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13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jakobsedig 1/Desktop/JAS Submission/"/>
    </mc:Choice>
  </mc:AlternateContent>
  <xr:revisionPtr revIDLastSave="0" documentId="13_ncr:1_{E52DD7FC-2D6A-E645-98A9-3166F290B291}" xr6:coauthVersionLast="45" xr6:coauthVersionMax="45" xr10:uidLastSave="{00000000-0000-0000-0000-000000000000}"/>
  <bookViews>
    <workbookView xWindow="0" yWindow="460" windowWidth="28800" windowHeight="17540" tabRatio="500" activeTab="4" xr2:uid="{00000000-000D-0000-FFFF-FFFF00000000}"/>
  </bookViews>
  <sheets>
    <sheet name="2.1 Historic OK Cemetery" sheetId="6" r:id="rId1"/>
    <sheet name="2.2 Menonite Cem" sheetId="7" r:id="rId2"/>
    <sheet name="2.3 Cherokee Genealogy" sheetId="8" r:id="rId3"/>
    <sheet name="2.4 NA Obits" sheetId="5" r:id="rId4"/>
    <sheet name="2.5 Tlingit Geneaology" sheetId="15" r:id="rId5"/>
    <sheet name="2.6 Combined Data" sheetId="19" r:id="rId6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" i="15" l="1"/>
  <c r="R3140" i="19"/>
  <c r="M3140" i="19"/>
  <c r="C3140" i="19"/>
  <c r="S1964" i="19"/>
  <c r="S1963" i="19"/>
  <c r="S2306" i="19"/>
  <c r="S1751" i="19"/>
  <c r="S1349" i="19"/>
  <c r="S1643" i="19"/>
  <c r="S1590" i="19"/>
  <c r="S616" i="19"/>
  <c r="S615" i="19"/>
  <c r="S1140" i="19"/>
  <c r="S255" i="19"/>
  <c r="S445" i="19"/>
  <c r="S53" i="19"/>
  <c r="S122" i="19"/>
  <c r="S1843" i="19"/>
  <c r="S1842" i="19"/>
  <c r="S2218" i="19"/>
  <c r="S1642" i="19"/>
  <c r="S1227" i="19"/>
  <c r="S1498" i="19"/>
  <c r="S1434" i="19"/>
  <c r="S121" i="19"/>
  <c r="S120" i="19"/>
  <c r="S759" i="19"/>
  <c r="S381" i="19"/>
  <c r="S860" i="19"/>
  <c r="S558" i="19"/>
  <c r="S614" i="19"/>
  <c r="S444" i="19"/>
  <c r="S443" i="19"/>
  <c r="S380" i="19"/>
  <c r="S758" i="19"/>
  <c r="S1192" i="19"/>
  <c r="S893" i="19"/>
  <c r="S948" i="19"/>
  <c r="S510" i="19"/>
  <c r="S2039" i="19"/>
  <c r="S308" i="19"/>
  <c r="S307" i="19"/>
  <c r="S1670" i="19"/>
  <c r="S1841" i="19"/>
  <c r="S1394" i="19"/>
  <c r="S1348" i="19"/>
  <c r="S182" i="19"/>
  <c r="S1716" i="19"/>
  <c r="S379" i="19"/>
  <c r="S811" i="19"/>
  <c r="S1264" i="19"/>
  <c r="S1497" i="19"/>
  <c r="S1014" i="19"/>
  <c r="S947" i="19"/>
  <c r="S946" i="19"/>
  <c r="S509" i="19"/>
  <c r="S613" i="19"/>
  <c r="S1393" i="19"/>
  <c r="S757" i="19"/>
  <c r="S1139" i="19"/>
  <c r="S945" i="19"/>
  <c r="S1191" i="19"/>
  <c r="S656" i="19"/>
  <c r="S612" i="19"/>
  <c r="S810" i="19"/>
  <c r="S1226" i="19"/>
  <c r="S1543" i="19"/>
  <c r="S1138" i="19"/>
  <c r="S2402" i="19"/>
  <c r="S1013" i="19"/>
  <c r="S611" i="19"/>
  <c r="S2115" i="19"/>
  <c r="S2275" i="19"/>
  <c r="S1926" i="19"/>
  <c r="S1884" i="19"/>
  <c r="S1392" i="19"/>
  <c r="S1012" i="19"/>
  <c r="S655" i="19"/>
  <c r="S1095" i="19"/>
  <c r="S944" i="19"/>
  <c r="S1225" i="19"/>
  <c r="S1589" i="19"/>
  <c r="S442" i="19"/>
  <c r="S698" i="19"/>
  <c r="S52" i="19"/>
  <c r="S119" i="19"/>
  <c r="S654" i="19"/>
  <c r="S1094" i="19"/>
  <c r="S1391" i="19"/>
  <c r="S1011" i="19"/>
  <c r="S2334" i="19"/>
  <c r="S859" i="19"/>
  <c r="S441" i="19"/>
  <c r="S2038" i="19"/>
  <c r="S2175" i="19"/>
  <c r="S1809" i="19"/>
  <c r="S1783" i="19"/>
  <c r="S756" i="19"/>
  <c r="S1263" i="19"/>
  <c r="S892" i="19"/>
  <c r="S1262" i="19"/>
  <c r="S809" i="19"/>
  <c r="S1057" i="19"/>
  <c r="S508" i="19"/>
  <c r="S378" i="19"/>
  <c r="S1588" i="19"/>
  <c r="S557" i="19"/>
  <c r="S943" i="19"/>
  <c r="S1137" i="19"/>
  <c r="S1347" i="19"/>
  <c r="S858" i="19"/>
  <c r="S808" i="19"/>
  <c r="S1224" i="19"/>
  <c r="S942" i="19"/>
  <c r="S1311" i="19"/>
  <c r="S755" i="19"/>
  <c r="S1010" i="19"/>
  <c r="S440" i="19"/>
  <c r="S2174" i="19"/>
  <c r="S2762" i="19"/>
  <c r="S1715" i="19"/>
  <c r="S2114" i="19"/>
  <c r="S306" i="19"/>
  <c r="S507" i="19"/>
  <c r="S2113" i="19"/>
  <c r="S181" i="19"/>
  <c r="S1190" i="19"/>
  <c r="S941" i="19"/>
  <c r="S305" i="19"/>
  <c r="S2112" i="19"/>
  <c r="S2437" i="19"/>
  <c r="S304" i="19"/>
  <c r="S2832" i="19"/>
  <c r="S3122" i="19"/>
  <c r="S2540" i="19"/>
  <c r="S2796" i="19"/>
  <c r="S1641" i="19"/>
  <c r="S1136" i="19"/>
  <c r="S2795" i="19"/>
  <c r="S2905" i="19"/>
  <c r="S3129" i="19"/>
  <c r="S2621" i="19"/>
  <c r="S2876" i="19"/>
  <c r="S1782" i="19"/>
  <c r="S1310" i="19"/>
  <c r="S2875" i="19"/>
  <c r="S506" i="19"/>
  <c r="S1587" i="19"/>
  <c r="S505" i="19"/>
  <c r="S377" i="19"/>
  <c r="S1808" i="19"/>
  <c r="S2173" i="19"/>
  <c r="S376" i="19"/>
  <c r="S2305" i="19"/>
  <c r="S2831" i="19"/>
  <c r="S1840" i="19"/>
  <c r="S2249" i="19"/>
  <c r="S556" i="19"/>
  <c r="S254" i="19"/>
  <c r="S2248" i="19"/>
  <c r="S1640" i="19"/>
  <c r="S2374" i="19"/>
  <c r="S1009" i="19"/>
  <c r="S1542" i="19"/>
  <c r="S754" i="19"/>
  <c r="S1261" i="19"/>
  <c r="S1541" i="19"/>
  <c r="S1540" i="19"/>
  <c r="S2333" i="19"/>
  <c r="S891" i="19"/>
  <c r="S1433" i="19"/>
  <c r="S857" i="19"/>
  <c r="S1346" i="19"/>
  <c r="S1432" i="19"/>
  <c r="S504" i="19"/>
  <c r="S2037" i="19"/>
  <c r="S1750" i="19"/>
  <c r="S1883" i="19"/>
  <c r="S1714" i="19"/>
  <c r="S697" i="19"/>
  <c r="S610" i="19"/>
  <c r="S696" i="19"/>
  <c r="S2036" i="19"/>
  <c r="S653" i="19"/>
  <c r="S118" i="19"/>
  <c r="S1781" i="19"/>
  <c r="S117" i="19"/>
  <c r="S1008" i="19"/>
  <c r="S375" i="19"/>
  <c r="S1135" i="19"/>
  <c r="S303" i="19"/>
  <c r="S695" i="19"/>
  <c r="S2172" i="19"/>
  <c r="S2247" i="19"/>
  <c r="S2332" i="19"/>
  <c r="S2520" i="19"/>
  <c r="S555" i="19"/>
  <c r="S180" i="19"/>
  <c r="S1007" i="19"/>
  <c r="S940" i="19"/>
  <c r="S51" i="19"/>
  <c r="S179" i="19"/>
  <c r="S2719" i="19"/>
  <c r="S50" i="19"/>
  <c r="S503" i="19"/>
  <c r="S1390" i="19"/>
  <c r="S374" i="19"/>
  <c r="S1189" i="19"/>
  <c r="S2620" i="19"/>
  <c r="S2718" i="19"/>
  <c r="S753" i="19"/>
  <c r="S554" i="19"/>
  <c r="S2904" i="19"/>
  <c r="S2977" i="19"/>
  <c r="S2976" i="19"/>
  <c r="S2619" i="19"/>
  <c r="S49" i="19"/>
  <c r="S502" i="19"/>
  <c r="S1389" i="19"/>
  <c r="S1962" i="19"/>
  <c r="S1586" i="19"/>
  <c r="S1188" i="19"/>
  <c r="S890" i="19"/>
  <c r="S1093" i="19"/>
  <c r="S253" i="19"/>
  <c r="S1345" i="19"/>
  <c r="S48" i="19"/>
  <c r="S1309" i="19"/>
  <c r="S1639" i="19"/>
  <c r="S1431" i="19"/>
  <c r="S1539" i="19"/>
  <c r="S1669" i="19"/>
  <c r="S1925" i="19"/>
  <c r="S752" i="19"/>
  <c r="S1223" i="19"/>
  <c r="S1839" i="19"/>
  <c r="S1807" i="19"/>
  <c r="S1134" i="19"/>
  <c r="S1222" i="19"/>
  <c r="S2217" i="19"/>
  <c r="S1133" i="19"/>
  <c r="S1430" i="19"/>
  <c r="S439" i="19"/>
  <c r="S1344" i="19"/>
  <c r="S116" i="19"/>
  <c r="S2084" i="19"/>
  <c r="S2216" i="19"/>
  <c r="S553" i="19"/>
  <c r="S1496" i="19"/>
  <c r="S2491" i="19"/>
  <c r="S2557" i="19"/>
  <c r="S2556" i="19"/>
  <c r="S2083" i="19"/>
  <c r="S1132" i="19"/>
  <c r="S1429" i="19"/>
  <c r="S438" i="19"/>
  <c r="S1131" i="19"/>
  <c r="S1343" i="19"/>
  <c r="S856" i="19"/>
  <c r="S501" i="19"/>
  <c r="S2142" i="19"/>
  <c r="S2215" i="19"/>
  <c r="S2304" i="19"/>
  <c r="S2490" i="19"/>
  <c r="S500" i="19"/>
  <c r="S252" i="19"/>
  <c r="S1056" i="19"/>
  <c r="S1006" i="19"/>
  <c r="S115" i="19"/>
  <c r="S251" i="19"/>
  <c r="S2690" i="19"/>
  <c r="S114" i="19"/>
  <c r="S552" i="19"/>
  <c r="S1342" i="19"/>
  <c r="S437" i="19"/>
  <c r="S1130" i="19"/>
  <c r="S2599" i="19"/>
  <c r="S2689" i="19"/>
  <c r="S694" i="19"/>
  <c r="S609" i="19"/>
  <c r="S2891" i="19"/>
  <c r="S2955" i="19"/>
  <c r="S2954" i="19"/>
  <c r="S2598" i="19"/>
  <c r="S113" i="19"/>
  <c r="S551" i="19"/>
  <c r="S1341" i="19"/>
  <c r="S1924" i="19"/>
  <c r="S436" i="19"/>
  <c r="S373" i="19"/>
  <c r="S751" i="19"/>
  <c r="S1991" i="19"/>
  <c r="S302" i="19"/>
  <c r="S250" i="19"/>
  <c r="S1585" i="19"/>
  <c r="S112" i="19"/>
  <c r="S1340" i="19"/>
  <c r="S2717" i="19"/>
  <c r="S2794" i="19"/>
  <c r="S939" i="19"/>
  <c r="S301" i="19"/>
  <c r="S2993" i="19"/>
  <c r="S3035" i="19"/>
  <c r="S3034" i="19"/>
  <c r="S2716" i="19"/>
  <c r="S300" i="19"/>
  <c r="S249" i="19"/>
  <c r="S1584" i="19"/>
  <c r="S2082" i="19"/>
  <c r="S111" i="19"/>
  <c r="S652" i="19"/>
  <c r="S1005" i="19"/>
  <c r="S2141" i="19"/>
  <c r="S435" i="19"/>
  <c r="S248" i="19"/>
  <c r="S1923" i="19"/>
  <c r="S372" i="19"/>
  <c r="S1187" i="19"/>
  <c r="S110" i="19"/>
  <c r="S1308" i="19"/>
  <c r="S47" i="19"/>
  <c r="S499" i="19"/>
  <c r="S2111" i="19"/>
  <c r="S1092" i="19"/>
  <c r="S1307" i="19"/>
  <c r="S1495" i="19"/>
  <c r="S1494" i="19"/>
  <c r="S2214" i="19"/>
  <c r="S1882" i="19"/>
  <c r="S1990" i="19"/>
  <c r="S1989" i="19"/>
  <c r="S1306" i="19"/>
  <c r="S1961" i="19"/>
  <c r="S2171" i="19"/>
  <c r="S855" i="19"/>
  <c r="S46" i="19"/>
  <c r="S2110" i="19"/>
  <c r="S1749" i="19"/>
  <c r="S1428" i="19"/>
  <c r="S178" i="19"/>
  <c r="S2274" i="19"/>
  <c r="S1988" i="19"/>
  <c r="S371" i="19"/>
  <c r="S1922" i="19"/>
  <c r="S1260" i="19"/>
  <c r="S2109" i="19"/>
  <c r="S1129" i="19"/>
  <c r="S2081" i="19"/>
  <c r="S2303" i="19"/>
  <c r="S498" i="19"/>
  <c r="S608" i="19"/>
  <c r="S750" i="19"/>
  <c r="S1091" i="19"/>
  <c r="S1668" i="19"/>
  <c r="S2035" i="19"/>
  <c r="S2468" i="19"/>
  <c r="S2436" i="19"/>
  <c r="S1960" i="19"/>
  <c r="S2034" i="19"/>
  <c r="S1493" i="19"/>
  <c r="S2273" i="19"/>
  <c r="S497" i="19"/>
  <c r="S247" i="19"/>
  <c r="S2519" i="19"/>
  <c r="S2928" i="19"/>
  <c r="S496" i="19"/>
  <c r="S651" i="19"/>
  <c r="S650" i="19"/>
  <c r="S495" i="19"/>
  <c r="S2776" i="19"/>
  <c r="S2903" i="19"/>
  <c r="S2108" i="19"/>
  <c r="S1638" i="19"/>
  <c r="S2874" i="19"/>
  <c r="S2646" i="19"/>
  <c r="S2489" i="19"/>
  <c r="S1538" i="19"/>
  <c r="S2975" i="19"/>
  <c r="S2793" i="19"/>
  <c r="S1806" i="19"/>
  <c r="S2761" i="19"/>
  <c r="S2373" i="19"/>
  <c r="S2873" i="19"/>
  <c r="S2302" i="19"/>
  <c r="S2856" i="19"/>
  <c r="S2992" i="19"/>
  <c r="S1305" i="19"/>
  <c r="S1221" i="19"/>
  <c r="S1090" i="19"/>
  <c r="S749" i="19"/>
  <c r="S2597" i="19"/>
  <c r="S2816" i="19"/>
  <c r="S3066" i="19"/>
  <c r="S3053" i="19"/>
  <c r="S2775" i="19"/>
  <c r="S2815" i="19"/>
  <c r="S246" i="19"/>
  <c r="S2774" i="19"/>
  <c r="S2902" i="19"/>
  <c r="S2107" i="19"/>
  <c r="S1492" i="19"/>
  <c r="S1637" i="19"/>
  <c r="S1636" i="19"/>
  <c r="S854" i="19"/>
  <c r="S2272" i="19"/>
  <c r="S2467" i="19"/>
  <c r="S1304" i="19"/>
  <c r="S649" i="19"/>
  <c r="S2401" i="19"/>
  <c r="S2080" i="19"/>
  <c r="S1838" i="19"/>
  <c r="S550" i="19"/>
  <c r="S2539" i="19"/>
  <c r="S2301" i="19"/>
  <c r="S889" i="19"/>
  <c r="S2246" i="19"/>
  <c r="S1713" i="19"/>
  <c r="S2400" i="19"/>
  <c r="S1583" i="19"/>
  <c r="S2372" i="19"/>
  <c r="S2555" i="19"/>
  <c r="S245" i="19"/>
  <c r="S109" i="19"/>
  <c r="S177" i="19"/>
  <c r="S607" i="19"/>
  <c r="S2033" i="19"/>
  <c r="S2331" i="19"/>
  <c r="S2688" i="19"/>
  <c r="S2672" i="19"/>
  <c r="S2271" i="19"/>
  <c r="S2330" i="19"/>
  <c r="S1055" i="19"/>
  <c r="S2270" i="19"/>
  <c r="S2466" i="19"/>
  <c r="S1303" i="19"/>
  <c r="S2399" i="19"/>
  <c r="S2953" i="19"/>
  <c r="S3052" i="19"/>
  <c r="S2371" i="19"/>
  <c r="S1959" i="19"/>
  <c r="S3033" i="19"/>
  <c r="S2830" i="19"/>
  <c r="S2687" i="19"/>
  <c r="S1881" i="19"/>
  <c r="S3077" i="19"/>
  <c r="S2974" i="19"/>
  <c r="S2106" i="19"/>
  <c r="S2927" i="19"/>
  <c r="S2596" i="19"/>
  <c r="S3032" i="19"/>
  <c r="S2538" i="19"/>
  <c r="S3016" i="19"/>
  <c r="S3087" i="19"/>
  <c r="S1712" i="19"/>
  <c r="S1635" i="19"/>
  <c r="S1491" i="19"/>
  <c r="S1186" i="19"/>
  <c r="S2792" i="19"/>
  <c r="S2991" i="19"/>
  <c r="S3121" i="19"/>
  <c r="S3113" i="19"/>
  <c r="S2952" i="19"/>
  <c r="S2990" i="19"/>
  <c r="S748" i="19"/>
  <c r="S2951" i="19"/>
  <c r="S3051" i="19"/>
  <c r="S2370" i="19"/>
  <c r="S3031" i="19"/>
  <c r="S2518" i="19"/>
  <c r="S938" i="19"/>
  <c r="S747" i="19"/>
  <c r="S2715" i="19"/>
  <c r="S3065" i="19"/>
  <c r="S2105" i="19"/>
  <c r="S1748" i="19"/>
  <c r="S1427" i="19"/>
  <c r="S176" i="19"/>
  <c r="S2269" i="19"/>
  <c r="S1987" i="19"/>
  <c r="S370" i="19"/>
  <c r="S1921" i="19"/>
  <c r="S1259" i="19"/>
  <c r="S2104" i="19"/>
  <c r="S1128" i="19"/>
  <c r="S2079" i="19"/>
  <c r="S2300" i="19"/>
  <c r="S494" i="19"/>
  <c r="S606" i="19"/>
  <c r="S746" i="19"/>
  <c r="S1089" i="19"/>
  <c r="S1667" i="19"/>
  <c r="S2032" i="19"/>
  <c r="S2465" i="19"/>
  <c r="S2435" i="19"/>
  <c r="S1958" i="19"/>
  <c r="S2031" i="19"/>
  <c r="S1490" i="19"/>
  <c r="S1957" i="19"/>
  <c r="S2170" i="19"/>
  <c r="S853" i="19"/>
  <c r="S2103" i="19"/>
  <c r="S1088" i="19"/>
  <c r="S1302" i="19"/>
  <c r="S1489" i="19"/>
  <c r="S1488" i="19"/>
  <c r="S2213" i="19"/>
  <c r="S1880" i="19"/>
  <c r="S1986" i="19"/>
  <c r="S1985" i="19"/>
  <c r="S1301" i="19"/>
  <c r="S2169" i="19"/>
  <c r="S1805" i="19"/>
  <c r="S1537" i="19"/>
  <c r="S369" i="19"/>
  <c r="S937" i="19"/>
  <c r="S1258" i="19"/>
  <c r="S2329" i="19"/>
  <c r="S299" i="19"/>
  <c r="S493" i="19"/>
  <c r="S852" i="19"/>
  <c r="S2057" i="19"/>
  <c r="S1956" i="19"/>
  <c r="S1536" i="19"/>
  <c r="S1220" i="19"/>
  <c r="S492" i="19"/>
  <c r="S434" i="19"/>
  <c r="S368" i="19"/>
  <c r="S745" i="19"/>
  <c r="S1984" i="19"/>
  <c r="S1219" i="19"/>
  <c r="S693" i="19"/>
  <c r="S298" i="19"/>
  <c r="S1339" i="19"/>
  <c r="S45" i="19"/>
  <c r="S692" i="19"/>
  <c r="S1054" i="19"/>
  <c r="S2168" i="19"/>
  <c r="S1338" i="19"/>
  <c r="S851" i="19"/>
  <c r="S491" i="19"/>
  <c r="S1218" i="19"/>
  <c r="S108" i="19"/>
  <c r="S648" i="19"/>
  <c r="S1004" i="19"/>
  <c r="S2140" i="19"/>
  <c r="S433" i="19"/>
  <c r="S1003" i="19"/>
  <c r="S1300" i="19"/>
  <c r="S2350" i="19"/>
  <c r="S2328" i="19"/>
  <c r="S1983" i="19"/>
  <c r="S1747" i="19"/>
  <c r="S367" i="19"/>
  <c r="S2464" i="19"/>
  <c r="S2212" i="19"/>
  <c r="S744" i="19"/>
  <c r="S2139" i="19"/>
  <c r="S1582" i="19"/>
  <c r="S2327" i="19"/>
  <c r="S1426" i="19"/>
  <c r="S2299" i="19"/>
  <c r="S2369" i="19"/>
  <c r="S2056" i="19"/>
  <c r="S1804" i="19"/>
  <c r="S490" i="19"/>
  <c r="S2517" i="19"/>
  <c r="S2268" i="19"/>
  <c r="S850" i="19"/>
  <c r="S2211" i="19"/>
  <c r="S1666" i="19"/>
  <c r="S2368" i="19"/>
  <c r="S1535" i="19"/>
  <c r="S2349" i="19"/>
  <c r="S2463" i="19"/>
  <c r="S2138" i="19"/>
  <c r="S1920" i="19"/>
  <c r="S647" i="19"/>
  <c r="S2571" i="19"/>
  <c r="S2348" i="19"/>
  <c r="S1002" i="19"/>
  <c r="S2298" i="19"/>
  <c r="S1780" i="19"/>
  <c r="S2462" i="19"/>
  <c r="S1665" i="19"/>
  <c r="S2434" i="19"/>
  <c r="S2618" i="19"/>
  <c r="S2347" i="19"/>
  <c r="S2137" i="19"/>
  <c r="S1001" i="19"/>
  <c r="S2745" i="19"/>
  <c r="S2537" i="19"/>
  <c r="S1299" i="19"/>
  <c r="S2488" i="19"/>
  <c r="S2030" i="19"/>
  <c r="S2617" i="19"/>
  <c r="S1919" i="19"/>
  <c r="S2595" i="19"/>
  <c r="S2760" i="19"/>
  <c r="S807" i="19"/>
  <c r="S175" i="19"/>
  <c r="S366" i="19"/>
  <c r="S1746" i="19"/>
  <c r="S1053" i="19"/>
  <c r="S605" i="19"/>
  <c r="S1425" i="19"/>
  <c r="S489" i="19"/>
  <c r="S604" i="19"/>
  <c r="S806" i="19"/>
  <c r="S743" i="19"/>
  <c r="S742" i="19"/>
  <c r="S1087" i="19"/>
  <c r="S244" i="19"/>
  <c r="S549" i="19"/>
  <c r="S888" i="19"/>
  <c r="S2078" i="19"/>
  <c r="S548" i="19"/>
  <c r="S107" i="19"/>
  <c r="S1837" i="19"/>
  <c r="S243" i="19"/>
  <c r="S1086" i="19"/>
  <c r="S242" i="19"/>
  <c r="S1217" i="19"/>
  <c r="S174" i="19"/>
  <c r="S603" i="19"/>
  <c r="S741" i="19"/>
  <c r="S1257" i="19"/>
  <c r="S1581" i="19"/>
  <c r="S2516" i="19"/>
  <c r="S488" i="19"/>
  <c r="S936" i="19"/>
  <c r="S2326" i="19"/>
  <c r="S1052" i="19"/>
  <c r="S1745" i="19"/>
  <c r="S740" i="19"/>
  <c r="S1836" i="19"/>
  <c r="S805" i="19"/>
  <c r="S432" i="19"/>
  <c r="S691" i="19"/>
  <c r="S1216" i="19"/>
  <c r="S1534" i="19"/>
  <c r="S2487" i="19"/>
  <c r="S431" i="19"/>
  <c r="S887" i="19"/>
  <c r="S2297" i="19"/>
  <c r="S1000" i="19"/>
  <c r="S1711" i="19"/>
  <c r="S690" i="19"/>
  <c r="S1803" i="19"/>
  <c r="S739" i="19"/>
  <c r="S365" i="19"/>
  <c r="S364" i="19"/>
  <c r="S430" i="19"/>
  <c r="S804" i="19"/>
  <c r="S2029" i="19"/>
  <c r="S646" i="19"/>
  <c r="S106" i="19"/>
  <c r="S1779" i="19"/>
  <c r="S105" i="19"/>
  <c r="S999" i="19"/>
  <c r="S363" i="19"/>
  <c r="S1127" i="19"/>
  <c r="S297" i="19"/>
  <c r="S689" i="19"/>
  <c r="S241" i="19"/>
  <c r="S547" i="19"/>
  <c r="S886" i="19"/>
  <c r="S2077" i="19"/>
  <c r="S546" i="19"/>
  <c r="S104" i="19"/>
  <c r="S1835" i="19"/>
  <c r="S240" i="19"/>
  <c r="S1085" i="19"/>
  <c r="S239" i="19"/>
  <c r="S1215" i="19"/>
  <c r="S173" i="19"/>
  <c r="S602" i="19"/>
  <c r="S2814" i="19"/>
  <c r="S2570" i="19"/>
  <c r="S2398" i="19"/>
  <c r="S1388" i="19"/>
  <c r="S2901" i="19"/>
  <c r="S2744" i="19"/>
  <c r="S1710" i="19"/>
  <c r="S2686" i="19"/>
  <c r="S2296" i="19"/>
  <c r="S2813" i="19"/>
  <c r="S2210" i="19"/>
  <c r="S2791" i="19"/>
  <c r="S2926" i="19"/>
  <c r="S1634" i="19"/>
  <c r="S1126" i="19"/>
  <c r="S803" i="19"/>
  <c r="S935" i="19"/>
  <c r="S1802" i="19"/>
  <c r="S1424" i="19"/>
  <c r="S601" i="19"/>
  <c r="S1337" i="19"/>
  <c r="S600" i="19"/>
  <c r="S1633" i="19"/>
  <c r="S429" i="19"/>
  <c r="S1580" i="19"/>
  <c r="S1834" i="19"/>
  <c r="S1185" i="19"/>
  <c r="S1256" i="19"/>
  <c r="S1387" i="19"/>
  <c r="S1709" i="19"/>
  <c r="S1051" i="19"/>
  <c r="S1487" i="19"/>
  <c r="S2055" i="19"/>
  <c r="S2028" i="19"/>
  <c r="S1386" i="19"/>
  <c r="S1486" i="19"/>
  <c r="S2027" i="19"/>
  <c r="S362" i="19"/>
  <c r="S428" i="19"/>
  <c r="S802" i="19"/>
  <c r="S2026" i="19"/>
  <c r="S645" i="19"/>
  <c r="S103" i="19"/>
  <c r="S1778" i="19"/>
  <c r="S102" i="19"/>
  <c r="S998" i="19"/>
  <c r="S361" i="19"/>
  <c r="S1125" i="19"/>
  <c r="S296" i="19"/>
  <c r="S688" i="19"/>
  <c r="S2167" i="19"/>
  <c r="S2245" i="19"/>
  <c r="S2325" i="19"/>
  <c r="S2515" i="19"/>
  <c r="S545" i="19"/>
  <c r="S172" i="19"/>
  <c r="S997" i="19"/>
  <c r="S934" i="19"/>
  <c r="S44" i="19"/>
  <c r="S171" i="19"/>
  <c r="S2714" i="19"/>
  <c r="S170" i="19"/>
  <c r="S801" i="19"/>
  <c r="S1124" i="19"/>
  <c r="S2244" i="19"/>
  <c r="S238" i="19"/>
  <c r="S427" i="19"/>
  <c r="S2025" i="19"/>
  <c r="S544" i="19"/>
  <c r="S1298" i="19"/>
  <c r="S169" i="19"/>
  <c r="S1423" i="19"/>
  <c r="S237" i="19"/>
  <c r="S295" i="19"/>
  <c r="S2367" i="19"/>
  <c r="S2433" i="19"/>
  <c r="S2514" i="19"/>
  <c r="S2671" i="19"/>
  <c r="S885" i="19"/>
  <c r="S360" i="19"/>
  <c r="S644" i="19"/>
  <c r="S599" i="19"/>
  <c r="S487" i="19"/>
  <c r="S359" i="19"/>
  <c r="S2855" i="19"/>
  <c r="S43" i="19"/>
  <c r="S687" i="19"/>
  <c r="S1050" i="19"/>
  <c r="S2166" i="19"/>
  <c r="S358" i="19"/>
  <c r="S294" i="19"/>
  <c r="S1955" i="19"/>
  <c r="S426" i="19"/>
  <c r="S1214" i="19"/>
  <c r="S42" i="19"/>
  <c r="S1336" i="19"/>
  <c r="S101" i="19"/>
  <c r="S425" i="19"/>
  <c r="S2324" i="19"/>
  <c r="S2366" i="19"/>
  <c r="S2461" i="19"/>
  <c r="S2616" i="19"/>
  <c r="S800" i="19"/>
  <c r="S236" i="19"/>
  <c r="S738" i="19"/>
  <c r="S686" i="19"/>
  <c r="S357" i="19"/>
  <c r="S235" i="19"/>
  <c r="S2812" i="19"/>
  <c r="S356" i="19"/>
  <c r="S168" i="19"/>
  <c r="S1632" i="19"/>
  <c r="S1385" i="19"/>
  <c r="S884" i="19"/>
  <c r="S543" i="19"/>
  <c r="S1184" i="19"/>
  <c r="S1631" i="19"/>
  <c r="S1213" i="19"/>
  <c r="S849" i="19"/>
  <c r="S1123" i="19"/>
  <c r="S293" i="19"/>
  <c r="S1384" i="19"/>
  <c r="S100" i="19"/>
  <c r="S1335" i="19"/>
  <c r="S1664" i="19"/>
  <c r="S1383" i="19"/>
  <c r="S1485" i="19"/>
  <c r="S1630" i="19"/>
  <c r="S1879" i="19"/>
  <c r="S799" i="19"/>
  <c r="S1255" i="19"/>
  <c r="S1878" i="19"/>
  <c r="S1833" i="19"/>
  <c r="S1183" i="19"/>
  <c r="S1254" i="19"/>
  <c r="S2165" i="19"/>
  <c r="S1182" i="19"/>
  <c r="S1484" i="19"/>
  <c r="S355" i="19"/>
  <c r="S1382" i="19"/>
  <c r="S2743" i="19"/>
  <c r="S2486" i="19"/>
  <c r="S2295" i="19"/>
  <c r="S1212" i="19"/>
  <c r="S2829" i="19"/>
  <c r="S2645" i="19"/>
  <c r="S1533" i="19"/>
  <c r="S2594" i="19"/>
  <c r="S2164" i="19"/>
  <c r="S2742" i="19"/>
  <c r="S2076" i="19"/>
  <c r="S2713" i="19"/>
  <c r="S2854" i="19"/>
  <c r="S996" i="19"/>
  <c r="S883" i="19"/>
  <c r="S737" i="19"/>
  <c r="S354" i="19"/>
  <c r="S2432" i="19"/>
  <c r="S2670" i="19"/>
  <c r="S2973" i="19"/>
  <c r="S2950" i="19"/>
  <c r="S2615" i="19"/>
  <c r="S2669" i="19"/>
  <c r="S292" i="19"/>
  <c r="S2614" i="19"/>
  <c r="S2773" i="19"/>
  <c r="S1877" i="19"/>
  <c r="S2741" i="19"/>
  <c r="S2811" i="19"/>
  <c r="S2569" i="19"/>
  <c r="S2397" i="19"/>
  <c r="S1381" i="19"/>
  <c r="S2900" i="19"/>
  <c r="S2740" i="19"/>
  <c r="S1708" i="19"/>
  <c r="S2685" i="19"/>
  <c r="S2294" i="19"/>
  <c r="S2810" i="19"/>
  <c r="S2209" i="19"/>
  <c r="S2790" i="19"/>
  <c r="S2925" i="19"/>
  <c r="S1181" i="19"/>
  <c r="S1084" i="19"/>
  <c r="S933" i="19"/>
  <c r="S598" i="19"/>
  <c r="S2536" i="19"/>
  <c r="S2759" i="19"/>
  <c r="S3030" i="19"/>
  <c r="S3015" i="19"/>
  <c r="S2712" i="19"/>
  <c r="S2758" i="19"/>
  <c r="S41" i="19"/>
  <c r="S2711" i="19"/>
  <c r="S2853" i="19"/>
  <c r="S2024" i="19"/>
  <c r="S2809" i="19"/>
  <c r="S995" i="19"/>
  <c r="S424" i="19"/>
  <c r="S99" i="19"/>
  <c r="S1579" i="19"/>
  <c r="S1211" i="19"/>
  <c r="S798" i="19"/>
  <c r="S1253" i="19"/>
  <c r="S685" i="19"/>
  <c r="S353" i="19"/>
  <c r="S994" i="19"/>
  <c r="S542" i="19"/>
  <c r="S932" i="19"/>
  <c r="S1252" i="19"/>
  <c r="S1777" i="19"/>
  <c r="S1832" i="19"/>
  <c r="S1954" i="19"/>
  <c r="S2163" i="19"/>
  <c r="S291" i="19"/>
  <c r="S848" i="19"/>
  <c r="S1532" i="19"/>
  <c r="S1483" i="19"/>
  <c r="S736" i="19"/>
  <c r="S847" i="19"/>
  <c r="S2431" i="19"/>
  <c r="S735" i="19"/>
  <c r="S1083" i="19"/>
  <c r="S846" i="19"/>
  <c r="S993" i="19"/>
  <c r="S234" i="19"/>
  <c r="S845" i="19"/>
  <c r="S1180" i="19"/>
  <c r="S2267" i="19"/>
  <c r="S167" i="19"/>
  <c r="S486" i="19"/>
  <c r="S2054" i="19"/>
  <c r="S597" i="19"/>
  <c r="S1334" i="19"/>
  <c r="S233" i="19"/>
  <c r="S1482" i="19"/>
  <c r="S290" i="19"/>
  <c r="S232" i="19"/>
  <c r="S2396" i="19"/>
  <c r="S2460" i="19"/>
  <c r="S2535" i="19"/>
  <c r="S2684" i="19"/>
  <c r="S931" i="19"/>
  <c r="S423" i="19"/>
  <c r="S596" i="19"/>
  <c r="S541" i="19"/>
  <c r="S540" i="19"/>
  <c r="S422" i="19"/>
  <c r="S2872" i="19"/>
  <c r="S539" i="19"/>
  <c r="S98" i="19"/>
  <c r="S1744" i="19"/>
  <c r="S231" i="19"/>
  <c r="S3008" i="19"/>
  <c r="S2789" i="19"/>
  <c r="S2644" i="19"/>
  <c r="S1801" i="19"/>
  <c r="S3064" i="19"/>
  <c r="S2924" i="19"/>
  <c r="S2053" i="19"/>
  <c r="S2890" i="19"/>
  <c r="S2554" i="19"/>
  <c r="S3007" i="19"/>
  <c r="S2485" i="19"/>
  <c r="S2989" i="19"/>
  <c r="S3073" i="19"/>
  <c r="S1629" i="19"/>
  <c r="S1531" i="19"/>
  <c r="S1380" i="19"/>
  <c r="S1082" i="19"/>
  <c r="S2757" i="19"/>
  <c r="S2949" i="19"/>
  <c r="S3107" i="19"/>
  <c r="S3104" i="19"/>
  <c r="S2899" i="19"/>
  <c r="S2948" i="19"/>
  <c r="S643" i="19"/>
  <c r="S2898" i="19"/>
  <c r="S3029" i="19"/>
  <c r="S2323" i="19"/>
  <c r="S3006" i="19"/>
  <c r="S2459" i="19"/>
  <c r="S844" i="19"/>
  <c r="S642" i="19"/>
  <c r="S2668" i="19"/>
  <c r="S3048" i="19"/>
  <c r="S3047" i="19"/>
  <c r="S2852" i="19"/>
  <c r="S2710" i="19"/>
  <c r="S1918" i="19"/>
  <c r="S3086" i="19"/>
  <c r="S2988" i="19"/>
  <c r="S2136" i="19"/>
  <c r="S2947" i="19"/>
  <c r="S2613" i="19"/>
  <c r="S3046" i="19"/>
  <c r="S2553" i="19"/>
  <c r="S3028" i="19"/>
  <c r="S3092" i="19"/>
  <c r="S1743" i="19"/>
  <c r="S1663" i="19"/>
  <c r="S1530" i="19"/>
  <c r="S1210" i="19"/>
  <c r="S2808" i="19"/>
  <c r="S3005" i="19"/>
  <c r="S3125" i="19"/>
  <c r="S3120" i="19"/>
  <c r="S2972" i="19"/>
  <c r="S3004" i="19"/>
  <c r="S797" i="19"/>
  <c r="S2971" i="19"/>
  <c r="S3063" i="19"/>
  <c r="S2395" i="19"/>
  <c r="S3045" i="19"/>
  <c r="S2534" i="19"/>
  <c r="S992" i="19"/>
  <c r="S796" i="19"/>
  <c r="S2739" i="19"/>
  <c r="S3072" i="19"/>
  <c r="S3044" i="19"/>
  <c r="S2851" i="19"/>
  <c r="S2709" i="19"/>
  <c r="S1917" i="19"/>
  <c r="S3085" i="19"/>
  <c r="S2987" i="19"/>
  <c r="S2135" i="19"/>
  <c r="S2946" i="19"/>
  <c r="S2612" i="19"/>
  <c r="S3043" i="19"/>
  <c r="S2552" i="19"/>
  <c r="S3027" i="19"/>
  <c r="S3091" i="19"/>
  <c r="S1742" i="19"/>
  <c r="S1662" i="19"/>
  <c r="S1529" i="19"/>
  <c r="S1209" i="19"/>
  <c r="S2807" i="19"/>
  <c r="S3003" i="19"/>
  <c r="S3124" i="19"/>
  <c r="S3119" i="19"/>
  <c r="S2970" i="19"/>
  <c r="S3002" i="19"/>
  <c r="S795" i="19"/>
  <c r="S2969" i="19"/>
  <c r="S3062" i="19"/>
  <c r="S2394" i="19"/>
  <c r="S3042" i="19"/>
  <c r="S2533" i="19"/>
  <c r="S991" i="19"/>
  <c r="S794" i="19"/>
  <c r="S2738" i="19"/>
  <c r="S3071" i="19"/>
  <c r="S2737" i="19"/>
  <c r="S2484" i="19"/>
  <c r="S2293" i="19"/>
  <c r="S1208" i="19"/>
  <c r="S2828" i="19"/>
  <c r="S2643" i="19"/>
  <c r="S1528" i="19"/>
  <c r="S2593" i="19"/>
  <c r="S2162" i="19"/>
  <c r="S2736" i="19"/>
  <c r="S2075" i="19"/>
  <c r="S2708" i="19"/>
  <c r="S2850" i="19"/>
  <c r="S990" i="19"/>
  <c r="S882" i="19"/>
  <c r="S734" i="19"/>
  <c r="S352" i="19"/>
  <c r="S2430" i="19"/>
  <c r="S2667" i="19"/>
  <c r="S2968" i="19"/>
  <c r="S2945" i="19"/>
  <c r="S2611" i="19"/>
  <c r="S2666" i="19"/>
  <c r="S289" i="19"/>
  <c r="S2610" i="19"/>
  <c r="S2772" i="19"/>
  <c r="S1876" i="19"/>
  <c r="S2735" i="19"/>
  <c r="S2052" i="19"/>
  <c r="S40" i="19"/>
  <c r="S288" i="19"/>
  <c r="S2322" i="19"/>
  <c r="S2788" i="19"/>
  <c r="S351" i="19"/>
  <c r="S421" i="19"/>
  <c r="S793" i="19"/>
  <c r="S2023" i="19"/>
  <c r="S641" i="19"/>
  <c r="S97" i="19"/>
  <c r="S1776" i="19"/>
  <c r="S96" i="19"/>
  <c r="S989" i="19"/>
  <c r="S350" i="19"/>
  <c r="S1122" i="19"/>
  <c r="S287" i="19"/>
  <c r="S684" i="19"/>
  <c r="S2161" i="19"/>
  <c r="S2243" i="19"/>
  <c r="S2321" i="19"/>
  <c r="S2513" i="19"/>
  <c r="S538" i="19"/>
  <c r="S166" i="19"/>
  <c r="S988" i="19"/>
  <c r="S930" i="19"/>
  <c r="S39" i="19"/>
  <c r="S165" i="19"/>
  <c r="S2707" i="19"/>
  <c r="S38" i="19"/>
  <c r="S485" i="19"/>
  <c r="S1379" i="19"/>
  <c r="S349" i="19"/>
  <c r="S1179" i="19"/>
  <c r="S2609" i="19"/>
  <c r="S2706" i="19"/>
  <c r="S733" i="19"/>
  <c r="S537" i="19"/>
  <c r="S2897" i="19"/>
  <c r="S2967" i="19"/>
  <c r="S2966" i="19"/>
  <c r="S2608" i="19"/>
  <c r="S164" i="19"/>
  <c r="S792" i="19"/>
  <c r="S1121" i="19"/>
  <c r="S2242" i="19"/>
  <c r="S230" i="19"/>
  <c r="S420" i="19"/>
  <c r="S2022" i="19"/>
  <c r="S536" i="19"/>
  <c r="S1297" i="19"/>
  <c r="S163" i="19"/>
  <c r="S1422" i="19"/>
  <c r="S229" i="19"/>
  <c r="S286" i="19"/>
  <c r="S2365" i="19"/>
  <c r="S2429" i="19"/>
  <c r="S2512" i="19"/>
  <c r="S2665" i="19"/>
  <c r="S881" i="19"/>
  <c r="S348" i="19"/>
  <c r="S640" i="19"/>
  <c r="S595" i="19"/>
  <c r="S484" i="19"/>
  <c r="S347" i="19"/>
  <c r="S2849" i="19"/>
  <c r="S483" i="19"/>
  <c r="S37" i="19"/>
  <c r="S1707" i="19"/>
  <c r="S162" i="19"/>
  <c r="S1481" i="19"/>
  <c r="S2771" i="19"/>
  <c r="S2848" i="19"/>
  <c r="S1081" i="19"/>
  <c r="S95" i="19"/>
  <c r="S3026" i="19"/>
  <c r="S3061" i="19"/>
  <c r="S3060" i="19"/>
  <c r="S2770" i="19"/>
  <c r="S2102" i="19"/>
  <c r="S1741" i="19"/>
  <c r="S1421" i="19"/>
  <c r="S161" i="19"/>
  <c r="S2266" i="19"/>
  <c r="S1982" i="19"/>
  <c r="S346" i="19"/>
  <c r="S1916" i="19"/>
  <c r="S1251" i="19"/>
  <c r="S2101" i="19"/>
  <c r="S1120" i="19"/>
  <c r="S2074" i="19"/>
  <c r="S2292" i="19"/>
  <c r="S482" i="19"/>
  <c r="S594" i="19"/>
  <c r="S732" i="19"/>
  <c r="S1080" i="19"/>
  <c r="S1661" i="19"/>
  <c r="S2021" i="19"/>
  <c r="S2458" i="19"/>
  <c r="S2428" i="19"/>
  <c r="S1953" i="19"/>
  <c r="S2020" i="19"/>
  <c r="S1480" i="19"/>
  <c r="S1952" i="19"/>
  <c r="S2160" i="19"/>
  <c r="S843" i="19"/>
  <c r="S2100" i="19"/>
  <c r="S1079" i="19"/>
  <c r="S1296" i="19"/>
  <c r="S1479" i="19"/>
  <c r="S1478" i="19"/>
  <c r="S2208" i="19"/>
  <c r="S1875" i="19"/>
  <c r="S1981" i="19"/>
  <c r="S1980" i="19"/>
  <c r="S1295" i="19"/>
  <c r="S2607" i="19"/>
  <c r="S1178" i="19"/>
  <c r="S842" i="19"/>
  <c r="S2642" i="19"/>
  <c r="S3001" i="19"/>
  <c r="S2457" i="19"/>
  <c r="S2787" i="19"/>
  <c r="S160" i="19"/>
  <c r="S1477" i="19"/>
  <c r="S791" i="19"/>
  <c r="S345" i="19"/>
  <c r="S1177" i="19"/>
  <c r="S419" i="19"/>
  <c r="S3014" i="19"/>
  <c r="S2483" i="19"/>
  <c r="S2806" i="19"/>
  <c r="S1706" i="19"/>
  <c r="S1951" i="19"/>
  <c r="S2756" i="19"/>
  <c r="S2827" i="19"/>
  <c r="S2923" i="19"/>
  <c r="S790" i="19"/>
  <c r="S418" i="19"/>
  <c r="S94" i="19"/>
  <c r="S1049" i="19"/>
  <c r="S683" i="19"/>
  <c r="S1078" i="19"/>
  <c r="S1250" i="19"/>
  <c r="S1476" i="19"/>
  <c r="S1874" i="19"/>
  <c r="S2456" i="19"/>
  <c r="S2320" i="19"/>
  <c r="S1950" i="19"/>
  <c r="S2159" i="19"/>
  <c r="S2889" i="19"/>
  <c r="S2965" i="19"/>
  <c r="S3041" i="19"/>
  <c r="S1119" i="19"/>
  <c r="S93" i="19"/>
  <c r="S417" i="19"/>
  <c r="S639" i="19"/>
  <c r="S228" i="19"/>
  <c r="S1420" i="19"/>
  <c r="S1628" i="19"/>
  <c r="S1800" i="19"/>
  <c r="S1578" i="19"/>
  <c r="S2241" i="19"/>
  <c r="S2073" i="19"/>
  <c r="S1705" i="19"/>
  <c r="S1048" i="19"/>
  <c r="S1949" i="19"/>
  <c r="S638" i="19"/>
  <c r="S1118" i="19"/>
  <c r="S1915" i="19"/>
  <c r="S1740" i="19"/>
  <c r="S1948" i="19"/>
  <c r="S682" i="19"/>
  <c r="S2158" i="19"/>
  <c r="S227" i="19"/>
  <c r="S1419" i="19"/>
  <c r="S2134" i="19"/>
  <c r="S1979" i="19"/>
  <c r="S2755" i="19"/>
  <c r="S1077" i="19"/>
  <c r="S2888" i="19"/>
  <c r="S1418" i="19"/>
  <c r="S2455" i="19"/>
  <c r="S2871" i="19"/>
  <c r="S2769" i="19"/>
  <c r="S2826" i="19"/>
  <c r="S1249" i="19"/>
  <c r="S2964" i="19"/>
  <c r="S1627" i="19"/>
  <c r="S2551" i="19"/>
  <c r="S2944" i="19"/>
  <c r="S2847" i="19"/>
  <c r="S2922" i="19"/>
  <c r="S1475" i="19"/>
  <c r="S3040" i="19"/>
  <c r="S1799" i="19"/>
  <c r="S2664" i="19"/>
  <c r="S3025" i="19"/>
  <c r="S2943" i="19"/>
  <c r="S789" i="19"/>
  <c r="S1873" i="19"/>
  <c r="S1117" i="19"/>
  <c r="S1577" i="19"/>
  <c r="S1116" i="19"/>
  <c r="S1417" i="19"/>
  <c r="S2454" i="19"/>
  <c r="S2550" i="19"/>
  <c r="S2663" i="19"/>
  <c r="S1115" i="19"/>
  <c r="S1416" i="19"/>
  <c r="S2453" i="19"/>
  <c r="S2549" i="19"/>
  <c r="S2662" i="19"/>
  <c r="S416" i="19"/>
  <c r="S2452" i="19"/>
  <c r="S92" i="19"/>
  <c r="S2240" i="19"/>
  <c r="S1914" i="19"/>
  <c r="S2133" i="19"/>
  <c r="S2870" i="19"/>
  <c r="S2942" i="19"/>
  <c r="S3024" i="19"/>
  <c r="S1913" i="19"/>
  <c r="S2132" i="19"/>
  <c r="S2869" i="19"/>
  <c r="S2941" i="19"/>
  <c r="S3023" i="19"/>
  <c r="S91" i="19"/>
  <c r="S2319" i="19"/>
  <c r="S415" i="19"/>
  <c r="S2072" i="19"/>
  <c r="S1739" i="19"/>
  <c r="S1978" i="19"/>
  <c r="S2768" i="19"/>
  <c r="S2846" i="19"/>
  <c r="S2940" i="19"/>
  <c r="S1704" i="19"/>
  <c r="S1947" i="19"/>
  <c r="S2754" i="19"/>
  <c r="S2825" i="19"/>
  <c r="S2921" i="19"/>
  <c r="S788" i="19"/>
  <c r="S414" i="19"/>
  <c r="S90" i="19"/>
  <c r="S681" i="19"/>
  <c r="S1946" i="19"/>
  <c r="S1047" i="19"/>
  <c r="S1660" i="19"/>
  <c r="S1207" i="19"/>
  <c r="S1527" i="19"/>
  <c r="S2511" i="19"/>
  <c r="S2592" i="19"/>
  <c r="S2705" i="19"/>
  <c r="S159" i="19"/>
  <c r="S987" i="19"/>
  <c r="S731" i="19"/>
  <c r="S1046" i="19"/>
  <c r="S2734" i="19"/>
  <c r="S680" i="19"/>
  <c r="S2548" i="19"/>
  <c r="S2291" i="19"/>
  <c r="S2482" i="19"/>
  <c r="S3059" i="19"/>
  <c r="S3090" i="19"/>
  <c r="S3118" i="19"/>
  <c r="S1626" i="19"/>
  <c r="S730" i="19"/>
  <c r="S986" i="19"/>
  <c r="S1333" i="19"/>
  <c r="S1378" i="19"/>
  <c r="S1659" i="19"/>
  <c r="S1045" i="19"/>
  <c r="S729" i="19"/>
  <c r="S1625" i="19"/>
  <c r="S1377" i="19"/>
  <c r="S1376" i="19"/>
  <c r="S1332" i="19"/>
  <c r="S1703" i="19"/>
  <c r="S985" i="19"/>
  <c r="S481" i="19"/>
  <c r="S841" i="19"/>
  <c r="S2071" i="19"/>
  <c r="S2207" i="19"/>
  <c r="S2346" i="19"/>
  <c r="S3076" i="19"/>
  <c r="S2364" i="19"/>
  <c r="S2641" i="19"/>
  <c r="S2265" i="19"/>
  <c r="S1576" i="19"/>
  <c r="S413" i="19"/>
  <c r="S344" i="19"/>
  <c r="S637" i="19"/>
  <c r="S2868" i="19"/>
  <c r="S840" i="19"/>
  <c r="S2786" i="19"/>
  <c r="S2704" i="19"/>
  <c r="S2986" i="19"/>
  <c r="S2661" i="19"/>
  <c r="S1658" i="19"/>
  <c r="S2963" i="19"/>
  <c r="S2962" i="19"/>
  <c r="S1114" i="19"/>
  <c r="S2019" i="19"/>
  <c r="S929" i="19"/>
  <c r="S728" i="19"/>
  <c r="S1375" i="19"/>
  <c r="S636" i="19"/>
  <c r="S1294" i="19"/>
  <c r="S1331" i="19"/>
  <c r="S1330" i="19"/>
  <c r="S3000" i="19"/>
  <c r="S1176" i="19"/>
  <c r="S2920" i="19"/>
  <c r="S2845" i="19"/>
  <c r="S3070" i="19"/>
  <c r="S2805" i="19"/>
  <c r="S1912" i="19"/>
  <c r="S3058" i="19"/>
  <c r="S3057" i="19"/>
  <c r="S1575" i="19"/>
  <c r="S1374" i="19"/>
  <c r="S1831" i="19"/>
  <c r="S2733" i="19"/>
  <c r="S787" i="19"/>
  <c r="S2867" i="19"/>
  <c r="S2051" i="19"/>
  <c r="S786" i="19"/>
  <c r="S2264" i="19"/>
  <c r="S1977" i="19"/>
  <c r="S1976" i="19"/>
  <c r="S593" i="19"/>
  <c r="S1113" i="19"/>
  <c r="S1975" i="19"/>
  <c r="S1526" i="19"/>
  <c r="S1206" i="19"/>
  <c r="S1415" i="19"/>
  <c r="S1624" i="19"/>
  <c r="S1623" i="19"/>
  <c r="S1945" i="19"/>
  <c r="S1872" i="19"/>
  <c r="S1373" i="19"/>
  <c r="S535" i="19"/>
  <c r="S1293" i="19"/>
  <c r="S1944" i="19"/>
  <c r="S1372" i="19"/>
  <c r="S1205" i="19"/>
  <c r="S89" i="19"/>
  <c r="S1204" i="19"/>
  <c r="S158" i="19"/>
  <c r="S2939" i="19"/>
  <c r="S1574" i="19"/>
  <c r="S1076" i="19"/>
  <c r="S157" i="19"/>
  <c r="S2703" i="19"/>
  <c r="S984" i="19"/>
  <c r="S727" i="19"/>
  <c r="S534" i="19"/>
  <c r="S533" i="19"/>
  <c r="S88" i="19"/>
  <c r="S87" i="19"/>
  <c r="S2640" i="19"/>
  <c r="S1622" i="19"/>
  <c r="S880" i="19"/>
  <c r="S86" i="19"/>
  <c r="S785" i="19"/>
  <c r="S2547" i="19"/>
  <c r="S1943" i="19"/>
  <c r="S983" i="19"/>
  <c r="S1911" i="19"/>
  <c r="S2050" i="19"/>
  <c r="S480" i="19"/>
  <c r="S1044" i="19"/>
  <c r="S1910" i="19"/>
  <c r="S1621" i="19"/>
  <c r="S1112" i="19"/>
  <c r="S1329" i="19"/>
  <c r="S1525" i="19"/>
  <c r="S1524" i="19"/>
  <c r="S1871" i="19"/>
  <c r="S1798" i="19"/>
  <c r="S1474" i="19"/>
  <c r="S412" i="19"/>
  <c r="S1203" i="19"/>
  <c r="S1870" i="19"/>
  <c r="S1292" i="19"/>
  <c r="S1291" i="19"/>
  <c r="S226" i="19"/>
  <c r="S1111" i="19"/>
  <c r="S1075" i="19"/>
  <c r="S2591" i="19"/>
  <c r="S784" i="19"/>
  <c r="S156" i="19"/>
  <c r="S1074" i="19"/>
  <c r="S2290" i="19"/>
  <c r="S36" i="19"/>
  <c r="S343" i="19"/>
  <c r="S592" i="19"/>
  <c r="S591" i="19"/>
  <c r="S1043" i="19"/>
  <c r="S928" i="19"/>
  <c r="S2206" i="19"/>
  <c r="S839" i="19"/>
  <c r="S155" i="19"/>
  <c r="S1042" i="19"/>
  <c r="S285" i="19"/>
  <c r="S2070" i="19"/>
  <c r="S1248" i="19"/>
  <c r="S35" i="19"/>
  <c r="S1371" i="19"/>
  <c r="S783" i="19"/>
  <c r="S1290" i="19"/>
  <c r="S1289" i="19"/>
  <c r="S284" i="19"/>
  <c r="S532" i="19"/>
  <c r="S1620" i="19"/>
  <c r="S411" i="19"/>
  <c r="S410" i="19"/>
  <c r="S838" i="19"/>
  <c r="S1702" i="19"/>
  <c r="S409" i="19"/>
  <c r="S1619" i="19"/>
  <c r="S1618" i="19"/>
  <c r="S679" i="19"/>
  <c r="S1573" i="19"/>
  <c r="S590" i="19"/>
  <c r="S1473" i="19"/>
  <c r="S1472" i="19"/>
  <c r="S531" i="19"/>
  <c r="S2427" i="19"/>
  <c r="S2451" i="19"/>
  <c r="S2590" i="19"/>
  <c r="S1657" i="19"/>
  <c r="S1701" i="19"/>
  <c r="S1909" i="19"/>
  <c r="S2732" i="19"/>
  <c r="S2753" i="19"/>
  <c r="S2866" i="19"/>
  <c r="S2824" i="19"/>
  <c r="S2844" i="19"/>
  <c r="S2961" i="19"/>
  <c r="S2363" i="19"/>
  <c r="S2785" i="19"/>
  <c r="S3050" i="19"/>
  <c r="S3056" i="19"/>
  <c r="S3099" i="19"/>
  <c r="S2823" i="19"/>
  <c r="S1974" i="19"/>
  <c r="S2822" i="19"/>
  <c r="S2393" i="19"/>
  <c r="S2804" i="19"/>
  <c r="S3055" i="19"/>
  <c r="S3069" i="19"/>
  <c r="S3103" i="19"/>
  <c r="S2843" i="19"/>
  <c r="S2018" i="19"/>
  <c r="S2842" i="19"/>
  <c r="S2546" i="19"/>
  <c r="S2919" i="19"/>
  <c r="S3102" i="19"/>
  <c r="S3106" i="19"/>
  <c r="S3127" i="19"/>
  <c r="S2960" i="19"/>
  <c r="S2205" i="19"/>
  <c r="S2959" i="19"/>
  <c r="S2362" i="19"/>
  <c r="S2450" i="19"/>
  <c r="S2532" i="19"/>
  <c r="S2639" i="19"/>
  <c r="S2638" i="19"/>
  <c r="S2263" i="19"/>
  <c r="S2449" i="19"/>
  <c r="S2568" i="19"/>
  <c r="S2637" i="19"/>
  <c r="S2702" i="19"/>
  <c r="S2803" i="19"/>
  <c r="S2802" i="19"/>
  <c r="S2481" i="19"/>
  <c r="S2636" i="19"/>
  <c r="S2784" i="19"/>
  <c r="S2841" i="19"/>
  <c r="S2896" i="19"/>
  <c r="S2999" i="19"/>
  <c r="S2998" i="19"/>
  <c r="S2701" i="19"/>
  <c r="S2840" i="19"/>
  <c r="S2821" i="19"/>
  <c r="S2887" i="19"/>
  <c r="S2938" i="19"/>
  <c r="S3022" i="19"/>
  <c r="S3021" i="19"/>
  <c r="S2752" i="19"/>
  <c r="S2886" i="19"/>
  <c r="S927" i="19"/>
  <c r="S837" i="19"/>
  <c r="S1073" i="19"/>
  <c r="S1942" i="19"/>
  <c r="S1617" i="19"/>
  <c r="S1700" i="19"/>
  <c r="S879" i="19"/>
  <c r="S34" i="19"/>
  <c r="S154" i="19"/>
  <c r="S225" i="19"/>
  <c r="S2426" i="19"/>
  <c r="S2157" i="19"/>
  <c r="S2239" i="19"/>
  <c r="S85" i="19"/>
  <c r="S283" i="19"/>
  <c r="S153" i="19"/>
  <c r="S479" i="19"/>
  <c r="S2318" i="19"/>
  <c r="S2049" i="19"/>
  <c r="S2099" i="19"/>
  <c r="S224" i="19"/>
  <c r="S2238" i="19"/>
  <c r="S678" i="19"/>
  <c r="S1370" i="19"/>
  <c r="S1202" i="19"/>
  <c r="S478" i="19"/>
  <c r="S982" i="19"/>
  <c r="S2918" i="19"/>
  <c r="S2865" i="19"/>
  <c r="S2937" i="19"/>
  <c r="S2917" i="19"/>
  <c r="S2864" i="19"/>
  <c r="S1941" i="19"/>
  <c r="S2895" i="19"/>
  <c r="S2589" i="19"/>
  <c r="S2683" i="19"/>
  <c r="S2985" i="19"/>
  <c r="S2783" i="19"/>
  <c r="S635" i="19"/>
  <c r="S782" i="19"/>
  <c r="S589" i="19"/>
  <c r="S634" i="19"/>
  <c r="S781" i="19"/>
  <c r="S1656" i="19"/>
  <c r="S408" i="19"/>
  <c r="S588" i="19"/>
  <c r="S342" i="19"/>
  <c r="S633" i="19"/>
  <c r="S33" i="19"/>
  <c r="S2567" i="19"/>
  <c r="S2510" i="19"/>
  <c r="S2588" i="19"/>
  <c r="S2566" i="19"/>
  <c r="S2509" i="19"/>
  <c r="S477" i="19"/>
  <c r="S1616" i="19"/>
  <c r="S926" i="19"/>
  <c r="S1110" i="19"/>
  <c r="S1775" i="19"/>
  <c r="S1328" i="19"/>
  <c r="S1830" i="19"/>
  <c r="S1738" i="19"/>
  <c r="S1869" i="19"/>
  <c r="S1829" i="19"/>
  <c r="S1737" i="19"/>
  <c r="S1041" i="19"/>
  <c r="S1109" i="19"/>
  <c r="S341" i="19"/>
  <c r="S587" i="19"/>
  <c r="S1288" i="19"/>
  <c r="S836" i="19"/>
  <c r="S2204" i="19"/>
  <c r="S2098" i="19"/>
  <c r="S2237" i="19"/>
  <c r="S2203" i="19"/>
  <c r="S2097" i="19"/>
  <c r="S3013" i="19"/>
  <c r="S1369" i="19"/>
  <c r="S726" i="19"/>
  <c r="S835" i="19"/>
  <c r="S2317" i="19"/>
  <c r="S3117" i="19"/>
  <c r="S340" i="19"/>
  <c r="S2587" i="19"/>
  <c r="S2885" i="19"/>
  <c r="S2839" i="19"/>
  <c r="S1828" i="19"/>
  <c r="S530" i="19"/>
  <c r="S2682" i="19"/>
  <c r="S586" i="19"/>
  <c r="S339" i="19"/>
  <c r="S223" i="19"/>
  <c r="S1774" i="19"/>
  <c r="S2936" i="19"/>
  <c r="S2017" i="19"/>
  <c r="S925" i="19"/>
  <c r="S1572" i="19"/>
  <c r="S1471" i="19"/>
  <c r="S632" i="19"/>
  <c r="S2392" i="19"/>
  <c r="S2345" i="19"/>
  <c r="S338" i="19"/>
  <c r="S1072" i="19"/>
  <c r="S981" i="19"/>
  <c r="S1175" i="19"/>
  <c r="S2660" i="19"/>
  <c r="S834" i="19"/>
  <c r="S2838" i="19"/>
  <c r="S222" i="19"/>
  <c r="S1470" i="19"/>
  <c r="S980" i="19"/>
  <c r="S1247" i="19"/>
  <c r="S2659" i="19"/>
  <c r="S407" i="19"/>
  <c r="S1071" i="19"/>
  <c r="S529" i="19"/>
  <c r="S2863" i="19"/>
  <c r="S780" i="19"/>
  <c r="S2508" i="19"/>
  <c r="S1736" i="19"/>
  <c r="S2096" i="19"/>
  <c r="S3132" i="19"/>
  <c r="S779" i="19"/>
  <c r="S3020" i="19"/>
  <c r="S2531" i="19"/>
  <c r="S2767" i="19"/>
  <c r="S1940" i="19"/>
  <c r="S2236" i="19"/>
  <c r="S1246" i="19"/>
  <c r="S152" i="19"/>
  <c r="S585" i="19"/>
  <c r="S1469" i="19"/>
  <c r="S2095" i="19"/>
  <c r="S1735" i="19"/>
  <c r="S1939" i="19"/>
  <c r="S878" i="19"/>
  <c r="S1773" i="19"/>
  <c r="S32" i="19"/>
  <c r="S1699" i="19"/>
  <c r="S1468" i="19"/>
  <c r="S2391" i="19"/>
  <c r="S2782" i="19"/>
  <c r="S2545" i="19"/>
  <c r="S2681" i="19"/>
  <c r="S725" i="19"/>
  <c r="S2565" i="19"/>
  <c r="S1414" i="19"/>
  <c r="S2530" i="19"/>
  <c r="S2390" i="19"/>
  <c r="S724" i="19"/>
  <c r="S337" i="19"/>
  <c r="S406" i="19"/>
  <c r="S31" i="19"/>
  <c r="S2389" i="19"/>
  <c r="S336" i="19"/>
  <c r="S1938" i="19"/>
  <c r="S476" i="19"/>
  <c r="S723" i="19"/>
  <c r="S2480" i="19"/>
  <c r="S2837" i="19"/>
  <c r="S2606" i="19"/>
  <c r="S2751" i="19"/>
  <c r="S877" i="19"/>
  <c r="S2635" i="19"/>
  <c r="S1571" i="19"/>
  <c r="S2586" i="19"/>
  <c r="S2479" i="19"/>
  <c r="S2658" i="19"/>
  <c r="S2997" i="19"/>
  <c r="S2781" i="19"/>
  <c r="S2894" i="19"/>
  <c r="S1245" i="19"/>
  <c r="S2801" i="19"/>
  <c r="S1868" i="19"/>
  <c r="S2766" i="19"/>
  <c r="S2657" i="19"/>
  <c r="S2916" i="19"/>
  <c r="S3112" i="19"/>
  <c r="S3019" i="19"/>
  <c r="S3084" i="19"/>
  <c r="S1797" i="19"/>
  <c r="S3039" i="19"/>
  <c r="S2289" i="19"/>
  <c r="S3012" i="19"/>
  <c r="S2915" i="19"/>
  <c r="S3111" i="19"/>
  <c r="S3018" i="19"/>
  <c r="S3083" i="19"/>
  <c r="S1796" i="19"/>
  <c r="S3038" i="19"/>
  <c r="S2288" i="19"/>
  <c r="S3011" i="19"/>
  <c r="S3017" i="19"/>
  <c r="S3131" i="19"/>
  <c r="S3082" i="19"/>
  <c r="S3116" i="19"/>
  <c r="S2016" i="19"/>
  <c r="S3089" i="19"/>
  <c r="S2448" i="19"/>
  <c r="S3075" i="19"/>
  <c r="S30" i="19"/>
  <c r="S1413" i="19"/>
  <c r="S1937" i="19"/>
  <c r="S1570" i="19"/>
  <c r="S1867" i="19"/>
  <c r="S2287" i="19"/>
  <c r="S2447" i="19"/>
  <c r="S722" i="19"/>
  <c r="S721" i="19"/>
  <c r="S1908" i="19"/>
  <c r="S1467" i="19"/>
  <c r="S2015" i="19"/>
  <c r="S2262" i="19"/>
  <c r="S2585" i="19"/>
  <c r="S2731" i="19"/>
  <c r="S29" i="19"/>
  <c r="S1907" i="19"/>
  <c r="S84" i="19"/>
  <c r="S1615" i="19"/>
  <c r="S1287" i="19"/>
  <c r="S1174" i="19"/>
  <c r="S876" i="19"/>
  <c r="S475" i="19"/>
  <c r="S1698" i="19"/>
  <c r="S677" i="19"/>
  <c r="S1412" i="19"/>
  <c r="S221" i="19"/>
  <c r="S474" i="19"/>
  <c r="S778" i="19"/>
  <c r="S1772" i="19"/>
  <c r="S335" i="19"/>
  <c r="S1466" i="19"/>
  <c r="S2935" i="19"/>
  <c r="S2584" i="19"/>
  <c r="S28" i="19"/>
  <c r="S631" i="19"/>
  <c r="S2048" i="19"/>
  <c r="S833" i="19"/>
  <c r="S2656" i="19"/>
  <c r="S832" i="19"/>
  <c r="S282" i="19"/>
  <c r="S979" i="19"/>
  <c r="S1827" i="19"/>
  <c r="S1173" i="19"/>
  <c r="S1936" i="19"/>
  <c r="S27" i="19"/>
  <c r="S1906" i="19"/>
  <c r="S2634" i="19"/>
  <c r="S2131" i="19"/>
  <c r="S1614" i="19"/>
  <c r="S2316" i="19"/>
  <c r="S83" i="19"/>
  <c r="S1935" i="19"/>
  <c r="S584" i="19"/>
  <c r="S2235" i="19"/>
  <c r="S676" i="19"/>
  <c r="S1905" i="19"/>
  <c r="S82" i="19"/>
  <c r="S924" i="19"/>
  <c r="S978" i="19"/>
  <c r="S923" i="19"/>
  <c r="S1655" i="19"/>
  <c r="S1465" i="19"/>
  <c r="S3136" i="19"/>
  <c r="S3081" i="19"/>
  <c r="S1464" i="19"/>
  <c r="S1866" i="19"/>
  <c r="S2765" i="19"/>
  <c r="S2014" i="19"/>
  <c r="S3101" i="19"/>
  <c r="S831" i="19"/>
  <c r="S1286" i="19"/>
  <c r="S2094" i="19"/>
  <c r="S2633" i="19"/>
  <c r="S2234" i="19"/>
  <c r="S2700" i="19"/>
  <c r="S1463" i="19"/>
  <c r="S2680" i="19"/>
  <c r="S3098" i="19"/>
  <c r="S2820" i="19"/>
  <c r="S2507" i="19"/>
  <c r="S2934" i="19"/>
  <c r="S1523" i="19"/>
  <c r="S2699" i="19"/>
  <c r="S1826" i="19"/>
  <c r="S2884" i="19"/>
  <c r="S977" i="19"/>
  <c r="S2679" i="19"/>
  <c r="S1522" i="19"/>
  <c r="S720" i="19"/>
  <c r="S675" i="19"/>
  <c r="S719" i="19"/>
  <c r="S2529" i="19"/>
  <c r="S26" i="19"/>
  <c r="S3049" i="19"/>
  <c r="S2750" i="19"/>
  <c r="S473" i="19"/>
  <c r="S976" i="19"/>
  <c r="S2261" i="19"/>
  <c r="S1172" i="19"/>
  <c r="S2800" i="19"/>
  <c r="S472" i="19"/>
  <c r="S220" i="19"/>
  <c r="S1285" i="19"/>
  <c r="S2069" i="19"/>
  <c r="S1462" i="19"/>
  <c r="S2156" i="19"/>
  <c r="S471" i="19"/>
  <c r="S2130" i="19"/>
  <c r="S2780" i="19"/>
  <c r="S2344" i="19"/>
  <c r="S1865" i="19"/>
  <c r="S2506" i="19"/>
  <c r="S528" i="19"/>
  <c r="S2155" i="19"/>
  <c r="S922" i="19"/>
  <c r="S2425" i="19"/>
  <c r="S281" i="19"/>
  <c r="S2129" i="19"/>
  <c r="S527" i="19"/>
  <c r="S583" i="19"/>
  <c r="S630" i="19"/>
  <c r="S582" i="19"/>
  <c r="S1904" i="19"/>
  <c r="S1171" i="19"/>
  <c r="S2893" i="19"/>
  <c r="S2544" i="19"/>
  <c r="S151" i="19"/>
  <c r="S526" i="19"/>
  <c r="S1973" i="19"/>
  <c r="S718" i="19"/>
  <c r="S2605" i="19"/>
  <c r="S921" i="19"/>
  <c r="S405" i="19"/>
  <c r="S875" i="19"/>
  <c r="S1771" i="19"/>
  <c r="S1070" i="19"/>
  <c r="S1864" i="19"/>
  <c r="S150" i="19"/>
  <c r="S1825" i="19"/>
  <c r="S2583" i="19"/>
  <c r="S2068" i="19"/>
  <c r="S1521" i="19"/>
  <c r="S2260" i="19"/>
  <c r="S81" i="19"/>
  <c r="S1863" i="19"/>
  <c r="S470" i="19"/>
  <c r="S2154" i="19"/>
  <c r="S777" i="19"/>
  <c r="S1824" i="19"/>
  <c r="S80" i="19"/>
  <c r="S1040" i="19"/>
  <c r="S1069" i="19"/>
  <c r="S1039" i="19"/>
  <c r="S1569" i="19"/>
  <c r="S1568" i="19"/>
  <c r="S25" i="19"/>
  <c r="S1108" i="19"/>
  <c r="S280" i="19"/>
  <c r="S1244" i="19"/>
  <c r="S975" i="19"/>
  <c r="S1201" i="19"/>
  <c r="S2202" i="19"/>
  <c r="S1520" i="19"/>
  <c r="S830" i="19"/>
  <c r="S1770" i="19"/>
  <c r="S920" i="19"/>
  <c r="S1243" i="19"/>
  <c r="S525" i="19"/>
  <c r="S1654" i="19"/>
  <c r="S1461" i="19"/>
  <c r="S1200" i="19"/>
  <c r="S919" i="19"/>
  <c r="S1697" i="19"/>
  <c r="S1734" i="19"/>
  <c r="S1696" i="19"/>
  <c r="S874" i="19"/>
  <c r="S2093" i="19"/>
  <c r="S2259" i="19"/>
  <c r="S1695" i="19"/>
  <c r="S1567" i="19"/>
  <c r="S1107" i="19"/>
  <c r="S776" i="19"/>
  <c r="S918" i="19"/>
  <c r="S1795" i="19"/>
  <c r="S2067" i="19"/>
  <c r="S1733" i="19"/>
  <c r="S1566" i="19"/>
  <c r="S581" i="19"/>
  <c r="S1769" i="19"/>
  <c r="S917" i="19"/>
  <c r="S79" i="19"/>
  <c r="S1199" i="19"/>
  <c r="S1519" i="19"/>
  <c r="S629" i="19"/>
  <c r="S1170" i="19"/>
  <c r="S1068" i="19"/>
  <c r="S1972" i="19"/>
  <c r="S580" i="19"/>
  <c r="S1518" i="19"/>
  <c r="S2128" i="19"/>
  <c r="S2153" i="19"/>
  <c r="S2127" i="19"/>
  <c r="S149" i="19"/>
  <c r="S2478" i="19"/>
  <c r="S3138" i="19"/>
  <c r="S3126" i="19"/>
  <c r="S1823" i="19"/>
  <c r="S2152" i="19"/>
  <c r="S2933" i="19"/>
  <c r="S2286" i="19"/>
  <c r="S3133" i="19"/>
  <c r="S1242" i="19"/>
  <c r="S1694" i="19"/>
  <c r="S2361" i="19"/>
  <c r="S2819" i="19"/>
  <c r="S2477" i="19"/>
  <c r="S2883" i="19"/>
  <c r="S1822" i="19"/>
  <c r="S2862" i="19"/>
  <c r="S3130" i="19"/>
  <c r="S2996" i="19"/>
  <c r="S2698" i="19"/>
  <c r="S3068" i="19"/>
  <c r="S1862" i="19"/>
  <c r="S2882" i="19"/>
  <c r="S2126" i="19"/>
  <c r="S3037" i="19"/>
  <c r="S1368" i="19"/>
  <c r="S2861" i="19"/>
  <c r="S1861" i="19"/>
  <c r="S1169" i="19"/>
  <c r="S1106" i="19"/>
  <c r="S1168" i="19"/>
  <c r="S2730" i="19"/>
  <c r="S579" i="19"/>
  <c r="S3110" i="19"/>
  <c r="S2914" i="19"/>
  <c r="S916" i="19"/>
  <c r="S1367" i="19"/>
  <c r="S2505" i="19"/>
  <c r="S1565" i="19"/>
  <c r="S2984" i="19"/>
  <c r="S148" i="19"/>
  <c r="S717" i="19"/>
  <c r="S1693" i="19"/>
  <c r="S2343" i="19"/>
  <c r="S1821" i="19"/>
  <c r="S2424" i="19"/>
  <c r="S2958" i="19"/>
  <c r="S2564" i="19"/>
  <c r="S2151" i="19"/>
  <c r="S2697" i="19"/>
  <c r="S974" i="19"/>
  <c r="S2423" i="19"/>
  <c r="S1327" i="19"/>
  <c r="S2632" i="19"/>
  <c r="S334" i="19"/>
  <c r="S2388" i="19"/>
  <c r="S973" i="19"/>
  <c r="S24" i="19"/>
  <c r="S78" i="19"/>
  <c r="S23" i="19"/>
  <c r="S2201" i="19"/>
  <c r="S716" i="19"/>
  <c r="S2150" i="19"/>
  <c r="S1564" i="19"/>
  <c r="S1692" i="19"/>
  <c r="S1241" i="19"/>
  <c r="S628" i="19"/>
  <c r="S1067" i="19"/>
  <c r="S1691" i="19"/>
  <c r="S2149" i="19"/>
  <c r="S1820" i="19"/>
  <c r="S915" i="19"/>
  <c r="S279" i="19"/>
  <c r="S715" i="19"/>
  <c r="S469" i="19"/>
  <c r="S1690" i="19"/>
  <c r="S404" i="19"/>
  <c r="S914" i="19"/>
  <c r="S2066" i="19"/>
  <c r="S403" i="19"/>
  <c r="S1653" i="19"/>
  <c r="S2233" i="19"/>
  <c r="S2258" i="19"/>
  <c r="S2232" i="19"/>
  <c r="S77" i="19"/>
  <c r="S2543" i="19"/>
  <c r="S3134" i="19"/>
  <c r="S3074" i="19"/>
  <c r="S1411" i="19"/>
  <c r="S1819" i="19"/>
  <c r="S2749" i="19"/>
  <c r="S1971" i="19"/>
  <c r="S3097" i="19"/>
  <c r="S775" i="19"/>
  <c r="S1240" i="19"/>
  <c r="S2065" i="19"/>
  <c r="S2604" i="19"/>
  <c r="S2200" i="19"/>
  <c r="S2678" i="19"/>
  <c r="S1410" i="19"/>
  <c r="S2655" i="19"/>
  <c r="S3088" i="19"/>
  <c r="S2799" i="19"/>
  <c r="S2476" i="19"/>
  <c r="S2913" i="19"/>
  <c r="S1460" i="19"/>
  <c r="S2677" i="19"/>
  <c r="S1794" i="19"/>
  <c r="S2654" i="19"/>
  <c r="S1459" i="19"/>
  <c r="S674" i="19"/>
  <c r="S627" i="19"/>
  <c r="S673" i="19"/>
  <c r="S2504" i="19"/>
  <c r="S76" i="19"/>
  <c r="S3115" i="19"/>
  <c r="S2932" i="19"/>
  <c r="S972" i="19"/>
  <c r="S1409" i="19"/>
  <c r="S2528" i="19"/>
  <c r="S1613" i="19"/>
  <c r="S2995" i="19"/>
  <c r="S219" i="19"/>
  <c r="S774" i="19"/>
  <c r="S1732" i="19"/>
  <c r="S2360" i="19"/>
  <c r="S1860" i="19"/>
  <c r="S2446" i="19"/>
  <c r="S971" i="19"/>
  <c r="S2422" i="19"/>
  <c r="S2983" i="19"/>
  <c r="S2582" i="19"/>
  <c r="S2199" i="19"/>
  <c r="S2729" i="19"/>
  <c r="S1038" i="19"/>
  <c r="S2445" i="19"/>
  <c r="S1366" i="19"/>
  <c r="S2653" i="19"/>
  <c r="S402" i="19"/>
  <c r="S2421" i="19"/>
  <c r="S1037" i="19"/>
  <c r="S75" i="19"/>
  <c r="S22" i="19"/>
  <c r="S74" i="19"/>
  <c r="S2231" i="19"/>
  <c r="S672" i="19"/>
  <c r="S2798" i="19"/>
  <c r="S2420" i="19"/>
  <c r="S468" i="19"/>
  <c r="S218" i="19"/>
  <c r="S1793" i="19"/>
  <c r="S467" i="19"/>
  <c r="S2503" i="19"/>
  <c r="S1167" i="19"/>
  <c r="S671" i="19"/>
  <c r="S626" i="19"/>
  <c r="S1563" i="19"/>
  <c r="S829" i="19"/>
  <c r="S1689" i="19"/>
  <c r="S466" i="19"/>
  <c r="S1652" i="19"/>
  <c r="S2475" i="19"/>
  <c r="S1903" i="19"/>
  <c r="S1284" i="19"/>
  <c r="S2092" i="19"/>
  <c r="S401" i="19"/>
  <c r="S1688" i="19"/>
  <c r="S147" i="19"/>
  <c r="S2013" i="19"/>
  <c r="S1036" i="19"/>
  <c r="S2581" i="19"/>
  <c r="S2125" i="19"/>
  <c r="S970" i="19"/>
  <c r="S465" i="19"/>
  <c r="S1365" i="19"/>
  <c r="S217" i="19"/>
  <c r="S2230" i="19"/>
  <c r="S1612" i="19"/>
  <c r="S1166" i="19"/>
  <c r="S2047" i="19"/>
  <c r="S1364" i="19"/>
  <c r="S1818" i="19"/>
  <c r="S1408" i="19"/>
  <c r="S400" i="19"/>
  <c r="S1239" i="19"/>
  <c r="S1517" i="19"/>
  <c r="S2285" i="19"/>
  <c r="S1970" i="19"/>
  <c r="S2502" i="19"/>
  <c r="S2012" i="19"/>
  <c r="S1165" i="19"/>
  <c r="S670" i="19"/>
  <c r="S1198" i="19"/>
  <c r="S464" i="19"/>
  <c r="S2091" i="19"/>
  <c r="S1768" i="19"/>
  <c r="S1326" i="19"/>
  <c r="S1934" i="19"/>
  <c r="S1238" i="19"/>
  <c r="S1933" i="19"/>
  <c r="S1562" i="19"/>
  <c r="S216" i="19"/>
  <c r="S1363" i="19"/>
  <c r="S1362" i="19"/>
  <c r="S2359" i="19"/>
  <c r="S2064" i="19"/>
  <c r="S2931" i="19"/>
  <c r="S2580" i="19"/>
  <c r="S21" i="19"/>
  <c r="S625" i="19"/>
  <c r="S2046" i="19"/>
  <c r="S828" i="19"/>
  <c r="S2652" i="19"/>
  <c r="S827" i="19"/>
  <c r="S278" i="19"/>
  <c r="S969" i="19"/>
  <c r="S1817" i="19"/>
  <c r="S1164" i="19"/>
  <c r="S1932" i="19"/>
  <c r="S1969" i="19"/>
  <c r="S1283" i="19"/>
  <c r="S1902" i="19"/>
  <c r="S1516" i="19"/>
  <c r="S277" i="19"/>
  <c r="S1325" i="19"/>
  <c r="S1407" i="19"/>
  <c r="S2342" i="19"/>
  <c r="S2045" i="19"/>
  <c r="S1197" i="19"/>
  <c r="S146" i="19"/>
  <c r="S1035" i="19"/>
  <c r="S73" i="19"/>
  <c r="S873" i="19"/>
  <c r="S145" i="19"/>
  <c r="S2631" i="19"/>
  <c r="S2387" i="19"/>
  <c r="S1196" i="19"/>
  <c r="S2284" i="19"/>
  <c r="S72" i="19"/>
  <c r="S2912" i="19"/>
  <c r="S2728" i="19"/>
  <c r="S2198" i="19"/>
  <c r="S1458" i="19"/>
  <c r="S2063" i="19"/>
  <c r="S1324" i="19"/>
  <c r="S2630" i="19"/>
  <c r="S1361" i="19"/>
  <c r="S1731" i="19"/>
  <c r="S968" i="19"/>
  <c r="S2124" i="19"/>
  <c r="S1792" i="19"/>
  <c r="S215" i="19"/>
  <c r="S1651" i="19"/>
  <c r="S1105" i="19"/>
  <c r="S2527" i="19"/>
  <c r="S2257" i="19"/>
  <c r="S1515" i="19"/>
  <c r="S578" i="19"/>
  <c r="S1323" i="19"/>
  <c r="S399" i="19"/>
  <c r="S2123" i="19"/>
  <c r="S463" i="19"/>
  <c r="S2229" i="19"/>
  <c r="S1650" i="19"/>
  <c r="S1611" i="19"/>
  <c r="S1163" i="19"/>
  <c r="S714" i="19"/>
  <c r="S967" i="19"/>
  <c r="S1767" i="19"/>
  <c r="S2090" i="19"/>
  <c r="S1766" i="19"/>
  <c r="S826" i="19"/>
  <c r="S398" i="19"/>
  <c r="S624" i="19"/>
  <c r="S577" i="19"/>
  <c r="S1610" i="19"/>
  <c r="S524" i="19"/>
  <c r="S1457" i="19"/>
  <c r="S669" i="19"/>
  <c r="S2315" i="19"/>
  <c r="S2011" i="19"/>
  <c r="S576" i="19"/>
  <c r="S1859" i="19"/>
  <c r="S825" i="19"/>
  <c r="S2651" i="19"/>
  <c r="S2419" i="19"/>
  <c r="S1765" i="19"/>
  <c r="S872" i="19"/>
  <c r="S1609" i="19"/>
  <c r="S713" i="19"/>
  <c r="S2314" i="19"/>
  <c r="S773" i="19"/>
  <c r="S2911" i="19"/>
  <c r="S2563" i="19"/>
  <c r="S71" i="19"/>
  <c r="S575" i="19"/>
  <c r="S2010" i="19"/>
  <c r="S772" i="19"/>
  <c r="S2629" i="19"/>
  <c r="S871" i="19"/>
  <c r="S333" i="19"/>
  <c r="S913" i="19"/>
  <c r="S1791" i="19"/>
  <c r="S1104" i="19"/>
  <c r="S1901" i="19"/>
  <c r="S70" i="19"/>
  <c r="S1858" i="19"/>
  <c r="S1931" i="19"/>
  <c r="S1237" i="19"/>
  <c r="S1930" i="19"/>
  <c r="S1561" i="19"/>
  <c r="S214" i="19"/>
  <c r="S1360" i="19"/>
  <c r="S1359" i="19"/>
  <c r="S2358" i="19"/>
  <c r="S2062" i="19"/>
  <c r="S1236" i="19"/>
  <c r="S213" i="19"/>
  <c r="S1066" i="19"/>
  <c r="S20" i="19"/>
  <c r="S1929" i="19"/>
  <c r="S69" i="19"/>
  <c r="S2764" i="19"/>
  <c r="S2357" i="19"/>
  <c r="S574" i="19"/>
  <c r="S68" i="19"/>
  <c r="S1730" i="19"/>
  <c r="S332" i="19"/>
  <c r="S2444" i="19"/>
  <c r="S1235" i="19"/>
  <c r="S771" i="19"/>
  <c r="S523" i="19"/>
  <c r="S1456" i="19"/>
  <c r="S712" i="19"/>
  <c r="S1608" i="19"/>
  <c r="S573" i="19"/>
  <c r="S1560" i="19"/>
  <c r="S1607" i="19"/>
  <c r="S824" i="19"/>
  <c r="S2228" i="19"/>
  <c r="S1900" i="19"/>
  <c r="S397" i="19"/>
  <c r="S1764" i="19"/>
  <c r="S966" i="19"/>
  <c r="S2579" i="19"/>
  <c r="S2341" i="19"/>
  <c r="S1649" i="19"/>
  <c r="S711" i="19"/>
  <c r="S1455" i="19"/>
  <c r="S572" i="19"/>
  <c r="S2227" i="19"/>
  <c r="S623" i="19"/>
  <c r="S912" i="19"/>
  <c r="S212" i="19"/>
  <c r="S1034" i="19"/>
  <c r="S211" i="19"/>
  <c r="S2197" i="19"/>
  <c r="S571" i="19"/>
  <c r="S1928" i="19"/>
  <c r="S3080" i="19"/>
  <c r="S2818" i="19"/>
  <c r="S668" i="19"/>
  <c r="S1162" i="19"/>
  <c r="S2356" i="19"/>
  <c r="S1322" i="19"/>
  <c r="S2881" i="19"/>
  <c r="S210" i="19"/>
  <c r="S462" i="19"/>
  <c r="S1454" i="19"/>
  <c r="S2196" i="19"/>
  <c r="S1648" i="19"/>
  <c r="S2283" i="19"/>
  <c r="S667" i="19"/>
  <c r="S2256" i="19"/>
  <c r="S2860" i="19"/>
  <c r="S2443" i="19"/>
  <c r="S2009" i="19"/>
  <c r="S2578" i="19"/>
  <c r="I707" i="19"/>
  <c r="S710" i="19"/>
  <c r="I559" i="19"/>
  <c r="S2282" i="19"/>
  <c r="I434" i="19"/>
  <c r="S1103" i="19"/>
  <c r="I395" i="19"/>
  <c r="S1968" i="19"/>
  <c r="I533" i="19"/>
  <c r="S1282" i="19"/>
  <c r="I322" i="19"/>
  <c r="S1899" i="19"/>
  <c r="I129" i="19"/>
  <c r="S1514" i="19"/>
  <c r="I445" i="19"/>
  <c r="S276" i="19"/>
  <c r="I566" i="19"/>
  <c r="S1321" i="19"/>
  <c r="I532" i="19"/>
  <c r="S1406" i="19"/>
  <c r="I101" i="19"/>
  <c r="S2340" i="19"/>
  <c r="I504" i="19"/>
  <c r="S2044" i="19"/>
  <c r="I595" i="19"/>
  <c r="S1195" i="19"/>
  <c r="I229" i="19"/>
  <c r="D761" i="19"/>
  <c r="S144" i="19"/>
  <c r="I573" i="19"/>
  <c r="D757" i="19"/>
  <c r="S1033" i="19"/>
  <c r="I650" i="19"/>
  <c r="D730" i="19"/>
  <c r="S67" i="19"/>
  <c r="I351" i="19"/>
  <c r="D121" i="19"/>
  <c r="S1898" i="19"/>
  <c r="I621" i="19"/>
  <c r="D462" i="19"/>
  <c r="S19" i="19"/>
  <c r="I203" i="19"/>
  <c r="D450" i="19"/>
  <c r="S1358" i="19"/>
  <c r="I264" i="19"/>
  <c r="D391" i="19"/>
  <c r="S461" i="19"/>
  <c r="I128" i="19"/>
  <c r="D551" i="19"/>
  <c r="S522" i="19"/>
  <c r="I337" i="19"/>
  <c r="D449" i="19"/>
  <c r="S770" i="19"/>
  <c r="I77" i="19"/>
  <c r="D729" i="19"/>
  <c r="S1857" i="19"/>
  <c r="I467" i="19"/>
  <c r="D241" i="19"/>
  <c r="S66" i="19"/>
  <c r="I485" i="19"/>
  <c r="D605" i="19"/>
  <c r="S1559" i="19"/>
  <c r="I572" i="19"/>
  <c r="D435" i="19"/>
  <c r="S622" i="19"/>
  <c r="I321" i="19"/>
  <c r="D448" i="19"/>
  <c r="S2255" i="19"/>
  <c r="I453" i="19"/>
  <c r="D434" i="19"/>
  <c r="S2910" i="19"/>
  <c r="I565" i="19"/>
  <c r="D290" i="19"/>
  <c r="S2562" i="19"/>
  <c r="I100" i="19"/>
  <c r="D364" i="19"/>
  <c r="S65" i="19"/>
  <c r="I583" i="19"/>
  <c r="D461" i="19"/>
  <c r="S570" i="19"/>
  <c r="I286" i="19"/>
  <c r="D566" i="19"/>
  <c r="S2008" i="19"/>
  <c r="I649" i="19"/>
  <c r="D576" i="19"/>
  <c r="S769" i="19"/>
  <c r="I228" i="19"/>
  <c r="D565" i="19"/>
  <c r="S2628" i="19"/>
  <c r="I520" i="19"/>
  <c r="D433" i="19"/>
  <c r="S870" i="19"/>
  <c r="I157" i="19"/>
  <c r="D203" i="19"/>
  <c r="S331" i="19"/>
  <c r="I551" i="19"/>
  <c r="D591" i="19"/>
  <c r="S911" i="19"/>
  <c r="I613" i="19"/>
  <c r="D306" i="19"/>
  <c r="S1790" i="19"/>
  <c r="I156" i="19"/>
  <c r="D447" i="19"/>
  <c r="S1102" i="19"/>
  <c r="I405" i="19"/>
  <c r="D363" i="19"/>
  <c r="S1897" i="19"/>
  <c r="I367" i="19"/>
  <c r="D378" i="19"/>
  <c r="S64" i="19"/>
  <c r="I444" i="19"/>
  <c r="D503" i="19"/>
  <c r="S1856" i="19"/>
  <c r="I519" i="19"/>
  <c r="D390" i="19"/>
  <c r="S2603" i="19"/>
  <c r="I176" i="19"/>
  <c r="D522" i="19"/>
  <c r="S2089" i="19"/>
  <c r="I285" i="19"/>
  <c r="D421" i="19"/>
  <c r="S1558" i="19"/>
  <c r="I394" i="19"/>
  <c r="D432" i="19"/>
  <c r="S2281" i="19"/>
  <c r="I382" i="19"/>
  <c r="D564" i="19"/>
  <c r="S18" i="19"/>
  <c r="I433" i="19"/>
  <c r="D491" i="19"/>
  <c r="S1896" i="19"/>
  <c r="I510" i="19"/>
  <c r="D703" i="19"/>
  <c r="S521" i="19"/>
  <c r="I202" i="19"/>
  <c r="D346" i="19"/>
  <c r="S2195" i="19"/>
  <c r="I304" i="19"/>
  <c r="D446" i="19"/>
  <c r="S709" i="19"/>
  <c r="I45" i="19"/>
  <c r="D329" i="19"/>
  <c r="S3109" i="19"/>
  <c r="I201" i="19"/>
  <c r="D575" i="19"/>
  <c r="S2909" i="19"/>
  <c r="I44" i="19"/>
  <c r="D159" i="19"/>
  <c r="S910" i="19"/>
  <c r="I227" i="19"/>
  <c r="D268" i="19"/>
  <c r="S1357" i="19"/>
  <c r="I248" i="19"/>
  <c r="D661" i="19"/>
  <c r="S2501" i="19"/>
  <c r="I76" i="19"/>
  <c r="D702" i="19"/>
  <c r="S1557" i="19"/>
  <c r="I263" i="19"/>
  <c r="D120" i="19"/>
  <c r="S2982" i="19"/>
  <c r="I531" i="19"/>
  <c r="D389" i="19"/>
  <c r="S143" i="19"/>
  <c r="I366" i="19"/>
  <c r="D775" i="19"/>
  <c r="S708" i="19"/>
  <c r="I466" i="19"/>
  <c r="D785" i="19"/>
  <c r="S1687" i="19"/>
  <c r="I226" i="19"/>
  <c r="D186" i="19"/>
  <c r="S2339" i="19"/>
  <c r="I381" i="19"/>
  <c r="D628" i="19"/>
  <c r="S1816" i="19"/>
  <c r="I550" i="19"/>
  <c r="D77" i="19"/>
  <c r="S2418" i="19"/>
  <c r="I612" i="19"/>
  <c r="D202" i="19"/>
  <c r="S909" i="19"/>
  <c r="I155" i="19"/>
  <c r="D216" i="19"/>
  <c r="S2386" i="19"/>
  <c r="I432" i="19"/>
  <c r="D362" i="19"/>
  <c r="S2957" i="19"/>
  <c r="I509" i="19"/>
  <c r="D742" i="19"/>
  <c r="S2561" i="19"/>
  <c r="I303" i="19"/>
  <c r="D445" i="19"/>
  <c r="S2148" i="19"/>
  <c r="I284" i="19"/>
  <c r="D619" i="19"/>
  <c r="S2696" i="19"/>
  <c r="I154" i="19"/>
  <c r="D574" i="19"/>
  <c r="S965" i="19"/>
  <c r="I320" i="19"/>
  <c r="D660" i="19"/>
  <c r="S2417" i="19"/>
  <c r="I503" i="19"/>
  <c r="D328" i="19"/>
  <c r="S1320" i="19"/>
  <c r="I365" i="19"/>
  <c r="D659" i="19"/>
  <c r="S2627" i="19"/>
  <c r="I364" i="19"/>
  <c r="D94" i="19"/>
  <c r="S330" i="19"/>
  <c r="I594" i="19"/>
  <c r="D289" i="19"/>
  <c r="S3114" i="19"/>
  <c r="I452" i="19"/>
  <c r="D158" i="19"/>
  <c r="S2930" i="19"/>
  <c r="I465" i="19"/>
  <c r="D288" i="19"/>
  <c r="S964" i="19"/>
  <c r="I225" i="19"/>
  <c r="D604" i="19"/>
  <c r="S1405" i="19"/>
  <c r="I350" i="19"/>
  <c r="D215" i="19"/>
  <c r="S2526" i="19"/>
  <c r="I669" i="19"/>
  <c r="D749" i="19"/>
  <c r="S1606" i="19"/>
  <c r="I549" i="19"/>
  <c r="D377" i="19"/>
  <c r="S2994" i="19"/>
  <c r="I262" i="19"/>
  <c r="D766" i="19"/>
  <c r="S209" i="19"/>
  <c r="I476" i="19"/>
  <c r="D541" i="19"/>
  <c r="S768" i="19"/>
  <c r="I712" i="19"/>
  <c r="D460" i="19"/>
  <c r="S1729" i="19"/>
  <c r="I606" i="19"/>
  <c r="D327" i="19"/>
  <c r="S2355" i="19"/>
  <c r="I380" i="19"/>
  <c r="D521" i="19"/>
  <c r="S1855" i="19"/>
  <c r="I540" i="19"/>
  <c r="D403" i="19"/>
  <c r="S2442" i="19"/>
  <c r="I200" i="19"/>
  <c r="D520" i="19"/>
  <c r="S963" i="19"/>
  <c r="I668" i="19"/>
  <c r="D410" i="19"/>
  <c r="S2416" i="19"/>
  <c r="I491" i="19"/>
  <c r="D647" i="19"/>
  <c r="S2981" i="19"/>
  <c r="I787" i="19"/>
  <c r="D52" i="19"/>
  <c r="S2577" i="19"/>
  <c r="I530" i="19"/>
  <c r="D420" i="19"/>
  <c r="S2194" i="19"/>
  <c r="I801" i="19"/>
  <c r="D240" i="19"/>
  <c r="S2727" i="19"/>
  <c r="I127" i="19"/>
  <c r="D519" i="19"/>
  <c r="S1032" i="19"/>
  <c r="I605" i="19"/>
  <c r="D142" i="19"/>
  <c r="S2441" i="19"/>
  <c r="I247" i="19"/>
  <c r="D257" i="19"/>
  <c r="S1356" i="19"/>
  <c r="I760" i="19"/>
  <c r="D627" i="19"/>
  <c r="S2650" i="19"/>
  <c r="I779" i="19"/>
  <c r="D287" i="19"/>
  <c r="S396" i="19"/>
  <c r="I126" i="19"/>
  <c r="D532" i="19"/>
  <c r="S3108" i="19"/>
  <c r="I695" i="19"/>
  <c r="D563" i="19"/>
  <c r="S2908" i="19"/>
  <c r="I451" i="19"/>
  <c r="D286" i="19"/>
  <c r="S908" i="19"/>
  <c r="I490" i="19"/>
  <c r="D531" i="19"/>
  <c r="S1355" i="19"/>
  <c r="I630" i="19"/>
  <c r="D562" i="19"/>
  <c r="S2500" i="19"/>
  <c r="I363" i="19"/>
  <c r="D760" i="19"/>
  <c r="S1556" i="19"/>
  <c r="I548" i="19"/>
  <c r="D765" i="19"/>
  <c r="S2980" i="19"/>
  <c r="I620" i="19"/>
  <c r="D723" i="19"/>
  <c r="S142" i="19"/>
  <c r="I658" i="19"/>
  <c r="D728" i="19"/>
  <c r="S707" i="19"/>
  <c r="I464" i="19"/>
  <c r="D36" i="19"/>
  <c r="S1686" i="19"/>
  <c r="I419" i="19"/>
  <c r="D540" i="19"/>
  <c r="S2338" i="19"/>
  <c r="I393" i="19"/>
  <c r="D550" i="19"/>
  <c r="S1815" i="19"/>
  <c r="I529" i="19"/>
  <c r="D444" i="19"/>
  <c r="S2415" i="19"/>
  <c r="I640" i="19"/>
  <c r="D459" i="19"/>
  <c r="S907" i="19"/>
  <c r="I667" i="19"/>
  <c r="D402" i="19"/>
  <c r="S2385" i="19"/>
  <c r="I443" i="19"/>
  <c r="D686" i="19"/>
  <c r="S2956" i="19"/>
  <c r="I442" i="19"/>
  <c r="D590" i="19"/>
  <c r="S2560" i="19"/>
  <c r="I75" i="19"/>
  <c r="D443" i="19"/>
  <c r="S2147" i="19"/>
  <c r="I539" i="19"/>
  <c r="D401" i="19"/>
  <c r="S2695" i="19"/>
  <c r="I224" i="19"/>
  <c r="D185" i="19"/>
  <c r="S962" i="19"/>
  <c r="I362" i="19"/>
  <c r="D769" i="19"/>
  <c r="S2414" i="19"/>
  <c r="I223" i="19"/>
  <c r="D774" i="19"/>
  <c r="S1319" i="19"/>
  <c r="I502" i="19"/>
  <c r="D618" i="19"/>
  <c r="S2626" i="19"/>
  <c r="I74" i="19"/>
  <c r="D326" i="19"/>
  <c r="S329" i="19"/>
  <c r="I501" i="19"/>
  <c r="D502" i="19"/>
  <c r="S2193" i="19"/>
  <c r="I153" i="19"/>
  <c r="D201" i="19"/>
  <c r="S1605" i="19"/>
  <c r="I431" i="19"/>
  <c r="D256" i="19"/>
  <c r="S1647" i="19"/>
  <c r="I199" i="19"/>
  <c r="D549" i="19"/>
  <c r="S1194" i="19"/>
  <c r="I152" i="19"/>
  <c r="D255" i="19"/>
  <c r="S666" i="19"/>
  <c r="I430" i="19"/>
  <c r="D135" i="19"/>
  <c r="S1031" i="19"/>
  <c r="I198" i="19"/>
  <c r="D400" i="19"/>
  <c r="S1728" i="19"/>
  <c r="I10" i="19"/>
  <c r="D561" i="19"/>
  <c r="S2122" i="19"/>
  <c r="I755" i="19"/>
  <c r="D76" i="19"/>
  <c r="S1789" i="19"/>
  <c r="I604" i="19"/>
  <c r="D442" i="19"/>
  <c r="S869" i="19"/>
  <c r="I763" i="19"/>
  <c r="D666" i="19"/>
  <c r="S328" i="19"/>
  <c r="I732" i="19"/>
  <c r="D756" i="19"/>
  <c r="S665" i="19"/>
  <c r="I731" i="19"/>
  <c r="D399" i="19"/>
  <c r="S520" i="19"/>
  <c r="I805" i="19"/>
  <c r="D771" i="19"/>
  <c r="S1646" i="19"/>
  <c r="I718" i="19"/>
  <c r="D501" i="19"/>
  <c r="S460" i="19"/>
  <c r="I808" i="19"/>
  <c r="D759" i="19"/>
  <c r="S1685" i="19"/>
  <c r="I796" i="19"/>
  <c r="D398" i="19"/>
  <c r="S823" i="19"/>
  <c r="I795" i="19"/>
  <c r="D285" i="19"/>
  <c r="S63" i="19"/>
  <c r="I379" i="19"/>
  <c r="D267" i="19"/>
  <c r="S1101" i="19"/>
  <c r="I774" i="19"/>
  <c r="D305" i="19"/>
  <c r="S1604" i="19"/>
  <c r="I629" i="19"/>
  <c r="D157" i="19"/>
  <c r="S519" i="19"/>
  <c r="I781" i="19"/>
  <c r="D376" i="19"/>
  <c r="S1234" i="19"/>
  <c r="I752" i="19"/>
  <c r="D617" i="19"/>
  <c r="S961" i="19"/>
  <c r="I751" i="19"/>
  <c r="D490" i="19"/>
  <c r="S2043" i="19"/>
  <c r="I125" i="19"/>
  <c r="D658" i="19"/>
  <c r="S3135" i="19"/>
  <c r="I319" i="19"/>
  <c r="D239" i="19"/>
  <c r="S3079" i="19"/>
  <c r="I682" i="19"/>
  <c r="D266" i="19"/>
  <c r="S1453" i="19"/>
  <c r="I475" i="19"/>
  <c r="D134" i="19"/>
  <c r="S1854" i="19"/>
  <c r="I694" i="19"/>
  <c r="D701" i="19"/>
  <c r="S2763" i="19"/>
  <c r="I648" i="19"/>
  <c r="D238" i="19"/>
  <c r="S2007" i="19"/>
  <c r="I647" i="19"/>
  <c r="D560" i="19"/>
  <c r="S3100" i="19"/>
  <c r="I349" i="19"/>
  <c r="D62" i="19"/>
  <c r="S822" i="19"/>
  <c r="I538" i="19"/>
  <c r="D474" i="19"/>
  <c r="S1281" i="19"/>
  <c r="I404" i="19"/>
  <c r="D110" i="19"/>
  <c r="S2088" i="19"/>
  <c r="I737" i="19"/>
  <c r="D214" i="19"/>
  <c r="S2625" i="19"/>
  <c r="I571" i="19"/>
  <c r="D345" i="19"/>
  <c r="S2226" i="19"/>
  <c r="I746" i="19"/>
  <c r="D409" i="19"/>
  <c r="S2694" i="19"/>
  <c r="I717" i="19"/>
  <c r="D237" i="19"/>
  <c r="S1452" i="19"/>
  <c r="I716" i="19"/>
  <c r="D228" i="19"/>
  <c r="S2676" i="19"/>
  <c r="I124" i="19"/>
  <c r="D665" i="19"/>
  <c r="S3096" i="19"/>
  <c r="I429" i="19"/>
  <c r="D133" i="19"/>
  <c r="S2817" i="19"/>
  <c r="I222" i="19"/>
  <c r="D752" i="19"/>
  <c r="S2499" i="19"/>
  <c r="I283" i="19"/>
  <c r="D518" i="19"/>
  <c r="S2929" i="19"/>
  <c r="I378" i="19"/>
  <c r="D325" i="19"/>
  <c r="S1513" i="19"/>
  <c r="I151" i="19"/>
  <c r="D657" i="19"/>
  <c r="S2693" i="19"/>
  <c r="I377" i="19"/>
  <c r="D784" i="19"/>
  <c r="S1814" i="19"/>
  <c r="I688" i="19"/>
  <c r="D664" i="19"/>
  <c r="S2880" i="19"/>
  <c r="I768" i="19"/>
  <c r="D254" i="19"/>
  <c r="S960" i="19"/>
  <c r="I570" i="19"/>
  <c r="D176" i="19"/>
  <c r="S2907" i="19"/>
  <c r="I693" i="19"/>
  <c r="D304" i="19"/>
  <c r="S2726" i="19"/>
  <c r="I361" i="19"/>
  <c r="D473" i="19"/>
  <c r="S395" i="19"/>
  <c r="I348" i="19"/>
  <c r="D35" i="19"/>
  <c r="S821" i="19"/>
  <c r="I73" i="19"/>
  <c r="D616" i="19"/>
  <c r="S17" i="19"/>
  <c r="I759" i="19"/>
  <c r="D748" i="19"/>
  <c r="S2225" i="19"/>
  <c r="I681" i="19"/>
  <c r="D777" i="19"/>
  <c r="S1895" i="19"/>
  <c r="I392" i="19"/>
  <c r="D397" i="19"/>
  <c r="S1280" i="19"/>
  <c r="I43" i="19"/>
  <c r="D548" i="19"/>
  <c r="S906" i="19"/>
  <c r="I773" i="19"/>
  <c r="D719" i="19"/>
  <c r="S1451" i="19"/>
  <c r="I701" i="19"/>
  <c r="D303" i="19"/>
  <c r="S1727" i="19"/>
  <c r="I99" i="19"/>
  <c r="D530" i="19"/>
  <c r="S621" i="19"/>
  <c r="I484" i="19"/>
  <c r="D626" i="19"/>
  <c r="S518" i="19"/>
  <c r="I246" i="19"/>
  <c r="D61" i="19"/>
  <c r="S2006" i="19"/>
  <c r="I794" i="19"/>
  <c r="D227" i="19"/>
  <c r="S2192" i="19"/>
  <c r="I736" i="19"/>
  <c r="D458" i="19"/>
  <c r="S1279" i="19"/>
  <c r="I282" i="19"/>
  <c r="D226" i="19"/>
  <c r="S394" i="19"/>
  <c r="I221" i="19"/>
  <c r="D34" i="19"/>
  <c r="S1030" i="19"/>
  <c r="I150" i="19"/>
  <c r="D375" i="19"/>
  <c r="S1100" i="19"/>
  <c r="I711" i="19"/>
  <c r="D141" i="19"/>
  <c r="S1354" i="19"/>
  <c r="I123" i="19"/>
  <c r="D500" i="19"/>
  <c r="S141" i="19"/>
  <c r="I728" i="19"/>
  <c r="D589" i="19"/>
  <c r="S1645" i="19"/>
  <c r="I687" i="19"/>
  <c r="D388" i="19"/>
  <c r="S327" i="19"/>
  <c r="I122" i="19"/>
  <c r="D789" i="19"/>
  <c r="S2525" i="19"/>
  <c r="I710" i="19"/>
  <c r="D51" i="19"/>
  <c r="S1278" i="19"/>
  <c r="I302" i="19"/>
  <c r="D109" i="19"/>
  <c r="S2337" i="19"/>
  <c r="I762" i="19"/>
  <c r="D770" i="19"/>
  <c r="S62" i="19"/>
  <c r="I220" i="19"/>
  <c r="D324" i="19"/>
  <c r="S61" i="19"/>
  <c r="I745" i="19"/>
  <c r="D588" i="19"/>
  <c r="S60" i="19"/>
  <c r="I197" i="19"/>
  <c r="D615" i="19"/>
  <c r="S140" i="19"/>
  <c r="I666" i="19"/>
  <c r="D93" i="19"/>
  <c r="S139" i="19"/>
  <c r="I281" i="19"/>
  <c r="D625" i="19"/>
  <c r="S208" i="19"/>
  <c r="I639" i="19"/>
  <c r="D472" i="19"/>
  <c r="S326" i="19"/>
  <c r="I403" i="19"/>
  <c r="D529" i="19"/>
  <c r="S275" i="19"/>
  <c r="I318" i="19"/>
  <c r="D517" i="19"/>
  <c r="S905" i="19"/>
  <c r="I767" i="19"/>
  <c r="D140" i="19"/>
  <c r="S2280" i="19"/>
  <c r="I245" i="19"/>
  <c r="D175" i="19"/>
  <c r="S569" i="19"/>
  <c r="I750" i="19"/>
  <c r="D200" i="19"/>
  <c r="S3078" i="19"/>
  <c r="I42" i="19"/>
  <c r="D253" i="19"/>
  <c r="S1813" i="19"/>
  <c r="I418" i="19"/>
  <c r="D344" i="19"/>
  <c r="S2602" i="19"/>
  <c r="I376" i="19"/>
  <c r="D156" i="19"/>
  <c r="S568" i="19"/>
  <c r="I782" i="19"/>
  <c r="D736" i="19"/>
  <c r="S3095" i="19"/>
  <c r="I317" i="19"/>
  <c r="D252" i="19"/>
  <c r="S904" i="19"/>
  <c r="I766" i="19"/>
  <c r="D184" i="19"/>
  <c r="S2692" i="19"/>
  <c r="I149" i="19"/>
  <c r="D225" i="19"/>
  <c r="S2748" i="19"/>
  <c r="I463" i="19"/>
  <c r="D50" i="19"/>
  <c r="S2691" i="19"/>
  <c r="I121" i="19"/>
  <c r="D374" i="19"/>
  <c r="S2675" i="19"/>
  <c r="I744" i="19"/>
  <c r="D727" i="19"/>
  <c r="S2674" i="19"/>
  <c r="I219" i="19"/>
  <c r="D132" i="19"/>
  <c r="S2779" i="19"/>
  <c r="I761" i="19"/>
  <c r="D183" i="19"/>
  <c r="S2601" i="19"/>
  <c r="I301" i="19"/>
  <c r="D75" i="19"/>
  <c r="S2624" i="19"/>
  <c r="I786" i="19"/>
  <c r="D741" i="19"/>
  <c r="S1404" i="19"/>
  <c r="I715" i="19"/>
  <c r="D323" i="19"/>
  <c r="S517" i="19"/>
  <c r="I788" i="19"/>
  <c r="D499" i="19"/>
  <c r="S1726" i="19"/>
  <c r="I803" i="19"/>
  <c r="D685" i="19"/>
  <c r="S2191" i="19"/>
  <c r="I676" i="19"/>
  <c r="D373" i="19"/>
  <c r="S393" i="19"/>
  <c r="I175" i="19"/>
  <c r="D700" i="19"/>
  <c r="S1161" i="19"/>
  <c r="I700" i="19"/>
  <c r="D639" i="19"/>
  <c r="S1725" i="19"/>
  <c r="I72" i="19"/>
  <c r="D638" i="19"/>
  <c r="S2254" i="19"/>
  <c r="I735" i="19"/>
  <c r="D236" i="19"/>
  <c r="S1403" i="19"/>
  <c r="I619" i="19"/>
  <c r="D489" i="19"/>
  <c r="S1318" i="19"/>
  <c r="I741" i="19"/>
  <c r="D302" i="19"/>
  <c r="S1402" i="19"/>
  <c r="I758" i="19"/>
  <c r="D33" i="19"/>
  <c r="S1317" i="19"/>
  <c r="I336" i="19"/>
  <c r="D182" i="19"/>
  <c r="S1277" i="19"/>
  <c r="I754" i="19"/>
  <c r="D699" i="19"/>
  <c r="S1276" i="19"/>
  <c r="I261" i="19"/>
  <c r="D396" i="19"/>
  <c r="S1512" i="19"/>
  <c r="I772" i="19"/>
  <c r="D718" i="19"/>
  <c r="S1160" i="19"/>
  <c r="I335" i="19"/>
  <c r="D656" i="19"/>
  <c r="S1193" i="19"/>
  <c r="I793" i="19"/>
  <c r="D655" i="19"/>
  <c r="S1450" i="19"/>
  <c r="I722" i="19"/>
  <c r="D213" i="19"/>
  <c r="S459" i="19"/>
  <c r="I799" i="19"/>
  <c r="D457" i="19"/>
  <c r="S1763" i="19"/>
  <c r="I804" i="19"/>
  <c r="D265" i="19"/>
  <c r="S2146" i="19"/>
  <c r="I71" i="19"/>
  <c r="D32" i="19"/>
  <c r="S458" i="19"/>
  <c r="I360" i="19"/>
  <c r="D155" i="19"/>
  <c r="S1099" i="19"/>
  <c r="I417" i="19"/>
  <c r="D251" i="19"/>
  <c r="S1449" i="19"/>
  <c r="I41" i="19"/>
  <c r="D199" i="19"/>
  <c r="S1098" i="19"/>
  <c r="I402" i="19"/>
  <c r="D12" i="19"/>
  <c r="S1159" i="19"/>
  <c r="I120" i="19"/>
  <c r="D119" i="19"/>
  <c r="S1029" i="19"/>
  <c r="I462" i="19"/>
  <c r="D547" i="19"/>
  <c r="S2336" i="19"/>
  <c r="I148" i="19"/>
  <c r="D614" i="19"/>
  <c r="S664" i="19"/>
  <c r="I603" i="19"/>
  <c r="D92" i="19"/>
  <c r="S3094" i="19"/>
  <c r="I416" i="19"/>
  <c r="D31" i="19"/>
  <c r="S1894" i="19"/>
  <c r="I593" i="19"/>
  <c r="D343" i="19"/>
  <c r="S2649" i="19"/>
  <c r="I628" i="19"/>
  <c r="D91" i="19"/>
  <c r="S663" i="19"/>
  <c r="I778" i="19"/>
  <c r="D788" i="19"/>
  <c r="S3105" i="19"/>
  <c r="I680" i="19"/>
  <c r="D740" i="19"/>
  <c r="S1028" i="19"/>
  <c r="I771" i="19"/>
  <c r="D118" i="19"/>
  <c r="S2747" i="19"/>
  <c r="I785" i="19"/>
  <c r="D74" i="19"/>
  <c r="S2778" i="19"/>
  <c r="I528" i="19"/>
  <c r="D73" i="19"/>
  <c r="S2746" i="19"/>
  <c r="I489" i="19"/>
  <c r="D431" i="19"/>
  <c r="S2725" i="19"/>
  <c r="I196" i="19"/>
  <c r="D408" i="19"/>
  <c r="S2724" i="19"/>
  <c r="I483" i="19"/>
  <c r="D488" i="19"/>
  <c r="S2648" i="19"/>
  <c r="I527" i="19"/>
  <c r="D361" i="19"/>
  <c r="S2673" i="19"/>
  <c r="I316" i="19"/>
  <c r="D587" i="19"/>
  <c r="S1027" i="19"/>
  <c r="I627" i="19"/>
  <c r="D342" i="19"/>
  <c r="S959" i="19"/>
  <c r="I800" i="19"/>
  <c r="D603" i="19"/>
  <c r="S1316" i="19"/>
  <c r="I727" i="19"/>
  <c r="D646" i="19"/>
  <c r="S2440" i="19"/>
  <c r="I798" i="19"/>
  <c r="D516" i="19"/>
  <c r="S207" i="19"/>
  <c r="I806" i="19"/>
  <c r="D322" i="19"/>
  <c r="S1555" i="19"/>
  <c r="I602" i="19"/>
  <c r="D539" i="19"/>
  <c r="S1315" i="19"/>
  <c r="I244" i="19"/>
  <c r="D538" i="19"/>
  <c r="S2498" i="19"/>
  <c r="I692" i="19"/>
  <c r="D284" i="19"/>
  <c r="S1026" i="19"/>
  <c r="I450" i="19"/>
  <c r="D586" i="19"/>
  <c r="S1724" i="19"/>
  <c r="I428" i="19"/>
  <c r="D224" i="19"/>
  <c r="S1788" i="19"/>
  <c r="I70" i="19"/>
  <c r="D674" i="19"/>
  <c r="S1723" i="19"/>
  <c r="I415" i="19"/>
  <c r="D441" i="19"/>
  <c r="S1684" i="19"/>
  <c r="I243" i="19"/>
  <c r="D684" i="19"/>
  <c r="S1683" i="19"/>
  <c r="I441" i="19"/>
  <c r="D717" i="19"/>
  <c r="S1853" i="19"/>
  <c r="I482" i="19"/>
  <c r="D407" i="19"/>
  <c r="S1603" i="19"/>
  <c r="I280" i="19"/>
  <c r="D198" i="19"/>
  <c r="S1158" i="19"/>
  <c r="I347" i="19"/>
  <c r="D430" i="19"/>
  <c r="S2190" i="19"/>
  <c r="I807" i="19"/>
  <c r="D573" i="19"/>
  <c r="S457" i="19"/>
  <c r="I792" i="19"/>
  <c r="D654" i="19"/>
  <c r="S2879" i="19"/>
  <c r="I195" i="19"/>
  <c r="D212" i="19"/>
  <c r="S16" i="19"/>
  <c r="I40" i="19"/>
  <c r="D645" i="19"/>
  <c r="S2313" i="19"/>
  <c r="I811" i="19"/>
  <c r="D395" i="19"/>
  <c r="S2354" i="19"/>
  <c r="I797" i="19"/>
  <c r="D637" i="19"/>
  <c r="S2312" i="19"/>
  <c r="I749" i="19"/>
  <c r="D683" i="19"/>
  <c r="S2279" i="19"/>
  <c r="I194" i="19"/>
  <c r="D108" i="19"/>
  <c r="S2278" i="19"/>
  <c r="I279" i="19"/>
  <c r="D387" i="19"/>
  <c r="S2413" i="19"/>
  <c r="I391" i="19"/>
  <c r="D283" i="19"/>
  <c r="S2189" i="19"/>
  <c r="I508" i="19"/>
  <c r="D498" i="19"/>
  <c r="S2224" i="19"/>
  <c r="I474" i="19"/>
  <c r="D682" i="19"/>
  <c r="S820" i="19"/>
  <c r="I334" i="19"/>
  <c r="D440" i="19"/>
  <c r="S767" i="19"/>
  <c r="I618" i="19"/>
  <c r="D673" i="19"/>
  <c r="S2005" i="19"/>
  <c r="I481" i="19"/>
  <c r="D716" i="19"/>
  <c r="S2004" i="19"/>
  <c r="I346" i="19"/>
  <c r="D154" i="19"/>
  <c r="S1762" i="19"/>
  <c r="I626" i="19"/>
  <c r="D321" i="19"/>
  <c r="S958" i="19"/>
  <c r="I39" i="19"/>
  <c r="D360" i="19"/>
  <c r="S1065" i="19"/>
  <c r="I569" i="19"/>
  <c r="D439" i="19"/>
  <c r="S957" i="19"/>
  <c r="I777" i="19"/>
  <c r="D537" i="19"/>
  <c r="S903" i="19"/>
  <c r="I564" i="19"/>
  <c r="D708" i="19"/>
  <c r="S902" i="19"/>
  <c r="I473" i="19"/>
  <c r="D755" i="19"/>
  <c r="S1157" i="19"/>
  <c r="I278" i="19"/>
  <c r="D515" i="19"/>
  <c r="S766" i="19"/>
  <c r="I646" i="19"/>
  <c r="D497" i="19"/>
  <c r="S819" i="19"/>
  <c r="I601" i="19"/>
  <c r="D235" i="19"/>
  <c r="S1448" i="19"/>
  <c r="I119" i="19"/>
  <c r="D794" i="19"/>
  <c r="S2384" i="19"/>
  <c r="I526" i="19"/>
  <c r="D153" i="19"/>
  <c r="S15" i="19"/>
  <c r="I345" i="19"/>
  <c r="D264" i="19"/>
  <c r="S3010" i="19"/>
  <c r="I726" i="19"/>
  <c r="D783" i="19"/>
  <c r="S456" i="19"/>
  <c r="I709" i="19"/>
  <c r="D707" i="19"/>
  <c r="S2497" i="19"/>
  <c r="I193" i="19"/>
  <c r="D754" i="19"/>
  <c r="S2542" i="19"/>
  <c r="I740" i="19"/>
  <c r="D250" i="19"/>
  <c r="S2496" i="19"/>
  <c r="I592" i="19"/>
  <c r="D797" i="19"/>
  <c r="S2474" i="19"/>
  <c r="I591" i="19"/>
  <c r="D107" i="19"/>
  <c r="S2473" i="19"/>
  <c r="I9" i="19"/>
  <c r="D90" i="19"/>
  <c r="S2576" i="19"/>
  <c r="I315" i="19"/>
  <c r="D372" i="19"/>
  <c r="S2383" i="19"/>
  <c r="I480" i="19"/>
  <c r="D282" i="19"/>
  <c r="S2412" i="19"/>
  <c r="I479" i="19"/>
  <c r="D301" i="19"/>
  <c r="S2353" i="19"/>
  <c r="I277" i="19"/>
  <c r="D30" i="19"/>
  <c r="S1401" i="19"/>
  <c r="I38" i="19"/>
  <c r="D152" i="19"/>
  <c r="S2979" i="19"/>
  <c r="I300" i="19"/>
  <c r="D281" i="19"/>
  <c r="S138" i="19"/>
  <c r="I314" i="19"/>
  <c r="D371" i="19"/>
  <c r="S2836" i="19"/>
  <c r="I147" i="19"/>
  <c r="D386" i="19"/>
  <c r="S1233" i="19"/>
  <c r="I118" i="19"/>
  <c r="D280" i="19"/>
  <c r="S1156" i="19"/>
  <c r="I375" i="19"/>
  <c r="D585" i="19"/>
  <c r="S1232" i="19"/>
  <c r="I174" i="19"/>
  <c r="D223" i="19"/>
  <c r="S1275" i="19"/>
  <c r="N63" i="19"/>
  <c r="I146" i="19"/>
  <c r="D320" i="19"/>
  <c r="S1274" i="19"/>
  <c r="N397" i="19"/>
  <c r="I390" i="19"/>
  <c r="D726" i="19"/>
  <c r="S1064" i="19"/>
  <c r="N276" i="19"/>
  <c r="I37" i="19"/>
  <c r="D151" i="19"/>
  <c r="S1400" i="19"/>
  <c r="N191" i="19"/>
  <c r="I260" i="19"/>
  <c r="D385" i="19"/>
  <c r="S1353" i="19"/>
  <c r="N469" i="19"/>
  <c r="I242" i="19"/>
  <c r="D211" i="19"/>
  <c r="S1155" i="19"/>
  <c r="N404" i="19"/>
  <c r="I440" i="19"/>
  <c r="D341" i="19"/>
  <c r="S818" i="19"/>
  <c r="N275" i="19"/>
  <c r="I145" i="19"/>
  <c r="D735" i="19"/>
  <c r="S1447" i="19"/>
  <c r="N274" i="19"/>
  <c r="I117" i="19"/>
  <c r="D174" i="19"/>
  <c r="S2352" i="19"/>
  <c r="N197" i="19"/>
  <c r="I192" i="19"/>
  <c r="D394" i="19"/>
  <c r="S1446" i="19"/>
  <c r="N310" i="19"/>
  <c r="I218" i="19"/>
  <c r="D653" i="19"/>
  <c r="S2411" i="19"/>
  <c r="N366" i="19"/>
  <c r="I144" i="19"/>
  <c r="D139" i="19"/>
  <c r="S1154" i="19"/>
  <c r="N330" i="19"/>
  <c r="I299" i="19"/>
  <c r="D715" i="19"/>
  <c r="S1602" i="19"/>
  <c r="N339" i="19"/>
  <c r="I313" i="19"/>
  <c r="D782" i="19"/>
  <c r="S1682" i="19"/>
  <c r="N463" i="19"/>
  <c r="I374" i="19"/>
  <c r="D197" i="19"/>
  <c r="S1601" i="19"/>
  <c r="N329" i="19"/>
  <c r="I312" i="19"/>
  <c r="D795" i="19"/>
  <c r="S1554" i="19"/>
  <c r="N455" i="19"/>
  <c r="I298" i="19"/>
  <c r="D384" i="19"/>
  <c r="S1553" i="19"/>
  <c r="N285" i="19"/>
  <c r="I472" i="19"/>
  <c r="D300" i="19"/>
  <c r="S1761" i="19"/>
  <c r="N231" i="19"/>
  <c r="I217" i="19"/>
  <c r="D429" i="19"/>
  <c r="S1399" i="19"/>
  <c r="N385" i="19"/>
  <c r="I191" i="19"/>
  <c r="D150" i="19"/>
  <c r="S1445" i="19"/>
  <c r="N324" i="19"/>
  <c r="I98" i="19"/>
  <c r="D149" i="19"/>
  <c r="S2188" i="19"/>
  <c r="N403" i="19"/>
  <c r="I414" i="19"/>
  <c r="D234" i="19"/>
  <c r="S765" i="19"/>
  <c r="N62" i="19"/>
  <c r="I241" i="19"/>
  <c r="D487" i="19"/>
  <c r="S2382" i="19"/>
  <c r="N149" i="19"/>
  <c r="I216" i="19"/>
  <c r="D106" i="19"/>
  <c r="S1398" i="19"/>
  <c r="N437" i="19"/>
  <c r="I427" i="19"/>
  <c r="D105" i="19"/>
  <c r="S2381" i="19"/>
  <c r="N14" i="19"/>
  <c r="I116" i="19"/>
  <c r="D299" i="19"/>
  <c r="S1511" i="19"/>
  <c r="N39" i="19"/>
  <c r="I97" i="19"/>
  <c r="D359" i="19"/>
  <c r="S2187" i="19"/>
  <c r="N402" i="19"/>
  <c r="I36" i="19"/>
  <c r="D249" i="19"/>
  <c r="S274" i="19"/>
  <c r="N129" i="19"/>
  <c r="I359" i="19"/>
  <c r="D196" i="19"/>
  <c r="S392" i="19"/>
  <c r="N256" i="19"/>
  <c r="I115" i="19"/>
  <c r="D370" i="19"/>
  <c r="S273" i="19"/>
  <c r="N273" i="19"/>
  <c r="I311" i="19"/>
  <c r="D49" i="19"/>
  <c r="S206" i="19"/>
  <c r="N33" i="19"/>
  <c r="I590" i="19"/>
  <c r="D263" i="19"/>
  <c r="S205" i="19"/>
  <c r="N284" i="19"/>
  <c r="I69" i="19"/>
  <c r="D279" i="19"/>
  <c r="S516" i="19"/>
  <c r="N196" i="19"/>
  <c r="I578" i="19"/>
  <c r="D104" i="19"/>
  <c r="S14" i="19"/>
  <c r="N227" i="19"/>
  <c r="I68" i="19"/>
  <c r="D358" i="19"/>
  <c r="S59" i="19"/>
  <c r="N221" i="19"/>
  <c r="I577" i="19"/>
  <c r="D369" i="19"/>
  <c r="S455" i="19"/>
  <c r="N61" i="19"/>
  <c r="I8" i="19"/>
  <c r="D419" i="19"/>
  <c r="S2003" i="19"/>
  <c r="N73" i="19"/>
  <c r="I439" i="19"/>
  <c r="D173" i="19"/>
  <c r="S13" i="19"/>
  <c r="N76" i="19"/>
  <c r="I373" i="19"/>
  <c r="D456" i="19"/>
  <c r="S2978" i="19"/>
  <c r="N380" i="19"/>
  <c r="I413" i="19"/>
  <c r="D406" i="19"/>
  <c r="S1444" i="19"/>
  <c r="N446" i="19"/>
  <c r="I412" i="19"/>
  <c r="D536" i="19"/>
  <c r="S2380" i="19"/>
  <c r="N466" i="19"/>
  <c r="I389" i="19"/>
  <c r="D48" i="19"/>
  <c r="S2575" i="19"/>
  <c r="N272" i="19"/>
  <c r="I190" i="19"/>
  <c r="D514" i="19"/>
  <c r="S2379" i="19"/>
  <c r="N350" i="19"/>
  <c r="I471" i="19"/>
  <c r="D513" i="19"/>
  <c r="S2410" i="19"/>
  <c r="N429" i="19"/>
  <c r="I114" i="19"/>
  <c r="D222" i="19"/>
  <c r="S2878" i="19"/>
  <c r="N419" i="19"/>
  <c r="I438" i="19"/>
  <c r="D221" i="19"/>
  <c r="S2002" i="19"/>
  <c r="N271" i="19"/>
  <c r="I96" i="19"/>
  <c r="D486" i="19"/>
  <c r="S3009" i="19"/>
  <c r="N428" i="19"/>
  <c r="I276" i="19"/>
  <c r="D131" i="19"/>
  <c r="S137" i="19"/>
  <c r="N396" i="19"/>
  <c r="I507" i="19"/>
  <c r="D172" i="19"/>
  <c r="S2409" i="19"/>
  <c r="N395" i="19"/>
  <c r="I113" i="19"/>
  <c r="D72" i="19"/>
  <c r="S1510" i="19"/>
  <c r="N24" i="19"/>
  <c r="I189" i="19"/>
  <c r="D11" i="19"/>
  <c r="S1153" i="19"/>
  <c r="N83" i="19"/>
  <c r="I35" i="19"/>
  <c r="D10" i="19"/>
  <c r="S1509" i="19"/>
  <c r="N9" i="19"/>
  <c r="I188" i="19"/>
  <c r="D319" i="19"/>
  <c r="S1443" i="19"/>
  <c r="N108" i="19"/>
  <c r="I173" i="19"/>
  <c r="D692" i="19"/>
  <c r="S12" i="19"/>
  <c r="N49" i="19"/>
  <c r="I388" i="19"/>
  <c r="D485" i="19"/>
  <c r="S1760" i="19"/>
  <c r="N323" i="19"/>
  <c r="I547" i="19"/>
  <c r="D559" i="19"/>
  <c r="S454" i="19"/>
  <c r="N249" i="19"/>
  <c r="I344" i="19"/>
  <c r="D484" i="19"/>
  <c r="S2835" i="19"/>
  <c r="N206" i="19"/>
  <c r="I558" i="19"/>
  <c r="D496" i="19"/>
  <c r="S1152" i="19"/>
  <c r="N27" i="19"/>
  <c r="I358" i="19"/>
  <c r="D572" i="19"/>
  <c r="S2186" i="19"/>
  <c r="N354" i="19"/>
  <c r="I34" i="19"/>
  <c r="D298" i="19"/>
  <c r="S2408" i="19"/>
  <c r="N302" i="19"/>
  <c r="I589" i="19"/>
  <c r="D47" i="19"/>
  <c r="S2185" i="19"/>
  <c r="N72" i="19"/>
  <c r="I426" i="19"/>
  <c r="D195" i="19"/>
  <c r="S2223" i="19"/>
  <c r="N292" i="19"/>
  <c r="I172" i="19"/>
  <c r="D210" i="19"/>
  <c r="S2311" i="19"/>
  <c r="N179" i="19"/>
  <c r="I143" i="19"/>
  <c r="D278" i="19"/>
  <c r="S956" i="19"/>
  <c r="N322" i="19"/>
  <c r="I401" i="19"/>
  <c r="D9" i="19"/>
  <c r="S2495" i="19"/>
  <c r="N155" i="19"/>
  <c r="I333" i="19"/>
  <c r="D483" i="19"/>
  <c r="S1231" i="19"/>
  <c r="N317" i="19"/>
  <c r="I537" i="19"/>
  <c r="D8" i="19"/>
  <c r="S1600" i="19"/>
  <c r="N359" i="19"/>
  <c r="I657" i="19"/>
  <c r="D584" i="19"/>
  <c r="S272" i="19"/>
  <c r="N8" i="19"/>
  <c r="I662" i="19"/>
  <c r="D318" i="19"/>
  <c r="S271" i="19"/>
  <c r="N23" i="19"/>
  <c r="I691" i="19"/>
  <c r="D558" i="19"/>
  <c r="S270" i="19"/>
  <c r="N38" i="19"/>
  <c r="I557" i="19"/>
  <c r="D714" i="19"/>
  <c r="S204" i="19"/>
  <c r="N75" i="19"/>
  <c r="I411" i="19"/>
  <c r="D722" i="19"/>
  <c r="S2351" i="19"/>
  <c r="N237" i="19"/>
  <c r="I67" i="19"/>
  <c r="D751" i="19"/>
  <c r="S1063" i="19"/>
  <c r="N305" i="19"/>
  <c r="I310" i="19"/>
  <c r="D583" i="19"/>
  <c r="S2541" i="19"/>
  <c r="N392" i="19"/>
  <c r="I332" i="19"/>
  <c r="D130" i="19"/>
  <c r="S1151" i="19"/>
  <c r="N390" i="19"/>
  <c r="I400" i="19"/>
  <c r="D582" i="19"/>
  <c r="S1681" i="19"/>
  <c r="N297" i="19"/>
  <c r="I7" i="19"/>
  <c r="D7" i="19"/>
  <c r="S391" i="19"/>
  <c r="N304" i="19"/>
  <c r="I546" i="19"/>
  <c r="D796" i="19"/>
  <c r="S136" i="19"/>
  <c r="N134" i="19"/>
  <c r="I425" i="19"/>
  <c r="D672" i="19"/>
  <c r="S390" i="19"/>
  <c r="N296" i="19"/>
  <c r="I588" i="19"/>
  <c r="D613" i="19"/>
  <c r="S325" i="19"/>
  <c r="N338" i="19"/>
  <c r="I699" i="19"/>
  <c r="D71" i="19"/>
  <c r="S2310" i="19"/>
  <c r="N122" i="19"/>
  <c r="I706" i="19"/>
  <c r="D778" i="19"/>
  <c r="S955" i="19"/>
  <c r="N321" i="19"/>
  <c r="I725" i="19"/>
  <c r="D181" i="19"/>
  <c r="S2494" i="19"/>
  <c r="N148" i="19"/>
  <c r="I611" i="19"/>
  <c r="D220" i="19"/>
  <c r="S1230" i="19"/>
  <c r="N107" i="19"/>
  <c r="I215" i="19"/>
  <c r="D70" i="19"/>
  <c r="S1599" i="19"/>
  <c r="N133" i="19"/>
  <c r="I610" i="19"/>
  <c r="D706" i="19"/>
  <c r="S269" i="19"/>
  <c r="N211" i="19"/>
  <c r="I506" i="19"/>
  <c r="D455" i="19"/>
  <c r="S268" i="19"/>
  <c r="N346" i="19"/>
  <c r="I563" i="19"/>
  <c r="D698" i="19"/>
  <c r="S267" i="19"/>
  <c r="N195" i="19"/>
  <c r="I171" i="19"/>
  <c r="D438" i="19"/>
  <c r="S203" i="19"/>
  <c r="N220" i="19"/>
  <c r="I783" i="19"/>
  <c r="D29" i="19"/>
  <c r="S2277" i="19"/>
  <c r="N219" i="19"/>
  <c r="I638" i="19"/>
  <c r="D317" i="19"/>
  <c r="S901" i="19"/>
  <c r="N106" i="19"/>
  <c r="I587" i="19"/>
  <c r="D194" i="19"/>
  <c r="S2472" i="19"/>
  <c r="N295" i="19"/>
  <c r="I33" i="19"/>
  <c r="D60" i="19"/>
  <c r="S1273" i="19"/>
  <c r="N337" i="19"/>
  <c r="I95" i="19"/>
  <c r="D28" i="19"/>
  <c r="S1552" i="19"/>
  <c r="N121" i="19"/>
  <c r="I170" i="19"/>
  <c r="D27" i="19"/>
  <c r="S202" i="19"/>
  <c r="N349" i="19"/>
  <c r="I94" i="19"/>
  <c r="D117" i="19"/>
  <c r="S324" i="19"/>
  <c r="N283" i="19"/>
  <c r="I275" i="19"/>
  <c r="D248" i="19"/>
  <c r="S201" i="19"/>
  <c r="N230" i="19"/>
  <c r="I214" i="19"/>
  <c r="D277" i="19"/>
  <c r="S135" i="19"/>
  <c r="N52" i="19"/>
  <c r="I142" i="19"/>
  <c r="D644" i="19"/>
  <c r="S2276" i="19"/>
  <c r="N379" i="19"/>
  <c r="I274" i="19"/>
  <c r="D671" i="19"/>
  <c r="S900" i="19"/>
  <c r="N320" i="19"/>
  <c r="I213" i="19"/>
  <c r="D697" i="19"/>
  <c r="S2471" i="19"/>
  <c r="N89" i="19"/>
  <c r="I141" i="19"/>
  <c r="D734" i="19"/>
  <c r="S1272" i="19"/>
  <c r="N309" i="19"/>
  <c r="I6" i="19"/>
  <c r="D733" i="19"/>
  <c r="S1551" i="19"/>
  <c r="N205" i="19"/>
  <c r="I112" i="19"/>
  <c r="D602" i="19"/>
  <c r="S200" i="19"/>
  <c r="N348" i="19"/>
  <c r="I187" i="19"/>
  <c r="D428" i="19"/>
  <c r="S323" i="19"/>
  <c r="N184" i="19"/>
  <c r="I259" i="19"/>
  <c r="D670" i="19"/>
  <c r="S199" i="19"/>
  <c r="N345" i="19"/>
  <c r="I343" i="19"/>
  <c r="D557" i="19"/>
  <c r="S134" i="19"/>
  <c r="N384" i="19"/>
  <c r="I342" i="19"/>
  <c r="D601" i="19"/>
  <c r="S2407" i="19"/>
  <c r="N22" i="19"/>
  <c r="I784" i="19"/>
  <c r="D636" i="19"/>
  <c r="S1150" i="19"/>
  <c r="N7" i="19"/>
  <c r="I791" i="19"/>
  <c r="D681" i="19"/>
  <c r="S2574" i="19"/>
  <c r="N13" i="19"/>
  <c r="I802" i="19"/>
  <c r="D680" i="19"/>
  <c r="S1062" i="19"/>
  <c r="N60" i="19"/>
  <c r="I810" i="19"/>
  <c r="D512" i="19"/>
  <c r="S1759" i="19"/>
  <c r="N266" i="19"/>
  <c r="I809" i="19"/>
  <c r="D528" i="19"/>
  <c r="S515" i="19"/>
  <c r="N328" i="19"/>
  <c r="I776" i="19"/>
  <c r="D600" i="19"/>
  <c r="S2573" i="19"/>
  <c r="N415" i="19"/>
  <c r="I93" i="19"/>
  <c r="D663" i="19"/>
  <c r="S1149" i="19"/>
  <c r="N410" i="19"/>
  <c r="I5" i="19"/>
  <c r="D643" i="19"/>
  <c r="S2406" i="19"/>
  <c r="N316" i="19"/>
  <c r="I92" i="19"/>
  <c r="D691" i="19"/>
  <c r="S266" i="19"/>
  <c r="N327" i="19"/>
  <c r="I212" i="19"/>
  <c r="D129" i="19"/>
  <c r="S133" i="19"/>
  <c r="N105" i="19"/>
  <c r="I211" i="19"/>
  <c r="D26" i="19"/>
  <c r="S265" i="19"/>
  <c r="N315" i="19"/>
  <c r="I186" i="19"/>
  <c r="D25" i="19"/>
  <c r="S322" i="19"/>
  <c r="N358" i="19"/>
  <c r="I790" i="19"/>
  <c r="D652" i="19"/>
  <c r="S321" i="19"/>
  <c r="N144" i="19"/>
  <c r="I66" i="19"/>
  <c r="D46" i="19"/>
  <c r="S514" i="19"/>
  <c r="N347" i="19"/>
  <c r="I91" i="19"/>
  <c r="D6" i="19"/>
  <c r="S453" i="19"/>
  <c r="N178" i="19"/>
  <c r="I140" i="19"/>
  <c r="D89" i="19"/>
  <c r="S2184" i="19"/>
  <c r="N82" i="19"/>
  <c r="I708" i="19"/>
  <c r="D713" i="19"/>
  <c r="S764" i="19"/>
  <c r="N104" i="19"/>
  <c r="I698" i="19"/>
  <c r="D635" i="19"/>
  <c r="S2378" i="19"/>
  <c r="N236" i="19"/>
  <c r="I721" i="19"/>
  <c r="D651" i="19"/>
  <c r="S1397" i="19"/>
  <c r="N365" i="19"/>
  <c r="I656" i="19"/>
  <c r="D24" i="19"/>
  <c r="S1396" i="19"/>
  <c r="N171" i="19"/>
  <c r="I637" i="19"/>
  <c r="D180" i="19"/>
  <c r="S11" i="19"/>
  <c r="N190" i="19"/>
  <c r="I675" i="19"/>
  <c r="D418" i="19"/>
  <c r="S2377" i="19"/>
  <c r="N189" i="19"/>
  <c r="I240" i="19"/>
  <c r="D368" i="19"/>
  <c r="S1508" i="19"/>
  <c r="N81" i="19"/>
  <c r="I665" i="19"/>
  <c r="D297" i="19"/>
  <c r="S2183" i="19"/>
  <c r="N314" i="19"/>
  <c r="I655" i="19"/>
  <c r="D233" i="19"/>
  <c r="S264" i="19"/>
  <c r="N357" i="19"/>
  <c r="I686" i="19"/>
  <c r="D471" i="19"/>
  <c r="S389" i="19"/>
  <c r="N143" i="19"/>
  <c r="I185" i="19"/>
  <c r="D417" i="19"/>
  <c r="S263" i="19"/>
  <c r="N477" i="19"/>
  <c r="I65" i="19"/>
  <c r="D232" i="19"/>
  <c r="S198" i="19"/>
  <c r="N418" i="19"/>
  <c r="I32" i="19"/>
  <c r="D624" i="19"/>
  <c r="S197" i="19"/>
  <c r="N462" i="19"/>
  <c r="I31" i="19"/>
  <c r="D634" i="19"/>
  <c r="S513" i="19"/>
  <c r="N71" i="19"/>
  <c r="I111" i="19"/>
  <c r="D405" i="19"/>
  <c r="S58" i="19"/>
  <c r="N478" i="19"/>
  <c r="I705" i="19"/>
  <c r="D45" i="19"/>
  <c r="S2222" i="19"/>
  <c r="N473" i="19"/>
  <c r="I645" i="19"/>
  <c r="D193" i="19"/>
  <c r="S817" i="19"/>
  <c r="N68" i="19"/>
  <c r="I661" i="19"/>
  <c r="D357" i="19"/>
  <c r="S2405" i="19"/>
  <c r="N441" i="19"/>
  <c r="I357" i="19"/>
  <c r="D773" i="19"/>
  <c r="S1352" i="19"/>
  <c r="N88" i="19"/>
  <c r="I297" i="19"/>
  <c r="D103" i="19"/>
  <c r="S1442" i="19"/>
  <c r="N445" i="19"/>
  <c r="I110" i="19"/>
  <c r="D276" i="19"/>
  <c r="S57" i="19"/>
  <c r="N92" i="19"/>
  <c r="I296" i="19"/>
  <c r="D128" i="19"/>
  <c r="S2404" i="19"/>
  <c r="N391" i="19"/>
  <c r="I500" i="19"/>
  <c r="D801" i="19"/>
  <c r="S1441" i="19"/>
  <c r="N48" i="19"/>
  <c r="I461" i="19"/>
  <c r="D793" i="19"/>
  <c r="S2221" i="19"/>
  <c r="N422" i="19"/>
  <c r="I812" i="19"/>
  <c r="D340" i="19"/>
  <c r="S196" i="19"/>
  <c r="N371" i="19"/>
  <c r="I372" i="19"/>
  <c r="D69" i="19"/>
  <c r="S320" i="19"/>
  <c r="N21" i="19"/>
  <c r="I780" i="19"/>
  <c r="D792" i="19"/>
  <c r="S195" i="19"/>
  <c r="N409" i="19"/>
  <c r="I615" i="19"/>
  <c r="D739" i="19"/>
  <c r="S132" i="19"/>
  <c r="N294" i="19"/>
  <c r="I654" i="19"/>
  <c r="D800" i="19"/>
  <c r="S131" i="19"/>
  <c r="N47" i="19"/>
  <c r="I470" i="19"/>
  <c r="D791" i="19"/>
  <c r="S452" i="19"/>
  <c r="N46" i="19"/>
  <c r="I525" i="19"/>
  <c r="D339" i="19"/>
  <c r="S56" i="19"/>
  <c r="N204" i="19"/>
  <c r="I720" i="19"/>
  <c r="D68" i="19"/>
  <c r="S1025" i="19"/>
  <c r="N255" i="19"/>
  <c r="I331" i="19"/>
  <c r="D790" i="19"/>
  <c r="S2524" i="19"/>
  <c r="N12" i="19"/>
  <c r="I273" i="19"/>
  <c r="D738" i="19"/>
  <c r="S2523" i="19"/>
  <c r="N241" i="19"/>
  <c r="I371" i="19"/>
  <c r="D799" i="19"/>
  <c r="S3128" i="19"/>
  <c r="N240" i="19"/>
  <c r="I169" i="19"/>
  <c r="D231" i="19"/>
  <c r="S2877" i="19"/>
  <c r="N114" i="19"/>
  <c r="I272" i="19"/>
  <c r="D482" i="19"/>
  <c r="S2906" i="19"/>
  <c r="N436" i="19"/>
  <c r="I295" i="19"/>
  <c r="D338" i="19"/>
  <c r="S3067" i="19"/>
  <c r="N440" i="19"/>
  <c r="I139" i="19"/>
  <c r="D416" i="19"/>
  <c r="S2403" i="19"/>
  <c r="N458" i="19"/>
  <c r="I168" i="19"/>
  <c r="D404" i="19"/>
  <c r="S1893" i="19"/>
  <c r="N203" i="19"/>
  <c r="I617" i="19"/>
  <c r="D356" i="19"/>
  <c r="S1787" i="19"/>
  <c r="N210" i="19"/>
  <c r="I724" i="19"/>
  <c r="D179" i="19"/>
  <c r="S2220" i="19"/>
  <c r="N248" i="19"/>
  <c r="I664" i="19"/>
  <c r="D316" i="19"/>
  <c r="S1229" i="19"/>
  <c r="N336" i="19"/>
  <c r="I704" i="19"/>
  <c r="D732" i="19"/>
  <c r="S1061" i="19"/>
  <c r="N188" i="19"/>
  <c r="I184" i="19"/>
  <c r="D787" i="19"/>
  <c r="S1060" i="19"/>
  <c r="N51" i="19"/>
  <c r="I258" i="19"/>
  <c r="D764" i="19"/>
  <c r="S2522" i="19"/>
  <c r="N91" i="19"/>
  <c r="I30" i="19"/>
  <c r="D781" i="19"/>
  <c r="S1786" i="19"/>
  <c r="N154" i="19"/>
  <c r="I138" i="19"/>
  <c r="D209" i="19"/>
  <c r="S1852" i="19"/>
  <c r="N170" i="19"/>
  <c r="I674" i="19"/>
  <c r="D768" i="19"/>
  <c r="S2182" i="19"/>
  <c r="N87" i="19"/>
  <c r="I499" i="19"/>
  <c r="D427" i="19"/>
  <c r="S868" i="19"/>
  <c r="N136" i="19"/>
  <c r="I636" i="19"/>
  <c r="D758" i="19"/>
  <c r="S130" i="19"/>
  <c r="N202" i="19"/>
  <c r="I556" i="19"/>
  <c r="D102" i="19"/>
  <c r="S319" i="19"/>
  <c r="N218" i="19"/>
  <c r="I600" i="19"/>
  <c r="D481" i="19"/>
  <c r="S318" i="19"/>
  <c r="N194" i="19"/>
  <c r="I341" i="19"/>
  <c r="D495" i="19"/>
  <c r="S1395" i="19"/>
  <c r="N183" i="19"/>
  <c r="I562" i="19"/>
  <c r="D527" i="19"/>
  <c r="S2723" i="19"/>
  <c r="N217" i="19"/>
  <c r="I137" i="19"/>
  <c r="D623" i="19"/>
  <c r="S2722" i="19"/>
  <c r="N142" i="19"/>
  <c r="I294" i="19"/>
  <c r="D731" i="19"/>
  <c r="S3137" i="19"/>
  <c r="N86" i="19"/>
  <c r="I29" i="19"/>
  <c r="D763" i="19"/>
  <c r="S3036" i="19"/>
  <c r="N98" i="19"/>
  <c r="I183" i="19"/>
  <c r="D101" i="19"/>
  <c r="S3054" i="19"/>
  <c r="N187" i="19"/>
  <c r="I660" i="19"/>
  <c r="D138" i="19"/>
  <c r="S3123" i="19"/>
  <c r="N169" i="19"/>
  <c r="I64" i="19"/>
  <c r="D262" i="19"/>
  <c r="S2623" i="19"/>
  <c r="N153" i="19"/>
  <c r="I545" i="19"/>
  <c r="D669" i="19"/>
  <c r="S2181" i="19"/>
  <c r="N186" i="19"/>
  <c r="I488" i="19"/>
  <c r="D315" i="19"/>
  <c r="S2087" i="19"/>
  <c r="N168" i="19"/>
  <c r="I599" i="19"/>
  <c r="D426" i="19"/>
  <c r="S2470" i="19"/>
  <c r="N113" i="19"/>
  <c r="I757" i="19"/>
  <c r="D599" i="19"/>
  <c r="S1598" i="19"/>
  <c r="N128" i="19"/>
  <c r="I518" i="19"/>
  <c r="D662" i="19"/>
  <c r="S662" i="19"/>
  <c r="N164" i="19"/>
  <c r="I90" i="19"/>
  <c r="D314" i="19"/>
  <c r="S661" i="19"/>
  <c r="N482" i="19"/>
  <c r="I770" i="19"/>
  <c r="D137" i="19"/>
  <c r="S2309" i="19"/>
  <c r="N59" i="19"/>
  <c r="I582" i="19"/>
  <c r="D313" i="19"/>
  <c r="S1440" i="19"/>
  <c r="N457" i="19"/>
  <c r="I271" i="19"/>
  <c r="D219" i="19"/>
  <c r="S1550" i="19"/>
  <c r="N353" i="19"/>
  <c r="I789" i="19"/>
  <c r="D470" i="19"/>
  <c r="S1927" i="19"/>
  <c r="N414" i="19"/>
  <c r="I210" i="19"/>
  <c r="D622" i="19"/>
  <c r="S451" i="19"/>
  <c r="N481" i="19"/>
  <c r="I679" i="19"/>
  <c r="D546" i="19"/>
  <c r="S620" i="19"/>
  <c r="N58" i="19"/>
  <c r="I460" i="19"/>
  <c r="D612" i="19"/>
  <c r="S763" i="19"/>
  <c r="N456" i="19"/>
  <c r="I813" i="19"/>
  <c r="D88" i="19"/>
  <c r="S1024" i="19"/>
  <c r="N352" i="19"/>
  <c r="I424" i="19"/>
  <c r="D511" i="19"/>
  <c r="S867" i="19"/>
  <c r="N413" i="19"/>
  <c r="I309" i="19"/>
  <c r="D415" i="19"/>
  <c r="S1023" i="19"/>
  <c r="N57" i="19"/>
  <c r="I714" i="19"/>
  <c r="D383" i="19"/>
  <c r="S567" i="19"/>
  <c r="N389" i="19"/>
  <c r="I517" i="19"/>
  <c r="D275" i="19"/>
  <c r="S1271" i="19"/>
  <c r="N335" i="19"/>
  <c r="I814" i="19"/>
  <c r="D59" i="19"/>
  <c r="S866" i="19"/>
  <c r="N472" i="19"/>
  <c r="I487" i="19"/>
  <c r="D535" i="19"/>
  <c r="S865" i="19"/>
  <c r="N451" i="19"/>
  <c r="I399" i="19"/>
  <c r="D780" i="19"/>
  <c r="S1270" i="19"/>
  <c r="N152" i="19"/>
  <c r="I167" i="19"/>
  <c r="D454" i="19"/>
  <c r="S194" i="19"/>
  <c r="N56" i="19"/>
  <c r="I293" i="19"/>
  <c r="D753" i="19"/>
  <c r="S1722" i="19"/>
  <c r="N3" i="19"/>
  <c r="I586" i="19"/>
  <c r="D712" i="19"/>
  <c r="S1892" i="19"/>
  <c r="N334" i="19"/>
  <c r="I498" i="19"/>
  <c r="D690" i="19"/>
  <c r="S2777" i="19"/>
  <c r="N450" i="19"/>
  <c r="I614" i="19"/>
  <c r="D633" i="19"/>
  <c r="S1812" i="19"/>
  <c r="N151" i="19"/>
  <c r="I673" i="19"/>
  <c r="D355" i="19"/>
  <c r="S1721" i="19"/>
  <c r="N97" i="19"/>
  <c r="I739" i="19"/>
  <c r="D762" i="19"/>
  <c r="S2042" i="19"/>
  <c r="N226" i="19"/>
  <c r="I765" i="19"/>
  <c r="D414" i="19"/>
  <c r="S1439" i="19"/>
  <c r="N388" i="19"/>
  <c r="I166" i="19"/>
  <c r="D747" i="19"/>
  <c r="S2376" i="19"/>
  <c r="N96" i="19"/>
  <c r="I292" i="19"/>
  <c r="D58" i="19"/>
  <c r="S317" i="19"/>
  <c r="N229" i="19"/>
  <c r="I165" i="19"/>
  <c r="D598" i="19"/>
  <c r="S1851" i="19"/>
  <c r="N344" i="19"/>
  <c r="I4" i="19"/>
  <c r="D127" i="19"/>
  <c r="S193" i="19"/>
  <c r="N270" i="19"/>
  <c r="H581" i="19"/>
  <c r="I581" i="19" s="1"/>
  <c r="D87" i="19"/>
  <c r="S10" i="19"/>
  <c r="N308" i="19"/>
  <c r="I209" i="19"/>
  <c r="H209" i="19"/>
  <c r="D705" i="19"/>
  <c r="S566" i="19"/>
  <c r="N37" i="19"/>
  <c r="H516" i="19"/>
  <c r="I516" i="19" s="1"/>
  <c r="D798" i="19"/>
  <c r="S2001" i="19"/>
  <c r="N282" i="19"/>
  <c r="H340" i="19"/>
  <c r="I340" i="19" s="1"/>
  <c r="D337" i="19"/>
  <c r="S192" i="19"/>
  <c r="N55" i="19"/>
  <c r="I449" i="19"/>
  <c r="H449" i="19"/>
  <c r="D776" i="19"/>
  <c r="S1680" i="19"/>
  <c r="N265" i="19"/>
  <c r="H182" i="19"/>
  <c r="I182" i="19" s="1"/>
  <c r="D480" i="19"/>
  <c r="S388" i="19"/>
  <c r="N132" i="19"/>
  <c r="I387" i="19"/>
  <c r="H387" i="19"/>
  <c r="D296" i="19"/>
  <c r="S1148" i="19"/>
  <c r="N239" i="19"/>
  <c r="H410" i="19"/>
  <c r="I410" i="19" s="1"/>
  <c r="D746" i="19"/>
  <c r="S316" i="19"/>
  <c r="N167" i="19"/>
  <c r="H257" i="19"/>
  <c r="I257" i="19" s="1"/>
  <c r="D772" i="19"/>
  <c r="S129" i="19"/>
  <c r="N209" i="19"/>
  <c r="I89" i="19"/>
  <c r="H89" i="19"/>
  <c r="D274" i="19"/>
  <c r="S315" i="19"/>
  <c r="N127" i="19"/>
  <c r="H459" i="19"/>
  <c r="I459" i="19" s="1"/>
  <c r="D136" i="19"/>
  <c r="S262" i="19"/>
  <c r="N177" i="19"/>
  <c r="H330" i="19"/>
  <c r="I330" i="19" s="1"/>
  <c r="D178" i="19"/>
  <c r="S1811" i="19"/>
  <c r="N36" i="19"/>
  <c r="H356" i="19"/>
  <c r="I356" i="19" s="1"/>
  <c r="D312" i="19"/>
  <c r="S128" i="19"/>
  <c r="N163" i="19"/>
  <c r="I239" i="19"/>
  <c r="H239" i="19"/>
  <c r="D526" i="19"/>
  <c r="S1438" i="19"/>
  <c r="N54" i="19"/>
  <c r="I164" i="19"/>
  <c r="H164" i="19"/>
  <c r="D668" i="19"/>
  <c r="S660" i="19"/>
  <c r="N103" i="19"/>
  <c r="H644" i="19"/>
  <c r="I644" i="19" s="1"/>
  <c r="D261" i="19"/>
  <c r="S899" i="19"/>
  <c r="N307" i="19"/>
  <c r="H208" i="19"/>
  <c r="I208" i="19" s="1"/>
  <c r="D57" i="19"/>
  <c r="S1850" i="19"/>
  <c r="N126" i="19"/>
  <c r="H580" i="19"/>
  <c r="I580" i="19" s="1"/>
  <c r="D696" i="19"/>
  <c r="S1758" i="19"/>
  <c r="N176" i="19"/>
  <c r="H524" i="19"/>
  <c r="I524" i="19" s="1"/>
  <c r="D126" i="19"/>
  <c r="S1849" i="19"/>
  <c r="N264" i="19"/>
  <c r="H497" i="19"/>
  <c r="I497" i="19" s="1"/>
  <c r="D44" i="19"/>
  <c r="S1507" i="19"/>
  <c r="N303" i="19"/>
  <c r="I437" i="19"/>
  <c r="H437" i="19"/>
  <c r="D393" i="19"/>
  <c r="S261" i="19"/>
  <c r="N125" i="19"/>
  <c r="I163" i="19"/>
  <c r="H163" i="19"/>
  <c r="D311" i="19"/>
  <c r="S1757" i="19"/>
  <c r="N193" i="19"/>
  <c r="H536" i="19"/>
  <c r="I536" i="19" s="1"/>
  <c r="D116" i="19"/>
  <c r="S314" i="19"/>
  <c r="N32" i="19"/>
  <c r="H63" i="19"/>
  <c r="I63" i="19" s="1"/>
  <c r="D208" i="19"/>
  <c r="S2061" i="19"/>
  <c r="N430" i="19"/>
  <c r="H238" i="19"/>
  <c r="I238" i="19" s="1"/>
  <c r="D354" i="19"/>
  <c r="S954" i="19"/>
  <c r="N11" i="19"/>
  <c r="H291" i="19"/>
  <c r="I291" i="19" s="1"/>
  <c r="D545" i="19"/>
  <c r="S191" i="19"/>
  <c r="N35" i="19"/>
  <c r="I386" i="19"/>
  <c r="H386" i="19"/>
  <c r="D689" i="19"/>
  <c r="S127" i="19"/>
  <c r="N112" i="19"/>
  <c r="H598" i="19"/>
  <c r="I598" i="19" s="1"/>
  <c r="D230" i="19"/>
  <c r="S1756" i="19"/>
  <c r="N147" i="19"/>
  <c r="I523" i="19"/>
  <c r="H523" i="19"/>
  <c r="D86" i="19"/>
  <c r="S1891" i="19"/>
  <c r="N281" i="19"/>
  <c r="H522" i="19"/>
  <c r="I522" i="19" s="1"/>
  <c r="D711" i="19"/>
  <c r="S9" i="19"/>
  <c r="N364" i="19"/>
  <c r="H734" i="19"/>
  <c r="I734" i="19" s="1"/>
  <c r="D100" i="19"/>
  <c r="S1549" i="19"/>
  <c r="N182" i="19"/>
  <c r="H329" i="19"/>
  <c r="I329" i="19" s="1"/>
  <c r="D67" i="19"/>
  <c r="S565" i="19"/>
  <c r="N192" i="19"/>
  <c r="H370" i="19"/>
  <c r="I370" i="19" s="1"/>
  <c r="D413" i="19"/>
  <c r="S1022" i="19"/>
  <c r="N26" i="19"/>
  <c r="I635" i="19"/>
  <c r="H635" i="19"/>
  <c r="D295" i="19"/>
  <c r="S8" i="19"/>
  <c r="N485" i="19"/>
  <c r="H409" i="19"/>
  <c r="I409" i="19" s="1"/>
  <c r="D66" i="19"/>
  <c r="S313" i="19"/>
  <c r="N448" i="19"/>
  <c r="H678" i="19"/>
  <c r="I678" i="19" s="1"/>
  <c r="D125" i="19"/>
  <c r="S1848" i="19"/>
  <c r="N483" i="19"/>
  <c r="H270" i="19"/>
  <c r="I270" i="19" s="1"/>
  <c r="D745" i="19"/>
  <c r="S2000" i="19"/>
  <c r="N459" i="19"/>
  <c r="H555" i="19"/>
  <c r="I555" i="19" s="1"/>
  <c r="D425" i="19"/>
  <c r="S190" i="19"/>
  <c r="N111" i="19"/>
  <c r="I544" i="19"/>
  <c r="H544" i="19"/>
  <c r="D469" i="19"/>
  <c r="S1679" i="19"/>
  <c r="N175" i="19"/>
  <c r="H743" i="19"/>
  <c r="I743" i="19" s="1"/>
  <c r="D260" i="19"/>
  <c r="S387" i="19"/>
  <c r="N387" i="19"/>
  <c r="H62" i="19"/>
  <c r="I62" i="19" s="1"/>
  <c r="D273" i="19"/>
  <c r="S1147" i="19"/>
  <c r="N201" i="19"/>
  <c r="H653" i="19"/>
  <c r="I653" i="19" s="1"/>
  <c r="D85" i="19"/>
  <c r="S564" i="19"/>
  <c r="N467" i="19"/>
  <c r="H308" i="19"/>
  <c r="I308" i="19" s="1"/>
  <c r="D597" i="19"/>
  <c r="S260" i="19"/>
  <c r="N31" i="19"/>
  <c r="H436" i="19"/>
  <c r="I436" i="19" s="1"/>
  <c r="D642" i="19"/>
  <c r="S1506" i="19"/>
  <c r="N85" i="19"/>
  <c r="H328" i="19"/>
  <c r="I328" i="19" s="1"/>
  <c r="D353" i="19"/>
  <c r="S1678" i="19"/>
  <c r="N225" i="19"/>
  <c r="I207" i="19"/>
  <c r="H207" i="19"/>
  <c r="D294" i="19"/>
  <c r="S386" i="19"/>
  <c r="N351" i="19"/>
  <c r="H408" i="19"/>
  <c r="I408" i="19" s="1"/>
  <c r="D352" i="19"/>
  <c r="S1269" i="19"/>
  <c r="N247" i="19"/>
  <c r="H61" i="19"/>
  <c r="I61" i="19" s="1"/>
  <c r="D310" i="19"/>
  <c r="S864" i="19"/>
  <c r="N370" i="19"/>
  <c r="H162" i="19"/>
  <c r="I162" i="19" s="1"/>
  <c r="D382" i="19"/>
  <c r="S706" i="19"/>
  <c r="N110" i="19"/>
  <c r="H28" i="19"/>
  <c r="I28" i="19" s="1"/>
  <c r="D171" i="19"/>
  <c r="S1999" i="19"/>
  <c r="N363" i="19"/>
  <c r="H423" i="19"/>
  <c r="I423" i="19" s="1"/>
  <c r="D207" i="19"/>
  <c r="S1810" i="19"/>
  <c r="N465" i="19"/>
  <c r="H307" i="19"/>
  <c r="I307" i="19" s="1"/>
  <c r="D336" i="19"/>
  <c r="S259" i="19"/>
  <c r="N401" i="19"/>
  <c r="I398" i="19"/>
  <c r="H398" i="19"/>
  <c r="D611" i="19"/>
  <c r="S1890" i="19"/>
  <c r="N313" i="19"/>
  <c r="H496" i="19"/>
  <c r="I496" i="19" s="1"/>
  <c r="D392" i="19"/>
  <c r="S1998" i="19"/>
  <c r="N427" i="19"/>
  <c r="H181" i="19"/>
  <c r="I181" i="19" s="1"/>
  <c r="D247" i="19"/>
  <c r="S1677" i="19"/>
  <c r="N120" i="19"/>
  <c r="H422" i="19"/>
  <c r="I422" i="19" s="1"/>
  <c r="D293" i="19"/>
  <c r="S2180" i="19"/>
  <c r="N369" i="19"/>
  <c r="H60" i="19"/>
  <c r="I60" i="19" s="1"/>
  <c r="D259" i="19"/>
  <c r="S1146" i="19"/>
  <c r="N166" i="19"/>
  <c r="H515" i="19"/>
  <c r="I515" i="19" s="1"/>
  <c r="D412" i="19"/>
  <c r="S189" i="19"/>
  <c r="N417" i="19"/>
  <c r="I237" i="19"/>
  <c r="H237" i="19"/>
  <c r="D124" i="19"/>
  <c r="S126" i="19"/>
  <c r="N50" i="19"/>
  <c r="H369" i="19"/>
  <c r="I369" i="19" s="1"/>
  <c r="D170" i="19"/>
  <c r="S1755" i="19"/>
  <c r="N362" i="19"/>
  <c r="H634" i="19"/>
  <c r="I634" i="19" s="1"/>
  <c r="D272" i="19"/>
  <c r="S7" i="19"/>
  <c r="N119" i="19"/>
  <c r="H458" i="19"/>
  <c r="I458" i="19" s="1"/>
  <c r="D525" i="19"/>
  <c r="S188" i="19"/>
  <c r="N20" i="19"/>
  <c r="H339" i="19"/>
  <c r="I339" i="19" s="1"/>
  <c r="D84" i="19"/>
  <c r="S385" i="19"/>
  <c r="N10" i="19"/>
  <c r="H514" i="19"/>
  <c r="I514" i="19" s="1"/>
  <c r="D123" i="19"/>
  <c r="S563" i="19"/>
  <c r="N19" i="19"/>
  <c r="H719" i="19"/>
  <c r="I719" i="19" s="1"/>
  <c r="D632" i="19"/>
  <c r="S1021" i="19"/>
  <c r="N319" i="19"/>
  <c r="I576" i="19"/>
  <c r="H576" i="19"/>
  <c r="D596" i="19"/>
  <c r="S1676" i="19"/>
  <c r="N53" i="19"/>
  <c r="I495" i="19"/>
  <c r="H495" i="19"/>
  <c r="D23" i="19"/>
  <c r="S1437" i="19"/>
  <c r="N484" i="19"/>
  <c r="H306" i="19"/>
  <c r="I306" i="19" s="1"/>
  <c r="D43" i="19"/>
  <c r="S312" i="19"/>
  <c r="N464" i="19"/>
  <c r="H575" i="19"/>
  <c r="I575" i="19" s="1"/>
  <c r="D688" i="19"/>
  <c r="S1548" i="19"/>
  <c r="N124" i="19"/>
  <c r="H236" i="19"/>
  <c r="I236" i="19" s="1"/>
  <c r="D687" i="19"/>
  <c r="S1675" i="19"/>
  <c r="N185" i="19"/>
  <c r="I513" i="19"/>
  <c r="H513" i="19"/>
  <c r="D22" i="19"/>
  <c r="S1268" i="19"/>
  <c r="N394" i="19"/>
  <c r="H585" i="19"/>
  <c r="I585" i="19" s="1"/>
  <c r="D595" i="19"/>
  <c r="S1889" i="19"/>
  <c r="N216" i="19"/>
  <c r="H697" i="19"/>
  <c r="I697" i="19" s="1"/>
  <c r="D148" i="19"/>
  <c r="S705" i="19"/>
  <c r="N471" i="19"/>
  <c r="I756" i="19"/>
  <c r="H756" i="19"/>
  <c r="D704" i="19"/>
  <c r="S384" i="19"/>
  <c r="N45" i="19"/>
  <c r="H355" i="19"/>
  <c r="I355" i="19" s="1"/>
  <c r="D21" i="19"/>
  <c r="S659" i="19"/>
  <c r="N95" i="19"/>
  <c r="H290" i="19"/>
  <c r="I290" i="19" s="1"/>
  <c r="D147" i="19"/>
  <c r="S2060" i="19"/>
  <c r="N235" i="19"/>
  <c r="H235" i="19"/>
  <c r="I235" i="19" s="1"/>
  <c r="D83" i="19"/>
  <c r="S562" i="19"/>
  <c r="N361" i="19"/>
  <c r="I385" i="19"/>
  <c r="H385" i="19"/>
  <c r="D99" i="19"/>
  <c r="S383" i="19"/>
  <c r="N263" i="19"/>
  <c r="I543" i="19"/>
  <c r="H543" i="19"/>
  <c r="D115" i="19"/>
  <c r="S863" i="19"/>
  <c r="N383" i="19"/>
  <c r="H643" i="19"/>
  <c r="I643" i="19" s="1"/>
  <c r="D453" i="19"/>
  <c r="S2179" i="19"/>
  <c r="N123" i="19"/>
  <c r="H421" i="19"/>
  <c r="I421" i="19" s="1"/>
  <c r="D424" i="19"/>
  <c r="S561" i="19"/>
  <c r="N378" i="19"/>
  <c r="H542" i="19"/>
  <c r="I542" i="19" s="1"/>
  <c r="D479" i="19"/>
  <c r="S1888" i="19"/>
  <c r="N468" i="19"/>
  <c r="H730" i="19"/>
  <c r="I730" i="19" s="1"/>
  <c r="D468" i="19"/>
  <c r="S1145" i="19"/>
  <c r="N412" i="19"/>
  <c r="H597" i="19"/>
  <c r="I597" i="19" s="1"/>
  <c r="D56" i="19"/>
  <c r="S898" i="19"/>
  <c r="N326" i="19"/>
  <c r="I521" i="19"/>
  <c r="H521" i="19"/>
  <c r="D581" i="19"/>
  <c r="S953" i="19"/>
  <c r="N432" i="19"/>
  <c r="H354" i="19"/>
  <c r="I354" i="19" s="1"/>
  <c r="D556" i="19"/>
  <c r="S1020" i="19"/>
  <c r="N131" i="19"/>
  <c r="H88" i="19"/>
  <c r="I88" i="19" s="1"/>
  <c r="D610" i="19"/>
  <c r="S1144" i="19"/>
  <c r="N382" i="19"/>
  <c r="H769" i="19"/>
  <c r="I769" i="19" s="1"/>
  <c r="D335" i="19"/>
  <c r="S704" i="19"/>
  <c r="N181" i="19"/>
  <c r="H663" i="19"/>
  <c r="I663" i="19" s="1"/>
  <c r="D423" i="19"/>
  <c r="S1143" i="19"/>
  <c r="N421" i="19"/>
  <c r="H486" i="19"/>
  <c r="I486" i="19" s="1"/>
  <c r="D114" i="19"/>
  <c r="S1019" i="19"/>
  <c r="N67" i="19"/>
  <c r="I27" i="19"/>
  <c r="H27" i="19"/>
  <c r="D42" i="19"/>
  <c r="S703" i="19"/>
  <c r="N377" i="19"/>
  <c r="H407" i="19"/>
  <c r="I407" i="19" s="1"/>
  <c r="D334" i="19"/>
  <c r="S1314" i="19"/>
  <c r="N130" i="19"/>
  <c r="H505" i="19"/>
  <c r="I505" i="19" s="1"/>
  <c r="D146" i="19"/>
  <c r="S2493" i="19"/>
  <c r="N30" i="19"/>
  <c r="H625" i="19"/>
  <c r="I625" i="19" s="1"/>
  <c r="D5" i="19"/>
  <c r="S1887" i="19"/>
  <c r="N25" i="19"/>
  <c r="H713" i="19"/>
  <c r="I713" i="19" s="1"/>
  <c r="D4" i="19"/>
  <c r="S2121" i="19"/>
  <c r="N29" i="19"/>
  <c r="H256" i="19"/>
  <c r="I256" i="19" s="1"/>
  <c r="D98" i="19"/>
  <c r="S1886" i="19"/>
  <c r="N333" i="19"/>
  <c r="H269" i="19"/>
  <c r="I269" i="19" s="1"/>
  <c r="D710" i="19"/>
  <c r="S2120" i="19"/>
  <c r="N44" i="19"/>
  <c r="I723" i="19"/>
  <c r="H723" i="19"/>
  <c r="D20" i="19"/>
  <c r="S6" i="19"/>
  <c r="N486" i="19"/>
  <c r="H368" i="19"/>
  <c r="I368" i="19" s="1"/>
  <c r="D467" i="19"/>
  <c r="S2253" i="19"/>
  <c r="N480" i="19"/>
  <c r="H268" i="19"/>
  <c r="I268" i="19" s="1"/>
  <c r="D246" i="19"/>
  <c r="S2439" i="19"/>
  <c r="N215" i="19"/>
  <c r="H255" i="19"/>
  <c r="I255" i="19" s="1"/>
  <c r="D169" i="19"/>
  <c r="S2252" i="19"/>
  <c r="N269" i="19"/>
  <c r="H397" i="19"/>
  <c r="I397" i="19" s="1"/>
  <c r="D192" i="19"/>
  <c r="S2438" i="19"/>
  <c r="N368" i="19"/>
  <c r="I554" i="19"/>
  <c r="H554" i="19"/>
  <c r="D19" i="19"/>
  <c r="S450" i="19"/>
  <c r="N376" i="19"/>
  <c r="H652" i="19"/>
  <c r="I652" i="19" s="1"/>
  <c r="D218" i="19"/>
  <c r="S2041" i="19"/>
  <c r="N408" i="19"/>
  <c r="H406" i="19"/>
  <c r="I406" i="19" s="1"/>
  <c r="D55" i="19"/>
  <c r="S2251" i="19"/>
  <c r="N262" i="19"/>
  <c r="H26" i="19"/>
  <c r="I26" i="19" s="1"/>
  <c r="D452" i="19"/>
  <c r="S1885" i="19"/>
  <c r="N246" i="19"/>
  <c r="H672" i="19"/>
  <c r="I672" i="19" s="1"/>
  <c r="D113" i="19"/>
  <c r="S2119" i="19"/>
  <c r="N301" i="19"/>
  <c r="H254" i="19"/>
  <c r="I254" i="19" s="1"/>
  <c r="D309" i="19"/>
  <c r="S258" i="19"/>
  <c r="N332" i="19"/>
  <c r="H180" i="19"/>
  <c r="I180" i="19" s="1"/>
  <c r="D510" i="19"/>
  <c r="S1997" i="19"/>
  <c r="N174" i="19"/>
  <c r="I561" i="19"/>
  <c r="H561" i="19"/>
  <c r="D695" i="19"/>
  <c r="S512" i="19"/>
  <c r="N162" i="19"/>
  <c r="H327" i="19"/>
  <c r="I327" i="19" s="1"/>
  <c r="D571" i="19"/>
  <c r="S1996" i="19"/>
  <c r="N400" i="19"/>
  <c r="H136" i="19"/>
  <c r="I136" i="19" s="1"/>
  <c r="D422" i="19"/>
  <c r="S2797" i="19"/>
  <c r="N43" i="19"/>
  <c r="H253" i="19"/>
  <c r="I253" i="19" s="1"/>
  <c r="D509" i="19"/>
  <c r="S1674" i="19"/>
  <c r="N165" i="19"/>
  <c r="H448" i="19"/>
  <c r="I448" i="19" s="1"/>
  <c r="D466" i="19"/>
  <c r="S2118" i="19"/>
  <c r="N80" i="19"/>
  <c r="H624" i="19"/>
  <c r="I624" i="19" s="1"/>
  <c r="D271" i="19"/>
  <c r="S1547" i="19"/>
  <c r="N416" i="19"/>
  <c r="H447" i="19"/>
  <c r="I447" i="19" s="1"/>
  <c r="D333" i="19"/>
  <c r="S1546" i="19"/>
  <c r="N79" i="19"/>
  <c r="I478" i="19"/>
  <c r="H478" i="19"/>
  <c r="D168" i="19"/>
  <c r="S257" i="19"/>
  <c r="N254" i="19"/>
  <c r="H553" i="19"/>
  <c r="I553" i="19" s="1"/>
  <c r="D245" i="19"/>
  <c r="S1754" i="19"/>
  <c r="N78" i="19"/>
  <c r="H457" i="19"/>
  <c r="I457" i="19" s="1"/>
  <c r="D206" i="19"/>
  <c r="S382" i="19"/>
  <c r="N420" i="19"/>
  <c r="H109" i="19"/>
  <c r="I109" i="19" s="1"/>
  <c r="D18" i="19"/>
  <c r="S1753" i="19"/>
  <c r="N42" i="19"/>
  <c r="H512" i="19"/>
  <c r="I512" i="19" s="1"/>
  <c r="D167" i="19"/>
  <c r="S2178" i="19"/>
  <c r="N291" i="19"/>
  <c r="H326" i="19"/>
  <c r="I326" i="19" s="1"/>
  <c r="D112" i="19"/>
  <c r="S1644" i="19"/>
  <c r="N300" i="19"/>
  <c r="I764" i="19"/>
  <c r="H764" i="19"/>
  <c r="D97" i="19"/>
  <c r="S1720" i="19"/>
  <c r="N290" i="19"/>
  <c r="H477" i="19"/>
  <c r="I477" i="19" s="1"/>
  <c r="D679" i="19"/>
  <c r="S2572" i="19"/>
  <c r="N280" i="19"/>
  <c r="H616" i="19"/>
  <c r="I616" i="19" s="1"/>
  <c r="D678" i="19"/>
  <c r="S2859" i="19"/>
  <c r="N279" i="19"/>
  <c r="H446" i="19"/>
  <c r="I446" i="19" s="1"/>
  <c r="D478" i="19"/>
  <c r="S2521" i="19"/>
  <c r="N306" i="19"/>
  <c r="H642" i="19"/>
  <c r="I642" i="19" s="1"/>
  <c r="D580" i="19"/>
  <c r="S5" i="19"/>
  <c r="N253" i="19"/>
  <c r="H87" i="19"/>
  <c r="I87" i="19" s="1"/>
  <c r="D96" i="19"/>
  <c r="S1505" i="19"/>
  <c r="N261" i="19"/>
  <c r="H469" i="19"/>
  <c r="I469" i="19" s="1"/>
  <c r="D594" i="19"/>
  <c r="S1995" i="19"/>
  <c r="N66" i="19"/>
  <c r="I623" i="19"/>
  <c r="H623" i="19"/>
  <c r="D82" i="19"/>
  <c r="S1351" i="19"/>
  <c r="N146" i="19"/>
  <c r="I25" i="19"/>
  <c r="H25" i="19"/>
  <c r="D381" i="19"/>
  <c r="S125" i="19"/>
  <c r="N94" i="19"/>
  <c r="H59" i="19"/>
  <c r="I59" i="19" s="1"/>
  <c r="D145" i="19"/>
  <c r="S658" i="19"/>
  <c r="N399" i="19"/>
  <c r="H775" i="19"/>
  <c r="I775" i="19" s="1"/>
  <c r="D351" i="19"/>
  <c r="S311" i="19"/>
  <c r="N70" i="19"/>
  <c r="H58" i="19"/>
  <c r="I58" i="19" s="1"/>
  <c r="D677" i="19"/>
  <c r="S1597" i="19"/>
  <c r="N234" i="19"/>
  <c r="I633" i="19"/>
  <c r="H633" i="19"/>
  <c r="D191" i="19"/>
  <c r="S1504" i="19"/>
  <c r="N93" i="19"/>
  <c r="H659" i="19"/>
  <c r="I659" i="19" s="1"/>
  <c r="D41" i="19"/>
  <c r="S1994" i="19"/>
  <c r="N411" i="19"/>
  <c r="H641" i="19"/>
  <c r="I641" i="19" s="1"/>
  <c r="D65" i="19"/>
  <c r="S1350" i="19"/>
  <c r="N65" i="19"/>
  <c r="I560" i="19"/>
  <c r="H560" i="19"/>
  <c r="D64" i="19"/>
  <c r="S1719" i="19"/>
  <c r="N260" i="19"/>
  <c r="H552" i="19"/>
  <c r="I552" i="19" s="1"/>
  <c r="D81" i="19"/>
  <c r="S4" i="19"/>
  <c r="N278" i="19"/>
  <c r="H234" i="19"/>
  <c r="I234" i="19" s="1"/>
  <c r="D166" i="19"/>
  <c r="S1596" i="19"/>
  <c r="N259" i="19"/>
  <c r="H289" i="19"/>
  <c r="I289" i="19" s="1"/>
  <c r="D17" i="19"/>
  <c r="S187" i="19"/>
  <c r="N252" i="19"/>
  <c r="I252" i="19"/>
  <c r="H252" i="19"/>
  <c r="D725" i="19"/>
  <c r="S1718" i="19"/>
  <c r="N251" i="19"/>
  <c r="I568" i="19"/>
  <c r="H568" i="19"/>
  <c r="D54" i="19"/>
  <c r="S1436" i="19"/>
  <c r="N293" i="19"/>
  <c r="H535" i="19"/>
  <c r="I535" i="19" s="1"/>
  <c r="D609" i="19"/>
  <c r="S952" i="19"/>
  <c r="N233" i="19"/>
  <c r="H574" i="19"/>
  <c r="I574" i="19" s="1"/>
  <c r="D579" i="19"/>
  <c r="S951" i="19"/>
  <c r="N238" i="19"/>
  <c r="H161" i="19"/>
  <c r="I161" i="19" s="1"/>
  <c r="D578" i="19"/>
  <c r="S1545" i="19"/>
  <c r="N74" i="19"/>
  <c r="H233" i="19"/>
  <c r="I233" i="19" s="1"/>
  <c r="D570" i="19"/>
  <c r="S950" i="19"/>
  <c r="N102" i="19"/>
  <c r="H179" i="19"/>
  <c r="I179" i="19" s="1"/>
  <c r="D494" i="19"/>
  <c r="S2086" i="19"/>
  <c r="N141" i="19"/>
  <c r="I584" i="19"/>
  <c r="H584" i="19"/>
  <c r="D621" i="19"/>
  <c r="S1267" i="19"/>
  <c r="N140" i="19"/>
  <c r="H86" i="19"/>
  <c r="I86" i="19" s="1"/>
  <c r="D165" i="19"/>
  <c r="S862" i="19"/>
  <c r="N398" i="19"/>
  <c r="H456" i="19"/>
  <c r="I456" i="19" s="1"/>
  <c r="D593" i="19"/>
  <c r="S3" i="19"/>
  <c r="N250" i="19"/>
  <c r="H632" i="19"/>
  <c r="I632" i="19" s="1"/>
  <c r="D95" i="19"/>
  <c r="S762" i="19"/>
  <c r="N268" i="19"/>
  <c r="H57" i="19"/>
  <c r="I57" i="19" s="1"/>
  <c r="D555" i="19"/>
  <c r="S1673" i="19"/>
  <c r="N331" i="19"/>
  <c r="H24" i="19"/>
  <c r="I24" i="19" s="1"/>
  <c r="D16" i="19"/>
  <c r="S897" i="19"/>
  <c r="N118" i="19"/>
  <c r="I23" i="19"/>
  <c r="H23" i="19"/>
  <c r="D190" i="19"/>
  <c r="S2059" i="19"/>
  <c r="N18" i="19"/>
  <c r="H651" i="19"/>
  <c r="I651" i="19" s="1"/>
  <c r="D205" i="19"/>
  <c r="S1717" i="19"/>
  <c r="N2" i="19"/>
  <c r="I267" i="19"/>
  <c r="H267" i="19"/>
  <c r="D270" i="19"/>
  <c r="S619" i="19"/>
  <c r="N41" i="19"/>
  <c r="H206" i="19"/>
  <c r="I206" i="19" s="1"/>
  <c r="D465" i="19"/>
  <c r="S2177" i="19"/>
  <c r="N139" i="19"/>
  <c r="H609" i="19"/>
  <c r="I609" i="19" s="1"/>
  <c r="D244" i="19"/>
  <c r="S2858" i="19"/>
  <c r="N101" i="19"/>
  <c r="H622" i="19"/>
  <c r="I622" i="19" s="1"/>
  <c r="D243" i="19"/>
  <c r="S2375" i="19"/>
  <c r="N100" i="19"/>
  <c r="H85" i="19"/>
  <c r="I85" i="19" s="1"/>
  <c r="D189" i="19"/>
  <c r="S2117" i="19"/>
  <c r="N367" i="19"/>
  <c r="I232" i="19"/>
  <c r="H232" i="19"/>
  <c r="D164" i="19"/>
  <c r="S1595" i="19"/>
  <c r="N214" i="19"/>
  <c r="H671" i="19"/>
  <c r="I671" i="19" s="1"/>
  <c r="D163" i="19"/>
  <c r="S1018" i="19"/>
  <c r="N228" i="19"/>
  <c r="H690" i="19"/>
  <c r="I690" i="19" s="1"/>
  <c r="D242" i="19"/>
  <c r="S2600" i="19"/>
  <c r="N299" i="19"/>
  <c r="H685" i="19"/>
  <c r="I685" i="19" s="1"/>
  <c r="D15" i="19"/>
  <c r="S861" i="19"/>
  <c r="N77" i="19"/>
  <c r="H266" i="19"/>
  <c r="I266" i="19" s="1"/>
  <c r="D162" i="19"/>
  <c r="S2834" i="19"/>
  <c r="N17" i="19"/>
  <c r="I579" i="19"/>
  <c r="H579" i="19"/>
  <c r="D508" i="19"/>
  <c r="S2622" i="19"/>
  <c r="N34" i="19"/>
  <c r="H567" i="19"/>
  <c r="I567" i="19" s="1"/>
  <c r="D477" i="19"/>
  <c r="S1967" i="19"/>
  <c r="N200" i="19"/>
  <c r="H56" i="19"/>
  <c r="I56" i="19" s="1"/>
  <c r="D709" i="19"/>
  <c r="S816" i="19"/>
  <c r="N232" i="19"/>
  <c r="H596" i="19"/>
  <c r="I596" i="19" s="1"/>
  <c r="D724" i="19"/>
  <c r="S815" i="19"/>
  <c r="N426" i="19"/>
  <c r="H55" i="19"/>
  <c r="I55" i="19" s="1"/>
  <c r="D350" i="19"/>
  <c r="S449" i="19"/>
  <c r="N224" i="19"/>
  <c r="H108" i="19"/>
  <c r="I108" i="19" s="1"/>
  <c r="D786" i="19"/>
  <c r="S896" i="19"/>
  <c r="N199" i="19"/>
  <c r="H468" i="19"/>
  <c r="I468" i="19" s="1"/>
  <c r="D476" i="19"/>
  <c r="S1594" i="19"/>
  <c r="N258" i="19"/>
  <c r="I738" i="19"/>
  <c r="H738" i="19"/>
  <c r="D292" i="19"/>
  <c r="S2058" i="19"/>
  <c r="N439" i="19"/>
  <c r="H729" i="19"/>
  <c r="I729" i="19" s="1"/>
  <c r="D40" i="19"/>
  <c r="S124" i="19"/>
  <c r="N223" i="19"/>
  <c r="H748" i="19"/>
  <c r="I748" i="19" s="1"/>
  <c r="D349" i="19"/>
  <c r="S2145" i="19"/>
  <c r="N407" i="19"/>
  <c r="H338" i="19"/>
  <c r="I338" i="19" s="1"/>
  <c r="D554" i="19"/>
  <c r="S761" i="19"/>
  <c r="N161" i="19"/>
  <c r="H231" i="19"/>
  <c r="I231" i="19" s="1"/>
  <c r="D258" i="19"/>
  <c r="S186" i="19"/>
  <c r="N343" i="19"/>
  <c r="H455" i="19"/>
  <c r="I455" i="19" s="1"/>
  <c r="D650" i="19"/>
  <c r="S1142" i="19"/>
  <c r="N138" i="19"/>
  <c r="H135" i="19"/>
  <c r="I135" i="19" s="1"/>
  <c r="D161" i="19"/>
  <c r="S1593" i="19"/>
  <c r="N173" i="19"/>
  <c r="I435" i="19"/>
  <c r="H435" i="19"/>
  <c r="D3" i="19"/>
  <c r="S2492" i="19"/>
  <c r="N386" i="19"/>
  <c r="H703" i="19"/>
  <c r="I703" i="19" s="1"/>
  <c r="D608" i="19"/>
  <c r="S1847" i="19"/>
  <c r="N160" i="19"/>
  <c r="H541" i="19"/>
  <c r="I541" i="19" s="1"/>
  <c r="D569" i="19"/>
  <c r="S1503" i="19"/>
  <c r="N137" i="19"/>
  <c r="H494" i="19"/>
  <c r="I494" i="19" s="1"/>
  <c r="D493" i="19"/>
  <c r="S814" i="19"/>
  <c r="N198" i="19"/>
  <c r="H107" i="19"/>
  <c r="I107" i="19" s="1"/>
  <c r="D53" i="19"/>
  <c r="S55" i="19"/>
  <c r="N406" i="19"/>
  <c r="H454" i="19"/>
  <c r="I454" i="19" s="1"/>
  <c r="D676" i="19"/>
  <c r="S2144" i="19"/>
  <c r="N159" i="19"/>
  <c r="I384" i="19"/>
  <c r="H384" i="19"/>
  <c r="D367" i="19"/>
  <c r="S123" i="19"/>
  <c r="N356" i="19"/>
  <c r="H251" i="19"/>
  <c r="I251" i="19" s="1"/>
  <c r="D694" i="19"/>
  <c r="S2469" i="19"/>
  <c r="N99" i="19"/>
  <c r="H325" i="19"/>
  <c r="I325" i="19" s="1"/>
  <c r="D380" i="19"/>
  <c r="S2176" i="19"/>
  <c r="N289" i="19"/>
  <c r="H534" i="19"/>
  <c r="I534" i="19" s="1"/>
  <c r="D464" i="19"/>
  <c r="S1266" i="19"/>
  <c r="N449" i="19"/>
  <c r="H106" i="19"/>
  <c r="I106" i="19" s="1"/>
  <c r="D744" i="19"/>
  <c r="S185" i="19"/>
  <c r="N109" i="19"/>
  <c r="H493" i="19"/>
  <c r="I493" i="19" s="1"/>
  <c r="D649" i="19"/>
  <c r="S1313" i="19"/>
  <c r="N245" i="19"/>
  <c r="H324" i="19"/>
  <c r="I324" i="19" s="1"/>
  <c r="D641" i="19"/>
  <c r="S256" i="19"/>
  <c r="N298" i="19"/>
  <c r="I608" i="19"/>
  <c r="H608" i="19"/>
  <c r="D111" i="19"/>
  <c r="S310" i="19"/>
  <c r="N16" i="19"/>
  <c r="H3" i="19"/>
  <c r="I3" i="19" s="1"/>
  <c r="D160" i="19"/>
  <c r="S1097" i="19"/>
  <c r="N6" i="19"/>
  <c r="H607" i="19"/>
  <c r="I607" i="19" s="1"/>
  <c r="D308" i="19"/>
  <c r="S1672" i="19"/>
  <c r="N277" i="19"/>
  <c r="H288" i="19"/>
  <c r="I288" i="19" s="1"/>
  <c r="D80" i="19"/>
  <c r="S760" i="19"/>
  <c r="N318" i="19"/>
  <c r="H353" i="19"/>
  <c r="I353" i="19" s="1"/>
  <c r="D524" i="19"/>
  <c r="S1785" i="19"/>
  <c r="N5" i="19"/>
  <c r="I105" i="19"/>
  <c r="H105" i="19"/>
  <c r="D631" i="19"/>
  <c r="S1265" i="19"/>
  <c r="N28" i="19"/>
  <c r="H134" i="19"/>
  <c r="I134" i="19" s="1"/>
  <c r="D607" i="19"/>
  <c r="S813" i="19"/>
  <c r="N393" i="19"/>
  <c r="I265" i="19"/>
  <c r="D534" i="19"/>
  <c r="S618" i="19"/>
  <c r="N447" i="19"/>
  <c r="I133" i="19"/>
  <c r="D630" i="19"/>
  <c r="S895" i="19"/>
  <c r="N381" i="19"/>
  <c r="I160" i="19"/>
  <c r="D553" i="19"/>
  <c r="S702" i="19"/>
  <c r="N213" i="19"/>
  <c r="I205" i="19"/>
  <c r="D648" i="19"/>
  <c r="S560" i="19"/>
  <c r="N4" i="19"/>
  <c r="I84" i="19"/>
  <c r="D577" i="19"/>
  <c r="S1017" i="19"/>
  <c r="N212" i="19"/>
  <c r="I83" i="19"/>
  <c r="D606" i="19"/>
  <c r="S1671" i="19"/>
  <c r="N405" i="19"/>
  <c r="I420" i="19"/>
  <c r="D39" i="19"/>
  <c r="S2116" i="19"/>
  <c r="N435" i="19"/>
  <c r="I250" i="19"/>
  <c r="D463" i="19"/>
  <c r="S2" i="19"/>
  <c r="N470" i="19"/>
  <c r="I352" i="19"/>
  <c r="D332" i="19"/>
  <c r="S2219" i="19"/>
  <c r="N425" i="19"/>
  <c r="I305" i="19"/>
  <c r="D348" i="19"/>
  <c r="S657" i="19"/>
  <c r="N288" i="19"/>
  <c r="I22" i="19"/>
  <c r="D721" i="19"/>
  <c r="S54" i="19"/>
  <c r="N69" i="19"/>
  <c r="I54" i="19"/>
  <c r="D629" i="19"/>
  <c r="S1228" i="19"/>
  <c r="N287" i="19"/>
  <c r="I53" i="19"/>
  <c r="D592" i="19"/>
  <c r="S812" i="19"/>
  <c r="N444" i="19"/>
  <c r="I2" i="19"/>
  <c r="D640" i="19"/>
  <c r="S1993" i="19"/>
  <c r="N479" i="19"/>
  <c r="I82" i="19"/>
  <c r="D2" i="19"/>
  <c r="S1141" i="19"/>
  <c r="N375" i="19"/>
  <c r="I21" i="19"/>
  <c r="D720" i="19"/>
  <c r="S701" i="19"/>
  <c r="N474" i="19"/>
  <c r="I20" i="19"/>
  <c r="D492" i="19"/>
  <c r="S184" i="19"/>
  <c r="N461" i="19"/>
  <c r="I230" i="19"/>
  <c r="D79" i="19"/>
  <c r="S894" i="19"/>
  <c r="N454" i="19"/>
  <c r="I178" i="19"/>
  <c r="D204" i="19"/>
  <c r="S1544" i="19"/>
  <c r="N434" i="19"/>
  <c r="I177" i="19"/>
  <c r="D737" i="19"/>
  <c r="S1059" i="19"/>
  <c r="N325" i="19"/>
  <c r="I159" i="19"/>
  <c r="D411" i="19"/>
  <c r="S1966" i="19"/>
  <c r="N476" i="19"/>
  <c r="I19" i="19"/>
  <c r="D533" i="19"/>
  <c r="S1592" i="19"/>
  <c r="N374" i="19"/>
  <c r="I81" i="19"/>
  <c r="D523" i="19"/>
  <c r="S448" i="19"/>
  <c r="N475" i="19"/>
  <c r="I80" i="19"/>
  <c r="D507" i="19"/>
  <c r="S1846" i="19"/>
  <c r="N172" i="19"/>
  <c r="I104" i="19"/>
  <c r="D122" i="19"/>
  <c r="S2721" i="19"/>
  <c r="N433" i="19"/>
  <c r="I249" i="19"/>
  <c r="D544" i="19"/>
  <c r="S447" i="19"/>
  <c r="N244" i="19"/>
  <c r="I696" i="19"/>
  <c r="D307" i="19"/>
  <c r="S2308" i="19"/>
  <c r="N158" i="19"/>
  <c r="I684" i="19"/>
  <c r="D177" i="19"/>
  <c r="S1016" i="19"/>
  <c r="N355" i="19"/>
  <c r="I683" i="19"/>
  <c r="D667" i="19"/>
  <c r="S309" i="19"/>
  <c r="N267" i="19"/>
  <c r="I677" i="19"/>
  <c r="D675" i="19"/>
  <c r="S2559" i="19"/>
  <c r="N84" i="19"/>
  <c r="I631" i="19"/>
  <c r="D379" i="19"/>
  <c r="S3093" i="19"/>
  <c r="N222" i="19"/>
  <c r="I702" i="19"/>
  <c r="D437" i="19"/>
  <c r="S1591" i="19"/>
  <c r="N286" i="19"/>
  <c r="I18" i="19"/>
  <c r="D188" i="19"/>
  <c r="S2857" i="19"/>
  <c r="N373" i="19"/>
  <c r="I17" i="19"/>
  <c r="D14" i="19"/>
  <c r="S1992" i="19"/>
  <c r="N431" i="19"/>
  <c r="I16" i="19"/>
  <c r="D38" i="19"/>
  <c r="S1502" i="19"/>
  <c r="N157" i="19"/>
  <c r="I52" i="19"/>
  <c r="D620" i="19"/>
  <c r="S2250" i="19"/>
  <c r="N443" i="19"/>
  <c r="I204" i="19"/>
  <c r="D767" i="19"/>
  <c r="S1752" i="19"/>
  <c r="N90" i="19"/>
  <c r="I51" i="19"/>
  <c r="D187" i="19"/>
  <c r="S1784" i="19"/>
  <c r="N150" i="19"/>
  <c r="I689" i="19"/>
  <c r="D37" i="19"/>
  <c r="S511" i="19"/>
  <c r="N312" i="19"/>
  <c r="I103" i="19"/>
  <c r="D269" i="19"/>
  <c r="S1501" i="19"/>
  <c r="N64" i="19"/>
  <c r="I50" i="19"/>
  <c r="D475" i="19"/>
  <c r="S1845" i="19"/>
  <c r="N117" i="19"/>
  <c r="I49" i="19"/>
  <c r="D347" i="19"/>
  <c r="S2335" i="19"/>
  <c r="N460" i="19"/>
  <c r="I15" i="19"/>
  <c r="D331" i="19"/>
  <c r="S2647" i="19"/>
  <c r="N257" i="19"/>
  <c r="I132" i="19"/>
  <c r="D366" i="19"/>
  <c r="S1096" i="19"/>
  <c r="N442" i="19"/>
  <c r="I131" i="19"/>
  <c r="D13" i="19"/>
  <c r="S2720" i="19"/>
  <c r="N453" i="19"/>
  <c r="I670" i="19"/>
  <c r="D78" i="19"/>
  <c r="S559" i="19"/>
  <c r="N424" i="19"/>
  <c r="I79" i="19"/>
  <c r="D543" i="19"/>
  <c r="S1058" i="19"/>
  <c r="N423" i="19"/>
  <c r="I323" i="19"/>
  <c r="D451" i="19"/>
  <c r="S2040" i="19"/>
  <c r="N360" i="19"/>
  <c r="I130" i="19"/>
  <c r="D506" i="19"/>
  <c r="S2085" i="19"/>
  <c r="N342" i="19"/>
  <c r="I396" i="19"/>
  <c r="D330" i="19"/>
  <c r="S949" i="19"/>
  <c r="N40" i="19"/>
  <c r="I733" i="19"/>
  <c r="D365" i="19"/>
  <c r="S1844" i="19"/>
  <c r="N15" i="19"/>
  <c r="I742" i="19"/>
  <c r="D743" i="19"/>
  <c r="S2143" i="19"/>
  <c r="N372" i="19"/>
  <c r="I753" i="19"/>
  <c r="D505" i="19"/>
  <c r="S2558" i="19"/>
  <c r="N180" i="19"/>
  <c r="I492" i="19"/>
  <c r="D504" i="19"/>
  <c r="S2833" i="19"/>
  <c r="N208" i="19"/>
  <c r="I158" i="19"/>
  <c r="D693" i="19"/>
  <c r="S1500" i="19"/>
  <c r="N116" i="19"/>
  <c r="I747" i="19"/>
  <c r="D229" i="19"/>
  <c r="S2892" i="19"/>
  <c r="N207" i="19"/>
  <c r="I383" i="19"/>
  <c r="D542" i="19"/>
  <c r="S1015" i="19"/>
  <c r="N115" i="19"/>
  <c r="I287" i="19"/>
  <c r="D568" i="19"/>
  <c r="S1435" i="19"/>
  <c r="N156" i="19"/>
  <c r="I78" i="19"/>
  <c r="D567" i="19"/>
  <c r="S2307" i="19"/>
  <c r="N135" i="19"/>
  <c r="I14" i="19"/>
  <c r="D144" i="19"/>
  <c r="S1965" i="19"/>
  <c r="N452" i="19"/>
  <c r="I102" i="19"/>
  <c r="D63" i="19"/>
  <c r="S446" i="19"/>
  <c r="N311" i="19"/>
  <c r="I48" i="19"/>
  <c r="D217" i="19"/>
  <c r="S183" i="19"/>
  <c r="N341" i="19"/>
  <c r="I47" i="19"/>
  <c r="D779" i="19"/>
  <c r="S700" i="19"/>
  <c r="N243" i="19"/>
  <c r="I13" i="19"/>
  <c r="D552" i="19"/>
  <c r="S699" i="19"/>
  <c r="N340" i="19"/>
  <c r="I12" i="19"/>
  <c r="D291" i="19"/>
  <c r="S1312" i="19"/>
  <c r="N242" i="19"/>
  <c r="I11" i="19"/>
  <c r="D750" i="19"/>
  <c r="S1499" i="19"/>
  <c r="N438" i="19"/>
  <c r="I511" i="19"/>
  <c r="D143" i="19"/>
  <c r="S617" i="19"/>
  <c r="N145" i="19"/>
  <c r="N3140" i="19" s="1"/>
  <c r="I46" i="19"/>
  <c r="D436" i="19"/>
  <c r="D3140" i="19" s="1"/>
  <c r="S3140" i="19" l="1"/>
  <c r="I3140" i="19"/>
  <c r="H3140" i="19"/>
  <c r="G59" i="5" l="1"/>
  <c r="G49" i="5" l="1"/>
  <c r="G50" i="5"/>
  <c r="G51" i="5"/>
  <c r="G52" i="5"/>
  <c r="G53" i="5"/>
  <c r="G54" i="5"/>
  <c r="G55" i="5"/>
  <c r="G56" i="5"/>
  <c r="G57" i="5"/>
  <c r="G58" i="5"/>
  <c r="C60" i="5"/>
  <c r="C61" i="5"/>
  <c r="C62" i="5"/>
  <c r="C63" i="5"/>
  <c r="C64" i="5"/>
  <c r="C65" i="5"/>
  <c r="C66" i="5"/>
  <c r="C67" i="5"/>
  <c r="C68" i="5"/>
  <c r="C69" i="5"/>
  <c r="C70" i="5"/>
  <c r="C71" i="5"/>
  <c r="C59" i="5"/>
  <c r="C57" i="5"/>
  <c r="C58" i="5"/>
  <c r="C56" i="5"/>
  <c r="C51" i="5"/>
  <c r="C52" i="5"/>
  <c r="C53" i="5"/>
  <c r="C54" i="5"/>
  <c r="C55" i="5"/>
  <c r="C50" i="5"/>
  <c r="C49" i="5"/>
  <c r="C48" i="5"/>
  <c r="C47" i="5"/>
  <c r="C30" i="5"/>
  <c r="C31" i="5"/>
  <c r="C32" i="5"/>
  <c r="C33" i="5"/>
  <c r="C34" i="5"/>
  <c r="C35" i="5"/>
  <c r="C36" i="5"/>
  <c r="C37" i="5"/>
  <c r="C38" i="5"/>
  <c r="C39" i="5"/>
  <c r="C40" i="5"/>
  <c r="C41" i="5"/>
  <c r="C42" i="5"/>
  <c r="C43" i="5"/>
  <c r="C44" i="5"/>
  <c r="C45" i="5"/>
  <c r="C46" i="5"/>
  <c r="G10" i="5"/>
  <c r="G11" i="5"/>
  <c r="G12" i="5"/>
  <c r="G13" i="5"/>
  <c r="G14" i="5"/>
  <c r="G15" i="5"/>
  <c r="G16" i="5"/>
  <c r="G17" i="5"/>
  <c r="G18" i="5"/>
  <c r="G19" i="5"/>
  <c r="G20" i="5"/>
  <c r="G21" i="5"/>
  <c r="G22" i="5"/>
  <c r="G23" i="5"/>
  <c r="G24" i="5"/>
  <c r="G25" i="5"/>
  <c r="G26" i="5"/>
  <c r="G27" i="5"/>
  <c r="G28" i="5"/>
  <c r="G29" i="5"/>
  <c r="G30" i="5"/>
  <c r="G31" i="5"/>
  <c r="G32" i="5"/>
  <c r="G33" i="5"/>
  <c r="G34" i="5"/>
  <c r="G35" i="5"/>
  <c r="G36" i="5"/>
  <c r="G37" i="5"/>
  <c r="G38" i="5"/>
  <c r="G39" i="5"/>
  <c r="G40" i="5"/>
  <c r="G41" i="5"/>
  <c r="G42" i="5"/>
  <c r="G43" i="5"/>
  <c r="G44" i="5"/>
  <c r="G45" i="5"/>
  <c r="G46" i="5"/>
  <c r="G47" i="5"/>
  <c r="G48" i="5"/>
  <c r="C29" i="5"/>
  <c r="C28" i="5"/>
  <c r="C27" i="5"/>
  <c r="C26" i="5"/>
  <c r="C25" i="5"/>
  <c r="C24" i="5"/>
  <c r="C23" i="5"/>
  <c r="C22" i="5"/>
  <c r="C21" i="5"/>
  <c r="C20" i="5"/>
  <c r="C19" i="5"/>
  <c r="C18" i="5"/>
  <c r="C17" i="5"/>
  <c r="C16" i="5"/>
  <c r="C15" i="5"/>
  <c r="G9" i="5"/>
  <c r="G8" i="5"/>
  <c r="C14" i="5"/>
  <c r="C10" i="5"/>
  <c r="C11" i="5"/>
  <c r="C12" i="5"/>
  <c r="C13" i="5"/>
  <c r="G3" i="5"/>
  <c r="G4" i="5"/>
  <c r="G5" i="5"/>
  <c r="G6" i="5"/>
  <c r="G7" i="5"/>
  <c r="K3" i="5"/>
  <c r="K2" i="5"/>
  <c r="C9" i="5"/>
  <c r="C8" i="5"/>
  <c r="C4" i="5"/>
  <c r="C5" i="5"/>
  <c r="C6" i="5"/>
  <c r="C7" i="5"/>
  <c r="G2" i="5"/>
  <c r="C3" i="5"/>
  <c r="C2" i="5"/>
  <c r="G3" i="7"/>
  <c r="G2" i="7"/>
  <c r="C11" i="7"/>
  <c r="C12" i="7"/>
  <c r="C10" i="7"/>
  <c r="C9" i="7"/>
  <c r="C8" i="7"/>
  <c r="C7" i="7"/>
  <c r="C6" i="7"/>
  <c r="C4" i="7"/>
  <c r="C5" i="7"/>
  <c r="C3" i="7"/>
  <c r="C2" i="7"/>
  <c r="C505" i="15" l="1"/>
  <c r="C506" i="15"/>
  <c r="C507" i="15"/>
  <c r="C508" i="15"/>
  <c r="C509" i="15"/>
  <c r="C510" i="15"/>
  <c r="C511" i="15"/>
  <c r="C512" i="15"/>
  <c r="C502" i="15"/>
  <c r="C503" i="15"/>
  <c r="C504" i="15"/>
  <c r="C501" i="15"/>
  <c r="C490" i="15"/>
  <c r="C491" i="15"/>
  <c r="C492" i="15"/>
  <c r="C493" i="15"/>
  <c r="C494" i="15"/>
  <c r="C495" i="15"/>
  <c r="C496" i="15"/>
  <c r="C497" i="15"/>
  <c r="C498" i="15"/>
  <c r="C499" i="15"/>
  <c r="C500" i="15"/>
  <c r="C489" i="15"/>
  <c r="C477" i="15"/>
  <c r="C478" i="15"/>
  <c r="C479" i="15"/>
  <c r="C480" i="15"/>
  <c r="C481" i="15"/>
  <c r="C482" i="15"/>
  <c r="C483" i="15"/>
  <c r="C484" i="15"/>
  <c r="C485" i="15"/>
  <c r="C486" i="15"/>
  <c r="C487" i="15"/>
  <c r="C488" i="15"/>
  <c r="C472" i="15"/>
  <c r="C473" i="15"/>
  <c r="C474" i="15"/>
  <c r="C475" i="15"/>
  <c r="C476" i="15"/>
  <c r="C471" i="15"/>
  <c r="C464" i="15"/>
  <c r="C465" i="15"/>
  <c r="C466" i="15"/>
  <c r="C467" i="15"/>
  <c r="C468" i="15"/>
  <c r="C469" i="15"/>
  <c r="C470" i="15"/>
  <c r="C463" i="15"/>
  <c r="C460" i="15"/>
  <c r="C461" i="15"/>
  <c r="C462" i="15"/>
  <c r="C459" i="15"/>
  <c r="C438" i="15"/>
  <c r="C439" i="15"/>
  <c r="C440" i="15"/>
  <c r="C441" i="15"/>
  <c r="C442" i="15"/>
  <c r="C443" i="15"/>
  <c r="C444" i="15"/>
  <c r="C445" i="15"/>
  <c r="C446" i="15"/>
  <c r="C447" i="15"/>
  <c r="C448" i="15"/>
  <c r="C449" i="15"/>
  <c r="C450" i="15"/>
  <c r="C451" i="15"/>
  <c r="C452" i="15"/>
  <c r="C453" i="15"/>
  <c r="C454" i="15"/>
  <c r="C455" i="15"/>
  <c r="C456" i="15"/>
  <c r="C457" i="15"/>
  <c r="C458" i="15"/>
  <c r="C437" i="15"/>
  <c r="C430" i="15"/>
  <c r="C431" i="15"/>
  <c r="C432" i="15"/>
  <c r="C433" i="15"/>
  <c r="C434" i="15"/>
  <c r="C435" i="15"/>
  <c r="C436" i="15"/>
  <c r="C429" i="15"/>
  <c r="C428" i="15"/>
  <c r="C423" i="15"/>
  <c r="C424" i="15"/>
  <c r="C425" i="15"/>
  <c r="C426" i="15"/>
  <c r="C427" i="15"/>
  <c r="C422" i="15"/>
  <c r="C413" i="15"/>
  <c r="C414" i="15"/>
  <c r="C415" i="15"/>
  <c r="C416" i="15"/>
  <c r="C417" i="15"/>
  <c r="C418" i="15"/>
  <c r="C419" i="15"/>
  <c r="C420" i="15"/>
  <c r="C421" i="15"/>
  <c r="C412" i="15"/>
  <c r="C407" i="15"/>
  <c r="C408" i="15"/>
  <c r="C409" i="15"/>
  <c r="C410" i="15"/>
  <c r="C411" i="15"/>
  <c r="C405" i="15"/>
  <c r="C406" i="15"/>
  <c r="C404" i="15"/>
  <c r="K241" i="15"/>
  <c r="K242" i="15"/>
  <c r="K243" i="15"/>
  <c r="K244" i="15"/>
  <c r="K245" i="15"/>
  <c r="K246" i="15"/>
  <c r="K247" i="15"/>
  <c r="K248" i="15"/>
  <c r="G543" i="15"/>
  <c r="G544" i="15"/>
  <c r="G545" i="15"/>
  <c r="G546" i="15"/>
  <c r="C398" i="15"/>
  <c r="C399" i="15"/>
  <c r="C400" i="15"/>
  <c r="C401" i="15"/>
  <c r="C402" i="15"/>
  <c r="C403" i="15"/>
  <c r="C389" i="15"/>
  <c r="C390" i="15"/>
  <c r="C391" i="15"/>
  <c r="C392" i="15"/>
  <c r="C393" i="15"/>
  <c r="C394" i="15"/>
  <c r="C395" i="15"/>
  <c r="C396" i="15"/>
  <c r="C397" i="15"/>
  <c r="G536" i="15"/>
  <c r="G537" i="15"/>
  <c r="G538" i="15"/>
  <c r="G539" i="15"/>
  <c r="G540" i="15"/>
  <c r="G541" i="15"/>
  <c r="G542" i="15"/>
  <c r="K233" i="15"/>
  <c r="K234" i="15"/>
  <c r="K235" i="15"/>
  <c r="K236" i="15"/>
  <c r="K237" i="15"/>
  <c r="K238" i="15"/>
  <c r="K239" i="15"/>
  <c r="K240" i="15"/>
  <c r="O1726" i="15"/>
  <c r="O1727" i="15"/>
  <c r="O1728" i="15"/>
  <c r="O1729" i="15"/>
  <c r="O1730" i="15"/>
  <c r="O1731" i="15"/>
  <c r="O1732" i="15"/>
  <c r="O1733" i="15"/>
  <c r="O1734" i="15"/>
  <c r="O1735" i="15"/>
  <c r="O1736" i="15"/>
  <c r="O1737" i="15"/>
  <c r="O1738" i="15"/>
  <c r="O1739" i="15"/>
  <c r="O1740" i="15"/>
  <c r="O1741" i="15"/>
  <c r="O1742" i="15"/>
  <c r="O1743" i="15"/>
  <c r="O1744" i="15"/>
  <c r="O1745" i="15"/>
  <c r="O1746" i="15"/>
  <c r="O1747" i="15"/>
  <c r="O1748" i="15"/>
  <c r="O1749" i="15"/>
  <c r="O1750" i="15"/>
  <c r="O1751" i="15"/>
  <c r="O1752" i="15"/>
  <c r="O1753" i="15"/>
  <c r="O1754" i="15"/>
  <c r="O1755" i="15"/>
  <c r="O1756" i="15"/>
  <c r="O1757" i="15"/>
  <c r="O1758" i="15"/>
  <c r="O1759" i="15"/>
  <c r="O1760" i="15"/>
  <c r="O1761" i="15"/>
  <c r="K229" i="15"/>
  <c r="K230" i="15"/>
  <c r="K231" i="15"/>
  <c r="K232" i="15"/>
  <c r="G526" i="15"/>
  <c r="G527" i="15"/>
  <c r="G528" i="15"/>
  <c r="G529" i="15"/>
  <c r="G530" i="15"/>
  <c r="G531" i="15"/>
  <c r="G532" i="15"/>
  <c r="G533" i="15"/>
  <c r="G534" i="15"/>
  <c r="G535" i="15"/>
  <c r="C385" i="15"/>
  <c r="C386" i="15"/>
  <c r="C387" i="15"/>
  <c r="C388" i="15"/>
  <c r="C384" i="15"/>
  <c r="K228" i="15"/>
  <c r="K227" i="15"/>
  <c r="O1663" i="15"/>
  <c r="O1664" i="15"/>
  <c r="O1665" i="15"/>
  <c r="O1666" i="15"/>
  <c r="O1667" i="15"/>
  <c r="O1668" i="15"/>
  <c r="O1669" i="15"/>
  <c r="O1670" i="15"/>
  <c r="O1671" i="15"/>
  <c r="O1672" i="15"/>
  <c r="O1673" i="15"/>
  <c r="O1674" i="15"/>
  <c r="O1675" i="15"/>
  <c r="O1676" i="15"/>
  <c r="O1677" i="15"/>
  <c r="O1678" i="15"/>
  <c r="O1679" i="15"/>
  <c r="O1680" i="15"/>
  <c r="O1681" i="15"/>
  <c r="O1682" i="15"/>
  <c r="O1683" i="15"/>
  <c r="O1684" i="15"/>
  <c r="O1685" i="15"/>
  <c r="O1686" i="15"/>
  <c r="O1687" i="15"/>
  <c r="O1688" i="15"/>
  <c r="O1689" i="15"/>
  <c r="O1690" i="15"/>
  <c r="O1691" i="15"/>
  <c r="O1692" i="15"/>
  <c r="O1693" i="15"/>
  <c r="O1694" i="15"/>
  <c r="O1695" i="15"/>
  <c r="O1696" i="15"/>
  <c r="O1697" i="15"/>
  <c r="O1698" i="15"/>
  <c r="O1699" i="15"/>
  <c r="O1700" i="15"/>
  <c r="O1701" i="15"/>
  <c r="O1702" i="15"/>
  <c r="O1703" i="15"/>
  <c r="O1704" i="15"/>
  <c r="O1705" i="15"/>
  <c r="O1706" i="15"/>
  <c r="O1707" i="15"/>
  <c r="O1708" i="15"/>
  <c r="O1709" i="15"/>
  <c r="O1710" i="15"/>
  <c r="O1711" i="15"/>
  <c r="O1712" i="15"/>
  <c r="O1713" i="15"/>
  <c r="O1714" i="15"/>
  <c r="O1715" i="15"/>
  <c r="O1716" i="15"/>
  <c r="O1717" i="15"/>
  <c r="O1718" i="15"/>
  <c r="O1719" i="15"/>
  <c r="O1720" i="15"/>
  <c r="O1721" i="15"/>
  <c r="O1722" i="15"/>
  <c r="O1723" i="15"/>
  <c r="O1724" i="15"/>
  <c r="O1725" i="15"/>
  <c r="O1646" i="15"/>
  <c r="O1647" i="15"/>
  <c r="O1648" i="15"/>
  <c r="O1649" i="15"/>
  <c r="O1650" i="15"/>
  <c r="O1651" i="15"/>
  <c r="O1652" i="15"/>
  <c r="O1653" i="15"/>
  <c r="O1654" i="15"/>
  <c r="O1655" i="15"/>
  <c r="O1656" i="15"/>
  <c r="O1657" i="15"/>
  <c r="O1658" i="15"/>
  <c r="O1659" i="15"/>
  <c r="O1660" i="15"/>
  <c r="O1661" i="15"/>
  <c r="O1662" i="15"/>
  <c r="G524" i="15"/>
  <c r="G525" i="15"/>
  <c r="C378" i="15"/>
  <c r="C379" i="15"/>
  <c r="C380" i="15"/>
  <c r="C381" i="15"/>
  <c r="C382" i="15"/>
  <c r="C383" i="15"/>
  <c r="C371" i="15"/>
  <c r="C372" i="15"/>
  <c r="C373" i="15"/>
  <c r="C374" i="15"/>
  <c r="C375" i="15"/>
  <c r="C376" i="15"/>
  <c r="C377" i="15"/>
  <c r="G515" i="15"/>
  <c r="G516" i="15"/>
  <c r="G517" i="15"/>
  <c r="G518" i="15"/>
  <c r="G519" i="15"/>
  <c r="G520" i="15"/>
  <c r="G521" i="15"/>
  <c r="G522" i="15"/>
  <c r="G523" i="15"/>
  <c r="G494" i="15"/>
  <c r="G495" i="15"/>
  <c r="G496" i="15"/>
  <c r="G497" i="15"/>
  <c r="G498" i="15"/>
  <c r="G499" i="15"/>
  <c r="G500" i="15"/>
  <c r="G501" i="15"/>
  <c r="G502" i="15"/>
  <c r="G503" i="15"/>
  <c r="G504" i="15"/>
  <c r="G505" i="15"/>
  <c r="G506" i="15"/>
  <c r="G507" i="15"/>
  <c r="G508" i="15"/>
  <c r="G509" i="15"/>
  <c r="G510" i="15"/>
  <c r="G511" i="15"/>
  <c r="G512" i="15"/>
  <c r="G513" i="15"/>
  <c r="G514" i="15"/>
  <c r="C364" i="15"/>
  <c r="C365" i="15"/>
  <c r="C366" i="15"/>
  <c r="C367" i="15"/>
  <c r="C368" i="15"/>
  <c r="C369" i="15"/>
  <c r="C370" i="15"/>
  <c r="G488" i="15"/>
  <c r="G489" i="15"/>
  <c r="G490" i="15"/>
  <c r="G491" i="15"/>
  <c r="G492" i="15"/>
  <c r="G493" i="15"/>
  <c r="O1588" i="15"/>
  <c r="O1589" i="15"/>
  <c r="O1590" i="15"/>
  <c r="O1591" i="15"/>
  <c r="O1592" i="15"/>
  <c r="O1593" i="15"/>
  <c r="O1594" i="15"/>
  <c r="O1595" i="15"/>
  <c r="O1596" i="15"/>
  <c r="O1597" i="15"/>
  <c r="O1598" i="15"/>
  <c r="O1599" i="15"/>
  <c r="O1600" i="15"/>
  <c r="O1601" i="15"/>
  <c r="O1602" i="15"/>
  <c r="O1603" i="15"/>
  <c r="O1604" i="15"/>
  <c r="O1605" i="15"/>
  <c r="O1606" i="15"/>
  <c r="O1607" i="15"/>
  <c r="O1608" i="15"/>
  <c r="O1609" i="15"/>
  <c r="O1610" i="15"/>
  <c r="O1611" i="15"/>
  <c r="O1612" i="15"/>
  <c r="O1613" i="15"/>
  <c r="O1614" i="15"/>
  <c r="O1615" i="15"/>
  <c r="O1616" i="15"/>
  <c r="O1617" i="15"/>
  <c r="O1618" i="15"/>
  <c r="O1619" i="15"/>
  <c r="O1620" i="15"/>
  <c r="O1621" i="15"/>
  <c r="O1622" i="15"/>
  <c r="O1623" i="15"/>
  <c r="O1624" i="15"/>
  <c r="O1625" i="15"/>
  <c r="O1626" i="15"/>
  <c r="O1627" i="15"/>
  <c r="O1628" i="15"/>
  <c r="O1629" i="15"/>
  <c r="O1630" i="15"/>
  <c r="O1631" i="15"/>
  <c r="O1632" i="15"/>
  <c r="O1633" i="15"/>
  <c r="O1634" i="15"/>
  <c r="O1635" i="15"/>
  <c r="O1636" i="15"/>
  <c r="O1637" i="15"/>
  <c r="O1638" i="15"/>
  <c r="O1639" i="15"/>
  <c r="O1640" i="15"/>
  <c r="O1641" i="15"/>
  <c r="O1642" i="15"/>
  <c r="O1643" i="15"/>
  <c r="O1644" i="15"/>
  <c r="O1645" i="15"/>
  <c r="O1580" i="15"/>
  <c r="O1581" i="15"/>
  <c r="O1582" i="15"/>
  <c r="O1583" i="15"/>
  <c r="O1584" i="15"/>
  <c r="O1585" i="15"/>
  <c r="O1586" i="15"/>
  <c r="O1587" i="15"/>
  <c r="C359" i="15"/>
  <c r="C360" i="15"/>
  <c r="C361" i="15"/>
  <c r="C362" i="15"/>
  <c r="C363" i="15"/>
  <c r="C358" i="15"/>
  <c r="C357" i="15"/>
  <c r="C356" i="15"/>
  <c r="K206" i="15"/>
  <c r="K207" i="15"/>
  <c r="K208" i="15"/>
  <c r="K209" i="15"/>
  <c r="K210" i="15"/>
  <c r="K211" i="15"/>
  <c r="K212" i="15"/>
  <c r="K213" i="15"/>
  <c r="K214" i="15"/>
  <c r="K215" i="15"/>
  <c r="K216" i="15"/>
  <c r="K217" i="15"/>
  <c r="K218" i="15"/>
  <c r="K219" i="15"/>
  <c r="K220" i="15"/>
  <c r="K221" i="15"/>
  <c r="K222" i="15"/>
  <c r="K223" i="15"/>
  <c r="K224" i="15"/>
  <c r="K225" i="15"/>
  <c r="K226" i="15"/>
  <c r="K201" i="15"/>
  <c r="K202" i="15"/>
  <c r="K203" i="15"/>
  <c r="K204" i="15"/>
  <c r="K205" i="15"/>
  <c r="C355" i="15"/>
  <c r="C352" i="15"/>
  <c r="C353" i="15"/>
  <c r="C354" i="15"/>
  <c r="C351" i="15"/>
  <c r="G470" i="15"/>
  <c r="G471" i="15"/>
  <c r="G472" i="15"/>
  <c r="G473" i="15"/>
  <c r="G474" i="15"/>
  <c r="G475" i="15"/>
  <c r="G476" i="15"/>
  <c r="G477" i="15"/>
  <c r="G478" i="15"/>
  <c r="G479" i="15"/>
  <c r="G480" i="15"/>
  <c r="G481" i="15"/>
  <c r="G482" i="15"/>
  <c r="G483" i="15"/>
  <c r="G484" i="15"/>
  <c r="G485" i="15"/>
  <c r="G486" i="15"/>
  <c r="G487" i="15"/>
  <c r="C338" i="15"/>
  <c r="C339" i="15"/>
  <c r="C340" i="15"/>
  <c r="C341" i="15"/>
  <c r="C342" i="15"/>
  <c r="C343" i="15"/>
  <c r="C344" i="15"/>
  <c r="C345" i="15"/>
  <c r="C346" i="15"/>
  <c r="C347" i="15"/>
  <c r="C348" i="15"/>
  <c r="C349" i="15"/>
  <c r="C350" i="15"/>
  <c r="G455" i="15"/>
  <c r="G456" i="15"/>
  <c r="G457" i="15"/>
  <c r="G458" i="15"/>
  <c r="G459" i="15"/>
  <c r="G460" i="15"/>
  <c r="G461" i="15"/>
  <c r="G462" i="15"/>
  <c r="G463" i="15"/>
  <c r="G464" i="15"/>
  <c r="G465" i="15"/>
  <c r="G466" i="15"/>
  <c r="G467" i="15"/>
  <c r="G468" i="15"/>
  <c r="G469" i="15"/>
  <c r="C330" i="15"/>
  <c r="C331" i="15"/>
  <c r="C332" i="15"/>
  <c r="C333" i="15"/>
  <c r="C334" i="15"/>
  <c r="C335" i="15"/>
  <c r="C336" i="15"/>
  <c r="C337" i="15"/>
  <c r="G428" i="15"/>
  <c r="G429" i="15"/>
  <c r="G430" i="15"/>
  <c r="G431" i="15"/>
  <c r="G432" i="15"/>
  <c r="G433" i="15"/>
  <c r="G434" i="15"/>
  <c r="G435" i="15"/>
  <c r="G436" i="15"/>
  <c r="G437" i="15"/>
  <c r="G438" i="15"/>
  <c r="G439" i="15"/>
  <c r="G440" i="15"/>
  <c r="G441" i="15"/>
  <c r="G442" i="15"/>
  <c r="G443" i="15"/>
  <c r="G444" i="15"/>
  <c r="G445" i="15"/>
  <c r="G446" i="15"/>
  <c r="G447" i="15"/>
  <c r="G448" i="15"/>
  <c r="G449" i="15"/>
  <c r="G450" i="15"/>
  <c r="G451" i="15"/>
  <c r="G452" i="15"/>
  <c r="G453" i="15"/>
  <c r="G454" i="15"/>
  <c r="C317" i="15"/>
  <c r="C318" i="15"/>
  <c r="C319" i="15"/>
  <c r="C320" i="15"/>
  <c r="C321" i="15"/>
  <c r="C322" i="15"/>
  <c r="C323" i="15"/>
  <c r="C324" i="15"/>
  <c r="C325" i="15"/>
  <c r="C326" i="15"/>
  <c r="C327" i="15"/>
  <c r="C328" i="15"/>
  <c r="C329" i="15"/>
  <c r="C316" i="15"/>
  <c r="G427" i="15"/>
  <c r="G426" i="15"/>
  <c r="C312" i="15"/>
  <c r="C313" i="15"/>
  <c r="C314" i="15"/>
  <c r="C315" i="15"/>
  <c r="C308" i="15"/>
  <c r="C309" i="15"/>
  <c r="C310" i="15"/>
  <c r="C311" i="15"/>
  <c r="C306" i="15" l="1"/>
  <c r="C307" i="15"/>
  <c r="C299" i="15"/>
  <c r="C300" i="15"/>
  <c r="C301" i="15"/>
  <c r="C302" i="15"/>
  <c r="C303" i="15"/>
  <c r="C304" i="15"/>
  <c r="C305" i="15"/>
  <c r="G386" i="15"/>
  <c r="G387" i="15"/>
  <c r="G388" i="15"/>
  <c r="G389" i="15"/>
  <c r="G390" i="15"/>
  <c r="G391" i="15"/>
  <c r="G392" i="15"/>
  <c r="G393" i="15"/>
  <c r="G394" i="15"/>
  <c r="G395" i="15"/>
  <c r="G396" i="15"/>
  <c r="G397" i="15"/>
  <c r="G398" i="15"/>
  <c r="G399" i="15"/>
  <c r="G400" i="15"/>
  <c r="G401" i="15"/>
  <c r="G402" i="15"/>
  <c r="G403" i="15"/>
  <c r="G404" i="15"/>
  <c r="G405" i="15"/>
  <c r="G406" i="15"/>
  <c r="G407" i="15"/>
  <c r="G408" i="15"/>
  <c r="G409" i="15"/>
  <c r="G410" i="15"/>
  <c r="G411" i="15"/>
  <c r="G412" i="15"/>
  <c r="G413" i="15"/>
  <c r="G414" i="15"/>
  <c r="G415" i="15"/>
  <c r="G416" i="15"/>
  <c r="G417" i="15"/>
  <c r="G418" i="15"/>
  <c r="G419" i="15"/>
  <c r="G420" i="15"/>
  <c r="G421" i="15"/>
  <c r="G422" i="15"/>
  <c r="G423" i="15"/>
  <c r="G424" i="15"/>
  <c r="G425" i="15"/>
  <c r="G381" i="15"/>
  <c r="G382" i="15"/>
  <c r="G383" i="15"/>
  <c r="G384" i="15"/>
  <c r="G385" i="15"/>
  <c r="K190" i="15"/>
  <c r="K191" i="15"/>
  <c r="K192" i="15"/>
  <c r="K193" i="15"/>
  <c r="K194" i="15"/>
  <c r="K195" i="15"/>
  <c r="K196" i="15"/>
  <c r="K197" i="15"/>
  <c r="K198" i="15"/>
  <c r="K199" i="15"/>
  <c r="K200" i="15"/>
  <c r="C277" i="15"/>
  <c r="C278" i="15"/>
  <c r="C279" i="15"/>
  <c r="C280" i="15"/>
  <c r="C281" i="15"/>
  <c r="C282" i="15"/>
  <c r="C283" i="15"/>
  <c r="C284" i="15"/>
  <c r="C285" i="15"/>
  <c r="C286" i="15"/>
  <c r="C287" i="15"/>
  <c r="C288" i="15"/>
  <c r="C289" i="15"/>
  <c r="C290" i="15"/>
  <c r="C291" i="15"/>
  <c r="C292" i="15"/>
  <c r="C293" i="15"/>
  <c r="C294" i="15"/>
  <c r="C295" i="15"/>
  <c r="C296" i="15"/>
  <c r="C297" i="15"/>
  <c r="C298" i="15"/>
  <c r="G380" i="15"/>
  <c r="G379" i="15"/>
  <c r="C276" i="15"/>
  <c r="C275" i="15"/>
  <c r="C274" i="15"/>
  <c r="C273" i="15"/>
  <c r="G354" i="15"/>
  <c r="G355" i="15"/>
  <c r="G356" i="15"/>
  <c r="G357" i="15"/>
  <c r="G358" i="15"/>
  <c r="G359" i="15"/>
  <c r="G360" i="15"/>
  <c r="G361" i="15"/>
  <c r="G362" i="15"/>
  <c r="G363" i="15"/>
  <c r="G364" i="15"/>
  <c r="G365" i="15"/>
  <c r="G366" i="15"/>
  <c r="G367" i="15"/>
  <c r="G368" i="15"/>
  <c r="G369" i="15"/>
  <c r="G370" i="15"/>
  <c r="G371" i="15"/>
  <c r="G372" i="15"/>
  <c r="G373" i="15"/>
  <c r="G374" i="15"/>
  <c r="G375" i="15"/>
  <c r="G376" i="15"/>
  <c r="G377" i="15"/>
  <c r="G378" i="15"/>
  <c r="C263" i="15"/>
  <c r="C264" i="15"/>
  <c r="C265" i="15"/>
  <c r="C266" i="15"/>
  <c r="C267" i="15"/>
  <c r="C268" i="15"/>
  <c r="C269" i="15"/>
  <c r="C270" i="15"/>
  <c r="C271" i="15"/>
  <c r="C272" i="15"/>
  <c r="G296" i="15"/>
  <c r="G297" i="15"/>
  <c r="G298" i="15"/>
  <c r="G299" i="15"/>
  <c r="G300" i="15"/>
  <c r="G301" i="15"/>
  <c r="G302" i="15"/>
  <c r="G303" i="15"/>
  <c r="G304" i="15"/>
  <c r="G305" i="15"/>
  <c r="G306" i="15"/>
  <c r="G307" i="15"/>
  <c r="G308" i="15"/>
  <c r="G309" i="15"/>
  <c r="G310" i="15"/>
  <c r="G311" i="15"/>
  <c r="G312" i="15"/>
  <c r="G313" i="15"/>
  <c r="G314" i="15"/>
  <c r="G315" i="15"/>
  <c r="G316" i="15"/>
  <c r="G317" i="15"/>
  <c r="G318" i="15"/>
  <c r="G319" i="15"/>
  <c r="G320" i="15"/>
  <c r="G321" i="15"/>
  <c r="G322" i="15"/>
  <c r="G323" i="15"/>
  <c r="G324" i="15"/>
  <c r="G325" i="15"/>
  <c r="G326" i="15"/>
  <c r="G327" i="15"/>
  <c r="G328" i="15"/>
  <c r="G329" i="15"/>
  <c r="G330" i="15"/>
  <c r="G331" i="15"/>
  <c r="G332" i="15"/>
  <c r="G333" i="15"/>
  <c r="G334" i="15"/>
  <c r="G335" i="15"/>
  <c r="G336" i="15"/>
  <c r="G337" i="15"/>
  <c r="G338" i="15"/>
  <c r="G339" i="15"/>
  <c r="G340" i="15"/>
  <c r="G341" i="15"/>
  <c r="G342" i="15"/>
  <c r="G343" i="15"/>
  <c r="G344" i="15"/>
  <c r="G345" i="15"/>
  <c r="G346" i="15"/>
  <c r="G347" i="15"/>
  <c r="G348" i="15"/>
  <c r="G349" i="15"/>
  <c r="G350" i="15"/>
  <c r="G351" i="15"/>
  <c r="G352" i="15"/>
  <c r="G353" i="15"/>
  <c r="C245" i="15"/>
  <c r="C246" i="15"/>
  <c r="C247" i="15"/>
  <c r="C248" i="15"/>
  <c r="C249" i="15"/>
  <c r="C250" i="15"/>
  <c r="C251" i="15"/>
  <c r="C252" i="15"/>
  <c r="C253" i="15"/>
  <c r="C254" i="15"/>
  <c r="C255" i="15"/>
  <c r="C256" i="15"/>
  <c r="C257" i="15"/>
  <c r="C258" i="15"/>
  <c r="C259" i="15"/>
  <c r="C260" i="15"/>
  <c r="C261" i="15"/>
  <c r="C262" i="15"/>
  <c r="C244" i="15"/>
  <c r="O588" i="15"/>
  <c r="O589" i="15"/>
  <c r="O590" i="15"/>
  <c r="O591" i="15"/>
  <c r="O592" i="15"/>
  <c r="O593" i="15"/>
  <c r="O594" i="15"/>
  <c r="O595" i="15"/>
  <c r="O596" i="15"/>
  <c r="O597" i="15"/>
  <c r="O598" i="15"/>
  <c r="O599" i="15"/>
  <c r="O600" i="15"/>
  <c r="O601" i="15"/>
  <c r="O602" i="15"/>
  <c r="O603" i="15"/>
  <c r="O604" i="15"/>
  <c r="O605" i="15"/>
  <c r="O606" i="15"/>
  <c r="O607" i="15"/>
  <c r="O608" i="15"/>
  <c r="O609" i="15"/>
  <c r="O610" i="15"/>
  <c r="O611" i="15"/>
  <c r="O612" i="15"/>
  <c r="O613" i="15"/>
  <c r="O614" i="15"/>
  <c r="O615" i="15"/>
  <c r="O616" i="15"/>
  <c r="O617" i="15"/>
  <c r="O618" i="15"/>
  <c r="O619" i="15"/>
  <c r="O620" i="15"/>
  <c r="O621" i="15"/>
  <c r="O622" i="15"/>
  <c r="O623" i="15"/>
  <c r="O624" i="15"/>
  <c r="O625" i="15"/>
  <c r="O626" i="15"/>
  <c r="O627" i="15"/>
  <c r="O628" i="15"/>
  <c r="O629" i="15"/>
  <c r="O630" i="15"/>
  <c r="O631" i="15"/>
  <c r="O632" i="15"/>
  <c r="O633" i="15"/>
  <c r="O634" i="15"/>
  <c r="O635" i="15"/>
  <c r="O636" i="15"/>
  <c r="O637" i="15"/>
  <c r="O638" i="15"/>
  <c r="O639" i="15"/>
  <c r="O640" i="15"/>
  <c r="O641" i="15"/>
  <c r="O642" i="15"/>
  <c r="O643" i="15"/>
  <c r="O644" i="15"/>
  <c r="O645" i="15"/>
  <c r="O646" i="15"/>
  <c r="O647" i="15"/>
  <c r="O648" i="15"/>
  <c r="O649" i="15"/>
  <c r="O650" i="15"/>
  <c r="O651" i="15"/>
  <c r="O652" i="15"/>
  <c r="O653" i="15"/>
  <c r="O654" i="15"/>
  <c r="O655" i="15"/>
  <c r="O656" i="15"/>
  <c r="O657" i="15"/>
  <c r="O658" i="15"/>
  <c r="O659" i="15"/>
  <c r="O660" i="15"/>
  <c r="O661" i="15"/>
  <c r="O662" i="15"/>
  <c r="O663" i="15"/>
  <c r="O664" i="15"/>
  <c r="O665" i="15"/>
  <c r="O666" i="15"/>
  <c r="O667" i="15"/>
  <c r="O668" i="15"/>
  <c r="O669" i="15"/>
  <c r="O670" i="15"/>
  <c r="O671" i="15"/>
  <c r="O672" i="15"/>
  <c r="O673" i="15"/>
  <c r="O674" i="15"/>
  <c r="O675" i="15"/>
  <c r="O676" i="15"/>
  <c r="O677" i="15"/>
  <c r="O678" i="15"/>
  <c r="O679" i="15"/>
  <c r="O680" i="15"/>
  <c r="O681" i="15"/>
  <c r="O682" i="15"/>
  <c r="O683" i="15"/>
  <c r="O684" i="15"/>
  <c r="O685" i="15"/>
  <c r="O686" i="15"/>
  <c r="O687" i="15"/>
  <c r="O688" i="15"/>
  <c r="O689" i="15"/>
  <c r="O690" i="15"/>
  <c r="O691" i="15"/>
  <c r="O692" i="15"/>
  <c r="O693" i="15"/>
  <c r="O694" i="15"/>
  <c r="O695" i="15"/>
  <c r="O696" i="15"/>
  <c r="O697" i="15"/>
  <c r="O698" i="15"/>
  <c r="O699" i="15"/>
  <c r="O700" i="15"/>
  <c r="O701" i="15"/>
  <c r="O702" i="15"/>
  <c r="O703" i="15"/>
  <c r="O704" i="15"/>
  <c r="O705" i="15"/>
  <c r="O706" i="15"/>
  <c r="O707" i="15"/>
  <c r="O708" i="15"/>
  <c r="O709" i="15"/>
  <c r="O710" i="15"/>
  <c r="O711" i="15"/>
  <c r="O712" i="15"/>
  <c r="O713" i="15"/>
  <c r="O714" i="15"/>
  <c r="O715" i="15"/>
  <c r="O716" i="15"/>
  <c r="O717" i="15"/>
  <c r="O718" i="15"/>
  <c r="O719" i="15"/>
  <c r="O720" i="15"/>
  <c r="O721" i="15"/>
  <c r="O722" i="15"/>
  <c r="O723" i="15"/>
  <c r="O724" i="15"/>
  <c r="O725" i="15"/>
  <c r="O726" i="15"/>
  <c r="O727" i="15"/>
  <c r="O728" i="15"/>
  <c r="O729" i="15"/>
  <c r="O730" i="15"/>
  <c r="O731" i="15"/>
  <c r="O732" i="15"/>
  <c r="O733" i="15"/>
  <c r="O734" i="15"/>
  <c r="O735" i="15"/>
  <c r="O736" i="15"/>
  <c r="O737" i="15"/>
  <c r="O738" i="15"/>
  <c r="O739" i="15"/>
  <c r="O740" i="15"/>
  <c r="O741" i="15"/>
  <c r="O742" i="15"/>
  <c r="O743" i="15"/>
  <c r="O744" i="15"/>
  <c r="O745" i="15"/>
  <c r="O746" i="15"/>
  <c r="O747" i="15"/>
  <c r="O748" i="15"/>
  <c r="O749" i="15"/>
  <c r="O750" i="15"/>
  <c r="O751" i="15"/>
  <c r="O752" i="15"/>
  <c r="O753" i="15"/>
  <c r="O754" i="15"/>
  <c r="O755" i="15"/>
  <c r="O756" i="15"/>
  <c r="O757" i="15"/>
  <c r="O758" i="15"/>
  <c r="O759" i="15"/>
  <c r="O760" i="15"/>
  <c r="O761" i="15"/>
  <c r="O762" i="15"/>
  <c r="O763" i="15"/>
  <c r="O764" i="15"/>
  <c r="O765" i="15"/>
  <c r="O766" i="15"/>
  <c r="O767" i="15"/>
  <c r="O768" i="15"/>
  <c r="O769" i="15"/>
  <c r="O770" i="15"/>
  <c r="O771" i="15"/>
  <c r="O772" i="15"/>
  <c r="O773" i="15"/>
  <c r="O774" i="15"/>
  <c r="O775" i="15"/>
  <c r="O776" i="15"/>
  <c r="O777" i="15"/>
  <c r="O778" i="15"/>
  <c r="O779" i="15"/>
  <c r="O780" i="15"/>
  <c r="O781" i="15"/>
  <c r="O782" i="15"/>
  <c r="O783" i="15"/>
  <c r="O784" i="15"/>
  <c r="O785" i="15"/>
  <c r="O786" i="15"/>
  <c r="O787" i="15"/>
  <c r="O788" i="15"/>
  <c r="O789" i="15"/>
  <c r="O790" i="15"/>
  <c r="O791" i="15"/>
  <c r="O792" i="15"/>
  <c r="O793" i="15"/>
  <c r="O794" i="15"/>
  <c r="O795" i="15"/>
  <c r="O796" i="15"/>
  <c r="O797" i="15"/>
  <c r="O798" i="15"/>
  <c r="O799" i="15"/>
  <c r="O800" i="15"/>
  <c r="O801" i="15"/>
  <c r="O802" i="15"/>
  <c r="O803" i="15"/>
  <c r="O804" i="15"/>
  <c r="O805" i="15"/>
  <c r="O806" i="15"/>
  <c r="O807" i="15"/>
  <c r="O808" i="15"/>
  <c r="O809" i="15"/>
  <c r="O810" i="15"/>
  <c r="O811" i="15"/>
  <c r="O812" i="15"/>
  <c r="O813" i="15"/>
  <c r="O814" i="15"/>
  <c r="O815" i="15"/>
  <c r="O816" i="15"/>
  <c r="O817" i="15"/>
  <c r="O818" i="15"/>
  <c r="O819" i="15"/>
  <c r="O820" i="15"/>
  <c r="O821" i="15"/>
  <c r="O822" i="15"/>
  <c r="O823" i="15"/>
  <c r="O824" i="15"/>
  <c r="O825" i="15"/>
  <c r="O826" i="15"/>
  <c r="O827" i="15"/>
  <c r="O828" i="15"/>
  <c r="O829" i="15"/>
  <c r="O830" i="15"/>
  <c r="O831" i="15"/>
  <c r="O832" i="15"/>
  <c r="O833" i="15"/>
  <c r="O834" i="15"/>
  <c r="O835" i="15"/>
  <c r="O836" i="15"/>
  <c r="O837" i="15"/>
  <c r="O838" i="15"/>
  <c r="O839" i="15"/>
  <c r="O840" i="15"/>
  <c r="O841" i="15"/>
  <c r="O842" i="15"/>
  <c r="O843" i="15"/>
  <c r="O844" i="15"/>
  <c r="O845" i="15"/>
  <c r="O846" i="15"/>
  <c r="O847" i="15"/>
  <c r="O848" i="15"/>
  <c r="O849" i="15"/>
  <c r="O850" i="15"/>
  <c r="O851" i="15"/>
  <c r="O852" i="15"/>
  <c r="O853" i="15"/>
  <c r="O854" i="15"/>
  <c r="O855" i="15"/>
  <c r="O856" i="15"/>
  <c r="O857" i="15"/>
  <c r="O858" i="15"/>
  <c r="O859" i="15"/>
  <c r="O860" i="15"/>
  <c r="O861" i="15"/>
  <c r="O862" i="15"/>
  <c r="O863" i="15"/>
  <c r="O864" i="15"/>
  <c r="O865" i="15"/>
  <c r="O866" i="15"/>
  <c r="O867" i="15"/>
  <c r="O868" i="15"/>
  <c r="O869" i="15"/>
  <c r="O870" i="15"/>
  <c r="O871" i="15"/>
  <c r="O872" i="15"/>
  <c r="O873" i="15"/>
  <c r="O874" i="15"/>
  <c r="O875" i="15"/>
  <c r="O876" i="15"/>
  <c r="O877" i="15"/>
  <c r="O878" i="15"/>
  <c r="O879" i="15"/>
  <c r="O880" i="15"/>
  <c r="O881" i="15"/>
  <c r="O882" i="15"/>
  <c r="O883" i="15"/>
  <c r="O884" i="15"/>
  <c r="O885" i="15"/>
  <c r="O886" i="15"/>
  <c r="O887" i="15"/>
  <c r="O888" i="15"/>
  <c r="O889" i="15"/>
  <c r="O890" i="15"/>
  <c r="O891" i="15"/>
  <c r="O892" i="15"/>
  <c r="O893" i="15"/>
  <c r="O894" i="15"/>
  <c r="O895" i="15"/>
  <c r="O896" i="15"/>
  <c r="O897" i="15"/>
  <c r="O898" i="15"/>
  <c r="O899" i="15"/>
  <c r="O900" i="15"/>
  <c r="O901" i="15"/>
  <c r="O902" i="15"/>
  <c r="O903" i="15"/>
  <c r="O904" i="15"/>
  <c r="O905" i="15"/>
  <c r="O906" i="15"/>
  <c r="O907" i="15"/>
  <c r="O908" i="15"/>
  <c r="O909" i="15"/>
  <c r="O910" i="15"/>
  <c r="O911" i="15"/>
  <c r="O912" i="15"/>
  <c r="O913" i="15"/>
  <c r="O914" i="15"/>
  <c r="O915" i="15"/>
  <c r="O916" i="15"/>
  <c r="O917" i="15"/>
  <c r="O918" i="15"/>
  <c r="O919" i="15"/>
  <c r="O920" i="15"/>
  <c r="O921" i="15"/>
  <c r="O922" i="15"/>
  <c r="O923" i="15"/>
  <c r="O924" i="15"/>
  <c r="O925" i="15"/>
  <c r="O926" i="15"/>
  <c r="O927" i="15"/>
  <c r="O928" i="15"/>
  <c r="O929" i="15"/>
  <c r="O930" i="15"/>
  <c r="O931" i="15"/>
  <c r="O932" i="15"/>
  <c r="O933" i="15"/>
  <c r="O934" i="15"/>
  <c r="O935" i="15"/>
  <c r="O936" i="15"/>
  <c r="O937" i="15"/>
  <c r="O938" i="15"/>
  <c r="O939" i="15"/>
  <c r="O940" i="15"/>
  <c r="O941" i="15"/>
  <c r="O942" i="15"/>
  <c r="O943" i="15"/>
  <c r="O944" i="15"/>
  <c r="O945" i="15"/>
  <c r="O946" i="15"/>
  <c r="O947" i="15"/>
  <c r="O948" i="15"/>
  <c r="O949" i="15"/>
  <c r="O950" i="15"/>
  <c r="O951" i="15"/>
  <c r="O952" i="15"/>
  <c r="O953" i="15"/>
  <c r="O954" i="15"/>
  <c r="O955" i="15"/>
  <c r="O956" i="15"/>
  <c r="O957" i="15"/>
  <c r="O958" i="15"/>
  <c r="O959" i="15"/>
  <c r="O960" i="15"/>
  <c r="O961" i="15"/>
  <c r="O962" i="15"/>
  <c r="O963" i="15"/>
  <c r="O964" i="15"/>
  <c r="O965" i="15"/>
  <c r="O966" i="15"/>
  <c r="O967" i="15"/>
  <c r="O968" i="15"/>
  <c r="O969" i="15"/>
  <c r="O970" i="15"/>
  <c r="O971" i="15"/>
  <c r="O972" i="15"/>
  <c r="O973" i="15"/>
  <c r="O974" i="15"/>
  <c r="O975" i="15"/>
  <c r="O976" i="15"/>
  <c r="O977" i="15"/>
  <c r="O978" i="15"/>
  <c r="O979" i="15"/>
  <c r="O980" i="15"/>
  <c r="O981" i="15"/>
  <c r="O982" i="15"/>
  <c r="O983" i="15"/>
  <c r="O984" i="15"/>
  <c r="O985" i="15"/>
  <c r="O986" i="15"/>
  <c r="O987" i="15"/>
  <c r="O988" i="15"/>
  <c r="O989" i="15"/>
  <c r="O990" i="15"/>
  <c r="O991" i="15"/>
  <c r="O992" i="15"/>
  <c r="O993" i="15"/>
  <c r="O994" i="15"/>
  <c r="O995" i="15"/>
  <c r="O996" i="15"/>
  <c r="O997" i="15"/>
  <c r="O998" i="15"/>
  <c r="O999" i="15"/>
  <c r="O1000" i="15"/>
  <c r="O1001" i="15"/>
  <c r="O1002" i="15"/>
  <c r="O1003" i="15"/>
  <c r="O1004" i="15"/>
  <c r="O1005" i="15"/>
  <c r="O1006" i="15"/>
  <c r="O1007" i="15"/>
  <c r="O1008" i="15"/>
  <c r="O1009" i="15"/>
  <c r="O1010" i="15"/>
  <c r="O1011" i="15"/>
  <c r="O1012" i="15"/>
  <c r="O1013" i="15"/>
  <c r="O1014" i="15"/>
  <c r="O1015" i="15"/>
  <c r="O1016" i="15"/>
  <c r="O1017" i="15"/>
  <c r="O1018" i="15"/>
  <c r="O1019" i="15"/>
  <c r="O1020" i="15"/>
  <c r="O1021" i="15"/>
  <c r="O1022" i="15"/>
  <c r="O1023" i="15"/>
  <c r="O1024" i="15"/>
  <c r="O1025" i="15"/>
  <c r="O1026" i="15"/>
  <c r="O1027" i="15"/>
  <c r="O1028" i="15"/>
  <c r="O1029" i="15"/>
  <c r="O1030" i="15"/>
  <c r="O1031" i="15"/>
  <c r="O1032" i="15"/>
  <c r="O1033" i="15"/>
  <c r="O1034" i="15"/>
  <c r="O1035" i="15"/>
  <c r="O1036" i="15"/>
  <c r="O1037" i="15"/>
  <c r="O1038" i="15"/>
  <c r="O1039" i="15"/>
  <c r="O1040" i="15"/>
  <c r="O1041" i="15"/>
  <c r="O1042" i="15"/>
  <c r="O1043" i="15"/>
  <c r="O1044" i="15"/>
  <c r="O1045" i="15"/>
  <c r="O1046" i="15"/>
  <c r="O1047" i="15"/>
  <c r="O1048" i="15"/>
  <c r="O1049" i="15"/>
  <c r="O1050" i="15"/>
  <c r="O1051" i="15"/>
  <c r="O1052" i="15"/>
  <c r="O1053" i="15"/>
  <c r="O1054" i="15"/>
  <c r="O1055" i="15"/>
  <c r="O1056" i="15"/>
  <c r="O1057" i="15"/>
  <c r="O1058" i="15"/>
  <c r="O1059" i="15"/>
  <c r="O1060" i="15"/>
  <c r="O1061" i="15"/>
  <c r="O1062" i="15"/>
  <c r="O1063" i="15"/>
  <c r="O1064" i="15"/>
  <c r="O1065" i="15"/>
  <c r="O1066" i="15"/>
  <c r="O1067" i="15"/>
  <c r="O1068" i="15"/>
  <c r="O1069" i="15"/>
  <c r="O1070" i="15"/>
  <c r="O1071" i="15"/>
  <c r="O1072" i="15"/>
  <c r="O1073" i="15"/>
  <c r="O1074" i="15"/>
  <c r="O1075" i="15"/>
  <c r="O1076" i="15"/>
  <c r="O1077" i="15"/>
  <c r="O1078" i="15"/>
  <c r="O1079" i="15"/>
  <c r="O1080" i="15"/>
  <c r="O1081" i="15"/>
  <c r="O1082" i="15"/>
  <c r="O1083" i="15"/>
  <c r="O1084" i="15"/>
  <c r="O1085" i="15"/>
  <c r="O1086" i="15"/>
  <c r="O1087" i="15"/>
  <c r="O1088" i="15"/>
  <c r="O1089" i="15"/>
  <c r="O1090" i="15"/>
  <c r="O1091" i="15"/>
  <c r="O1092" i="15"/>
  <c r="O1093" i="15"/>
  <c r="O1094" i="15"/>
  <c r="O1095" i="15"/>
  <c r="O1096" i="15"/>
  <c r="O1097" i="15"/>
  <c r="O1098" i="15"/>
  <c r="O1099" i="15"/>
  <c r="O1100" i="15"/>
  <c r="O1101" i="15"/>
  <c r="O1102" i="15"/>
  <c r="O1103" i="15"/>
  <c r="O1104" i="15"/>
  <c r="O1105" i="15"/>
  <c r="O1106" i="15"/>
  <c r="O1107" i="15"/>
  <c r="O1108" i="15"/>
  <c r="O1109" i="15"/>
  <c r="O1110" i="15"/>
  <c r="O1111" i="15"/>
  <c r="O1112" i="15"/>
  <c r="O1113" i="15"/>
  <c r="O1114" i="15"/>
  <c r="O1115" i="15"/>
  <c r="O1116" i="15"/>
  <c r="O1117" i="15"/>
  <c r="O1118" i="15"/>
  <c r="O1119" i="15"/>
  <c r="O1120" i="15"/>
  <c r="O1121" i="15"/>
  <c r="O1122" i="15"/>
  <c r="O1123" i="15"/>
  <c r="O1124" i="15"/>
  <c r="O1125" i="15"/>
  <c r="O1126" i="15"/>
  <c r="O1127" i="15"/>
  <c r="O1128" i="15"/>
  <c r="O1129" i="15"/>
  <c r="O1130" i="15"/>
  <c r="O1131" i="15"/>
  <c r="O1132" i="15"/>
  <c r="O1133" i="15"/>
  <c r="O1134" i="15"/>
  <c r="O1135" i="15"/>
  <c r="O1136" i="15"/>
  <c r="O1137" i="15"/>
  <c r="O1138" i="15"/>
  <c r="O1139" i="15"/>
  <c r="O1140" i="15"/>
  <c r="O1141" i="15"/>
  <c r="O1142" i="15"/>
  <c r="O1143" i="15"/>
  <c r="O1144" i="15"/>
  <c r="O1145" i="15"/>
  <c r="O1146" i="15"/>
  <c r="O1147" i="15"/>
  <c r="O1148" i="15"/>
  <c r="O1149" i="15"/>
  <c r="O1150" i="15"/>
  <c r="O1151" i="15"/>
  <c r="O1152" i="15"/>
  <c r="O1153" i="15"/>
  <c r="O1154" i="15"/>
  <c r="O1155" i="15"/>
  <c r="O1156" i="15"/>
  <c r="O1157" i="15"/>
  <c r="O1158" i="15"/>
  <c r="O1159" i="15"/>
  <c r="O1160" i="15"/>
  <c r="O1161" i="15"/>
  <c r="O1162" i="15"/>
  <c r="O1163" i="15"/>
  <c r="O1164" i="15"/>
  <c r="O1165" i="15"/>
  <c r="O1166" i="15"/>
  <c r="O1167" i="15"/>
  <c r="O1168" i="15"/>
  <c r="O1169" i="15"/>
  <c r="O1170" i="15"/>
  <c r="O1171" i="15"/>
  <c r="O1172" i="15"/>
  <c r="O1173" i="15"/>
  <c r="O1174" i="15"/>
  <c r="O1175" i="15"/>
  <c r="O1176" i="15"/>
  <c r="O1177" i="15"/>
  <c r="O1178" i="15"/>
  <c r="O1179" i="15"/>
  <c r="O1180" i="15"/>
  <c r="O1181" i="15"/>
  <c r="O1182" i="15"/>
  <c r="O1183" i="15"/>
  <c r="O1184" i="15"/>
  <c r="O1185" i="15"/>
  <c r="O1186" i="15"/>
  <c r="O1187" i="15"/>
  <c r="O1188" i="15"/>
  <c r="O1189" i="15"/>
  <c r="O1190" i="15"/>
  <c r="O1191" i="15"/>
  <c r="O1192" i="15"/>
  <c r="O1193" i="15"/>
  <c r="O1194" i="15"/>
  <c r="O1195" i="15"/>
  <c r="O1196" i="15"/>
  <c r="O1197" i="15"/>
  <c r="O1198" i="15"/>
  <c r="O1199" i="15"/>
  <c r="O1200" i="15"/>
  <c r="O1201" i="15"/>
  <c r="O1202" i="15"/>
  <c r="O1203" i="15"/>
  <c r="O1204" i="15"/>
  <c r="O1205" i="15"/>
  <c r="O1206" i="15"/>
  <c r="O1207" i="15"/>
  <c r="O1208" i="15"/>
  <c r="O1209" i="15"/>
  <c r="O1210" i="15"/>
  <c r="O1211" i="15"/>
  <c r="O1212" i="15"/>
  <c r="O1213" i="15"/>
  <c r="O1214" i="15"/>
  <c r="O1215" i="15"/>
  <c r="O1216" i="15"/>
  <c r="O1217" i="15"/>
  <c r="O1218" i="15"/>
  <c r="O1219" i="15"/>
  <c r="O1220" i="15"/>
  <c r="O1221" i="15"/>
  <c r="O1222" i="15"/>
  <c r="O1223" i="15"/>
  <c r="O1224" i="15"/>
  <c r="O1225" i="15"/>
  <c r="O1226" i="15"/>
  <c r="O1227" i="15"/>
  <c r="O1228" i="15"/>
  <c r="O1229" i="15"/>
  <c r="O1230" i="15"/>
  <c r="O1231" i="15"/>
  <c r="O1232" i="15"/>
  <c r="O1233" i="15"/>
  <c r="O1234" i="15"/>
  <c r="O1235" i="15"/>
  <c r="O1236" i="15"/>
  <c r="O1237" i="15"/>
  <c r="O1238" i="15"/>
  <c r="O1239" i="15"/>
  <c r="O1240" i="15"/>
  <c r="O1241" i="15"/>
  <c r="O1242" i="15"/>
  <c r="O1243" i="15"/>
  <c r="O1244" i="15"/>
  <c r="O1245" i="15"/>
  <c r="O1246" i="15"/>
  <c r="O1247" i="15"/>
  <c r="O1248" i="15"/>
  <c r="O1249" i="15"/>
  <c r="O1250" i="15"/>
  <c r="O1251" i="15"/>
  <c r="O1252" i="15"/>
  <c r="O1253" i="15"/>
  <c r="O1254" i="15"/>
  <c r="O1255" i="15"/>
  <c r="O1256" i="15"/>
  <c r="O1257" i="15"/>
  <c r="O1258" i="15"/>
  <c r="O1259" i="15"/>
  <c r="O1260" i="15"/>
  <c r="O1261" i="15"/>
  <c r="O1262" i="15"/>
  <c r="O1263" i="15"/>
  <c r="O1264" i="15"/>
  <c r="O1265" i="15"/>
  <c r="O1266" i="15"/>
  <c r="O1267" i="15"/>
  <c r="O1268" i="15"/>
  <c r="O1269" i="15"/>
  <c r="O1270" i="15"/>
  <c r="O1271" i="15"/>
  <c r="O1272" i="15"/>
  <c r="O1273" i="15"/>
  <c r="O1274" i="15"/>
  <c r="O1275" i="15"/>
  <c r="O1276" i="15"/>
  <c r="O1277" i="15"/>
  <c r="O1278" i="15"/>
  <c r="O1279" i="15"/>
  <c r="O1280" i="15"/>
  <c r="O1281" i="15"/>
  <c r="O1282" i="15"/>
  <c r="O1283" i="15"/>
  <c r="O1284" i="15"/>
  <c r="O1285" i="15"/>
  <c r="O1286" i="15"/>
  <c r="O1287" i="15"/>
  <c r="O1288" i="15"/>
  <c r="O1289" i="15"/>
  <c r="O1290" i="15"/>
  <c r="O1291" i="15"/>
  <c r="O1292" i="15"/>
  <c r="O1293" i="15"/>
  <c r="O1294" i="15"/>
  <c r="O1295" i="15"/>
  <c r="O1296" i="15"/>
  <c r="O1297" i="15"/>
  <c r="O1298" i="15"/>
  <c r="O1299" i="15"/>
  <c r="O1300" i="15"/>
  <c r="O1301" i="15"/>
  <c r="O1302" i="15"/>
  <c r="O1303" i="15"/>
  <c r="O1304" i="15"/>
  <c r="O1305" i="15"/>
  <c r="O1306" i="15"/>
  <c r="O1307" i="15"/>
  <c r="O1308" i="15"/>
  <c r="O1309" i="15"/>
  <c r="O1310" i="15"/>
  <c r="O1311" i="15"/>
  <c r="O1312" i="15"/>
  <c r="O1313" i="15"/>
  <c r="O1314" i="15"/>
  <c r="O1315" i="15"/>
  <c r="O1316" i="15"/>
  <c r="O1317" i="15"/>
  <c r="O1318" i="15"/>
  <c r="O1319" i="15"/>
  <c r="O1320" i="15"/>
  <c r="O1321" i="15"/>
  <c r="O1322" i="15"/>
  <c r="O1323" i="15"/>
  <c r="O1324" i="15"/>
  <c r="O1325" i="15"/>
  <c r="O1326" i="15"/>
  <c r="O1327" i="15"/>
  <c r="O1328" i="15"/>
  <c r="O1329" i="15"/>
  <c r="O1330" i="15"/>
  <c r="O1331" i="15"/>
  <c r="O1332" i="15"/>
  <c r="O1333" i="15"/>
  <c r="O1334" i="15"/>
  <c r="O1335" i="15"/>
  <c r="O1336" i="15"/>
  <c r="O1337" i="15"/>
  <c r="O1338" i="15"/>
  <c r="O1339" i="15"/>
  <c r="O1340" i="15"/>
  <c r="O1341" i="15"/>
  <c r="O1342" i="15"/>
  <c r="O1343" i="15"/>
  <c r="O1344" i="15"/>
  <c r="O1345" i="15"/>
  <c r="O1346" i="15"/>
  <c r="O1347" i="15"/>
  <c r="O1348" i="15"/>
  <c r="O1349" i="15"/>
  <c r="O1350" i="15"/>
  <c r="O1351" i="15"/>
  <c r="O1352" i="15"/>
  <c r="O1353" i="15"/>
  <c r="O1354" i="15"/>
  <c r="O1355" i="15"/>
  <c r="O1356" i="15"/>
  <c r="O1357" i="15"/>
  <c r="O1358" i="15"/>
  <c r="O1359" i="15"/>
  <c r="O1360" i="15"/>
  <c r="O1361" i="15"/>
  <c r="O1362" i="15"/>
  <c r="O1363" i="15"/>
  <c r="O1364" i="15"/>
  <c r="O1365" i="15"/>
  <c r="O1366" i="15"/>
  <c r="O1367" i="15"/>
  <c r="O1368" i="15"/>
  <c r="O1369" i="15"/>
  <c r="O1370" i="15"/>
  <c r="O1371" i="15"/>
  <c r="O1372" i="15"/>
  <c r="O1373" i="15"/>
  <c r="O1374" i="15"/>
  <c r="O1375" i="15"/>
  <c r="O1376" i="15"/>
  <c r="O1377" i="15"/>
  <c r="O1378" i="15"/>
  <c r="O1379" i="15"/>
  <c r="O1380" i="15"/>
  <c r="O1381" i="15"/>
  <c r="O1382" i="15"/>
  <c r="O1383" i="15"/>
  <c r="O1384" i="15"/>
  <c r="O1385" i="15"/>
  <c r="O1386" i="15"/>
  <c r="O1387" i="15"/>
  <c r="O1388" i="15"/>
  <c r="O1389" i="15"/>
  <c r="O1390" i="15"/>
  <c r="O1391" i="15"/>
  <c r="O1392" i="15"/>
  <c r="O1393" i="15"/>
  <c r="O1394" i="15"/>
  <c r="O1395" i="15"/>
  <c r="O1396" i="15"/>
  <c r="O1397" i="15"/>
  <c r="O1398" i="15"/>
  <c r="O1399" i="15"/>
  <c r="O1400" i="15"/>
  <c r="O1401" i="15"/>
  <c r="O1402" i="15"/>
  <c r="O1403" i="15"/>
  <c r="O1404" i="15"/>
  <c r="O1405" i="15"/>
  <c r="O1406" i="15"/>
  <c r="O1407" i="15"/>
  <c r="O1408" i="15"/>
  <c r="O1409" i="15"/>
  <c r="O1410" i="15"/>
  <c r="O1411" i="15"/>
  <c r="O1412" i="15"/>
  <c r="O1413" i="15"/>
  <c r="O1414" i="15"/>
  <c r="O1415" i="15"/>
  <c r="O1416" i="15"/>
  <c r="O1417" i="15"/>
  <c r="O1418" i="15"/>
  <c r="O1419" i="15"/>
  <c r="O1420" i="15"/>
  <c r="O1421" i="15"/>
  <c r="O1422" i="15"/>
  <c r="O1423" i="15"/>
  <c r="O1424" i="15"/>
  <c r="O1425" i="15"/>
  <c r="O1426" i="15"/>
  <c r="O1427" i="15"/>
  <c r="O1428" i="15"/>
  <c r="O1429" i="15"/>
  <c r="O1430" i="15"/>
  <c r="O1431" i="15"/>
  <c r="O1432" i="15"/>
  <c r="O1433" i="15"/>
  <c r="O1434" i="15"/>
  <c r="O1435" i="15"/>
  <c r="O1436" i="15"/>
  <c r="O1437" i="15"/>
  <c r="O1438" i="15"/>
  <c r="O1439" i="15"/>
  <c r="O1440" i="15"/>
  <c r="O1441" i="15"/>
  <c r="O1442" i="15"/>
  <c r="O1443" i="15"/>
  <c r="O1444" i="15"/>
  <c r="O1445" i="15"/>
  <c r="O1446" i="15"/>
  <c r="O1447" i="15"/>
  <c r="O1448" i="15"/>
  <c r="O1449" i="15"/>
  <c r="O1450" i="15"/>
  <c r="O1451" i="15"/>
  <c r="O1452" i="15"/>
  <c r="O1453" i="15"/>
  <c r="O1454" i="15"/>
  <c r="O1455" i="15"/>
  <c r="O1456" i="15"/>
  <c r="O1457" i="15"/>
  <c r="O1458" i="15"/>
  <c r="O1459" i="15"/>
  <c r="O1460" i="15"/>
  <c r="O1461" i="15"/>
  <c r="O1462" i="15"/>
  <c r="O1463" i="15"/>
  <c r="O1464" i="15"/>
  <c r="O1465" i="15"/>
  <c r="O1466" i="15"/>
  <c r="O1467" i="15"/>
  <c r="O1468" i="15"/>
  <c r="O1469" i="15"/>
  <c r="O1470" i="15"/>
  <c r="O1471" i="15"/>
  <c r="O1472" i="15"/>
  <c r="O1473" i="15"/>
  <c r="O1474" i="15"/>
  <c r="O1475" i="15"/>
  <c r="O1476" i="15"/>
  <c r="O1477" i="15"/>
  <c r="O1478" i="15"/>
  <c r="O1479" i="15"/>
  <c r="O1480" i="15"/>
  <c r="O1481" i="15"/>
  <c r="O1482" i="15"/>
  <c r="O1483" i="15"/>
  <c r="O1484" i="15"/>
  <c r="O1485" i="15"/>
  <c r="O1486" i="15"/>
  <c r="O1487" i="15"/>
  <c r="O1488" i="15"/>
  <c r="O1489" i="15"/>
  <c r="O1490" i="15"/>
  <c r="O1491" i="15"/>
  <c r="O1492" i="15"/>
  <c r="O1493" i="15"/>
  <c r="O1494" i="15"/>
  <c r="O1495" i="15"/>
  <c r="O1496" i="15"/>
  <c r="O1497" i="15"/>
  <c r="O1498" i="15"/>
  <c r="O1499" i="15"/>
  <c r="O1500" i="15"/>
  <c r="O1501" i="15"/>
  <c r="O1502" i="15"/>
  <c r="O1503" i="15"/>
  <c r="O1504" i="15"/>
  <c r="O1505" i="15"/>
  <c r="O1506" i="15"/>
  <c r="O1507" i="15"/>
  <c r="O1508" i="15"/>
  <c r="O1509" i="15"/>
  <c r="O1510" i="15"/>
  <c r="O1511" i="15"/>
  <c r="O1512" i="15"/>
  <c r="O1513" i="15"/>
  <c r="O1514" i="15"/>
  <c r="O1515" i="15"/>
  <c r="O1516" i="15"/>
  <c r="O1517" i="15"/>
  <c r="O1518" i="15"/>
  <c r="O1519" i="15"/>
  <c r="O1520" i="15"/>
  <c r="O1521" i="15"/>
  <c r="O1522" i="15"/>
  <c r="O1523" i="15"/>
  <c r="O1524" i="15"/>
  <c r="O1525" i="15"/>
  <c r="O1526" i="15"/>
  <c r="O1527" i="15"/>
  <c r="O1528" i="15"/>
  <c r="O1529" i="15"/>
  <c r="O1530" i="15"/>
  <c r="O1531" i="15"/>
  <c r="O1532" i="15"/>
  <c r="O1533" i="15"/>
  <c r="O1534" i="15"/>
  <c r="O1535" i="15"/>
  <c r="O1536" i="15"/>
  <c r="O1537" i="15"/>
  <c r="O1538" i="15"/>
  <c r="O1539" i="15"/>
  <c r="O1540" i="15"/>
  <c r="O1541" i="15"/>
  <c r="O1542" i="15"/>
  <c r="O1543" i="15"/>
  <c r="O1544" i="15"/>
  <c r="O1545" i="15"/>
  <c r="O1546" i="15"/>
  <c r="O1547" i="15"/>
  <c r="O1548" i="15"/>
  <c r="O1549" i="15"/>
  <c r="O1550" i="15"/>
  <c r="O1551" i="15"/>
  <c r="O1552" i="15"/>
  <c r="O1553" i="15"/>
  <c r="O1554" i="15"/>
  <c r="O1555" i="15"/>
  <c r="O1556" i="15"/>
  <c r="O1557" i="15"/>
  <c r="O1558" i="15"/>
  <c r="O1559" i="15"/>
  <c r="O1560" i="15"/>
  <c r="O1561" i="15"/>
  <c r="O1562" i="15"/>
  <c r="O1563" i="15"/>
  <c r="O1564" i="15"/>
  <c r="O1565" i="15"/>
  <c r="O1566" i="15"/>
  <c r="O1567" i="15"/>
  <c r="O1568" i="15"/>
  <c r="O1569" i="15"/>
  <c r="O1570" i="15"/>
  <c r="O1571" i="15"/>
  <c r="O1572" i="15"/>
  <c r="O1573" i="15"/>
  <c r="O1574" i="15"/>
  <c r="O1575" i="15"/>
  <c r="O1576" i="15"/>
  <c r="O1577" i="15"/>
  <c r="O1578" i="15"/>
  <c r="O1579" i="15"/>
  <c r="K113" i="15"/>
  <c r="K114" i="15"/>
  <c r="K115" i="15"/>
  <c r="K116" i="15"/>
  <c r="K117" i="15"/>
  <c r="K118" i="15"/>
  <c r="K119" i="15"/>
  <c r="K120" i="15"/>
  <c r="K121" i="15"/>
  <c r="K122" i="15"/>
  <c r="K123" i="15"/>
  <c r="K124" i="15"/>
  <c r="K125" i="15"/>
  <c r="K126" i="15"/>
  <c r="K127" i="15"/>
  <c r="K128" i="15"/>
  <c r="K129" i="15"/>
  <c r="K130" i="15"/>
  <c r="K131" i="15"/>
  <c r="K132" i="15"/>
  <c r="K133" i="15"/>
  <c r="K134" i="15"/>
  <c r="K135" i="15"/>
  <c r="K136" i="15"/>
  <c r="K137" i="15"/>
  <c r="K138" i="15"/>
  <c r="K139" i="15"/>
  <c r="K140" i="15"/>
  <c r="K141" i="15"/>
  <c r="K142" i="15"/>
  <c r="K143" i="15"/>
  <c r="K144" i="15"/>
  <c r="K145" i="15"/>
  <c r="K146" i="15"/>
  <c r="K147" i="15"/>
  <c r="K148" i="15"/>
  <c r="K149" i="15"/>
  <c r="K150" i="15"/>
  <c r="K151" i="15"/>
  <c r="K152" i="15"/>
  <c r="K153" i="15"/>
  <c r="K154" i="15"/>
  <c r="K155" i="15"/>
  <c r="K156" i="15"/>
  <c r="K157" i="15"/>
  <c r="K158" i="15"/>
  <c r="K159" i="15"/>
  <c r="K160" i="15"/>
  <c r="K161" i="15"/>
  <c r="K162" i="15"/>
  <c r="K163" i="15"/>
  <c r="K164" i="15"/>
  <c r="K165" i="15"/>
  <c r="K166" i="15"/>
  <c r="K167" i="15"/>
  <c r="K168" i="15"/>
  <c r="K169" i="15"/>
  <c r="K170" i="15"/>
  <c r="K171" i="15"/>
  <c r="K172" i="15"/>
  <c r="K173" i="15"/>
  <c r="K174" i="15"/>
  <c r="K175" i="15"/>
  <c r="K176" i="15"/>
  <c r="K177" i="15"/>
  <c r="K178" i="15"/>
  <c r="K179" i="15"/>
  <c r="K180" i="15"/>
  <c r="K181" i="15"/>
  <c r="K182" i="15"/>
  <c r="K183" i="15"/>
  <c r="K184" i="15"/>
  <c r="K185" i="15"/>
  <c r="K186" i="15"/>
  <c r="K187" i="15"/>
  <c r="K188" i="15"/>
  <c r="K189" i="15"/>
  <c r="O574" i="15"/>
  <c r="O575" i="15"/>
  <c r="O576" i="15"/>
  <c r="O577" i="15"/>
  <c r="O578" i="15"/>
  <c r="O579" i="15"/>
  <c r="O580" i="15"/>
  <c r="O581" i="15"/>
  <c r="O582" i="15"/>
  <c r="O583" i="15"/>
  <c r="O584" i="15"/>
  <c r="O585" i="15"/>
  <c r="O586" i="15"/>
  <c r="O587" i="15"/>
  <c r="K107" i="15"/>
  <c r="K108" i="15"/>
  <c r="K109" i="15"/>
  <c r="K110" i="15"/>
  <c r="K111" i="15"/>
  <c r="K112" i="15"/>
  <c r="C241" i="15"/>
  <c r="C242" i="15"/>
  <c r="C243" i="15"/>
  <c r="G272" i="15"/>
  <c r="G273" i="15"/>
  <c r="G274" i="15"/>
  <c r="G275" i="15"/>
  <c r="G276" i="15"/>
  <c r="G277" i="15"/>
  <c r="G278" i="15"/>
  <c r="G279" i="15"/>
  <c r="G280" i="15"/>
  <c r="G281" i="15"/>
  <c r="G282" i="15"/>
  <c r="G283" i="15"/>
  <c r="G284" i="15"/>
  <c r="G285" i="15"/>
  <c r="G286" i="15"/>
  <c r="G287" i="15"/>
  <c r="G288" i="15"/>
  <c r="G289" i="15"/>
  <c r="G290" i="15"/>
  <c r="G291" i="15"/>
  <c r="G292" i="15"/>
  <c r="G293" i="15"/>
  <c r="G294" i="15"/>
  <c r="G295" i="15"/>
  <c r="C224" i="15"/>
  <c r="C225" i="15"/>
  <c r="C226" i="15"/>
  <c r="C227" i="15"/>
  <c r="C228" i="15"/>
  <c r="C229" i="15"/>
  <c r="C230" i="15"/>
  <c r="C231" i="15"/>
  <c r="C232" i="15"/>
  <c r="C233" i="15"/>
  <c r="C234" i="15"/>
  <c r="C235" i="15"/>
  <c r="C236" i="15"/>
  <c r="C237" i="15"/>
  <c r="C238" i="15"/>
  <c r="C239" i="15"/>
  <c r="C240" i="15"/>
  <c r="G270" i="15"/>
  <c r="G271" i="15"/>
  <c r="G269" i="15"/>
  <c r="C223" i="15"/>
  <c r="C222" i="15"/>
  <c r="C221" i="15"/>
  <c r="G258" i="15"/>
  <c r="G259" i="15"/>
  <c r="G260" i="15"/>
  <c r="G261" i="15"/>
  <c r="G262" i="15"/>
  <c r="G263" i="15"/>
  <c r="G264" i="15"/>
  <c r="G265" i="15"/>
  <c r="G266" i="15"/>
  <c r="G267" i="15"/>
  <c r="G268" i="15"/>
  <c r="C220" i="15"/>
  <c r="C219" i="15"/>
  <c r="C218" i="15"/>
  <c r="C217" i="15"/>
  <c r="C216" i="15"/>
  <c r="C215" i="15"/>
  <c r="C214" i="15"/>
  <c r="G257" i="15"/>
  <c r="C213" i="15"/>
  <c r="C212" i="15"/>
  <c r="C211" i="15"/>
  <c r="O411" i="15" l="1"/>
  <c r="O412" i="15"/>
  <c r="O413" i="15"/>
  <c r="O414" i="15"/>
  <c r="O415" i="15"/>
  <c r="O416" i="15"/>
  <c r="O417" i="15"/>
  <c r="O418" i="15"/>
  <c r="O419" i="15"/>
  <c r="O420" i="15"/>
  <c r="O421" i="15"/>
  <c r="O422" i="15"/>
  <c r="O423" i="15"/>
  <c r="O424" i="15"/>
  <c r="O425" i="15"/>
  <c r="O426" i="15"/>
  <c r="O427" i="15"/>
  <c r="O428" i="15"/>
  <c r="O429" i="15"/>
  <c r="O430" i="15"/>
  <c r="O431" i="15"/>
  <c r="O432" i="15"/>
  <c r="O433" i="15"/>
  <c r="O434" i="15"/>
  <c r="O435" i="15"/>
  <c r="O436" i="15"/>
  <c r="O437" i="15"/>
  <c r="O438" i="15"/>
  <c r="O439" i="15"/>
  <c r="O440" i="15"/>
  <c r="O441" i="15"/>
  <c r="O442" i="15"/>
  <c r="O443" i="15"/>
  <c r="O444" i="15"/>
  <c r="O445" i="15"/>
  <c r="O446" i="15"/>
  <c r="O447" i="15"/>
  <c r="O448" i="15"/>
  <c r="O449" i="15"/>
  <c r="O450" i="15"/>
  <c r="O451" i="15"/>
  <c r="O452" i="15"/>
  <c r="O453" i="15"/>
  <c r="O454" i="15"/>
  <c r="O455" i="15"/>
  <c r="O456" i="15"/>
  <c r="O457" i="15"/>
  <c r="O458" i="15"/>
  <c r="O459" i="15"/>
  <c r="O460" i="15"/>
  <c r="O461" i="15"/>
  <c r="O462" i="15"/>
  <c r="O463" i="15"/>
  <c r="O464" i="15"/>
  <c r="O465" i="15"/>
  <c r="O466" i="15"/>
  <c r="O467" i="15"/>
  <c r="O468" i="15"/>
  <c r="O469" i="15"/>
  <c r="O470" i="15"/>
  <c r="O471" i="15"/>
  <c r="O472" i="15"/>
  <c r="O473" i="15"/>
  <c r="O474" i="15"/>
  <c r="O475" i="15"/>
  <c r="O476" i="15"/>
  <c r="O477" i="15"/>
  <c r="O478" i="15"/>
  <c r="O479" i="15"/>
  <c r="O480" i="15"/>
  <c r="O481" i="15"/>
  <c r="O482" i="15"/>
  <c r="O483" i="15"/>
  <c r="O484" i="15"/>
  <c r="O485" i="15"/>
  <c r="O486" i="15"/>
  <c r="O487" i="15"/>
  <c r="O488" i="15"/>
  <c r="O489" i="15"/>
  <c r="O490" i="15"/>
  <c r="O491" i="15"/>
  <c r="O492" i="15"/>
  <c r="O493" i="15"/>
  <c r="O494" i="15"/>
  <c r="O495" i="15"/>
  <c r="O496" i="15"/>
  <c r="O497" i="15"/>
  <c r="O498" i="15"/>
  <c r="O499" i="15"/>
  <c r="O500" i="15"/>
  <c r="O501" i="15"/>
  <c r="O502" i="15"/>
  <c r="O503" i="15"/>
  <c r="O504" i="15"/>
  <c r="O505" i="15"/>
  <c r="O506" i="15"/>
  <c r="O507" i="15"/>
  <c r="O508" i="15"/>
  <c r="O509" i="15"/>
  <c r="O510" i="15"/>
  <c r="O511" i="15"/>
  <c r="O512" i="15"/>
  <c r="O513" i="15"/>
  <c r="O514" i="15"/>
  <c r="O515" i="15"/>
  <c r="O516" i="15"/>
  <c r="O517" i="15"/>
  <c r="O518" i="15"/>
  <c r="O519" i="15"/>
  <c r="O520" i="15"/>
  <c r="O521" i="15"/>
  <c r="O522" i="15"/>
  <c r="O523" i="15"/>
  <c r="O524" i="15"/>
  <c r="O525" i="15"/>
  <c r="O526" i="15"/>
  <c r="O527" i="15"/>
  <c r="O528" i="15"/>
  <c r="O529" i="15"/>
  <c r="O530" i="15"/>
  <c r="O531" i="15"/>
  <c r="O532" i="15"/>
  <c r="O533" i="15"/>
  <c r="O534" i="15"/>
  <c r="O535" i="15"/>
  <c r="O536" i="15"/>
  <c r="O537" i="15"/>
  <c r="O538" i="15"/>
  <c r="O539" i="15"/>
  <c r="O540" i="15"/>
  <c r="O541" i="15"/>
  <c r="O542" i="15"/>
  <c r="O543" i="15"/>
  <c r="O544" i="15"/>
  <c r="O545" i="15"/>
  <c r="O546" i="15"/>
  <c r="O547" i="15"/>
  <c r="O548" i="15"/>
  <c r="O549" i="15"/>
  <c r="O550" i="15"/>
  <c r="O551" i="15"/>
  <c r="O552" i="15"/>
  <c r="O553" i="15"/>
  <c r="O554" i="15"/>
  <c r="O555" i="15"/>
  <c r="O556" i="15"/>
  <c r="O557" i="15"/>
  <c r="O558" i="15"/>
  <c r="O559" i="15"/>
  <c r="O560" i="15"/>
  <c r="O561" i="15"/>
  <c r="O562" i="15"/>
  <c r="O563" i="15"/>
  <c r="O564" i="15"/>
  <c r="O565" i="15"/>
  <c r="O566" i="15"/>
  <c r="O567" i="15"/>
  <c r="O568" i="15"/>
  <c r="O569" i="15"/>
  <c r="O570" i="15"/>
  <c r="O571" i="15"/>
  <c r="O572" i="15"/>
  <c r="O573" i="15"/>
  <c r="G246" i="15"/>
  <c r="G247" i="15"/>
  <c r="G248" i="15"/>
  <c r="G249" i="15"/>
  <c r="G250" i="15"/>
  <c r="G251" i="15"/>
  <c r="G252" i="15"/>
  <c r="G253" i="15"/>
  <c r="G254" i="15"/>
  <c r="G255" i="15"/>
  <c r="G256" i="15"/>
  <c r="C200" i="15"/>
  <c r="C201" i="15"/>
  <c r="C202" i="15"/>
  <c r="C203" i="15"/>
  <c r="C204" i="15"/>
  <c r="C205" i="15"/>
  <c r="C206" i="15"/>
  <c r="C207" i="15"/>
  <c r="C208" i="15"/>
  <c r="C209" i="15"/>
  <c r="C210" i="15"/>
  <c r="G235" i="15" l="1"/>
  <c r="G236" i="15"/>
  <c r="G237" i="15"/>
  <c r="G238" i="15"/>
  <c r="G239" i="15"/>
  <c r="G240" i="15"/>
  <c r="G241" i="15"/>
  <c r="G242" i="15"/>
  <c r="G243" i="15"/>
  <c r="G244" i="15"/>
  <c r="G245" i="15"/>
  <c r="K96" i="15"/>
  <c r="K97" i="15"/>
  <c r="K98" i="15"/>
  <c r="K99" i="15"/>
  <c r="K100" i="15"/>
  <c r="K101" i="15"/>
  <c r="K102" i="15"/>
  <c r="K103" i="15"/>
  <c r="K104" i="15"/>
  <c r="K105" i="15"/>
  <c r="K106" i="15"/>
  <c r="C199" i="15"/>
  <c r="C189" i="15"/>
  <c r="C190" i="15"/>
  <c r="C191" i="15"/>
  <c r="C192" i="15"/>
  <c r="C193" i="15"/>
  <c r="C194" i="15"/>
  <c r="C195" i="15"/>
  <c r="C196" i="15"/>
  <c r="C197" i="15"/>
  <c r="C198" i="15"/>
  <c r="O382" i="15"/>
  <c r="O383" i="15"/>
  <c r="O384" i="15"/>
  <c r="O385" i="15"/>
  <c r="O386" i="15"/>
  <c r="O387" i="15"/>
  <c r="O388" i="15"/>
  <c r="O389" i="15"/>
  <c r="O390" i="15"/>
  <c r="O391" i="15"/>
  <c r="O392" i="15"/>
  <c r="O393" i="15"/>
  <c r="O394" i="15"/>
  <c r="O395" i="15"/>
  <c r="O396" i="15"/>
  <c r="O397" i="15"/>
  <c r="O398" i="15"/>
  <c r="O399" i="15"/>
  <c r="O400" i="15"/>
  <c r="O401" i="15"/>
  <c r="O402" i="15"/>
  <c r="O403" i="15"/>
  <c r="O404" i="15"/>
  <c r="O405" i="15"/>
  <c r="O406" i="15"/>
  <c r="O407" i="15"/>
  <c r="O408" i="15"/>
  <c r="O409" i="15"/>
  <c r="O410" i="15"/>
  <c r="G234" i="15"/>
  <c r="G233" i="15"/>
  <c r="C186" i="15"/>
  <c r="C184" i="15"/>
  <c r="C185" i="15"/>
  <c r="C187" i="15"/>
  <c r="C188" i="15"/>
  <c r="C183" i="15"/>
  <c r="C182" i="15"/>
  <c r="C181" i="15"/>
  <c r="K93" i="15"/>
  <c r="K94" i="15"/>
  <c r="K95" i="15"/>
  <c r="G226" i="15"/>
  <c r="G227" i="15"/>
  <c r="G228" i="15"/>
  <c r="G229" i="15"/>
  <c r="G230" i="15"/>
  <c r="G231" i="15"/>
  <c r="G232" i="15"/>
  <c r="C174" i="15"/>
  <c r="C175" i="15"/>
  <c r="C176" i="15"/>
  <c r="C177" i="15"/>
  <c r="C178" i="15"/>
  <c r="C179" i="15"/>
  <c r="C180" i="15"/>
  <c r="C173" i="15"/>
  <c r="C172" i="15"/>
  <c r="C171" i="15"/>
  <c r="G188" i="15"/>
  <c r="G189" i="15"/>
  <c r="G190" i="15"/>
  <c r="G191" i="15"/>
  <c r="G192" i="15"/>
  <c r="G193" i="15"/>
  <c r="G194" i="15"/>
  <c r="G195" i="15"/>
  <c r="G196" i="15"/>
  <c r="G197" i="15"/>
  <c r="G198" i="15"/>
  <c r="G199" i="15"/>
  <c r="G200" i="15"/>
  <c r="G201" i="15"/>
  <c r="G202" i="15"/>
  <c r="G203" i="15"/>
  <c r="G204" i="15"/>
  <c r="G205" i="15"/>
  <c r="G206" i="15"/>
  <c r="G207" i="15"/>
  <c r="G208" i="15"/>
  <c r="G209" i="15"/>
  <c r="G210" i="15"/>
  <c r="G211" i="15"/>
  <c r="G212" i="15"/>
  <c r="G213" i="15"/>
  <c r="G214" i="15"/>
  <c r="G215" i="15"/>
  <c r="G216" i="15"/>
  <c r="G217" i="15"/>
  <c r="G218" i="15"/>
  <c r="G219" i="15"/>
  <c r="G220" i="15"/>
  <c r="G221" i="15"/>
  <c r="G222" i="15"/>
  <c r="G223" i="15"/>
  <c r="G224" i="15"/>
  <c r="G225" i="15"/>
  <c r="C170" i="15"/>
  <c r="C169" i="15"/>
  <c r="C168" i="15"/>
  <c r="C166" i="15"/>
  <c r="C167" i="15"/>
  <c r="C156" i="15"/>
  <c r="C157" i="15"/>
  <c r="C158" i="15"/>
  <c r="C159" i="15"/>
  <c r="C160" i="15"/>
  <c r="C161" i="15"/>
  <c r="C162" i="15"/>
  <c r="C163" i="15"/>
  <c r="C164" i="15"/>
  <c r="C165" i="15"/>
  <c r="O300" i="15"/>
  <c r="O301" i="15"/>
  <c r="O302" i="15"/>
  <c r="O303" i="15"/>
  <c r="O304" i="15"/>
  <c r="O305" i="15"/>
  <c r="O306" i="15"/>
  <c r="O307" i="15"/>
  <c r="O308" i="15"/>
  <c r="O309" i="15"/>
  <c r="O310" i="15"/>
  <c r="O311" i="15"/>
  <c r="O312" i="15"/>
  <c r="O313" i="15"/>
  <c r="O314" i="15"/>
  <c r="O315" i="15"/>
  <c r="O316" i="15"/>
  <c r="O317" i="15"/>
  <c r="O318" i="15"/>
  <c r="O319" i="15"/>
  <c r="O320" i="15"/>
  <c r="O321" i="15"/>
  <c r="O322" i="15"/>
  <c r="O323" i="15"/>
  <c r="O324" i="15"/>
  <c r="O325" i="15"/>
  <c r="O326" i="15"/>
  <c r="O327" i="15"/>
  <c r="O328" i="15"/>
  <c r="O329" i="15"/>
  <c r="O330" i="15"/>
  <c r="O331" i="15"/>
  <c r="O332" i="15"/>
  <c r="O333" i="15"/>
  <c r="O334" i="15"/>
  <c r="O335" i="15"/>
  <c r="O336" i="15"/>
  <c r="O337" i="15"/>
  <c r="O338" i="15"/>
  <c r="O339" i="15"/>
  <c r="O340" i="15"/>
  <c r="O341" i="15"/>
  <c r="O342" i="15"/>
  <c r="O343" i="15"/>
  <c r="O344" i="15"/>
  <c r="O345" i="15"/>
  <c r="O346" i="15"/>
  <c r="O347" i="15"/>
  <c r="O348" i="15"/>
  <c r="O349" i="15"/>
  <c r="O350" i="15"/>
  <c r="O351" i="15"/>
  <c r="O352" i="15"/>
  <c r="O353" i="15"/>
  <c r="O354" i="15"/>
  <c r="O355" i="15"/>
  <c r="O356" i="15"/>
  <c r="O357" i="15"/>
  <c r="O358" i="15"/>
  <c r="O359" i="15"/>
  <c r="O360" i="15"/>
  <c r="O361" i="15"/>
  <c r="O362" i="15"/>
  <c r="O363" i="15"/>
  <c r="O364" i="15"/>
  <c r="O365" i="15"/>
  <c r="O366" i="15"/>
  <c r="O367" i="15"/>
  <c r="O368" i="15"/>
  <c r="O369" i="15"/>
  <c r="O370" i="15"/>
  <c r="O371" i="15"/>
  <c r="O372" i="15"/>
  <c r="O373" i="15"/>
  <c r="O374" i="15"/>
  <c r="O375" i="15"/>
  <c r="O376" i="15"/>
  <c r="O377" i="15"/>
  <c r="O378" i="15"/>
  <c r="O379" i="15"/>
  <c r="O380" i="15"/>
  <c r="O381" i="15"/>
  <c r="O282" i="15"/>
  <c r="O283" i="15"/>
  <c r="O284" i="15"/>
  <c r="O285" i="15"/>
  <c r="O286" i="15"/>
  <c r="O287" i="15"/>
  <c r="O288" i="15"/>
  <c r="O289" i="15"/>
  <c r="O290" i="15"/>
  <c r="O291" i="15"/>
  <c r="O292" i="15"/>
  <c r="O293" i="15"/>
  <c r="O294" i="15"/>
  <c r="O295" i="15"/>
  <c r="O296" i="15"/>
  <c r="O297" i="15"/>
  <c r="O298" i="15"/>
  <c r="O299" i="15"/>
  <c r="G173" i="15"/>
  <c r="G174" i="15"/>
  <c r="G175" i="15"/>
  <c r="G176" i="15"/>
  <c r="G177" i="15"/>
  <c r="G178" i="15"/>
  <c r="G179" i="15"/>
  <c r="G180" i="15"/>
  <c r="G181" i="15"/>
  <c r="G182" i="15"/>
  <c r="G183" i="15"/>
  <c r="G184" i="15"/>
  <c r="G185" i="15"/>
  <c r="G186" i="15"/>
  <c r="G187" i="15"/>
  <c r="C153" i="15"/>
  <c r="C154" i="15"/>
  <c r="C155" i="15"/>
  <c r="K90" i="15"/>
  <c r="K91" i="15"/>
  <c r="K92" i="15"/>
  <c r="K89" i="15"/>
  <c r="G166" i="15"/>
  <c r="G167" i="15"/>
  <c r="G168" i="15"/>
  <c r="G169" i="15"/>
  <c r="G170" i="15"/>
  <c r="G171" i="15"/>
  <c r="G172" i="15"/>
  <c r="C148" i="15"/>
  <c r="C149" i="15"/>
  <c r="C150" i="15"/>
  <c r="C151" i="15"/>
  <c r="C152" i="15"/>
  <c r="C147" i="15"/>
  <c r="C146" i="15"/>
  <c r="C145" i="15"/>
  <c r="O275" i="15"/>
  <c r="O276" i="15"/>
  <c r="O277" i="15"/>
  <c r="O278" i="15"/>
  <c r="O279" i="15"/>
  <c r="O280" i="15"/>
  <c r="O281" i="15"/>
  <c r="O269" i="15"/>
  <c r="O270" i="15"/>
  <c r="O271" i="15"/>
  <c r="O272" i="15"/>
  <c r="O273" i="15"/>
  <c r="O274" i="15"/>
  <c r="O246" i="15"/>
  <c r="O247" i="15"/>
  <c r="O248" i="15"/>
  <c r="O249" i="15"/>
  <c r="O250" i="15"/>
  <c r="O251" i="15"/>
  <c r="O252" i="15"/>
  <c r="O253" i="15"/>
  <c r="O254" i="15"/>
  <c r="O255" i="15"/>
  <c r="O256" i="15"/>
  <c r="O257" i="15"/>
  <c r="O258" i="15"/>
  <c r="O259" i="15"/>
  <c r="O260" i="15"/>
  <c r="O261" i="15"/>
  <c r="O262" i="15"/>
  <c r="O263" i="15"/>
  <c r="O264" i="15"/>
  <c r="O265" i="15"/>
  <c r="O266" i="15"/>
  <c r="O267" i="15"/>
  <c r="O268" i="15"/>
  <c r="K83" i="15"/>
  <c r="K84" i="15"/>
  <c r="K85" i="15"/>
  <c r="K86" i="15"/>
  <c r="K87" i="15"/>
  <c r="K88" i="15"/>
  <c r="C142" i="15"/>
  <c r="C143" i="15"/>
  <c r="C144" i="15"/>
  <c r="C141" i="15"/>
  <c r="C140" i="15"/>
  <c r="G132" i="15"/>
  <c r="G133" i="15"/>
  <c r="G134" i="15"/>
  <c r="G135" i="15"/>
  <c r="G136" i="15"/>
  <c r="G137" i="15"/>
  <c r="G138" i="15"/>
  <c r="G139" i="15"/>
  <c r="G140" i="15"/>
  <c r="G141" i="15"/>
  <c r="G142" i="15"/>
  <c r="G143" i="15"/>
  <c r="G144" i="15"/>
  <c r="G145" i="15"/>
  <c r="G146" i="15"/>
  <c r="G147" i="15"/>
  <c r="G148" i="15"/>
  <c r="G149" i="15"/>
  <c r="G150" i="15"/>
  <c r="G151" i="15"/>
  <c r="G152" i="15"/>
  <c r="G153" i="15"/>
  <c r="G154" i="15"/>
  <c r="G155" i="15"/>
  <c r="G156" i="15"/>
  <c r="G157" i="15"/>
  <c r="G158" i="15"/>
  <c r="G159" i="15"/>
  <c r="G160" i="15"/>
  <c r="G161" i="15"/>
  <c r="G162" i="15"/>
  <c r="G163" i="15"/>
  <c r="G164" i="15"/>
  <c r="G165" i="15"/>
  <c r="C124" i="15"/>
  <c r="C125" i="15"/>
  <c r="C126" i="15"/>
  <c r="C127" i="15"/>
  <c r="C128" i="15"/>
  <c r="C129" i="15"/>
  <c r="C130" i="15"/>
  <c r="C131" i="15"/>
  <c r="C132" i="15"/>
  <c r="C133" i="15"/>
  <c r="C134" i="15"/>
  <c r="C135" i="15"/>
  <c r="C136" i="15"/>
  <c r="C137" i="15"/>
  <c r="C138" i="15"/>
  <c r="C139" i="15"/>
  <c r="C123" i="15"/>
  <c r="C122" i="15"/>
  <c r="G127" i="15"/>
  <c r="G128" i="15"/>
  <c r="G129" i="15"/>
  <c r="G130" i="15"/>
  <c r="G131" i="15"/>
  <c r="C116" i="15"/>
  <c r="C117" i="15"/>
  <c r="C118" i="15"/>
  <c r="C119" i="15"/>
  <c r="C120" i="15"/>
  <c r="C121" i="15"/>
  <c r="C115" i="15"/>
  <c r="C114" i="15"/>
  <c r="K79" i="15"/>
  <c r="K80" i="15"/>
  <c r="K81" i="15"/>
  <c r="K82" i="15"/>
  <c r="C109" i="15"/>
  <c r="C110" i="15"/>
  <c r="C111" i="15"/>
  <c r="C112" i="15"/>
  <c r="C113" i="15"/>
  <c r="O218" i="15"/>
  <c r="O219" i="15"/>
  <c r="O220" i="15"/>
  <c r="O221" i="15"/>
  <c r="O222" i="15"/>
  <c r="O223" i="15"/>
  <c r="O224" i="15"/>
  <c r="O225" i="15"/>
  <c r="O226" i="15"/>
  <c r="O227" i="15"/>
  <c r="O228" i="15"/>
  <c r="O229" i="15"/>
  <c r="O230" i="15"/>
  <c r="O231" i="15"/>
  <c r="O232" i="15"/>
  <c r="O233" i="15"/>
  <c r="O234" i="15"/>
  <c r="O235" i="15"/>
  <c r="O236" i="15"/>
  <c r="O237" i="15"/>
  <c r="O238" i="15"/>
  <c r="O239" i="15"/>
  <c r="O240" i="15"/>
  <c r="O241" i="15"/>
  <c r="O242" i="15"/>
  <c r="O243" i="15"/>
  <c r="O244" i="15"/>
  <c r="O245" i="15"/>
  <c r="C100" i="15"/>
  <c r="C101" i="15"/>
  <c r="C102" i="15"/>
  <c r="C103" i="15"/>
  <c r="C104" i="15"/>
  <c r="C105" i="15"/>
  <c r="C106" i="15"/>
  <c r="C107" i="15"/>
  <c r="C108" i="15"/>
  <c r="K72" i="15"/>
  <c r="K73" i="15"/>
  <c r="K74" i="15"/>
  <c r="K75" i="15"/>
  <c r="K76" i="15"/>
  <c r="K77" i="15"/>
  <c r="K78" i="15"/>
  <c r="G98" i="15"/>
  <c r="G99" i="15"/>
  <c r="G100" i="15"/>
  <c r="G101" i="15"/>
  <c r="G102" i="15"/>
  <c r="G103" i="15"/>
  <c r="G104" i="15"/>
  <c r="G105" i="15"/>
  <c r="G106" i="15"/>
  <c r="G107" i="15"/>
  <c r="G108" i="15"/>
  <c r="G109" i="15"/>
  <c r="G110" i="15"/>
  <c r="G111" i="15"/>
  <c r="G112" i="15"/>
  <c r="G113" i="15"/>
  <c r="G114" i="15"/>
  <c r="G115" i="15"/>
  <c r="G116" i="15"/>
  <c r="G117" i="15"/>
  <c r="G118" i="15"/>
  <c r="G119" i="15"/>
  <c r="G120" i="15"/>
  <c r="G121" i="15"/>
  <c r="G122" i="15"/>
  <c r="G123" i="15"/>
  <c r="G124" i="15"/>
  <c r="G125" i="15"/>
  <c r="G126" i="15"/>
  <c r="C85" i="15"/>
  <c r="C86" i="15"/>
  <c r="C87" i="15"/>
  <c r="C88" i="15"/>
  <c r="C89" i="15"/>
  <c r="C90" i="15"/>
  <c r="C91" i="15"/>
  <c r="C92" i="15"/>
  <c r="C93" i="15"/>
  <c r="C94" i="15"/>
  <c r="C95" i="15"/>
  <c r="C96" i="15"/>
  <c r="C97" i="15"/>
  <c r="C98" i="15"/>
  <c r="C99" i="15"/>
  <c r="O195" i="15"/>
  <c r="O196" i="15"/>
  <c r="O197" i="15"/>
  <c r="O198" i="15"/>
  <c r="O199" i="15"/>
  <c r="O200" i="15"/>
  <c r="O201" i="15"/>
  <c r="O202" i="15"/>
  <c r="O203" i="15"/>
  <c r="O204" i="15"/>
  <c r="O205" i="15"/>
  <c r="O206" i="15"/>
  <c r="O207" i="15"/>
  <c r="O208" i="15"/>
  <c r="O209" i="15"/>
  <c r="O210" i="15"/>
  <c r="O211" i="15"/>
  <c r="O212" i="15"/>
  <c r="O213" i="15"/>
  <c r="O214" i="15"/>
  <c r="O215" i="15"/>
  <c r="O216" i="15"/>
  <c r="O217" i="15"/>
  <c r="K59" i="15"/>
  <c r="K60" i="15"/>
  <c r="K61" i="15"/>
  <c r="K62" i="15"/>
  <c r="K63" i="15"/>
  <c r="K64" i="15"/>
  <c r="K65" i="15"/>
  <c r="K66" i="15"/>
  <c r="K67" i="15"/>
  <c r="K68" i="15"/>
  <c r="K69" i="15"/>
  <c r="K70" i="15"/>
  <c r="K71" i="15"/>
  <c r="G76" i="15"/>
  <c r="G77" i="15"/>
  <c r="G78" i="15"/>
  <c r="G79" i="15"/>
  <c r="G80" i="15"/>
  <c r="G81" i="15"/>
  <c r="G82" i="15"/>
  <c r="G83" i="15"/>
  <c r="G84" i="15"/>
  <c r="G85" i="15"/>
  <c r="G86" i="15"/>
  <c r="G87" i="15"/>
  <c r="G88" i="15"/>
  <c r="G89" i="15"/>
  <c r="G90" i="15"/>
  <c r="G91" i="15"/>
  <c r="G92" i="15"/>
  <c r="G93" i="15"/>
  <c r="G94" i="15"/>
  <c r="G95" i="15"/>
  <c r="G96" i="15"/>
  <c r="G97" i="15"/>
  <c r="C71" i="15"/>
  <c r="C72" i="15"/>
  <c r="C73" i="15"/>
  <c r="C74" i="15"/>
  <c r="C75" i="15"/>
  <c r="C76" i="15"/>
  <c r="C77" i="15"/>
  <c r="C78" i="15"/>
  <c r="C79" i="15"/>
  <c r="C80" i="15"/>
  <c r="C81" i="15"/>
  <c r="C82" i="15"/>
  <c r="C83" i="15"/>
  <c r="C84" i="15"/>
  <c r="G71" i="15"/>
  <c r="G72" i="15"/>
  <c r="G73" i="15"/>
  <c r="G74" i="15"/>
  <c r="G75" i="15"/>
  <c r="C63" i="15"/>
  <c r="C64" i="15"/>
  <c r="C65" i="15"/>
  <c r="C66" i="15"/>
  <c r="C67" i="15"/>
  <c r="C68" i="15"/>
  <c r="C69" i="15"/>
  <c r="C70" i="15"/>
  <c r="K46" i="15" l="1"/>
  <c r="K47" i="15"/>
  <c r="K48" i="15"/>
  <c r="K49" i="15"/>
  <c r="K50" i="15"/>
  <c r="K51" i="15"/>
  <c r="K52" i="15"/>
  <c r="K53" i="15"/>
  <c r="K54" i="15"/>
  <c r="K55" i="15"/>
  <c r="K56" i="15"/>
  <c r="K57" i="15"/>
  <c r="K58" i="15"/>
  <c r="O110" i="15"/>
  <c r="O111" i="15"/>
  <c r="O112" i="15"/>
  <c r="O113" i="15"/>
  <c r="O114" i="15"/>
  <c r="O115" i="15"/>
  <c r="O116" i="15"/>
  <c r="O117" i="15"/>
  <c r="O118" i="15"/>
  <c r="O119" i="15"/>
  <c r="O120" i="15"/>
  <c r="O121" i="15"/>
  <c r="O122" i="15"/>
  <c r="O123" i="15"/>
  <c r="O124" i="15"/>
  <c r="O125" i="15"/>
  <c r="O126" i="15"/>
  <c r="O127" i="15"/>
  <c r="O128" i="15"/>
  <c r="O129" i="15"/>
  <c r="O130" i="15"/>
  <c r="O131" i="15"/>
  <c r="O132" i="15"/>
  <c r="O133" i="15"/>
  <c r="O134" i="15"/>
  <c r="O135" i="15"/>
  <c r="O136" i="15"/>
  <c r="O137" i="15"/>
  <c r="O138" i="15"/>
  <c r="O139" i="15"/>
  <c r="O140" i="15"/>
  <c r="O141" i="15"/>
  <c r="O142" i="15"/>
  <c r="O143" i="15"/>
  <c r="O144" i="15"/>
  <c r="O145" i="15"/>
  <c r="O146" i="15"/>
  <c r="O147" i="15"/>
  <c r="O148" i="15"/>
  <c r="O149" i="15"/>
  <c r="O150" i="15"/>
  <c r="O151" i="15"/>
  <c r="O152" i="15"/>
  <c r="O153" i="15"/>
  <c r="O154" i="15"/>
  <c r="O155" i="15"/>
  <c r="O156" i="15"/>
  <c r="O157" i="15"/>
  <c r="O158" i="15"/>
  <c r="O159" i="15"/>
  <c r="O160" i="15"/>
  <c r="O161" i="15"/>
  <c r="O162" i="15"/>
  <c r="O163" i="15"/>
  <c r="O164" i="15"/>
  <c r="O165" i="15"/>
  <c r="O166" i="15"/>
  <c r="O167" i="15"/>
  <c r="O168" i="15"/>
  <c r="O169" i="15"/>
  <c r="O170" i="15"/>
  <c r="O171" i="15"/>
  <c r="O172" i="15"/>
  <c r="O173" i="15"/>
  <c r="O174" i="15"/>
  <c r="O175" i="15"/>
  <c r="O176" i="15"/>
  <c r="O177" i="15"/>
  <c r="O178" i="15"/>
  <c r="O179" i="15"/>
  <c r="O180" i="15"/>
  <c r="O181" i="15"/>
  <c r="O182" i="15"/>
  <c r="O183" i="15"/>
  <c r="O184" i="15"/>
  <c r="O185" i="15"/>
  <c r="O186" i="15"/>
  <c r="O187" i="15"/>
  <c r="O188" i="15"/>
  <c r="O189" i="15"/>
  <c r="O190" i="15"/>
  <c r="O191" i="15"/>
  <c r="O192" i="15"/>
  <c r="O193" i="15"/>
  <c r="O194" i="15"/>
  <c r="O84" i="15"/>
  <c r="O85" i="15"/>
  <c r="O86" i="15"/>
  <c r="O87" i="15"/>
  <c r="O88" i="15"/>
  <c r="O89" i="15"/>
  <c r="O90" i="15"/>
  <c r="O91" i="15"/>
  <c r="O92" i="15"/>
  <c r="O93" i="15"/>
  <c r="O94" i="15"/>
  <c r="O95" i="15"/>
  <c r="O96" i="15"/>
  <c r="O97" i="15"/>
  <c r="O98" i="15"/>
  <c r="O99" i="15"/>
  <c r="O100" i="15"/>
  <c r="O101" i="15"/>
  <c r="O102" i="15"/>
  <c r="O103" i="15"/>
  <c r="O104" i="15"/>
  <c r="O105" i="15"/>
  <c r="O106" i="15"/>
  <c r="O107" i="15"/>
  <c r="O108" i="15"/>
  <c r="O109" i="15"/>
  <c r="G62" i="15"/>
  <c r="G63" i="15"/>
  <c r="G64" i="15"/>
  <c r="G65" i="15"/>
  <c r="G66" i="15"/>
  <c r="G67" i="15"/>
  <c r="G68" i="15"/>
  <c r="G69" i="15"/>
  <c r="G70" i="15"/>
  <c r="C52" i="15"/>
  <c r="C53" i="15"/>
  <c r="C54" i="15"/>
  <c r="C55" i="15"/>
  <c r="C56" i="15"/>
  <c r="C57" i="15"/>
  <c r="C58" i="15"/>
  <c r="C59" i="15"/>
  <c r="C60" i="15"/>
  <c r="C61" i="15"/>
  <c r="C62" i="15"/>
  <c r="K34" i="15"/>
  <c r="K35" i="15"/>
  <c r="K36" i="15"/>
  <c r="K37" i="15"/>
  <c r="K38" i="15"/>
  <c r="K39" i="15"/>
  <c r="K40" i="15"/>
  <c r="K41" i="15"/>
  <c r="K42" i="15"/>
  <c r="K43" i="15"/>
  <c r="K44" i="15"/>
  <c r="K45" i="15"/>
  <c r="C43" i="15"/>
  <c r="C44" i="15"/>
  <c r="C45" i="15"/>
  <c r="C46" i="15"/>
  <c r="C47" i="15"/>
  <c r="C48" i="15"/>
  <c r="C49" i="15"/>
  <c r="C50" i="15"/>
  <c r="C51" i="15"/>
  <c r="C42" i="15"/>
  <c r="C41" i="15"/>
  <c r="C40" i="15"/>
  <c r="O18" i="15" l="1"/>
  <c r="O19" i="15"/>
  <c r="O20" i="15"/>
  <c r="O21" i="15"/>
  <c r="O22" i="15"/>
  <c r="O23" i="15"/>
  <c r="O24" i="15"/>
  <c r="O25" i="15"/>
  <c r="O26" i="15"/>
  <c r="O27" i="15"/>
  <c r="O28" i="15"/>
  <c r="O29" i="15"/>
  <c r="O30" i="15"/>
  <c r="O31" i="15"/>
  <c r="O32" i="15"/>
  <c r="O33" i="15"/>
  <c r="O34" i="15"/>
  <c r="O35" i="15"/>
  <c r="O36" i="15"/>
  <c r="O37" i="15"/>
  <c r="O38" i="15"/>
  <c r="O39" i="15"/>
  <c r="O40" i="15"/>
  <c r="O41" i="15"/>
  <c r="O42" i="15"/>
  <c r="O43" i="15"/>
  <c r="O44" i="15"/>
  <c r="O45" i="15"/>
  <c r="O46" i="15"/>
  <c r="O47" i="15"/>
  <c r="O48" i="15"/>
  <c r="O49" i="15"/>
  <c r="O50" i="15"/>
  <c r="O51" i="15"/>
  <c r="O52" i="15"/>
  <c r="O53" i="15"/>
  <c r="O54" i="15"/>
  <c r="O55" i="15"/>
  <c r="O56" i="15"/>
  <c r="O57" i="15"/>
  <c r="O58" i="15"/>
  <c r="O59" i="15"/>
  <c r="O60" i="15"/>
  <c r="O61" i="15"/>
  <c r="O62" i="15"/>
  <c r="O63" i="15"/>
  <c r="O64" i="15"/>
  <c r="O65" i="15"/>
  <c r="O66" i="15"/>
  <c r="O67" i="15"/>
  <c r="O68" i="15"/>
  <c r="O69" i="15"/>
  <c r="O70" i="15"/>
  <c r="O71" i="15"/>
  <c r="O72" i="15"/>
  <c r="O73" i="15"/>
  <c r="O74" i="15"/>
  <c r="O75" i="15"/>
  <c r="O76" i="15"/>
  <c r="O77" i="15"/>
  <c r="O78" i="15"/>
  <c r="O79" i="15"/>
  <c r="O80" i="15"/>
  <c r="O81" i="15"/>
  <c r="O82" i="15"/>
  <c r="O83" i="15"/>
  <c r="K18" i="15"/>
  <c r="K19" i="15"/>
  <c r="K20" i="15"/>
  <c r="K21" i="15"/>
  <c r="K22" i="15"/>
  <c r="K23" i="15"/>
  <c r="K24" i="15"/>
  <c r="K25" i="15"/>
  <c r="K26" i="15"/>
  <c r="K27" i="15"/>
  <c r="K28" i="15"/>
  <c r="K29" i="15"/>
  <c r="K30" i="15"/>
  <c r="K31" i="15"/>
  <c r="K32" i="15"/>
  <c r="K33" i="15"/>
  <c r="G7" i="15"/>
  <c r="G8" i="15"/>
  <c r="G9" i="15"/>
  <c r="G10" i="15"/>
  <c r="G11" i="15"/>
  <c r="G12" i="15"/>
  <c r="G13" i="15"/>
  <c r="G14" i="15"/>
  <c r="G15" i="15"/>
  <c r="G16" i="15"/>
  <c r="G17" i="15"/>
  <c r="G18" i="15"/>
  <c r="G19" i="15"/>
  <c r="G20" i="15"/>
  <c r="G21" i="15"/>
  <c r="G22" i="15"/>
  <c r="G23" i="15"/>
  <c r="G24" i="15"/>
  <c r="G25" i="15"/>
  <c r="G26" i="15"/>
  <c r="G27" i="15"/>
  <c r="G28" i="15"/>
  <c r="G29" i="15"/>
  <c r="G30" i="15"/>
  <c r="G31" i="15"/>
  <c r="G32" i="15"/>
  <c r="G33" i="15"/>
  <c r="G34" i="15"/>
  <c r="G35" i="15"/>
  <c r="G36" i="15"/>
  <c r="G37" i="15"/>
  <c r="G38" i="15"/>
  <c r="G39" i="15"/>
  <c r="G40" i="15"/>
  <c r="G41" i="15"/>
  <c r="G42" i="15"/>
  <c r="G43" i="15"/>
  <c r="G44" i="15"/>
  <c r="G45" i="15"/>
  <c r="G46" i="15"/>
  <c r="G47" i="15"/>
  <c r="G48" i="15"/>
  <c r="G49" i="15"/>
  <c r="G50" i="15"/>
  <c r="G51" i="15"/>
  <c r="G52" i="15"/>
  <c r="G53" i="15"/>
  <c r="G54" i="15"/>
  <c r="G55" i="15"/>
  <c r="G56" i="15"/>
  <c r="G57" i="15"/>
  <c r="G58" i="15"/>
  <c r="G59" i="15"/>
  <c r="G60" i="15"/>
  <c r="G61" i="15"/>
  <c r="C17" i="15"/>
  <c r="C18" i="15"/>
  <c r="C19" i="15"/>
  <c r="C20" i="15"/>
  <c r="C21" i="15"/>
  <c r="C22" i="15"/>
  <c r="C23" i="15"/>
  <c r="C24" i="15"/>
  <c r="C25" i="15"/>
  <c r="C26" i="15"/>
  <c r="C27" i="15"/>
  <c r="C28" i="15"/>
  <c r="C29" i="15"/>
  <c r="C30" i="15"/>
  <c r="C31" i="15"/>
  <c r="C32" i="15"/>
  <c r="C33" i="15"/>
  <c r="C34" i="15"/>
  <c r="C35" i="15"/>
  <c r="C36" i="15"/>
  <c r="C37" i="15"/>
  <c r="C38" i="15"/>
  <c r="C39" i="15"/>
  <c r="C16" i="15"/>
  <c r="O3" i="15"/>
  <c r="O4" i="15"/>
  <c r="O5" i="15"/>
  <c r="O6" i="15"/>
  <c r="O7" i="15"/>
  <c r="O8" i="15"/>
  <c r="O9" i="15"/>
  <c r="O10" i="15"/>
  <c r="O11" i="15"/>
  <c r="O12" i="15"/>
  <c r="O13" i="15"/>
  <c r="O14" i="15"/>
  <c r="O15" i="15"/>
  <c r="O16" i="15"/>
  <c r="O17" i="15"/>
  <c r="O2" i="15"/>
  <c r="K3" i="15"/>
  <c r="K4" i="15"/>
  <c r="K5" i="15"/>
  <c r="K6" i="15"/>
  <c r="K7" i="15"/>
  <c r="K8" i="15"/>
  <c r="K9" i="15"/>
  <c r="K10" i="15"/>
  <c r="K11" i="15"/>
  <c r="K12" i="15"/>
  <c r="K13" i="15"/>
  <c r="K14" i="15"/>
  <c r="K15" i="15"/>
  <c r="K16" i="15"/>
  <c r="K17" i="15"/>
  <c r="K2" i="15"/>
  <c r="G6" i="15"/>
  <c r="C9" i="15"/>
  <c r="C10" i="15"/>
  <c r="C11" i="15"/>
  <c r="C12" i="15"/>
  <c r="C13" i="15"/>
  <c r="C14" i="15"/>
  <c r="C15" i="15"/>
  <c r="C8" i="15"/>
  <c r="G3" i="15"/>
  <c r="G4" i="15"/>
  <c r="G5" i="15"/>
  <c r="C3" i="15"/>
  <c r="C4" i="15"/>
  <c r="C5" i="15"/>
  <c r="C6" i="15"/>
  <c r="C7" i="15"/>
  <c r="G2" i="15"/>
  <c r="O1363" i="8" l="1"/>
  <c r="O1364" i="8"/>
  <c r="O1365" i="8"/>
  <c r="O1366" i="8"/>
  <c r="O1367" i="8"/>
  <c r="O1368" i="8"/>
  <c r="O1369" i="8"/>
  <c r="O1370" i="8"/>
  <c r="O1371" i="8"/>
  <c r="O1372" i="8"/>
  <c r="O1373" i="8"/>
  <c r="O1374" i="8"/>
  <c r="O1375" i="8"/>
  <c r="O1376" i="8"/>
  <c r="O1377" i="8"/>
  <c r="O1362" i="8"/>
  <c r="K236" i="8"/>
  <c r="K237" i="8"/>
  <c r="K235" i="8"/>
  <c r="K234" i="8"/>
  <c r="O1021" i="8"/>
  <c r="O1022" i="8"/>
  <c r="O1023" i="8"/>
  <c r="O1024" i="8"/>
  <c r="O1025" i="8"/>
  <c r="O1026" i="8"/>
  <c r="O1027" i="8"/>
  <c r="O1028" i="8"/>
  <c r="O1029" i="8"/>
  <c r="O1030" i="8"/>
  <c r="O1031" i="8"/>
  <c r="O1032" i="8"/>
  <c r="O1033" i="8"/>
  <c r="O1034" i="8"/>
  <c r="O1035" i="8"/>
  <c r="O1036" i="8"/>
  <c r="O1037" i="8"/>
  <c r="O1038" i="8"/>
  <c r="O1039" i="8"/>
  <c r="O1040" i="8"/>
  <c r="O1041" i="8"/>
  <c r="O1042" i="8"/>
  <c r="O1043" i="8"/>
  <c r="O1044" i="8"/>
  <c r="O1045" i="8"/>
  <c r="O1046" i="8"/>
  <c r="O1047" i="8"/>
  <c r="O1048" i="8"/>
  <c r="O1049" i="8"/>
  <c r="O1050" i="8"/>
  <c r="O1051" i="8"/>
  <c r="O1052" i="8"/>
  <c r="O1053" i="8"/>
  <c r="O1054" i="8"/>
  <c r="O1055" i="8"/>
  <c r="O1056" i="8"/>
  <c r="O1057" i="8"/>
  <c r="O1058" i="8"/>
  <c r="O1059" i="8"/>
  <c r="O1060" i="8"/>
  <c r="O1061" i="8"/>
  <c r="O1062" i="8"/>
  <c r="O1063" i="8"/>
  <c r="O1064" i="8"/>
  <c r="O1065" i="8"/>
  <c r="O1066" i="8"/>
  <c r="O1067" i="8"/>
  <c r="O1068" i="8"/>
  <c r="O1069" i="8"/>
  <c r="O1070" i="8"/>
  <c r="O1071" i="8"/>
  <c r="O1072" i="8"/>
  <c r="O1073" i="8"/>
  <c r="O1074" i="8"/>
  <c r="O1075" i="8"/>
  <c r="O1076" i="8"/>
  <c r="O1077" i="8"/>
  <c r="O1078" i="8"/>
  <c r="O1079" i="8"/>
  <c r="O1080" i="8"/>
  <c r="O1081" i="8"/>
  <c r="O1082" i="8"/>
  <c r="O1083" i="8"/>
  <c r="O1084" i="8"/>
  <c r="O1085" i="8"/>
  <c r="O1086" i="8"/>
  <c r="O1087" i="8"/>
  <c r="O1088" i="8"/>
  <c r="O1089" i="8"/>
  <c r="O1090" i="8"/>
  <c r="O1091" i="8"/>
  <c r="O1092" i="8"/>
  <c r="O1093" i="8"/>
  <c r="O1094" i="8"/>
  <c r="O1095" i="8"/>
  <c r="O1096" i="8"/>
  <c r="O1097" i="8"/>
  <c r="O1098" i="8"/>
  <c r="O1099" i="8"/>
  <c r="O1100" i="8"/>
  <c r="O1101" i="8"/>
  <c r="O1102" i="8"/>
  <c r="O1103" i="8"/>
  <c r="O1104" i="8"/>
  <c r="O1105" i="8"/>
  <c r="O1106" i="8"/>
  <c r="O1107" i="8"/>
  <c r="O1108" i="8"/>
  <c r="O1109" i="8"/>
  <c r="O1110" i="8"/>
  <c r="O1111" i="8"/>
  <c r="O1112" i="8"/>
  <c r="O1113" i="8"/>
  <c r="O1114" i="8"/>
  <c r="O1115" i="8"/>
  <c r="O1116" i="8"/>
  <c r="O1117" i="8"/>
  <c r="O1118" i="8"/>
  <c r="O1119" i="8"/>
  <c r="O1120" i="8"/>
  <c r="O1121" i="8"/>
  <c r="O1122" i="8"/>
  <c r="O1123" i="8"/>
  <c r="O1124" i="8"/>
  <c r="O1125" i="8"/>
  <c r="O1126" i="8"/>
  <c r="O1127" i="8"/>
  <c r="O1128" i="8"/>
  <c r="O1129" i="8"/>
  <c r="O1130" i="8"/>
  <c r="O1131" i="8"/>
  <c r="O1132" i="8"/>
  <c r="O1133" i="8"/>
  <c r="O1134" i="8"/>
  <c r="O1135" i="8"/>
  <c r="O1136" i="8"/>
  <c r="O1137" i="8"/>
  <c r="O1138" i="8"/>
  <c r="O1139" i="8"/>
  <c r="O1140" i="8"/>
  <c r="O1141" i="8"/>
  <c r="O1142" i="8"/>
  <c r="O1143" i="8"/>
  <c r="O1144" i="8"/>
  <c r="O1145" i="8"/>
  <c r="O1146" i="8"/>
  <c r="O1147" i="8"/>
  <c r="O1148" i="8"/>
  <c r="O1149" i="8"/>
  <c r="O1150" i="8"/>
  <c r="O1151" i="8"/>
  <c r="O1152" i="8"/>
  <c r="O1153" i="8"/>
  <c r="O1154" i="8"/>
  <c r="O1155" i="8"/>
  <c r="O1156" i="8"/>
  <c r="O1157" i="8"/>
  <c r="O1158" i="8"/>
  <c r="O1159" i="8"/>
  <c r="O1160" i="8"/>
  <c r="O1161" i="8"/>
  <c r="O1162" i="8"/>
  <c r="O1163" i="8"/>
  <c r="O1164" i="8"/>
  <c r="O1165" i="8"/>
  <c r="O1166" i="8"/>
  <c r="O1167" i="8"/>
  <c r="O1168" i="8"/>
  <c r="O1169" i="8"/>
  <c r="O1170" i="8"/>
  <c r="O1171" i="8"/>
  <c r="O1172" i="8"/>
  <c r="O1173" i="8"/>
  <c r="O1174" i="8"/>
  <c r="O1175" i="8"/>
  <c r="O1176" i="8"/>
  <c r="O1177" i="8"/>
  <c r="O1178" i="8"/>
  <c r="O1179" i="8"/>
  <c r="O1180" i="8"/>
  <c r="O1181" i="8"/>
  <c r="O1182" i="8"/>
  <c r="O1183" i="8"/>
  <c r="O1184" i="8"/>
  <c r="O1185" i="8"/>
  <c r="O1186" i="8"/>
  <c r="O1187" i="8"/>
  <c r="O1188" i="8"/>
  <c r="O1189" i="8"/>
  <c r="O1190" i="8"/>
  <c r="O1191" i="8"/>
  <c r="O1192" i="8"/>
  <c r="O1193" i="8"/>
  <c r="O1194" i="8"/>
  <c r="O1195" i="8"/>
  <c r="O1196" i="8"/>
  <c r="O1197" i="8"/>
  <c r="O1198" i="8"/>
  <c r="O1199" i="8"/>
  <c r="O1200" i="8"/>
  <c r="O1201" i="8"/>
  <c r="O1202" i="8"/>
  <c r="O1203" i="8"/>
  <c r="O1204" i="8"/>
  <c r="O1205" i="8"/>
  <c r="O1206" i="8"/>
  <c r="O1207" i="8"/>
  <c r="O1208" i="8"/>
  <c r="O1209" i="8"/>
  <c r="O1210" i="8"/>
  <c r="O1211" i="8"/>
  <c r="O1212" i="8"/>
  <c r="O1213" i="8"/>
  <c r="O1214" i="8"/>
  <c r="O1215" i="8"/>
  <c r="O1216" i="8"/>
  <c r="O1217" i="8"/>
  <c r="O1218" i="8"/>
  <c r="O1219" i="8"/>
  <c r="O1220" i="8"/>
  <c r="O1221" i="8"/>
  <c r="O1222" i="8"/>
  <c r="O1223" i="8"/>
  <c r="O1224" i="8"/>
  <c r="O1225" i="8"/>
  <c r="O1226" i="8"/>
  <c r="O1227" i="8"/>
  <c r="O1228" i="8"/>
  <c r="O1229" i="8"/>
  <c r="O1230" i="8"/>
  <c r="O1231" i="8"/>
  <c r="O1232" i="8"/>
  <c r="O1233" i="8"/>
  <c r="O1234" i="8"/>
  <c r="O1235" i="8"/>
  <c r="O1236" i="8"/>
  <c r="O1237" i="8"/>
  <c r="O1238" i="8"/>
  <c r="O1239" i="8"/>
  <c r="O1240" i="8"/>
  <c r="O1241" i="8"/>
  <c r="O1242" i="8"/>
  <c r="O1243" i="8"/>
  <c r="O1244" i="8"/>
  <c r="O1245" i="8"/>
  <c r="O1246" i="8"/>
  <c r="O1247" i="8"/>
  <c r="O1248" i="8"/>
  <c r="O1249" i="8"/>
  <c r="O1250" i="8"/>
  <c r="O1251" i="8"/>
  <c r="O1252" i="8"/>
  <c r="O1253" i="8"/>
  <c r="O1254" i="8"/>
  <c r="O1255" i="8"/>
  <c r="O1256" i="8"/>
  <c r="O1257" i="8"/>
  <c r="O1258" i="8"/>
  <c r="O1259" i="8"/>
  <c r="O1260" i="8"/>
  <c r="O1261" i="8"/>
  <c r="O1262" i="8"/>
  <c r="O1263" i="8"/>
  <c r="O1264" i="8"/>
  <c r="O1265" i="8"/>
  <c r="O1266" i="8"/>
  <c r="O1267" i="8"/>
  <c r="O1268" i="8"/>
  <c r="O1269" i="8"/>
  <c r="O1270" i="8"/>
  <c r="O1271" i="8"/>
  <c r="O1272" i="8"/>
  <c r="O1273" i="8"/>
  <c r="O1274" i="8"/>
  <c r="O1275" i="8"/>
  <c r="O1276" i="8"/>
  <c r="O1277" i="8"/>
  <c r="O1278" i="8"/>
  <c r="O1279" i="8"/>
  <c r="O1280" i="8"/>
  <c r="O1281" i="8"/>
  <c r="O1282" i="8"/>
  <c r="O1283" i="8"/>
  <c r="O1284" i="8"/>
  <c r="O1285" i="8"/>
  <c r="O1286" i="8"/>
  <c r="O1287" i="8"/>
  <c r="O1288" i="8"/>
  <c r="O1289" i="8"/>
  <c r="O1290" i="8"/>
  <c r="O1291" i="8"/>
  <c r="O1292" i="8"/>
  <c r="O1293" i="8"/>
  <c r="O1294" i="8"/>
  <c r="O1295" i="8"/>
  <c r="O1296" i="8"/>
  <c r="O1297" i="8"/>
  <c r="O1298" i="8"/>
  <c r="O1299" i="8"/>
  <c r="O1300" i="8"/>
  <c r="O1301" i="8"/>
  <c r="O1302" i="8"/>
  <c r="O1303" i="8"/>
  <c r="O1304" i="8"/>
  <c r="O1305" i="8"/>
  <c r="O1306" i="8"/>
  <c r="O1307" i="8"/>
  <c r="O1308" i="8"/>
  <c r="O1309" i="8"/>
  <c r="O1310" i="8"/>
  <c r="O1311" i="8"/>
  <c r="O1312" i="8"/>
  <c r="O1313" i="8"/>
  <c r="O1314" i="8"/>
  <c r="O1315" i="8"/>
  <c r="O1316" i="8"/>
  <c r="O1317" i="8"/>
  <c r="O1318" i="8"/>
  <c r="O1319" i="8"/>
  <c r="O1320" i="8"/>
  <c r="O1321" i="8"/>
  <c r="O1322" i="8"/>
  <c r="O1323" i="8"/>
  <c r="O1324" i="8"/>
  <c r="O1325" i="8"/>
  <c r="O1326" i="8"/>
  <c r="O1327" i="8"/>
  <c r="O1328" i="8"/>
  <c r="O1329" i="8"/>
  <c r="O1330" i="8"/>
  <c r="O1331" i="8"/>
  <c r="O1332" i="8"/>
  <c r="O1333" i="8"/>
  <c r="O1334" i="8"/>
  <c r="O1335" i="8"/>
  <c r="O1336" i="8"/>
  <c r="O1337" i="8"/>
  <c r="O1338" i="8"/>
  <c r="O1339" i="8"/>
  <c r="O1340" i="8"/>
  <c r="O1341" i="8"/>
  <c r="O1342" i="8"/>
  <c r="O1343" i="8"/>
  <c r="O1344" i="8"/>
  <c r="O1345" i="8"/>
  <c r="O1346" i="8"/>
  <c r="O1347" i="8"/>
  <c r="O1348" i="8"/>
  <c r="O1349" i="8"/>
  <c r="O1350" i="8"/>
  <c r="O1351" i="8"/>
  <c r="O1352" i="8"/>
  <c r="O1353" i="8"/>
  <c r="O1354" i="8"/>
  <c r="O1355" i="8"/>
  <c r="O1356" i="8"/>
  <c r="O1357" i="8"/>
  <c r="O1358" i="8"/>
  <c r="O1359" i="8"/>
  <c r="O1360" i="8"/>
  <c r="O1361" i="8"/>
  <c r="G174" i="8"/>
  <c r="G175" i="8"/>
  <c r="G176" i="8"/>
  <c r="G177" i="8"/>
  <c r="G178" i="8"/>
  <c r="G179" i="8"/>
  <c r="G180" i="8"/>
  <c r="G181" i="8"/>
  <c r="G182" i="8"/>
  <c r="G183" i="8"/>
  <c r="G184" i="8"/>
  <c r="G185" i="8"/>
  <c r="G186" i="8"/>
  <c r="G187" i="8"/>
  <c r="G188" i="8"/>
  <c r="G189" i="8"/>
  <c r="G190" i="8"/>
  <c r="G191" i="8"/>
  <c r="G192" i="8"/>
  <c r="G193" i="8"/>
  <c r="G194" i="8"/>
  <c r="G195" i="8"/>
  <c r="G196" i="8"/>
  <c r="G197" i="8"/>
  <c r="G198" i="8"/>
  <c r="G199" i="8"/>
  <c r="G200" i="8"/>
  <c r="G201" i="8"/>
  <c r="C128" i="8"/>
  <c r="C110" i="8"/>
  <c r="C111" i="8"/>
  <c r="C112" i="8"/>
  <c r="C113" i="8"/>
  <c r="C114" i="8"/>
  <c r="C115" i="8"/>
  <c r="C116" i="8"/>
  <c r="C117" i="8"/>
  <c r="C118" i="8"/>
  <c r="C119" i="8"/>
  <c r="C120" i="8"/>
  <c r="C121" i="8"/>
  <c r="C122" i="8"/>
  <c r="C123" i="8"/>
  <c r="C124" i="8"/>
  <c r="C125" i="8"/>
  <c r="C126" i="8"/>
  <c r="C127" i="8"/>
  <c r="C129" i="8"/>
  <c r="C130" i="8"/>
  <c r="C131" i="8"/>
  <c r="C132" i="8"/>
  <c r="C109" i="8"/>
  <c r="K233" i="8"/>
  <c r="K232" i="8"/>
  <c r="C97" i="8"/>
  <c r="C98" i="8"/>
  <c r="C99" i="8"/>
  <c r="C100" i="8"/>
  <c r="C101" i="8"/>
  <c r="C102" i="8"/>
  <c r="C103" i="8"/>
  <c r="C104" i="8"/>
  <c r="C105" i="8"/>
  <c r="C106" i="8"/>
  <c r="C107" i="8"/>
  <c r="C108" i="8"/>
  <c r="C96" i="8"/>
  <c r="G159" i="8"/>
  <c r="G160" i="8"/>
  <c r="G161" i="8"/>
  <c r="G162" i="8"/>
  <c r="G163" i="8"/>
  <c r="G164" i="8"/>
  <c r="G165" i="8"/>
  <c r="G166" i="8"/>
  <c r="G167" i="8"/>
  <c r="G168" i="8"/>
  <c r="G169" i="8"/>
  <c r="G170" i="8"/>
  <c r="G171" i="8"/>
  <c r="G172" i="8"/>
  <c r="G173" i="8"/>
  <c r="G150" i="8"/>
  <c r="G151" i="8"/>
  <c r="G152" i="8"/>
  <c r="G153" i="8"/>
  <c r="G154" i="8"/>
  <c r="G155" i="8"/>
  <c r="G156" i="8"/>
  <c r="G157" i="8"/>
  <c r="G158" i="8"/>
  <c r="G149" i="8"/>
  <c r="O642" i="8"/>
  <c r="O643" i="8"/>
  <c r="O644" i="8"/>
  <c r="O645" i="8"/>
  <c r="O646" i="8"/>
  <c r="O647" i="8"/>
  <c r="O648" i="8"/>
  <c r="O649" i="8"/>
  <c r="O650" i="8"/>
  <c r="O651" i="8"/>
  <c r="O652" i="8"/>
  <c r="O653" i="8"/>
  <c r="O654" i="8"/>
  <c r="O655" i="8"/>
  <c r="O656" i="8"/>
  <c r="O657" i="8"/>
  <c r="O658" i="8"/>
  <c r="O659" i="8"/>
  <c r="O660" i="8"/>
  <c r="O661" i="8"/>
  <c r="O662" i="8"/>
  <c r="O663" i="8"/>
  <c r="O664" i="8"/>
  <c r="O665" i="8"/>
  <c r="O666" i="8"/>
  <c r="O667" i="8"/>
  <c r="O668" i="8"/>
  <c r="O669" i="8"/>
  <c r="O670" i="8"/>
  <c r="O671" i="8"/>
  <c r="O672" i="8"/>
  <c r="O673" i="8"/>
  <c r="O674" i="8"/>
  <c r="O675" i="8"/>
  <c r="O676" i="8"/>
  <c r="O677" i="8"/>
  <c r="O678" i="8"/>
  <c r="O679" i="8"/>
  <c r="O680" i="8"/>
  <c r="O681" i="8"/>
  <c r="O682" i="8"/>
  <c r="O683" i="8"/>
  <c r="O684" i="8"/>
  <c r="O685" i="8"/>
  <c r="O686" i="8"/>
  <c r="O687" i="8"/>
  <c r="O688" i="8"/>
  <c r="O689" i="8"/>
  <c r="O690" i="8"/>
  <c r="O691" i="8"/>
  <c r="O692" i="8"/>
  <c r="O693" i="8"/>
  <c r="O694" i="8"/>
  <c r="O695" i="8"/>
  <c r="O696" i="8"/>
  <c r="O697" i="8"/>
  <c r="O698" i="8"/>
  <c r="O699" i="8"/>
  <c r="O700" i="8"/>
  <c r="O701" i="8"/>
  <c r="O702" i="8"/>
  <c r="O703" i="8"/>
  <c r="O704" i="8"/>
  <c r="O705" i="8"/>
  <c r="O706" i="8"/>
  <c r="O707" i="8"/>
  <c r="O708" i="8"/>
  <c r="O709" i="8"/>
  <c r="O710" i="8"/>
  <c r="O711" i="8"/>
  <c r="O712" i="8"/>
  <c r="O713" i="8"/>
  <c r="O714" i="8"/>
  <c r="O715" i="8"/>
  <c r="O716" i="8"/>
  <c r="O717" i="8"/>
  <c r="O718" i="8"/>
  <c r="O719" i="8"/>
  <c r="O720" i="8"/>
  <c r="O721" i="8"/>
  <c r="O722" i="8"/>
  <c r="O723" i="8"/>
  <c r="O724" i="8"/>
  <c r="O725" i="8"/>
  <c r="O726" i="8"/>
  <c r="O727" i="8"/>
  <c r="O728" i="8"/>
  <c r="O729" i="8"/>
  <c r="O730" i="8"/>
  <c r="O731" i="8"/>
  <c r="O732" i="8"/>
  <c r="O733" i="8"/>
  <c r="O734" i="8"/>
  <c r="O735" i="8"/>
  <c r="O736" i="8"/>
  <c r="O737" i="8"/>
  <c r="O738" i="8"/>
  <c r="O739" i="8"/>
  <c r="O740" i="8"/>
  <c r="O741" i="8"/>
  <c r="O742" i="8"/>
  <c r="O743" i="8"/>
  <c r="O744" i="8"/>
  <c r="O745" i="8"/>
  <c r="O746" i="8"/>
  <c r="O747" i="8"/>
  <c r="O748" i="8"/>
  <c r="O749" i="8"/>
  <c r="O750" i="8"/>
  <c r="O751" i="8"/>
  <c r="O752" i="8"/>
  <c r="O753" i="8"/>
  <c r="O754" i="8"/>
  <c r="O755" i="8"/>
  <c r="O756" i="8"/>
  <c r="O757" i="8"/>
  <c r="O758" i="8"/>
  <c r="O759" i="8"/>
  <c r="O760" i="8"/>
  <c r="O761" i="8"/>
  <c r="O762" i="8"/>
  <c r="O763" i="8"/>
  <c r="O764" i="8"/>
  <c r="O765" i="8"/>
  <c r="O766" i="8"/>
  <c r="O767" i="8"/>
  <c r="O768" i="8"/>
  <c r="O769" i="8"/>
  <c r="O770" i="8"/>
  <c r="O771" i="8"/>
  <c r="O772" i="8"/>
  <c r="O773" i="8"/>
  <c r="O774" i="8"/>
  <c r="O775" i="8"/>
  <c r="O776" i="8"/>
  <c r="O777" i="8"/>
  <c r="O778" i="8"/>
  <c r="O779" i="8"/>
  <c r="O780" i="8"/>
  <c r="O781" i="8"/>
  <c r="O782" i="8"/>
  <c r="O783" i="8"/>
  <c r="O784" i="8"/>
  <c r="O785" i="8"/>
  <c r="O786" i="8"/>
  <c r="O787" i="8"/>
  <c r="O788" i="8"/>
  <c r="O789" i="8"/>
  <c r="O790" i="8"/>
  <c r="O791" i="8"/>
  <c r="O792" i="8"/>
  <c r="O793" i="8"/>
  <c r="O794" i="8"/>
  <c r="O795" i="8"/>
  <c r="O796" i="8"/>
  <c r="O797" i="8"/>
  <c r="O798" i="8"/>
  <c r="O799" i="8"/>
  <c r="O800" i="8"/>
  <c r="O801" i="8"/>
  <c r="O802" i="8"/>
  <c r="O803" i="8"/>
  <c r="O804" i="8"/>
  <c r="O805" i="8"/>
  <c r="O806" i="8"/>
  <c r="O807" i="8"/>
  <c r="O808" i="8"/>
  <c r="O809" i="8"/>
  <c r="O810" i="8"/>
  <c r="O811" i="8"/>
  <c r="O812" i="8"/>
  <c r="O813" i="8"/>
  <c r="O814" i="8"/>
  <c r="O815" i="8"/>
  <c r="O816" i="8"/>
  <c r="O817" i="8"/>
  <c r="O818" i="8"/>
  <c r="O819" i="8"/>
  <c r="O820" i="8"/>
  <c r="O821" i="8"/>
  <c r="O822" i="8"/>
  <c r="O823" i="8"/>
  <c r="O824" i="8"/>
  <c r="O825" i="8"/>
  <c r="O826" i="8"/>
  <c r="O827" i="8"/>
  <c r="O828" i="8"/>
  <c r="O829" i="8"/>
  <c r="O830" i="8"/>
  <c r="O831" i="8"/>
  <c r="O832" i="8"/>
  <c r="O833" i="8"/>
  <c r="O834" i="8"/>
  <c r="O835" i="8"/>
  <c r="O836" i="8"/>
  <c r="O837" i="8"/>
  <c r="O838" i="8"/>
  <c r="O839" i="8"/>
  <c r="O840" i="8"/>
  <c r="O841" i="8"/>
  <c r="O842" i="8"/>
  <c r="O843" i="8"/>
  <c r="O844" i="8"/>
  <c r="O845" i="8"/>
  <c r="O846" i="8"/>
  <c r="O847" i="8"/>
  <c r="O848" i="8"/>
  <c r="O849" i="8"/>
  <c r="O850" i="8"/>
  <c r="O851" i="8"/>
  <c r="O852" i="8"/>
  <c r="O853" i="8"/>
  <c r="O854" i="8"/>
  <c r="O855" i="8"/>
  <c r="O856" i="8"/>
  <c r="O857" i="8"/>
  <c r="O858" i="8"/>
  <c r="O859" i="8"/>
  <c r="O860" i="8"/>
  <c r="O861" i="8"/>
  <c r="O862" i="8"/>
  <c r="O863" i="8"/>
  <c r="O864" i="8"/>
  <c r="O865" i="8"/>
  <c r="O866" i="8"/>
  <c r="O867" i="8"/>
  <c r="O868" i="8"/>
  <c r="O869" i="8"/>
  <c r="O870" i="8"/>
  <c r="O871" i="8"/>
  <c r="O872" i="8"/>
  <c r="O873" i="8"/>
  <c r="O874" i="8"/>
  <c r="O875" i="8"/>
  <c r="O876" i="8"/>
  <c r="O877" i="8"/>
  <c r="O878" i="8"/>
  <c r="O879" i="8"/>
  <c r="O880" i="8"/>
  <c r="O881" i="8"/>
  <c r="O882" i="8"/>
  <c r="O883" i="8"/>
  <c r="O884" i="8"/>
  <c r="O885" i="8"/>
  <c r="O886" i="8"/>
  <c r="O887" i="8"/>
  <c r="O888" i="8"/>
  <c r="O889" i="8"/>
  <c r="O890" i="8"/>
  <c r="O891" i="8"/>
  <c r="O892" i="8"/>
  <c r="O893" i="8"/>
  <c r="O894" i="8"/>
  <c r="O895" i="8"/>
  <c r="O896" i="8"/>
  <c r="O897" i="8"/>
  <c r="O898" i="8"/>
  <c r="O899" i="8"/>
  <c r="O900" i="8"/>
  <c r="O901" i="8"/>
  <c r="O902" i="8"/>
  <c r="O903" i="8"/>
  <c r="O904" i="8"/>
  <c r="O905" i="8"/>
  <c r="O906" i="8"/>
  <c r="O907" i="8"/>
  <c r="O908" i="8"/>
  <c r="O909" i="8"/>
  <c r="O910" i="8"/>
  <c r="O911" i="8"/>
  <c r="O912" i="8"/>
  <c r="O913" i="8"/>
  <c r="O914" i="8"/>
  <c r="O915" i="8"/>
  <c r="O916" i="8"/>
  <c r="O917" i="8"/>
  <c r="O918" i="8"/>
  <c r="O919" i="8"/>
  <c r="O920" i="8"/>
  <c r="O921" i="8"/>
  <c r="O922" i="8"/>
  <c r="O923" i="8"/>
  <c r="O924" i="8"/>
  <c r="O925" i="8"/>
  <c r="O926" i="8"/>
  <c r="O927" i="8"/>
  <c r="O928" i="8"/>
  <c r="O929" i="8"/>
  <c r="O930" i="8"/>
  <c r="O931" i="8"/>
  <c r="O932" i="8"/>
  <c r="O933" i="8"/>
  <c r="O934" i="8"/>
  <c r="O935" i="8"/>
  <c r="O936" i="8"/>
  <c r="O937" i="8"/>
  <c r="O938" i="8"/>
  <c r="O939" i="8"/>
  <c r="O940" i="8"/>
  <c r="O941" i="8"/>
  <c r="O942" i="8"/>
  <c r="O943" i="8"/>
  <c r="O944" i="8"/>
  <c r="O945" i="8"/>
  <c r="O946" i="8"/>
  <c r="O947" i="8"/>
  <c r="O948" i="8"/>
  <c r="O949" i="8"/>
  <c r="O950" i="8"/>
  <c r="O951" i="8"/>
  <c r="O952" i="8"/>
  <c r="O953" i="8"/>
  <c r="O954" i="8"/>
  <c r="O955" i="8"/>
  <c r="O956" i="8"/>
  <c r="O957" i="8"/>
  <c r="O958" i="8"/>
  <c r="O959" i="8"/>
  <c r="O960" i="8"/>
  <c r="O961" i="8"/>
  <c r="O962" i="8"/>
  <c r="O963" i="8"/>
  <c r="O964" i="8"/>
  <c r="O965" i="8"/>
  <c r="O966" i="8"/>
  <c r="O967" i="8"/>
  <c r="O968" i="8"/>
  <c r="O969" i="8"/>
  <c r="O970" i="8"/>
  <c r="O971" i="8"/>
  <c r="O972" i="8"/>
  <c r="O973" i="8"/>
  <c r="O974" i="8"/>
  <c r="O975" i="8"/>
  <c r="O976" i="8"/>
  <c r="O977" i="8"/>
  <c r="O978" i="8"/>
  <c r="O979" i="8"/>
  <c r="O980" i="8"/>
  <c r="O981" i="8"/>
  <c r="O982" i="8"/>
  <c r="O983" i="8"/>
  <c r="O984" i="8"/>
  <c r="O985" i="8"/>
  <c r="O986" i="8"/>
  <c r="O987" i="8"/>
  <c r="O988" i="8"/>
  <c r="O989" i="8"/>
  <c r="O990" i="8"/>
  <c r="O991" i="8"/>
  <c r="O992" i="8"/>
  <c r="O993" i="8"/>
  <c r="O994" i="8"/>
  <c r="O995" i="8"/>
  <c r="O996" i="8"/>
  <c r="O997" i="8"/>
  <c r="O998" i="8"/>
  <c r="O999" i="8"/>
  <c r="O1000" i="8"/>
  <c r="O1001" i="8"/>
  <c r="O1002" i="8"/>
  <c r="O1003" i="8"/>
  <c r="O1004" i="8"/>
  <c r="O1005" i="8"/>
  <c r="O1006" i="8"/>
  <c r="O1007" i="8"/>
  <c r="O1008" i="8"/>
  <c r="O1009" i="8"/>
  <c r="O1010" i="8"/>
  <c r="O1011" i="8"/>
  <c r="O1012" i="8"/>
  <c r="O1013" i="8"/>
  <c r="O1014" i="8"/>
  <c r="O1015" i="8"/>
  <c r="O1016" i="8"/>
  <c r="O1017" i="8"/>
  <c r="O1018" i="8"/>
  <c r="O1019" i="8"/>
  <c r="O1020" i="8"/>
  <c r="K202" i="8"/>
  <c r="K203" i="8"/>
  <c r="K204" i="8"/>
  <c r="K205" i="8"/>
  <c r="K206" i="8"/>
  <c r="K207" i="8"/>
  <c r="K208" i="8"/>
  <c r="K209" i="8"/>
  <c r="K210" i="8"/>
  <c r="K211" i="8"/>
  <c r="K212" i="8"/>
  <c r="K213" i="8"/>
  <c r="K214" i="8"/>
  <c r="K215" i="8"/>
  <c r="K216" i="8"/>
  <c r="K217" i="8"/>
  <c r="K218" i="8"/>
  <c r="K219" i="8"/>
  <c r="K220" i="8"/>
  <c r="K221" i="8"/>
  <c r="K222" i="8"/>
  <c r="K223" i="8"/>
  <c r="K224" i="8"/>
  <c r="K225" i="8"/>
  <c r="K226" i="8"/>
  <c r="K227" i="8"/>
  <c r="K228" i="8"/>
  <c r="K229" i="8"/>
  <c r="K230" i="8"/>
  <c r="K231" i="8"/>
  <c r="K201" i="8"/>
  <c r="K171" i="8"/>
  <c r="K172" i="8"/>
  <c r="K173" i="8"/>
  <c r="K174" i="8"/>
  <c r="K175" i="8"/>
  <c r="K176" i="8"/>
  <c r="K177" i="8"/>
  <c r="K178" i="8"/>
  <c r="K179" i="8"/>
  <c r="K180" i="8"/>
  <c r="K181" i="8"/>
  <c r="K182" i="8"/>
  <c r="K183" i="8"/>
  <c r="K184" i="8"/>
  <c r="K185" i="8"/>
  <c r="K186" i="8"/>
  <c r="K187" i="8"/>
  <c r="K188" i="8"/>
  <c r="K189" i="8"/>
  <c r="K190" i="8"/>
  <c r="K191" i="8"/>
  <c r="K192" i="8"/>
  <c r="K193" i="8"/>
  <c r="K194" i="8"/>
  <c r="K195" i="8"/>
  <c r="K196" i="8"/>
  <c r="K197" i="8"/>
  <c r="K198" i="8"/>
  <c r="K199" i="8"/>
  <c r="K200" i="8"/>
  <c r="K170" i="8"/>
  <c r="G84" i="8"/>
  <c r="G85" i="8"/>
  <c r="G86" i="8"/>
  <c r="G87" i="8"/>
  <c r="G88" i="8"/>
  <c r="G89" i="8"/>
  <c r="G90" i="8"/>
  <c r="G91" i="8"/>
  <c r="G92" i="8"/>
  <c r="G93" i="8"/>
  <c r="G94" i="8"/>
  <c r="G95" i="8"/>
  <c r="G96" i="8"/>
  <c r="G97" i="8"/>
  <c r="G98" i="8"/>
  <c r="G99" i="8"/>
  <c r="G100" i="8"/>
  <c r="G101" i="8"/>
  <c r="G102" i="8"/>
  <c r="G103" i="8"/>
  <c r="G104" i="8"/>
  <c r="G105" i="8"/>
  <c r="G106" i="8"/>
  <c r="G107" i="8"/>
  <c r="G108" i="8"/>
  <c r="G109" i="8"/>
  <c r="G110" i="8"/>
  <c r="G111" i="8"/>
  <c r="G112" i="8"/>
  <c r="G113" i="8"/>
  <c r="G114" i="8"/>
  <c r="G115" i="8"/>
  <c r="G116" i="8"/>
  <c r="G117" i="8"/>
  <c r="G118" i="8"/>
  <c r="G119" i="8"/>
  <c r="G120" i="8"/>
  <c r="G121" i="8"/>
  <c r="G122" i="8"/>
  <c r="G123" i="8"/>
  <c r="G124" i="8"/>
  <c r="G125" i="8"/>
  <c r="G126" i="8"/>
  <c r="G127" i="8"/>
  <c r="G128" i="8"/>
  <c r="G129" i="8"/>
  <c r="G130" i="8"/>
  <c r="G131" i="8"/>
  <c r="G132" i="8"/>
  <c r="G133" i="8"/>
  <c r="G134" i="8"/>
  <c r="G135" i="8"/>
  <c r="G136" i="8"/>
  <c r="G137" i="8"/>
  <c r="G138" i="8"/>
  <c r="G139" i="8"/>
  <c r="G140" i="8"/>
  <c r="G141" i="8"/>
  <c r="G142" i="8"/>
  <c r="G143" i="8"/>
  <c r="G144" i="8"/>
  <c r="G145" i="8"/>
  <c r="G146" i="8"/>
  <c r="G147" i="8"/>
  <c r="G148" i="8"/>
  <c r="G83" i="8"/>
  <c r="C81" i="8"/>
  <c r="C82" i="8"/>
  <c r="C83" i="8"/>
  <c r="C84" i="8"/>
  <c r="C85" i="8"/>
  <c r="C86" i="8"/>
  <c r="C87" i="8"/>
  <c r="C88" i="8"/>
  <c r="C89" i="8"/>
  <c r="C90" i="8"/>
  <c r="C91" i="8"/>
  <c r="C92" i="8"/>
  <c r="C93" i="8"/>
  <c r="C94" i="8"/>
  <c r="C95" i="8"/>
  <c r="C80" i="8"/>
  <c r="C79" i="8"/>
  <c r="C78" i="8"/>
  <c r="G82" i="8"/>
  <c r="C77" i="8"/>
  <c r="C76" i="8"/>
  <c r="C75" i="8"/>
  <c r="O638" i="8"/>
  <c r="O639" i="8"/>
  <c r="O640" i="8"/>
  <c r="O641" i="8"/>
  <c r="O637" i="8"/>
  <c r="O633" i="8"/>
  <c r="O634" i="8"/>
  <c r="O635" i="8"/>
  <c r="O636" i="8"/>
  <c r="K166" i="8"/>
  <c r="K167" i="8"/>
  <c r="K168" i="8"/>
  <c r="K169" i="8"/>
  <c r="K165" i="8"/>
  <c r="G81" i="8"/>
  <c r="C74" i="8"/>
  <c r="O621" i="8"/>
  <c r="O622" i="8"/>
  <c r="O623" i="8"/>
  <c r="O624" i="8"/>
  <c r="O625" i="8"/>
  <c r="O626" i="8"/>
  <c r="O627" i="8"/>
  <c r="O628" i="8"/>
  <c r="O629" i="8"/>
  <c r="O630" i="8"/>
  <c r="O631" i="8"/>
  <c r="O632" i="8"/>
  <c r="K158" i="8"/>
  <c r="K159" i="8"/>
  <c r="K160" i="8"/>
  <c r="K161" i="8"/>
  <c r="K162" i="8"/>
  <c r="K163" i="8"/>
  <c r="K164" i="8"/>
  <c r="K157" i="8"/>
  <c r="G80" i="8"/>
  <c r="C72" i="8"/>
  <c r="C73" i="8"/>
  <c r="C71" i="8"/>
  <c r="C70" i="8"/>
  <c r="K156" i="8"/>
  <c r="C69" i="8"/>
  <c r="O533" i="8"/>
  <c r="O534" i="8"/>
  <c r="O535" i="8"/>
  <c r="O536" i="8"/>
  <c r="O537" i="8"/>
  <c r="O538" i="8"/>
  <c r="O539" i="8"/>
  <c r="O540" i="8"/>
  <c r="O541" i="8"/>
  <c r="O542" i="8"/>
  <c r="O543" i="8"/>
  <c r="O544" i="8"/>
  <c r="O545" i="8"/>
  <c r="O546" i="8"/>
  <c r="O547" i="8"/>
  <c r="O548" i="8"/>
  <c r="O549" i="8"/>
  <c r="O550" i="8"/>
  <c r="O551" i="8"/>
  <c r="O552" i="8"/>
  <c r="O553" i="8"/>
  <c r="O554" i="8"/>
  <c r="O555" i="8"/>
  <c r="O556" i="8"/>
  <c r="O557" i="8"/>
  <c r="O558" i="8"/>
  <c r="O559" i="8"/>
  <c r="O560" i="8"/>
  <c r="O561" i="8"/>
  <c r="O562" i="8"/>
  <c r="O563" i="8"/>
  <c r="O564" i="8"/>
  <c r="O565" i="8"/>
  <c r="O566" i="8"/>
  <c r="O567" i="8"/>
  <c r="O568" i="8"/>
  <c r="O569" i="8"/>
  <c r="O570" i="8"/>
  <c r="O571" i="8"/>
  <c r="O572" i="8"/>
  <c r="O573" i="8"/>
  <c r="O574" i="8"/>
  <c r="O575" i="8"/>
  <c r="O576" i="8"/>
  <c r="O577" i="8"/>
  <c r="O578" i="8"/>
  <c r="O579" i="8"/>
  <c r="O580" i="8"/>
  <c r="O581" i="8"/>
  <c r="O582" i="8"/>
  <c r="O583" i="8"/>
  <c r="O584" i="8"/>
  <c r="O585" i="8"/>
  <c r="O586" i="8"/>
  <c r="O587" i="8"/>
  <c r="O588" i="8"/>
  <c r="O589" i="8"/>
  <c r="O590" i="8"/>
  <c r="O591" i="8"/>
  <c r="O592" i="8"/>
  <c r="O593" i="8"/>
  <c r="O594" i="8"/>
  <c r="O595" i="8"/>
  <c r="O596" i="8"/>
  <c r="O597" i="8"/>
  <c r="O598" i="8"/>
  <c r="O599" i="8"/>
  <c r="O600" i="8"/>
  <c r="O601" i="8"/>
  <c r="O602" i="8"/>
  <c r="O603" i="8"/>
  <c r="O604" i="8"/>
  <c r="O605" i="8"/>
  <c r="O606" i="8"/>
  <c r="O607" i="8"/>
  <c r="O608" i="8"/>
  <c r="O609" i="8"/>
  <c r="O610" i="8"/>
  <c r="O611" i="8"/>
  <c r="O612" i="8"/>
  <c r="O613" i="8"/>
  <c r="O614" i="8"/>
  <c r="O615" i="8"/>
  <c r="O616" i="8"/>
  <c r="O617" i="8"/>
  <c r="O618" i="8"/>
  <c r="O619" i="8"/>
  <c r="O620" i="8"/>
  <c r="O333" i="8"/>
  <c r="O334" i="8"/>
  <c r="O335" i="8"/>
  <c r="O336" i="8"/>
  <c r="O337" i="8"/>
  <c r="O338" i="8"/>
  <c r="O339" i="8"/>
  <c r="O340" i="8"/>
  <c r="O341" i="8"/>
  <c r="O342" i="8"/>
  <c r="O343" i="8"/>
  <c r="O344" i="8"/>
  <c r="O345" i="8"/>
  <c r="O346" i="8"/>
  <c r="O347" i="8"/>
  <c r="O348" i="8"/>
  <c r="O349" i="8"/>
  <c r="O350" i="8"/>
  <c r="O351" i="8"/>
  <c r="O352" i="8"/>
  <c r="O353" i="8"/>
  <c r="O354" i="8"/>
  <c r="O355" i="8"/>
  <c r="O356" i="8"/>
  <c r="O357" i="8"/>
  <c r="O358" i="8"/>
  <c r="O359" i="8"/>
  <c r="O360" i="8"/>
  <c r="O361" i="8"/>
  <c r="O362" i="8"/>
  <c r="O363" i="8"/>
  <c r="O364" i="8"/>
  <c r="O365" i="8"/>
  <c r="O366" i="8"/>
  <c r="O367" i="8"/>
  <c r="O368" i="8"/>
  <c r="O369" i="8"/>
  <c r="O370" i="8"/>
  <c r="O371" i="8"/>
  <c r="O372" i="8"/>
  <c r="O373" i="8"/>
  <c r="O374" i="8"/>
  <c r="O375" i="8"/>
  <c r="O376" i="8"/>
  <c r="O377" i="8"/>
  <c r="O378" i="8"/>
  <c r="O379" i="8"/>
  <c r="O380" i="8"/>
  <c r="O381" i="8"/>
  <c r="O382" i="8"/>
  <c r="O383" i="8"/>
  <c r="O384" i="8"/>
  <c r="O385" i="8"/>
  <c r="O386" i="8"/>
  <c r="O387" i="8"/>
  <c r="O388" i="8"/>
  <c r="O389" i="8"/>
  <c r="O390" i="8"/>
  <c r="O391" i="8"/>
  <c r="O392" i="8"/>
  <c r="O393" i="8"/>
  <c r="O394" i="8"/>
  <c r="O395" i="8"/>
  <c r="O396" i="8"/>
  <c r="O397" i="8"/>
  <c r="O398" i="8"/>
  <c r="O399" i="8"/>
  <c r="O400" i="8"/>
  <c r="O401" i="8"/>
  <c r="O402" i="8"/>
  <c r="O403" i="8"/>
  <c r="O404" i="8"/>
  <c r="O405" i="8"/>
  <c r="O406" i="8"/>
  <c r="O407" i="8"/>
  <c r="O408" i="8"/>
  <c r="O409" i="8"/>
  <c r="O410" i="8"/>
  <c r="O411" i="8"/>
  <c r="O412" i="8"/>
  <c r="O413" i="8"/>
  <c r="O414" i="8"/>
  <c r="O415" i="8"/>
  <c r="O416" i="8"/>
  <c r="O417" i="8"/>
  <c r="O418" i="8"/>
  <c r="O419" i="8"/>
  <c r="O420" i="8"/>
  <c r="O421" i="8"/>
  <c r="O422" i="8"/>
  <c r="O423" i="8"/>
  <c r="O424" i="8"/>
  <c r="O425" i="8"/>
  <c r="O426" i="8"/>
  <c r="O427" i="8"/>
  <c r="O428" i="8"/>
  <c r="O429" i="8"/>
  <c r="O430" i="8"/>
  <c r="O431" i="8"/>
  <c r="O432" i="8"/>
  <c r="O433" i="8"/>
  <c r="O434" i="8"/>
  <c r="O435" i="8"/>
  <c r="O436" i="8"/>
  <c r="O437" i="8"/>
  <c r="O438" i="8"/>
  <c r="O439" i="8"/>
  <c r="O440" i="8"/>
  <c r="O441" i="8"/>
  <c r="O442" i="8"/>
  <c r="O443" i="8"/>
  <c r="O444" i="8"/>
  <c r="O445" i="8"/>
  <c r="O446" i="8"/>
  <c r="O447" i="8"/>
  <c r="O448" i="8"/>
  <c r="O449" i="8"/>
  <c r="O450" i="8"/>
  <c r="O451" i="8"/>
  <c r="O452" i="8"/>
  <c r="O453" i="8"/>
  <c r="O454" i="8"/>
  <c r="O455" i="8"/>
  <c r="O456" i="8"/>
  <c r="O457" i="8"/>
  <c r="O458" i="8"/>
  <c r="O459" i="8"/>
  <c r="O460" i="8"/>
  <c r="O461" i="8"/>
  <c r="O462" i="8"/>
  <c r="O463" i="8"/>
  <c r="O464" i="8"/>
  <c r="O465" i="8"/>
  <c r="O466" i="8"/>
  <c r="O467" i="8"/>
  <c r="O468" i="8"/>
  <c r="O469" i="8"/>
  <c r="O470" i="8"/>
  <c r="O471" i="8"/>
  <c r="O472" i="8"/>
  <c r="O473" i="8"/>
  <c r="O474" i="8"/>
  <c r="O475" i="8"/>
  <c r="O476" i="8"/>
  <c r="O477" i="8"/>
  <c r="O478" i="8"/>
  <c r="O479" i="8"/>
  <c r="O480" i="8"/>
  <c r="O481" i="8"/>
  <c r="O482" i="8"/>
  <c r="O483" i="8"/>
  <c r="O484" i="8"/>
  <c r="O485" i="8"/>
  <c r="O486" i="8"/>
  <c r="O487" i="8"/>
  <c r="O488" i="8"/>
  <c r="O489" i="8"/>
  <c r="O490" i="8"/>
  <c r="O491" i="8"/>
  <c r="O492" i="8"/>
  <c r="O493" i="8"/>
  <c r="O494" i="8"/>
  <c r="O495" i="8"/>
  <c r="O496" i="8"/>
  <c r="O497" i="8"/>
  <c r="O498" i="8"/>
  <c r="O499" i="8"/>
  <c r="O500" i="8"/>
  <c r="O501" i="8"/>
  <c r="O502" i="8"/>
  <c r="O503" i="8"/>
  <c r="O504" i="8"/>
  <c r="O505" i="8"/>
  <c r="O506" i="8"/>
  <c r="O507" i="8"/>
  <c r="O508" i="8"/>
  <c r="O509" i="8"/>
  <c r="O510" i="8"/>
  <c r="O511" i="8"/>
  <c r="O512" i="8"/>
  <c r="O513" i="8"/>
  <c r="O514" i="8"/>
  <c r="O515" i="8"/>
  <c r="O516" i="8"/>
  <c r="O517" i="8"/>
  <c r="O518" i="8"/>
  <c r="O519" i="8"/>
  <c r="O520" i="8"/>
  <c r="O521" i="8"/>
  <c r="O522" i="8"/>
  <c r="O523" i="8"/>
  <c r="O524" i="8"/>
  <c r="O525" i="8"/>
  <c r="O526" i="8"/>
  <c r="O527" i="8"/>
  <c r="O528" i="8"/>
  <c r="O529" i="8"/>
  <c r="O530" i="8"/>
  <c r="O531" i="8"/>
  <c r="O532" i="8"/>
  <c r="O332" i="8"/>
  <c r="O331" i="8"/>
  <c r="K140" i="8"/>
  <c r="K141" i="8"/>
  <c r="K142" i="8"/>
  <c r="K143" i="8"/>
  <c r="K144" i="8"/>
  <c r="K145" i="8"/>
  <c r="K146" i="8"/>
  <c r="K147" i="8"/>
  <c r="K148" i="8"/>
  <c r="K149" i="8"/>
  <c r="K150" i="8"/>
  <c r="K151" i="8"/>
  <c r="K152" i="8"/>
  <c r="K153" i="8"/>
  <c r="K154" i="8"/>
  <c r="K155" i="8"/>
  <c r="K124" i="8"/>
  <c r="K125" i="8"/>
  <c r="K126" i="8"/>
  <c r="K127" i="8"/>
  <c r="K128" i="8"/>
  <c r="K129" i="8"/>
  <c r="K130" i="8"/>
  <c r="K131" i="8"/>
  <c r="K132" i="8"/>
  <c r="K133" i="8"/>
  <c r="K134" i="8"/>
  <c r="K135" i="8"/>
  <c r="K136" i="8"/>
  <c r="K137" i="8"/>
  <c r="K138" i="8"/>
  <c r="K139" i="8"/>
  <c r="K123" i="8"/>
  <c r="K122" i="8"/>
  <c r="G45" i="8"/>
  <c r="G46" i="8"/>
  <c r="G47" i="8"/>
  <c r="G48" i="8"/>
  <c r="G49" i="8"/>
  <c r="G50" i="8"/>
  <c r="G51" i="8"/>
  <c r="G52" i="8"/>
  <c r="G53" i="8"/>
  <c r="G54" i="8"/>
  <c r="G55" i="8"/>
  <c r="G56" i="8"/>
  <c r="G57" i="8"/>
  <c r="G58" i="8"/>
  <c r="G59" i="8"/>
  <c r="G60" i="8"/>
  <c r="G61" i="8"/>
  <c r="G62" i="8"/>
  <c r="G63" i="8"/>
  <c r="G64" i="8"/>
  <c r="G65" i="8"/>
  <c r="G66" i="8"/>
  <c r="G67" i="8"/>
  <c r="G68" i="8"/>
  <c r="G69" i="8"/>
  <c r="G70" i="8"/>
  <c r="G71" i="8"/>
  <c r="G72" i="8"/>
  <c r="G73" i="8"/>
  <c r="G74" i="8"/>
  <c r="G75" i="8"/>
  <c r="G76" i="8"/>
  <c r="G77" i="8"/>
  <c r="G78" i="8"/>
  <c r="G79" i="8"/>
  <c r="G44" i="8"/>
  <c r="C53" i="8"/>
  <c r="C54" i="8"/>
  <c r="C55" i="8"/>
  <c r="C56" i="8"/>
  <c r="C57" i="8"/>
  <c r="C58" i="8"/>
  <c r="C59" i="8"/>
  <c r="C60" i="8"/>
  <c r="C61" i="8"/>
  <c r="C62" i="8"/>
  <c r="C63" i="8"/>
  <c r="C64" i="8"/>
  <c r="C65" i="8"/>
  <c r="C66" i="8"/>
  <c r="C67" i="8"/>
  <c r="C68" i="8"/>
  <c r="C48" i="8"/>
  <c r="C52" i="8"/>
  <c r="C51" i="8"/>
  <c r="G39" i="8"/>
  <c r="G40" i="8"/>
  <c r="G41" i="8"/>
  <c r="G42" i="8"/>
  <c r="G43" i="8"/>
  <c r="G38" i="8"/>
  <c r="O310" i="8"/>
  <c r="O311" i="8"/>
  <c r="O312" i="8"/>
  <c r="O313" i="8"/>
  <c r="O314" i="8"/>
  <c r="O315" i="8"/>
  <c r="O316" i="8"/>
  <c r="O317" i="8"/>
  <c r="O318" i="8"/>
  <c r="O319" i="8"/>
  <c r="O320" i="8"/>
  <c r="O321" i="8"/>
  <c r="O322" i="8"/>
  <c r="O323" i="8"/>
  <c r="O324" i="8"/>
  <c r="O325" i="8"/>
  <c r="O326" i="8"/>
  <c r="O327" i="8"/>
  <c r="O328" i="8"/>
  <c r="O329" i="8"/>
  <c r="O330" i="8"/>
  <c r="O309" i="8"/>
  <c r="O298" i="8"/>
  <c r="O299" i="8"/>
  <c r="O300" i="8"/>
  <c r="O301" i="8"/>
  <c r="O302" i="8"/>
  <c r="O303" i="8"/>
  <c r="O304" i="8"/>
  <c r="O305" i="8"/>
  <c r="O306" i="8"/>
  <c r="O307" i="8"/>
  <c r="O308" i="8"/>
  <c r="O288" i="8"/>
  <c r="O289" i="8"/>
  <c r="O290" i="8"/>
  <c r="O291" i="8"/>
  <c r="O292" i="8"/>
  <c r="O293" i="8"/>
  <c r="O294" i="8"/>
  <c r="O295" i="8"/>
  <c r="O296" i="8"/>
  <c r="O297" i="8"/>
  <c r="K101" i="8"/>
  <c r="K102" i="8"/>
  <c r="K103" i="8"/>
  <c r="K104" i="8"/>
  <c r="K105" i="8"/>
  <c r="K106" i="8"/>
  <c r="K107" i="8"/>
  <c r="K108" i="8"/>
  <c r="K109" i="8"/>
  <c r="K110" i="8"/>
  <c r="K111" i="8"/>
  <c r="K112" i="8"/>
  <c r="K113" i="8"/>
  <c r="K114" i="8"/>
  <c r="K115" i="8"/>
  <c r="K116" i="8"/>
  <c r="K117" i="8"/>
  <c r="K118" i="8"/>
  <c r="K119" i="8"/>
  <c r="K120" i="8"/>
  <c r="K121" i="8"/>
  <c r="K100" i="8"/>
  <c r="C45" i="8"/>
  <c r="C46" i="8"/>
  <c r="C47" i="8"/>
  <c r="C49" i="8"/>
  <c r="C50" i="8"/>
  <c r="C44" i="8"/>
  <c r="C43" i="8"/>
  <c r="O279" i="8"/>
  <c r="O280" i="8"/>
  <c r="O281" i="8"/>
  <c r="O282" i="8"/>
  <c r="O283" i="8"/>
  <c r="O284" i="8"/>
  <c r="O285" i="8"/>
  <c r="O286" i="8"/>
  <c r="O287" i="8"/>
  <c r="O271" i="8"/>
  <c r="O272" i="8"/>
  <c r="O273" i="8"/>
  <c r="O274" i="8"/>
  <c r="O275" i="8"/>
  <c r="O276" i="8"/>
  <c r="O277" i="8"/>
  <c r="O278" i="8"/>
  <c r="O186" i="8"/>
  <c r="O187" i="8"/>
  <c r="O188" i="8"/>
  <c r="O189" i="8"/>
  <c r="O190" i="8"/>
  <c r="O191" i="8"/>
  <c r="O192" i="8"/>
  <c r="O193" i="8"/>
  <c r="O194" i="8"/>
  <c r="O195" i="8"/>
  <c r="O196" i="8"/>
  <c r="O197" i="8"/>
  <c r="O198" i="8"/>
  <c r="O199" i="8"/>
  <c r="O200" i="8"/>
  <c r="O201" i="8"/>
  <c r="O202" i="8"/>
  <c r="O203" i="8"/>
  <c r="O204" i="8"/>
  <c r="O205" i="8"/>
  <c r="O206" i="8"/>
  <c r="O207" i="8"/>
  <c r="O208" i="8"/>
  <c r="O209" i="8"/>
  <c r="O210" i="8"/>
  <c r="O211" i="8"/>
  <c r="O212" i="8"/>
  <c r="O213" i="8"/>
  <c r="O214" i="8"/>
  <c r="O215" i="8"/>
  <c r="O216" i="8"/>
  <c r="O217" i="8"/>
  <c r="O218" i="8"/>
  <c r="O219" i="8"/>
  <c r="O220" i="8"/>
  <c r="O221" i="8"/>
  <c r="O222" i="8"/>
  <c r="O223" i="8"/>
  <c r="O224" i="8"/>
  <c r="O225" i="8"/>
  <c r="O226" i="8"/>
  <c r="O227" i="8"/>
  <c r="O228" i="8"/>
  <c r="O229" i="8"/>
  <c r="O230" i="8"/>
  <c r="O231" i="8"/>
  <c r="O232" i="8"/>
  <c r="O233" i="8"/>
  <c r="O234" i="8"/>
  <c r="O235" i="8"/>
  <c r="O236" i="8"/>
  <c r="O237" i="8"/>
  <c r="O238" i="8"/>
  <c r="O239" i="8"/>
  <c r="O240" i="8"/>
  <c r="O241" i="8"/>
  <c r="O242" i="8"/>
  <c r="O243" i="8"/>
  <c r="O244" i="8"/>
  <c r="O245" i="8"/>
  <c r="O246" i="8"/>
  <c r="O247" i="8"/>
  <c r="O248" i="8"/>
  <c r="O249" i="8"/>
  <c r="O250" i="8"/>
  <c r="O251" i="8"/>
  <c r="O252" i="8"/>
  <c r="O253" i="8"/>
  <c r="O254" i="8"/>
  <c r="O255" i="8"/>
  <c r="O256" i="8"/>
  <c r="O257" i="8"/>
  <c r="O258" i="8"/>
  <c r="O259" i="8"/>
  <c r="O260" i="8"/>
  <c r="O261" i="8"/>
  <c r="O262" i="8"/>
  <c r="O263" i="8"/>
  <c r="O264" i="8"/>
  <c r="O265" i="8"/>
  <c r="O266" i="8"/>
  <c r="O267" i="8"/>
  <c r="O268" i="8"/>
  <c r="O269" i="8"/>
  <c r="O270" i="8"/>
  <c r="O177" i="8"/>
  <c r="O178" i="8"/>
  <c r="O179" i="8"/>
  <c r="O180" i="8"/>
  <c r="O181" i="8"/>
  <c r="O182" i="8"/>
  <c r="O183" i="8"/>
  <c r="O184" i="8"/>
  <c r="O185" i="8"/>
  <c r="K78" i="8"/>
  <c r="K79" i="8"/>
  <c r="K80" i="8"/>
  <c r="K81" i="8"/>
  <c r="K82" i="8"/>
  <c r="K83" i="8"/>
  <c r="K84" i="8"/>
  <c r="K85" i="8"/>
  <c r="K86" i="8"/>
  <c r="K87" i="8"/>
  <c r="K88" i="8"/>
  <c r="K89" i="8"/>
  <c r="K90" i="8"/>
  <c r="K91" i="8"/>
  <c r="K92" i="8"/>
  <c r="K93" i="8"/>
  <c r="K94" i="8"/>
  <c r="K95" i="8"/>
  <c r="K96" i="8"/>
  <c r="K97" i="8"/>
  <c r="K98" i="8"/>
  <c r="K99" i="8"/>
  <c r="G37" i="8"/>
  <c r="C41" i="8" l="1"/>
  <c r="C42" i="8"/>
  <c r="C40" i="8"/>
  <c r="C39" i="8"/>
  <c r="O176" i="8"/>
  <c r="O175" i="8"/>
  <c r="K77" i="8"/>
  <c r="K76" i="8"/>
  <c r="C38" i="8"/>
  <c r="O165" i="8"/>
  <c r="O166" i="8"/>
  <c r="O167" i="8"/>
  <c r="O168" i="8"/>
  <c r="O169" i="8"/>
  <c r="O170" i="8"/>
  <c r="O171" i="8"/>
  <c r="O172" i="8"/>
  <c r="O173" i="8"/>
  <c r="O174" i="8"/>
  <c r="O161" i="8"/>
  <c r="O162" i="8"/>
  <c r="O163" i="8"/>
  <c r="O164" i="8"/>
  <c r="O160" i="8"/>
  <c r="K69" i="8"/>
  <c r="K70" i="8"/>
  <c r="K71" i="8"/>
  <c r="K72" i="8"/>
  <c r="K73" i="8"/>
  <c r="K74" i="8"/>
  <c r="K75" i="8"/>
  <c r="K68" i="8"/>
  <c r="G36" i="8"/>
  <c r="C36" i="8"/>
  <c r="C37" i="8"/>
  <c r="C35" i="8"/>
  <c r="C34" i="8"/>
  <c r="O128" i="8"/>
  <c r="O129" i="8"/>
  <c r="O130" i="8"/>
  <c r="O131" i="8"/>
  <c r="O132" i="8"/>
  <c r="O133" i="8"/>
  <c r="O134" i="8"/>
  <c r="O135" i="8"/>
  <c r="O136" i="8"/>
  <c r="O137" i="8"/>
  <c r="O138" i="8"/>
  <c r="O139" i="8"/>
  <c r="O140" i="8"/>
  <c r="O141" i="8"/>
  <c r="O142" i="8"/>
  <c r="O143" i="8"/>
  <c r="O144" i="8"/>
  <c r="O145" i="8"/>
  <c r="O146" i="8"/>
  <c r="O147" i="8"/>
  <c r="O148" i="8"/>
  <c r="O149" i="8"/>
  <c r="O150" i="8"/>
  <c r="O151" i="8"/>
  <c r="O152" i="8"/>
  <c r="O153" i="8"/>
  <c r="O154" i="8"/>
  <c r="O155" i="8"/>
  <c r="O156" i="8"/>
  <c r="O157" i="8"/>
  <c r="O158" i="8"/>
  <c r="O159" i="8"/>
  <c r="K55" i="8"/>
  <c r="K56" i="8"/>
  <c r="K57" i="8"/>
  <c r="K58" i="8"/>
  <c r="K59" i="8"/>
  <c r="K60" i="8"/>
  <c r="K61" i="8"/>
  <c r="K62" i="8"/>
  <c r="K63" i="8"/>
  <c r="K64" i="8"/>
  <c r="K65" i="8"/>
  <c r="K66" i="8"/>
  <c r="K67" i="8"/>
  <c r="K54" i="8"/>
  <c r="G26" i="8"/>
  <c r="G27" i="8"/>
  <c r="G28" i="8"/>
  <c r="G29" i="8"/>
  <c r="G30" i="8"/>
  <c r="G31" i="8"/>
  <c r="G32" i="8"/>
  <c r="G33" i="8"/>
  <c r="G34" i="8"/>
  <c r="G35" i="8"/>
  <c r="C26" i="8"/>
  <c r="C27" i="8"/>
  <c r="C28" i="8"/>
  <c r="C29" i="8"/>
  <c r="C30" i="8"/>
  <c r="C31" i="8"/>
  <c r="C32" i="8"/>
  <c r="C33" i="8"/>
  <c r="C25" i="8"/>
  <c r="C24" i="8"/>
  <c r="K40" i="8"/>
  <c r="K41" i="8"/>
  <c r="K42" i="8"/>
  <c r="K43" i="8"/>
  <c r="K44" i="8"/>
  <c r="K45" i="8"/>
  <c r="K46" i="8"/>
  <c r="K47" i="8"/>
  <c r="K48" i="8"/>
  <c r="K49" i="8"/>
  <c r="K50" i="8"/>
  <c r="K51" i="8"/>
  <c r="K52" i="8"/>
  <c r="K53" i="8"/>
  <c r="C23" i="8"/>
  <c r="O45" i="8"/>
  <c r="O46" i="8"/>
  <c r="O47" i="8"/>
  <c r="O48" i="8"/>
  <c r="O49" i="8"/>
  <c r="O50" i="8"/>
  <c r="O51" i="8"/>
  <c r="O52" i="8"/>
  <c r="O53" i="8"/>
  <c r="O54" i="8"/>
  <c r="O55" i="8"/>
  <c r="O56" i="8"/>
  <c r="O57" i="8"/>
  <c r="O58" i="8"/>
  <c r="O59" i="8"/>
  <c r="O60" i="8"/>
  <c r="O61" i="8"/>
  <c r="O62" i="8"/>
  <c r="O63" i="8"/>
  <c r="O64" i="8"/>
  <c r="O65" i="8"/>
  <c r="O66" i="8"/>
  <c r="O67" i="8"/>
  <c r="O68" i="8"/>
  <c r="O69" i="8"/>
  <c r="O70" i="8"/>
  <c r="O71" i="8"/>
  <c r="O72" i="8"/>
  <c r="O73" i="8"/>
  <c r="O74" i="8"/>
  <c r="O75" i="8"/>
  <c r="O76" i="8"/>
  <c r="O77" i="8"/>
  <c r="O78" i="8"/>
  <c r="O79" i="8"/>
  <c r="O80" i="8"/>
  <c r="O81" i="8"/>
  <c r="O82" i="8"/>
  <c r="O83" i="8"/>
  <c r="O84" i="8"/>
  <c r="O85" i="8"/>
  <c r="O86" i="8"/>
  <c r="O87" i="8"/>
  <c r="O88" i="8"/>
  <c r="O89" i="8"/>
  <c r="O90" i="8"/>
  <c r="O91" i="8"/>
  <c r="O92" i="8"/>
  <c r="O93" i="8"/>
  <c r="O94" i="8"/>
  <c r="O95" i="8"/>
  <c r="O96" i="8"/>
  <c r="O97" i="8"/>
  <c r="O98" i="8"/>
  <c r="O99" i="8"/>
  <c r="O100" i="8"/>
  <c r="O101" i="8"/>
  <c r="O102" i="8"/>
  <c r="O103" i="8"/>
  <c r="O104" i="8"/>
  <c r="O105" i="8"/>
  <c r="O106" i="8"/>
  <c r="O107" i="8"/>
  <c r="O108" i="8"/>
  <c r="O109" i="8"/>
  <c r="O110" i="8"/>
  <c r="O111" i="8"/>
  <c r="O112" i="8"/>
  <c r="O113" i="8"/>
  <c r="O114" i="8"/>
  <c r="O115" i="8"/>
  <c r="O116" i="8"/>
  <c r="O117" i="8"/>
  <c r="O118" i="8"/>
  <c r="O119" i="8"/>
  <c r="O120" i="8"/>
  <c r="O121" i="8"/>
  <c r="O122" i="8"/>
  <c r="O123" i="8"/>
  <c r="O124" i="8"/>
  <c r="O125" i="8"/>
  <c r="O126" i="8"/>
  <c r="O127" i="8"/>
  <c r="O9" i="8"/>
  <c r="O10" i="8"/>
  <c r="O11" i="8"/>
  <c r="O12" i="8"/>
  <c r="O13" i="8"/>
  <c r="O14" i="8"/>
  <c r="O15" i="8"/>
  <c r="O16" i="8"/>
  <c r="O17" i="8"/>
  <c r="O18" i="8"/>
  <c r="O19" i="8"/>
  <c r="O20" i="8"/>
  <c r="O21" i="8"/>
  <c r="O22" i="8"/>
  <c r="O23" i="8"/>
  <c r="O24" i="8"/>
  <c r="O25" i="8"/>
  <c r="O26" i="8"/>
  <c r="O27" i="8"/>
  <c r="O28" i="8"/>
  <c r="O29" i="8"/>
  <c r="O30" i="8"/>
  <c r="O31" i="8"/>
  <c r="O32" i="8"/>
  <c r="O33" i="8"/>
  <c r="O34" i="8"/>
  <c r="O35" i="8"/>
  <c r="O36" i="8"/>
  <c r="O37" i="8"/>
  <c r="O38" i="8"/>
  <c r="O39" i="8"/>
  <c r="O40" i="8"/>
  <c r="O41" i="8"/>
  <c r="O42" i="8"/>
  <c r="O43" i="8"/>
  <c r="O44" i="8"/>
  <c r="K39" i="8"/>
  <c r="K29" i="8"/>
  <c r="K30" i="8"/>
  <c r="K31" i="8"/>
  <c r="K32" i="8"/>
  <c r="K33" i="8"/>
  <c r="K34" i="8"/>
  <c r="K35" i="8"/>
  <c r="K36" i="8"/>
  <c r="K37" i="8"/>
  <c r="K38" i="8"/>
  <c r="K28" i="8"/>
  <c r="G25" i="8"/>
  <c r="G24" i="8"/>
  <c r="G23" i="8"/>
  <c r="C22" i="8"/>
  <c r="C21" i="8"/>
  <c r="C20" i="8"/>
  <c r="K27" i="8"/>
  <c r="K26" i="8"/>
  <c r="C19" i="8"/>
  <c r="C18" i="8"/>
  <c r="G22" i="8"/>
  <c r="C17" i="8"/>
  <c r="C16" i="8"/>
  <c r="K25" i="8"/>
  <c r="O3" i="8"/>
  <c r="O4" i="8"/>
  <c r="O5" i="8"/>
  <c r="O6" i="8"/>
  <c r="O7" i="8"/>
  <c r="O8" i="8"/>
  <c r="O2" i="8"/>
  <c r="K19" i="8"/>
  <c r="K20" i="8"/>
  <c r="K21" i="8"/>
  <c r="K22" i="8"/>
  <c r="K23" i="8"/>
  <c r="K24" i="8"/>
  <c r="K18" i="8"/>
  <c r="G21" i="8"/>
  <c r="G20" i="8"/>
  <c r="G19" i="8"/>
  <c r="C15" i="8"/>
  <c r="C14" i="8"/>
  <c r="C13" i="8"/>
  <c r="K3" i="8" l="1"/>
  <c r="K4" i="8"/>
  <c r="K5" i="8"/>
  <c r="K6" i="8"/>
  <c r="K7" i="8"/>
  <c r="K8" i="8"/>
  <c r="K9" i="8"/>
  <c r="K10" i="8"/>
  <c r="K11" i="8"/>
  <c r="K12" i="8"/>
  <c r="K13" i="8"/>
  <c r="K14" i="8"/>
  <c r="K15" i="8"/>
  <c r="K16" i="8"/>
  <c r="K17" i="8"/>
  <c r="K2" i="8"/>
  <c r="G3" i="8"/>
  <c r="G4" i="8"/>
  <c r="G5" i="8"/>
  <c r="G6" i="8"/>
  <c r="G7" i="8"/>
  <c r="G8" i="8"/>
  <c r="G9" i="8"/>
  <c r="G10" i="8"/>
  <c r="G11" i="8"/>
  <c r="G12" i="8"/>
  <c r="G13" i="8"/>
  <c r="G14" i="8"/>
  <c r="G15" i="8"/>
  <c r="G16" i="8"/>
  <c r="G17" i="8"/>
  <c r="G18" i="8"/>
  <c r="G2" i="8"/>
  <c r="C3" i="8"/>
  <c r="C4" i="8"/>
  <c r="C5" i="8"/>
  <c r="C6" i="8"/>
  <c r="C7" i="8"/>
  <c r="C8" i="8"/>
  <c r="C9" i="8"/>
  <c r="C10" i="8"/>
  <c r="C11" i="8"/>
  <c r="C12" i="8"/>
  <c r="C2" i="8"/>
  <c r="G5" i="6"/>
  <c r="G6" i="6"/>
  <c r="G7" i="6"/>
  <c r="G8" i="6"/>
  <c r="G9" i="6"/>
  <c r="C78" i="6"/>
  <c r="C77" i="6"/>
  <c r="C76" i="6"/>
  <c r="C75" i="6"/>
  <c r="C74" i="6"/>
  <c r="C73" i="6"/>
  <c r="C72" i="6"/>
  <c r="C71" i="6"/>
  <c r="G3" i="6" l="1"/>
  <c r="G4" i="6"/>
  <c r="C23" i="6"/>
  <c r="G2" i="6" l="1"/>
  <c r="C4" i="6"/>
  <c r="C5" i="6"/>
  <c r="C6" i="6"/>
  <c r="C7" i="6"/>
  <c r="C8" i="6"/>
  <c r="C9" i="6"/>
  <c r="C10" i="6"/>
  <c r="C11" i="6"/>
  <c r="C12" i="6"/>
  <c r="C13" i="6"/>
  <c r="C14" i="6"/>
  <c r="C15" i="6"/>
  <c r="C16" i="6"/>
  <c r="C17" i="6"/>
  <c r="C18" i="6"/>
  <c r="C19" i="6"/>
  <c r="C20" i="6"/>
  <c r="C21" i="6"/>
  <c r="C22" i="6"/>
  <c r="C24" i="6"/>
  <c r="C25" i="6"/>
  <c r="C26" i="6"/>
  <c r="C27" i="6"/>
  <c r="C28" i="6"/>
  <c r="C29" i="6"/>
  <c r="C30" i="6"/>
  <c r="C31" i="6"/>
  <c r="C32" i="6"/>
  <c r="C33" i="6"/>
  <c r="C34" i="6"/>
  <c r="C35" i="6"/>
  <c r="C36" i="6"/>
  <c r="C37" i="6"/>
  <c r="C38" i="6"/>
  <c r="C39" i="6"/>
  <c r="C40" i="6"/>
  <c r="C41" i="6"/>
  <c r="C42" i="6"/>
  <c r="C43" i="6"/>
  <c r="C44" i="6"/>
  <c r="C45" i="6"/>
  <c r="C46" i="6"/>
  <c r="C47" i="6"/>
  <c r="C48" i="6"/>
  <c r="C49" i="6"/>
  <c r="C50" i="6"/>
  <c r="C51" i="6"/>
  <c r="C52" i="6"/>
  <c r="C53" i="6"/>
  <c r="C54" i="6"/>
  <c r="C55" i="6"/>
  <c r="C56" i="6"/>
  <c r="C57" i="6"/>
  <c r="C58" i="6"/>
  <c r="C59" i="6"/>
  <c r="C60" i="6"/>
  <c r="C61" i="6"/>
  <c r="C62" i="6"/>
  <c r="C63" i="6"/>
  <c r="C64" i="6"/>
  <c r="C65" i="6"/>
  <c r="C66" i="6"/>
  <c r="C67" i="6"/>
  <c r="C68" i="6"/>
  <c r="C69" i="6"/>
  <c r="C70" i="6"/>
  <c r="C3" i="6"/>
  <c r="C2" i="6"/>
</calcChain>
</file>

<file path=xl/sharedStrings.xml><?xml version="1.0" encoding="utf-8"?>
<sst xmlns="http://schemas.openxmlformats.org/spreadsheetml/2006/main" count="70" uniqueCount="36">
  <si>
    <t>Diff</t>
  </si>
  <si>
    <t>https://www.findagrave.com/cgi-bin/fg.cgi?page=vcsr&amp;GSsr=1&amp;GSvcid=292671&amp;</t>
  </si>
  <si>
    <t>http://www.rootsweb.ancestry.com/~okcaddo/cemeteries/alfalfa.txt</t>
  </si>
  <si>
    <t>http://www.rootsweb.ancestry.com/~okcaddo/cemeteries/bethelmn.txt</t>
  </si>
  <si>
    <t>http://www.genealogy.com/ftm/n/e/y/Brenda-K-Neyra/GENE11-0001.html</t>
  </si>
  <si>
    <t>Mean</t>
  </si>
  <si>
    <t>https://wc.rootsweb.ancestry.com/cgi-bin/igm.cgi?op=SRCH&amp;db=klea&amp;surname=A</t>
  </si>
  <si>
    <t>GC</t>
  </si>
  <si>
    <t>GP</t>
  </si>
  <si>
    <t>Offspring DOD</t>
  </si>
  <si>
    <t>Parent DOD</t>
  </si>
  <si>
    <t>Sib 1</t>
  </si>
  <si>
    <t>Sib 2</t>
  </si>
  <si>
    <t>Parent</t>
  </si>
  <si>
    <t>Offspring</t>
  </si>
  <si>
    <t>GP-GC DIFF</t>
  </si>
  <si>
    <t>2nd-3rd 1</t>
  </si>
  <si>
    <t>2nd-3rd 2</t>
  </si>
  <si>
    <t xml:space="preserve">Diff </t>
  </si>
  <si>
    <t>ABS</t>
  </si>
  <si>
    <t>P-O Diff</t>
  </si>
  <si>
    <t>2nd-3rd DIFF</t>
  </si>
  <si>
    <t>Sib DIFF</t>
  </si>
  <si>
    <t>P-O DIFF</t>
  </si>
  <si>
    <t>Sib 1 DOD</t>
  </si>
  <si>
    <t>Sib 2 DOD</t>
  </si>
  <si>
    <t>GP DOD</t>
  </si>
  <si>
    <t>GC DOD</t>
  </si>
  <si>
    <t>2nd-3rd DOD</t>
  </si>
  <si>
    <t>DIFF</t>
  </si>
  <si>
    <t>Sib Diff</t>
  </si>
  <si>
    <t>GP-GC Diff</t>
  </si>
  <si>
    <t>2nd-3rd 1 DOD</t>
  </si>
  <si>
    <t>2nd-3rd 2 DOD</t>
  </si>
  <si>
    <t xml:space="preserve">2nd-3rd Diff </t>
  </si>
  <si>
    <t>2nd-3rd DOD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8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1">
    <xf numFmtId="0" fontId="0" fillId="0" borderId="0" xfId="0"/>
    <xf numFmtId="0" fontId="1" fillId="0" borderId="0" xfId="0" applyFont="1"/>
    <xf numFmtId="0" fontId="4" fillId="0" borderId="0" xfId="0" applyFont="1"/>
    <xf numFmtId="0" fontId="2" fillId="0" borderId="0" xfId="17"/>
    <xf numFmtId="0" fontId="0" fillId="0" borderId="0" xfId="0" applyFill="1"/>
    <xf numFmtId="0" fontId="1" fillId="0" borderId="0" xfId="0" applyFont="1" applyFill="1"/>
    <xf numFmtId="0" fontId="2" fillId="0" borderId="0" xfId="17" applyFill="1"/>
    <xf numFmtId="0" fontId="4" fillId="0" borderId="0" xfId="0" applyFont="1" applyFill="1"/>
    <xf numFmtId="0" fontId="0" fillId="0" borderId="0" xfId="0" applyFont="1" applyFill="1"/>
    <xf numFmtId="0" fontId="5" fillId="0" borderId="0" xfId="17" applyFont="1" applyFill="1"/>
    <xf numFmtId="0" fontId="0" fillId="0" borderId="0" xfId="0" applyFont="1"/>
  </cellXfs>
  <cellStyles count="18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hyperlink" Target="http://www.rootsweb.ancestry.com/~okcaddo/cemeteries/bethelmn.txt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hyperlink" Target="http://www.genealogy.com/ftm/n/e/y/Brenda-K-Neyra/GENE11-0001.html" TargetMode="Externa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findagrave.com/cgi-bin/fg.cgi?page=vcsr&amp;GSsr=1&amp;GSvcid=292671&amp;" TargetMode="Externa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hyperlink" Target="https://wc.rootsweb.ancestry.com/cgi-bin/igm.cgi?op=SRCH&amp;db=klea&amp;surname=A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78"/>
  <sheetViews>
    <sheetView workbookViewId="0">
      <selection activeCell="G2" sqref="G2"/>
    </sheetView>
  </sheetViews>
  <sheetFormatPr baseColWidth="10" defaultRowHeight="16" x14ac:dyDescent="0.2"/>
  <cols>
    <col min="1" max="1" width="14.83203125" customWidth="1"/>
    <col min="2" max="2" width="18" customWidth="1"/>
    <col min="3" max="9" width="28" customWidth="1"/>
  </cols>
  <sheetData>
    <row r="1" spans="1:13" x14ac:dyDescent="0.2">
      <c r="A1" s="1" t="s">
        <v>10</v>
      </c>
      <c r="B1" s="1" t="s">
        <v>9</v>
      </c>
      <c r="C1" s="1" t="s">
        <v>23</v>
      </c>
      <c r="D1" s="1"/>
      <c r="E1" s="1" t="s">
        <v>24</v>
      </c>
      <c r="F1" s="1" t="s">
        <v>25</v>
      </c>
      <c r="G1" s="1" t="s">
        <v>22</v>
      </c>
      <c r="H1" s="1"/>
      <c r="I1" s="10" t="s">
        <v>2</v>
      </c>
      <c r="J1" s="1"/>
      <c r="M1" s="3"/>
    </row>
    <row r="2" spans="1:13" x14ac:dyDescent="0.2">
      <c r="A2">
        <v>1972</v>
      </c>
      <c r="B2">
        <v>1934</v>
      </c>
      <c r="C2">
        <f>B2-A2</f>
        <v>-38</v>
      </c>
      <c r="E2">
        <v>1908</v>
      </c>
      <c r="F2">
        <v>1909</v>
      </c>
      <c r="G2">
        <f>F2-E2</f>
        <v>1</v>
      </c>
    </row>
    <row r="3" spans="1:13" x14ac:dyDescent="0.2">
      <c r="A3">
        <v>1950</v>
      </c>
      <c r="B3">
        <v>1934</v>
      </c>
      <c r="C3">
        <f>B3-A3</f>
        <v>-16</v>
      </c>
      <c r="E3">
        <v>1908</v>
      </c>
      <c r="F3">
        <v>1909</v>
      </c>
      <c r="G3">
        <f t="shared" ref="G3:G9" si="0">F3-E3</f>
        <v>1</v>
      </c>
    </row>
    <row r="4" spans="1:13" x14ac:dyDescent="0.2">
      <c r="A4">
        <v>1962</v>
      </c>
      <c r="B4">
        <v>1910</v>
      </c>
      <c r="C4">
        <f t="shared" ref="C4:C67" si="1">B4-A4</f>
        <v>-52</v>
      </c>
      <c r="E4">
        <v>1923</v>
      </c>
      <c r="F4">
        <v>1924</v>
      </c>
      <c r="G4">
        <f t="shared" si="0"/>
        <v>1</v>
      </c>
    </row>
    <row r="5" spans="1:13" x14ac:dyDescent="0.2">
      <c r="A5">
        <v>1945</v>
      </c>
      <c r="B5">
        <v>1910</v>
      </c>
      <c r="C5">
        <f t="shared" si="1"/>
        <v>-35</v>
      </c>
      <c r="E5">
        <v>1911</v>
      </c>
      <c r="F5">
        <v>1913</v>
      </c>
      <c r="G5">
        <f t="shared" si="0"/>
        <v>2</v>
      </c>
    </row>
    <row r="6" spans="1:13" x14ac:dyDescent="0.2">
      <c r="A6">
        <v>1948</v>
      </c>
      <c r="B6">
        <v>1913</v>
      </c>
      <c r="C6">
        <f t="shared" si="1"/>
        <v>-35</v>
      </c>
      <c r="E6">
        <v>1913</v>
      </c>
      <c r="F6">
        <v>1915</v>
      </c>
      <c r="G6">
        <f t="shared" si="0"/>
        <v>2</v>
      </c>
    </row>
    <row r="7" spans="1:13" x14ac:dyDescent="0.2">
      <c r="A7">
        <v>1972</v>
      </c>
      <c r="B7">
        <v>1913</v>
      </c>
      <c r="C7">
        <f t="shared" si="1"/>
        <v>-59</v>
      </c>
      <c r="E7">
        <v>1915</v>
      </c>
      <c r="F7">
        <v>1911</v>
      </c>
      <c r="G7">
        <f t="shared" si="0"/>
        <v>-4</v>
      </c>
    </row>
    <row r="8" spans="1:13" x14ac:dyDescent="0.2">
      <c r="A8">
        <v>1933</v>
      </c>
      <c r="B8">
        <v>1909</v>
      </c>
      <c r="C8">
        <f t="shared" si="1"/>
        <v>-24</v>
      </c>
      <c r="E8">
        <v>1906</v>
      </c>
      <c r="F8">
        <v>1907</v>
      </c>
      <c r="G8">
        <f t="shared" si="0"/>
        <v>1</v>
      </c>
    </row>
    <row r="9" spans="1:13" x14ac:dyDescent="0.2">
      <c r="A9">
        <v>1933</v>
      </c>
      <c r="B9">
        <v>1911</v>
      </c>
      <c r="C9">
        <f t="shared" si="1"/>
        <v>-22</v>
      </c>
      <c r="E9">
        <v>1930</v>
      </c>
      <c r="F9">
        <v>1933</v>
      </c>
      <c r="G9">
        <f t="shared" si="0"/>
        <v>3</v>
      </c>
    </row>
    <row r="10" spans="1:13" x14ac:dyDescent="0.2">
      <c r="A10">
        <v>1989</v>
      </c>
      <c r="B10">
        <v>1954</v>
      </c>
      <c r="C10">
        <f t="shared" si="1"/>
        <v>-35</v>
      </c>
    </row>
    <row r="11" spans="1:13" x14ac:dyDescent="0.2">
      <c r="A11">
        <v>1940</v>
      </c>
      <c r="B11">
        <v>1909</v>
      </c>
      <c r="C11">
        <f t="shared" si="1"/>
        <v>-31</v>
      </c>
    </row>
    <row r="12" spans="1:13" x14ac:dyDescent="0.2">
      <c r="A12">
        <v>1947</v>
      </c>
      <c r="B12">
        <v>1909</v>
      </c>
      <c r="C12">
        <f t="shared" si="1"/>
        <v>-38</v>
      </c>
    </row>
    <row r="13" spans="1:13" x14ac:dyDescent="0.2">
      <c r="A13">
        <v>1935</v>
      </c>
      <c r="B13">
        <v>1930</v>
      </c>
      <c r="C13">
        <f t="shared" si="1"/>
        <v>-5</v>
      </c>
    </row>
    <row r="14" spans="1:13" x14ac:dyDescent="0.2">
      <c r="A14">
        <v>1912</v>
      </c>
      <c r="B14">
        <v>1911</v>
      </c>
      <c r="C14">
        <f t="shared" si="1"/>
        <v>-1</v>
      </c>
    </row>
    <row r="15" spans="1:13" x14ac:dyDescent="0.2">
      <c r="A15">
        <v>1935</v>
      </c>
      <c r="B15">
        <v>1911</v>
      </c>
      <c r="C15">
        <f t="shared" si="1"/>
        <v>-24</v>
      </c>
    </row>
    <row r="16" spans="1:13" x14ac:dyDescent="0.2">
      <c r="A16">
        <v>1931</v>
      </c>
      <c r="B16">
        <v>1909</v>
      </c>
      <c r="C16">
        <f t="shared" si="1"/>
        <v>-22</v>
      </c>
    </row>
    <row r="17" spans="1:3" x14ac:dyDescent="0.2">
      <c r="A17">
        <v>1931</v>
      </c>
      <c r="B17">
        <v>1908</v>
      </c>
      <c r="C17">
        <f t="shared" si="1"/>
        <v>-23</v>
      </c>
    </row>
    <row r="18" spans="1:3" x14ac:dyDescent="0.2">
      <c r="A18">
        <v>1942</v>
      </c>
      <c r="B18">
        <v>1909</v>
      </c>
      <c r="C18">
        <f t="shared" si="1"/>
        <v>-33</v>
      </c>
    </row>
    <row r="19" spans="1:3" x14ac:dyDescent="0.2">
      <c r="A19">
        <v>1928</v>
      </c>
      <c r="B19">
        <v>1909</v>
      </c>
      <c r="C19">
        <f t="shared" si="1"/>
        <v>-19</v>
      </c>
    </row>
    <row r="20" spans="1:3" x14ac:dyDescent="0.2">
      <c r="A20">
        <v>1909</v>
      </c>
      <c r="B20">
        <v>1907</v>
      </c>
      <c r="C20">
        <f t="shared" si="1"/>
        <v>-2</v>
      </c>
    </row>
    <row r="21" spans="1:3" x14ac:dyDescent="0.2">
      <c r="A21">
        <v>1930</v>
      </c>
      <c r="B21">
        <v>1917</v>
      </c>
      <c r="C21">
        <f t="shared" si="1"/>
        <v>-13</v>
      </c>
    </row>
    <row r="22" spans="1:3" x14ac:dyDescent="0.2">
      <c r="A22">
        <v>1970</v>
      </c>
      <c r="B22">
        <v>1906</v>
      </c>
      <c r="C22">
        <f t="shared" si="1"/>
        <v>-64</v>
      </c>
    </row>
    <row r="23" spans="1:3" x14ac:dyDescent="0.2">
      <c r="A23">
        <v>1992</v>
      </c>
      <c r="B23">
        <v>1948</v>
      </c>
      <c r="C23">
        <f t="shared" si="1"/>
        <v>-44</v>
      </c>
    </row>
    <row r="24" spans="1:3" x14ac:dyDescent="0.2">
      <c r="A24">
        <v>1925</v>
      </c>
      <c r="B24">
        <v>1923</v>
      </c>
      <c r="C24">
        <f t="shared" si="1"/>
        <v>-2</v>
      </c>
    </row>
    <row r="25" spans="1:3" x14ac:dyDescent="0.2">
      <c r="A25">
        <v>1925</v>
      </c>
      <c r="B25">
        <v>1924</v>
      </c>
      <c r="C25">
        <f t="shared" si="1"/>
        <v>-1</v>
      </c>
    </row>
    <row r="26" spans="1:3" x14ac:dyDescent="0.2">
      <c r="A26">
        <v>1919</v>
      </c>
      <c r="B26">
        <v>1906</v>
      </c>
      <c r="C26">
        <f t="shared" si="1"/>
        <v>-13</v>
      </c>
    </row>
    <row r="27" spans="1:3" x14ac:dyDescent="0.2">
      <c r="A27">
        <v>1936</v>
      </c>
      <c r="B27">
        <v>1906</v>
      </c>
      <c r="C27">
        <f t="shared" si="1"/>
        <v>-30</v>
      </c>
    </row>
    <row r="28" spans="1:3" x14ac:dyDescent="0.2">
      <c r="A28">
        <v>1937</v>
      </c>
      <c r="B28">
        <v>1912</v>
      </c>
      <c r="C28">
        <f t="shared" si="1"/>
        <v>-25</v>
      </c>
    </row>
    <row r="29" spans="1:3" x14ac:dyDescent="0.2">
      <c r="A29">
        <v>1962</v>
      </c>
      <c r="B29">
        <v>1912</v>
      </c>
      <c r="C29">
        <f t="shared" si="1"/>
        <v>-50</v>
      </c>
    </row>
    <row r="30" spans="1:3" x14ac:dyDescent="0.2">
      <c r="A30">
        <v>1957</v>
      </c>
      <c r="B30">
        <v>1908</v>
      </c>
      <c r="C30">
        <f t="shared" si="1"/>
        <v>-49</v>
      </c>
    </row>
    <row r="31" spans="1:3" x14ac:dyDescent="0.2">
      <c r="A31">
        <v>1920</v>
      </c>
      <c r="B31">
        <v>1908</v>
      </c>
      <c r="C31">
        <f t="shared" si="1"/>
        <v>-12</v>
      </c>
    </row>
    <row r="32" spans="1:3" x14ac:dyDescent="0.2">
      <c r="A32">
        <v>1950</v>
      </c>
      <c r="B32">
        <v>1929</v>
      </c>
      <c r="C32">
        <f t="shared" si="1"/>
        <v>-21</v>
      </c>
    </row>
    <row r="33" spans="1:3" x14ac:dyDescent="0.2">
      <c r="A33">
        <v>1967</v>
      </c>
      <c r="B33">
        <v>1929</v>
      </c>
      <c r="C33">
        <f t="shared" si="1"/>
        <v>-38</v>
      </c>
    </row>
    <row r="34" spans="1:3" x14ac:dyDescent="0.2">
      <c r="A34">
        <v>1920</v>
      </c>
      <c r="B34">
        <v>1912</v>
      </c>
      <c r="C34">
        <f t="shared" si="1"/>
        <v>-8</v>
      </c>
    </row>
    <row r="35" spans="1:3" x14ac:dyDescent="0.2">
      <c r="A35">
        <v>1963</v>
      </c>
      <c r="B35">
        <v>1928</v>
      </c>
      <c r="C35">
        <f t="shared" si="1"/>
        <v>-35</v>
      </c>
    </row>
    <row r="36" spans="1:3" x14ac:dyDescent="0.2">
      <c r="A36">
        <v>1964</v>
      </c>
      <c r="B36">
        <v>1928</v>
      </c>
      <c r="C36">
        <f t="shared" si="1"/>
        <v>-36</v>
      </c>
    </row>
    <row r="37" spans="1:3" x14ac:dyDescent="0.2">
      <c r="A37">
        <v>1969</v>
      </c>
      <c r="B37">
        <v>1932</v>
      </c>
      <c r="C37">
        <f t="shared" si="1"/>
        <v>-37</v>
      </c>
    </row>
    <row r="38" spans="1:3" x14ac:dyDescent="0.2">
      <c r="A38">
        <v>1960</v>
      </c>
      <c r="B38">
        <v>1932</v>
      </c>
      <c r="C38">
        <f t="shared" si="1"/>
        <v>-28</v>
      </c>
    </row>
    <row r="39" spans="1:3" x14ac:dyDescent="0.2">
      <c r="A39">
        <v>1967</v>
      </c>
      <c r="B39">
        <v>1909</v>
      </c>
      <c r="C39">
        <f t="shared" si="1"/>
        <v>-58</v>
      </c>
    </row>
    <row r="40" spans="1:3" x14ac:dyDescent="0.2">
      <c r="A40">
        <v>1923</v>
      </c>
      <c r="B40">
        <v>1909</v>
      </c>
      <c r="C40">
        <f t="shared" si="1"/>
        <v>-14</v>
      </c>
    </row>
    <row r="41" spans="1:3" x14ac:dyDescent="0.2">
      <c r="A41">
        <v>1912</v>
      </c>
      <c r="B41">
        <v>1907</v>
      </c>
      <c r="C41">
        <f>B41-A41</f>
        <v>-5</v>
      </c>
    </row>
    <row r="42" spans="1:3" x14ac:dyDescent="0.2">
      <c r="A42">
        <v>1941</v>
      </c>
      <c r="B42">
        <v>1907</v>
      </c>
      <c r="C42">
        <f>B42-A42</f>
        <v>-34</v>
      </c>
    </row>
    <row r="43" spans="1:3" x14ac:dyDescent="0.2">
      <c r="A43">
        <v>1976</v>
      </c>
      <c r="B43">
        <v>1921</v>
      </c>
      <c r="C43">
        <f t="shared" si="1"/>
        <v>-55</v>
      </c>
    </row>
    <row r="44" spans="1:3" x14ac:dyDescent="0.2">
      <c r="A44">
        <v>1921</v>
      </c>
      <c r="B44">
        <v>1921</v>
      </c>
      <c r="C44">
        <f t="shared" si="1"/>
        <v>0</v>
      </c>
    </row>
    <row r="45" spans="1:3" x14ac:dyDescent="0.2">
      <c r="A45">
        <v>1953</v>
      </c>
      <c r="B45">
        <v>1907</v>
      </c>
      <c r="C45">
        <f t="shared" si="1"/>
        <v>-46</v>
      </c>
    </row>
    <row r="46" spans="1:3" x14ac:dyDescent="0.2">
      <c r="A46">
        <v>1957</v>
      </c>
      <c r="B46">
        <v>1915</v>
      </c>
      <c r="C46">
        <f t="shared" si="1"/>
        <v>-42</v>
      </c>
    </row>
    <row r="47" spans="1:3" x14ac:dyDescent="0.2">
      <c r="A47">
        <v>1958</v>
      </c>
      <c r="B47">
        <v>1913</v>
      </c>
      <c r="C47">
        <f t="shared" si="1"/>
        <v>-45</v>
      </c>
    </row>
    <row r="48" spans="1:3" x14ac:dyDescent="0.2">
      <c r="A48">
        <v>1964</v>
      </c>
      <c r="B48">
        <v>1909</v>
      </c>
      <c r="C48">
        <f t="shared" si="1"/>
        <v>-55</v>
      </c>
    </row>
    <row r="49" spans="1:3" x14ac:dyDescent="0.2">
      <c r="A49">
        <v>1940</v>
      </c>
      <c r="B49">
        <v>1917</v>
      </c>
      <c r="C49">
        <f t="shared" si="1"/>
        <v>-23</v>
      </c>
    </row>
    <row r="50" spans="1:3" x14ac:dyDescent="0.2">
      <c r="A50">
        <v>1955</v>
      </c>
      <c r="B50">
        <v>1933</v>
      </c>
      <c r="C50">
        <f t="shared" si="1"/>
        <v>-22</v>
      </c>
    </row>
    <row r="51" spans="1:3" x14ac:dyDescent="0.2">
      <c r="A51">
        <v>1941</v>
      </c>
      <c r="B51">
        <v>1909</v>
      </c>
      <c r="C51">
        <f t="shared" si="1"/>
        <v>-32</v>
      </c>
    </row>
    <row r="52" spans="1:3" x14ac:dyDescent="0.2">
      <c r="A52">
        <v>1907</v>
      </c>
      <c r="B52">
        <v>1909</v>
      </c>
      <c r="C52">
        <f t="shared" si="1"/>
        <v>2</v>
      </c>
    </row>
    <row r="53" spans="1:3" x14ac:dyDescent="0.2">
      <c r="A53">
        <v>1962</v>
      </c>
      <c r="B53">
        <v>1919</v>
      </c>
      <c r="C53">
        <f t="shared" si="1"/>
        <v>-43</v>
      </c>
    </row>
    <row r="54" spans="1:3" x14ac:dyDescent="0.2">
      <c r="A54">
        <v>1952</v>
      </c>
      <c r="B54">
        <v>1911</v>
      </c>
      <c r="C54">
        <f t="shared" si="1"/>
        <v>-41</v>
      </c>
    </row>
    <row r="55" spans="1:3" x14ac:dyDescent="0.2">
      <c r="A55">
        <v>1958</v>
      </c>
      <c r="B55">
        <v>1911</v>
      </c>
      <c r="C55">
        <f t="shared" si="1"/>
        <v>-47</v>
      </c>
    </row>
    <row r="56" spans="1:3" x14ac:dyDescent="0.2">
      <c r="A56">
        <v>1952</v>
      </c>
      <c r="B56">
        <v>1913</v>
      </c>
      <c r="C56">
        <f t="shared" si="1"/>
        <v>-39</v>
      </c>
    </row>
    <row r="57" spans="1:3" x14ac:dyDescent="0.2">
      <c r="A57">
        <v>1958</v>
      </c>
      <c r="B57">
        <v>1913</v>
      </c>
      <c r="C57">
        <f t="shared" si="1"/>
        <v>-45</v>
      </c>
    </row>
    <row r="58" spans="1:3" x14ac:dyDescent="0.2">
      <c r="A58">
        <v>1952</v>
      </c>
      <c r="B58">
        <v>1915</v>
      </c>
      <c r="C58">
        <f t="shared" si="1"/>
        <v>-37</v>
      </c>
    </row>
    <row r="59" spans="1:3" x14ac:dyDescent="0.2">
      <c r="A59">
        <v>1958</v>
      </c>
      <c r="B59">
        <v>1915</v>
      </c>
      <c r="C59">
        <f t="shared" si="1"/>
        <v>-43</v>
      </c>
    </row>
    <row r="60" spans="1:3" x14ac:dyDescent="0.2">
      <c r="A60">
        <v>1972</v>
      </c>
      <c r="B60">
        <v>1927</v>
      </c>
      <c r="C60">
        <f t="shared" si="1"/>
        <v>-45</v>
      </c>
    </row>
    <row r="61" spans="1:3" x14ac:dyDescent="0.2">
      <c r="A61">
        <v>1963</v>
      </c>
      <c r="B61">
        <v>1927</v>
      </c>
      <c r="C61">
        <f t="shared" si="1"/>
        <v>-36</v>
      </c>
    </row>
    <row r="62" spans="1:3" x14ac:dyDescent="0.2">
      <c r="A62">
        <v>1913</v>
      </c>
      <c r="B62">
        <v>1908</v>
      </c>
      <c r="C62">
        <f t="shared" si="1"/>
        <v>-5</v>
      </c>
    </row>
    <row r="63" spans="1:3" x14ac:dyDescent="0.2">
      <c r="A63">
        <v>1966</v>
      </c>
      <c r="B63">
        <v>1945</v>
      </c>
      <c r="C63">
        <f t="shared" si="1"/>
        <v>-21</v>
      </c>
    </row>
    <row r="64" spans="1:3" x14ac:dyDescent="0.2">
      <c r="A64">
        <v>1929</v>
      </c>
      <c r="B64">
        <v>1918</v>
      </c>
      <c r="C64">
        <f t="shared" si="1"/>
        <v>-11</v>
      </c>
    </row>
    <row r="65" spans="1:3" x14ac:dyDescent="0.2">
      <c r="A65">
        <v>1925</v>
      </c>
      <c r="B65">
        <v>1918</v>
      </c>
      <c r="C65">
        <f t="shared" si="1"/>
        <v>-7</v>
      </c>
    </row>
    <row r="66" spans="1:3" x14ac:dyDescent="0.2">
      <c r="A66">
        <v>1966</v>
      </c>
      <c r="B66">
        <v>1920</v>
      </c>
      <c r="C66">
        <f t="shared" si="1"/>
        <v>-46</v>
      </c>
    </row>
    <row r="67" spans="1:3" x14ac:dyDescent="0.2">
      <c r="A67">
        <v>1954</v>
      </c>
      <c r="B67">
        <v>1907</v>
      </c>
      <c r="C67">
        <f t="shared" si="1"/>
        <v>-47</v>
      </c>
    </row>
    <row r="68" spans="1:3" x14ac:dyDescent="0.2">
      <c r="A68">
        <v>1966</v>
      </c>
      <c r="B68">
        <v>1907</v>
      </c>
      <c r="C68">
        <f t="shared" ref="C68:C78" si="2">B68-A68</f>
        <v>-59</v>
      </c>
    </row>
    <row r="69" spans="1:3" x14ac:dyDescent="0.2">
      <c r="A69">
        <v>1957</v>
      </c>
      <c r="B69">
        <v>1925</v>
      </c>
      <c r="C69">
        <f t="shared" si="2"/>
        <v>-32</v>
      </c>
    </row>
    <row r="70" spans="1:3" x14ac:dyDescent="0.2">
      <c r="A70">
        <v>1931</v>
      </c>
      <c r="B70">
        <v>1906</v>
      </c>
      <c r="C70">
        <f t="shared" si="2"/>
        <v>-25</v>
      </c>
    </row>
    <row r="71" spans="1:3" x14ac:dyDescent="0.2">
      <c r="A71">
        <v>1958</v>
      </c>
      <c r="B71">
        <v>1906</v>
      </c>
      <c r="C71">
        <f t="shared" si="2"/>
        <v>-52</v>
      </c>
    </row>
    <row r="72" spans="1:3" x14ac:dyDescent="0.2">
      <c r="A72">
        <v>1931</v>
      </c>
      <c r="B72">
        <v>1907</v>
      </c>
      <c r="C72">
        <f t="shared" si="2"/>
        <v>-24</v>
      </c>
    </row>
    <row r="73" spans="1:3" x14ac:dyDescent="0.2">
      <c r="A73">
        <v>1957</v>
      </c>
      <c r="B73">
        <v>1907</v>
      </c>
      <c r="C73">
        <f t="shared" si="2"/>
        <v>-50</v>
      </c>
    </row>
    <row r="74" spans="1:3" x14ac:dyDescent="0.2">
      <c r="A74">
        <v>1934</v>
      </c>
      <c r="B74">
        <v>1931</v>
      </c>
      <c r="C74">
        <f t="shared" si="2"/>
        <v>-3</v>
      </c>
    </row>
    <row r="75" spans="1:3" x14ac:dyDescent="0.2">
      <c r="A75">
        <v>1941</v>
      </c>
      <c r="B75">
        <v>1907</v>
      </c>
      <c r="C75">
        <f t="shared" si="2"/>
        <v>-34</v>
      </c>
    </row>
    <row r="76" spans="1:3" x14ac:dyDescent="0.2">
      <c r="A76">
        <v>1947</v>
      </c>
      <c r="B76">
        <v>1907</v>
      </c>
      <c r="C76">
        <f t="shared" si="2"/>
        <v>-40</v>
      </c>
    </row>
    <row r="77" spans="1:3" x14ac:dyDescent="0.2">
      <c r="A77">
        <v>1976</v>
      </c>
      <c r="B77">
        <v>1933</v>
      </c>
      <c r="C77">
        <f t="shared" si="2"/>
        <v>-43</v>
      </c>
    </row>
    <row r="78" spans="1:3" x14ac:dyDescent="0.2">
      <c r="A78">
        <v>1930</v>
      </c>
      <c r="B78">
        <v>1930</v>
      </c>
      <c r="C78">
        <f t="shared" si="2"/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12"/>
  <sheetViews>
    <sheetView workbookViewId="0">
      <selection activeCell="K16" sqref="K16"/>
    </sheetView>
  </sheetViews>
  <sheetFormatPr baseColWidth="10" defaultRowHeight="16" x14ac:dyDescent="0.2"/>
  <cols>
    <col min="2" max="2" width="16.33203125" customWidth="1"/>
  </cols>
  <sheetData>
    <row r="1" spans="1:10" x14ac:dyDescent="0.2">
      <c r="A1" s="5" t="s">
        <v>10</v>
      </c>
      <c r="B1" s="5" t="s">
        <v>9</v>
      </c>
      <c r="C1" s="5" t="s">
        <v>29</v>
      </c>
      <c r="D1" s="8"/>
      <c r="E1" s="5" t="s">
        <v>24</v>
      </c>
      <c r="F1" s="5" t="s">
        <v>25</v>
      </c>
      <c r="G1" s="5" t="s">
        <v>29</v>
      </c>
      <c r="H1" s="5"/>
      <c r="J1" s="3" t="s">
        <v>3</v>
      </c>
    </row>
    <row r="2" spans="1:10" x14ac:dyDescent="0.2">
      <c r="A2">
        <v>1985</v>
      </c>
      <c r="B2">
        <v>1955</v>
      </c>
      <c r="C2">
        <f>B2-A2</f>
        <v>-30</v>
      </c>
      <c r="E2">
        <v>1972</v>
      </c>
      <c r="F2">
        <v>1974</v>
      </c>
      <c r="G2">
        <f>F2-E2</f>
        <v>2</v>
      </c>
    </row>
    <row r="3" spans="1:10" x14ac:dyDescent="0.2">
      <c r="A3">
        <v>1945</v>
      </c>
      <c r="B3">
        <v>1955</v>
      </c>
      <c r="C3">
        <f>B3-A3</f>
        <v>10</v>
      </c>
      <c r="E3">
        <v>1955</v>
      </c>
      <c r="F3">
        <v>1925</v>
      </c>
      <c r="G3">
        <f>F3-E3</f>
        <v>-30</v>
      </c>
    </row>
    <row r="4" spans="1:10" x14ac:dyDescent="0.2">
      <c r="A4">
        <v>1985</v>
      </c>
      <c r="B4">
        <v>1925</v>
      </c>
      <c r="C4">
        <f t="shared" ref="C4:C12" si="0">B4-A4</f>
        <v>-60</v>
      </c>
    </row>
    <row r="5" spans="1:10" x14ac:dyDescent="0.2">
      <c r="A5">
        <v>1945</v>
      </c>
      <c r="B5">
        <v>1925</v>
      </c>
      <c r="C5">
        <f t="shared" si="0"/>
        <v>-20</v>
      </c>
    </row>
    <row r="6" spans="1:10" x14ac:dyDescent="0.2">
      <c r="A6">
        <v>1958</v>
      </c>
      <c r="B6">
        <v>1919</v>
      </c>
      <c r="C6">
        <f t="shared" si="0"/>
        <v>-39</v>
      </c>
    </row>
    <row r="7" spans="1:10" x14ac:dyDescent="0.2">
      <c r="A7">
        <v>1988</v>
      </c>
      <c r="B7">
        <v>1919</v>
      </c>
      <c r="C7">
        <f t="shared" si="0"/>
        <v>-69</v>
      </c>
    </row>
    <row r="8" spans="1:10" x14ac:dyDescent="0.2">
      <c r="A8">
        <v>1970</v>
      </c>
      <c r="B8">
        <v>1955</v>
      </c>
      <c r="C8">
        <f t="shared" si="0"/>
        <v>-15</v>
      </c>
    </row>
    <row r="9" spans="1:10" x14ac:dyDescent="0.2">
      <c r="A9">
        <v>1931</v>
      </c>
      <c r="B9">
        <v>1927</v>
      </c>
      <c r="C9">
        <f t="shared" si="0"/>
        <v>-4</v>
      </c>
    </row>
    <row r="10" spans="1:10" x14ac:dyDescent="0.2">
      <c r="A10">
        <v>1917</v>
      </c>
      <c r="B10">
        <v>1927</v>
      </c>
      <c r="C10">
        <f t="shared" si="0"/>
        <v>10</v>
      </c>
    </row>
    <row r="11" spans="1:10" x14ac:dyDescent="0.2">
      <c r="A11">
        <v>1953</v>
      </c>
      <c r="B11">
        <v>1993</v>
      </c>
      <c r="C11">
        <f t="shared" si="0"/>
        <v>40</v>
      </c>
    </row>
    <row r="12" spans="1:10" x14ac:dyDescent="0.2">
      <c r="A12">
        <v>1953</v>
      </c>
      <c r="B12">
        <v>1993</v>
      </c>
      <c r="C12">
        <f t="shared" si="0"/>
        <v>40</v>
      </c>
    </row>
  </sheetData>
  <hyperlinks>
    <hyperlink ref="J1" r:id="rId1" xr:uid="{B6E7A630-755A-B944-A6FB-E530ED67F423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Q1377"/>
  <sheetViews>
    <sheetView workbookViewId="0">
      <pane ySplit="1" topLeftCell="A2" activePane="bottomLeft" state="frozen"/>
      <selection pane="bottomLeft" activeCell="M5" sqref="M5"/>
    </sheetView>
  </sheetViews>
  <sheetFormatPr baseColWidth="10" defaultRowHeight="16" x14ac:dyDescent="0.2"/>
  <cols>
    <col min="1" max="12" width="10.83203125" style="4"/>
    <col min="13" max="13" width="13" style="4" customWidth="1"/>
    <col min="14" max="14" width="12.83203125" style="4" customWidth="1"/>
    <col min="15" max="16384" width="10.83203125" style="4"/>
  </cols>
  <sheetData>
    <row r="1" spans="1:17" x14ac:dyDescent="0.2">
      <c r="A1" s="5" t="s">
        <v>10</v>
      </c>
      <c r="B1" s="5" t="s">
        <v>9</v>
      </c>
      <c r="C1" s="5" t="s">
        <v>23</v>
      </c>
      <c r="D1" s="5"/>
      <c r="E1" s="5" t="s">
        <v>24</v>
      </c>
      <c r="F1" s="5" t="s">
        <v>25</v>
      </c>
      <c r="G1" s="5" t="s">
        <v>22</v>
      </c>
      <c r="H1" s="5"/>
      <c r="I1" s="5" t="s">
        <v>26</v>
      </c>
      <c r="J1" s="5" t="s">
        <v>27</v>
      </c>
      <c r="K1" s="5" t="s">
        <v>15</v>
      </c>
      <c r="L1" s="5"/>
      <c r="M1" s="5" t="s">
        <v>28</v>
      </c>
      <c r="N1" s="5" t="s">
        <v>28</v>
      </c>
      <c r="O1" s="5" t="s">
        <v>21</v>
      </c>
      <c r="P1" s="5"/>
      <c r="Q1" s="6" t="s">
        <v>4</v>
      </c>
    </row>
    <row r="2" spans="1:17" x14ac:dyDescent="0.2">
      <c r="A2" s="4">
        <v>1787</v>
      </c>
      <c r="B2" s="4">
        <v>1839</v>
      </c>
      <c r="C2" s="4">
        <f>B2-A2</f>
        <v>52</v>
      </c>
      <c r="E2" s="4">
        <v>1787</v>
      </c>
      <c r="F2" s="4">
        <v>1792</v>
      </c>
      <c r="G2" s="4">
        <f>F2-E2</f>
        <v>5</v>
      </c>
      <c r="I2" s="4">
        <v>1840</v>
      </c>
      <c r="J2" s="4">
        <v>1880</v>
      </c>
      <c r="K2" s="4">
        <f>J2-I2</f>
        <v>40</v>
      </c>
      <c r="M2" s="4">
        <v>1937</v>
      </c>
      <c r="N2" s="4">
        <v>1908</v>
      </c>
      <c r="O2" s="4">
        <f>N2-M2</f>
        <v>-29</v>
      </c>
    </row>
    <row r="3" spans="1:17" x14ac:dyDescent="0.2">
      <c r="A3" s="4">
        <v>1840</v>
      </c>
      <c r="B3" s="4">
        <v>1875</v>
      </c>
      <c r="C3" s="4">
        <f t="shared" ref="C3:C66" si="0">B3-A3</f>
        <v>35</v>
      </c>
      <c r="E3" s="4">
        <v>1859</v>
      </c>
      <c r="F3" s="4">
        <v>1863</v>
      </c>
      <c r="G3" s="4">
        <f t="shared" ref="G3:G66" si="1">F3-E3</f>
        <v>4</v>
      </c>
      <c r="I3" s="4">
        <v>1840</v>
      </c>
      <c r="J3" s="4">
        <v>1894</v>
      </c>
      <c r="K3" s="4">
        <f t="shared" ref="K3:K66" si="2">J3-I3</f>
        <v>54</v>
      </c>
      <c r="M3" s="4">
        <v>1937</v>
      </c>
      <c r="N3" s="4">
        <v>1912</v>
      </c>
      <c r="O3" s="4">
        <f t="shared" ref="O3:O66" si="3">N3-M3</f>
        <v>-25</v>
      </c>
    </row>
    <row r="4" spans="1:17" x14ac:dyDescent="0.2">
      <c r="A4" s="4">
        <v>1840</v>
      </c>
      <c r="B4" s="4">
        <v>1861</v>
      </c>
      <c r="C4" s="4">
        <f t="shared" si="0"/>
        <v>21</v>
      </c>
      <c r="E4" s="4">
        <v>1863</v>
      </c>
      <c r="F4" s="4">
        <v>1847</v>
      </c>
      <c r="G4" s="4">
        <f t="shared" si="1"/>
        <v>-16</v>
      </c>
      <c r="I4" s="4">
        <v>1840</v>
      </c>
      <c r="J4" s="4">
        <v>1880</v>
      </c>
      <c r="K4" s="4">
        <f t="shared" si="2"/>
        <v>40</v>
      </c>
      <c r="M4" s="4">
        <v>1937</v>
      </c>
      <c r="N4" s="4">
        <v>1925</v>
      </c>
      <c r="O4" s="4">
        <f t="shared" si="3"/>
        <v>-12</v>
      </c>
    </row>
    <row r="5" spans="1:17" x14ac:dyDescent="0.2">
      <c r="A5" s="4">
        <v>1840</v>
      </c>
      <c r="B5" s="4">
        <v>1847</v>
      </c>
      <c r="C5" s="4">
        <f t="shared" si="0"/>
        <v>7</v>
      </c>
      <c r="E5" s="4">
        <v>1847</v>
      </c>
      <c r="F5" s="4">
        <v>1859</v>
      </c>
      <c r="G5" s="4">
        <f t="shared" si="1"/>
        <v>12</v>
      </c>
      <c r="I5" s="4">
        <v>1840</v>
      </c>
      <c r="J5" s="4">
        <v>1894</v>
      </c>
      <c r="K5" s="4">
        <f t="shared" si="2"/>
        <v>54</v>
      </c>
      <c r="M5" s="4">
        <v>1937</v>
      </c>
      <c r="N5" s="4">
        <v>1925</v>
      </c>
      <c r="O5" s="4">
        <f t="shared" si="3"/>
        <v>-12</v>
      </c>
    </row>
    <row r="6" spans="1:17" x14ac:dyDescent="0.2">
      <c r="A6" s="4">
        <v>1840</v>
      </c>
      <c r="B6" s="4">
        <v>1871</v>
      </c>
      <c r="C6" s="4">
        <f t="shared" si="0"/>
        <v>31</v>
      </c>
      <c r="E6" s="4">
        <v>1849</v>
      </c>
      <c r="F6" s="4">
        <v>1890</v>
      </c>
      <c r="G6" s="4">
        <f t="shared" si="1"/>
        <v>41</v>
      </c>
      <c r="I6" s="4">
        <v>1840</v>
      </c>
      <c r="J6" s="4">
        <v>1890</v>
      </c>
      <c r="K6" s="4">
        <f t="shared" si="2"/>
        <v>50</v>
      </c>
      <c r="M6" s="4">
        <v>1937</v>
      </c>
      <c r="N6" s="4">
        <v>1934</v>
      </c>
      <c r="O6" s="4">
        <f t="shared" si="3"/>
        <v>-3</v>
      </c>
    </row>
    <row r="7" spans="1:17" x14ac:dyDescent="0.2">
      <c r="A7" s="4">
        <v>1840</v>
      </c>
      <c r="B7" s="4">
        <v>1843</v>
      </c>
      <c r="C7" s="4">
        <f t="shared" si="0"/>
        <v>3</v>
      </c>
      <c r="E7" s="4">
        <v>1890</v>
      </c>
      <c r="F7" s="4">
        <v>1890</v>
      </c>
      <c r="G7" s="4">
        <f t="shared" si="1"/>
        <v>0</v>
      </c>
      <c r="I7" s="4">
        <v>1840</v>
      </c>
      <c r="J7" s="4">
        <v>1920</v>
      </c>
      <c r="K7" s="4">
        <f t="shared" si="2"/>
        <v>80</v>
      </c>
      <c r="M7" s="4">
        <v>1937</v>
      </c>
      <c r="N7" s="4">
        <v>1930</v>
      </c>
      <c r="O7" s="4">
        <f t="shared" si="3"/>
        <v>-7</v>
      </c>
    </row>
    <row r="8" spans="1:17" x14ac:dyDescent="0.2">
      <c r="A8" s="4">
        <v>1860</v>
      </c>
      <c r="B8" s="4">
        <v>1875</v>
      </c>
      <c r="C8" s="4">
        <f t="shared" si="0"/>
        <v>15</v>
      </c>
      <c r="E8" s="4">
        <v>1890</v>
      </c>
      <c r="F8" s="4">
        <v>1849</v>
      </c>
      <c r="G8" s="4">
        <f t="shared" si="1"/>
        <v>-41</v>
      </c>
      <c r="I8" s="4">
        <v>1840</v>
      </c>
      <c r="J8" s="4">
        <v>1863</v>
      </c>
      <c r="K8" s="4">
        <f t="shared" si="2"/>
        <v>23</v>
      </c>
      <c r="M8" s="4">
        <v>1937</v>
      </c>
      <c r="N8" s="4">
        <v>1896</v>
      </c>
      <c r="O8" s="4">
        <f t="shared" si="3"/>
        <v>-41</v>
      </c>
    </row>
    <row r="9" spans="1:17" x14ac:dyDescent="0.2">
      <c r="A9" s="4">
        <v>1860</v>
      </c>
      <c r="B9" s="4">
        <v>1861</v>
      </c>
      <c r="C9" s="4">
        <f t="shared" si="0"/>
        <v>1</v>
      </c>
      <c r="E9" s="4">
        <v>1875</v>
      </c>
      <c r="F9" s="4">
        <v>1861</v>
      </c>
      <c r="G9" s="4">
        <f t="shared" si="1"/>
        <v>-14</v>
      </c>
      <c r="I9" s="4">
        <v>1840</v>
      </c>
      <c r="J9" s="4">
        <v>1867</v>
      </c>
      <c r="K9" s="4">
        <f t="shared" si="2"/>
        <v>27</v>
      </c>
      <c r="M9" s="4">
        <v>1817</v>
      </c>
      <c r="N9" s="4">
        <v>1869</v>
      </c>
      <c r="O9" s="4">
        <f t="shared" si="3"/>
        <v>52</v>
      </c>
    </row>
    <row r="10" spans="1:17" x14ac:dyDescent="0.2">
      <c r="A10" s="4">
        <v>1860</v>
      </c>
      <c r="B10" s="4">
        <v>1847</v>
      </c>
      <c r="C10" s="4">
        <f t="shared" si="0"/>
        <v>-13</v>
      </c>
      <c r="E10" s="4">
        <v>1875</v>
      </c>
      <c r="F10" s="4">
        <v>1847</v>
      </c>
      <c r="G10" s="4">
        <f t="shared" si="1"/>
        <v>-28</v>
      </c>
      <c r="I10" s="4">
        <v>1860</v>
      </c>
      <c r="J10" s="4">
        <v>1880</v>
      </c>
      <c r="K10" s="4">
        <f t="shared" si="2"/>
        <v>20</v>
      </c>
      <c r="M10" s="4">
        <v>1817</v>
      </c>
      <c r="N10" s="4">
        <v>1845</v>
      </c>
      <c r="O10" s="4">
        <f t="shared" si="3"/>
        <v>28</v>
      </c>
    </row>
    <row r="11" spans="1:17" x14ac:dyDescent="0.2">
      <c r="A11" s="4">
        <v>1860</v>
      </c>
      <c r="B11" s="4">
        <v>1871</v>
      </c>
      <c r="C11" s="4">
        <f t="shared" si="0"/>
        <v>11</v>
      </c>
      <c r="E11" s="4">
        <v>1875</v>
      </c>
      <c r="F11" s="4">
        <v>1871</v>
      </c>
      <c r="G11" s="4">
        <f t="shared" si="1"/>
        <v>-4</v>
      </c>
      <c r="I11" s="4">
        <v>1860</v>
      </c>
      <c r="J11" s="4">
        <v>1894</v>
      </c>
      <c r="K11" s="4">
        <f t="shared" si="2"/>
        <v>34</v>
      </c>
      <c r="M11" s="4">
        <v>1817</v>
      </c>
      <c r="N11" s="4">
        <v>1835</v>
      </c>
      <c r="O11" s="4">
        <f t="shared" si="3"/>
        <v>18</v>
      </c>
    </row>
    <row r="12" spans="1:17" x14ac:dyDescent="0.2">
      <c r="A12" s="4">
        <v>1860</v>
      </c>
      <c r="B12" s="4">
        <v>1843</v>
      </c>
      <c r="C12" s="4">
        <f t="shared" si="0"/>
        <v>-17</v>
      </c>
      <c r="E12" s="4">
        <v>1875</v>
      </c>
      <c r="F12" s="4">
        <v>1843</v>
      </c>
      <c r="G12" s="4">
        <f t="shared" si="1"/>
        <v>-32</v>
      </c>
      <c r="I12" s="4">
        <v>1860</v>
      </c>
      <c r="J12" s="4">
        <v>1880</v>
      </c>
      <c r="K12" s="4">
        <f t="shared" si="2"/>
        <v>20</v>
      </c>
      <c r="M12" s="4">
        <v>1817</v>
      </c>
      <c r="N12" s="4">
        <v>1895</v>
      </c>
      <c r="O12" s="4">
        <f t="shared" si="3"/>
        <v>78</v>
      </c>
    </row>
    <row r="13" spans="1:17" x14ac:dyDescent="0.2">
      <c r="A13" s="4">
        <v>1854</v>
      </c>
      <c r="B13" s="4">
        <v>1886</v>
      </c>
      <c r="C13" s="4">
        <f t="shared" si="0"/>
        <v>32</v>
      </c>
      <c r="E13" s="4">
        <v>1861</v>
      </c>
      <c r="F13" s="4">
        <v>1847</v>
      </c>
      <c r="G13" s="4">
        <f t="shared" si="1"/>
        <v>-14</v>
      </c>
      <c r="I13" s="4">
        <v>1860</v>
      </c>
      <c r="J13" s="4">
        <v>1894</v>
      </c>
      <c r="K13" s="4">
        <f t="shared" si="2"/>
        <v>34</v>
      </c>
      <c r="M13" s="4">
        <v>1817</v>
      </c>
      <c r="N13" s="4">
        <v>1846</v>
      </c>
      <c r="O13" s="4">
        <f t="shared" si="3"/>
        <v>29</v>
      </c>
    </row>
    <row r="14" spans="1:17" x14ac:dyDescent="0.2">
      <c r="A14" s="4">
        <v>1854</v>
      </c>
      <c r="B14" s="4">
        <v>1853</v>
      </c>
      <c r="C14" s="4">
        <f t="shared" si="0"/>
        <v>-1</v>
      </c>
      <c r="E14" s="4">
        <v>1861</v>
      </c>
      <c r="F14" s="4">
        <v>1871</v>
      </c>
      <c r="G14" s="4">
        <f t="shared" si="1"/>
        <v>10</v>
      </c>
      <c r="I14" s="4">
        <v>1860</v>
      </c>
      <c r="J14" s="4">
        <v>1890</v>
      </c>
      <c r="K14" s="4">
        <f t="shared" si="2"/>
        <v>30</v>
      </c>
      <c r="M14" s="4">
        <v>1817</v>
      </c>
      <c r="N14" s="4">
        <v>1892</v>
      </c>
      <c r="O14" s="4">
        <f t="shared" si="3"/>
        <v>75</v>
      </c>
    </row>
    <row r="15" spans="1:17" x14ac:dyDescent="0.2">
      <c r="A15" s="4">
        <v>1854</v>
      </c>
      <c r="B15" s="4">
        <v>1908</v>
      </c>
      <c r="C15" s="4">
        <f t="shared" si="0"/>
        <v>54</v>
      </c>
      <c r="E15" s="4">
        <v>1861</v>
      </c>
      <c r="F15" s="4">
        <v>1843</v>
      </c>
      <c r="G15" s="4">
        <f t="shared" si="1"/>
        <v>-18</v>
      </c>
      <c r="I15" s="4">
        <v>1860</v>
      </c>
      <c r="J15" s="4">
        <v>1920</v>
      </c>
      <c r="K15" s="4">
        <f t="shared" si="2"/>
        <v>60</v>
      </c>
      <c r="M15" s="4">
        <v>1817</v>
      </c>
      <c r="N15" s="4">
        <v>1879</v>
      </c>
      <c r="O15" s="4">
        <f t="shared" si="3"/>
        <v>62</v>
      </c>
    </row>
    <row r="16" spans="1:17" x14ac:dyDescent="0.2">
      <c r="A16" s="4">
        <v>1846</v>
      </c>
      <c r="B16" s="4">
        <v>1852</v>
      </c>
      <c r="C16" s="4">
        <f t="shared" si="0"/>
        <v>6</v>
      </c>
      <c r="E16" s="4">
        <v>1847</v>
      </c>
      <c r="F16" s="4">
        <v>1871</v>
      </c>
      <c r="G16" s="4">
        <f t="shared" si="1"/>
        <v>24</v>
      </c>
      <c r="I16" s="4">
        <v>1860</v>
      </c>
      <c r="J16" s="4">
        <v>1863</v>
      </c>
      <c r="K16" s="4">
        <f t="shared" si="2"/>
        <v>3</v>
      </c>
      <c r="M16" s="4">
        <v>1817</v>
      </c>
      <c r="N16" s="4">
        <v>1864</v>
      </c>
      <c r="O16" s="4">
        <f t="shared" si="3"/>
        <v>47</v>
      </c>
    </row>
    <row r="17" spans="1:15" x14ac:dyDescent="0.2">
      <c r="A17" s="4">
        <v>1852</v>
      </c>
      <c r="B17" s="4">
        <v>1852</v>
      </c>
      <c r="C17" s="4">
        <f t="shared" si="0"/>
        <v>0</v>
      </c>
      <c r="E17" s="4">
        <v>1847</v>
      </c>
      <c r="F17" s="4">
        <v>1843</v>
      </c>
      <c r="G17" s="4">
        <f t="shared" si="1"/>
        <v>-4</v>
      </c>
      <c r="I17" s="4">
        <v>1860</v>
      </c>
      <c r="J17" s="4">
        <v>1867</v>
      </c>
      <c r="K17" s="4">
        <f t="shared" si="2"/>
        <v>7</v>
      </c>
      <c r="M17" s="4">
        <v>1817</v>
      </c>
      <c r="N17" s="4">
        <v>1855</v>
      </c>
      <c r="O17" s="4">
        <f t="shared" si="3"/>
        <v>38</v>
      </c>
    </row>
    <row r="18" spans="1:15" x14ac:dyDescent="0.2">
      <c r="A18" s="4">
        <v>1839</v>
      </c>
      <c r="B18" s="4">
        <v>1839</v>
      </c>
      <c r="C18" s="4">
        <f t="shared" si="0"/>
        <v>0</v>
      </c>
      <c r="E18" s="4">
        <v>1871</v>
      </c>
      <c r="F18" s="4">
        <v>1843</v>
      </c>
      <c r="G18" s="4">
        <f t="shared" si="1"/>
        <v>-28</v>
      </c>
      <c r="I18" s="4">
        <v>1854</v>
      </c>
      <c r="J18" s="4">
        <v>1908</v>
      </c>
      <c r="K18" s="4">
        <f t="shared" si="2"/>
        <v>54</v>
      </c>
      <c r="M18" s="4">
        <v>1817</v>
      </c>
      <c r="N18" s="4">
        <v>1834</v>
      </c>
      <c r="O18" s="4">
        <f t="shared" si="3"/>
        <v>17</v>
      </c>
    </row>
    <row r="19" spans="1:15" x14ac:dyDescent="0.2">
      <c r="A19" s="4">
        <v>1849</v>
      </c>
      <c r="B19" s="4">
        <v>1839</v>
      </c>
      <c r="C19" s="4">
        <f t="shared" si="0"/>
        <v>-10</v>
      </c>
      <c r="E19" s="4">
        <v>1886</v>
      </c>
      <c r="F19" s="4">
        <v>1853</v>
      </c>
      <c r="G19" s="4">
        <f t="shared" si="1"/>
        <v>-33</v>
      </c>
      <c r="I19" s="4">
        <v>1854</v>
      </c>
      <c r="J19" s="4">
        <v>1912</v>
      </c>
      <c r="K19" s="4">
        <f t="shared" si="2"/>
        <v>58</v>
      </c>
      <c r="M19" s="4">
        <v>1817</v>
      </c>
      <c r="N19" s="4">
        <v>1862</v>
      </c>
      <c r="O19" s="4">
        <f t="shared" si="3"/>
        <v>45</v>
      </c>
    </row>
    <row r="20" spans="1:15" x14ac:dyDescent="0.2">
      <c r="A20" s="4">
        <v>1819</v>
      </c>
      <c r="B20" s="4">
        <v>1841</v>
      </c>
      <c r="C20" s="4">
        <f t="shared" si="0"/>
        <v>22</v>
      </c>
      <c r="E20" s="4">
        <v>1853</v>
      </c>
      <c r="F20" s="4">
        <v>1908</v>
      </c>
      <c r="G20" s="4">
        <f t="shared" si="1"/>
        <v>55</v>
      </c>
      <c r="I20" s="4">
        <v>1854</v>
      </c>
      <c r="J20" s="4">
        <v>1925</v>
      </c>
      <c r="K20" s="4">
        <f t="shared" si="2"/>
        <v>71</v>
      </c>
      <c r="M20" s="4">
        <v>1826</v>
      </c>
      <c r="N20" s="4">
        <v>1869</v>
      </c>
      <c r="O20" s="4">
        <f t="shared" si="3"/>
        <v>43</v>
      </c>
    </row>
    <row r="21" spans="1:15" x14ac:dyDescent="0.2">
      <c r="A21" s="4">
        <v>1819</v>
      </c>
      <c r="B21" s="4">
        <v>1817</v>
      </c>
      <c r="C21" s="4">
        <f t="shared" si="0"/>
        <v>-2</v>
      </c>
      <c r="E21" s="4">
        <v>1908</v>
      </c>
      <c r="F21" s="4">
        <v>1886</v>
      </c>
      <c r="G21" s="4">
        <f t="shared" si="1"/>
        <v>-22</v>
      </c>
      <c r="I21" s="4">
        <v>1854</v>
      </c>
      <c r="J21" s="4">
        <v>1925</v>
      </c>
      <c r="K21" s="4">
        <f t="shared" si="2"/>
        <v>71</v>
      </c>
      <c r="M21" s="4">
        <v>1826</v>
      </c>
      <c r="N21" s="4">
        <v>1845</v>
      </c>
      <c r="O21" s="4">
        <f t="shared" si="3"/>
        <v>19</v>
      </c>
    </row>
    <row r="22" spans="1:15" x14ac:dyDescent="0.2">
      <c r="A22" s="4">
        <v>1819</v>
      </c>
      <c r="B22" s="4">
        <v>1826</v>
      </c>
      <c r="C22" s="4">
        <f t="shared" si="0"/>
        <v>7</v>
      </c>
      <c r="E22" s="4">
        <v>1839</v>
      </c>
      <c r="F22" s="4">
        <v>1844</v>
      </c>
      <c r="G22" s="4">
        <f t="shared" si="1"/>
        <v>5</v>
      </c>
      <c r="I22" s="4">
        <v>1854</v>
      </c>
      <c r="J22" s="4">
        <v>1934</v>
      </c>
      <c r="K22" s="4">
        <f t="shared" si="2"/>
        <v>80</v>
      </c>
      <c r="M22" s="4">
        <v>1826</v>
      </c>
      <c r="N22" s="4">
        <v>1835</v>
      </c>
      <c r="O22" s="4">
        <f t="shared" si="3"/>
        <v>9</v>
      </c>
    </row>
    <row r="23" spans="1:15" x14ac:dyDescent="0.2">
      <c r="A23" s="4">
        <v>1808</v>
      </c>
      <c r="B23" s="4">
        <v>1837</v>
      </c>
      <c r="C23" s="4">
        <f t="shared" si="0"/>
        <v>29</v>
      </c>
      <c r="E23" s="4">
        <v>1817</v>
      </c>
      <c r="F23" s="4">
        <v>1841</v>
      </c>
      <c r="G23" s="4">
        <f t="shared" si="1"/>
        <v>24</v>
      </c>
      <c r="I23" s="4">
        <v>1854</v>
      </c>
      <c r="J23" s="4">
        <v>1930</v>
      </c>
      <c r="K23" s="4">
        <f t="shared" si="2"/>
        <v>76</v>
      </c>
      <c r="M23" s="4">
        <v>1826</v>
      </c>
      <c r="N23" s="4">
        <v>1895</v>
      </c>
      <c r="O23" s="4">
        <f t="shared" si="3"/>
        <v>69</v>
      </c>
    </row>
    <row r="24" spans="1:15" x14ac:dyDescent="0.2">
      <c r="A24" s="4">
        <v>1859</v>
      </c>
      <c r="B24" s="4">
        <v>1837</v>
      </c>
      <c r="C24" s="4">
        <f t="shared" si="0"/>
        <v>-22</v>
      </c>
      <c r="E24" s="4">
        <v>1826</v>
      </c>
      <c r="F24" s="4">
        <v>1817</v>
      </c>
      <c r="G24" s="4">
        <f t="shared" si="1"/>
        <v>-9</v>
      </c>
      <c r="I24" s="4">
        <v>1854</v>
      </c>
      <c r="J24" s="4">
        <v>1896</v>
      </c>
      <c r="K24" s="4">
        <f t="shared" si="2"/>
        <v>42</v>
      </c>
      <c r="M24" s="4">
        <v>1826</v>
      </c>
      <c r="N24" s="4">
        <v>1846</v>
      </c>
      <c r="O24" s="4">
        <f t="shared" si="3"/>
        <v>20</v>
      </c>
    </row>
    <row r="25" spans="1:15" x14ac:dyDescent="0.2">
      <c r="A25" s="4">
        <v>1859</v>
      </c>
      <c r="B25" s="4">
        <v>1902</v>
      </c>
      <c r="C25" s="4">
        <f t="shared" si="0"/>
        <v>43</v>
      </c>
      <c r="E25" s="4">
        <v>1841</v>
      </c>
      <c r="F25" s="4">
        <v>1826</v>
      </c>
      <c r="G25" s="4">
        <f t="shared" si="1"/>
        <v>-15</v>
      </c>
      <c r="I25" s="4">
        <v>1854</v>
      </c>
      <c r="J25" s="4">
        <v>1937</v>
      </c>
      <c r="K25" s="4">
        <f t="shared" si="2"/>
        <v>83</v>
      </c>
      <c r="M25" s="4">
        <v>1826</v>
      </c>
      <c r="N25" s="4">
        <v>1892</v>
      </c>
      <c r="O25" s="4">
        <f t="shared" si="3"/>
        <v>66</v>
      </c>
    </row>
    <row r="26" spans="1:15" x14ac:dyDescent="0.2">
      <c r="A26" s="4">
        <v>1859</v>
      </c>
      <c r="B26" s="4">
        <v>1898</v>
      </c>
      <c r="C26" s="4">
        <f t="shared" si="0"/>
        <v>39</v>
      </c>
      <c r="E26" s="4">
        <v>1837</v>
      </c>
      <c r="F26" s="4">
        <v>1902</v>
      </c>
      <c r="G26" s="4">
        <f t="shared" si="1"/>
        <v>65</v>
      </c>
      <c r="I26" s="4">
        <v>1839</v>
      </c>
      <c r="J26" s="4">
        <v>1859</v>
      </c>
      <c r="K26" s="4">
        <f t="shared" si="2"/>
        <v>20</v>
      </c>
      <c r="M26" s="4">
        <v>1826</v>
      </c>
      <c r="N26" s="4">
        <v>1879</v>
      </c>
      <c r="O26" s="4">
        <f t="shared" si="3"/>
        <v>53</v>
      </c>
    </row>
    <row r="27" spans="1:15" x14ac:dyDescent="0.2">
      <c r="A27" s="4">
        <v>1859</v>
      </c>
      <c r="B27" s="4">
        <v>1900</v>
      </c>
      <c r="C27" s="4">
        <f t="shared" si="0"/>
        <v>41</v>
      </c>
      <c r="E27" s="4">
        <v>1837</v>
      </c>
      <c r="F27" s="4">
        <v>1898</v>
      </c>
      <c r="G27" s="4">
        <f t="shared" si="1"/>
        <v>61</v>
      </c>
      <c r="I27" s="4">
        <v>1849</v>
      </c>
      <c r="J27" s="4">
        <v>1859</v>
      </c>
      <c r="K27" s="4">
        <f t="shared" si="2"/>
        <v>10</v>
      </c>
      <c r="M27" s="4">
        <v>1826</v>
      </c>
      <c r="N27" s="4">
        <v>1864</v>
      </c>
      <c r="O27" s="4">
        <f t="shared" si="3"/>
        <v>38</v>
      </c>
    </row>
    <row r="28" spans="1:15" x14ac:dyDescent="0.2">
      <c r="A28" s="4">
        <v>1859</v>
      </c>
      <c r="B28" s="4">
        <v>1862</v>
      </c>
      <c r="C28" s="4">
        <f t="shared" si="0"/>
        <v>3</v>
      </c>
      <c r="E28" s="4">
        <v>1837</v>
      </c>
      <c r="F28" s="4">
        <v>1900</v>
      </c>
      <c r="G28" s="4">
        <f t="shared" si="1"/>
        <v>63</v>
      </c>
      <c r="I28" s="4">
        <v>1819</v>
      </c>
      <c r="J28" s="4">
        <v>1869</v>
      </c>
      <c r="K28" s="4">
        <f t="shared" si="2"/>
        <v>50</v>
      </c>
      <c r="M28" s="4">
        <v>1826</v>
      </c>
      <c r="N28" s="4">
        <v>1855</v>
      </c>
      <c r="O28" s="4">
        <f t="shared" si="3"/>
        <v>29</v>
      </c>
    </row>
    <row r="29" spans="1:15" x14ac:dyDescent="0.2">
      <c r="A29" s="4">
        <v>1869</v>
      </c>
      <c r="B29" s="4">
        <v>1837</v>
      </c>
      <c r="C29" s="4">
        <f t="shared" si="0"/>
        <v>-32</v>
      </c>
      <c r="E29" s="4">
        <v>1837</v>
      </c>
      <c r="F29" s="4">
        <v>1862</v>
      </c>
      <c r="G29" s="4">
        <f t="shared" si="1"/>
        <v>25</v>
      </c>
      <c r="I29" s="4">
        <v>1819</v>
      </c>
      <c r="J29" s="4">
        <v>1845</v>
      </c>
      <c r="K29" s="4">
        <f t="shared" si="2"/>
        <v>26</v>
      </c>
      <c r="M29" s="4">
        <v>1826</v>
      </c>
      <c r="N29" s="4">
        <v>1834</v>
      </c>
      <c r="O29" s="4">
        <f t="shared" si="3"/>
        <v>8</v>
      </c>
    </row>
    <row r="30" spans="1:15" x14ac:dyDescent="0.2">
      <c r="A30" s="4">
        <v>1869</v>
      </c>
      <c r="B30" s="4">
        <v>1902</v>
      </c>
      <c r="C30" s="4">
        <f t="shared" si="0"/>
        <v>33</v>
      </c>
      <c r="E30" s="4">
        <v>1902</v>
      </c>
      <c r="F30" s="4">
        <v>1898</v>
      </c>
      <c r="G30" s="4">
        <f t="shared" si="1"/>
        <v>-4</v>
      </c>
      <c r="I30" s="4">
        <v>1819</v>
      </c>
      <c r="J30" s="4">
        <v>1835</v>
      </c>
      <c r="K30" s="4">
        <f t="shared" si="2"/>
        <v>16</v>
      </c>
      <c r="M30" s="4">
        <v>1826</v>
      </c>
      <c r="N30" s="4">
        <v>1862</v>
      </c>
      <c r="O30" s="4">
        <f t="shared" si="3"/>
        <v>36</v>
      </c>
    </row>
    <row r="31" spans="1:15" x14ac:dyDescent="0.2">
      <c r="A31" s="4">
        <v>1869</v>
      </c>
      <c r="B31" s="4">
        <v>1898</v>
      </c>
      <c r="C31" s="4">
        <f t="shared" si="0"/>
        <v>29</v>
      </c>
      <c r="E31" s="4">
        <v>1902</v>
      </c>
      <c r="F31" s="4">
        <v>1900</v>
      </c>
      <c r="G31" s="4">
        <f t="shared" si="1"/>
        <v>-2</v>
      </c>
      <c r="I31" s="4">
        <v>1819</v>
      </c>
      <c r="J31" s="4">
        <v>1895</v>
      </c>
      <c r="K31" s="4">
        <f t="shared" si="2"/>
        <v>76</v>
      </c>
      <c r="M31" s="4">
        <v>1841</v>
      </c>
      <c r="N31" s="4">
        <v>1876</v>
      </c>
      <c r="O31" s="4">
        <f t="shared" si="3"/>
        <v>35</v>
      </c>
    </row>
    <row r="32" spans="1:15" x14ac:dyDescent="0.2">
      <c r="A32" s="4">
        <v>1869</v>
      </c>
      <c r="B32" s="4">
        <v>1900</v>
      </c>
      <c r="C32" s="4">
        <f t="shared" si="0"/>
        <v>31</v>
      </c>
      <c r="E32" s="4">
        <v>1902</v>
      </c>
      <c r="F32" s="4">
        <v>1862</v>
      </c>
      <c r="G32" s="4">
        <f t="shared" si="1"/>
        <v>-40</v>
      </c>
      <c r="I32" s="4">
        <v>1819</v>
      </c>
      <c r="J32" s="4">
        <v>1846</v>
      </c>
      <c r="K32" s="4">
        <f t="shared" si="2"/>
        <v>27</v>
      </c>
      <c r="M32" s="4">
        <v>1826</v>
      </c>
      <c r="N32" s="4">
        <v>1876</v>
      </c>
      <c r="O32" s="4">
        <f t="shared" si="3"/>
        <v>50</v>
      </c>
    </row>
    <row r="33" spans="1:15" x14ac:dyDescent="0.2">
      <c r="A33" s="4">
        <v>1869</v>
      </c>
      <c r="B33" s="4">
        <v>1862</v>
      </c>
      <c r="C33" s="4">
        <f t="shared" si="0"/>
        <v>-7</v>
      </c>
      <c r="E33" s="4">
        <v>1898</v>
      </c>
      <c r="F33" s="4">
        <v>1900</v>
      </c>
      <c r="G33" s="4">
        <f t="shared" si="1"/>
        <v>2</v>
      </c>
      <c r="I33" s="4">
        <v>1819</v>
      </c>
      <c r="J33" s="4">
        <v>1892</v>
      </c>
      <c r="K33" s="4">
        <f t="shared" si="2"/>
        <v>73</v>
      </c>
      <c r="M33" s="4">
        <v>1817</v>
      </c>
      <c r="N33" s="4">
        <v>1846</v>
      </c>
      <c r="O33" s="4">
        <f t="shared" si="3"/>
        <v>29</v>
      </c>
    </row>
    <row r="34" spans="1:15" x14ac:dyDescent="0.2">
      <c r="A34" s="4">
        <v>1863</v>
      </c>
      <c r="B34" s="4">
        <v>1857</v>
      </c>
      <c r="C34" s="4">
        <f t="shared" si="0"/>
        <v>-6</v>
      </c>
      <c r="E34" s="4">
        <v>1898</v>
      </c>
      <c r="F34" s="4">
        <v>1862</v>
      </c>
      <c r="G34" s="4">
        <f t="shared" si="1"/>
        <v>-36</v>
      </c>
      <c r="I34" s="4">
        <v>1819</v>
      </c>
      <c r="J34" s="4">
        <v>1879</v>
      </c>
      <c r="K34" s="4">
        <f t="shared" si="2"/>
        <v>60</v>
      </c>
      <c r="M34" s="4">
        <v>1817</v>
      </c>
      <c r="N34" s="4">
        <v>1859</v>
      </c>
      <c r="O34" s="4">
        <f t="shared" si="3"/>
        <v>42</v>
      </c>
    </row>
    <row r="35" spans="1:15" x14ac:dyDescent="0.2">
      <c r="A35" s="4">
        <v>1863</v>
      </c>
      <c r="B35" s="4">
        <v>1868</v>
      </c>
      <c r="C35" s="4">
        <f t="shared" si="0"/>
        <v>5</v>
      </c>
      <c r="E35" s="4">
        <v>1900</v>
      </c>
      <c r="F35" s="4">
        <v>1862</v>
      </c>
      <c r="G35" s="4">
        <f t="shared" si="1"/>
        <v>-38</v>
      </c>
      <c r="I35" s="4">
        <v>1819</v>
      </c>
      <c r="J35" s="4">
        <v>1864</v>
      </c>
      <c r="K35" s="4">
        <f t="shared" si="2"/>
        <v>45</v>
      </c>
      <c r="M35" s="4">
        <v>1817</v>
      </c>
      <c r="N35" s="4">
        <v>1893</v>
      </c>
      <c r="O35" s="4">
        <f t="shared" si="3"/>
        <v>76</v>
      </c>
    </row>
    <row r="36" spans="1:15" x14ac:dyDescent="0.2">
      <c r="A36" s="4">
        <v>1867</v>
      </c>
      <c r="B36" s="4">
        <v>1857</v>
      </c>
      <c r="C36" s="4">
        <f t="shared" si="0"/>
        <v>-10</v>
      </c>
      <c r="E36" s="4">
        <v>1857</v>
      </c>
      <c r="F36" s="4">
        <v>1868</v>
      </c>
      <c r="G36" s="4">
        <f t="shared" si="1"/>
        <v>11</v>
      </c>
      <c r="I36" s="4">
        <v>1819</v>
      </c>
      <c r="J36" s="4">
        <v>1855</v>
      </c>
      <c r="K36" s="4">
        <f t="shared" si="2"/>
        <v>36</v>
      </c>
      <c r="M36" s="4">
        <v>1817</v>
      </c>
      <c r="N36" s="4">
        <v>1848</v>
      </c>
      <c r="O36" s="4">
        <f t="shared" si="3"/>
        <v>31</v>
      </c>
    </row>
    <row r="37" spans="1:15" x14ac:dyDescent="0.2">
      <c r="A37" s="4">
        <v>1867</v>
      </c>
      <c r="B37" s="4">
        <v>1868</v>
      </c>
      <c r="C37" s="4">
        <f t="shared" si="0"/>
        <v>1</v>
      </c>
      <c r="E37" s="4">
        <v>1839</v>
      </c>
      <c r="F37" s="4">
        <v>1891</v>
      </c>
      <c r="G37" s="4">
        <f t="shared" si="1"/>
        <v>52</v>
      </c>
      <c r="I37" s="4">
        <v>1819</v>
      </c>
      <c r="J37" s="4">
        <v>1834</v>
      </c>
      <c r="K37" s="4">
        <f t="shared" si="2"/>
        <v>15</v>
      </c>
      <c r="M37" s="4">
        <v>1817</v>
      </c>
      <c r="N37" s="4">
        <v>1910</v>
      </c>
      <c r="O37" s="4">
        <f t="shared" si="3"/>
        <v>93</v>
      </c>
    </row>
    <row r="38" spans="1:15" x14ac:dyDescent="0.2">
      <c r="A38" s="4">
        <v>1847</v>
      </c>
      <c r="B38" s="4">
        <v>1900</v>
      </c>
      <c r="C38" s="4">
        <f t="shared" si="0"/>
        <v>53</v>
      </c>
      <c r="E38" s="4">
        <v>1839</v>
      </c>
      <c r="F38" s="4">
        <v>1892</v>
      </c>
      <c r="G38" s="4">
        <f t="shared" si="1"/>
        <v>53</v>
      </c>
      <c r="I38" s="4">
        <v>1819</v>
      </c>
      <c r="J38" s="4">
        <v>1862</v>
      </c>
      <c r="K38" s="4">
        <f t="shared" si="2"/>
        <v>43</v>
      </c>
      <c r="M38" s="4">
        <v>1817</v>
      </c>
      <c r="N38" s="4">
        <v>1879</v>
      </c>
      <c r="O38" s="4">
        <f t="shared" si="3"/>
        <v>62</v>
      </c>
    </row>
    <row r="39" spans="1:15" x14ac:dyDescent="0.2">
      <c r="A39" s="4">
        <v>1849</v>
      </c>
      <c r="B39" s="4">
        <v>1839</v>
      </c>
      <c r="C39" s="4">
        <f t="shared" si="0"/>
        <v>-10</v>
      </c>
      <c r="E39" s="4">
        <v>1839</v>
      </c>
      <c r="F39" s="4">
        <v>1889</v>
      </c>
      <c r="G39" s="4">
        <f t="shared" si="1"/>
        <v>50</v>
      </c>
      <c r="I39" s="4">
        <v>1819</v>
      </c>
      <c r="J39" s="4">
        <v>1876</v>
      </c>
      <c r="K39" s="4">
        <f t="shared" si="2"/>
        <v>57</v>
      </c>
      <c r="M39" s="4">
        <v>1841</v>
      </c>
      <c r="N39" s="4">
        <v>1846</v>
      </c>
      <c r="O39" s="4">
        <f t="shared" si="3"/>
        <v>5</v>
      </c>
    </row>
    <row r="40" spans="1:15" x14ac:dyDescent="0.2">
      <c r="A40" s="4">
        <v>1849</v>
      </c>
      <c r="B40" s="4">
        <v>1891</v>
      </c>
      <c r="C40" s="4">
        <f t="shared" si="0"/>
        <v>42</v>
      </c>
      <c r="E40" s="4">
        <v>1839</v>
      </c>
      <c r="F40" s="4">
        <v>1848</v>
      </c>
      <c r="G40" s="4">
        <f t="shared" si="1"/>
        <v>9</v>
      </c>
      <c r="I40" s="4">
        <v>1819</v>
      </c>
      <c r="J40" s="4">
        <v>1846</v>
      </c>
      <c r="K40" s="4">
        <f t="shared" si="2"/>
        <v>27</v>
      </c>
      <c r="M40" s="4">
        <v>1841</v>
      </c>
      <c r="N40" s="4">
        <v>1859</v>
      </c>
      <c r="O40" s="4">
        <f t="shared" si="3"/>
        <v>18</v>
      </c>
    </row>
    <row r="41" spans="1:15" x14ac:dyDescent="0.2">
      <c r="A41" s="4">
        <v>1840</v>
      </c>
      <c r="B41" s="4">
        <v>1839</v>
      </c>
      <c r="C41" s="4">
        <f t="shared" si="0"/>
        <v>-1</v>
      </c>
      <c r="E41" s="4">
        <v>1892</v>
      </c>
      <c r="F41" s="4">
        <v>1889</v>
      </c>
      <c r="G41" s="4">
        <f t="shared" si="1"/>
        <v>-3</v>
      </c>
      <c r="I41" s="4">
        <v>1819</v>
      </c>
      <c r="J41" s="4">
        <v>1859</v>
      </c>
      <c r="K41" s="4">
        <f t="shared" si="2"/>
        <v>40</v>
      </c>
      <c r="M41" s="4">
        <v>1841</v>
      </c>
      <c r="N41" s="4">
        <v>1893</v>
      </c>
      <c r="O41" s="4">
        <f t="shared" si="3"/>
        <v>52</v>
      </c>
    </row>
    <row r="42" spans="1:15" x14ac:dyDescent="0.2">
      <c r="A42" s="4">
        <v>1840</v>
      </c>
      <c r="B42" s="4">
        <v>1891</v>
      </c>
      <c r="C42" s="4">
        <f t="shared" si="0"/>
        <v>51</v>
      </c>
      <c r="E42" s="4">
        <v>1892</v>
      </c>
      <c r="F42" s="4">
        <v>1848</v>
      </c>
      <c r="G42" s="4">
        <f t="shared" si="1"/>
        <v>-44</v>
      </c>
      <c r="I42" s="4">
        <v>1819</v>
      </c>
      <c r="J42" s="4">
        <v>1893</v>
      </c>
      <c r="K42" s="4">
        <f t="shared" si="2"/>
        <v>74</v>
      </c>
      <c r="M42" s="4">
        <v>1841</v>
      </c>
      <c r="N42" s="4">
        <v>1848</v>
      </c>
      <c r="O42" s="4">
        <f t="shared" si="3"/>
        <v>7</v>
      </c>
    </row>
    <row r="43" spans="1:15" x14ac:dyDescent="0.2">
      <c r="A43" s="4">
        <v>1890</v>
      </c>
      <c r="B43" s="4">
        <v>1839</v>
      </c>
      <c r="C43" s="4">
        <f t="shared" si="0"/>
        <v>-51</v>
      </c>
      <c r="E43" s="4">
        <v>1889</v>
      </c>
      <c r="F43" s="4">
        <v>1848</v>
      </c>
      <c r="G43" s="4">
        <f t="shared" si="1"/>
        <v>-41</v>
      </c>
      <c r="I43" s="4">
        <v>1819</v>
      </c>
      <c r="J43" s="4">
        <v>1848</v>
      </c>
      <c r="K43" s="4">
        <f t="shared" si="2"/>
        <v>29</v>
      </c>
      <c r="M43" s="4">
        <v>1841</v>
      </c>
      <c r="N43" s="4">
        <v>1910</v>
      </c>
      <c r="O43" s="4">
        <f t="shared" si="3"/>
        <v>69</v>
      </c>
    </row>
    <row r="44" spans="1:15" x14ac:dyDescent="0.2">
      <c r="A44" s="4">
        <v>1890</v>
      </c>
      <c r="B44" s="4">
        <v>1892</v>
      </c>
      <c r="C44" s="4">
        <f t="shared" si="0"/>
        <v>2</v>
      </c>
      <c r="E44" s="4">
        <v>1909</v>
      </c>
      <c r="F44" s="4">
        <v>1901</v>
      </c>
      <c r="G44" s="4">
        <f t="shared" si="1"/>
        <v>-8</v>
      </c>
      <c r="I44" s="4">
        <v>1819</v>
      </c>
      <c r="J44" s="4">
        <v>1910</v>
      </c>
      <c r="K44" s="4">
        <f t="shared" si="2"/>
        <v>91</v>
      </c>
      <c r="M44" s="4">
        <v>1841</v>
      </c>
      <c r="N44" s="4">
        <v>1879</v>
      </c>
      <c r="O44" s="4">
        <f t="shared" si="3"/>
        <v>38</v>
      </c>
    </row>
    <row r="45" spans="1:15" x14ac:dyDescent="0.2">
      <c r="A45" s="4">
        <v>1890</v>
      </c>
      <c r="B45" s="4">
        <v>1889</v>
      </c>
      <c r="C45" s="4">
        <f t="shared" si="0"/>
        <v>-1</v>
      </c>
      <c r="E45" s="4">
        <v>1909</v>
      </c>
      <c r="F45" s="4">
        <v>1898</v>
      </c>
      <c r="G45" s="4">
        <f t="shared" si="1"/>
        <v>-11</v>
      </c>
      <c r="I45" s="4">
        <v>1819</v>
      </c>
      <c r="J45" s="4">
        <v>1879</v>
      </c>
      <c r="K45" s="4">
        <f t="shared" si="2"/>
        <v>60</v>
      </c>
      <c r="M45" s="4">
        <v>1876</v>
      </c>
      <c r="N45" s="4">
        <v>1869</v>
      </c>
      <c r="O45" s="4">
        <f t="shared" si="3"/>
        <v>-7</v>
      </c>
    </row>
    <row r="46" spans="1:15" x14ac:dyDescent="0.2">
      <c r="A46" s="4">
        <v>1890</v>
      </c>
      <c r="B46" s="4">
        <v>1848</v>
      </c>
      <c r="C46" s="4">
        <f t="shared" si="0"/>
        <v>-42</v>
      </c>
      <c r="E46" s="4">
        <v>1909</v>
      </c>
      <c r="F46" s="4">
        <v>1862</v>
      </c>
      <c r="G46" s="4">
        <f t="shared" si="1"/>
        <v>-47</v>
      </c>
      <c r="I46" s="4">
        <v>1808</v>
      </c>
      <c r="J46" s="4">
        <v>1900</v>
      </c>
      <c r="K46" s="4">
        <f t="shared" si="2"/>
        <v>92</v>
      </c>
      <c r="M46" s="4">
        <v>1876</v>
      </c>
      <c r="N46" s="4">
        <v>1845</v>
      </c>
      <c r="O46" s="4">
        <f t="shared" si="3"/>
        <v>-31</v>
      </c>
    </row>
    <row r="47" spans="1:15" x14ac:dyDescent="0.2">
      <c r="A47" s="4">
        <v>1884</v>
      </c>
      <c r="B47" s="4">
        <v>1839</v>
      </c>
      <c r="C47" s="4">
        <f t="shared" si="0"/>
        <v>-45</v>
      </c>
      <c r="E47" s="4">
        <v>1909</v>
      </c>
      <c r="F47" s="4">
        <v>1908</v>
      </c>
      <c r="G47" s="4">
        <f t="shared" si="1"/>
        <v>-1</v>
      </c>
      <c r="I47" s="4">
        <v>1808</v>
      </c>
      <c r="J47" s="4">
        <v>1860</v>
      </c>
      <c r="K47" s="4">
        <f t="shared" si="2"/>
        <v>52</v>
      </c>
      <c r="M47" s="4">
        <v>1876</v>
      </c>
      <c r="N47" s="4">
        <v>1835</v>
      </c>
      <c r="O47" s="4">
        <f t="shared" si="3"/>
        <v>-41</v>
      </c>
    </row>
    <row r="48" spans="1:15" x14ac:dyDescent="0.2">
      <c r="A48" s="4">
        <v>1884</v>
      </c>
      <c r="B48" s="4">
        <v>1892</v>
      </c>
      <c r="C48" s="4">
        <f t="shared" si="0"/>
        <v>8</v>
      </c>
      <c r="E48" s="4">
        <v>1909</v>
      </c>
      <c r="F48" s="4">
        <v>1910</v>
      </c>
      <c r="G48" s="4">
        <f t="shared" si="1"/>
        <v>1</v>
      </c>
      <c r="I48" s="4">
        <v>1808</v>
      </c>
      <c r="J48" s="4">
        <v>1882</v>
      </c>
      <c r="K48" s="4">
        <f t="shared" si="2"/>
        <v>74</v>
      </c>
      <c r="M48" s="4">
        <v>1876</v>
      </c>
      <c r="N48" s="4">
        <v>1895</v>
      </c>
      <c r="O48" s="4">
        <f t="shared" si="3"/>
        <v>19</v>
      </c>
    </row>
    <row r="49" spans="1:15" x14ac:dyDescent="0.2">
      <c r="A49" s="4">
        <v>1884</v>
      </c>
      <c r="B49" s="4">
        <v>1889</v>
      </c>
      <c r="C49" s="4">
        <f t="shared" si="0"/>
        <v>5</v>
      </c>
      <c r="E49" s="4">
        <v>1909</v>
      </c>
      <c r="F49" s="4">
        <v>1907</v>
      </c>
      <c r="G49" s="4">
        <f t="shared" si="1"/>
        <v>-2</v>
      </c>
      <c r="I49" s="4">
        <v>1808</v>
      </c>
      <c r="J49" s="4">
        <v>1888</v>
      </c>
      <c r="K49" s="4">
        <f t="shared" si="2"/>
        <v>80</v>
      </c>
      <c r="M49" s="4">
        <v>1876</v>
      </c>
      <c r="N49" s="4">
        <v>1846</v>
      </c>
      <c r="O49" s="4">
        <f t="shared" si="3"/>
        <v>-30</v>
      </c>
    </row>
    <row r="50" spans="1:15" x14ac:dyDescent="0.2">
      <c r="A50" s="4">
        <v>1884</v>
      </c>
      <c r="B50" s="4">
        <v>1848</v>
      </c>
      <c r="C50" s="4">
        <f t="shared" si="0"/>
        <v>-36</v>
      </c>
      <c r="E50" s="4">
        <v>1909</v>
      </c>
      <c r="F50" s="4">
        <v>1864</v>
      </c>
      <c r="G50" s="4">
        <f t="shared" si="1"/>
        <v>-45</v>
      </c>
      <c r="I50" s="4">
        <v>1808</v>
      </c>
      <c r="J50" s="4">
        <v>1891</v>
      </c>
      <c r="K50" s="4">
        <f t="shared" si="2"/>
        <v>83</v>
      </c>
      <c r="M50" s="4">
        <v>1876</v>
      </c>
      <c r="N50" s="4">
        <v>1892</v>
      </c>
      <c r="O50" s="4">
        <f t="shared" si="3"/>
        <v>16</v>
      </c>
    </row>
    <row r="51" spans="1:15" x14ac:dyDescent="0.2">
      <c r="A51" s="4">
        <v>1890</v>
      </c>
      <c r="B51" s="4">
        <v>1909</v>
      </c>
      <c r="C51" s="4">
        <f t="shared" si="0"/>
        <v>19</v>
      </c>
      <c r="E51" s="4">
        <v>1909</v>
      </c>
      <c r="F51" s="4">
        <v>1933</v>
      </c>
      <c r="G51" s="4">
        <f t="shared" si="1"/>
        <v>24</v>
      </c>
      <c r="I51" s="4">
        <v>1808</v>
      </c>
      <c r="J51" s="4">
        <v>1898</v>
      </c>
      <c r="K51" s="4">
        <f t="shared" si="2"/>
        <v>90</v>
      </c>
      <c r="M51" s="4">
        <v>1876</v>
      </c>
      <c r="N51" s="4">
        <v>1879</v>
      </c>
      <c r="O51" s="4">
        <f t="shared" si="3"/>
        <v>3</v>
      </c>
    </row>
    <row r="52" spans="1:15" x14ac:dyDescent="0.2">
      <c r="A52" s="4">
        <v>1890</v>
      </c>
      <c r="B52" s="4">
        <v>1901</v>
      </c>
      <c r="C52" s="4">
        <f t="shared" si="0"/>
        <v>11</v>
      </c>
      <c r="E52" s="4">
        <v>1901</v>
      </c>
      <c r="F52" s="4">
        <v>1898</v>
      </c>
      <c r="G52" s="4">
        <f t="shared" si="1"/>
        <v>-3</v>
      </c>
      <c r="I52" s="4">
        <v>1808</v>
      </c>
      <c r="J52" s="4">
        <v>1868</v>
      </c>
      <c r="K52" s="4">
        <f t="shared" si="2"/>
        <v>60</v>
      </c>
      <c r="M52" s="4">
        <v>1876</v>
      </c>
      <c r="N52" s="4">
        <v>1864</v>
      </c>
      <c r="O52" s="4">
        <f t="shared" si="3"/>
        <v>-12</v>
      </c>
    </row>
    <row r="53" spans="1:15" x14ac:dyDescent="0.2">
      <c r="A53" s="4">
        <v>1890</v>
      </c>
      <c r="B53" s="4">
        <v>1898</v>
      </c>
      <c r="C53" s="4">
        <f t="shared" si="0"/>
        <v>8</v>
      </c>
      <c r="E53" s="4">
        <v>1901</v>
      </c>
      <c r="F53" s="4">
        <v>1862</v>
      </c>
      <c r="G53" s="4">
        <f t="shared" si="1"/>
        <v>-39</v>
      </c>
      <c r="I53" s="4">
        <v>1808</v>
      </c>
      <c r="J53" s="4">
        <v>1906</v>
      </c>
      <c r="K53" s="4">
        <f t="shared" si="2"/>
        <v>98</v>
      </c>
      <c r="M53" s="4">
        <v>1876</v>
      </c>
      <c r="N53" s="4">
        <v>1855</v>
      </c>
      <c r="O53" s="4">
        <f t="shared" si="3"/>
        <v>-21</v>
      </c>
    </row>
    <row r="54" spans="1:15" x14ac:dyDescent="0.2">
      <c r="A54" s="4">
        <v>1890</v>
      </c>
      <c r="B54" s="4">
        <v>1862</v>
      </c>
      <c r="C54" s="4">
        <f t="shared" si="0"/>
        <v>-28</v>
      </c>
      <c r="E54" s="4">
        <v>1901</v>
      </c>
      <c r="F54" s="4">
        <v>1908</v>
      </c>
      <c r="G54" s="4">
        <f t="shared" si="1"/>
        <v>7</v>
      </c>
      <c r="I54" s="4">
        <v>1859</v>
      </c>
      <c r="J54" s="4">
        <v>1935</v>
      </c>
      <c r="K54" s="4">
        <f t="shared" si="2"/>
        <v>76</v>
      </c>
      <c r="M54" s="4">
        <v>1876</v>
      </c>
      <c r="N54" s="4">
        <v>1834</v>
      </c>
      <c r="O54" s="4">
        <f t="shared" si="3"/>
        <v>-42</v>
      </c>
    </row>
    <row r="55" spans="1:15" x14ac:dyDescent="0.2">
      <c r="A55" s="4">
        <v>1890</v>
      </c>
      <c r="B55" s="4">
        <v>1908</v>
      </c>
      <c r="C55" s="4">
        <f t="shared" si="0"/>
        <v>18</v>
      </c>
      <c r="E55" s="4">
        <v>1901</v>
      </c>
      <c r="F55" s="4">
        <v>1910</v>
      </c>
      <c r="G55" s="4">
        <f t="shared" si="1"/>
        <v>9</v>
      </c>
      <c r="I55" s="4">
        <v>1859</v>
      </c>
      <c r="J55" s="4">
        <v>1904</v>
      </c>
      <c r="K55" s="4">
        <f t="shared" si="2"/>
        <v>45</v>
      </c>
      <c r="M55" s="4">
        <v>1876</v>
      </c>
      <c r="N55" s="4">
        <v>1862</v>
      </c>
      <c r="O55" s="4">
        <f t="shared" si="3"/>
        <v>-14</v>
      </c>
    </row>
    <row r="56" spans="1:15" x14ac:dyDescent="0.2">
      <c r="A56" s="4">
        <v>1890</v>
      </c>
      <c r="B56" s="4">
        <v>1910</v>
      </c>
      <c r="C56" s="4">
        <f t="shared" si="0"/>
        <v>20</v>
      </c>
      <c r="E56" s="4">
        <v>1901</v>
      </c>
      <c r="F56" s="4">
        <v>1907</v>
      </c>
      <c r="G56" s="4">
        <f t="shared" si="1"/>
        <v>6</v>
      </c>
      <c r="I56" s="4">
        <v>1859</v>
      </c>
      <c r="J56" s="4">
        <v>1870</v>
      </c>
      <c r="K56" s="4">
        <f t="shared" si="2"/>
        <v>11</v>
      </c>
      <c r="M56" s="4">
        <v>1846</v>
      </c>
      <c r="N56" s="4">
        <v>1869</v>
      </c>
      <c r="O56" s="4">
        <f t="shared" si="3"/>
        <v>23</v>
      </c>
    </row>
    <row r="57" spans="1:15" x14ac:dyDescent="0.2">
      <c r="A57" s="4">
        <v>1890</v>
      </c>
      <c r="B57" s="4">
        <v>1907</v>
      </c>
      <c r="C57" s="4">
        <f t="shared" si="0"/>
        <v>17</v>
      </c>
      <c r="E57" s="4">
        <v>1901</v>
      </c>
      <c r="F57" s="4">
        <v>1864</v>
      </c>
      <c r="G57" s="4">
        <f t="shared" si="1"/>
        <v>-37</v>
      </c>
      <c r="I57" s="4">
        <v>1859</v>
      </c>
      <c r="J57" s="4">
        <v>1904</v>
      </c>
      <c r="K57" s="4">
        <f t="shared" si="2"/>
        <v>45</v>
      </c>
      <c r="M57" s="4">
        <v>1846</v>
      </c>
      <c r="N57" s="4">
        <v>1845</v>
      </c>
      <c r="O57" s="4">
        <f t="shared" si="3"/>
        <v>-1</v>
      </c>
    </row>
    <row r="58" spans="1:15" x14ac:dyDescent="0.2">
      <c r="A58" s="4">
        <v>1890</v>
      </c>
      <c r="B58" s="4">
        <v>1864</v>
      </c>
      <c r="C58" s="4">
        <f t="shared" si="0"/>
        <v>-26</v>
      </c>
      <c r="E58" s="4">
        <v>1901</v>
      </c>
      <c r="F58" s="4">
        <v>1933</v>
      </c>
      <c r="G58" s="4">
        <f t="shared" si="1"/>
        <v>32</v>
      </c>
      <c r="I58" s="4">
        <v>1859</v>
      </c>
      <c r="J58" s="4">
        <v>1930</v>
      </c>
      <c r="K58" s="4">
        <f t="shared" si="2"/>
        <v>71</v>
      </c>
      <c r="M58" s="4">
        <v>1846</v>
      </c>
      <c r="N58" s="4">
        <v>1835</v>
      </c>
      <c r="O58" s="4">
        <f t="shared" si="3"/>
        <v>-11</v>
      </c>
    </row>
    <row r="59" spans="1:15" x14ac:dyDescent="0.2">
      <c r="A59" s="4">
        <v>1890</v>
      </c>
      <c r="B59" s="4">
        <v>1933</v>
      </c>
      <c r="C59" s="4">
        <f t="shared" si="0"/>
        <v>43</v>
      </c>
      <c r="E59" s="4">
        <v>1898</v>
      </c>
      <c r="F59" s="4">
        <v>1862</v>
      </c>
      <c r="G59" s="4">
        <f t="shared" si="1"/>
        <v>-36</v>
      </c>
      <c r="I59" s="4">
        <v>1859</v>
      </c>
      <c r="J59" s="4">
        <v>1946</v>
      </c>
      <c r="K59" s="4">
        <f t="shared" si="2"/>
        <v>87</v>
      </c>
      <c r="M59" s="4">
        <v>1846</v>
      </c>
      <c r="N59" s="4">
        <v>1895</v>
      </c>
      <c r="O59" s="4">
        <f t="shared" si="3"/>
        <v>49</v>
      </c>
    </row>
    <row r="60" spans="1:15" x14ac:dyDescent="0.2">
      <c r="A60" s="4">
        <v>1887</v>
      </c>
      <c r="B60" s="4">
        <v>1909</v>
      </c>
      <c r="C60" s="4">
        <f t="shared" si="0"/>
        <v>22</v>
      </c>
      <c r="E60" s="4">
        <v>1898</v>
      </c>
      <c r="F60" s="4">
        <v>1908</v>
      </c>
      <c r="G60" s="4">
        <f t="shared" si="1"/>
        <v>10</v>
      </c>
      <c r="I60" s="4">
        <v>1859</v>
      </c>
      <c r="J60" s="4">
        <v>1933</v>
      </c>
      <c r="K60" s="4">
        <f t="shared" si="2"/>
        <v>74</v>
      </c>
      <c r="M60" s="4">
        <v>1846</v>
      </c>
      <c r="N60" s="4">
        <v>1846</v>
      </c>
      <c r="O60" s="4">
        <f t="shared" si="3"/>
        <v>0</v>
      </c>
    </row>
    <row r="61" spans="1:15" x14ac:dyDescent="0.2">
      <c r="A61" s="4">
        <v>1887</v>
      </c>
      <c r="B61" s="4">
        <v>1901</v>
      </c>
      <c r="C61" s="4">
        <f t="shared" si="0"/>
        <v>14</v>
      </c>
      <c r="E61" s="4">
        <v>1898</v>
      </c>
      <c r="F61" s="4">
        <v>1910</v>
      </c>
      <c r="G61" s="4">
        <f t="shared" si="1"/>
        <v>12</v>
      </c>
      <c r="I61" s="4">
        <v>1869</v>
      </c>
      <c r="J61" s="4">
        <v>1935</v>
      </c>
      <c r="K61" s="4">
        <f t="shared" si="2"/>
        <v>66</v>
      </c>
      <c r="M61" s="4">
        <v>1846</v>
      </c>
      <c r="N61" s="4">
        <v>1892</v>
      </c>
      <c r="O61" s="4">
        <f t="shared" si="3"/>
        <v>46</v>
      </c>
    </row>
    <row r="62" spans="1:15" x14ac:dyDescent="0.2">
      <c r="A62" s="4">
        <v>1887</v>
      </c>
      <c r="B62" s="4">
        <v>1898</v>
      </c>
      <c r="C62" s="4">
        <f t="shared" si="0"/>
        <v>11</v>
      </c>
      <c r="E62" s="4">
        <v>1898</v>
      </c>
      <c r="F62" s="4">
        <v>1907</v>
      </c>
      <c r="G62" s="4">
        <f t="shared" si="1"/>
        <v>9</v>
      </c>
      <c r="I62" s="4">
        <v>1869</v>
      </c>
      <c r="J62" s="4">
        <v>1904</v>
      </c>
      <c r="K62" s="4">
        <f t="shared" si="2"/>
        <v>35</v>
      </c>
      <c r="M62" s="4">
        <v>1846</v>
      </c>
      <c r="N62" s="4">
        <v>1879</v>
      </c>
      <c r="O62" s="4">
        <f t="shared" si="3"/>
        <v>33</v>
      </c>
    </row>
    <row r="63" spans="1:15" x14ac:dyDescent="0.2">
      <c r="A63" s="4">
        <v>1887</v>
      </c>
      <c r="B63" s="4">
        <v>1862</v>
      </c>
      <c r="C63" s="4">
        <f t="shared" si="0"/>
        <v>-25</v>
      </c>
      <c r="E63" s="4">
        <v>1898</v>
      </c>
      <c r="F63" s="4">
        <v>1864</v>
      </c>
      <c r="G63" s="4">
        <f t="shared" si="1"/>
        <v>-34</v>
      </c>
      <c r="I63" s="4">
        <v>1869</v>
      </c>
      <c r="J63" s="4">
        <v>1870</v>
      </c>
      <c r="K63" s="4">
        <f t="shared" si="2"/>
        <v>1</v>
      </c>
      <c r="M63" s="4">
        <v>1846</v>
      </c>
      <c r="N63" s="4">
        <v>1864</v>
      </c>
      <c r="O63" s="4">
        <f t="shared" si="3"/>
        <v>18</v>
      </c>
    </row>
    <row r="64" spans="1:15" x14ac:dyDescent="0.2">
      <c r="A64" s="4">
        <v>1887</v>
      </c>
      <c r="B64" s="4">
        <v>1908</v>
      </c>
      <c r="C64" s="4">
        <f t="shared" si="0"/>
        <v>21</v>
      </c>
      <c r="E64" s="4">
        <v>1898</v>
      </c>
      <c r="F64" s="4">
        <v>1933</v>
      </c>
      <c r="G64" s="4">
        <f t="shared" si="1"/>
        <v>35</v>
      </c>
      <c r="I64" s="4">
        <v>1869</v>
      </c>
      <c r="J64" s="4">
        <v>1904</v>
      </c>
      <c r="K64" s="4">
        <f t="shared" si="2"/>
        <v>35</v>
      </c>
      <c r="M64" s="4">
        <v>1846</v>
      </c>
      <c r="N64" s="4">
        <v>1855</v>
      </c>
      <c r="O64" s="4">
        <f t="shared" si="3"/>
        <v>9</v>
      </c>
    </row>
    <row r="65" spans="1:15" x14ac:dyDescent="0.2">
      <c r="A65" s="4">
        <v>1887</v>
      </c>
      <c r="B65" s="4">
        <v>1910</v>
      </c>
      <c r="C65" s="4">
        <f t="shared" si="0"/>
        <v>23</v>
      </c>
      <c r="E65" s="4">
        <v>1862</v>
      </c>
      <c r="F65" s="4">
        <v>1908</v>
      </c>
      <c r="G65" s="4">
        <f t="shared" si="1"/>
        <v>46</v>
      </c>
      <c r="I65" s="4">
        <v>1869</v>
      </c>
      <c r="J65" s="4">
        <v>1930</v>
      </c>
      <c r="K65" s="4">
        <f t="shared" si="2"/>
        <v>61</v>
      </c>
      <c r="M65" s="4">
        <v>1846</v>
      </c>
      <c r="N65" s="4">
        <v>1834</v>
      </c>
      <c r="O65" s="4">
        <f t="shared" si="3"/>
        <v>-12</v>
      </c>
    </row>
    <row r="66" spans="1:15" x14ac:dyDescent="0.2">
      <c r="A66" s="4">
        <v>1887</v>
      </c>
      <c r="B66" s="4">
        <v>1907</v>
      </c>
      <c r="C66" s="4">
        <f t="shared" si="0"/>
        <v>20</v>
      </c>
      <c r="E66" s="4">
        <v>1862</v>
      </c>
      <c r="F66" s="4">
        <v>1910</v>
      </c>
      <c r="G66" s="4">
        <f t="shared" si="1"/>
        <v>48</v>
      </c>
      <c r="I66" s="4">
        <v>1869</v>
      </c>
      <c r="J66" s="4">
        <v>1946</v>
      </c>
      <c r="K66" s="4">
        <f t="shared" si="2"/>
        <v>77</v>
      </c>
      <c r="M66" s="4">
        <v>1846</v>
      </c>
      <c r="N66" s="4">
        <v>1862</v>
      </c>
      <c r="O66" s="4">
        <f t="shared" si="3"/>
        <v>16</v>
      </c>
    </row>
    <row r="67" spans="1:15" x14ac:dyDescent="0.2">
      <c r="A67" s="4">
        <v>1887</v>
      </c>
      <c r="B67" s="4">
        <v>1864</v>
      </c>
      <c r="C67" s="4">
        <f t="shared" ref="C67:C95" si="4">B67-A67</f>
        <v>-23</v>
      </c>
      <c r="E67" s="4">
        <v>1862</v>
      </c>
      <c r="F67" s="4">
        <v>1907</v>
      </c>
      <c r="G67" s="4">
        <f t="shared" ref="G67:G130" si="5">F67-E67</f>
        <v>45</v>
      </c>
      <c r="I67" s="4">
        <v>1869</v>
      </c>
      <c r="J67" s="4">
        <v>1933</v>
      </c>
      <c r="K67" s="4">
        <f t="shared" ref="K67:K130" si="6">J67-I67</f>
        <v>64</v>
      </c>
      <c r="M67" s="4">
        <v>1859</v>
      </c>
      <c r="N67" s="4">
        <v>1869</v>
      </c>
      <c r="O67" s="4">
        <f t="shared" ref="O67:O130" si="7">N67-M67</f>
        <v>10</v>
      </c>
    </row>
    <row r="68" spans="1:15" x14ac:dyDescent="0.2">
      <c r="A68" s="4">
        <v>1887</v>
      </c>
      <c r="B68" s="4">
        <v>1933</v>
      </c>
      <c r="C68" s="4">
        <f t="shared" si="4"/>
        <v>46</v>
      </c>
      <c r="E68" s="4">
        <v>1862</v>
      </c>
      <c r="F68" s="4">
        <v>1864</v>
      </c>
      <c r="G68" s="4">
        <f t="shared" si="5"/>
        <v>2</v>
      </c>
      <c r="I68" s="4">
        <v>1863</v>
      </c>
      <c r="J68" s="4">
        <v>1868</v>
      </c>
      <c r="K68" s="4">
        <f t="shared" si="6"/>
        <v>5</v>
      </c>
      <c r="M68" s="4">
        <v>1859</v>
      </c>
      <c r="N68" s="4">
        <v>1845</v>
      </c>
      <c r="O68" s="4">
        <f t="shared" si="7"/>
        <v>-14</v>
      </c>
    </row>
    <row r="69" spans="1:15" x14ac:dyDescent="0.2">
      <c r="A69" s="4">
        <v>1888</v>
      </c>
      <c r="B69" s="4">
        <v>1930</v>
      </c>
      <c r="C69" s="4">
        <f t="shared" si="4"/>
        <v>42</v>
      </c>
      <c r="E69" s="4">
        <v>1862</v>
      </c>
      <c r="F69" s="4">
        <v>1933</v>
      </c>
      <c r="G69" s="4">
        <f t="shared" si="5"/>
        <v>71</v>
      </c>
      <c r="I69" s="4">
        <v>1863</v>
      </c>
      <c r="J69" s="4">
        <v>1864</v>
      </c>
      <c r="K69" s="4">
        <f t="shared" si="6"/>
        <v>1</v>
      </c>
      <c r="M69" s="4">
        <v>1859</v>
      </c>
      <c r="N69" s="4">
        <v>1835</v>
      </c>
      <c r="O69" s="4">
        <f t="shared" si="7"/>
        <v>-24</v>
      </c>
    </row>
    <row r="70" spans="1:15" x14ac:dyDescent="0.2">
      <c r="A70" s="4">
        <v>1875</v>
      </c>
      <c r="B70" s="4">
        <v>1880</v>
      </c>
      <c r="C70" s="4">
        <f t="shared" si="4"/>
        <v>5</v>
      </c>
      <c r="E70" s="4">
        <v>1908</v>
      </c>
      <c r="F70" s="4">
        <v>1910</v>
      </c>
      <c r="G70" s="4">
        <f t="shared" si="5"/>
        <v>2</v>
      </c>
      <c r="I70" s="4">
        <v>1863</v>
      </c>
      <c r="J70" s="4">
        <v>1914</v>
      </c>
      <c r="K70" s="4">
        <f t="shared" si="6"/>
        <v>51</v>
      </c>
      <c r="M70" s="4">
        <v>1859</v>
      </c>
      <c r="N70" s="4">
        <v>1895</v>
      </c>
      <c r="O70" s="4">
        <f t="shared" si="7"/>
        <v>36</v>
      </c>
    </row>
    <row r="71" spans="1:15" x14ac:dyDescent="0.2">
      <c r="A71" s="4">
        <v>1875</v>
      </c>
      <c r="B71" s="4">
        <v>1894</v>
      </c>
      <c r="C71" s="4">
        <f t="shared" si="4"/>
        <v>19</v>
      </c>
      <c r="E71" s="4">
        <v>1908</v>
      </c>
      <c r="F71" s="4">
        <v>1907</v>
      </c>
      <c r="G71" s="4">
        <f t="shared" si="5"/>
        <v>-1</v>
      </c>
      <c r="I71" s="4">
        <v>1863</v>
      </c>
      <c r="J71" s="4">
        <v>1907</v>
      </c>
      <c r="K71" s="4">
        <f t="shared" si="6"/>
        <v>44</v>
      </c>
      <c r="M71" s="4">
        <v>1859</v>
      </c>
      <c r="N71" s="4">
        <v>1846</v>
      </c>
      <c r="O71" s="4">
        <f t="shared" si="7"/>
        <v>-13</v>
      </c>
    </row>
    <row r="72" spans="1:15" x14ac:dyDescent="0.2">
      <c r="A72" s="4">
        <v>1862</v>
      </c>
      <c r="B72" s="4">
        <v>1880</v>
      </c>
      <c r="C72" s="4">
        <f t="shared" si="4"/>
        <v>18</v>
      </c>
      <c r="E72" s="4">
        <v>1908</v>
      </c>
      <c r="F72" s="4">
        <v>1864</v>
      </c>
      <c r="G72" s="4">
        <f t="shared" si="5"/>
        <v>-44</v>
      </c>
      <c r="I72" s="4">
        <v>1867</v>
      </c>
      <c r="J72" s="4">
        <v>1868</v>
      </c>
      <c r="K72" s="4">
        <f t="shared" si="6"/>
        <v>1</v>
      </c>
      <c r="M72" s="4">
        <v>1859</v>
      </c>
      <c r="N72" s="4">
        <v>1892</v>
      </c>
      <c r="O72" s="4">
        <f t="shared" si="7"/>
        <v>33</v>
      </c>
    </row>
    <row r="73" spans="1:15" x14ac:dyDescent="0.2">
      <c r="A73" s="4">
        <v>1862</v>
      </c>
      <c r="B73" s="4">
        <v>1894</v>
      </c>
      <c r="C73" s="4">
        <f t="shared" si="4"/>
        <v>32</v>
      </c>
      <c r="E73" s="4">
        <v>1908</v>
      </c>
      <c r="F73" s="4">
        <v>1933</v>
      </c>
      <c r="G73" s="4">
        <f t="shared" si="5"/>
        <v>25</v>
      </c>
      <c r="I73" s="4">
        <v>1867</v>
      </c>
      <c r="J73" s="4">
        <v>1864</v>
      </c>
      <c r="K73" s="4">
        <f t="shared" si="6"/>
        <v>-3</v>
      </c>
      <c r="M73" s="4">
        <v>1859</v>
      </c>
      <c r="N73" s="4">
        <v>1879</v>
      </c>
      <c r="O73" s="4">
        <f t="shared" si="7"/>
        <v>20</v>
      </c>
    </row>
    <row r="74" spans="1:15" x14ac:dyDescent="0.2">
      <c r="A74" s="4">
        <v>1861</v>
      </c>
      <c r="B74" s="4">
        <v>1890</v>
      </c>
      <c r="C74" s="4">
        <f t="shared" si="4"/>
        <v>29</v>
      </c>
      <c r="E74" s="4">
        <v>1910</v>
      </c>
      <c r="F74" s="4">
        <v>1907</v>
      </c>
      <c r="G74" s="4">
        <f t="shared" si="5"/>
        <v>-3</v>
      </c>
      <c r="I74" s="4">
        <v>1867</v>
      </c>
      <c r="J74" s="4">
        <v>1914</v>
      </c>
      <c r="K74" s="4">
        <f t="shared" si="6"/>
        <v>47</v>
      </c>
      <c r="M74" s="4">
        <v>1859</v>
      </c>
      <c r="N74" s="4">
        <v>1864</v>
      </c>
      <c r="O74" s="4">
        <f t="shared" si="7"/>
        <v>5</v>
      </c>
    </row>
    <row r="75" spans="1:15" x14ac:dyDescent="0.2">
      <c r="A75" s="4">
        <v>1861</v>
      </c>
      <c r="B75" s="4">
        <v>1920</v>
      </c>
      <c r="C75" s="4">
        <f t="shared" si="4"/>
        <v>59</v>
      </c>
      <c r="E75" s="4">
        <v>1910</v>
      </c>
      <c r="F75" s="4">
        <v>1864</v>
      </c>
      <c r="G75" s="4">
        <f t="shared" si="5"/>
        <v>-46</v>
      </c>
      <c r="I75" s="4">
        <v>1867</v>
      </c>
      <c r="J75" s="4">
        <v>1907</v>
      </c>
      <c r="K75" s="4">
        <f t="shared" si="6"/>
        <v>40</v>
      </c>
      <c r="M75" s="4">
        <v>1859</v>
      </c>
      <c r="N75" s="4">
        <v>1855</v>
      </c>
      <c r="O75" s="4">
        <f t="shared" si="7"/>
        <v>-4</v>
      </c>
    </row>
    <row r="76" spans="1:15" x14ac:dyDescent="0.2">
      <c r="A76" s="4">
        <v>1871</v>
      </c>
      <c r="B76" s="4">
        <v>1863</v>
      </c>
      <c r="C76" s="4">
        <f t="shared" si="4"/>
        <v>-8</v>
      </c>
      <c r="E76" s="4">
        <v>1910</v>
      </c>
      <c r="F76" s="4">
        <v>1933</v>
      </c>
      <c r="G76" s="4">
        <f t="shared" si="5"/>
        <v>23</v>
      </c>
      <c r="I76" s="4">
        <v>1847</v>
      </c>
      <c r="J76" s="4">
        <v>1866</v>
      </c>
      <c r="K76" s="4">
        <f t="shared" si="6"/>
        <v>19</v>
      </c>
      <c r="M76" s="4">
        <v>1859</v>
      </c>
      <c r="N76" s="4">
        <v>1834</v>
      </c>
      <c r="O76" s="4">
        <f t="shared" si="7"/>
        <v>-25</v>
      </c>
    </row>
    <row r="77" spans="1:15" x14ac:dyDescent="0.2">
      <c r="A77" s="4">
        <v>1871</v>
      </c>
      <c r="B77" s="4">
        <v>1867</v>
      </c>
      <c r="C77" s="4">
        <f t="shared" si="4"/>
        <v>-4</v>
      </c>
      <c r="E77" s="4">
        <v>1907</v>
      </c>
      <c r="F77" s="4">
        <v>1864</v>
      </c>
      <c r="G77" s="4">
        <f t="shared" si="5"/>
        <v>-43</v>
      </c>
      <c r="I77" s="4">
        <v>1847</v>
      </c>
      <c r="J77" s="4">
        <v>1925</v>
      </c>
      <c r="K77" s="4">
        <f t="shared" si="6"/>
        <v>78</v>
      </c>
      <c r="M77" s="4">
        <v>1859</v>
      </c>
      <c r="N77" s="4">
        <v>1862</v>
      </c>
      <c r="O77" s="4">
        <f t="shared" si="7"/>
        <v>3</v>
      </c>
    </row>
    <row r="78" spans="1:15" x14ac:dyDescent="0.2">
      <c r="A78" s="4">
        <v>1839</v>
      </c>
      <c r="B78" s="4">
        <v>1859</v>
      </c>
      <c r="C78" s="4">
        <f t="shared" si="4"/>
        <v>20</v>
      </c>
      <c r="E78" s="4">
        <v>1907</v>
      </c>
      <c r="F78" s="4">
        <v>1933</v>
      </c>
      <c r="G78" s="4">
        <f t="shared" si="5"/>
        <v>26</v>
      </c>
      <c r="I78" s="4">
        <v>1849</v>
      </c>
      <c r="J78" s="4">
        <v>1894</v>
      </c>
      <c r="K78" s="4">
        <f t="shared" si="6"/>
        <v>45</v>
      </c>
      <c r="M78" s="4">
        <v>1893</v>
      </c>
      <c r="N78" s="4">
        <v>1869</v>
      </c>
      <c r="O78" s="4">
        <f t="shared" si="7"/>
        <v>-24</v>
      </c>
    </row>
    <row r="79" spans="1:15" x14ac:dyDescent="0.2">
      <c r="A79" s="4">
        <v>1841</v>
      </c>
      <c r="B79" s="4">
        <v>1869</v>
      </c>
      <c r="C79" s="4">
        <f t="shared" si="4"/>
        <v>28</v>
      </c>
      <c r="E79" s="4">
        <v>1864</v>
      </c>
      <c r="F79" s="4">
        <v>1933</v>
      </c>
      <c r="G79" s="4">
        <f t="shared" si="5"/>
        <v>69</v>
      </c>
      <c r="I79" s="4">
        <v>1849</v>
      </c>
      <c r="J79" s="4">
        <v>1867</v>
      </c>
      <c r="K79" s="4">
        <f t="shared" si="6"/>
        <v>18</v>
      </c>
      <c r="M79" s="4">
        <v>1893</v>
      </c>
      <c r="N79" s="4">
        <v>1845</v>
      </c>
      <c r="O79" s="4">
        <f t="shared" si="7"/>
        <v>-48</v>
      </c>
    </row>
    <row r="80" spans="1:15" x14ac:dyDescent="0.2">
      <c r="A80" s="4">
        <v>1841</v>
      </c>
      <c r="B80" s="4">
        <v>1845</v>
      </c>
      <c r="C80" s="4">
        <f t="shared" si="4"/>
        <v>4</v>
      </c>
      <c r="E80" s="4">
        <v>1880</v>
      </c>
      <c r="F80" s="4">
        <v>1894</v>
      </c>
      <c r="G80" s="4">
        <f t="shared" si="5"/>
        <v>14</v>
      </c>
      <c r="I80" s="4">
        <v>1849</v>
      </c>
      <c r="J80" s="4">
        <v>1906</v>
      </c>
      <c r="K80" s="4">
        <f t="shared" si="6"/>
        <v>57</v>
      </c>
      <c r="M80" s="4">
        <v>1893</v>
      </c>
      <c r="N80" s="4">
        <v>1835</v>
      </c>
      <c r="O80" s="4">
        <f t="shared" si="7"/>
        <v>-58</v>
      </c>
    </row>
    <row r="81" spans="1:15" x14ac:dyDescent="0.2">
      <c r="A81" s="4">
        <v>1841</v>
      </c>
      <c r="B81" s="4">
        <v>1835</v>
      </c>
      <c r="C81" s="4">
        <f t="shared" si="4"/>
        <v>-6</v>
      </c>
      <c r="E81" s="4">
        <v>1890</v>
      </c>
      <c r="F81" s="4">
        <v>1920</v>
      </c>
      <c r="G81" s="4">
        <f t="shared" si="5"/>
        <v>30</v>
      </c>
      <c r="I81" s="4">
        <v>1849</v>
      </c>
      <c r="J81" s="4">
        <v>1876</v>
      </c>
      <c r="K81" s="4">
        <f t="shared" si="6"/>
        <v>27</v>
      </c>
      <c r="M81" s="4">
        <v>1893</v>
      </c>
      <c r="N81" s="4">
        <v>1895</v>
      </c>
      <c r="O81" s="4">
        <f t="shared" si="7"/>
        <v>2</v>
      </c>
    </row>
    <row r="82" spans="1:15" x14ac:dyDescent="0.2">
      <c r="A82" s="4">
        <v>1841</v>
      </c>
      <c r="B82" s="4">
        <v>1895</v>
      </c>
      <c r="C82" s="4">
        <f t="shared" si="4"/>
        <v>54</v>
      </c>
      <c r="E82" s="4">
        <v>1863</v>
      </c>
      <c r="F82" s="4">
        <v>1867</v>
      </c>
      <c r="G82" s="4">
        <f t="shared" si="5"/>
        <v>4</v>
      </c>
      <c r="I82" s="4">
        <v>1849</v>
      </c>
      <c r="J82" s="4">
        <v>1915</v>
      </c>
      <c r="K82" s="4">
        <f t="shared" si="6"/>
        <v>66</v>
      </c>
      <c r="M82" s="4">
        <v>1893</v>
      </c>
      <c r="N82" s="4">
        <v>1846</v>
      </c>
      <c r="O82" s="4">
        <f t="shared" si="7"/>
        <v>-47</v>
      </c>
    </row>
    <row r="83" spans="1:15" x14ac:dyDescent="0.2">
      <c r="A83" s="4">
        <v>1841</v>
      </c>
      <c r="B83" s="4">
        <v>1846</v>
      </c>
      <c r="C83" s="4">
        <f t="shared" si="4"/>
        <v>5</v>
      </c>
      <c r="E83" s="4">
        <v>1869</v>
      </c>
      <c r="F83" s="4">
        <v>1845</v>
      </c>
      <c r="G83" s="4">
        <f t="shared" si="5"/>
        <v>-24</v>
      </c>
      <c r="I83" s="4">
        <v>1849</v>
      </c>
      <c r="J83" s="4">
        <v>1882</v>
      </c>
      <c r="K83" s="4">
        <f t="shared" si="6"/>
        <v>33</v>
      </c>
      <c r="M83" s="4">
        <v>1893</v>
      </c>
      <c r="N83" s="4">
        <v>1892</v>
      </c>
      <c r="O83" s="4">
        <f t="shared" si="7"/>
        <v>-1</v>
      </c>
    </row>
    <row r="84" spans="1:15" x14ac:dyDescent="0.2">
      <c r="A84" s="4">
        <v>1841</v>
      </c>
      <c r="B84" s="4">
        <v>1825</v>
      </c>
      <c r="C84" s="4">
        <f t="shared" si="4"/>
        <v>-16</v>
      </c>
      <c r="E84" s="4">
        <v>1869</v>
      </c>
      <c r="F84" s="4">
        <v>1835</v>
      </c>
      <c r="G84" s="4">
        <f t="shared" si="5"/>
        <v>-34</v>
      </c>
      <c r="I84" s="4">
        <v>1849</v>
      </c>
      <c r="J84" s="4">
        <v>1873</v>
      </c>
      <c r="K84" s="4">
        <f t="shared" si="6"/>
        <v>24</v>
      </c>
      <c r="M84" s="4">
        <v>1893</v>
      </c>
      <c r="N84" s="4">
        <v>1879</v>
      </c>
      <c r="O84" s="4">
        <f t="shared" si="7"/>
        <v>-14</v>
      </c>
    </row>
    <row r="85" spans="1:15" x14ac:dyDescent="0.2">
      <c r="A85" s="4">
        <v>1841</v>
      </c>
      <c r="B85" s="4">
        <v>1892</v>
      </c>
      <c r="C85" s="4">
        <f t="shared" si="4"/>
        <v>51</v>
      </c>
      <c r="E85" s="4">
        <v>1869</v>
      </c>
      <c r="F85" s="4">
        <v>1895</v>
      </c>
      <c r="G85" s="4">
        <f t="shared" si="5"/>
        <v>26</v>
      </c>
      <c r="I85" s="4">
        <v>1849</v>
      </c>
      <c r="J85" s="4">
        <v>1876</v>
      </c>
      <c r="K85" s="4">
        <f t="shared" si="6"/>
        <v>27</v>
      </c>
      <c r="M85" s="4">
        <v>1893</v>
      </c>
      <c r="N85" s="4">
        <v>1864</v>
      </c>
      <c r="O85" s="4">
        <f t="shared" si="7"/>
        <v>-29</v>
      </c>
    </row>
    <row r="86" spans="1:15" x14ac:dyDescent="0.2">
      <c r="A86" s="4">
        <v>1841</v>
      </c>
      <c r="B86" s="4">
        <v>1879</v>
      </c>
      <c r="C86" s="4">
        <f t="shared" si="4"/>
        <v>38</v>
      </c>
      <c r="E86" s="4">
        <v>1869</v>
      </c>
      <c r="F86" s="4">
        <v>1846</v>
      </c>
      <c r="G86" s="4">
        <f t="shared" si="5"/>
        <v>-23</v>
      </c>
      <c r="I86" s="4">
        <v>1849</v>
      </c>
      <c r="J86" s="4">
        <v>1911</v>
      </c>
      <c r="K86" s="4">
        <f t="shared" si="6"/>
        <v>62</v>
      </c>
      <c r="M86" s="4">
        <v>1893</v>
      </c>
      <c r="N86" s="4">
        <v>1855</v>
      </c>
      <c r="O86" s="4">
        <f t="shared" si="7"/>
        <v>-38</v>
      </c>
    </row>
    <row r="87" spans="1:15" x14ac:dyDescent="0.2">
      <c r="A87" s="4">
        <v>1841</v>
      </c>
      <c r="B87" s="4">
        <v>1864</v>
      </c>
      <c r="C87" s="4">
        <f t="shared" si="4"/>
        <v>23</v>
      </c>
      <c r="E87" s="4">
        <v>1869</v>
      </c>
      <c r="F87" s="4">
        <v>1825</v>
      </c>
      <c r="G87" s="4">
        <f t="shared" si="5"/>
        <v>-44</v>
      </c>
      <c r="I87" s="4">
        <v>1849</v>
      </c>
      <c r="J87" s="4">
        <v>1878</v>
      </c>
      <c r="K87" s="4">
        <f t="shared" si="6"/>
        <v>29</v>
      </c>
      <c r="M87" s="4">
        <v>1893</v>
      </c>
      <c r="N87" s="4">
        <v>1834</v>
      </c>
      <c r="O87" s="4">
        <f t="shared" si="7"/>
        <v>-59</v>
      </c>
    </row>
    <row r="88" spans="1:15" x14ac:dyDescent="0.2">
      <c r="A88" s="4">
        <v>1841</v>
      </c>
      <c r="B88" s="4">
        <v>1855</v>
      </c>
      <c r="C88" s="4">
        <f t="shared" si="4"/>
        <v>14</v>
      </c>
      <c r="E88" s="4">
        <v>1869</v>
      </c>
      <c r="F88" s="4">
        <v>1892</v>
      </c>
      <c r="G88" s="4">
        <f t="shared" si="5"/>
        <v>23</v>
      </c>
      <c r="I88" s="4">
        <v>1849</v>
      </c>
      <c r="J88" s="4">
        <v>1873</v>
      </c>
      <c r="K88" s="4">
        <f t="shared" si="6"/>
        <v>24</v>
      </c>
      <c r="M88" s="4">
        <v>1893</v>
      </c>
      <c r="N88" s="4">
        <v>1862</v>
      </c>
      <c r="O88" s="4">
        <f t="shared" si="7"/>
        <v>-31</v>
      </c>
    </row>
    <row r="89" spans="1:15" x14ac:dyDescent="0.2">
      <c r="A89" s="4">
        <v>1841</v>
      </c>
      <c r="B89" s="4">
        <v>1834</v>
      </c>
      <c r="C89" s="4">
        <f t="shared" si="4"/>
        <v>-7</v>
      </c>
      <c r="E89" s="4">
        <v>1869</v>
      </c>
      <c r="F89" s="4">
        <v>1879</v>
      </c>
      <c r="G89" s="4">
        <f t="shared" si="5"/>
        <v>10</v>
      </c>
      <c r="I89" s="4">
        <v>1840</v>
      </c>
      <c r="J89" s="4">
        <v>1894</v>
      </c>
      <c r="K89" s="4">
        <f t="shared" si="6"/>
        <v>54</v>
      </c>
      <c r="M89" s="4">
        <v>1848</v>
      </c>
      <c r="N89" s="4">
        <v>1869</v>
      </c>
      <c r="O89" s="4">
        <f t="shared" si="7"/>
        <v>21</v>
      </c>
    </row>
    <row r="90" spans="1:15" x14ac:dyDescent="0.2">
      <c r="A90" s="4">
        <v>1841</v>
      </c>
      <c r="B90" s="4">
        <v>1862</v>
      </c>
      <c r="C90" s="4">
        <f t="shared" si="4"/>
        <v>21</v>
      </c>
      <c r="E90" s="4">
        <v>1869</v>
      </c>
      <c r="F90" s="4">
        <v>1864</v>
      </c>
      <c r="G90" s="4">
        <f t="shared" si="5"/>
        <v>-5</v>
      </c>
      <c r="I90" s="4">
        <v>1840</v>
      </c>
      <c r="J90" s="4">
        <v>1867</v>
      </c>
      <c r="K90" s="4">
        <f t="shared" si="6"/>
        <v>27</v>
      </c>
      <c r="M90" s="4">
        <v>1848</v>
      </c>
      <c r="N90" s="4">
        <v>1845</v>
      </c>
      <c r="O90" s="4">
        <f t="shared" si="7"/>
        <v>-3</v>
      </c>
    </row>
    <row r="91" spans="1:15" x14ac:dyDescent="0.2">
      <c r="A91" s="4">
        <v>1843</v>
      </c>
      <c r="B91" s="4">
        <v>1869</v>
      </c>
      <c r="C91" s="4">
        <f t="shared" si="4"/>
        <v>26</v>
      </c>
      <c r="E91" s="4">
        <v>1869</v>
      </c>
      <c r="F91" s="4">
        <v>1855</v>
      </c>
      <c r="G91" s="4">
        <f t="shared" si="5"/>
        <v>-14</v>
      </c>
      <c r="I91" s="4">
        <v>1840</v>
      </c>
      <c r="J91" s="4">
        <v>1906</v>
      </c>
      <c r="K91" s="4">
        <f t="shared" si="6"/>
        <v>66</v>
      </c>
      <c r="M91" s="4">
        <v>1848</v>
      </c>
      <c r="N91" s="4">
        <v>1835</v>
      </c>
      <c r="O91" s="4">
        <f t="shared" si="7"/>
        <v>-13</v>
      </c>
    </row>
    <row r="92" spans="1:15" x14ac:dyDescent="0.2">
      <c r="A92" s="4">
        <v>1843</v>
      </c>
      <c r="B92" s="4">
        <v>1845</v>
      </c>
      <c r="C92" s="4">
        <f t="shared" si="4"/>
        <v>2</v>
      </c>
      <c r="E92" s="4">
        <v>1869</v>
      </c>
      <c r="F92" s="4">
        <v>1834</v>
      </c>
      <c r="G92" s="4">
        <f t="shared" si="5"/>
        <v>-35</v>
      </c>
      <c r="I92" s="4">
        <v>1840</v>
      </c>
      <c r="J92" s="4">
        <v>1876</v>
      </c>
      <c r="K92" s="4">
        <f t="shared" si="6"/>
        <v>36</v>
      </c>
      <c r="M92" s="4">
        <v>1848</v>
      </c>
      <c r="N92" s="4">
        <v>1895</v>
      </c>
      <c r="O92" s="4">
        <f t="shared" si="7"/>
        <v>47</v>
      </c>
    </row>
    <row r="93" spans="1:15" x14ac:dyDescent="0.2">
      <c r="A93" s="4">
        <v>1843</v>
      </c>
      <c r="B93" s="4">
        <v>1835</v>
      </c>
      <c r="C93" s="4">
        <f t="shared" si="4"/>
        <v>-8</v>
      </c>
      <c r="E93" s="4">
        <v>1869</v>
      </c>
      <c r="F93" s="4">
        <v>1862</v>
      </c>
      <c r="G93" s="4">
        <f t="shared" si="5"/>
        <v>-7</v>
      </c>
      <c r="I93" s="4">
        <v>1840</v>
      </c>
      <c r="J93" s="4">
        <v>1915</v>
      </c>
      <c r="K93" s="4">
        <f t="shared" si="6"/>
        <v>75</v>
      </c>
      <c r="M93" s="4">
        <v>1848</v>
      </c>
      <c r="N93" s="4">
        <v>1846</v>
      </c>
      <c r="O93" s="4">
        <f t="shared" si="7"/>
        <v>-2</v>
      </c>
    </row>
    <row r="94" spans="1:15" x14ac:dyDescent="0.2">
      <c r="A94" s="4">
        <v>1843</v>
      </c>
      <c r="B94" s="4">
        <v>1895</v>
      </c>
      <c r="C94" s="4">
        <f t="shared" si="4"/>
        <v>52</v>
      </c>
      <c r="E94" s="4">
        <v>1845</v>
      </c>
      <c r="F94" s="4">
        <v>1835</v>
      </c>
      <c r="G94" s="4">
        <f t="shared" si="5"/>
        <v>-10</v>
      </c>
      <c r="I94" s="4">
        <v>1840</v>
      </c>
      <c r="J94" s="4">
        <v>1882</v>
      </c>
      <c r="K94" s="4">
        <f t="shared" si="6"/>
        <v>42</v>
      </c>
      <c r="M94" s="4">
        <v>1848</v>
      </c>
      <c r="N94" s="4">
        <v>1892</v>
      </c>
      <c r="O94" s="4">
        <f t="shared" si="7"/>
        <v>44</v>
      </c>
    </row>
    <row r="95" spans="1:15" x14ac:dyDescent="0.2">
      <c r="A95" s="4">
        <v>1843</v>
      </c>
      <c r="B95" s="4">
        <v>1846</v>
      </c>
      <c r="C95" s="4">
        <f t="shared" si="4"/>
        <v>3</v>
      </c>
      <c r="E95" s="4">
        <v>1845</v>
      </c>
      <c r="F95" s="4">
        <v>1895</v>
      </c>
      <c r="G95" s="4">
        <f t="shared" si="5"/>
        <v>50</v>
      </c>
      <c r="I95" s="4">
        <v>1840</v>
      </c>
      <c r="J95" s="4">
        <v>1873</v>
      </c>
      <c r="K95" s="4">
        <f t="shared" si="6"/>
        <v>33</v>
      </c>
      <c r="M95" s="4">
        <v>1848</v>
      </c>
      <c r="N95" s="4">
        <v>1879</v>
      </c>
      <c r="O95" s="4">
        <f t="shared" si="7"/>
        <v>31</v>
      </c>
    </row>
    <row r="96" spans="1:15" x14ac:dyDescent="0.2">
      <c r="A96" s="4">
        <v>1843</v>
      </c>
      <c r="B96" s="4">
        <v>1825</v>
      </c>
      <c r="C96" s="4">
        <f>B96-A96</f>
        <v>-18</v>
      </c>
      <c r="E96" s="4">
        <v>1845</v>
      </c>
      <c r="F96" s="4">
        <v>1846</v>
      </c>
      <c r="G96" s="4">
        <f t="shared" si="5"/>
        <v>1</v>
      </c>
      <c r="I96" s="4">
        <v>1840</v>
      </c>
      <c r="J96" s="4">
        <v>1876</v>
      </c>
      <c r="K96" s="4">
        <f t="shared" si="6"/>
        <v>36</v>
      </c>
      <c r="M96" s="4">
        <v>1848</v>
      </c>
      <c r="N96" s="4">
        <v>1864</v>
      </c>
      <c r="O96" s="4">
        <f t="shared" si="7"/>
        <v>16</v>
      </c>
    </row>
    <row r="97" spans="1:15" x14ac:dyDescent="0.2">
      <c r="A97" s="4">
        <v>1843</v>
      </c>
      <c r="B97" s="4">
        <v>1892</v>
      </c>
      <c r="C97" s="4">
        <f t="shared" ref="C97:C108" si="8">B97-A97</f>
        <v>49</v>
      </c>
      <c r="E97" s="4">
        <v>1845</v>
      </c>
      <c r="F97" s="4">
        <v>1825</v>
      </c>
      <c r="G97" s="4">
        <f t="shared" si="5"/>
        <v>-20</v>
      </c>
      <c r="I97" s="4">
        <v>1840</v>
      </c>
      <c r="J97" s="4">
        <v>1911</v>
      </c>
      <c r="K97" s="4">
        <f t="shared" si="6"/>
        <v>71</v>
      </c>
      <c r="M97" s="4">
        <v>1848</v>
      </c>
      <c r="N97" s="4">
        <v>1855</v>
      </c>
      <c r="O97" s="4">
        <f t="shared" si="7"/>
        <v>7</v>
      </c>
    </row>
    <row r="98" spans="1:15" x14ac:dyDescent="0.2">
      <c r="A98" s="4">
        <v>1843</v>
      </c>
      <c r="B98" s="4">
        <v>1879</v>
      </c>
      <c r="C98" s="4">
        <f t="shared" si="8"/>
        <v>36</v>
      </c>
      <c r="E98" s="4">
        <v>1845</v>
      </c>
      <c r="F98" s="4">
        <v>1892</v>
      </c>
      <c r="G98" s="4">
        <f t="shared" si="5"/>
        <v>47</v>
      </c>
      <c r="I98" s="4">
        <v>1840</v>
      </c>
      <c r="J98" s="4">
        <v>1878</v>
      </c>
      <c r="K98" s="4">
        <f t="shared" si="6"/>
        <v>38</v>
      </c>
      <c r="M98" s="4">
        <v>1848</v>
      </c>
      <c r="N98" s="4">
        <v>1834</v>
      </c>
      <c r="O98" s="4">
        <f t="shared" si="7"/>
        <v>-14</v>
      </c>
    </row>
    <row r="99" spans="1:15" x14ac:dyDescent="0.2">
      <c r="A99" s="4">
        <v>1843</v>
      </c>
      <c r="B99" s="4">
        <v>1864</v>
      </c>
      <c r="C99" s="4">
        <f t="shared" si="8"/>
        <v>21</v>
      </c>
      <c r="E99" s="4">
        <v>1845</v>
      </c>
      <c r="F99" s="4">
        <v>1879</v>
      </c>
      <c r="G99" s="4">
        <f t="shared" si="5"/>
        <v>34</v>
      </c>
      <c r="I99" s="4">
        <v>1840</v>
      </c>
      <c r="J99" s="4">
        <v>1873</v>
      </c>
      <c r="K99" s="4">
        <f t="shared" si="6"/>
        <v>33</v>
      </c>
      <c r="M99" s="4">
        <v>1848</v>
      </c>
      <c r="N99" s="4">
        <v>1862</v>
      </c>
      <c r="O99" s="4">
        <f t="shared" si="7"/>
        <v>14</v>
      </c>
    </row>
    <row r="100" spans="1:15" x14ac:dyDescent="0.2">
      <c r="A100" s="4">
        <v>1843</v>
      </c>
      <c r="B100" s="4">
        <v>1855</v>
      </c>
      <c r="C100" s="4">
        <f t="shared" si="8"/>
        <v>12</v>
      </c>
      <c r="E100" s="4">
        <v>1845</v>
      </c>
      <c r="F100" s="4">
        <v>1864</v>
      </c>
      <c r="G100" s="4">
        <f t="shared" si="5"/>
        <v>19</v>
      </c>
      <c r="I100" s="4">
        <v>1890</v>
      </c>
      <c r="J100" s="4">
        <v>1884</v>
      </c>
      <c r="K100" s="4">
        <f t="shared" si="6"/>
        <v>-6</v>
      </c>
      <c r="M100" s="4">
        <v>1910</v>
      </c>
      <c r="N100" s="4">
        <v>1869</v>
      </c>
      <c r="O100" s="4">
        <f t="shared" si="7"/>
        <v>-41</v>
      </c>
    </row>
    <row r="101" spans="1:15" x14ac:dyDescent="0.2">
      <c r="A101" s="4">
        <v>1843</v>
      </c>
      <c r="B101" s="4">
        <v>1834</v>
      </c>
      <c r="C101" s="4">
        <f t="shared" si="8"/>
        <v>-9</v>
      </c>
      <c r="E101" s="4">
        <v>1845</v>
      </c>
      <c r="F101" s="4">
        <v>1855</v>
      </c>
      <c r="G101" s="4">
        <f t="shared" si="5"/>
        <v>10</v>
      </c>
      <c r="I101" s="4">
        <v>1890</v>
      </c>
      <c r="J101" s="4">
        <v>1887</v>
      </c>
      <c r="K101" s="4">
        <f t="shared" si="6"/>
        <v>-3</v>
      </c>
      <c r="M101" s="4">
        <v>1910</v>
      </c>
      <c r="N101" s="4">
        <v>1845</v>
      </c>
      <c r="O101" s="4">
        <f t="shared" si="7"/>
        <v>-65</v>
      </c>
    </row>
    <row r="102" spans="1:15" x14ac:dyDescent="0.2">
      <c r="A102" s="4">
        <v>1843</v>
      </c>
      <c r="B102" s="4">
        <v>1862</v>
      </c>
      <c r="C102" s="4">
        <f t="shared" si="8"/>
        <v>19</v>
      </c>
      <c r="E102" s="4">
        <v>1845</v>
      </c>
      <c r="F102" s="4">
        <v>1834</v>
      </c>
      <c r="G102" s="4">
        <f t="shared" si="5"/>
        <v>-11</v>
      </c>
      <c r="I102" s="4">
        <v>1890</v>
      </c>
      <c r="J102" s="4">
        <v>1904</v>
      </c>
      <c r="K102" s="4">
        <f t="shared" si="6"/>
        <v>14</v>
      </c>
      <c r="M102" s="4">
        <v>1910</v>
      </c>
      <c r="N102" s="4">
        <v>1835</v>
      </c>
      <c r="O102" s="4">
        <f t="shared" si="7"/>
        <v>-75</v>
      </c>
    </row>
    <row r="103" spans="1:15" x14ac:dyDescent="0.2">
      <c r="A103" s="4">
        <v>1834</v>
      </c>
      <c r="B103" s="4">
        <v>1900</v>
      </c>
      <c r="C103" s="4">
        <f t="shared" si="8"/>
        <v>66</v>
      </c>
      <c r="E103" s="4">
        <v>1845</v>
      </c>
      <c r="F103" s="4">
        <v>1862</v>
      </c>
      <c r="G103" s="4">
        <f t="shared" si="5"/>
        <v>17</v>
      </c>
      <c r="I103" s="4">
        <v>1890</v>
      </c>
      <c r="J103" s="4">
        <v>1937</v>
      </c>
      <c r="K103" s="4">
        <f t="shared" si="6"/>
        <v>47</v>
      </c>
      <c r="M103" s="4">
        <v>1910</v>
      </c>
      <c r="N103" s="4">
        <v>1895</v>
      </c>
      <c r="O103" s="4">
        <f t="shared" si="7"/>
        <v>-15</v>
      </c>
    </row>
    <row r="104" spans="1:15" x14ac:dyDescent="0.2">
      <c r="A104" s="4">
        <v>1817</v>
      </c>
      <c r="B104" s="4">
        <v>1876</v>
      </c>
      <c r="C104" s="4">
        <f t="shared" si="8"/>
        <v>59</v>
      </c>
      <c r="E104" s="4">
        <v>1835</v>
      </c>
      <c r="F104" s="4">
        <v>1895</v>
      </c>
      <c r="G104" s="4">
        <f t="shared" si="5"/>
        <v>60</v>
      </c>
      <c r="I104" s="4">
        <v>1890</v>
      </c>
      <c r="J104" s="4">
        <v>1927</v>
      </c>
      <c r="K104" s="4">
        <f t="shared" si="6"/>
        <v>37</v>
      </c>
      <c r="M104" s="4">
        <v>1910</v>
      </c>
      <c r="N104" s="4">
        <v>1846</v>
      </c>
      <c r="O104" s="4">
        <f t="shared" si="7"/>
        <v>-64</v>
      </c>
    </row>
    <row r="105" spans="1:15" x14ac:dyDescent="0.2">
      <c r="A105" s="4">
        <v>1826</v>
      </c>
      <c r="B105" s="4">
        <v>1846</v>
      </c>
      <c r="C105" s="4">
        <f t="shared" si="8"/>
        <v>20</v>
      </c>
      <c r="E105" s="4">
        <v>1835</v>
      </c>
      <c r="F105" s="4">
        <v>1846</v>
      </c>
      <c r="G105" s="4">
        <f t="shared" si="5"/>
        <v>11</v>
      </c>
      <c r="I105" s="4">
        <v>1890</v>
      </c>
      <c r="J105" s="4">
        <v>1925</v>
      </c>
      <c r="K105" s="4">
        <f t="shared" si="6"/>
        <v>35</v>
      </c>
      <c r="M105" s="4">
        <v>1910</v>
      </c>
      <c r="N105" s="4">
        <v>1892</v>
      </c>
      <c r="O105" s="4">
        <f t="shared" si="7"/>
        <v>-18</v>
      </c>
    </row>
    <row r="106" spans="1:15" x14ac:dyDescent="0.2">
      <c r="A106" s="4">
        <v>1826</v>
      </c>
      <c r="B106" s="4">
        <v>1859</v>
      </c>
      <c r="C106" s="4">
        <f t="shared" si="8"/>
        <v>33</v>
      </c>
      <c r="E106" s="4">
        <v>1835</v>
      </c>
      <c r="F106" s="4">
        <v>1825</v>
      </c>
      <c r="G106" s="4">
        <f t="shared" si="5"/>
        <v>-10</v>
      </c>
      <c r="I106" s="4">
        <v>1890</v>
      </c>
      <c r="J106" s="4">
        <v>1949</v>
      </c>
      <c r="K106" s="4">
        <f t="shared" si="6"/>
        <v>59</v>
      </c>
      <c r="M106" s="4">
        <v>1910</v>
      </c>
      <c r="N106" s="4">
        <v>1879</v>
      </c>
      <c r="O106" s="4">
        <f t="shared" si="7"/>
        <v>-31</v>
      </c>
    </row>
    <row r="107" spans="1:15" x14ac:dyDescent="0.2">
      <c r="A107" s="4">
        <v>1826</v>
      </c>
      <c r="B107" s="4">
        <v>1893</v>
      </c>
      <c r="C107" s="4">
        <f t="shared" si="8"/>
        <v>67</v>
      </c>
      <c r="E107" s="4">
        <v>1835</v>
      </c>
      <c r="F107" s="4">
        <v>1892</v>
      </c>
      <c r="G107" s="4">
        <f t="shared" si="5"/>
        <v>57</v>
      </c>
      <c r="I107" s="4">
        <v>1890</v>
      </c>
      <c r="J107" s="4">
        <v>1908</v>
      </c>
      <c r="K107" s="4">
        <f t="shared" si="6"/>
        <v>18</v>
      </c>
      <c r="M107" s="4">
        <v>1910</v>
      </c>
      <c r="N107" s="4">
        <v>1864</v>
      </c>
      <c r="O107" s="4">
        <f t="shared" si="7"/>
        <v>-46</v>
      </c>
    </row>
    <row r="108" spans="1:15" x14ac:dyDescent="0.2">
      <c r="A108" s="4">
        <v>1826</v>
      </c>
      <c r="B108" s="4">
        <v>1848</v>
      </c>
      <c r="C108" s="4">
        <f t="shared" si="8"/>
        <v>22</v>
      </c>
      <c r="E108" s="4">
        <v>1835</v>
      </c>
      <c r="F108" s="4">
        <v>1879</v>
      </c>
      <c r="G108" s="4">
        <f t="shared" si="5"/>
        <v>44</v>
      </c>
      <c r="I108" s="4">
        <v>1890</v>
      </c>
      <c r="J108" s="4">
        <v>1908</v>
      </c>
      <c r="K108" s="4">
        <f t="shared" si="6"/>
        <v>18</v>
      </c>
      <c r="M108" s="4">
        <v>1910</v>
      </c>
      <c r="N108" s="4">
        <v>1855</v>
      </c>
      <c r="O108" s="4">
        <f t="shared" si="7"/>
        <v>-55</v>
      </c>
    </row>
    <row r="109" spans="1:15" x14ac:dyDescent="0.2">
      <c r="A109" s="4">
        <v>1826</v>
      </c>
      <c r="B109" s="4">
        <v>1910</v>
      </c>
      <c r="C109" s="4">
        <f>B109-A109</f>
        <v>84</v>
      </c>
      <c r="E109" s="4">
        <v>1835</v>
      </c>
      <c r="F109" s="4">
        <v>1864</v>
      </c>
      <c r="G109" s="4">
        <f t="shared" si="5"/>
        <v>29</v>
      </c>
      <c r="I109" s="4">
        <v>1890</v>
      </c>
      <c r="J109" s="4">
        <v>1866</v>
      </c>
      <c r="K109" s="4">
        <f t="shared" si="6"/>
        <v>-24</v>
      </c>
      <c r="M109" s="4">
        <v>1910</v>
      </c>
      <c r="N109" s="4">
        <v>1834</v>
      </c>
      <c r="O109" s="4">
        <f t="shared" si="7"/>
        <v>-76</v>
      </c>
    </row>
    <row r="110" spans="1:15" x14ac:dyDescent="0.2">
      <c r="A110" s="4">
        <v>1826</v>
      </c>
      <c r="B110" s="4">
        <v>1879</v>
      </c>
      <c r="C110" s="4">
        <f t="shared" ref="C110:C132" si="9">B110-A110</f>
        <v>53</v>
      </c>
      <c r="E110" s="4">
        <v>1835</v>
      </c>
      <c r="F110" s="4">
        <v>1855</v>
      </c>
      <c r="G110" s="4">
        <f t="shared" si="5"/>
        <v>20</v>
      </c>
      <c r="I110" s="4">
        <v>1890</v>
      </c>
      <c r="J110" s="4">
        <v>1897</v>
      </c>
      <c r="K110" s="4">
        <f t="shared" si="6"/>
        <v>7</v>
      </c>
      <c r="M110" s="4">
        <v>1910</v>
      </c>
      <c r="N110" s="4">
        <v>1862</v>
      </c>
      <c r="O110" s="4">
        <f t="shared" si="7"/>
        <v>-48</v>
      </c>
    </row>
    <row r="111" spans="1:15" x14ac:dyDescent="0.2">
      <c r="A111" s="4">
        <v>1851</v>
      </c>
      <c r="B111" s="4">
        <v>1846</v>
      </c>
      <c r="C111" s="4">
        <f t="shared" si="9"/>
        <v>-5</v>
      </c>
      <c r="E111" s="4">
        <v>1835</v>
      </c>
      <c r="F111" s="4">
        <v>1834</v>
      </c>
      <c r="G111" s="4">
        <f t="shared" si="5"/>
        <v>-1</v>
      </c>
      <c r="I111" s="4">
        <v>1884</v>
      </c>
      <c r="J111" s="4">
        <v>1884</v>
      </c>
      <c r="K111" s="4">
        <f t="shared" si="6"/>
        <v>0</v>
      </c>
      <c r="M111" s="4">
        <v>1879</v>
      </c>
      <c r="N111" s="4">
        <v>1869</v>
      </c>
      <c r="O111" s="4">
        <f t="shared" si="7"/>
        <v>-10</v>
      </c>
    </row>
    <row r="112" spans="1:15" x14ac:dyDescent="0.2">
      <c r="A112" s="4">
        <v>1851</v>
      </c>
      <c r="B112" s="4">
        <v>1859</v>
      </c>
      <c r="C112" s="4">
        <f t="shared" si="9"/>
        <v>8</v>
      </c>
      <c r="E112" s="4">
        <v>1835</v>
      </c>
      <c r="F112" s="4">
        <v>1862</v>
      </c>
      <c r="G112" s="4">
        <f t="shared" si="5"/>
        <v>27</v>
      </c>
      <c r="I112" s="4">
        <v>1884</v>
      </c>
      <c r="J112" s="4">
        <v>1887</v>
      </c>
      <c r="K112" s="4">
        <f t="shared" si="6"/>
        <v>3</v>
      </c>
      <c r="M112" s="4">
        <v>1879</v>
      </c>
      <c r="N112" s="4">
        <v>1845</v>
      </c>
      <c r="O112" s="4">
        <f t="shared" si="7"/>
        <v>-34</v>
      </c>
    </row>
    <row r="113" spans="1:15" x14ac:dyDescent="0.2">
      <c r="A113" s="4">
        <v>1851</v>
      </c>
      <c r="B113" s="4">
        <v>1893</v>
      </c>
      <c r="C113" s="4">
        <f t="shared" si="9"/>
        <v>42</v>
      </c>
      <c r="E113" s="4">
        <v>1895</v>
      </c>
      <c r="F113" s="4">
        <v>1846</v>
      </c>
      <c r="G113" s="4">
        <f t="shared" si="5"/>
        <v>-49</v>
      </c>
      <c r="I113" s="4">
        <v>1884</v>
      </c>
      <c r="J113" s="4">
        <v>1904</v>
      </c>
      <c r="K113" s="4">
        <f t="shared" si="6"/>
        <v>20</v>
      </c>
      <c r="M113" s="4">
        <v>1879</v>
      </c>
      <c r="N113" s="4">
        <v>1835</v>
      </c>
      <c r="O113" s="4">
        <f t="shared" si="7"/>
        <v>-44</v>
      </c>
    </row>
    <row r="114" spans="1:15" x14ac:dyDescent="0.2">
      <c r="A114" s="4">
        <v>1851</v>
      </c>
      <c r="B114" s="4">
        <v>1848</v>
      </c>
      <c r="C114" s="4">
        <f t="shared" si="9"/>
        <v>-3</v>
      </c>
      <c r="E114" s="4">
        <v>1895</v>
      </c>
      <c r="F114" s="4">
        <v>1825</v>
      </c>
      <c r="G114" s="4">
        <f t="shared" si="5"/>
        <v>-70</v>
      </c>
      <c r="I114" s="4">
        <v>1884</v>
      </c>
      <c r="J114" s="4">
        <v>1937</v>
      </c>
      <c r="K114" s="4">
        <f t="shared" si="6"/>
        <v>53</v>
      </c>
      <c r="M114" s="4">
        <v>1879</v>
      </c>
      <c r="N114" s="4">
        <v>1895</v>
      </c>
      <c r="O114" s="4">
        <f t="shared" si="7"/>
        <v>16</v>
      </c>
    </row>
    <row r="115" spans="1:15" x14ac:dyDescent="0.2">
      <c r="A115" s="4">
        <v>1851</v>
      </c>
      <c r="B115" s="4">
        <v>1910</v>
      </c>
      <c r="C115" s="4">
        <f t="shared" si="9"/>
        <v>59</v>
      </c>
      <c r="E115" s="4">
        <v>1895</v>
      </c>
      <c r="F115" s="4">
        <v>1892</v>
      </c>
      <c r="G115" s="4">
        <f t="shared" si="5"/>
        <v>-3</v>
      </c>
      <c r="I115" s="4">
        <v>1884</v>
      </c>
      <c r="J115" s="4">
        <v>1927</v>
      </c>
      <c r="K115" s="4">
        <f t="shared" si="6"/>
        <v>43</v>
      </c>
      <c r="M115" s="4">
        <v>1879</v>
      </c>
      <c r="N115" s="4">
        <v>1846</v>
      </c>
      <c r="O115" s="4">
        <f t="shared" si="7"/>
        <v>-33</v>
      </c>
    </row>
    <row r="116" spans="1:15" x14ac:dyDescent="0.2">
      <c r="A116" s="4">
        <v>1851</v>
      </c>
      <c r="B116" s="4">
        <v>1879</v>
      </c>
      <c r="C116" s="4">
        <f t="shared" si="9"/>
        <v>28</v>
      </c>
      <c r="E116" s="4">
        <v>1895</v>
      </c>
      <c r="F116" s="4">
        <v>1879</v>
      </c>
      <c r="G116" s="4">
        <f t="shared" si="5"/>
        <v>-16</v>
      </c>
      <c r="I116" s="4">
        <v>1884</v>
      </c>
      <c r="J116" s="4">
        <v>1925</v>
      </c>
      <c r="K116" s="4">
        <f t="shared" si="6"/>
        <v>41</v>
      </c>
      <c r="M116" s="4">
        <v>1879</v>
      </c>
      <c r="N116" s="4">
        <v>1892</v>
      </c>
      <c r="O116" s="4">
        <f t="shared" si="7"/>
        <v>13</v>
      </c>
    </row>
    <row r="117" spans="1:15" x14ac:dyDescent="0.2">
      <c r="A117" s="4">
        <v>1837</v>
      </c>
      <c r="B117" s="4">
        <v>1900</v>
      </c>
      <c r="C117" s="4">
        <f t="shared" si="9"/>
        <v>63</v>
      </c>
      <c r="E117" s="4">
        <v>1895</v>
      </c>
      <c r="F117" s="4">
        <v>1864</v>
      </c>
      <c r="G117" s="4">
        <f t="shared" si="5"/>
        <v>-31</v>
      </c>
      <c r="I117" s="4">
        <v>1884</v>
      </c>
      <c r="J117" s="4">
        <v>1949</v>
      </c>
      <c r="K117" s="4">
        <f t="shared" si="6"/>
        <v>65</v>
      </c>
      <c r="M117" s="4">
        <v>1879</v>
      </c>
      <c r="N117" s="4">
        <v>1879</v>
      </c>
      <c r="O117" s="4">
        <f t="shared" si="7"/>
        <v>0</v>
      </c>
    </row>
    <row r="118" spans="1:15" x14ac:dyDescent="0.2">
      <c r="A118" s="4">
        <v>1837</v>
      </c>
      <c r="B118" s="4">
        <v>1860</v>
      </c>
      <c r="C118" s="4">
        <f t="shared" si="9"/>
        <v>23</v>
      </c>
      <c r="E118" s="4">
        <v>1895</v>
      </c>
      <c r="F118" s="4">
        <v>1855</v>
      </c>
      <c r="G118" s="4">
        <f t="shared" si="5"/>
        <v>-40</v>
      </c>
      <c r="I118" s="4">
        <v>1884</v>
      </c>
      <c r="J118" s="4">
        <v>1908</v>
      </c>
      <c r="K118" s="4">
        <f t="shared" si="6"/>
        <v>24</v>
      </c>
      <c r="M118" s="4">
        <v>1879</v>
      </c>
      <c r="N118" s="4">
        <v>1864</v>
      </c>
      <c r="O118" s="4">
        <f t="shared" si="7"/>
        <v>-15</v>
      </c>
    </row>
    <row r="119" spans="1:15" x14ac:dyDescent="0.2">
      <c r="A119" s="4">
        <v>1837</v>
      </c>
      <c r="B119" s="4">
        <v>1882</v>
      </c>
      <c r="C119" s="4">
        <f t="shared" si="9"/>
        <v>45</v>
      </c>
      <c r="E119" s="4">
        <v>1895</v>
      </c>
      <c r="F119" s="4">
        <v>1834</v>
      </c>
      <c r="G119" s="4">
        <f t="shared" si="5"/>
        <v>-61</v>
      </c>
      <c r="I119" s="4">
        <v>1884</v>
      </c>
      <c r="J119" s="4">
        <v>1908</v>
      </c>
      <c r="K119" s="4">
        <f t="shared" si="6"/>
        <v>24</v>
      </c>
      <c r="M119" s="4">
        <v>1879</v>
      </c>
      <c r="N119" s="4">
        <v>1855</v>
      </c>
      <c r="O119" s="4">
        <f t="shared" si="7"/>
        <v>-24</v>
      </c>
    </row>
    <row r="120" spans="1:15" x14ac:dyDescent="0.2">
      <c r="A120" s="4">
        <v>1837</v>
      </c>
      <c r="B120" s="4">
        <v>1888</v>
      </c>
      <c r="C120" s="4">
        <f t="shared" si="9"/>
        <v>51</v>
      </c>
      <c r="E120" s="4">
        <v>1895</v>
      </c>
      <c r="F120" s="4">
        <v>1862</v>
      </c>
      <c r="G120" s="4">
        <f t="shared" si="5"/>
        <v>-33</v>
      </c>
      <c r="I120" s="4">
        <v>1884</v>
      </c>
      <c r="J120" s="4">
        <v>1866</v>
      </c>
      <c r="K120" s="4">
        <f t="shared" si="6"/>
        <v>-18</v>
      </c>
      <c r="M120" s="4">
        <v>1879</v>
      </c>
      <c r="N120" s="4">
        <v>1834</v>
      </c>
      <c r="O120" s="4">
        <f t="shared" si="7"/>
        <v>-45</v>
      </c>
    </row>
    <row r="121" spans="1:15" x14ac:dyDescent="0.2">
      <c r="A121" s="4">
        <v>1837</v>
      </c>
      <c r="B121" s="4">
        <v>1891</v>
      </c>
      <c r="C121" s="4">
        <f t="shared" si="9"/>
        <v>54</v>
      </c>
      <c r="E121" s="4">
        <v>1846</v>
      </c>
      <c r="F121" s="4">
        <v>1825</v>
      </c>
      <c r="G121" s="4">
        <f t="shared" si="5"/>
        <v>-21</v>
      </c>
      <c r="I121" s="4">
        <v>1884</v>
      </c>
      <c r="J121" s="4">
        <v>1897</v>
      </c>
      <c r="K121" s="4">
        <f t="shared" si="6"/>
        <v>13</v>
      </c>
      <c r="M121" s="4">
        <v>1879</v>
      </c>
      <c r="N121" s="4">
        <v>1862</v>
      </c>
      <c r="O121" s="4">
        <f t="shared" si="7"/>
        <v>-17</v>
      </c>
    </row>
    <row r="122" spans="1:15" x14ac:dyDescent="0.2">
      <c r="A122" s="4">
        <v>1837</v>
      </c>
      <c r="B122" s="4">
        <v>1898</v>
      </c>
      <c r="C122" s="4">
        <f t="shared" si="9"/>
        <v>61</v>
      </c>
      <c r="E122" s="4">
        <v>1846</v>
      </c>
      <c r="F122" s="4">
        <v>1892</v>
      </c>
      <c r="G122" s="4">
        <f t="shared" si="5"/>
        <v>46</v>
      </c>
      <c r="I122" s="4">
        <v>1890</v>
      </c>
      <c r="J122" s="4">
        <v>1929</v>
      </c>
      <c r="K122" s="4">
        <f t="shared" si="6"/>
        <v>39</v>
      </c>
      <c r="M122" s="4">
        <v>1876</v>
      </c>
      <c r="N122" s="4">
        <v>1846</v>
      </c>
      <c r="O122" s="4">
        <f t="shared" si="7"/>
        <v>-30</v>
      </c>
    </row>
    <row r="123" spans="1:15" x14ac:dyDescent="0.2">
      <c r="A123" s="4">
        <v>1837</v>
      </c>
      <c r="B123" s="4">
        <v>1868</v>
      </c>
      <c r="C123" s="4">
        <f t="shared" si="9"/>
        <v>31</v>
      </c>
      <c r="E123" s="4">
        <v>1846</v>
      </c>
      <c r="F123" s="4">
        <v>1879</v>
      </c>
      <c r="G123" s="4">
        <f t="shared" si="5"/>
        <v>33</v>
      </c>
      <c r="I123" s="4">
        <v>1890</v>
      </c>
      <c r="J123" s="4">
        <v>1928</v>
      </c>
      <c r="K123" s="4">
        <f t="shared" si="6"/>
        <v>38</v>
      </c>
      <c r="M123" s="4">
        <v>1876</v>
      </c>
      <c r="N123" s="4">
        <v>1859</v>
      </c>
      <c r="O123" s="4">
        <f t="shared" si="7"/>
        <v>-17</v>
      </c>
    </row>
    <row r="124" spans="1:15" x14ac:dyDescent="0.2">
      <c r="A124" s="4">
        <v>1837</v>
      </c>
      <c r="B124" s="4">
        <v>1906</v>
      </c>
      <c r="C124" s="4">
        <f t="shared" si="9"/>
        <v>69</v>
      </c>
      <c r="E124" s="4">
        <v>1846</v>
      </c>
      <c r="F124" s="4">
        <v>1864</v>
      </c>
      <c r="G124" s="4">
        <f t="shared" si="5"/>
        <v>18</v>
      </c>
      <c r="I124" s="4">
        <v>1890</v>
      </c>
      <c r="J124" s="4">
        <v>1936</v>
      </c>
      <c r="K124" s="4">
        <f t="shared" si="6"/>
        <v>46</v>
      </c>
      <c r="M124" s="4">
        <v>1876</v>
      </c>
      <c r="N124" s="4">
        <v>1893</v>
      </c>
      <c r="O124" s="4">
        <f t="shared" si="7"/>
        <v>17</v>
      </c>
    </row>
    <row r="125" spans="1:15" x14ac:dyDescent="0.2">
      <c r="A125" s="4">
        <v>1863</v>
      </c>
      <c r="B125" s="4">
        <v>1900</v>
      </c>
      <c r="C125" s="4">
        <f t="shared" si="9"/>
        <v>37</v>
      </c>
      <c r="E125" s="4">
        <v>1846</v>
      </c>
      <c r="F125" s="4">
        <v>1855</v>
      </c>
      <c r="G125" s="4">
        <f t="shared" si="5"/>
        <v>9</v>
      </c>
      <c r="I125" s="4">
        <v>1890</v>
      </c>
      <c r="J125" s="4">
        <v>1931</v>
      </c>
      <c r="K125" s="4">
        <f t="shared" si="6"/>
        <v>41</v>
      </c>
      <c r="M125" s="4">
        <v>1876</v>
      </c>
      <c r="N125" s="4">
        <v>1848</v>
      </c>
      <c r="O125" s="4">
        <f t="shared" si="7"/>
        <v>-28</v>
      </c>
    </row>
    <row r="126" spans="1:15" x14ac:dyDescent="0.2">
      <c r="A126" s="4">
        <v>1863</v>
      </c>
      <c r="B126" s="4">
        <v>1860</v>
      </c>
      <c r="C126" s="4">
        <f t="shared" si="9"/>
        <v>-3</v>
      </c>
      <c r="E126" s="4">
        <v>1846</v>
      </c>
      <c r="F126" s="4">
        <v>1834</v>
      </c>
      <c r="G126" s="4">
        <f t="shared" si="5"/>
        <v>-12</v>
      </c>
      <c r="I126" s="4">
        <v>1890</v>
      </c>
      <c r="J126" s="4">
        <v>1931</v>
      </c>
      <c r="K126" s="4">
        <f t="shared" si="6"/>
        <v>41</v>
      </c>
      <c r="M126" s="4">
        <v>1876</v>
      </c>
      <c r="N126" s="4">
        <v>1910</v>
      </c>
      <c r="O126" s="4">
        <f t="shared" si="7"/>
        <v>34</v>
      </c>
    </row>
    <row r="127" spans="1:15" x14ac:dyDescent="0.2">
      <c r="A127" s="4">
        <v>1863</v>
      </c>
      <c r="B127" s="4">
        <v>1882</v>
      </c>
      <c r="C127" s="4">
        <f t="shared" si="9"/>
        <v>19</v>
      </c>
      <c r="E127" s="4">
        <v>1846</v>
      </c>
      <c r="F127" s="4">
        <v>1862</v>
      </c>
      <c r="G127" s="4">
        <f t="shared" si="5"/>
        <v>16</v>
      </c>
      <c r="I127" s="4">
        <v>1890</v>
      </c>
      <c r="J127" s="4">
        <v>1932</v>
      </c>
      <c r="K127" s="4">
        <f t="shared" si="6"/>
        <v>42</v>
      </c>
      <c r="M127" s="4">
        <v>1876</v>
      </c>
      <c r="N127" s="4">
        <v>1879</v>
      </c>
      <c r="O127" s="4">
        <f t="shared" si="7"/>
        <v>3</v>
      </c>
    </row>
    <row r="128" spans="1:15" x14ac:dyDescent="0.2">
      <c r="A128" s="4">
        <v>1863</v>
      </c>
      <c r="B128" s="4">
        <v>1888</v>
      </c>
      <c r="C128" s="4">
        <f>B128-A128</f>
        <v>25</v>
      </c>
      <c r="E128" s="4">
        <v>1825</v>
      </c>
      <c r="F128" s="4">
        <v>1892</v>
      </c>
      <c r="G128" s="4">
        <f t="shared" si="5"/>
        <v>67</v>
      </c>
      <c r="I128" s="4">
        <v>1890</v>
      </c>
      <c r="J128" s="4">
        <v>1934</v>
      </c>
      <c r="K128" s="4">
        <f t="shared" si="6"/>
        <v>44</v>
      </c>
      <c r="M128" s="4">
        <v>1904</v>
      </c>
      <c r="N128" s="4">
        <v>1935</v>
      </c>
      <c r="O128" s="4">
        <f t="shared" si="7"/>
        <v>31</v>
      </c>
    </row>
    <row r="129" spans="1:15" x14ac:dyDescent="0.2">
      <c r="A129" s="4">
        <v>1863</v>
      </c>
      <c r="B129" s="4">
        <v>1891</v>
      </c>
      <c r="C129" s="4">
        <f t="shared" si="9"/>
        <v>28</v>
      </c>
      <c r="E129" s="4">
        <v>1825</v>
      </c>
      <c r="F129" s="4">
        <v>1879</v>
      </c>
      <c r="G129" s="4">
        <f t="shared" si="5"/>
        <v>54</v>
      </c>
      <c r="I129" s="4">
        <v>1890</v>
      </c>
      <c r="J129" s="4">
        <v>1932</v>
      </c>
      <c r="K129" s="4">
        <f t="shared" si="6"/>
        <v>42</v>
      </c>
      <c r="M129" s="4">
        <v>1904</v>
      </c>
      <c r="N129" s="4">
        <v>1904</v>
      </c>
      <c r="O129" s="4">
        <f t="shared" si="7"/>
        <v>0</v>
      </c>
    </row>
    <row r="130" spans="1:15" x14ac:dyDescent="0.2">
      <c r="A130" s="4">
        <v>1863</v>
      </c>
      <c r="B130" s="4">
        <v>1898</v>
      </c>
      <c r="C130" s="4">
        <f t="shared" si="9"/>
        <v>35</v>
      </c>
      <c r="E130" s="4">
        <v>1825</v>
      </c>
      <c r="F130" s="4">
        <v>1864</v>
      </c>
      <c r="G130" s="4">
        <f t="shared" si="5"/>
        <v>39</v>
      </c>
      <c r="I130" s="4">
        <v>1890</v>
      </c>
      <c r="J130" s="4">
        <v>1880</v>
      </c>
      <c r="K130" s="4">
        <f t="shared" si="6"/>
        <v>-10</v>
      </c>
      <c r="M130" s="4">
        <v>1904</v>
      </c>
      <c r="N130" s="4">
        <v>1870</v>
      </c>
      <c r="O130" s="4">
        <f t="shared" si="7"/>
        <v>-34</v>
      </c>
    </row>
    <row r="131" spans="1:15" x14ac:dyDescent="0.2">
      <c r="A131" s="4">
        <v>1863</v>
      </c>
      <c r="B131" s="4">
        <v>1868</v>
      </c>
      <c r="C131" s="4">
        <f t="shared" si="9"/>
        <v>5</v>
      </c>
      <c r="E131" s="4">
        <v>1825</v>
      </c>
      <c r="F131" s="4">
        <v>1855</v>
      </c>
      <c r="G131" s="4">
        <f t="shared" ref="G131:G194" si="10">F131-E131</f>
        <v>30</v>
      </c>
      <c r="I131" s="4">
        <v>1890</v>
      </c>
      <c r="J131" s="4">
        <v>1957</v>
      </c>
      <c r="K131" s="4">
        <f t="shared" ref="K131:K194" si="11">J131-I131</f>
        <v>67</v>
      </c>
      <c r="M131" s="4">
        <v>1904</v>
      </c>
      <c r="N131" s="4">
        <v>1930</v>
      </c>
      <c r="O131" s="4">
        <f t="shared" ref="O131:O194" si="12">N131-M131</f>
        <v>26</v>
      </c>
    </row>
    <row r="132" spans="1:15" x14ac:dyDescent="0.2">
      <c r="A132" s="4">
        <v>1863</v>
      </c>
      <c r="B132" s="4">
        <v>1906</v>
      </c>
      <c r="C132" s="4">
        <f t="shared" si="9"/>
        <v>43</v>
      </c>
      <c r="E132" s="4">
        <v>1825</v>
      </c>
      <c r="F132" s="4">
        <v>1834</v>
      </c>
      <c r="G132" s="4">
        <f t="shared" si="10"/>
        <v>9</v>
      </c>
      <c r="I132" s="4">
        <v>1890</v>
      </c>
      <c r="J132" s="4">
        <v>1873</v>
      </c>
      <c r="K132" s="4">
        <f t="shared" si="11"/>
        <v>-17</v>
      </c>
      <c r="M132" s="4">
        <v>1904</v>
      </c>
      <c r="N132" s="4">
        <v>1946</v>
      </c>
      <c r="O132" s="4">
        <f t="shared" si="12"/>
        <v>42</v>
      </c>
    </row>
    <row r="133" spans="1:15" x14ac:dyDescent="0.2">
      <c r="E133" s="4">
        <v>1825</v>
      </c>
      <c r="F133" s="4">
        <v>1862</v>
      </c>
      <c r="G133" s="4">
        <f t="shared" si="10"/>
        <v>37</v>
      </c>
      <c r="I133" s="4">
        <v>1890</v>
      </c>
      <c r="J133" s="4">
        <v>1928</v>
      </c>
      <c r="K133" s="4">
        <f t="shared" si="11"/>
        <v>38</v>
      </c>
      <c r="M133" s="4">
        <v>1904</v>
      </c>
      <c r="N133" s="4">
        <v>1933</v>
      </c>
      <c r="O133" s="4">
        <f t="shared" si="12"/>
        <v>29</v>
      </c>
    </row>
    <row r="134" spans="1:15" x14ac:dyDescent="0.2">
      <c r="E134" s="4">
        <v>1892</v>
      </c>
      <c r="F134" s="4">
        <v>1879</v>
      </c>
      <c r="G134" s="4">
        <f t="shared" si="10"/>
        <v>-13</v>
      </c>
      <c r="I134" s="4">
        <v>1890</v>
      </c>
      <c r="J134" s="4">
        <v>1901</v>
      </c>
      <c r="K134" s="4">
        <f t="shared" si="11"/>
        <v>11</v>
      </c>
      <c r="M134" s="4">
        <v>1935</v>
      </c>
      <c r="N134" s="4">
        <v>1904</v>
      </c>
      <c r="O134" s="4">
        <f t="shared" si="12"/>
        <v>-31</v>
      </c>
    </row>
    <row r="135" spans="1:15" x14ac:dyDescent="0.2">
      <c r="E135" s="4">
        <v>1892</v>
      </c>
      <c r="F135" s="4">
        <v>1864</v>
      </c>
      <c r="G135" s="4">
        <f t="shared" si="10"/>
        <v>-28</v>
      </c>
      <c r="I135" s="4">
        <v>1890</v>
      </c>
      <c r="J135" s="4">
        <v>1955</v>
      </c>
      <c r="K135" s="4">
        <f t="shared" si="11"/>
        <v>65</v>
      </c>
      <c r="M135" s="4">
        <v>1935</v>
      </c>
      <c r="N135" s="4">
        <v>1930</v>
      </c>
      <c r="O135" s="4">
        <f t="shared" si="12"/>
        <v>-5</v>
      </c>
    </row>
    <row r="136" spans="1:15" x14ac:dyDescent="0.2">
      <c r="E136" s="4">
        <v>1892</v>
      </c>
      <c r="F136" s="4">
        <v>1855</v>
      </c>
      <c r="G136" s="4">
        <f t="shared" si="10"/>
        <v>-37</v>
      </c>
      <c r="I136" s="4">
        <v>1890</v>
      </c>
      <c r="J136" s="4">
        <v>1873</v>
      </c>
      <c r="K136" s="4">
        <f t="shared" si="11"/>
        <v>-17</v>
      </c>
      <c r="M136" s="4">
        <v>1935</v>
      </c>
      <c r="N136" s="4">
        <v>1946</v>
      </c>
      <c r="O136" s="4">
        <f t="shared" si="12"/>
        <v>11</v>
      </c>
    </row>
    <row r="137" spans="1:15" x14ac:dyDescent="0.2">
      <c r="E137" s="4">
        <v>1892</v>
      </c>
      <c r="F137" s="4">
        <v>1834</v>
      </c>
      <c r="G137" s="4">
        <f t="shared" si="10"/>
        <v>-58</v>
      </c>
      <c r="I137" s="4">
        <v>1890</v>
      </c>
      <c r="J137" s="4">
        <v>1915</v>
      </c>
      <c r="K137" s="4">
        <f t="shared" si="11"/>
        <v>25</v>
      </c>
      <c r="M137" s="4">
        <v>1935</v>
      </c>
      <c r="N137" s="4">
        <v>1933</v>
      </c>
      <c r="O137" s="4">
        <f t="shared" si="12"/>
        <v>-2</v>
      </c>
    </row>
    <row r="138" spans="1:15" x14ac:dyDescent="0.2">
      <c r="E138" s="4">
        <v>1892</v>
      </c>
      <c r="F138" s="4">
        <v>1862</v>
      </c>
      <c r="G138" s="4">
        <f t="shared" si="10"/>
        <v>-30</v>
      </c>
      <c r="I138" s="4">
        <v>1890</v>
      </c>
      <c r="J138" s="4">
        <v>1880</v>
      </c>
      <c r="K138" s="4">
        <f t="shared" si="11"/>
        <v>-10</v>
      </c>
      <c r="M138" s="4">
        <v>1904</v>
      </c>
      <c r="N138" s="4">
        <v>1930</v>
      </c>
      <c r="O138" s="4">
        <f t="shared" si="12"/>
        <v>26</v>
      </c>
    </row>
    <row r="139" spans="1:15" x14ac:dyDescent="0.2">
      <c r="E139" s="4">
        <v>1879</v>
      </c>
      <c r="F139" s="4">
        <v>1864</v>
      </c>
      <c r="G139" s="4">
        <f t="shared" si="10"/>
        <v>-15</v>
      </c>
      <c r="I139" s="4">
        <v>1887</v>
      </c>
      <c r="J139" s="4">
        <v>1929</v>
      </c>
      <c r="K139" s="4">
        <f t="shared" si="11"/>
        <v>42</v>
      </c>
      <c r="M139" s="4">
        <v>1904</v>
      </c>
      <c r="N139" s="4">
        <v>1946</v>
      </c>
      <c r="O139" s="4">
        <f t="shared" si="12"/>
        <v>42</v>
      </c>
    </row>
    <row r="140" spans="1:15" x14ac:dyDescent="0.2">
      <c r="E140" s="4">
        <v>1879</v>
      </c>
      <c r="F140" s="4">
        <v>1855</v>
      </c>
      <c r="G140" s="4">
        <f t="shared" si="10"/>
        <v>-24</v>
      </c>
      <c r="I140" s="4">
        <v>1887</v>
      </c>
      <c r="J140" s="4">
        <v>1928</v>
      </c>
      <c r="K140" s="4">
        <f t="shared" si="11"/>
        <v>41</v>
      </c>
      <c r="M140" s="4">
        <v>1904</v>
      </c>
      <c r="N140" s="4">
        <v>1933</v>
      </c>
      <c r="O140" s="4">
        <f t="shared" si="12"/>
        <v>29</v>
      </c>
    </row>
    <row r="141" spans="1:15" x14ac:dyDescent="0.2">
      <c r="E141" s="4">
        <v>1879</v>
      </c>
      <c r="F141" s="4">
        <v>1834</v>
      </c>
      <c r="G141" s="4">
        <f t="shared" si="10"/>
        <v>-45</v>
      </c>
      <c r="I141" s="4">
        <v>1887</v>
      </c>
      <c r="J141" s="4">
        <v>1936</v>
      </c>
      <c r="K141" s="4">
        <f t="shared" si="11"/>
        <v>49</v>
      </c>
      <c r="M141" s="4">
        <v>1904</v>
      </c>
      <c r="N141" s="4">
        <v>1904</v>
      </c>
      <c r="O141" s="4">
        <f t="shared" si="12"/>
        <v>0</v>
      </c>
    </row>
    <row r="142" spans="1:15" x14ac:dyDescent="0.2">
      <c r="E142" s="4">
        <v>1879</v>
      </c>
      <c r="F142" s="4">
        <v>1862</v>
      </c>
      <c r="G142" s="4">
        <f t="shared" si="10"/>
        <v>-17</v>
      </c>
      <c r="I142" s="4">
        <v>1887</v>
      </c>
      <c r="J142" s="4">
        <v>1931</v>
      </c>
      <c r="K142" s="4">
        <f t="shared" si="11"/>
        <v>44</v>
      </c>
      <c r="M142" s="4">
        <v>1870</v>
      </c>
      <c r="N142" s="4">
        <v>1930</v>
      </c>
      <c r="O142" s="4">
        <f t="shared" si="12"/>
        <v>60</v>
      </c>
    </row>
    <row r="143" spans="1:15" x14ac:dyDescent="0.2">
      <c r="E143" s="4">
        <v>1864</v>
      </c>
      <c r="F143" s="7">
        <v>1855</v>
      </c>
      <c r="G143" s="4">
        <f t="shared" si="10"/>
        <v>-9</v>
      </c>
      <c r="I143" s="4">
        <v>1887</v>
      </c>
      <c r="J143" s="4">
        <v>1931</v>
      </c>
      <c r="K143" s="4">
        <f t="shared" si="11"/>
        <v>44</v>
      </c>
      <c r="M143" s="4">
        <v>1870</v>
      </c>
      <c r="N143" s="4">
        <v>1946</v>
      </c>
      <c r="O143" s="4">
        <f t="shared" si="12"/>
        <v>76</v>
      </c>
    </row>
    <row r="144" spans="1:15" x14ac:dyDescent="0.2">
      <c r="E144" s="4">
        <v>1864</v>
      </c>
      <c r="F144" s="7">
        <v>1834</v>
      </c>
      <c r="G144" s="4">
        <f t="shared" si="10"/>
        <v>-30</v>
      </c>
      <c r="I144" s="4">
        <v>1887</v>
      </c>
      <c r="J144" s="4">
        <v>1932</v>
      </c>
      <c r="K144" s="4">
        <f t="shared" si="11"/>
        <v>45</v>
      </c>
      <c r="M144" s="4">
        <v>1870</v>
      </c>
      <c r="N144" s="4">
        <v>1933</v>
      </c>
      <c r="O144" s="4">
        <f t="shared" si="12"/>
        <v>63</v>
      </c>
    </row>
    <row r="145" spans="5:15" x14ac:dyDescent="0.2">
      <c r="E145" s="4">
        <v>1864</v>
      </c>
      <c r="F145" s="7">
        <v>1862</v>
      </c>
      <c r="G145" s="4">
        <f t="shared" si="10"/>
        <v>-2</v>
      </c>
      <c r="I145" s="4">
        <v>1887</v>
      </c>
      <c r="J145" s="4">
        <v>1934</v>
      </c>
      <c r="K145" s="4">
        <f t="shared" si="11"/>
        <v>47</v>
      </c>
      <c r="M145" s="4">
        <v>1870</v>
      </c>
      <c r="N145" s="4">
        <v>1904</v>
      </c>
      <c r="O145" s="4">
        <f t="shared" si="12"/>
        <v>34</v>
      </c>
    </row>
    <row r="146" spans="5:15" x14ac:dyDescent="0.2">
      <c r="E146" s="4">
        <v>1855</v>
      </c>
      <c r="F146" s="7">
        <v>1834</v>
      </c>
      <c r="G146" s="4">
        <f t="shared" si="10"/>
        <v>-21</v>
      </c>
      <c r="I146" s="4">
        <v>1887</v>
      </c>
      <c r="J146" s="4">
        <v>1932</v>
      </c>
      <c r="K146" s="4">
        <f t="shared" si="11"/>
        <v>45</v>
      </c>
      <c r="M146" s="4">
        <v>1898</v>
      </c>
      <c r="N146" s="4">
        <v>1930</v>
      </c>
      <c r="O146" s="4">
        <f t="shared" si="12"/>
        <v>32</v>
      </c>
    </row>
    <row r="147" spans="5:15" x14ac:dyDescent="0.2">
      <c r="E147" s="4">
        <v>1855</v>
      </c>
      <c r="F147" s="7">
        <v>1862</v>
      </c>
      <c r="G147" s="4">
        <f t="shared" si="10"/>
        <v>7</v>
      </c>
      <c r="I147" s="4">
        <v>1887</v>
      </c>
      <c r="J147" s="4">
        <v>1880</v>
      </c>
      <c r="K147" s="4">
        <f t="shared" si="11"/>
        <v>-7</v>
      </c>
      <c r="M147" s="4">
        <v>1898</v>
      </c>
      <c r="N147" s="4">
        <v>1946</v>
      </c>
      <c r="O147" s="4">
        <f t="shared" si="12"/>
        <v>48</v>
      </c>
    </row>
    <row r="148" spans="5:15" x14ac:dyDescent="0.2">
      <c r="E148" s="4">
        <v>1834</v>
      </c>
      <c r="F148" s="7">
        <v>1862</v>
      </c>
      <c r="G148" s="4">
        <f t="shared" si="10"/>
        <v>28</v>
      </c>
      <c r="I148" s="4">
        <v>1887</v>
      </c>
      <c r="J148" s="4">
        <v>1957</v>
      </c>
      <c r="K148" s="4">
        <f t="shared" si="11"/>
        <v>70</v>
      </c>
      <c r="M148" s="4">
        <v>1898</v>
      </c>
      <c r="N148" s="4">
        <v>1933</v>
      </c>
      <c r="O148" s="4">
        <f t="shared" si="12"/>
        <v>35</v>
      </c>
    </row>
    <row r="149" spans="5:15" x14ac:dyDescent="0.2">
      <c r="E149" s="4">
        <v>1848</v>
      </c>
      <c r="F149" s="7">
        <v>1867</v>
      </c>
      <c r="G149" s="4">
        <f t="shared" si="10"/>
        <v>19</v>
      </c>
      <c r="I149" s="4">
        <v>1887</v>
      </c>
      <c r="J149" s="4">
        <v>1873</v>
      </c>
      <c r="K149" s="4">
        <f t="shared" si="11"/>
        <v>-14</v>
      </c>
      <c r="M149" s="4">
        <v>1898</v>
      </c>
      <c r="N149" s="4">
        <v>1904</v>
      </c>
      <c r="O149" s="4">
        <f t="shared" si="12"/>
        <v>6</v>
      </c>
    </row>
    <row r="150" spans="5:15" x14ac:dyDescent="0.2">
      <c r="E150" s="4">
        <v>1848</v>
      </c>
      <c r="F150" s="7">
        <v>1861</v>
      </c>
      <c r="G150" s="4">
        <f t="shared" si="10"/>
        <v>13</v>
      </c>
      <c r="I150" s="4">
        <v>1887</v>
      </c>
      <c r="J150" s="4">
        <v>1928</v>
      </c>
      <c r="K150" s="4">
        <f t="shared" si="11"/>
        <v>41</v>
      </c>
      <c r="M150" s="4">
        <v>1900</v>
      </c>
      <c r="N150" s="4">
        <v>1935</v>
      </c>
      <c r="O150" s="4">
        <f t="shared" si="12"/>
        <v>35</v>
      </c>
    </row>
    <row r="151" spans="5:15" x14ac:dyDescent="0.2">
      <c r="E151" s="4">
        <v>1848</v>
      </c>
      <c r="F151" s="7">
        <v>1869</v>
      </c>
      <c r="G151" s="4">
        <f t="shared" si="10"/>
        <v>21</v>
      </c>
      <c r="I151" s="4">
        <v>1887</v>
      </c>
      <c r="J151" s="4">
        <v>1901</v>
      </c>
      <c r="K151" s="4">
        <f t="shared" si="11"/>
        <v>14</v>
      </c>
      <c r="M151" s="4">
        <v>1900</v>
      </c>
      <c r="N151" s="4">
        <v>1904</v>
      </c>
      <c r="O151" s="4">
        <f t="shared" si="12"/>
        <v>4</v>
      </c>
    </row>
    <row r="152" spans="5:15" x14ac:dyDescent="0.2">
      <c r="E152" s="4">
        <v>1848</v>
      </c>
      <c r="F152" s="7">
        <v>1847</v>
      </c>
      <c r="G152" s="4">
        <f t="shared" si="10"/>
        <v>-1</v>
      </c>
      <c r="I152" s="4">
        <v>1887</v>
      </c>
      <c r="J152" s="4">
        <v>1955</v>
      </c>
      <c r="K152" s="4">
        <f t="shared" si="11"/>
        <v>68</v>
      </c>
      <c r="M152" s="4">
        <v>1900</v>
      </c>
      <c r="N152" s="4">
        <v>1870</v>
      </c>
      <c r="O152" s="4">
        <f t="shared" si="12"/>
        <v>-30</v>
      </c>
    </row>
    <row r="153" spans="5:15" x14ac:dyDescent="0.2">
      <c r="E153" s="4">
        <v>1867</v>
      </c>
      <c r="F153" s="7">
        <v>1861</v>
      </c>
      <c r="G153" s="4">
        <f t="shared" si="10"/>
        <v>-6</v>
      </c>
      <c r="I153" s="4">
        <v>1887</v>
      </c>
      <c r="J153" s="4">
        <v>1873</v>
      </c>
      <c r="K153" s="4">
        <f t="shared" si="11"/>
        <v>-14</v>
      </c>
      <c r="M153" s="4">
        <v>1900</v>
      </c>
      <c r="N153" s="4">
        <v>1930</v>
      </c>
      <c r="O153" s="4">
        <f t="shared" si="12"/>
        <v>30</v>
      </c>
    </row>
    <row r="154" spans="5:15" x14ac:dyDescent="0.2">
      <c r="E154" s="4">
        <v>1867</v>
      </c>
      <c r="F154" s="7">
        <v>1869</v>
      </c>
      <c r="G154" s="4">
        <f t="shared" si="10"/>
        <v>2</v>
      </c>
      <c r="I154" s="4">
        <v>1887</v>
      </c>
      <c r="J154" s="4">
        <v>1915</v>
      </c>
      <c r="K154" s="4">
        <f t="shared" si="11"/>
        <v>28</v>
      </c>
      <c r="M154" s="4">
        <v>1900</v>
      </c>
      <c r="N154" s="4">
        <v>1946</v>
      </c>
      <c r="O154" s="4">
        <f t="shared" si="12"/>
        <v>46</v>
      </c>
    </row>
    <row r="155" spans="5:15" x14ac:dyDescent="0.2">
      <c r="E155" s="4">
        <v>1867</v>
      </c>
      <c r="F155" s="7">
        <v>1847</v>
      </c>
      <c r="G155" s="4">
        <f t="shared" si="10"/>
        <v>-20</v>
      </c>
      <c r="I155" s="4">
        <v>1887</v>
      </c>
      <c r="J155" s="4">
        <v>1880</v>
      </c>
      <c r="K155" s="4">
        <f t="shared" si="11"/>
        <v>-7</v>
      </c>
      <c r="M155" s="4">
        <v>1900</v>
      </c>
      <c r="N155" s="4">
        <v>1933</v>
      </c>
      <c r="O155" s="4">
        <f t="shared" si="12"/>
        <v>33</v>
      </c>
    </row>
    <row r="156" spans="5:15" x14ac:dyDescent="0.2">
      <c r="E156" s="4">
        <v>1861</v>
      </c>
      <c r="F156" s="7">
        <v>1869</v>
      </c>
      <c r="G156" s="4">
        <f t="shared" si="10"/>
        <v>8</v>
      </c>
      <c r="I156" s="4">
        <v>1888</v>
      </c>
      <c r="J156" s="4">
        <v>1953</v>
      </c>
      <c r="K156" s="4">
        <f t="shared" si="11"/>
        <v>65</v>
      </c>
      <c r="M156" s="4">
        <v>1862</v>
      </c>
      <c r="N156" s="4">
        <v>1935</v>
      </c>
      <c r="O156" s="4">
        <f t="shared" si="12"/>
        <v>73</v>
      </c>
    </row>
    <row r="157" spans="5:15" x14ac:dyDescent="0.2">
      <c r="E157" s="4">
        <v>1861</v>
      </c>
      <c r="F157" s="7">
        <v>1847</v>
      </c>
      <c r="G157" s="4">
        <f t="shared" si="10"/>
        <v>-14</v>
      </c>
      <c r="I157" s="4">
        <v>1875</v>
      </c>
      <c r="J157" s="4">
        <v>1902</v>
      </c>
      <c r="K157" s="4">
        <f t="shared" si="11"/>
        <v>27</v>
      </c>
      <c r="M157" s="4">
        <v>1862</v>
      </c>
      <c r="N157" s="4">
        <v>1904</v>
      </c>
      <c r="O157" s="4">
        <f t="shared" si="12"/>
        <v>42</v>
      </c>
    </row>
    <row r="158" spans="5:15" x14ac:dyDescent="0.2">
      <c r="E158" s="4">
        <v>1869</v>
      </c>
      <c r="F158" s="7">
        <v>1847</v>
      </c>
      <c r="G158" s="4">
        <f t="shared" si="10"/>
        <v>-22</v>
      </c>
      <c r="I158" s="4">
        <v>1875</v>
      </c>
      <c r="J158" s="4">
        <v>1904</v>
      </c>
      <c r="K158" s="4">
        <f t="shared" si="11"/>
        <v>29</v>
      </c>
      <c r="M158" s="4">
        <v>1862</v>
      </c>
      <c r="N158" s="4">
        <v>1870</v>
      </c>
      <c r="O158" s="4">
        <f t="shared" si="12"/>
        <v>8</v>
      </c>
    </row>
    <row r="159" spans="5:15" x14ac:dyDescent="0.2">
      <c r="E159" s="4">
        <v>1846</v>
      </c>
      <c r="F159" s="4">
        <v>1859</v>
      </c>
      <c r="G159" s="4">
        <f t="shared" si="10"/>
        <v>13</v>
      </c>
      <c r="I159" s="4">
        <v>1875</v>
      </c>
      <c r="J159" s="4">
        <v>1928</v>
      </c>
      <c r="K159" s="4">
        <f t="shared" si="11"/>
        <v>53</v>
      </c>
      <c r="M159" s="4">
        <v>1862</v>
      </c>
      <c r="N159" s="4">
        <v>1904</v>
      </c>
      <c r="O159" s="4">
        <f t="shared" si="12"/>
        <v>42</v>
      </c>
    </row>
    <row r="160" spans="5:15" x14ac:dyDescent="0.2">
      <c r="E160" s="4">
        <v>1846</v>
      </c>
      <c r="F160" s="4">
        <v>1893</v>
      </c>
      <c r="G160" s="4">
        <f t="shared" si="10"/>
        <v>47</v>
      </c>
      <c r="I160" s="4">
        <v>1875</v>
      </c>
      <c r="J160" s="4">
        <v>1922</v>
      </c>
      <c r="K160" s="4">
        <f t="shared" si="11"/>
        <v>47</v>
      </c>
      <c r="M160" s="4">
        <v>1868</v>
      </c>
      <c r="N160" s="4">
        <v>1864</v>
      </c>
      <c r="O160" s="4">
        <f t="shared" si="12"/>
        <v>-4</v>
      </c>
    </row>
    <row r="161" spans="5:15" x14ac:dyDescent="0.2">
      <c r="E161" s="4">
        <v>1846</v>
      </c>
      <c r="F161" s="4">
        <v>1848</v>
      </c>
      <c r="G161" s="4">
        <f t="shared" si="10"/>
        <v>2</v>
      </c>
      <c r="I161" s="4">
        <v>1862</v>
      </c>
      <c r="J161" s="4">
        <v>1902</v>
      </c>
      <c r="K161" s="4">
        <f t="shared" si="11"/>
        <v>40</v>
      </c>
      <c r="M161" s="4">
        <v>1868</v>
      </c>
      <c r="N161" s="4">
        <v>1914</v>
      </c>
      <c r="O161" s="4">
        <f t="shared" si="12"/>
        <v>46</v>
      </c>
    </row>
    <row r="162" spans="5:15" x14ac:dyDescent="0.2">
      <c r="E162" s="4">
        <v>1846</v>
      </c>
      <c r="F162" s="4">
        <v>1910</v>
      </c>
      <c r="G162" s="4">
        <f t="shared" si="10"/>
        <v>64</v>
      </c>
      <c r="I162" s="4">
        <v>1862</v>
      </c>
      <c r="J162" s="4">
        <v>1904</v>
      </c>
      <c r="K162" s="4">
        <f t="shared" si="11"/>
        <v>42</v>
      </c>
      <c r="M162" s="4">
        <v>1868</v>
      </c>
      <c r="N162" s="4">
        <v>1907</v>
      </c>
      <c r="O162" s="4">
        <f t="shared" si="12"/>
        <v>39</v>
      </c>
    </row>
    <row r="163" spans="5:15" x14ac:dyDescent="0.2">
      <c r="E163" s="4">
        <v>1846</v>
      </c>
      <c r="F163" s="4">
        <v>1879</v>
      </c>
      <c r="G163" s="4">
        <f t="shared" si="10"/>
        <v>33</v>
      </c>
      <c r="I163" s="4">
        <v>1862</v>
      </c>
      <c r="J163" s="4">
        <v>1928</v>
      </c>
      <c r="K163" s="4">
        <f t="shared" si="11"/>
        <v>66</v>
      </c>
      <c r="M163" s="4">
        <v>1864</v>
      </c>
      <c r="N163" s="4">
        <v>1914</v>
      </c>
      <c r="O163" s="4">
        <f t="shared" si="12"/>
        <v>50</v>
      </c>
    </row>
    <row r="164" spans="5:15" x14ac:dyDescent="0.2">
      <c r="E164" s="4">
        <v>1859</v>
      </c>
      <c r="F164" s="4">
        <v>1893</v>
      </c>
      <c r="G164" s="4">
        <f t="shared" si="10"/>
        <v>34</v>
      </c>
      <c r="I164" s="4">
        <v>1862</v>
      </c>
      <c r="J164" s="4">
        <v>1922</v>
      </c>
      <c r="K164" s="4">
        <f t="shared" si="11"/>
        <v>60</v>
      </c>
      <c r="M164" s="4">
        <v>1864</v>
      </c>
      <c r="N164" s="4">
        <v>1907</v>
      </c>
      <c r="O164" s="4">
        <f t="shared" si="12"/>
        <v>43</v>
      </c>
    </row>
    <row r="165" spans="5:15" x14ac:dyDescent="0.2">
      <c r="E165" s="4">
        <v>1859</v>
      </c>
      <c r="F165" s="4">
        <v>1848</v>
      </c>
      <c r="G165" s="4">
        <f t="shared" si="10"/>
        <v>-11</v>
      </c>
      <c r="I165" s="4">
        <v>1861</v>
      </c>
      <c r="J165" s="4">
        <v>1920</v>
      </c>
      <c r="K165" s="4">
        <f t="shared" si="11"/>
        <v>59</v>
      </c>
      <c r="M165" s="4">
        <v>1857</v>
      </c>
      <c r="N165" s="4">
        <v>1864</v>
      </c>
      <c r="O165" s="4">
        <f t="shared" si="12"/>
        <v>7</v>
      </c>
    </row>
    <row r="166" spans="5:15" x14ac:dyDescent="0.2">
      <c r="E166" s="4">
        <v>1859</v>
      </c>
      <c r="F166" s="4">
        <v>1910</v>
      </c>
      <c r="G166" s="4">
        <f t="shared" si="10"/>
        <v>51</v>
      </c>
      <c r="I166" s="4">
        <v>1861</v>
      </c>
      <c r="J166" s="4">
        <v>1904</v>
      </c>
      <c r="K166" s="4">
        <f t="shared" si="11"/>
        <v>43</v>
      </c>
      <c r="M166" s="4">
        <v>1857</v>
      </c>
      <c r="N166" s="4">
        <v>1914</v>
      </c>
      <c r="O166" s="4">
        <f t="shared" si="12"/>
        <v>57</v>
      </c>
    </row>
    <row r="167" spans="5:15" x14ac:dyDescent="0.2">
      <c r="E167" s="4">
        <v>1859</v>
      </c>
      <c r="F167" s="4">
        <v>1879</v>
      </c>
      <c r="G167" s="4">
        <f t="shared" si="10"/>
        <v>20</v>
      </c>
      <c r="I167" s="4">
        <v>1861</v>
      </c>
      <c r="J167" s="4">
        <v>1896</v>
      </c>
      <c r="K167" s="4">
        <f t="shared" si="11"/>
        <v>35</v>
      </c>
      <c r="M167" s="4">
        <v>1857</v>
      </c>
      <c r="N167" s="4">
        <v>1907</v>
      </c>
      <c r="O167" s="4">
        <f t="shared" si="12"/>
        <v>50</v>
      </c>
    </row>
    <row r="168" spans="5:15" x14ac:dyDescent="0.2">
      <c r="E168" s="4">
        <v>1893</v>
      </c>
      <c r="F168" s="4">
        <v>1848</v>
      </c>
      <c r="G168" s="4">
        <f t="shared" si="10"/>
        <v>-45</v>
      </c>
      <c r="I168" s="4">
        <v>1861</v>
      </c>
      <c r="J168" s="4">
        <v>1959</v>
      </c>
      <c r="K168" s="4">
        <f t="shared" si="11"/>
        <v>98</v>
      </c>
      <c r="M168" s="4">
        <v>1857</v>
      </c>
      <c r="N168" s="4">
        <v>1914</v>
      </c>
      <c r="O168" s="4">
        <f t="shared" si="12"/>
        <v>57</v>
      </c>
    </row>
    <row r="169" spans="5:15" x14ac:dyDescent="0.2">
      <c r="E169" s="4">
        <v>1893</v>
      </c>
      <c r="F169" s="4">
        <v>1910</v>
      </c>
      <c r="G169" s="4">
        <f t="shared" si="10"/>
        <v>17</v>
      </c>
      <c r="I169" s="4">
        <v>1861</v>
      </c>
      <c r="J169" s="4">
        <v>1969</v>
      </c>
      <c r="K169" s="4">
        <f t="shared" si="11"/>
        <v>108</v>
      </c>
      <c r="M169" s="4">
        <v>1857</v>
      </c>
      <c r="N169" s="4">
        <v>1907</v>
      </c>
      <c r="O169" s="4">
        <f t="shared" si="12"/>
        <v>50</v>
      </c>
    </row>
    <row r="170" spans="5:15" x14ac:dyDescent="0.2">
      <c r="E170" s="4">
        <v>1893</v>
      </c>
      <c r="F170" s="4">
        <v>1879</v>
      </c>
      <c r="G170" s="4">
        <f t="shared" si="10"/>
        <v>-14</v>
      </c>
      <c r="I170" s="4">
        <v>1841</v>
      </c>
      <c r="J170" s="4">
        <v>1834</v>
      </c>
      <c r="K170" s="4">
        <f t="shared" si="11"/>
        <v>-7</v>
      </c>
      <c r="M170" s="4">
        <v>1868</v>
      </c>
      <c r="N170" s="4">
        <v>1868</v>
      </c>
      <c r="O170" s="4">
        <f t="shared" si="12"/>
        <v>0</v>
      </c>
    </row>
    <row r="171" spans="5:15" x14ac:dyDescent="0.2">
      <c r="E171" s="4">
        <v>1848</v>
      </c>
      <c r="F171" s="4">
        <v>1910</v>
      </c>
      <c r="G171" s="4">
        <f t="shared" si="10"/>
        <v>62</v>
      </c>
      <c r="I171" s="4">
        <v>1841</v>
      </c>
      <c r="J171" s="4">
        <v>1894</v>
      </c>
      <c r="K171" s="4">
        <f t="shared" si="11"/>
        <v>53</v>
      </c>
      <c r="M171" s="4">
        <v>1868</v>
      </c>
      <c r="N171" s="4">
        <v>1914</v>
      </c>
      <c r="O171" s="4">
        <f t="shared" si="12"/>
        <v>46</v>
      </c>
    </row>
    <row r="172" spans="5:15" x14ac:dyDescent="0.2">
      <c r="E172" s="4">
        <v>1848</v>
      </c>
      <c r="F172" s="4">
        <v>1879</v>
      </c>
      <c r="G172" s="4">
        <f t="shared" si="10"/>
        <v>31</v>
      </c>
      <c r="I172" s="4">
        <v>1841</v>
      </c>
      <c r="J172" s="4">
        <v>1846</v>
      </c>
      <c r="K172" s="4">
        <f t="shared" si="11"/>
        <v>5</v>
      </c>
      <c r="M172" s="4">
        <v>1868</v>
      </c>
      <c r="N172" s="4">
        <v>1907</v>
      </c>
      <c r="O172" s="4">
        <f t="shared" si="12"/>
        <v>39</v>
      </c>
    </row>
    <row r="173" spans="5:15" x14ac:dyDescent="0.2">
      <c r="E173" s="4">
        <v>1910</v>
      </c>
      <c r="F173" s="4">
        <v>1879</v>
      </c>
      <c r="G173" s="4">
        <f t="shared" si="10"/>
        <v>-31</v>
      </c>
      <c r="I173" s="4">
        <v>1841</v>
      </c>
      <c r="J173" s="4">
        <v>1845</v>
      </c>
      <c r="K173" s="4">
        <f t="shared" si="11"/>
        <v>4</v>
      </c>
      <c r="M173" s="4">
        <v>1868</v>
      </c>
      <c r="N173" s="4">
        <v>1914</v>
      </c>
      <c r="O173" s="4">
        <f t="shared" si="12"/>
        <v>46</v>
      </c>
    </row>
    <row r="174" spans="5:15" x14ac:dyDescent="0.2">
      <c r="E174" s="4">
        <v>1900</v>
      </c>
      <c r="F174" s="4">
        <v>1860</v>
      </c>
      <c r="G174" s="4">
        <f t="shared" si="10"/>
        <v>-40</v>
      </c>
      <c r="I174" s="4">
        <v>1841</v>
      </c>
      <c r="J174" s="4">
        <v>1846</v>
      </c>
      <c r="K174" s="4">
        <f t="shared" si="11"/>
        <v>5</v>
      </c>
      <c r="M174" s="4">
        <v>1868</v>
      </c>
      <c r="N174" s="4">
        <v>1907</v>
      </c>
      <c r="O174" s="4">
        <f t="shared" si="12"/>
        <v>39</v>
      </c>
    </row>
    <row r="175" spans="5:15" x14ac:dyDescent="0.2">
      <c r="E175" s="4">
        <v>1900</v>
      </c>
      <c r="F175" s="4">
        <v>1882</v>
      </c>
      <c r="G175" s="4">
        <f t="shared" si="10"/>
        <v>-18</v>
      </c>
      <c r="I175" s="4">
        <v>1841</v>
      </c>
      <c r="J175" s="4">
        <v>1863</v>
      </c>
      <c r="K175" s="4">
        <f t="shared" si="11"/>
        <v>22</v>
      </c>
      <c r="M175" s="4">
        <v>1866</v>
      </c>
      <c r="N175" s="4">
        <v>1925</v>
      </c>
      <c r="O175" s="4">
        <f t="shared" si="12"/>
        <v>59</v>
      </c>
    </row>
    <row r="176" spans="5:15" x14ac:dyDescent="0.2">
      <c r="E176" s="4">
        <v>1900</v>
      </c>
      <c r="F176" s="4">
        <v>1888</v>
      </c>
      <c r="G176" s="4">
        <f t="shared" si="10"/>
        <v>-12</v>
      </c>
      <c r="I176" s="4">
        <v>1841</v>
      </c>
      <c r="J176" s="4">
        <v>1901</v>
      </c>
      <c r="K176" s="4">
        <f t="shared" si="11"/>
        <v>60</v>
      </c>
      <c r="M176" s="4">
        <v>1900</v>
      </c>
      <c r="N176" s="4">
        <v>1925</v>
      </c>
      <c r="O176" s="4">
        <f t="shared" si="12"/>
        <v>25</v>
      </c>
    </row>
    <row r="177" spans="5:15" x14ac:dyDescent="0.2">
      <c r="E177" s="4">
        <v>1900</v>
      </c>
      <c r="F177" s="4">
        <v>1891</v>
      </c>
      <c r="G177" s="4">
        <f t="shared" si="10"/>
        <v>-9</v>
      </c>
      <c r="I177" s="4">
        <v>1841</v>
      </c>
      <c r="J177" s="4">
        <v>1851</v>
      </c>
      <c r="K177" s="4">
        <f t="shared" si="11"/>
        <v>10</v>
      </c>
      <c r="M177" s="4">
        <v>1894</v>
      </c>
      <c r="N177" s="4">
        <v>1906</v>
      </c>
      <c r="O177" s="4">
        <f t="shared" si="12"/>
        <v>12</v>
      </c>
    </row>
    <row r="178" spans="5:15" x14ac:dyDescent="0.2">
      <c r="E178" s="4">
        <v>1900</v>
      </c>
      <c r="F178" s="4">
        <v>1898</v>
      </c>
      <c r="G178" s="4">
        <f t="shared" si="10"/>
        <v>-2</v>
      </c>
      <c r="I178" s="4">
        <v>1841</v>
      </c>
      <c r="J178" s="4">
        <v>1911</v>
      </c>
      <c r="K178" s="4">
        <f t="shared" si="11"/>
        <v>70</v>
      </c>
      <c r="M178" s="4">
        <v>1894</v>
      </c>
      <c r="N178" s="4">
        <v>1876</v>
      </c>
      <c r="O178" s="4">
        <f t="shared" si="12"/>
        <v>-18</v>
      </c>
    </row>
    <row r="179" spans="5:15" x14ac:dyDescent="0.2">
      <c r="E179" s="4">
        <v>1900</v>
      </c>
      <c r="F179" s="4">
        <v>1868</v>
      </c>
      <c r="G179" s="4">
        <f t="shared" si="10"/>
        <v>-32</v>
      </c>
      <c r="I179" s="4">
        <v>1841</v>
      </c>
      <c r="J179" s="4">
        <v>1871</v>
      </c>
      <c r="K179" s="4">
        <f t="shared" si="11"/>
        <v>30</v>
      </c>
      <c r="M179" s="4">
        <v>1894</v>
      </c>
      <c r="N179" s="4">
        <v>1915</v>
      </c>
      <c r="O179" s="4">
        <f t="shared" si="12"/>
        <v>21</v>
      </c>
    </row>
    <row r="180" spans="5:15" x14ac:dyDescent="0.2">
      <c r="E180" s="4">
        <v>1900</v>
      </c>
      <c r="F180" s="4">
        <v>1906</v>
      </c>
      <c r="G180" s="4">
        <f t="shared" si="10"/>
        <v>6</v>
      </c>
      <c r="I180" s="4">
        <v>1841</v>
      </c>
      <c r="J180" s="4">
        <v>1902</v>
      </c>
      <c r="K180" s="4">
        <f t="shared" si="11"/>
        <v>61</v>
      </c>
      <c r="M180" s="4">
        <v>1894</v>
      </c>
      <c r="N180" s="4">
        <v>1882</v>
      </c>
      <c r="O180" s="4">
        <f t="shared" si="12"/>
        <v>-12</v>
      </c>
    </row>
    <row r="181" spans="5:15" x14ac:dyDescent="0.2">
      <c r="E181" s="4">
        <v>1860</v>
      </c>
      <c r="F181" s="4">
        <v>1882</v>
      </c>
      <c r="G181" s="4">
        <f t="shared" si="10"/>
        <v>22</v>
      </c>
      <c r="I181" s="4">
        <v>1841</v>
      </c>
      <c r="J181" s="4">
        <v>1863</v>
      </c>
      <c r="K181" s="4">
        <f t="shared" si="11"/>
        <v>22</v>
      </c>
      <c r="M181" s="4">
        <v>1894</v>
      </c>
      <c r="N181" s="4">
        <v>1873</v>
      </c>
      <c r="O181" s="4">
        <f t="shared" si="12"/>
        <v>-21</v>
      </c>
    </row>
    <row r="182" spans="5:15" x14ac:dyDescent="0.2">
      <c r="E182" s="4">
        <v>1860</v>
      </c>
      <c r="F182" s="4">
        <v>1888</v>
      </c>
      <c r="G182" s="4">
        <f t="shared" si="10"/>
        <v>28</v>
      </c>
      <c r="I182" s="4">
        <v>1841</v>
      </c>
      <c r="J182" s="4">
        <v>1914</v>
      </c>
      <c r="K182" s="4">
        <f t="shared" si="11"/>
        <v>73</v>
      </c>
      <c r="M182" s="4">
        <v>1894</v>
      </c>
      <c r="N182" s="4">
        <v>1876</v>
      </c>
      <c r="O182" s="4">
        <f t="shared" si="12"/>
        <v>-18</v>
      </c>
    </row>
    <row r="183" spans="5:15" x14ac:dyDescent="0.2">
      <c r="E183" s="4">
        <v>1860</v>
      </c>
      <c r="F183" s="4">
        <v>1891</v>
      </c>
      <c r="G183" s="4">
        <f t="shared" si="10"/>
        <v>31</v>
      </c>
      <c r="I183" s="4">
        <v>1841</v>
      </c>
      <c r="J183" s="4">
        <v>1893</v>
      </c>
      <c r="K183" s="4">
        <f t="shared" si="11"/>
        <v>52</v>
      </c>
      <c r="M183" s="4">
        <v>1894</v>
      </c>
      <c r="N183" s="4">
        <v>1911</v>
      </c>
      <c r="O183" s="4">
        <f t="shared" si="12"/>
        <v>17</v>
      </c>
    </row>
    <row r="184" spans="5:15" x14ac:dyDescent="0.2">
      <c r="E184" s="4">
        <v>1860</v>
      </c>
      <c r="F184" s="4">
        <v>1898</v>
      </c>
      <c r="G184" s="4">
        <f t="shared" si="10"/>
        <v>38</v>
      </c>
      <c r="I184" s="4">
        <v>1841</v>
      </c>
      <c r="J184" s="4">
        <v>1908</v>
      </c>
      <c r="K184" s="4">
        <f t="shared" si="11"/>
        <v>67</v>
      </c>
      <c r="M184" s="4">
        <v>1894</v>
      </c>
      <c r="N184" s="4">
        <v>1878</v>
      </c>
      <c r="O184" s="4">
        <f t="shared" si="12"/>
        <v>-16</v>
      </c>
    </row>
    <row r="185" spans="5:15" x14ac:dyDescent="0.2">
      <c r="E185" s="4">
        <v>1860</v>
      </c>
      <c r="F185" s="4">
        <v>1868</v>
      </c>
      <c r="G185" s="4">
        <f t="shared" si="10"/>
        <v>8</v>
      </c>
      <c r="I185" s="4">
        <v>1841</v>
      </c>
      <c r="J185" s="4">
        <v>1927</v>
      </c>
      <c r="K185" s="4">
        <f t="shared" si="11"/>
        <v>86</v>
      </c>
      <c r="M185" s="4">
        <v>1894</v>
      </c>
      <c r="N185" s="4">
        <v>1873</v>
      </c>
      <c r="O185" s="4">
        <f t="shared" si="12"/>
        <v>-21</v>
      </c>
    </row>
    <row r="186" spans="5:15" x14ac:dyDescent="0.2">
      <c r="E186" s="4">
        <v>1860</v>
      </c>
      <c r="F186" s="4">
        <v>1906</v>
      </c>
      <c r="G186" s="4">
        <f t="shared" si="10"/>
        <v>46</v>
      </c>
      <c r="I186" s="4">
        <v>1841</v>
      </c>
      <c r="J186" s="4">
        <v>1901</v>
      </c>
      <c r="K186" s="4">
        <f t="shared" si="11"/>
        <v>60</v>
      </c>
      <c r="M186" s="4">
        <v>1867</v>
      </c>
      <c r="N186" s="4">
        <v>1906</v>
      </c>
      <c r="O186" s="4">
        <f t="shared" si="12"/>
        <v>39</v>
      </c>
    </row>
    <row r="187" spans="5:15" x14ac:dyDescent="0.2">
      <c r="E187" s="4">
        <v>1882</v>
      </c>
      <c r="F187" s="4">
        <v>1888</v>
      </c>
      <c r="G187" s="4">
        <f t="shared" si="10"/>
        <v>6</v>
      </c>
      <c r="I187" s="4">
        <v>1841</v>
      </c>
      <c r="J187" s="4">
        <v>1862</v>
      </c>
      <c r="K187" s="4">
        <f t="shared" si="11"/>
        <v>21</v>
      </c>
      <c r="M187" s="4">
        <v>1867</v>
      </c>
      <c r="N187" s="4">
        <v>1876</v>
      </c>
      <c r="O187" s="4">
        <f t="shared" si="12"/>
        <v>9</v>
      </c>
    </row>
    <row r="188" spans="5:15" x14ac:dyDescent="0.2">
      <c r="E188" s="4">
        <v>1882</v>
      </c>
      <c r="F188" s="4">
        <v>1891</v>
      </c>
      <c r="G188" s="4">
        <f t="shared" si="10"/>
        <v>9</v>
      </c>
      <c r="I188" s="4">
        <v>1841</v>
      </c>
      <c r="J188" s="4">
        <v>1902</v>
      </c>
      <c r="K188" s="4">
        <f t="shared" si="11"/>
        <v>61</v>
      </c>
      <c r="M188" s="4">
        <v>1867</v>
      </c>
      <c r="N188" s="4">
        <v>1915</v>
      </c>
      <c r="O188" s="4">
        <f t="shared" si="12"/>
        <v>48</v>
      </c>
    </row>
    <row r="189" spans="5:15" x14ac:dyDescent="0.2">
      <c r="E189" s="4">
        <v>1882</v>
      </c>
      <c r="F189" s="4">
        <v>1898</v>
      </c>
      <c r="G189" s="4">
        <f t="shared" si="10"/>
        <v>16</v>
      </c>
      <c r="I189" s="4">
        <v>1841</v>
      </c>
      <c r="J189" s="4">
        <v>1883</v>
      </c>
      <c r="K189" s="4">
        <f t="shared" si="11"/>
        <v>42</v>
      </c>
      <c r="M189" s="4">
        <v>1867</v>
      </c>
      <c r="N189" s="4">
        <v>1882</v>
      </c>
      <c r="O189" s="4">
        <f t="shared" si="12"/>
        <v>15</v>
      </c>
    </row>
    <row r="190" spans="5:15" x14ac:dyDescent="0.2">
      <c r="E190" s="4">
        <v>1882</v>
      </c>
      <c r="F190" s="4">
        <v>1868</v>
      </c>
      <c r="G190" s="4">
        <f t="shared" si="10"/>
        <v>-14</v>
      </c>
      <c r="I190" s="4">
        <v>1841</v>
      </c>
      <c r="J190" s="4">
        <v>1899</v>
      </c>
      <c r="K190" s="4">
        <f t="shared" si="11"/>
        <v>58</v>
      </c>
      <c r="M190" s="4">
        <v>1867</v>
      </c>
      <c r="N190" s="4">
        <v>1873</v>
      </c>
      <c r="O190" s="4">
        <f t="shared" si="12"/>
        <v>6</v>
      </c>
    </row>
    <row r="191" spans="5:15" x14ac:dyDescent="0.2">
      <c r="E191" s="4">
        <v>1882</v>
      </c>
      <c r="F191" s="4">
        <v>1906</v>
      </c>
      <c r="G191" s="4">
        <f t="shared" si="10"/>
        <v>24</v>
      </c>
      <c r="I191" s="4">
        <v>1841</v>
      </c>
      <c r="J191" s="4">
        <v>1879</v>
      </c>
      <c r="K191" s="4">
        <f t="shared" si="11"/>
        <v>38</v>
      </c>
      <c r="M191" s="4">
        <v>1867</v>
      </c>
      <c r="N191" s="4">
        <v>1876</v>
      </c>
      <c r="O191" s="4">
        <f t="shared" si="12"/>
        <v>9</v>
      </c>
    </row>
    <row r="192" spans="5:15" x14ac:dyDescent="0.2">
      <c r="E192" s="4">
        <v>1888</v>
      </c>
      <c r="F192" s="4">
        <v>1891</v>
      </c>
      <c r="G192" s="4">
        <f t="shared" si="10"/>
        <v>3</v>
      </c>
      <c r="I192" s="4">
        <v>1841</v>
      </c>
      <c r="J192" s="4">
        <v>1858</v>
      </c>
      <c r="K192" s="4">
        <f t="shared" si="11"/>
        <v>17</v>
      </c>
      <c r="M192" s="4">
        <v>1867</v>
      </c>
      <c r="N192" s="4">
        <v>1911</v>
      </c>
      <c r="O192" s="4">
        <f t="shared" si="12"/>
        <v>44</v>
      </c>
    </row>
    <row r="193" spans="5:15" x14ac:dyDescent="0.2">
      <c r="E193" s="4">
        <v>1888</v>
      </c>
      <c r="F193" s="4">
        <v>1898</v>
      </c>
      <c r="G193" s="4">
        <f t="shared" si="10"/>
        <v>10</v>
      </c>
      <c r="I193" s="4">
        <v>1841</v>
      </c>
      <c r="J193" s="4">
        <v>1848</v>
      </c>
      <c r="K193" s="4">
        <f t="shared" si="11"/>
        <v>7</v>
      </c>
      <c r="M193" s="4">
        <v>1867</v>
      </c>
      <c r="N193" s="4">
        <v>1878</v>
      </c>
      <c r="O193" s="4">
        <f t="shared" si="12"/>
        <v>11</v>
      </c>
    </row>
    <row r="194" spans="5:15" x14ac:dyDescent="0.2">
      <c r="E194" s="4">
        <v>1888</v>
      </c>
      <c r="F194" s="4">
        <v>1868</v>
      </c>
      <c r="G194" s="4">
        <f t="shared" si="10"/>
        <v>-20</v>
      </c>
      <c r="I194" s="4">
        <v>1841</v>
      </c>
      <c r="J194" s="4">
        <v>1928</v>
      </c>
      <c r="K194" s="4">
        <f t="shared" si="11"/>
        <v>87</v>
      </c>
      <c r="M194" s="4">
        <v>1867</v>
      </c>
      <c r="N194" s="4">
        <v>1873</v>
      </c>
      <c r="O194" s="4">
        <f t="shared" si="12"/>
        <v>6</v>
      </c>
    </row>
    <row r="195" spans="5:15" x14ac:dyDescent="0.2">
      <c r="E195" s="4">
        <v>1888</v>
      </c>
      <c r="F195" s="4">
        <v>1906</v>
      </c>
      <c r="G195" s="4">
        <f t="shared" ref="G195:G201" si="13">F195-E195</f>
        <v>18</v>
      </c>
      <c r="I195" s="4">
        <v>1841</v>
      </c>
      <c r="J195" s="4">
        <v>1876</v>
      </c>
      <c r="K195" s="4">
        <f t="shared" ref="K195:K237" si="14">J195-I195</f>
        <v>35</v>
      </c>
      <c r="M195" s="4">
        <v>1906</v>
      </c>
      <c r="N195" s="4">
        <v>1894</v>
      </c>
      <c r="O195" s="4">
        <f t="shared" ref="O195:O258" si="15">N195-M195</f>
        <v>-12</v>
      </c>
    </row>
    <row r="196" spans="5:15" x14ac:dyDescent="0.2">
      <c r="E196" s="4">
        <v>1891</v>
      </c>
      <c r="F196" s="4">
        <v>1898</v>
      </c>
      <c r="G196" s="4">
        <f t="shared" si="13"/>
        <v>7</v>
      </c>
      <c r="I196" s="4">
        <v>1841</v>
      </c>
      <c r="J196" s="4">
        <v>1905</v>
      </c>
      <c r="K196" s="4">
        <f t="shared" si="14"/>
        <v>64</v>
      </c>
      <c r="M196" s="4">
        <v>1906</v>
      </c>
      <c r="N196" s="4">
        <v>1867</v>
      </c>
      <c r="O196" s="4">
        <f t="shared" si="15"/>
        <v>-39</v>
      </c>
    </row>
    <row r="197" spans="5:15" x14ac:dyDescent="0.2">
      <c r="E197" s="4">
        <v>1891</v>
      </c>
      <c r="F197" s="4">
        <v>1868</v>
      </c>
      <c r="G197" s="4">
        <f t="shared" si="13"/>
        <v>-23</v>
      </c>
      <c r="I197" s="4">
        <v>1841</v>
      </c>
      <c r="J197" s="4">
        <v>1872</v>
      </c>
      <c r="K197" s="4">
        <f t="shared" si="14"/>
        <v>31</v>
      </c>
      <c r="M197" s="4">
        <v>1906</v>
      </c>
      <c r="N197" s="4">
        <v>1882</v>
      </c>
      <c r="O197" s="4">
        <f t="shared" si="15"/>
        <v>-24</v>
      </c>
    </row>
    <row r="198" spans="5:15" x14ac:dyDescent="0.2">
      <c r="E198" s="4">
        <v>1891</v>
      </c>
      <c r="F198" s="4">
        <v>1906</v>
      </c>
      <c r="G198" s="4">
        <f t="shared" si="13"/>
        <v>15</v>
      </c>
      <c r="I198" s="4">
        <v>1841</v>
      </c>
      <c r="J198" s="4">
        <v>1862</v>
      </c>
      <c r="K198" s="4">
        <f t="shared" si="14"/>
        <v>21</v>
      </c>
      <c r="M198" s="4">
        <v>1906</v>
      </c>
      <c r="N198" s="4">
        <v>1873</v>
      </c>
      <c r="O198" s="4">
        <f t="shared" si="15"/>
        <v>-33</v>
      </c>
    </row>
    <row r="199" spans="5:15" x14ac:dyDescent="0.2">
      <c r="E199" s="4">
        <v>1898</v>
      </c>
      <c r="F199" s="4">
        <v>1868</v>
      </c>
      <c r="G199" s="4">
        <f t="shared" si="13"/>
        <v>-30</v>
      </c>
      <c r="I199" s="4">
        <v>1841</v>
      </c>
      <c r="J199" s="4">
        <v>1925</v>
      </c>
      <c r="K199" s="4">
        <f t="shared" si="14"/>
        <v>84</v>
      </c>
      <c r="M199" s="4">
        <v>1906</v>
      </c>
      <c r="N199" s="4">
        <v>1876</v>
      </c>
      <c r="O199" s="4">
        <f t="shared" si="15"/>
        <v>-30</v>
      </c>
    </row>
    <row r="200" spans="5:15" x14ac:dyDescent="0.2">
      <c r="E200" s="4">
        <v>1898</v>
      </c>
      <c r="F200" s="4">
        <v>1906</v>
      </c>
      <c r="G200" s="4">
        <f t="shared" si="13"/>
        <v>8</v>
      </c>
      <c r="I200" s="4">
        <v>1841</v>
      </c>
      <c r="J200" s="4">
        <v>1942</v>
      </c>
      <c r="K200" s="4">
        <f t="shared" si="14"/>
        <v>101</v>
      </c>
      <c r="M200" s="4">
        <v>1906</v>
      </c>
      <c r="N200" s="4">
        <v>1911</v>
      </c>
      <c r="O200" s="4">
        <f t="shared" si="15"/>
        <v>5</v>
      </c>
    </row>
    <row r="201" spans="5:15" x14ac:dyDescent="0.2">
      <c r="E201" s="4">
        <v>1868</v>
      </c>
      <c r="F201" s="4">
        <v>1906</v>
      </c>
      <c r="G201" s="4">
        <f t="shared" si="13"/>
        <v>38</v>
      </c>
      <c r="I201" s="4">
        <v>1843</v>
      </c>
      <c r="J201" s="4">
        <v>1834</v>
      </c>
      <c r="K201" s="4">
        <f t="shared" si="14"/>
        <v>-9</v>
      </c>
      <c r="M201" s="4">
        <v>1906</v>
      </c>
      <c r="N201" s="4">
        <v>1878</v>
      </c>
      <c r="O201" s="4">
        <f t="shared" si="15"/>
        <v>-28</v>
      </c>
    </row>
    <row r="202" spans="5:15" x14ac:dyDescent="0.2">
      <c r="I202" s="4">
        <v>1843</v>
      </c>
      <c r="J202" s="4">
        <v>1894</v>
      </c>
      <c r="K202" s="4">
        <f t="shared" si="14"/>
        <v>51</v>
      </c>
      <c r="M202" s="4">
        <v>1906</v>
      </c>
      <c r="N202" s="4">
        <v>1873</v>
      </c>
      <c r="O202" s="4">
        <f t="shared" si="15"/>
        <v>-33</v>
      </c>
    </row>
    <row r="203" spans="5:15" x14ac:dyDescent="0.2">
      <c r="I203" s="4">
        <v>1843</v>
      </c>
      <c r="J203" s="4">
        <v>1846</v>
      </c>
      <c r="K203" s="4">
        <f t="shared" si="14"/>
        <v>3</v>
      </c>
      <c r="M203" s="4">
        <v>1876</v>
      </c>
      <c r="N203" s="4">
        <v>1894</v>
      </c>
      <c r="O203" s="4">
        <f t="shared" si="15"/>
        <v>18</v>
      </c>
    </row>
    <row r="204" spans="5:15" x14ac:dyDescent="0.2">
      <c r="I204" s="4">
        <v>1843</v>
      </c>
      <c r="J204" s="4">
        <v>1845</v>
      </c>
      <c r="K204" s="4">
        <f t="shared" si="14"/>
        <v>2</v>
      </c>
      <c r="M204" s="4">
        <v>1876</v>
      </c>
      <c r="N204" s="4">
        <v>1867</v>
      </c>
      <c r="O204" s="4">
        <f t="shared" si="15"/>
        <v>-9</v>
      </c>
    </row>
    <row r="205" spans="5:15" x14ac:dyDescent="0.2">
      <c r="I205" s="4">
        <v>1843</v>
      </c>
      <c r="J205" s="4">
        <v>1846</v>
      </c>
      <c r="K205" s="4">
        <f t="shared" si="14"/>
        <v>3</v>
      </c>
      <c r="M205" s="4">
        <v>1876</v>
      </c>
      <c r="N205" s="4">
        <v>1882</v>
      </c>
      <c r="O205" s="4">
        <f t="shared" si="15"/>
        <v>6</v>
      </c>
    </row>
    <row r="206" spans="5:15" x14ac:dyDescent="0.2">
      <c r="I206" s="4">
        <v>1843</v>
      </c>
      <c r="J206" s="4">
        <v>1863</v>
      </c>
      <c r="K206" s="4">
        <f t="shared" si="14"/>
        <v>20</v>
      </c>
      <c r="M206" s="4">
        <v>1876</v>
      </c>
      <c r="N206" s="4">
        <v>1873</v>
      </c>
      <c r="O206" s="4">
        <f t="shared" si="15"/>
        <v>-3</v>
      </c>
    </row>
    <row r="207" spans="5:15" x14ac:dyDescent="0.2">
      <c r="I207" s="4">
        <v>1843</v>
      </c>
      <c r="J207" s="4">
        <v>1901</v>
      </c>
      <c r="K207" s="4">
        <f t="shared" si="14"/>
        <v>58</v>
      </c>
      <c r="M207" s="4">
        <v>1876</v>
      </c>
      <c r="N207" s="4">
        <v>1876</v>
      </c>
      <c r="O207" s="4">
        <f t="shared" si="15"/>
        <v>0</v>
      </c>
    </row>
    <row r="208" spans="5:15" x14ac:dyDescent="0.2">
      <c r="I208" s="4">
        <v>1843</v>
      </c>
      <c r="J208" s="4">
        <v>1851</v>
      </c>
      <c r="K208" s="4">
        <f t="shared" si="14"/>
        <v>8</v>
      </c>
      <c r="M208" s="4">
        <v>1876</v>
      </c>
      <c r="N208" s="4">
        <v>1911</v>
      </c>
      <c r="O208" s="4">
        <f t="shared" si="15"/>
        <v>35</v>
      </c>
    </row>
    <row r="209" spans="9:15" x14ac:dyDescent="0.2">
      <c r="I209" s="4">
        <v>1843</v>
      </c>
      <c r="J209" s="4">
        <v>1911</v>
      </c>
      <c r="K209" s="4">
        <f t="shared" si="14"/>
        <v>68</v>
      </c>
      <c r="M209" s="4">
        <v>1876</v>
      </c>
      <c r="N209" s="4">
        <v>1878</v>
      </c>
      <c r="O209" s="4">
        <f t="shared" si="15"/>
        <v>2</v>
      </c>
    </row>
    <row r="210" spans="9:15" x14ac:dyDescent="0.2">
      <c r="I210" s="4">
        <v>1843</v>
      </c>
      <c r="J210" s="4">
        <v>1871</v>
      </c>
      <c r="K210" s="4">
        <f t="shared" si="14"/>
        <v>28</v>
      </c>
      <c r="M210" s="4">
        <v>1876</v>
      </c>
      <c r="N210" s="4">
        <v>1873</v>
      </c>
      <c r="O210" s="4">
        <f t="shared" si="15"/>
        <v>-3</v>
      </c>
    </row>
    <row r="211" spans="9:15" x14ac:dyDescent="0.2">
      <c r="I211" s="4">
        <v>1843</v>
      </c>
      <c r="J211" s="4">
        <v>1902</v>
      </c>
      <c r="K211" s="4">
        <f t="shared" si="14"/>
        <v>59</v>
      </c>
      <c r="M211" s="4">
        <v>1915</v>
      </c>
      <c r="N211" s="4">
        <v>1894</v>
      </c>
      <c r="O211" s="4">
        <f t="shared" si="15"/>
        <v>-21</v>
      </c>
    </row>
    <row r="212" spans="9:15" x14ac:dyDescent="0.2">
      <c r="I212" s="4">
        <v>1843</v>
      </c>
      <c r="J212" s="4">
        <v>1863</v>
      </c>
      <c r="K212" s="4">
        <f t="shared" si="14"/>
        <v>20</v>
      </c>
      <c r="M212" s="4">
        <v>1915</v>
      </c>
      <c r="N212" s="4">
        <v>1867</v>
      </c>
      <c r="O212" s="4">
        <f t="shared" si="15"/>
        <v>-48</v>
      </c>
    </row>
    <row r="213" spans="9:15" x14ac:dyDescent="0.2">
      <c r="I213" s="4">
        <v>1843</v>
      </c>
      <c r="J213" s="4">
        <v>1914</v>
      </c>
      <c r="K213" s="4">
        <f t="shared" si="14"/>
        <v>71</v>
      </c>
      <c r="M213" s="4">
        <v>1915</v>
      </c>
      <c r="N213" s="4">
        <v>1882</v>
      </c>
      <c r="O213" s="4">
        <f t="shared" si="15"/>
        <v>-33</v>
      </c>
    </row>
    <row r="214" spans="9:15" x14ac:dyDescent="0.2">
      <c r="I214" s="4">
        <v>1843</v>
      </c>
      <c r="J214" s="4">
        <v>1893</v>
      </c>
      <c r="K214" s="4">
        <f t="shared" si="14"/>
        <v>50</v>
      </c>
      <c r="M214" s="4">
        <v>1915</v>
      </c>
      <c r="N214" s="4">
        <v>1873</v>
      </c>
      <c r="O214" s="4">
        <f t="shared" si="15"/>
        <v>-42</v>
      </c>
    </row>
    <row r="215" spans="9:15" x14ac:dyDescent="0.2">
      <c r="I215" s="4">
        <v>1843</v>
      </c>
      <c r="J215" s="4">
        <v>1908</v>
      </c>
      <c r="K215" s="4">
        <f t="shared" si="14"/>
        <v>65</v>
      </c>
      <c r="M215" s="4">
        <v>1915</v>
      </c>
      <c r="N215" s="4">
        <v>1876</v>
      </c>
      <c r="O215" s="4">
        <f t="shared" si="15"/>
        <v>-39</v>
      </c>
    </row>
    <row r="216" spans="9:15" x14ac:dyDescent="0.2">
      <c r="I216" s="4">
        <v>1843</v>
      </c>
      <c r="J216" s="4">
        <v>1927</v>
      </c>
      <c r="K216" s="4">
        <f t="shared" si="14"/>
        <v>84</v>
      </c>
      <c r="M216" s="4">
        <v>1915</v>
      </c>
      <c r="N216" s="4">
        <v>1911</v>
      </c>
      <c r="O216" s="4">
        <f t="shared" si="15"/>
        <v>-4</v>
      </c>
    </row>
    <row r="217" spans="9:15" x14ac:dyDescent="0.2">
      <c r="I217" s="4">
        <v>1843</v>
      </c>
      <c r="J217" s="4">
        <v>1901</v>
      </c>
      <c r="K217" s="4">
        <f t="shared" si="14"/>
        <v>58</v>
      </c>
      <c r="M217" s="4">
        <v>1915</v>
      </c>
      <c r="N217" s="4">
        <v>1878</v>
      </c>
      <c r="O217" s="4">
        <f t="shared" si="15"/>
        <v>-37</v>
      </c>
    </row>
    <row r="218" spans="9:15" x14ac:dyDescent="0.2">
      <c r="I218" s="4">
        <v>1843</v>
      </c>
      <c r="J218" s="4">
        <v>1862</v>
      </c>
      <c r="K218" s="4">
        <f t="shared" si="14"/>
        <v>19</v>
      </c>
      <c r="M218" s="4">
        <v>1915</v>
      </c>
      <c r="N218" s="4">
        <v>1873</v>
      </c>
      <c r="O218" s="4">
        <f t="shared" si="15"/>
        <v>-42</v>
      </c>
    </row>
    <row r="219" spans="9:15" x14ac:dyDescent="0.2">
      <c r="I219" s="4">
        <v>1843</v>
      </c>
      <c r="J219" s="4">
        <v>1902</v>
      </c>
      <c r="K219" s="4">
        <f t="shared" si="14"/>
        <v>59</v>
      </c>
      <c r="M219" s="4">
        <v>1882</v>
      </c>
      <c r="N219" s="4">
        <v>1894</v>
      </c>
      <c r="O219" s="4">
        <f t="shared" si="15"/>
        <v>12</v>
      </c>
    </row>
    <row r="220" spans="9:15" x14ac:dyDescent="0.2">
      <c r="I220" s="4">
        <v>1843</v>
      </c>
      <c r="J220" s="4">
        <v>1883</v>
      </c>
      <c r="K220" s="4">
        <f t="shared" si="14"/>
        <v>40</v>
      </c>
      <c r="M220" s="4">
        <v>1882</v>
      </c>
      <c r="N220" s="4">
        <v>1867</v>
      </c>
      <c r="O220" s="4">
        <f t="shared" si="15"/>
        <v>-15</v>
      </c>
    </row>
    <row r="221" spans="9:15" x14ac:dyDescent="0.2">
      <c r="I221" s="4">
        <v>1843</v>
      </c>
      <c r="J221" s="4">
        <v>1899</v>
      </c>
      <c r="K221" s="4">
        <f t="shared" si="14"/>
        <v>56</v>
      </c>
      <c r="M221" s="4">
        <v>1882</v>
      </c>
      <c r="N221" s="4">
        <v>1906</v>
      </c>
      <c r="O221" s="4">
        <f t="shared" si="15"/>
        <v>24</v>
      </c>
    </row>
    <row r="222" spans="9:15" x14ac:dyDescent="0.2">
      <c r="I222" s="4">
        <v>1843</v>
      </c>
      <c r="J222" s="4">
        <v>1879</v>
      </c>
      <c r="K222" s="4">
        <f t="shared" si="14"/>
        <v>36</v>
      </c>
      <c r="M222" s="4">
        <v>1882</v>
      </c>
      <c r="N222" s="4">
        <v>1876</v>
      </c>
      <c r="O222" s="4">
        <f t="shared" si="15"/>
        <v>-6</v>
      </c>
    </row>
    <row r="223" spans="9:15" x14ac:dyDescent="0.2">
      <c r="I223" s="4">
        <v>1843</v>
      </c>
      <c r="J223" s="4">
        <v>1858</v>
      </c>
      <c r="K223" s="4">
        <f t="shared" si="14"/>
        <v>15</v>
      </c>
      <c r="M223" s="4">
        <v>1882</v>
      </c>
      <c r="N223" s="4">
        <v>1915</v>
      </c>
      <c r="O223" s="4">
        <f t="shared" si="15"/>
        <v>33</v>
      </c>
    </row>
    <row r="224" spans="9:15" x14ac:dyDescent="0.2">
      <c r="I224" s="4">
        <v>1843</v>
      </c>
      <c r="J224" s="4">
        <v>1848</v>
      </c>
      <c r="K224" s="4">
        <f t="shared" si="14"/>
        <v>5</v>
      </c>
      <c r="M224" s="4">
        <v>1882</v>
      </c>
      <c r="N224" s="4">
        <v>1911</v>
      </c>
      <c r="O224" s="4">
        <f t="shared" si="15"/>
        <v>29</v>
      </c>
    </row>
    <row r="225" spans="9:15" x14ac:dyDescent="0.2">
      <c r="I225" s="4">
        <v>1843</v>
      </c>
      <c r="J225" s="4">
        <v>1928</v>
      </c>
      <c r="K225" s="4">
        <f t="shared" si="14"/>
        <v>85</v>
      </c>
      <c r="M225" s="4">
        <v>1882</v>
      </c>
      <c r="N225" s="4">
        <v>1878</v>
      </c>
      <c r="O225" s="4">
        <f t="shared" si="15"/>
        <v>-4</v>
      </c>
    </row>
    <row r="226" spans="9:15" x14ac:dyDescent="0.2">
      <c r="I226" s="4">
        <v>1843</v>
      </c>
      <c r="J226" s="4">
        <v>1876</v>
      </c>
      <c r="K226" s="4">
        <f t="shared" si="14"/>
        <v>33</v>
      </c>
      <c r="M226" s="4">
        <v>1882</v>
      </c>
      <c r="N226" s="4">
        <v>1873</v>
      </c>
      <c r="O226" s="4">
        <f t="shared" si="15"/>
        <v>-9</v>
      </c>
    </row>
    <row r="227" spans="9:15" x14ac:dyDescent="0.2">
      <c r="I227" s="4">
        <v>1843</v>
      </c>
      <c r="J227" s="4">
        <v>1905</v>
      </c>
      <c r="K227" s="4">
        <f t="shared" si="14"/>
        <v>62</v>
      </c>
      <c r="M227" s="4">
        <v>1873</v>
      </c>
      <c r="N227" s="4">
        <v>1894</v>
      </c>
      <c r="O227" s="4">
        <f t="shared" si="15"/>
        <v>21</v>
      </c>
    </row>
    <row r="228" spans="9:15" x14ac:dyDescent="0.2">
      <c r="I228" s="4">
        <v>1843</v>
      </c>
      <c r="J228" s="4">
        <v>1872</v>
      </c>
      <c r="K228" s="4">
        <f t="shared" si="14"/>
        <v>29</v>
      </c>
      <c r="M228" s="4">
        <v>1873</v>
      </c>
      <c r="N228" s="4">
        <v>1867</v>
      </c>
      <c r="O228" s="4">
        <f t="shared" si="15"/>
        <v>-6</v>
      </c>
    </row>
    <row r="229" spans="9:15" x14ac:dyDescent="0.2">
      <c r="I229" s="4">
        <v>1843</v>
      </c>
      <c r="J229" s="4">
        <v>1862</v>
      </c>
      <c r="K229" s="4">
        <f t="shared" si="14"/>
        <v>19</v>
      </c>
      <c r="M229" s="4">
        <v>1873</v>
      </c>
      <c r="N229" s="4">
        <v>1906</v>
      </c>
      <c r="O229" s="4">
        <f t="shared" si="15"/>
        <v>33</v>
      </c>
    </row>
    <row r="230" spans="9:15" x14ac:dyDescent="0.2">
      <c r="I230" s="4">
        <v>1843</v>
      </c>
      <c r="J230" s="4">
        <v>1925</v>
      </c>
      <c r="K230" s="4">
        <f t="shared" si="14"/>
        <v>82</v>
      </c>
      <c r="M230" s="4">
        <v>1873</v>
      </c>
      <c r="N230" s="4">
        <v>1876</v>
      </c>
      <c r="O230" s="4">
        <f t="shared" si="15"/>
        <v>3</v>
      </c>
    </row>
    <row r="231" spans="9:15" x14ac:dyDescent="0.2">
      <c r="I231" s="4">
        <v>1843</v>
      </c>
      <c r="J231" s="4">
        <v>1942</v>
      </c>
      <c r="K231" s="4">
        <f t="shared" si="14"/>
        <v>99</v>
      </c>
      <c r="M231" s="4">
        <v>1873</v>
      </c>
      <c r="N231" s="4">
        <v>1915</v>
      </c>
      <c r="O231" s="4">
        <f t="shared" si="15"/>
        <v>42</v>
      </c>
    </row>
    <row r="232" spans="9:15" x14ac:dyDescent="0.2">
      <c r="I232" s="4">
        <v>1851</v>
      </c>
      <c r="J232" s="4">
        <v>1928</v>
      </c>
      <c r="K232" s="4">
        <f t="shared" si="14"/>
        <v>77</v>
      </c>
      <c r="M232" s="4">
        <v>1873</v>
      </c>
      <c r="N232" s="4">
        <v>1911</v>
      </c>
      <c r="O232" s="4">
        <f t="shared" si="15"/>
        <v>38</v>
      </c>
    </row>
    <row r="233" spans="9:15" x14ac:dyDescent="0.2">
      <c r="I233" s="4">
        <v>1826</v>
      </c>
      <c r="J233" s="4">
        <v>1928</v>
      </c>
      <c r="K233" s="4">
        <f t="shared" si="14"/>
        <v>102</v>
      </c>
      <c r="M233" s="4">
        <v>1873</v>
      </c>
      <c r="N233" s="4">
        <v>1878</v>
      </c>
      <c r="O233" s="4">
        <f t="shared" si="15"/>
        <v>5</v>
      </c>
    </row>
    <row r="234" spans="9:15" x14ac:dyDescent="0.2">
      <c r="I234" s="4">
        <v>1863</v>
      </c>
      <c r="J234" s="4">
        <v>1867</v>
      </c>
      <c r="K234" s="4">
        <f t="shared" si="14"/>
        <v>4</v>
      </c>
      <c r="M234" s="4">
        <v>1873</v>
      </c>
      <c r="N234" s="4">
        <v>1873</v>
      </c>
      <c r="O234" s="4">
        <f t="shared" si="15"/>
        <v>0</v>
      </c>
    </row>
    <row r="235" spans="9:15" x14ac:dyDescent="0.2">
      <c r="I235" s="4">
        <v>1863</v>
      </c>
      <c r="J235" s="4">
        <v>1895</v>
      </c>
      <c r="K235" s="4">
        <f t="shared" si="14"/>
        <v>32</v>
      </c>
      <c r="M235" s="4">
        <v>1876</v>
      </c>
      <c r="N235" s="4">
        <v>1894</v>
      </c>
      <c r="O235" s="4">
        <f t="shared" si="15"/>
        <v>18</v>
      </c>
    </row>
    <row r="236" spans="9:15" x14ac:dyDescent="0.2">
      <c r="I236" s="4">
        <v>1837</v>
      </c>
      <c r="J236" s="4">
        <v>1867</v>
      </c>
      <c r="K236" s="4">
        <f t="shared" si="14"/>
        <v>30</v>
      </c>
      <c r="M236" s="4">
        <v>1876</v>
      </c>
      <c r="N236" s="4">
        <v>1867</v>
      </c>
      <c r="O236" s="4">
        <f t="shared" si="15"/>
        <v>-9</v>
      </c>
    </row>
    <row r="237" spans="9:15" x14ac:dyDescent="0.2">
      <c r="I237" s="4">
        <v>1837</v>
      </c>
      <c r="J237" s="4">
        <v>1895</v>
      </c>
      <c r="K237" s="4">
        <f t="shared" si="14"/>
        <v>58</v>
      </c>
      <c r="M237" s="4">
        <v>1876</v>
      </c>
      <c r="N237" s="4">
        <v>1906</v>
      </c>
      <c r="O237" s="4">
        <f t="shared" si="15"/>
        <v>30</v>
      </c>
    </row>
    <row r="238" spans="9:15" x14ac:dyDescent="0.2">
      <c r="M238" s="4">
        <v>1876</v>
      </c>
      <c r="N238" s="4">
        <v>1876</v>
      </c>
      <c r="O238" s="4">
        <f t="shared" si="15"/>
        <v>0</v>
      </c>
    </row>
    <row r="239" spans="9:15" x14ac:dyDescent="0.2">
      <c r="M239" s="4">
        <v>1876</v>
      </c>
      <c r="N239" s="4">
        <v>1915</v>
      </c>
      <c r="O239" s="4">
        <f t="shared" si="15"/>
        <v>39</v>
      </c>
    </row>
    <row r="240" spans="9:15" x14ac:dyDescent="0.2">
      <c r="M240" s="4">
        <v>1876</v>
      </c>
      <c r="N240" s="4">
        <v>1911</v>
      </c>
      <c r="O240" s="4">
        <f t="shared" si="15"/>
        <v>35</v>
      </c>
    </row>
    <row r="241" spans="13:15" x14ac:dyDescent="0.2">
      <c r="M241" s="4">
        <v>1876</v>
      </c>
      <c r="N241" s="4">
        <v>1878</v>
      </c>
      <c r="O241" s="4">
        <f t="shared" si="15"/>
        <v>2</v>
      </c>
    </row>
    <row r="242" spans="13:15" x14ac:dyDescent="0.2">
      <c r="M242" s="4">
        <v>1876</v>
      </c>
      <c r="N242" s="4">
        <v>1873</v>
      </c>
      <c r="O242" s="4">
        <f t="shared" si="15"/>
        <v>-3</v>
      </c>
    </row>
    <row r="243" spans="13:15" x14ac:dyDescent="0.2">
      <c r="M243" s="4">
        <v>1911</v>
      </c>
      <c r="N243" s="4">
        <v>1894</v>
      </c>
      <c r="O243" s="4">
        <f t="shared" si="15"/>
        <v>-17</v>
      </c>
    </row>
    <row r="244" spans="13:15" x14ac:dyDescent="0.2">
      <c r="M244" s="4">
        <v>1911</v>
      </c>
      <c r="N244" s="4">
        <v>1867</v>
      </c>
      <c r="O244" s="4">
        <f t="shared" si="15"/>
        <v>-44</v>
      </c>
    </row>
    <row r="245" spans="13:15" x14ac:dyDescent="0.2">
      <c r="M245" s="4">
        <v>1911</v>
      </c>
      <c r="N245" s="4">
        <v>1906</v>
      </c>
      <c r="O245" s="4">
        <f t="shared" si="15"/>
        <v>-5</v>
      </c>
    </row>
    <row r="246" spans="13:15" x14ac:dyDescent="0.2">
      <c r="M246" s="4">
        <v>1911</v>
      </c>
      <c r="N246" s="4">
        <v>1876</v>
      </c>
      <c r="O246" s="4">
        <f t="shared" si="15"/>
        <v>-35</v>
      </c>
    </row>
    <row r="247" spans="13:15" x14ac:dyDescent="0.2">
      <c r="M247" s="4">
        <v>1911</v>
      </c>
      <c r="N247" s="4">
        <v>1915</v>
      </c>
      <c r="O247" s="4">
        <f t="shared" si="15"/>
        <v>4</v>
      </c>
    </row>
    <row r="248" spans="13:15" x14ac:dyDescent="0.2">
      <c r="M248" s="4">
        <v>1911</v>
      </c>
      <c r="N248" s="4">
        <v>1882</v>
      </c>
      <c r="O248" s="4">
        <f t="shared" si="15"/>
        <v>-29</v>
      </c>
    </row>
    <row r="249" spans="13:15" x14ac:dyDescent="0.2">
      <c r="M249" s="4">
        <v>1911</v>
      </c>
      <c r="N249" s="4">
        <v>1873</v>
      </c>
      <c r="O249" s="4">
        <f t="shared" si="15"/>
        <v>-38</v>
      </c>
    </row>
    <row r="250" spans="13:15" x14ac:dyDescent="0.2">
      <c r="M250" s="4">
        <v>1911</v>
      </c>
      <c r="N250" s="4">
        <v>1876</v>
      </c>
      <c r="O250" s="4">
        <f t="shared" si="15"/>
        <v>-35</v>
      </c>
    </row>
    <row r="251" spans="13:15" x14ac:dyDescent="0.2">
      <c r="M251" s="4">
        <v>1911</v>
      </c>
      <c r="N251" s="4">
        <v>1873</v>
      </c>
      <c r="O251" s="4">
        <f t="shared" si="15"/>
        <v>-38</v>
      </c>
    </row>
    <row r="252" spans="13:15" x14ac:dyDescent="0.2">
      <c r="M252" s="4">
        <v>1878</v>
      </c>
      <c r="N252" s="4">
        <v>1894</v>
      </c>
      <c r="O252" s="4">
        <f t="shared" si="15"/>
        <v>16</v>
      </c>
    </row>
    <row r="253" spans="13:15" x14ac:dyDescent="0.2">
      <c r="M253" s="4">
        <v>1878</v>
      </c>
      <c r="N253" s="4">
        <v>1867</v>
      </c>
      <c r="O253" s="4">
        <f t="shared" si="15"/>
        <v>-11</v>
      </c>
    </row>
    <row r="254" spans="13:15" x14ac:dyDescent="0.2">
      <c r="M254" s="4">
        <v>1878</v>
      </c>
      <c r="N254" s="4">
        <v>1906</v>
      </c>
      <c r="O254" s="4">
        <f t="shared" si="15"/>
        <v>28</v>
      </c>
    </row>
    <row r="255" spans="13:15" x14ac:dyDescent="0.2">
      <c r="M255" s="4">
        <v>1878</v>
      </c>
      <c r="N255" s="4">
        <v>1876</v>
      </c>
      <c r="O255" s="4">
        <f t="shared" si="15"/>
        <v>-2</v>
      </c>
    </row>
    <row r="256" spans="13:15" x14ac:dyDescent="0.2">
      <c r="M256" s="4">
        <v>1878</v>
      </c>
      <c r="N256" s="4">
        <v>1915</v>
      </c>
      <c r="O256" s="4">
        <f t="shared" si="15"/>
        <v>37</v>
      </c>
    </row>
    <row r="257" spans="13:15" x14ac:dyDescent="0.2">
      <c r="M257" s="4">
        <v>1878</v>
      </c>
      <c r="N257" s="4">
        <v>1882</v>
      </c>
      <c r="O257" s="4">
        <f t="shared" si="15"/>
        <v>4</v>
      </c>
    </row>
    <row r="258" spans="13:15" x14ac:dyDescent="0.2">
      <c r="M258" s="4">
        <v>1878</v>
      </c>
      <c r="N258" s="4">
        <v>1873</v>
      </c>
      <c r="O258" s="4">
        <f t="shared" si="15"/>
        <v>-5</v>
      </c>
    </row>
    <row r="259" spans="13:15" x14ac:dyDescent="0.2">
      <c r="M259" s="4">
        <v>1878</v>
      </c>
      <c r="N259" s="4">
        <v>1876</v>
      </c>
      <c r="O259" s="4">
        <f t="shared" ref="O259:O322" si="16">N259-M259</f>
        <v>-2</v>
      </c>
    </row>
    <row r="260" spans="13:15" x14ac:dyDescent="0.2">
      <c r="M260" s="4">
        <v>1878</v>
      </c>
      <c r="N260" s="4">
        <v>1873</v>
      </c>
      <c r="O260" s="4">
        <f t="shared" si="16"/>
        <v>-5</v>
      </c>
    </row>
    <row r="261" spans="13:15" x14ac:dyDescent="0.2">
      <c r="M261" s="4">
        <v>1873</v>
      </c>
      <c r="N261" s="4">
        <v>1894</v>
      </c>
      <c r="O261" s="4">
        <f t="shared" si="16"/>
        <v>21</v>
      </c>
    </row>
    <row r="262" spans="13:15" x14ac:dyDescent="0.2">
      <c r="M262" s="4">
        <v>1873</v>
      </c>
      <c r="N262" s="4">
        <v>1867</v>
      </c>
      <c r="O262" s="4">
        <f t="shared" si="16"/>
        <v>-6</v>
      </c>
    </row>
    <row r="263" spans="13:15" x14ac:dyDescent="0.2">
      <c r="M263" s="4">
        <v>1873</v>
      </c>
      <c r="N263" s="4">
        <v>1906</v>
      </c>
      <c r="O263" s="4">
        <f t="shared" si="16"/>
        <v>33</v>
      </c>
    </row>
    <row r="264" spans="13:15" x14ac:dyDescent="0.2">
      <c r="M264" s="4">
        <v>1873</v>
      </c>
      <c r="N264" s="4">
        <v>1876</v>
      </c>
      <c r="O264" s="4">
        <f t="shared" si="16"/>
        <v>3</v>
      </c>
    </row>
    <row r="265" spans="13:15" x14ac:dyDescent="0.2">
      <c r="M265" s="4">
        <v>1873</v>
      </c>
      <c r="N265" s="4">
        <v>1915</v>
      </c>
      <c r="O265" s="4">
        <f t="shared" si="16"/>
        <v>42</v>
      </c>
    </row>
    <row r="266" spans="13:15" x14ac:dyDescent="0.2">
      <c r="M266" s="4">
        <v>1873</v>
      </c>
      <c r="N266" s="4">
        <v>1882</v>
      </c>
      <c r="O266" s="4">
        <f t="shared" si="16"/>
        <v>9</v>
      </c>
    </row>
    <row r="267" spans="13:15" x14ac:dyDescent="0.2">
      <c r="M267" s="4">
        <v>1873</v>
      </c>
      <c r="N267" s="4">
        <v>1873</v>
      </c>
      <c r="O267" s="4">
        <f t="shared" si="16"/>
        <v>0</v>
      </c>
    </row>
    <row r="268" spans="13:15" x14ac:dyDescent="0.2">
      <c r="M268" s="4">
        <v>1873</v>
      </c>
      <c r="N268" s="4">
        <v>1876</v>
      </c>
      <c r="O268" s="4">
        <f t="shared" si="16"/>
        <v>3</v>
      </c>
    </row>
    <row r="269" spans="13:15" x14ac:dyDescent="0.2">
      <c r="M269" s="4">
        <v>1873</v>
      </c>
      <c r="N269" s="4">
        <v>1911</v>
      </c>
      <c r="O269" s="4">
        <f t="shared" si="16"/>
        <v>38</v>
      </c>
    </row>
    <row r="270" spans="13:15" x14ac:dyDescent="0.2">
      <c r="M270" s="4">
        <v>1873</v>
      </c>
      <c r="N270" s="4">
        <v>1878</v>
      </c>
      <c r="O270" s="4">
        <f t="shared" si="16"/>
        <v>5</v>
      </c>
    </row>
    <row r="271" spans="13:15" x14ac:dyDescent="0.2">
      <c r="M271" s="4">
        <v>1839</v>
      </c>
      <c r="N271" s="4">
        <v>1894</v>
      </c>
      <c r="O271" s="4">
        <f t="shared" si="16"/>
        <v>55</v>
      </c>
    </row>
    <row r="272" spans="13:15" x14ac:dyDescent="0.2">
      <c r="M272" s="4">
        <v>1839</v>
      </c>
      <c r="N272" s="4">
        <v>1867</v>
      </c>
      <c r="O272" s="4">
        <f t="shared" si="16"/>
        <v>28</v>
      </c>
    </row>
    <row r="273" spans="13:15" x14ac:dyDescent="0.2">
      <c r="M273" s="4">
        <v>1839</v>
      </c>
      <c r="N273" s="4">
        <v>1882</v>
      </c>
      <c r="O273" s="4">
        <f t="shared" si="16"/>
        <v>43</v>
      </c>
    </row>
    <row r="274" spans="13:15" x14ac:dyDescent="0.2">
      <c r="M274" s="4">
        <v>1839</v>
      </c>
      <c r="N274" s="4">
        <v>1873</v>
      </c>
      <c r="O274" s="4">
        <f t="shared" si="16"/>
        <v>34</v>
      </c>
    </row>
    <row r="275" spans="13:15" x14ac:dyDescent="0.2">
      <c r="M275" s="4">
        <v>1839</v>
      </c>
      <c r="N275" s="4">
        <v>1876</v>
      </c>
      <c r="O275" s="4">
        <f t="shared" si="16"/>
        <v>37</v>
      </c>
    </row>
    <row r="276" spans="13:15" x14ac:dyDescent="0.2">
      <c r="M276" s="4">
        <v>1839</v>
      </c>
      <c r="N276" s="4">
        <v>1911</v>
      </c>
      <c r="O276" s="4">
        <f t="shared" si="16"/>
        <v>72</v>
      </c>
    </row>
    <row r="277" spans="13:15" x14ac:dyDescent="0.2">
      <c r="M277" s="4">
        <v>1839</v>
      </c>
      <c r="N277" s="4">
        <v>1878</v>
      </c>
      <c r="O277" s="4">
        <f t="shared" si="16"/>
        <v>39</v>
      </c>
    </row>
    <row r="278" spans="13:15" x14ac:dyDescent="0.2">
      <c r="M278" s="4">
        <v>1839</v>
      </c>
      <c r="N278" s="4">
        <v>1873</v>
      </c>
      <c r="O278" s="4">
        <f t="shared" si="16"/>
        <v>34</v>
      </c>
    </row>
    <row r="279" spans="13:15" x14ac:dyDescent="0.2">
      <c r="M279" s="4">
        <v>1891</v>
      </c>
      <c r="N279" s="4">
        <v>1894</v>
      </c>
      <c r="O279" s="4">
        <f t="shared" si="16"/>
        <v>3</v>
      </c>
    </row>
    <row r="280" spans="13:15" x14ac:dyDescent="0.2">
      <c r="M280" s="4">
        <v>1891</v>
      </c>
      <c r="N280" s="4">
        <v>1867</v>
      </c>
      <c r="O280" s="4">
        <f t="shared" si="16"/>
        <v>-24</v>
      </c>
    </row>
    <row r="281" spans="13:15" x14ac:dyDescent="0.2">
      <c r="M281" s="4">
        <v>1891</v>
      </c>
      <c r="N281" s="4">
        <v>1906</v>
      </c>
      <c r="O281" s="4">
        <f t="shared" si="16"/>
        <v>15</v>
      </c>
    </row>
    <row r="282" spans="13:15" x14ac:dyDescent="0.2">
      <c r="M282" s="4">
        <v>1891</v>
      </c>
      <c r="N282" s="4">
        <v>1876</v>
      </c>
      <c r="O282" s="4">
        <f t="shared" si="16"/>
        <v>-15</v>
      </c>
    </row>
    <row r="283" spans="13:15" x14ac:dyDescent="0.2">
      <c r="M283" s="4">
        <v>1891</v>
      </c>
      <c r="N283" s="4">
        <v>1915</v>
      </c>
      <c r="O283" s="4">
        <f t="shared" si="16"/>
        <v>24</v>
      </c>
    </row>
    <row r="284" spans="13:15" x14ac:dyDescent="0.2">
      <c r="M284" s="4">
        <v>1891</v>
      </c>
      <c r="N284" s="4">
        <v>1882</v>
      </c>
      <c r="O284" s="4">
        <f t="shared" si="16"/>
        <v>-9</v>
      </c>
    </row>
    <row r="285" spans="13:15" x14ac:dyDescent="0.2">
      <c r="M285" s="4">
        <v>1891</v>
      </c>
      <c r="N285" s="4">
        <v>1873</v>
      </c>
      <c r="O285" s="4">
        <f t="shared" si="16"/>
        <v>-18</v>
      </c>
    </row>
    <row r="286" spans="13:15" x14ac:dyDescent="0.2">
      <c r="M286" s="4">
        <v>1891</v>
      </c>
      <c r="N286" s="4">
        <v>1876</v>
      </c>
      <c r="O286" s="4">
        <f t="shared" si="16"/>
        <v>-15</v>
      </c>
    </row>
    <row r="287" spans="13:15" x14ac:dyDescent="0.2">
      <c r="M287" s="4">
        <v>1891</v>
      </c>
      <c r="N287" s="4">
        <v>1873</v>
      </c>
      <c r="O287" s="4">
        <f t="shared" si="16"/>
        <v>-18</v>
      </c>
    </row>
    <row r="288" spans="13:15" x14ac:dyDescent="0.2">
      <c r="M288" s="4">
        <v>1897</v>
      </c>
      <c r="N288" s="4">
        <v>1884</v>
      </c>
      <c r="O288" s="4">
        <f t="shared" si="16"/>
        <v>-13</v>
      </c>
    </row>
    <row r="289" spans="13:15" x14ac:dyDescent="0.2">
      <c r="M289" s="4">
        <v>1897</v>
      </c>
      <c r="N289" s="4">
        <v>1887</v>
      </c>
      <c r="O289" s="4">
        <f t="shared" si="16"/>
        <v>-10</v>
      </c>
    </row>
    <row r="290" spans="13:15" x14ac:dyDescent="0.2">
      <c r="M290" s="4">
        <v>1897</v>
      </c>
      <c r="N290" s="4">
        <v>1904</v>
      </c>
      <c r="O290" s="4">
        <f t="shared" si="16"/>
        <v>7</v>
      </c>
    </row>
    <row r="291" spans="13:15" x14ac:dyDescent="0.2">
      <c r="M291" s="4">
        <v>1897</v>
      </c>
      <c r="N291" s="4">
        <v>1937</v>
      </c>
      <c r="O291" s="4">
        <f t="shared" si="16"/>
        <v>40</v>
      </c>
    </row>
    <row r="292" spans="13:15" x14ac:dyDescent="0.2">
      <c r="M292" s="4">
        <v>1897</v>
      </c>
      <c r="N292" s="4">
        <v>1927</v>
      </c>
      <c r="O292" s="4">
        <f t="shared" si="16"/>
        <v>30</v>
      </c>
    </row>
    <row r="293" spans="13:15" x14ac:dyDescent="0.2">
      <c r="M293" s="4">
        <v>1897</v>
      </c>
      <c r="N293" s="4">
        <v>1925</v>
      </c>
      <c r="O293" s="4">
        <f t="shared" si="16"/>
        <v>28</v>
      </c>
    </row>
    <row r="294" spans="13:15" x14ac:dyDescent="0.2">
      <c r="M294" s="4">
        <v>1897</v>
      </c>
      <c r="N294" s="4">
        <v>1949</v>
      </c>
      <c r="O294" s="4">
        <f t="shared" si="16"/>
        <v>52</v>
      </c>
    </row>
    <row r="295" spans="13:15" x14ac:dyDescent="0.2">
      <c r="M295" s="4">
        <v>1897</v>
      </c>
      <c r="N295" s="4">
        <v>1908</v>
      </c>
      <c r="O295" s="4">
        <f t="shared" si="16"/>
        <v>11</v>
      </c>
    </row>
    <row r="296" spans="13:15" x14ac:dyDescent="0.2">
      <c r="M296" s="4">
        <v>1897</v>
      </c>
      <c r="N296" s="4">
        <v>1908</v>
      </c>
      <c r="O296" s="4">
        <f t="shared" si="16"/>
        <v>11</v>
      </c>
    </row>
    <row r="297" spans="13:15" x14ac:dyDescent="0.2">
      <c r="M297" s="4">
        <v>1897</v>
      </c>
      <c r="N297" s="4">
        <v>1866</v>
      </c>
      <c r="O297" s="4">
        <f t="shared" si="16"/>
        <v>-31</v>
      </c>
    </row>
    <row r="298" spans="13:15" x14ac:dyDescent="0.2">
      <c r="M298" s="4">
        <v>1839</v>
      </c>
      <c r="N298" s="4">
        <v>1897</v>
      </c>
      <c r="O298" s="4">
        <f t="shared" si="16"/>
        <v>58</v>
      </c>
    </row>
    <row r="299" spans="13:15" x14ac:dyDescent="0.2">
      <c r="M299" s="4">
        <v>1839</v>
      </c>
      <c r="N299" s="4">
        <v>1884</v>
      </c>
      <c r="O299" s="4">
        <f t="shared" si="16"/>
        <v>45</v>
      </c>
    </row>
    <row r="300" spans="13:15" x14ac:dyDescent="0.2">
      <c r="M300" s="4">
        <v>1839</v>
      </c>
      <c r="N300" s="4">
        <v>1887</v>
      </c>
      <c r="O300" s="4">
        <f t="shared" si="16"/>
        <v>48</v>
      </c>
    </row>
    <row r="301" spans="13:15" x14ac:dyDescent="0.2">
      <c r="M301" s="4">
        <v>1839</v>
      </c>
      <c r="N301" s="4">
        <v>1904</v>
      </c>
      <c r="O301" s="4">
        <f t="shared" si="16"/>
        <v>65</v>
      </c>
    </row>
    <row r="302" spans="13:15" x14ac:dyDescent="0.2">
      <c r="M302" s="4">
        <v>1839</v>
      </c>
      <c r="N302" s="4">
        <v>1937</v>
      </c>
      <c r="O302" s="4">
        <f t="shared" si="16"/>
        <v>98</v>
      </c>
    </row>
    <row r="303" spans="13:15" x14ac:dyDescent="0.2">
      <c r="M303" s="4">
        <v>1839</v>
      </c>
      <c r="N303" s="4">
        <v>1927</v>
      </c>
      <c r="O303" s="4">
        <f t="shared" si="16"/>
        <v>88</v>
      </c>
    </row>
    <row r="304" spans="13:15" x14ac:dyDescent="0.2">
      <c r="M304" s="4">
        <v>1839</v>
      </c>
      <c r="N304" s="4">
        <v>1925</v>
      </c>
      <c r="O304" s="4">
        <f t="shared" si="16"/>
        <v>86</v>
      </c>
    </row>
    <row r="305" spans="13:15" x14ac:dyDescent="0.2">
      <c r="M305" s="4">
        <v>1839</v>
      </c>
      <c r="N305" s="4">
        <v>1949</v>
      </c>
      <c r="O305" s="4">
        <f t="shared" si="16"/>
        <v>110</v>
      </c>
    </row>
    <row r="306" spans="13:15" x14ac:dyDescent="0.2">
      <c r="M306" s="4">
        <v>1839</v>
      </c>
      <c r="N306" s="4">
        <v>1908</v>
      </c>
      <c r="O306" s="4">
        <f t="shared" si="16"/>
        <v>69</v>
      </c>
    </row>
    <row r="307" spans="13:15" x14ac:dyDescent="0.2">
      <c r="M307" s="4">
        <v>1839</v>
      </c>
      <c r="N307" s="4">
        <v>1908</v>
      </c>
      <c r="O307" s="4">
        <f t="shared" si="16"/>
        <v>69</v>
      </c>
    </row>
    <row r="308" spans="13:15" x14ac:dyDescent="0.2">
      <c r="M308" s="4">
        <v>1839</v>
      </c>
      <c r="N308" s="4">
        <v>1866</v>
      </c>
      <c r="O308" s="4">
        <f t="shared" si="16"/>
        <v>27</v>
      </c>
    </row>
    <row r="309" spans="13:15" x14ac:dyDescent="0.2">
      <c r="M309" s="4">
        <v>1892</v>
      </c>
      <c r="N309" s="4">
        <v>1897</v>
      </c>
      <c r="O309" s="4">
        <f t="shared" si="16"/>
        <v>5</v>
      </c>
    </row>
    <row r="310" spans="13:15" x14ac:dyDescent="0.2">
      <c r="M310" s="4">
        <v>1889</v>
      </c>
      <c r="N310" s="4">
        <v>1884</v>
      </c>
      <c r="O310" s="4">
        <f t="shared" si="16"/>
        <v>-5</v>
      </c>
    </row>
    <row r="311" spans="13:15" x14ac:dyDescent="0.2">
      <c r="M311" s="4">
        <v>1889</v>
      </c>
      <c r="N311" s="4">
        <v>1887</v>
      </c>
      <c r="O311" s="4">
        <f t="shared" si="16"/>
        <v>-2</v>
      </c>
    </row>
    <row r="312" spans="13:15" x14ac:dyDescent="0.2">
      <c r="M312" s="4">
        <v>1889</v>
      </c>
      <c r="N312" s="4">
        <v>1904</v>
      </c>
      <c r="O312" s="4">
        <f t="shared" si="16"/>
        <v>15</v>
      </c>
    </row>
    <row r="313" spans="13:15" x14ac:dyDescent="0.2">
      <c r="M313" s="4">
        <v>1889</v>
      </c>
      <c r="N313" s="4">
        <v>1937</v>
      </c>
      <c r="O313" s="4">
        <f t="shared" si="16"/>
        <v>48</v>
      </c>
    </row>
    <row r="314" spans="13:15" x14ac:dyDescent="0.2">
      <c r="M314" s="4">
        <v>1889</v>
      </c>
      <c r="N314" s="4">
        <v>1927</v>
      </c>
      <c r="O314" s="4">
        <f t="shared" si="16"/>
        <v>38</v>
      </c>
    </row>
    <row r="315" spans="13:15" x14ac:dyDescent="0.2">
      <c r="M315" s="4">
        <v>1889</v>
      </c>
      <c r="N315" s="4">
        <v>1925</v>
      </c>
      <c r="O315" s="4">
        <f t="shared" si="16"/>
        <v>36</v>
      </c>
    </row>
    <row r="316" spans="13:15" x14ac:dyDescent="0.2">
      <c r="M316" s="4">
        <v>1889</v>
      </c>
      <c r="N316" s="4">
        <v>1949</v>
      </c>
      <c r="O316" s="4">
        <f t="shared" si="16"/>
        <v>60</v>
      </c>
    </row>
    <row r="317" spans="13:15" x14ac:dyDescent="0.2">
      <c r="M317" s="4">
        <v>1889</v>
      </c>
      <c r="N317" s="4">
        <v>1908</v>
      </c>
      <c r="O317" s="4">
        <f t="shared" si="16"/>
        <v>19</v>
      </c>
    </row>
    <row r="318" spans="13:15" x14ac:dyDescent="0.2">
      <c r="M318" s="4">
        <v>1889</v>
      </c>
      <c r="N318" s="4">
        <v>1908</v>
      </c>
      <c r="O318" s="4">
        <f t="shared" si="16"/>
        <v>19</v>
      </c>
    </row>
    <row r="319" spans="13:15" x14ac:dyDescent="0.2">
      <c r="M319" s="4">
        <v>1889</v>
      </c>
      <c r="N319" s="4">
        <v>1866</v>
      </c>
      <c r="O319" s="4">
        <f t="shared" si="16"/>
        <v>-23</v>
      </c>
    </row>
    <row r="320" spans="13:15" x14ac:dyDescent="0.2">
      <c r="M320" s="4">
        <v>1848</v>
      </c>
      <c r="N320" s="4">
        <v>1897</v>
      </c>
      <c r="O320" s="4">
        <f t="shared" si="16"/>
        <v>49</v>
      </c>
    </row>
    <row r="321" spans="13:15" x14ac:dyDescent="0.2">
      <c r="M321" s="4">
        <v>1848</v>
      </c>
      <c r="N321" s="4">
        <v>1884</v>
      </c>
      <c r="O321" s="4">
        <f t="shared" si="16"/>
        <v>36</v>
      </c>
    </row>
    <row r="322" spans="13:15" x14ac:dyDescent="0.2">
      <c r="M322" s="4">
        <v>1848</v>
      </c>
      <c r="N322" s="4">
        <v>1887</v>
      </c>
      <c r="O322" s="4">
        <f t="shared" si="16"/>
        <v>39</v>
      </c>
    </row>
    <row r="323" spans="13:15" x14ac:dyDescent="0.2">
      <c r="M323" s="4">
        <v>1848</v>
      </c>
      <c r="N323" s="4">
        <v>1904</v>
      </c>
      <c r="O323" s="4">
        <f t="shared" ref="O323:O386" si="17">N323-M323</f>
        <v>56</v>
      </c>
    </row>
    <row r="324" spans="13:15" x14ac:dyDescent="0.2">
      <c r="M324" s="4">
        <v>1848</v>
      </c>
      <c r="N324" s="4">
        <v>1937</v>
      </c>
      <c r="O324" s="4">
        <f t="shared" si="17"/>
        <v>89</v>
      </c>
    </row>
    <row r="325" spans="13:15" x14ac:dyDescent="0.2">
      <c r="M325" s="4">
        <v>1848</v>
      </c>
      <c r="N325" s="4">
        <v>1927</v>
      </c>
      <c r="O325" s="4">
        <f t="shared" si="17"/>
        <v>79</v>
      </c>
    </row>
    <row r="326" spans="13:15" x14ac:dyDescent="0.2">
      <c r="M326" s="4">
        <v>1848</v>
      </c>
      <c r="N326" s="4">
        <v>1925</v>
      </c>
      <c r="O326" s="4">
        <f t="shared" si="17"/>
        <v>77</v>
      </c>
    </row>
    <row r="327" spans="13:15" x14ac:dyDescent="0.2">
      <c r="M327" s="4">
        <v>1848</v>
      </c>
      <c r="N327" s="4">
        <v>1949</v>
      </c>
      <c r="O327" s="4">
        <f t="shared" si="17"/>
        <v>101</v>
      </c>
    </row>
    <row r="328" spans="13:15" x14ac:dyDescent="0.2">
      <c r="M328" s="4">
        <v>1848</v>
      </c>
      <c r="N328" s="4">
        <v>1908</v>
      </c>
      <c r="O328" s="4">
        <f t="shared" si="17"/>
        <v>60</v>
      </c>
    </row>
    <row r="329" spans="13:15" x14ac:dyDescent="0.2">
      <c r="M329" s="4">
        <v>1848</v>
      </c>
      <c r="N329" s="4">
        <v>1908</v>
      </c>
      <c r="O329" s="4">
        <f t="shared" si="17"/>
        <v>60</v>
      </c>
    </row>
    <row r="330" spans="13:15" x14ac:dyDescent="0.2">
      <c r="M330" s="4">
        <v>1848</v>
      </c>
      <c r="N330" s="4">
        <v>1866</v>
      </c>
      <c r="O330" s="4">
        <f t="shared" si="17"/>
        <v>18</v>
      </c>
    </row>
    <row r="331" spans="13:15" x14ac:dyDescent="0.2">
      <c r="M331" s="4">
        <v>1929</v>
      </c>
      <c r="N331" s="4">
        <v>1928</v>
      </c>
      <c r="O331" s="4">
        <f t="shared" si="17"/>
        <v>-1</v>
      </c>
    </row>
    <row r="332" spans="13:15" x14ac:dyDescent="0.2">
      <c r="M332" s="4">
        <v>1929</v>
      </c>
      <c r="N332" s="4">
        <v>1936</v>
      </c>
      <c r="O332" s="4">
        <f t="shared" si="17"/>
        <v>7</v>
      </c>
    </row>
    <row r="333" spans="13:15" x14ac:dyDescent="0.2">
      <c r="M333" s="4">
        <v>1929</v>
      </c>
      <c r="N333" s="4">
        <v>1931</v>
      </c>
      <c r="O333" s="4">
        <f t="shared" si="17"/>
        <v>2</v>
      </c>
    </row>
    <row r="334" spans="13:15" x14ac:dyDescent="0.2">
      <c r="M334" s="4">
        <v>1929</v>
      </c>
      <c r="N334" s="4">
        <v>1931</v>
      </c>
      <c r="O334" s="4">
        <f t="shared" si="17"/>
        <v>2</v>
      </c>
    </row>
    <row r="335" spans="13:15" x14ac:dyDescent="0.2">
      <c r="M335" s="4">
        <v>1929</v>
      </c>
      <c r="N335" s="4">
        <v>1932</v>
      </c>
      <c r="O335" s="4">
        <f t="shared" si="17"/>
        <v>3</v>
      </c>
    </row>
    <row r="336" spans="13:15" x14ac:dyDescent="0.2">
      <c r="M336" s="4">
        <v>1929</v>
      </c>
      <c r="N336" s="4">
        <v>1934</v>
      </c>
      <c r="O336" s="4">
        <f t="shared" si="17"/>
        <v>5</v>
      </c>
    </row>
    <row r="337" spans="13:15" x14ac:dyDescent="0.2">
      <c r="M337" s="4">
        <v>1929</v>
      </c>
      <c r="N337" s="4">
        <v>1932</v>
      </c>
      <c r="O337" s="4">
        <f t="shared" si="17"/>
        <v>3</v>
      </c>
    </row>
    <row r="338" spans="13:15" x14ac:dyDescent="0.2">
      <c r="M338" s="4">
        <v>1929</v>
      </c>
      <c r="N338" s="4">
        <v>1880</v>
      </c>
      <c r="O338" s="4">
        <f t="shared" si="17"/>
        <v>-49</v>
      </c>
    </row>
    <row r="339" spans="13:15" x14ac:dyDescent="0.2">
      <c r="M339" s="4">
        <v>1929</v>
      </c>
      <c r="N339" s="4">
        <v>1957</v>
      </c>
      <c r="O339" s="4">
        <f t="shared" si="17"/>
        <v>28</v>
      </c>
    </row>
    <row r="340" spans="13:15" x14ac:dyDescent="0.2">
      <c r="M340" s="4">
        <v>1929</v>
      </c>
      <c r="N340" s="4">
        <v>1873</v>
      </c>
      <c r="O340" s="4">
        <f t="shared" si="17"/>
        <v>-56</v>
      </c>
    </row>
    <row r="341" spans="13:15" x14ac:dyDescent="0.2">
      <c r="M341" s="4">
        <v>1929</v>
      </c>
      <c r="N341" s="4">
        <v>1928</v>
      </c>
      <c r="O341" s="4">
        <f t="shared" si="17"/>
        <v>-1</v>
      </c>
    </row>
    <row r="342" spans="13:15" x14ac:dyDescent="0.2">
      <c r="M342" s="4">
        <v>1929</v>
      </c>
      <c r="N342" s="4">
        <v>1901</v>
      </c>
      <c r="O342" s="4">
        <f t="shared" si="17"/>
        <v>-28</v>
      </c>
    </row>
    <row r="343" spans="13:15" x14ac:dyDescent="0.2">
      <c r="M343" s="4">
        <v>1929</v>
      </c>
      <c r="N343" s="4">
        <v>1955</v>
      </c>
      <c r="O343" s="4">
        <f t="shared" si="17"/>
        <v>26</v>
      </c>
    </row>
    <row r="344" spans="13:15" x14ac:dyDescent="0.2">
      <c r="M344" s="4">
        <v>1929</v>
      </c>
      <c r="N344" s="4">
        <v>1873</v>
      </c>
      <c r="O344" s="4">
        <f t="shared" si="17"/>
        <v>-56</v>
      </c>
    </row>
    <row r="345" spans="13:15" x14ac:dyDescent="0.2">
      <c r="M345" s="4">
        <v>1929</v>
      </c>
      <c r="N345" s="4">
        <v>1915</v>
      </c>
      <c r="O345" s="4">
        <f t="shared" si="17"/>
        <v>-14</v>
      </c>
    </row>
    <row r="346" spans="13:15" x14ac:dyDescent="0.2">
      <c r="M346" s="4">
        <v>1929</v>
      </c>
      <c r="N346" s="4">
        <v>1880</v>
      </c>
      <c r="O346" s="4">
        <f t="shared" si="17"/>
        <v>-49</v>
      </c>
    </row>
    <row r="347" spans="13:15" x14ac:dyDescent="0.2">
      <c r="M347" s="4">
        <v>1928</v>
      </c>
      <c r="N347" s="4">
        <v>1929</v>
      </c>
      <c r="O347" s="4">
        <f t="shared" si="17"/>
        <v>1</v>
      </c>
    </row>
    <row r="348" spans="13:15" x14ac:dyDescent="0.2">
      <c r="M348" s="4">
        <v>1928</v>
      </c>
      <c r="N348" s="4">
        <v>1936</v>
      </c>
      <c r="O348" s="4">
        <f t="shared" si="17"/>
        <v>8</v>
      </c>
    </row>
    <row r="349" spans="13:15" x14ac:dyDescent="0.2">
      <c r="M349" s="4">
        <v>1928</v>
      </c>
      <c r="N349" s="4">
        <v>1931</v>
      </c>
      <c r="O349" s="4">
        <f t="shared" si="17"/>
        <v>3</v>
      </c>
    </row>
    <row r="350" spans="13:15" x14ac:dyDescent="0.2">
      <c r="M350" s="4">
        <v>1928</v>
      </c>
      <c r="N350" s="4">
        <v>1931</v>
      </c>
      <c r="O350" s="4">
        <f t="shared" si="17"/>
        <v>3</v>
      </c>
    </row>
    <row r="351" spans="13:15" x14ac:dyDescent="0.2">
      <c r="M351" s="4">
        <v>1928</v>
      </c>
      <c r="N351" s="4">
        <v>1932</v>
      </c>
      <c r="O351" s="4">
        <f t="shared" si="17"/>
        <v>4</v>
      </c>
    </row>
    <row r="352" spans="13:15" x14ac:dyDescent="0.2">
      <c r="M352" s="4">
        <v>1928</v>
      </c>
      <c r="N352" s="4">
        <v>1934</v>
      </c>
      <c r="O352" s="4">
        <f t="shared" si="17"/>
        <v>6</v>
      </c>
    </row>
    <row r="353" spans="13:15" x14ac:dyDescent="0.2">
      <c r="M353" s="4">
        <v>1928</v>
      </c>
      <c r="N353" s="4">
        <v>1932</v>
      </c>
      <c r="O353" s="4">
        <f t="shared" si="17"/>
        <v>4</v>
      </c>
    </row>
    <row r="354" spans="13:15" x14ac:dyDescent="0.2">
      <c r="M354" s="4">
        <v>1928</v>
      </c>
      <c r="N354" s="4">
        <v>1880</v>
      </c>
      <c r="O354" s="4">
        <f t="shared" si="17"/>
        <v>-48</v>
      </c>
    </row>
    <row r="355" spans="13:15" x14ac:dyDescent="0.2">
      <c r="M355" s="4">
        <v>1928</v>
      </c>
      <c r="N355" s="4">
        <v>1957</v>
      </c>
      <c r="O355" s="4">
        <f t="shared" si="17"/>
        <v>29</v>
      </c>
    </row>
    <row r="356" spans="13:15" x14ac:dyDescent="0.2">
      <c r="M356" s="4">
        <v>1928</v>
      </c>
      <c r="N356" s="4">
        <v>1873</v>
      </c>
      <c r="O356" s="4">
        <f t="shared" si="17"/>
        <v>-55</v>
      </c>
    </row>
    <row r="357" spans="13:15" x14ac:dyDescent="0.2">
      <c r="M357" s="4">
        <v>1928</v>
      </c>
      <c r="N357" s="4">
        <v>1928</v>
      </c>
      <c r="O357" s="4">
        <f t="shared" si="17"/>
        <v>0</v>
      </c>
    </row>
    <row r="358" spans="13:15" x14ac:dyDescent="0.2">
      <c r="M358" s="4">
        <v>1928</v>
      </c>
      <c r="N358" s="4">
        <v>1901</v>
      </c>
      <c r="O358" s="4">
        <f t="shared" si="17"/>
        <v>-27</v>
      </c>
    </row>
    <row r="359" spans="13:15" x14ac:dyDescent="0.2">
      <c r="M359" s="4">
        <v>1928</v>
      </c>
      <c r="N359" s="4">
        <v>1955</v>
      </c>
      <c r="O359" s="4">
        <f t="shared" si="17"/>
        <v>27</v>
      </c>
    </row>
    <row r="360" spans="13:15" x14ac:dyDescent="0.2">
      <c r="M360" s="4">
        <v>1928</v>
      </c>
      <c r="N360" s="4">
        <v>1873</v>
      </c>
      <c r="O360" s="4">
        <f t="shared" si="17"/>
        <v>-55</v>
      </c>
    </row>
    <row r="361" spans="13:15" x14ac:dyDescent="0.2">
      <c r="M361" s="4">
        <v>1928</v>
      </c>
      <c r="N361" s="4">
        <v>1915</v>
      </c>
      <c r="O361" s="4">
        <f t="shared" si="17"/>
        <v>-13</v>
      </c>
    </row>
    <row r="362" spans="13:15" x14ac:dyDescent="0.2">
      <c r="M362" s="4">
        <v>1928</v>
      </c>
      <c r="N362" s="4">
        <v>1880</v>
      </c>
      <c r="O362" s="4">
        <f t="shared" si="17"/>
        <v>-48</v>
      </c>
    </row>
    <row r="363" spans="13:15" x14ac:dyDescent="0.2">
      <c r="M363" s="4">
        <v>1936</v>
      </c>
      <c r="N363" s="4">
        <v>1929</v>
      </c>
      <c r="O363" s="4">
        <f t="shared" si="17"/>
        <v>-7</v>
      </c>
    </row>
    <row r="364" spans="13:15" x14ac:dyDescent="0.2">
      <c r="M364" s="4">
        <v>1936</v>
      </c>
      <c r="N364" s="4">
        <v>1928</v>
      </c>
      <c r="O364" s="4">
        <f t="shared" si="17"/>
        <v>-8</v>
      </c>
    </row>
    <row r="365" spans="13:15" x14ac:dyDescent="0.2">
      <c r="M365" s="4">
        <v>1936</v>
      </c>
      <c r="N365" s="4">
        <v>1931</v>
      </c>
      <c r="O365" s="4">
        <f t="shared" si="17"/>
        <v>-5</v>
      </c>
    </row>
    <row r="366" spans="13:15" x14ac:dyDescent="0.2">
      <c r="M366" s="4">
        <v>1936</v>
      </c>
      <c r="N366" s="4">
        <v>1931</v>
      </c>
      <c r="O366" s="4">
        <f t="shared" si="17"/>
        <v>-5</v>
      </c>
    </row>
    <row r="367" spans="13:15" x14ac:dyDescent="0.2">
      <c r="M367" s="4">
        <v>1936</v>
      </c>
      <c r="N367" s="4">
        <v>1932</v>
      </c>
      <c r="O367" s="4">
        <f t="shared" si="17"/>
        <v>-4</v>
      </c>
    </row>
    <row r="368" spans="13:15" x14ac:dyDescent="0.2">
      <c r="M368" s="4">
        <v>1936</v>
      </c>
      <c r="N368" s="4">
        <v>1934</v>
      </c>
      <c r="O368" s="4">
        <f t="shared" si="17"/>
        <v>-2</v>
      </c>
    </row>
    <row r="369" spans="13:15" x14ac:dyDescent="0.2">
      <c r="M369" s="4">
        <v>1936</v>
      </c>
      <c r="N369" s="4">
        <v>1932</v>
      </c>
      <c r="O369" s="4">
        <f t="shared" si="17"/>
        <v>-4</v>
      </c>
    </row>
    <row r="370" spans="13:15" x14ac:dyDescent="0.2">
      <c r="M370" s="4">
        <v>1936</v>
      </c>
      <c r="N370" s="4">
        <v>1880</v>
      </c>
      <c r="O370" s="4">
        <f t="shared" si="17"/>
        <v>-56</v>
      </c>
    </row>
    <row r="371" spans="13:15" x14ac:dyDescent="0.2">
      <c r="M371" s="4">
        <v>1936</v>
      </c>
      <c r="N371" s="4">
        <v>1957</v>
      </c>
      <c r="O371" s="4">
        <f t="shared" si="17"/>
        <v>21</v>
      </c>
    </row>
    <row r="372" spans="13:15" x14ac:dyDescent="0.2">
      <c r="M372" s="4">
        <v>1936</v>
      </c>
      <c r="N372" s="4">
        <v>1873</v>
      </c>
      <c r="O372" s="4">
        <f t="shared" si="17"/>
        <v>-63</v>
      </c>
    </row>
    <row r="373" spans="13:15" x14ac:dyDescent="0.2">
      <c r="M373" s="4">
        <v>1936</v>
      </c>
      <c r="N373" s="4">
        <v>1928</v>
      </c>
      <c r="O373" s="4">
        <f t="shared" si="17"/>
        <v>-8</v>
      </c>
    </row>
    <row r="374" spans="13:15" x14ac:dyDescent="0.2">
      <c r="M374" s="4">
        <v>1936</v>
      </c>
      <c r="N374" s="4">
        <v>1901</v>
      </c>
      <c r="O374" s="4">
        <f t="shared" si="17"/>
        <v>-35</v>
      </c>
    </row>
    <row r="375" spans="13:15" x14ac:dyDescent="0.2">
      <c r="M375" s="4">
        <v>1936</v>
      </c>
      <c r="N375" s="4">
        <v>1955</v>
      </c>
      <c r="O375" s="4">
        <f t="shared" si="17"/>
        <v>19</v>
      </c>
    </row>
    <row r="376" spans="13:15" x14ac:dyDescent="0.2">
      <c r="M376" s="4">
        <v>1936</v>
      </c>
      <c r="N376" s="4">
        <v>1873</v>
      </c>
      <c r="O376" s="4">
        <f t="shared" si="17"/>
        <v>-63</v>
      </c>
    </row>
    <row r="377" spans="13:15" x14ac:dyDescent="0.2">
      <c r="M377" s="4">
        <v>1936</v>
      </c>
      <c r="N377" s="4">
        <v>1915</v>
      </c>
      <c r="O377" s="4">
        <f t="shared" si="17"/>
        <v>-21</v>
      </c>
    </row>
    <row r="378" spans="13:15" x14ac:dyDescent="0.2">
      <c r="M378" s="4">
        <v>1936</v>
      </c>
      <c r="N378" s="4">
        <v>1880</v>
      </c>
      <c r="O378" s="4">
        <f t="shared" si="17"/>
        <v>-56</v>
      </c>
    </row>
    <row r="379" spans="13:15" x14ac:dyDescent="0.2">
      <c r="M379" s="4">
        <v>1931</v>
      </c>
      <c r="N379" s="4">
        <v>1929</v>
      </c>
      <c r="O379" s="4">
        <f t="shared" si="17"/>
        <v>-2</v>
      </c>
    </row>
    <row r="380" spans="13:15" x14ac:dyDescent="0.2">
      <c r="M380" s="4">
        <v>1931</v>
      </c>
      <c r="N380" s="4">
        <v>1928</v>
      </c>
      <c r="O380" s="4">
        <f t="shared" si="17"/>
        <v>-3</v>
      </c>
    </row>
    <row r="381" spans="13:15" x14ac:dyDescent="0.2">
      <c r="M381" s="4">
        <v>1931</v>
      </c>
      <c r="N381" s="4">
        <v>1936</v>
      </c>
      <c r="O381" s="4">
        <f t="shared" si="17"/>
        <v>5</v>
      </c>
    </row>
    <row r="382" spans="13:15" x14ac:dyDescent="0.2">
      <c r="M382" s="4">
        <v>1931</v>
      </c>
      <c r="N382" s="4">
        <v>1928</v>
      </c>
      <c r="O382" s="4">
        <f t="shared" si="17"/>
        <v>-3</v>
      </c>
    </row>
    <row r="383" spans="13:15" x14ac:dyDescent="0.2">
      <c r="M383" s="4">
        <v>1931</v>
      </c>
      <c r="N383" s="4">
        <v>1901</v>
      </c>
      <c r="O383" s="4">
        <f t="shared" si="17"/>
        <v>-30</v>
      </c>
    </row>
    <row r="384" spans="13:15" x14ac:dyDescent="0.2">
      <c r="M384" s="4">
        <v>1931</v>
      </c>
      <c r="N384" s="4">
        <v>1955</v>
      </c>
      <c r="O384" s="4">
        <f t="shared" si="17"/>
        <v>24</v>
      </c>
    </row>
    <row r="385" spans="13:15" x14ac:dyDescent="0.2">
      <c r="M385" s="4">
        <v>1931</v>
      </c>
      <c r="N385" s="4">
        <v>1873</v>
      </c>
      <c r="O385" s="4">
        <f t="shared" si="17"/>
        <v>-58</v>
      </c>
    </row>
    <row r="386" spans="13:15" x14ac:dyDescent="0.2">
      <c r="M386" s="4">
        <v>1931</v>
      </c>
      <c r="N386" s="4">
        <v>1915</v>
      </c>
      <c r="O386" s="4">
        <f t="shared" si="17"/>
        <v>-16</v>
      </c>
    </row>
    <row r="387" spans="13:15" x14ac:dyDescent="0.2">
      <c r="M387" s="4">
        <v>1931</v>
      </c>
      <c r="N387" s="4">
        <v>1880</v>
      </c>
      <c r="O387" s="4">
        <f t="shared" ref="O387:O450" si="18">N387-M387</f>
        <v>-51</v>
      </c>
    </row>
    <row r="388" spans="13:15" x14ac:dyDescent="0.2">
      <c r="M388" s="4">
        <v>1931</v>
      </c>
      <c r="N388" s="4">
        <v>1929</v>
      </c>
      <c r="O388" s="4">
        <f t="shared" si="18"/>
        <v>-2</v>
      </c>
    </row>
    <row r="389" spans="13:15" x14ac:dyDescent="0.2">
      <c r="M389" s="4">
        <v>1931</v>
      </c>
      <c r="N389" s="4">
        <v>1928</v>
      </c>
      <c r="O389" s="4">
        <f t="shared" si="18"/>
        <v>-3</v>
      </c>
    </row>
    <row r="390" spans="13:15" x14ac:dyDescent="0.2">
      <c r="M390" s="4">
        <v>1931</v>
      </c>
      <c r="N390" s="4">
        <v>1936</v>
      </c>
      <c r="O390" s="4">
        <f t="shared" si="18"/>
        <v>5</v>
      </c>
    </row>
    <row r="391" spans="13:15" x14ac:dyDescent="0.2">
      <c r="M391" s="4">
        <v>1931</v>
      </c>
      <c r="N391" s="4">
        <v>1928</v>
      </c>
      <c r="O391" s="4">
        <f t="shared" si="18"/>
        <v>-3</v>
      </c>
    </row>
    <row r="392" spans="13:15" x14ac:dyDescent="0.2">
      <c r="M392" s="4">
        <v>1931</v>
      </c>
      <c r="N392" s="4">
        <v>1901</v>
      </c>
      <c r="O392" s="4">
        <f t="shared" si="18"/>
        <v>-30</v>
      </c>
    </row>
    <row r="393" spans="13:15" x14ac:dyDescent="0.2">
      <c r="M393" s="4">
        <v>1931</v>
      </c>
      <c r="N393" s="4">
        <v>1955</v>
      </c>
      <c r="O393" s="4">
        <f t="shared" si="18"/>
        <v>24</v>
      </c>
    </row>
    <row r="394" spans="13:15" x14ac:dyDescent="0.2">
      <c r="M394" s="4">
        <v>1931</v>
      </c>
      <c r="N394" s="4">
        <v>1873</v>
      </c>
      <c r="O394" s="4">
        <f t="shared" si="18"/>
        <v>-58</v>
      </c>
    </row>
    <row r="395" spans="13:15" x14ac:dyDescent="0.2">
      <c r="M395" s="4">
        <v>1931</v>
      </c>
      <c r="N395" s="4">
        <v>1915</v>
      </c>
      <c r="O395" s="4">
        <f t="shared" si="18"/>
        <v>-16</v>
      </c>
    </row>
    <row r="396" spans="13:15" x14ac:dyDescent="0.2">
      <c r="M396" s="4">
        <v>1931</v>
      </c>
      <c r="N396" s="4">
        <v>1880</v>
      </c>
      <c r="O396" s="4">
        <f t="shared" si="18"/>
        <v>-51</v>
      </c>
    </row>
    <row r="397" spans="13:15" x14ac:dyDescent="0.2">
      <c r="M397" s="4">
        <v>1932</v>
      </c>
      <c r="N397" s="4">
        <v>1929</v>
      </c>
      <c r="O397" s="4">
        <f t="shared" si="18"/>
        <v>-3</v>
      </c>
    </row>
    <row r="398" spans="13:15" x14ac:dyDescent="0.2">
      <c r="M398" s="4">
        <v>1932</v>
      </c>
      <c r="N398" s="4">
        <v>1928</v>
      </c>
      <c r="O398" s="4">
        <f t="shared" si="18"/>
        <v>-4</v>
      </c>
    </row>
    <row r="399" spans="13:15" x14ac:dyDescent="0.2">
      <c r="M399" s="4">
        <v>1932</v>
      </c>
      <c r="N399" s="4">
        <v>1936</v>
      </c>
      <c r="O399" s="4">
        <f t="shared" si="18"/>
        <v>4</v>
      </c>
    </row>
    <row r="400" spans="13:15" x14ac:dyDescent="0.2">
      <c r="M400" s="4">
        <v>1932</v>
      </c>
      <c r="N400" s="4">
        <v>1928</v>
      </c>
      <c r="O400" s="4">
        <f t="shared" si="18"/>
        <v>-4</v>
      </c>
    </row>
    <row r="401" spans="13:15" x14ac:dyDescent="0.2">
      <c r="M401" s="4">
        <v>1932</v>
      </c>
      <c r="N401" s="4">
        <v>1901</v>
      </c>
      <c r="O401" s="4">
        <f t="shared" si="18"/>
        <v>-31</v>
      </c>
    </row>
    <row r="402" spans="13:15" x14ac:dyDescent="0.2">
      <c r="M402" s="4">
        <v>1932</v>
      </c>
      <c r="N402" s="4">
        <v>1955</v>
      </c>
      <c r="O402" s="4">
        <f t="shared" si="18"/>
        <v>23</v>
      </c>
    </row>
    <row r="403" spans="13:15" x14ac:dyDescent="0.2">
      <c r="M403" s="4">
        <v>1932</v>
      </c>
      <c r="N403" s="4">
        <v>1873</v>
      </c>
      <c r="O403" s="4">
        <f t="shared" si="18"/>
        <v>-59</v>
      </c>
    </row>
    <row r="404" spans="13:15" x14ac:dyDescent="0.2">
      <c r="M404" s="4">
        <v>1932</v>
      </c>
      <c r="N404" s="4">
        <v>1915</v>
      </c>
      <c r="O404" s="4">
        <f t="shared" si="18"/>
        <v>-17</v>
      </c>
    </row>
    <row r="405" spans="13:15" x14ac:dyDescent="0.2">
      <c r="M405" s="4">
        <v>1932</v>
      </c>
      <c r="N405" s="4">
        <v>1880</v>
      </c>
      <c r="O405" s="4">
        <f t="shared" si="18"/>
        <v>-52</v>
      </c>
    </row>
    <row r="406" spans="13:15" x14ac:dyDescent="0.2">
      <c r="M406" s="4">
        <v>1934</v>
      </c>
      <c r="N406" s="4">
        <v>1929</v>
      </c>
      <c r="O406" s="4">
        <f t="shared" si="18"/>
        <v>-5</v>
      </c>
    </row>
    <row r="407" spans="13:15" x14ac:dyDescent="0.2">
      <c r="M407" s="4">
        <v>1934</v>
      </c>
      <c r="N407" s="4">
        <v>1928</v>
      </c>
      <c r="O407" s="4">
        <f t="shared" si="18"/>
        <v>-6</v>
      </c>
    </row>
    <row r="408" spans="13:15" x14ac:dyDescent="0.2">
      <c r="M408" s="4">
        <v>1934</v>
      </c>
      <c r="N408" s="4">
        <v>1936</v>
      </c>
      <c r="O408" s="4">
        <f t="shared" si="18"/>
        <v>2</v>
      </c>
    </row>
    <row r="409" spans="13:15" x14ac:dyDescent="0.2">
      <c r="M409" s="4">
        <v>1934</v>
      </c>
      <c r="N409" s="4">
        <v>1928</v>
      </c>
      <c r="O409" s="4">
        <f t="shared" si="18"/>
        <v>-6</v>
      </c>
    </row>
    <row r="410" spans="13:15" x14ac:dyDescent="0.2">
      <c r="M410" s="4">
        <v>1934</v>
      </c>
      <c r="N410" s="4">
        <v>1901</v>
      </c>
      <c r="O410" s="4">
        <f t="shared" si="18"/>
        <v>-33</v>
      </c>
    </row>
    <row r="411" spans="13:15" x14ac:dyDescent="0.2">
      <c r="M411" s="4">
        <v>1934</v>
      </c>
      <c r="N411" s="4">
        <v>1955</v>
      </c>
      <c r="O411" s="4">
        <f t="shared" si="18"/>
        <v>21</v>
      </c>
    </row>
    <row r="412" spans="13:15" x14ac:dyDescent="0.2">
      <c r="M412" s="4">
        <v>1934</v>
      </c>
      <c r="N412" s="4">
        <v>1873</v>
      </c>
      <c r="O412" s="4">
        <f t="shared" si="18"/>
        <v>-61</v>
      </c>
    </row>
    <row r="413" spans="13:15" x14ac:dyDescent="0.2">
      <c r="M413" s="4">
        <v>1934</v>
      </c>
      <c r="N413" s="4">
        <v>1915</v>
      </c>
      <c r="O413" s="4">
        <f t="shared" si="18"/>
        <v>-19</v>
      </c>
    </row>
    <row r="414" spans="13:15" x14ac:dyDescent="0.2">
      <c r="M414" s="4">
        <v>1934</v>
      </c>
      <c r="N414" s="4">
        <v>1880</v>
      </c>
      <c r="O414" s="4">
        <f t="shared" si="18"/>
        <v>-54</v>
      </c>
    </row>
    <row r="415" spans="13:15" x14ac:dyDescent="0.2">
      <c r="M415" s="4">
        <v>1932</v>
      </c>
      <c r="N415" s="4">
        <v>1929</v>
      </c>
      <c r="O415" s="4">
        <f t="shared" si="18"/>
        <v>-3</v>
      </c>
    </row>
    <row r="416" spans="13:15" x14ac:dyDescent="0.2">
      <c r="M416" s="4">
        <v>1932</v>
      </c>
      <c r="N416" s="4">
        <v>1928</v>
      </c>
      <c r="O416" s="4">
        <f t="shared" si="18"/>
        <v>-4</v>
      </c>
    </row>
    <row r="417" spans="13:15" x14ac:dyDescent="0.2">
      <c r="M417" s="4">
        <v>1932</v>
      </c>
      <c r="N417" s="4">
        <v>1936</v>
      </c>
      <c r="O417" s="4">
        <f t="shared" si="18"/>
        <v>4</v>
      </c>
    </row>
    <row r="418" spans="13:15" x14ac:dyDescent="0.2">
      <c r="M418" s="4">
        <v>1932</v>
      </c>
      <c r="N418" s="4">
        <v>1928</v>
      </c>
      <c r="O418" s="4">
        <f t="shared" si="18"/>
        <v>-4</v>
      </c>
    </row>
    <row r="419" spans="13:15" x14ac:dyDescent="0.2">
      <c r="M419" s="4">
        <v>1932</v>
      </c>
      <c r="N419" s="4">
        <v>1901</v>
      </c>
      <c r="O419" s="4">
        <f t="shared" si="18"/>
        <v>-31</v>
      </c>
    </row>
    <row r="420" spans="13:15" x14ac:dyDescent="0.2">
      <c r="M420" s="4">
        <v>1932</v>
      </c>
      <c r="N420" s="4">
        <v>1955</v>
      </c>
      <c r="O420" s="4">
        <f t="shared" si="18"/>
        <v>23</v>
      </c>
    </row>
    <row r="421" spans="13:15" x14ac:dyDescent="0.2">
      <c r="M421" s="4">
        <v>1932</v>
      </c>
      <c r="N421" s="4">
        <v>1873</v>
      </c>
      <c r="O421" s="4">
        <f t="shared" si="18"/>
        <v>-59</v>
      </c>
    </row>
    <row r="422" spans="13:15" x14ac:dyDescent="0.2">
      <c r="M422" s="4">
        <v>1932</v>
      </c>
      <c r="N422" s="4">
        <v>1915</v>
      </c>
      <c r="O422" s="4">
        <f t="shared" si="18"/>
        <v>-17</v>
      </c>
    </row>
    <row r="423" spans="13:15" x14ac:dyDescent="0.2">
      <c r="M423" s="4">
        <v>1932</v>
      </c>
      <c r="N423" s="4">
        <v>1880</v>
      </c>
      <c r="O423" s="4">
        <f t="shared" si="18"/>
        <v>-52</v>
      </c>
    </row>
    <row r="424" spans="13:15" x14ac:dyDescent="0.2">
      <c r="M424" s="4">
        <v>1880</v>
      </c>
      <c r="N424" s="4">
        <v>1929</v>
      </c>
      <c r="O424" s="4">
        <f t="shared" si="18"/>
        <v>49</v>
      </c>
    </row>
    <row r="425" spans="13:15" x14ac:dyDescent="0.2">
      <c r="M425" s="4">
        <v>1880</v>
      </c>
      <c r="N425" s="4">
        <v>1928</v>
      </c>
      <c r="O425" s="4">
        <f t="shared" si="18"/>
        <v>48</v>
      </c>
    </row>
    <row r="426" spans="13:15" x14ac:dyDescent="0.2">
      <c r="M426" s="4">
        <v>1880</v>
      </c>
      <c r="N426" s="4">
        <v>1936</v>
      </c>
      <c r="O426" s="4">
        <f t="shared" si="18"/>
        <v>56</v>
      </c>
    </row>
    <row r="427" spans="13:15" x14ac:dyDescent="0.2">
      <c r="M427" s="4">
        <v>1880</v>
      </c>
      <c r="N427" s="4">
        <v>1928</v>
      </c>
      <c r="O427" s="4">
        <f t="shared" si="18"/>
        <v>48</v>
      </c>
    </row>
    <row r="428" spans="13:15" x14ac:dyDescent="0.2">
      <c r="M428" s="4">
        <v>1880</v>
      </c>
      <c r="N428" s="4">
        <v>1901</v>
      </c>
      <c r="O428" s="4">
        <f t="shared" si="18"/>
        <v>21</v>
      </c>
    </row>
    <row r="429" spans="13:15" x14ac:dyDescent="0.2">
      <c r="M429" s="4">
        <v>1880</v>
      </c>
      <c r="N429" s="4">
        <v>1955</v>
      </c>
      <c r="O429" s="4">
        <f t="shared" si="18"/>
        <v>75</v>
      </c>
    </row>
    <row r="430" spans="13:15" x14ac:dyDescent="0.2">
      <c r="M430" s="4">
        <v>1880</v>
      </c>
      <c r="N430" s="4">
        <v>1873</v>
      </c>
      <c r="O430" s="4">
        <f t="shared" si="18"/>
        <v>-7</v>
      </c>
    </row>
    <row r="431" spans="13:15" x14ac:dyDescent="0.2">
      <c r="M431" s="4">
        <v>1880</v>
      </c>
      <c r="N431" s="4">
        <v>1915</v>
      </c>
      <c r="O431" s="4">
        <f t="shared" si="18"/>
        <v>35</v>
      </c>
    </row>
    <row r="432" spans="13:15" x14ac:dyDescent="0.2">
      <c r="M432" s="4">
        <v>1880</v>
      </c>
      <c r="N432" s="4">
        <v>1880</v>
      </c>
      <c r="O432" s="4">
        <f t="shared" si="18"/>
        <v>0</v>
      </c>
    </row>
    <row r="433" spans="13:15" x14ac:dyDescent="0.2">
      <c r="M433" s="4">
        <v>1957</v>
      </c>
      <c r="N433" s="4">
        <v>1929</v>
      </c>
      <c r="O433" s="4">
        <f t="shared" si="18"/>
        <v>-28</v>
      </c>
    </row>
    <row r="434" spans="13:15" x14ac:dyDescent="0.2">
      <c r="M434" s="4">
        <v>1957</v>
      </c>
      <c r="N434" s="4">
        <v>1928</v>
      </c>
      <c r="O434" s="4">
        <f t="shared" si="18"/>
        <v>-29</v>
      </c>
    </row>
    <row r="435" spans="13:15" x14ac:dyDescent="0.2">
      <c r="M435" s="4">
        <v>1957</v>
      </c>
      <c r="N435" s="4">
        <v>1936</v>
      </c>
      <c r="O435" s="4">
        <f t="shared" si="18"/>
        <v>-21</v>
      </c>
    </row>
    <row r="436" spans="13:15" x14ac:dyDescent="0.2">
      <c r="M436" s="4">
        <v>1957</v>
      </c>
      <c r="N436" s="4">
        <v>1928</v>
      </c>
      <c r="O436" s="4">
        <f t="shared" si="18"/>
        <v>-29</v>
      </c>
    </row>
    <row r="437" spans="13:15" x14ac:dyDescent="0.2">
      <c r="M437" s="4">
        <v>1957</v>
      </c>
      <c r="N437" s="4">
        <v>1901</v>
      </c>
      <c r="O437" s="4">
        <f t="shared" si="18"/>
        <v>-56</v>
      </c>
    </row>
    <row r="438" spans="13:15" x14ac:dyDescent="0.2">
      <c r="M438" s="4">
        <v>1957</v>
      </c>
      <c r="N438" s="4">
        <v>1955</v>
      </c>
      <c r="O438" s="4">
        <f t="shared" si="18"/>
        <v>-2</v>
      </c>
    </row>
    <row r="439" spans="13:15" x14ac:dyDescent="0.2">
      <c r="M439" s="4">
        <v>1957</v>
      </c>
      <c r="N439" s="4">
        <v>1873</v>
      </c>
      <c r="O439" s="4">
        <f t="shared" si="18"/>
        <v>-84</v>
      </c>
    </row>
    <row r="440" spans="13:15" x14ac:dyDescent="0.2">
      <c r="M440" s="4">
        <v>1957</v>
      </c>
      <c r="N440" s="4">
        <v>1915</v>
      </c>
      <c r="O440" s="4">
        <f t="shared" si="18"/>
        <v>-42</v>
      </c>
    </row>
    <row r="441" spans="13:15" x14ac:dyDescent="0.2">
      <c r="M441" s="4">
        <v>1957</v>
      </c>
      <c r="N441" s="4">
        <v>1880</v>
      </c>
      <c r="O441" s="4">
        <f t="shared" si="18"/>
        <v>-77</v>
      </c>
    </row>
    <row r="442" spans="13:15" x14ac:dyDescent="0.2">
      <c r="M442" s="4">
        <v>1873</v>
      </c>
      <c r="N442" s="4">
        <v>1929</v>
      </c>
      <c r="O442" s="4">
        <f t="shared" si="18"/>
        <v>56</v>
      </c>
    </row>
    <row r="443" spans="13:15" x14ac:dyDescent="0.2">
      <c r="M443" s="4">
        <v>1873</v>
      </c>
      <c r="N443" s="4">
        <v>1928</v>
      </c>
      <c r="O443" s="4">
        <f t="shared" si="18"/>
        <v>55</v>
      </c>
    </row>
    <row r="444" spans="13:15" x14ac:dyDescent="0.2">
      <c r="M444" s="4">
        <v>1873</v>
      </c>
      <c r="N444" s="4">
        <v>1936</v>
      </c>
      <c r="O444" s="4">
        <f t="shared" si="18"/>
        <v>63</v>
      </c>
    </row>
    <row r="445" spans="13:15" x14ac:dyDescent="0.2">
      <c r="M445" s="4">
        <v>1873</v>
      </c>
      <c r="N445" s="4">
        <v>1928</v>
      </c>
      <c r="O445" s="4">
        <f t="shared" si="18"/>
        <v>55</v>
      </c>
    </row>
    <row r="446" spans="13:15" x14ac:dyDescent="0.2">
      <c r="M446" s="4">
        <v>1873</v>
      </c>
      <c r="N446" s="4">
        <v>1901</v>
      </c>
      <c r="O446" s="4">
        <f t="shared" si="18"/>
        <v>28</v>
      </c>
    </row>
    <row r="447" spans="13:15" x14ac:dyDescent="0.2">
      <c r="M447" s="4">
        <v>1873</v>
      </c>
      <c r="N447" s="4">
        <v>1955</v>
      </c>
      <c r="O447" s="4">
        <f t="shared" si="18"/>
        <v>82</v>
      </c>
    </row>
    <row r="448" spans="13:15" x14ac:dyDescent="0.2">
      <c r="M448" s="4">
        <v>1873</v>
      </c>
      <c r="N448" s="4">
        <v>1873</v>
      </c>
      <c r="O448" s="4">
        <f t="shared" si="18"/>
        <v>0</v>
      </c>
    </row>
    <row r="449" spans="13:15" x14ac:dyDescent="0.2">
      <c r="M449" s="4">
        <v>1873</v>
      </c>
      <c r="N449" s="4">
        <v>1915</v>
      </c>
      <c r="O449" s="4">
        <f t="shared" si="18"/>
        <v>42</v>
      </c>
    </row>
    <row r="450" spans="13:15" x14ac:dyDescent="0.2">
      <c r="M450" s="4">
        <v>1873</v>
      </c>
      <c r="N450" s="4">
        <v>1880</v>
      </c>
      <c r="O450" s="4">
        <f t="shared" si="18"/>
        <v>7</v>
      </c>
    </row>
    <row r="451" spans="13:15" x14ac:dyDescent="0.2">
      <c r="M451" s="4">
        <v>1928</v>
      </c>
      <c r="N451" s="4">
        <v>1929</v>
      </c>
      <c r="O451" s="4">
        <f t="shared" ref="O451:O514" si="19">N451-M451</f>
        <v>1</v>
      </c>
    </row>
    <row r="452" spans="13:15" x14ac:dyDescent="0.2">
      <c r="M452" s="4">
        <v>1928</v>
      </c>
      <c r="N452" s="4">
        <v>1928</v>
      </c>
      <c r="O452" s="4">
        <f t="shared" si="19"/>
        <v>0</v>
      </c>
    </row>
    <row r="453" spans="13:15" x14ac:dyDescent="0.2">
      <c r="M453" s="4">
        <v>1928</v>
      </c>
      <c r="N453" s="4">
        <v>1936</v>
      </c>
      <c r="O453" s="4">
        <f t="shared" si="19"/>
        <v>8</v>
      </c>
    </row>
    <row r="454" spans="13:15" x14ac:dyDescent="0.2">
      <c r="M454" s="4">
        <v>1928</v>
      </c>
      <c r="N454" s="4">
        <v>1931</v>
      </c>
      <c r="O454" s="4">
        <f t="shared" si="19"/>
        <v>3</v>
      </c>
    </row>
    <row r="455" spans="13:15" x14ac:dyDescent="0.2">
      <c r="M455" s="4">
        <v>1928</v>
      </c>
      <c r="N455" s="4">
        <v>1931</v>
      </c>
      <c r="O455" s="4">
        <f t="shared" si="19"/>
        <v>3</v>
      </c>
    </row>
    <row r="456" spans="13:15" x14ac:dyDescent="0.2">
      <c r="M456" s="4">
        <v>1928</v>
      </c>
      <c r="N456" s="4">
        <v>1932</v>
      </c>
      <c r="O456" s="4">
        <f t="shared" si="19"/>
        <v>4</v>
      </c>
    </row>
    <row r="457" spans="13:15" x14ac:dyDescent="0.2">
      <c r="M457" s="4">
        <v>1928</v>
      </c>
      <c r="N457" s="4">
        <v>1934</v>
      </c>
      <c r="O457" s="4">
        <f t="shared" si="19"/>
        <v>6</v>
      </c>
    </row>
    <row r="458" spans="13:15" x14ac:dyDescent="0.2">
      <c r="M458" s="4">
        <v>1928</v>
      </c>
      <c r="N458" s="4">
        <v>1932</v>
      </c>
      <c r="O458" s="4">
        <f t="shared" si="19"/>
        <v>4</v>
      </c>
    </row>
    <row r="459" spans="13:15" x14ac:dyDescent="0.2">
      <c r="M459" s="4">
        <v>1928</v>
      </c>
      <c r="N459" s="4">
        <v>1880</v>
      </c>
      <c r="O459" s="4">
        <f t="shared" si="19"/>
        <v>-48</v>
      </c>
    </row>
    <row r="460" spans="13:15" x14ac:dyDescent="0.2">
      <c r="M460" s="4">
        <v>1928</v>
      </c>
      <c r="N460" s="4">
        <v>1957</v>
      </c>
      <c r="O460" s="4">
        <f t="shared" si="19"/>
        <v>29</v>
      </c>
    </row>
    <row r="461" spans="13:15" x14ac:dyDescent="0.2">
      <c r="M461" s="4">
        <v>1928</v>
      </c>
      <c r="N461" s="4">
        <v>1873</v>
      </c>
      <c r="O461" s="4">
        <f t="shared" si="19"/>
        <v>-55</v>
      </c>
    </row>
    <row r="462" spans="13:15" x14ac:dyDescent="0.2">
      <c r="M462" s="4">
        <v>1928</v>
      </c>
      <c r="N462" s="4">
        <v>1955</v>
      </c>
      <c r="O462" s="4">
        <f t="shared" si="19"/>
        <v>27</v>
      </c>
    </row>
    <row r="463" spans="13:15" x14ac:dyDescent="0.2">
      <c r="M463" s="4">
        <v>1928</v>
      </c>
      <c r="N463" s="4">
        <v>1873</v>
      </c>
      <c r="O463" s="4">
        <f t="shared" si="19"/>
        <v>-55</v>
      </c>
    </row>
    <row r="464" spans="13:15" x14ac:dyDescent="0.2">
      <c r="M464" s="4">
        <v>1928</v>
      </c>
      <c r="N464" s="4">
        <v>1915</v>
      </c>
      <c r="O464" s="4">
        <f t="shared" si="19"/>
        <v>-13</v>
      </c>
    </row>
    <row r="465" spans="13:15" x14ac:dyDescent="0.2">
      <c r="M465" s="4">
        <v>1928</v>
      </c>
      <c r="N465" s="4">
        <v>1880</v>
      </c>
      <c r="O465" s="4">
        <f t="shared" si="19"/>
        <v>-48</v>
      </c>
    </row>
    <row r="466" spans="13:15" x14ac:dyDescent="0.2">
      <c r="M466" s="4">
        <v>1901</v>
      </c>
      <c r="N466" s="4">
        <v>1929</v>
      </c>
      <c r="O466" s="4">
        <f t="shared" si="19"/>
        <v>28</v>
      </c>
    </row>
    <row r="467" spans="13:15" x14ac:dyDescent="0.2">
      <c r="M467" s="4">
        <v>1901</v>
      </c>
      <c r="N467" s="4">
        <v>1928</v>
      </c>
      <c r="O467" s="4">
        <f t="shared" si="19"/>
        <v>27</v>
      </c>
    </row>
    <row r="468" spans="13:15" x14ac:dyDescent="0.2">
      <c r="M468" s="4">
        <v>1901</v>
      </c>
      <c r="N468" s="4">
        <v>1936</v>
      </c>
      <c r="O468" s="4">
        <f t="shared" si="19"/>
        <v>35</v>
      </c>
    </row>
    <row r="469" spans="13:15" x14ac:dyDescent="0.2">
      <c r="M469" s="4">
        <v>1901</v>
      </c>
      <c r="N469" s="4">
        <v>1931</v>
      </c>
      <c r="O469" s="4">
        <f t="shared" si="19"/>
        <v>30</v>
      </c>
    </row>
    <row r="470" spans="13:15" x14ac:dyDescent="0.2">
      <c r="M470" s="4">
        <v>1901</v>
      </c>
      <c r="N470" s="4">
        <v>1931</v>
      </c>
      <c r="O470" s="4">
        <f t="shared" si="19"/>
        <v>30</v>
      </c>
    </row>
    <row r="471" spans="13:15" x14ac:dyDescent="0.2">
      <c r="M471" s="4">
        <v>1901</v>
      </c>
      <c r="N471" s="4">
        <v>1932</v>
      </c>
      <c r="O471" s="4">
        <f t="shared" si="19"/>
        <v>31</v>
      </c>
    </row>
    <row r="472" spans="13:15" x14ac:dyDescent="0.2">
      <c r="M472" s="4">
        <v>1901</v>
      </c>
      <c r="N472" s="4">
        <v>1934</v>
      </c>
      <c r="O472" s="4">
        <f t="shared" si="19"/>
        <v>33</v>
      </c>
    </row>
    <row r="473" spans="13:15" x14ac:dyDescent="0.2">
      <c r="M473" s="4">
        <v>1901</v>
      </c>
      <c r="N473" s="4">
        <v>1932</v>
      </c>
      <c r="O473" s="4">
        <f t="shared" si="19"/>
        <v>31</v>
      </c>
    </row>
    <row r="474" spans="13:15" x14ac:dyDescent="0.2">
      <c r="M474" s="4">
        <v>1901</v>
      </c>
      <c r="N474" s="4">
        <v>1880</v>
      </c>
      <c r="O474" s="4">
        <f t="shared" si="19"/>
        <v>-21</v>
      </c>
    </row>
    <row r="475" spans="13:15" x14ac:dyDescent="0.2">
      <c r="M475" s="4">
        <v>1901</v>
      </c>
      <c r="N475" s="4">
        <v>1957</v>
      </c>
      <c r="O475" s="4">
        <f t="shared" si="19"/>
        <v>56</v>
      </c>
    </row>
    <row r="476" spans="13:15" x14ac:dyDescent="0.2">
      <c r="M476" s="4">
        <v>1901</v>
      </c>
      <c r="N476" s="4">
        <v>1873</v>
      </c>
      <c r="O476" s="4">
        <f t="shared" si="19"/>
        <v>-28</v>
      </c>
    </row>
    <row r="477" spans="13:15" x14ac:dyDescent="0.2">
      <c r="M477" s="4">
        <v>1901</v>
      </c>
      <c r="N477" s="4">
        <v>1955</v>
      </c>
      <c r="O477" s="4">
        <f t="shared" si="19"/>
        <v>54</v>
      </c>
    </row>
    <row r="478" spans="13:15" x14ac:dyDescent="0.2">
      <c r="M478" s="4">
        <v>1901</v>
      </c>
      <c r="N478" s="4">
        <v>1873</v>
      </c>
      <c r="O478" s="4">
        <f t="shared" si="19"/>
        <v>-28</v>
      </c>
    </row>
    <row r="479" spans="13:15" x14ac:dyDescent="0.2">
      <c r="M479" s="4">
        <v>1901</v>
      </c>
      <c r="N479" s="4">
        <v>1915</v>
      </c>
      <c r="O479" s="4">
        <f t="shared" si="19"/>
        <v>14</v>
      </c>
    </row>
    <row r="480" spans="13:15" x14ac:dyDescent="0.2">
      <c r="M480" s="4">
        <v>1901</v>
      </c>
      <c r="N480" s="4">
        <v>1880</v>
      </c>
      <c r="O480" s="4">
        <f t="shared" si="19"/>
        <v>-21</v>
      </c>
    </row>
    <row r="481" spans="13:15" x14ac:dyDescent="0.2">
      <c r="M481" s="4">
        <v>1955</v>
      </c>
      <c r="N481" s="4">
        <v>1929</v>
      </c>
      <c r="O481" s="4">
        <f t="shared" si="19"/>
        <v>-26</v>
      </c>
    </row>
    <row r="482" spans="13:15" x14ac:dyDescent="0.2">
      <c r="M482" s="4">
        <v>1955</v>
      </c>
      <c r="N482" s="4">
        <v>1928</v>
      </c>
      <c r="O482" s="4">
        <f t="shared" si="19"/>
        <v>-27</v>
      </c>
    </row>
    <row r="483" spans="13:15" x14ac:dyDescent="0.2">
      <c r="M483" s="4">
        <v>1955</v>
      </c>
      <c r="N483" s="4">
        <v>1936</v>
      </c>
      <c r="O483" s="4">
        <f t="shared" si="19"/>
        <v>-19</v>
      </c>
    </row>
    <row r="484" spans="13:15" x14ac:dyDescent="0.2">
      <c r="M484" s="4">
        <v>1955</v>
      </c>
      <c r="N484" s="4">
        <v>1931</v>
      </c>
      <c r="O484" s="4">
        <f t="shared" si="19"/>
        <v>-24</v>
      </c>
    </row>
    <row r="485" spans="13:15" x14ac:dyDescent="0.2">
      <c r="M485" s="4">
        <v>1955</v>
      </c>
      <c r="N485" s="4">
        <v>1931</v>
      </c>
      <c r="O485" s="4">
        <f t="shared" si="19"/>
        <v>-24</v>
      </c>
    </row>
    <row r="486" spans="13:15" x14ac:dyDescent="0.2">
      <c r="M486" s="4">
        <v>1955</v>
      </c>
      <c r="N486" s="4">
        <v>1932</v>
      </c>
      <c r="O486" s="4">
        <f t="shared" si="19"/>
        <v>-23</v>
      </c>
    </row>
    <row r="487" spans="13:15" x14ac:dyDescent="0.2">
      <c r="M487" s="4">
        <v>1955</v>
      </c>
      <c r="N487" s="4">
        <v>1934</v>
      </c>
      <c r="O487" s="4">
        <f t="shared" si="19"/>
        <v>-21</v>
      </c>
    </row>
    <row r="488" spans="13:15" x14ac:dyDescent="0.2">
      <c r="M488" s="4">
        <v>1955</v>
      </c>
      <c r="N488" s="4">
        <v>1932</v>
      </c>
      <c r="O488" s="4">
        <f t="shared" si="19"/>
        <v>-23</v>
      </c>
    </row>
    <row r="489" spans="13:15" x14ac:dyDescent="0.2">
      <c r="M489" s="4">
        <v>1955</v>
      </c>
      <c r="N489" s="4">
        <v>1880</v>
      </c>
      <c r="O489" s="4">
        <f t="shared" si="19"/>
        <v>-75</v>
      </c>
    </row>
    <row r="490" spans="13:15" x14ac:dyDescent="0.2">
      <c r="M490" s="4">
        <v>1955</v>
      </c>
      <c r="N490" s="4">
        <v>1957</v>
      </c>
      <c r="O490" s="4">
        <f t="shared" si="19"/>
        <v>2</v>
      </c>
    </row>
    <row r="491" spans="13:15" x14ac:dyDescent="0.2">
      <c r="M491" s="4">
        <v>1955</v>
      </c>
      <c r="N491" s="4">
        <v>1873</v>
      </c>
      <c r="O491" s="4">
        <f t="shared" si="19"/>
        <v>-82</v>
      </c>
    </row>
    <row r="492" spans="13:15" x14ac:dyDescent="0.2">
      <c r="M492" s="4">
        <v>1955</v>
      </c>
      <c r="N492" s="4">
        <v>1928</v>
      </c>
      <c r="O492" s="4">
        <f t="shared" si="19"/>
        <v>-27</v>
      </c>
    </row>
    <row r="493" spans="13:15" x14ac:dyDescent="0.2">
      <c r="M493" s="4">
        <v>1955</v>
      </c>
      <c r="N493" s="4">
        <v>1901</v>
      </c>
      <c r="O493" s="4">
        <f t="shared" si="19"/>
        <v>-54</v>
      </c>
    </row>
    <row r="494" spans="13:15" x14ac:dyDescent="0.2">
      <c r="M494" s="4">
        <v>1873</v>
      </c>
      <c r="N494" s="4">
        <v>1929</v>
      </c>
      <c r="O494" s="4">
        <f t="shared" si="19"/>
        <v>56</v>
      </c>
    </row>
    <row r="495" spans="13:15" x14ac:dyDescent="0.2">
      <c r="M495" s="4">
        <v>1873</v>
      </c>
      <c r="N495" s="4">
        <v>1928</v>
      </c>
      <c r="O495" s="4">
        <f t="shared" si="19"/>
        <v>55</v>
      </c>
    </row>
    <row r="496" spans="13:15" x14ac:dyDescent="0.2">
      <c r="M496" s="4">
        <v>1873</v>
      </c>
      <c r="N496" s="4">
        <v>1936</v>
      </c>
      <c r="O496" s="4">
        <f t="shared" si="19"/>
        <v>63</v>
      </c>
    </row>
    <row r="497" spans="13:15" x14ac:dyDescent="0.2">
      <c r="M497" s="4">
        <v>1873</v>
      </c>
      <c r="N497" s="4">
        <v>1931</v>
      </c>
      <c r="O497" s="4">
        <f t="shared" si="19"/>
        <v>58</v>
      </c>
    </row>
    <row r="498" spans="13:15" x14ac:dyDescent="0.2">
      <c r="M498" s="4">
        <v>1873</v>
      </c>
      <c r="N498" s="4">
        <v>1931</v>
      </c>
      <c r="O498" s="4">
        <f t="shared" si="19"/>
        <v>58</v>
      </c>
    </row>
    <row r="499" spans="13:15" x14ac:dyDescent="0.2">
      <c r="M499" s="4">
        <v>1873</v>
      </c>
      <c r="N499" s="4">
        <v>1932</v>
      </c>
      <c r="O499" s="4">
        <f t="shared" si="19"/>
        <v>59</v>
      </c>
    </row>
    <row r="500" spans="13:15" x14ac:dyDescent="0.2">
      <c r="M500" s="4">
        <v>1873</v>
      </c>
      <c r="N500" s="4">
        <v>1934</v>
      </c>
      <c r="O500" s="4">
        <f t="shared" si="19"/>
        <v>61</v>
      </c>
    </row>
    <row r="501" spans="13:15" x14ac:dyDescent="0.2">
      <c r="M501" s="4">
        <v>1873</v>
      </c>
      <c r="N501" s="4">
        <v>1932</v>
      </c>
      <c r="O501" s="4">
        <f t="shared" si="19"/>
        <v>59</v>
      </c>
    </row>
    <row r="502" spans="13:15" x14ac:dyDescent="0.2">
      <c r="M502" s="4">
        <v>1873</v>
      </c>
      <c r="N502" s="4">
        <v>1880</v>
      </c>
      <c r="O502" s="4">
        <f t="shared" si="19"/>
        <v>7</v>
      </c>
    </row>
    <row r="503" spans="13:15" x14ac:dyDescent="0.2">
      <c r="M503" s="4">
        <v>1873</v>
      </c>
      <c r="N503" s="4">
        <v>1957</v>
      </c>
      <c r="O503" s="4">
        <f t="shared" si="19"/>
        <v>84</v>
      </c>
    </row>
    <row r="504" spans="13:15" x14ac:dyDescent="0.2">
      <c r="M504" s="4">
        <v>1873</v>
      </c>
      <c r="N504" s="4">
        <v>1873</v>
      </c>
      <c r="O504" s="4">
        <f t="shared" si="19"/>
        <v>0</v>
      </c>
    </row>
    <row r="505" spans="13:15" x14ac:dyDescent="0.2">
      <c r="M505" s="4">
        <v>1873</v>
      </c>
      <c r="N505" s="4">
        <v>1928</v>
      </c>
      <c r="O505" s="4">
        <f t="shared" si="19"/>
        <v>55</v>
      </c>
    </row>
    <row r="506" spans="13:15" x14ac:dyDescent="0.2">
      <c r="M506" s="4">
        <v>1873</v>
      </c>
      <c r="N506" s="4">
        <v>1901</v>
      </c>
      <c r="O506" s="4">
        <f t="shared" si="19"/>
        <v>28</v>
      </c>
    </row>
    <row r="507" spans="13:15" x14ac:dyDescent="0.2">
      <c r="M507" s="4">
        <v>1915</v>
      </c>
      <c r="N507" s="4">
        <v>1929</v>
      </c>
      <c r="O507" s="4">
        <f t="shared" si="19"/>
        <v>14</v>
      </c>
    </row>
    <row r="508" spans="13:15" x14ac:dyDescent="0.2">
      <c r="M508" s="4">
        <v>1915</v>
      </c>
      <c r="N508" s="4">
        <v>1928</v>
      </c>
      <c r="O508" s="4">
        <f t="shared" si="19"/>
        <v>13</v>
      </c>
    </row>
    <row r="509" spans="13:15" x14ac:dyDescent="0.2">
      <c r="M509" s="4">
        <v>1915</v>
      </c>
      <c r="N509" s="4">
        <v>1936</v>
      </c>
      <c r="O509" s="4">
        <f t="shared" si="19"/>
        <v>21</v>
      </c>
    </row>
    <row r="510" spans="13:15" x14ac:dyDescent="0.2">
      <c r="M510" s="4">
        <v>1915</v>
      </c>
      <c r="N510" s="4">
        <v>1931</v>
      </c>
      <c r="O510" s="4">
        <f t="shared" si="19"/>
        <v>16</v>
      </c>
    </row>
    <row r="511" spans="13:15" x14ac:dyDescent="0.2">
      <c r="M511" s="4">
        <v>1915</v>
      </c>
      <c r="N511" s="4">
        <v>1931</v>
      </c>
      <c r="O511" s="4">
        <f t="shared" si="19"/>
        <v>16</v>
      </c>
    </row>
    <row r="512" spans="13:15" x14ac:dyDescent="0.2">
      <c r="M512" s="4">
        <v>1915</v>
      </c>
      <c r="N512" s="4">
        <v>1932</v>
      </c>
      <c r="O512" s="4">
        <f t="shared" si="19"/>
        <v>17</v>
      </c>
    </row>
    <row r="513" spans="13:15" x14ac:dyDescent="0.2">
      <c r="M513" s="4">
        <v>1915</v>
      </c>
      <c r="N513" s="4">
        <v>1934</v>
      </c>
      <c r="O513" s="4">
        <f t="shared" si="19"/>
        <v>19</v>
      </c>
    </row>
    <row r="514" spans="13:15" x14ac:dyDescent="0.2">
      <c r="M514" s="4">
        <v>1915</v>
      </c>
      <c r="N514" s="4">
        <v>1932</v>
      </c>
      <c r="O514" s="4">
        <f t="shared" si="19"/>
        <v>17</v>
      </c>
    </row>
    <row r="515" spans="13:15" x14ac:dyDescent="0.2">
      <c r="M515" s="4">
        <v>1915</v>
      </c>
      <c r="N515" s="4">
        <v>1880</v>
      </c>
      <c r="O515" s="4">
        <f t="shared" ref="O515:O578" si="20">N515-M515</f>
        <v>-35</v>
      </c>
    </row>
    <row r="516" spans="13:15" x14ac:dyDescent="0.2">
      <c r="M516" s="4">
        <v>1915</v>
      </c>
      <c r="N516" s="4">
        <v>1957</v>
      </c>
      <c r="O516" s="4">
        <f t="shared" si="20"/>
        <v>42</v>
      </c>
    </row>
    <row r="517" spans="13:15" x14ac:dyDescent="0.2">
      <c r="M517" s="4">
        <v>1915</v>
      </c>
      <c r="N517" s="4">
        <v>1873</v>
      </c>
      <c r="O517" s="4">
        <f t="shared" si="20"/>
        <v>-42</v>
      </c>
    </row>
    <row r="518" spans="13:15" x14ac:dyDescent="0.2">
      <c r="M518" s="4">
        <v>1915</v>
      </c>
      <c r="N518" s="4">
        <v>1928</v>
      </c>
      <c r="O518" s="4">
        <f t="shared" si="20"/>
        <v>13</v>
      </c>
    </row>
    <row r="519" spans="13:15" x14ac:dyDescent="0.2">
      <c r="M519" s="4">
        <v>1915</v>
      </c>
      <c r="N519" s="4">
        <v>1901</v>
      </c>
      <c r="O519" s="4">
        <f t="shared" si="20"/>
        <v>-14</v>
      </c>
    </row>
    <row r="520" spans="13:15" x14ac:dyDescent="0.2">
      <c r="M520" s="4">
        <v>1880</v>
      </c>
      <c r="N520" s="4">
        <v>1929</v>
      </c>
      <c r="O520" s="4">
        <f t="shared" si="20"/>
        <v>49</v>
      </c>
    </row>
    <row r="521" spans="13:15" x14ac:dyDescent="0.2">
      <c r="M521" s="4">
        <v>1880</v>
      </c>
      <c r="N521" s="4">
        <v>1928</v>
      </c>
      <c r="O521" s="4">
        <f t="shared" si="20"/>
        <v>48</v>
      </c>
    </row>
    <row r="522" spans="13:15" x14ac:dyDescent="0.2">
      <c r="M522" s="4">
        <v>1880</v>
      </c>
      <c r="N522" s="4">
        <v>1936</v>
      </c>
      <c r="O522" s="4">
        <f t="shared" si="20"/>
        <v>56</v>
      </c>
    </row>
    <row r="523" spans="13:15" x14ac:dyDescent="0.2">
      <c r="M523" s="4">
        <v>1880</v>
      </c>
      <c r="N523" s="4">
        <v>1931</v>
      </c>
      <c r="O523" s="4">
        <f t="shared" si="20"/>
        <v>51</v>
      </c>
    </row>
    <row r="524" spans="13:15" x14ac:dyDescent="0.2">
      <c r="M524" s="4">
        <v>1880</v>
      </c>
      <c r="N524" s="4">
        <v>1931</v>
      </c>
      <c r="O524" s="4">
        <f t="shared" si="20"/>
        <v>51</v>
      </c>
    </row>
    <row r="525" spans="13:15" x14ac:dyDescent="0.2">
      <c r="M525" s="4">
        <v>1880</v>
      </c>
      <c r="N525" s="4">
        <v>1932</v>
      </c>
      <c r="O525" s="4">
        <f t="shared" si="20"/>
        <v>52</v>
      </c>
    </row>
    <row r="526" spans="13:15" x14ac:dyDescent="0.2">
      <c r="M526" s="4">
        <v>1880</v>
      </c>
      <c r="N526" s="4">
        <v>1934</v>
      </c>
      <c r="O526" s="4">
        <f t="shared" si="20"/>
        <v>54</v>
      </c>
    </row>
    <row r="527" spans="13:15" x14ac:dyDescent="0.2">
      <c r="M527" s="4">
        <v>1880</v>
      </c>
      <c r="N527" s="4">
        <v>1932</v>
      </c>
      <c r="O527" s="4">
        <f t="shared" si="20"/>
        <v>52</v>
      </c>
    </row>
    <row r="528" spans="13:15" x14ac:dyDescent="0.2">
      <c r="M528" s="4">
        <v>1880</v>
      </c>
      <c r="N528" s="4">
        <v>1880</v>
      </c>
      <c r="O528" s="4">
        <f t="shared" si="20"/>
        <v>0</v>
      </c>
    </row>
    <row r="529" spans="13:15" x14ac:dyDescent="0.2">
      <c r="M529" s="4">
        <v>1880</v>
      </c>
      <c r="N529" s="4">
        <v>1957</v>
      </c>
      <c r="O529" s="4">
        <f t="shared" si="20"/>
        <v>77</v>
      </c>
    </row>
    <row r="530" spans="13:15" x14ac:dyDescent="0.2">
      <c r="M530" s="4">
        <v>1880</v>
      </c>
      <c r="N530" s="4">
        <v>1873</v>
      </c>
      <c r="O530" s="4">
        <f t="shared" si="20"/>
        <v>-7</v>
      </c>
    </row>
    <row r="531" spans="13:15" x14ac:dyDescent="0.2">
      <c r="M531" s="4">
        <v>1880</v>
      </c>
      <c r="N531" s="4">
        <v>1928</v>
      </c>
      <c r="O531" s="4">
        <f t="shared" si="20"/>
        <v>48</v>
      </c>
    </row>
    <row r="532" spans="13:15" x14ac:dyDescent="0.2">
      <c r="M532" s="4">
        <v>1880</v>
      </c>
      <c r="N532" s="4">
        <v>1901</v>
      </c>
      <c r="O532" s="4">
        <f t="shared" si="20"/>
        <v>21</v>
      </c>
    </row>
    <row r="533" spans="13:15" x14ac:dyDescent="0.2">
      <c r="M533" s="4">
        <v>1898</v>
      </c>
      <c r="N533" s="4">
        <v>1929</v>
      </c>
      <c r="O533" s="4">
        <f t="shared" si="20"/>
        <v>31</v>
      </c>
    </row>
    <row r="534" spans="13:15" x14ac:dyDescent="0.2">
      <c r="M534" s="4">
        <v>1898</v>
      </c>
      <c r="N534" s="4">
        <v>1936</v>
      </c>
      <c r="O534" s="4">
        <f t="shared" si="20"/>
        <v>38</v>
      </c>
    </row>
    <row r="535" spans="13:15" x14ac:dyDescent="0.2">
      <c r="M535" s="4">
        <v>1898</v>
      </c>
      <c r="N535" s="4">
        <v>1931</v>
      </c>
      <c r="O535" s="4">
        <f t="shared" si="20"/>
        <v>33</v>
      </c>
    </row>
    <row r="536" spans="13:15" x14ac:dyDescent="0.2">
      <c r="M536" s="4">
        <v>1898</v>
      </c>
      <c r="N536" s="4">
        <v>1931</v>
      </c>
      <c r="O536" s="4">
        <f t="shared" si="20"/>
        <v>33</v>
      </c>
    </row>
    <row r="537" spans="13:15" x14ac:dyDescent="0.2">
      <c r="M537" s="4">
        <v>1898</v>
      </c>
      <c r="N537" s="4">
        <v>1932</v>
      </c>
      <c r="O537" s="4">
        <f t="shared" si="20"/>
        <v>34</v>
      </c>
    </row>
    <row r="538" spans="13:15" x14ac:dyDescent="0.2">
      <c r="M538" s="4">
        <v>1898</v>
      </c>
      <c r="N538" s="4">
        <v>1934</v>
      </c>
      <c r="O538" s="4">
        <f t="shared" si="20"/>
        <v>36</v>
      </c>
    </row>
    <row r="539" spans="13:15" x14ac:dyDescent="0.2">
      <c r="M539" s="4">
        <v>1898</v>
      </c>
      <c r="N539" s="4">
        <v>1932</v>
      </c>
      <c r="O539" s="4">
        <f t="shared" si="20"/>
        <v>34</v>
      </c>
    </row>
    <row r="540" spans="13:15" x14ac:dyDescent="0.2">
      <c r="M540" s="4">
        <v>1898</v>
      </c>
      <c r="N540" s="4">
        <v>1880</v>
      </c>
      <c r="O540" s="4">
        <f t="shared" si="20"/>
        <v>-18</v>
      </c>
    </row>
    <row r="541" spans="13:15" x14ac:dyDescent="0.2">
      <c r="M541" s="4">
        <v>1898</v>
      </c>
      <c r="N541" s="4">
        <v>1957</v>
      </c>
      <c r="O541" s="4">
        <f t="shared" si="20"/>
        <v>59</v>
      </c>
    </row>
    <row r="542" spans="13:15" x14ac:dyDescent="0.2">
      <c r="M542" s="4">
        <v>1898</v>
      </c>
      <c r="N542" s="4">
        <v>1873</v>
      </c>
      <c r="O542" s="4">
        <f t="shared" si="20"/>
        <v>-25</v>
      </c>
    </row>
    <row r="543" spans="13:15" x14ac:dyDescent="0.2">
      <c r="M543" s="4">
        <v>1898</v>
      </c>
      <c r="N543" s="4">
        <v>1928</v>
      </c>
      <c r="O543" s="4">
        <f t="shared" si="20"/>
        <v>30</v>
      </c>
    </row>
    <row r="544" spans="13:15" x14ac:dyDescent="0.2">
      <c r="M544" s="4">
        <v>1898</v>
      </c>
      <c r="N544" s="4">
        <v>1901</v>
      </c>
      <c r="O544" s="4">
        <f t="shared" si="20"/>
        <v>3</v>
      </c>
    </row>
    <row r="545" spans="13:15" x14ac:dyDescent="0.2">
      <c r="M545" s="4">
        <v>1898</v>
      </c>
      <c r="N545" s="4">
        <v>1955</v>
      </c>
      <c r="O545" s="4">
        <f t="shared" si="20"/>
        <v>57</v>
      </c>
    </row>
    <row r="546" spans="13:15" x14ac:dyDescent="0.2">
      <c r="M546" s="4">
        <v>1898</v>
      </c>
      <c r="N546" s="4">
        <v>1873</v>
      </c>
      <c r="O546" s="4">
        <f t="shared" si="20"/>
        <v>-25</v>
      </c>
    </row>
    <row r="547" spans="13:15" x14ac:dyDescent="0.2">
      <c r="M547" s="4">
        <v>1898</v>
      </c>
      <c r="N547" s="4">
        <v>1915</v>
      </c>
      <c r="O547" s="4">
        <f t="shared" si="20"/>
        <v>17</v>
      </c>
    </row>
    <row r="548" spans="13:15" x14ac:dyDescent="0.2">
      <c r="M548" s="4">
        <v>1898</v>
      </c>
      <c r="N548" s="4">
        <v>1880</v>
      </c>
      <c r="O548" s="4">
        <f t="shared" si="20"/>
        <v>-18</v>
      </c>
    </row>
    <row r="549" spans="13:15" x14ac:dyDescent="0.2">
      <c r="M549" s="4">
        <v>1862</v>
      </c>
      <c r="N549" s="4">
        <v>1929</v>
      </c>
      <c r="O549" s="4">
        <f t="shared" si="20"/>
        <v>67</v>
      </c>
    </row>
    <row r="550" spans="13:15" x14ac:dyDescent="0.2">
      <c r="M550" s="4">
        <v>1862</v>
      </c>
      <c r="N550" s="4">
        <v>1928</v>
      </c>
      <c r="O550" s="4">
        <f t="shared" si="20"/>
        <v>66</v>
      </c>
    </row>
    <row r="551" spans="13:15" x14ac:dyDescent="0.2">
      <c r="M551" s="4">
        <v>1862</v>
      </c>
      <c r="N551" s="4">
        <v>1931</v>
      </c>
      <c r="O551" s="4">
        <f t="shared" si="20"/>
        <v>69</v>
      </c>
    </row>
    <row r="552" spans="13:15" x14ac:dyDescent="0.2">
      <c r="M552" s="4">
        <v>1862</v>
      </c>
      <c r="N552" s="4">
        <v>1931</v>
      </c>
      <c r="O552" s="4">
        <f t="shared" si="20"/>
        <v>69</v>
      </c>
    </row>
    <row r="553" spans="13:15" x14ac:dyDescent="0.2">
      <c r="M553" s="4">
        <v>1862</v>
      </c>
      <c r="N553" s="4">
        <v>1932</v>
      </c>
      <c r="O553" s="4">
        <f t="shared" si="20"/>
        <v>70</v>
      </c>
    </row>
    <row r="554" spans="13:15" x14ac:dyDescent="0.2">
      <c r="M554" s="4">
        <v>1862</v>
      </c>
      <c r="N554" s="4">
        <v>1934</v>
      </c>
      <c r="O554" s="4">
        <f t="shared" si="20"/>
        <v>72</v>
      </c>
    </row>
    <row r="555" spans="13:15" x14ac:dyDescent="0.2">
      <c r="M555" s="4">
        <v>1862</v>
      </c>
      <c r="N555" s="4">
        <v>1932</v>
      </c>
      <c r="O555" s="4">
        <f t="shared" si="20"/>
        <v>70</v>
      </c>
    </row>
    <row r="556" spans="13:15" x14ac:dyDescent="0.2">
      <c r="M556" s="4">
        <v>1862</v>
      </c>
      <c r="N556" s="4">
        <v>1880</v>
      </c>
      <c r="O556" s="4">
        <f t="shared" si="20"/>
        <v>18</v>
      </c>
    </row>
    <row r="557" spans="13:15" x14ac:dyDescent="0.2">
      <c r="M557" s="4">
        <v>1862</v>
      </c>
      <c r="N557" s="4">
        <v>1957</v>
      </c>
      <c r="O557" s="4">
        <f t="shared" si="20"/>
        <v>95</v>
      </c>
    </row>
    <row r="558" spans="13:15" x14ac:dyDescent="0.2">
      <c r="M558" s="4">
        <v>1862</v>
      </c>
      <c r="N558" s="4">
        <v>1873</v>
      </c>
      <c r="O558" s="4">
        <f t="shared" si="20"/>
        <v>11</v>
      </c>
    </row>
    <row r="559" spans="13:15" x14ac:dyDescent="0.2">
      <c r="M559" s="4">
        <v>1862</v>
      </c>
      <c r="N559" s="4">
        <v>1928</v>
      </c>
      <c r="O559" s="4">
        <f t="shared" si="20"/>
        <v>66</v>
      </c>
    </row>
    <row r="560" spans="13:15" x14ac:dyDescent="0.2">
      <c r="M560" s="4">
        <v>1862</v>
      </c>
      <c r="N560" s="4">
        <v>1901</v>
      </c>
      <c r="O560" s="4">
        <f t="shared" si="20"/>
        <v>39</v>
      </c>
    </row>
    <row r="561" spans="13:15" x14ac:dyDescent="0.2">
      <c r="M561" s="4">
        <v>1862</v>
      </c>
      <c r="N561" s="4">
        <v>1955</v>
      </c>
      <c r="O561" s="4">
        <f t="shared" si="20"/>
        <v>93</v>
      </c>
    </row>
    <row r="562" spans="13:15" x14ac:dyDescent="0.2">
      <c r="M562" s="4">
        <v>1862</v>
      </c>
      <c r="N562" s="4">
        <v>1873</v>
      </c>
      <c r="O562" s="4">
        <f t="shared" si="20"/>
        <v>11</v>
      </c>
    </row>
    <row r="563" spans="13:15" x14ac:dyDescent="0.2">
      <c r="M563" s="4">
        <v>1862</v>
      </c>
      <c r="N563" s="4">
        <v>1915</v>
      </c>
      <c r="O563" s="4">
        <f t="shared" si="20"/>
        <v>53</v>
      </c>
    </row>
    <row r="564" spans="13:15" x14ac:dyDescent="0.2">
      <c r="M564" s="4">
        <v>1862</v>
      </c>
      <c r="N564" s="4">
        <v>1880</v>
      </c>
      <c r="O564" s="4">
        <f t="shared" si="20"/>
        <v>18</v>
      </c>
    </row>
    <row r="565" spans="13:15" x14ac:dyDescent="0.2">
      <c r="M565" s="4">
        <v>1908</v>
      </c>
      <c r="N565" s="4">
        <v>1929</v>
      </c>
      <c r="O565" s="4">
        <f t="shared" si="20"/>
        <v>21</v>
      </c>
    </row>
    <row r="566" spans="13:15" x14ac:dyDescent="0.2">
      <c r="M566" s="4">
        <v>1908</v>
      </c>
      <c r="N566" s="4">
        <v>1928</v>
      </c>
      <c r="O566" s="4">
        <f t="shared" si="20"/>
        <v>20</v>
      </c>
    </row>
    <row r="567" spans="13:15" x14ac:dyDescent="0.2">
      <c r="M567" s="4">
        <v>1908</v>
      </c>
      <c r="N567" s="4">
        <v>1936</v>
      </c>
      <c r="O567" s="4">
        <f t="shared" si="20"/>
        <v>28</v>
      </c>
    </row>
    <row r="568" spans="13:15" x14ac:dyDescent="0.2">
      <c r="M568" s="4">
        <v>1908</v>
      </c>
      <c r="N568" s="4">
        <v>1928</v>
      </c>
      <c r="O568" s="4">
        <f t="shared" si="20"/>
        <v>20</v>
      </c>
    </row>
    <row r="569" spans="13:15" x14ac:dyDescent="0.2">
      <c r="M569" s="4">
        <v>1908</v>
      </c>
      <c r="N569" s="4">
        <v>1901</v>
      </c>
      <c r="O569" s="4">
        <f t="shared" si="20"/>
        <v>-7</v>
      </c>
    </row>
    <row r="570" spans="13:15" x14ac:dyDescent="0.2">
      <c r="M570" s="4">
        <v>1908</v>
      </c>
      <c r="N570" s="4">
        <v>1955</v>
      </c>
      <c r="O570" s="4">
        <f t="shared" si="20"/>
        <v>47</v>
      </c>
    </row>
    <row r="571" spans="13:15" x14ac:dyDescent="0.2">
      <c r="M571" s="4">
        <v>1908</v>
      </c>
      <c r="N571" s="4">
        <v>1873</v>
      </c>
      <c r="O571" s="4">
        <f t="shared" si="20"/>
        <v>-35</v>
      </c>
    </row>
    <row r="572" spans="13:15" x14ac:dyDescent="0.2">
      <c r="M572" s="4">
        <v>1908</v>
      </c>
      <c r="N572" s="4">
        <v>1915</v>
      </c>
      <c r="O572" s="4">
        <f t="shared" si="20"/>
        <v>7</v>
      </c>
    </row>
    <row r="573" spans="13:15" x14ac:dyDescent="0.2">
      <c r="M573" s="4">
        <v>1908</v>
      </c>
      <c r="N573" s="4">
        <v>1880</v>
      </c>
      <c r="O573" s="4">
        <f t="shared" si="20"/>
        <v>-28</v>
      </c>
    </row>
    <row r="574" spans="13:15" x14ac:dyDescent="0.2">
      <c r="M574" s="4">
        <v>1907</v>
      </c>
      <c r="N574" s="4">
        <v>1929</v>
      </c>
      <c r="O574" s="4">
        <f t="shared" si="20"/>
        <v>22</v>
      </c>
    </row>
    <row r="575" spans="13:15" x14ac:dyDescent="0.2">
      <c r="M575" s="4">
        <v>1907</v>
      </c>
      <c r="N575" s="4">
        <v>1928</v>
      </c>
      <c r="O575" s="4">
        <f t="shared" si="20"/>
        <v>21</v>
      </c>
    </row>
    <row r="576" spans="13:15" x14ac:dyDescent="0.2">
      <c r="M576" s="4">
        <v>1907</v>
      </c>
      <c r="N576" s="4">
        <v>1936</v>
      </c>
      <c r="O576" s="4">
        <f t="shared" si="20"/>
        <v>29</v>
      </c>
    </row>
    <row r="577" spans="13:15" x14ac:dyDescent="0.2">
      <c r="M577" s="4">
        <v>1907</v>
      </c>
      <c r="N577" s="4">
        <v>1931</v>
      </c>
      <c r="O577" s="4">
        <f t="shared" si="20"/>
        <v>24</v>
      </c>
    </row>
    <row r="578" spans="13:15" x14ac:dyDescent="0.2">
      <c r="M578" s="4">
        <v>1907</v>
      </c>
      <c r="N578" s="4">
        <v>1931</v>
      </c>
      <c r="O578" s="4">
        <f t="shared" si="20"/>
        <v>24</v>
      </c>
    </row>
    <row r="579" spans="13:15" x14ac:dyDescent="0.2">
      <c r="M579" s="4">
        <v>1907</v>
      </c>
      <c r="N579" s="4">
        <v>1932</v>
      </c>
      <c r="O579" s="4">
        <f t="shared" ref="O579:O642" si="21">N579-M579</f>
        <v>25</v>
      </c>
    </row>
    <row r="580" spans="13:15" x14ac:dyDescent="0.2">
      <c r="M580" s="4">
        <v>1907</v>
      </c>
      <c r="N580" s="4">
        <v>1934</v>
      </c>
      <c r="O580" s="4">
        <f t="shared" si="21"/>
        <v>27</v>
      </c>
    </row>
    <row r="581" spans="13:15" x14ac:dyDescent="0.2">
      <c r="M581" s="4">
        <v>1907</v>
      </c>
      <c r="N581" s="4">
        <v>1932</v>
      </c>
      <c r="O581" s="4">
        <f t="shared" si="21"/>
        <v>25</v>
      </c>
    </row>
    <row r="582" spans="13:15" x14ac:dyDescent="0.2">
      <c r="M582" s="4">
        <v>1907</v>
      </c>
      <c r="N582" s="4">
        <v>1880</v>
      </c>
      <c r="O582" s="4">
        <f t="shared" si="21"/>
        <v>-27</v>
      </c>
    </row>
    <row r="583" spans="13:15" x14ac:dyDescent="0.2">
      <c r="M583" s="4">
        <v>1907</v>
      </c>
      <c r="N583" s="4">
        <v>1957</v>
      </c>
      <c r="O583" s="4">
        <f t="shared" si="21"/>
        <v>50</v>
      </c>
    </row>
    <row r="584" spans="13:15" x14ac:dyDescent="0.2">
      <c r="M584" s="4">
        <v>1907</v>
      </c>
      <c r="N584" s="4">
        <v>1873</v>
      </c>
      <c r="O584" s="4">
        <f t="shared" si="21"/>
        <v>-34</v>
      </c>
    </row>
    <row r="585" spans="13:15" x14ac:dyDescent="0.2">
      <c r="M585" s="4">
        <v>1907</v>
      </c>
      <c r="N585" s="4">
        <v>1928</v>
      </c>
      <c r="O585" s="4">
        <f t="shared" si="21"/>
        <v>21</v>
      </c>
    </row>
    <row r="586" spans="13:15" x14ac:dyDescent="0.2">
      <c r="M586" s="4">
        <v>1907</v>
      </c>
      <c r="N586" s="4">
        <v>1901</v>
      </c>
      <c r="O586" s="4">
        <f t="shared" si="21"/>
        <v>-6</v>
      </c>
    </row>
    <row r="587" spans="13:15" x14ac:dyDescent="0.2">
      <c r="M587" s="4">
        <v>1907</v>
      </c>
      <c r="N587" s="4">
        <v>1955</v>
      </c>
      <c r="O587" s="4">
        <f t="shared" si="21"/>
        <v>48</v>
      </c>
    </row>
    <row r="588" spans="13:15" x14ac:dyDescent="0.2">
      <c r="M588" s="4">
        <v>1907</v>
      </c>
      <c r="N588" s="4">
        <v>1873</v>
      </c>
      <c r="O588" s="4">
        <f t="shared" si="21"/>
        <v>-34</v>
      </c>
    </row>
    <row r="589" spans="13:15" x14ac:dyDescent="0.2">
      <c r="M589" s="4">
        <v>1907</v>
      </c>
      <c r="N589" s="4">
        <v>1915</v>
      </c>
      <c r="O589" s="4">
        <f t="shared" si="21"/>
        <v>8</v>
      </c>
    </row>
    <row r="590" spans="13:15" x14ac:dyDescent="0.2">
      <c r="M590" s="4">
        <v>1907</v>
      </c>
      <c r="N590" s="4">
        <v>1880</v>
      </c>
      <c r="O590" s="4">
        <f t="shared" si="21"/>
        <v>-27</v>
      </c>
    </row>
    <row r="591" spans="13:15" x14ac:dyDescent="0.2">
      <c r="M591" s="4">
        <v>1864</v>
      </c>
      <c r="N591" s="4">
        <v>1929</v>
      </c>
      <c r="O591" s="4">
        <f t="shared" si="21"/>
        <v>65</v>
      </c>
    </row>
    <row r="592" spans="13:15" x14ac:dyDescent="0.2">
      <c r="M592" s="4">
        <v>1864</v>
      </c>
      <c r="N592" s="4">
        <v>1928</v>
      </c>
      <c r="O592" s="4">
        <f t="shared" si="21"/>
        <v>64</v>
      </c>
    </row>
    <row r="593" spans="13:15" x14ac:dyDescent="0.2">
      <c r="M593" s="4">
        <v>1864</v>
      </c>
      <c r="N593" s="4">
        <v>1936</v>
      </c>
      <c r="O593" s="4">
        <f t="shared" si="21"/>
        <v>72</v>
      </c>
    </row>
    <row r="594" spans="13:15" x14ac:dyDescent="0.2">
      <c r="M594" s="4">
        <v>1864</v>
      </c>
      <c r="N594" s="4">
        <v>1931</v>
      </c>
      <c r="O594" s="4">
        <f t="shared" si="21"/>
        <v>67</v>
      </c>
    </row>
    <row r="595" spans="13:15" x14ac:dyDescent="0.2">
      <c r="M595" s="4">
        <v>1864</v>
      </c>
      <c r="N595" s="4">
        <v>1931</v>
      </c>
      <c r="O595" s="4">
        <f t="shared" si="21"/>
        <v>67</v>
      </c>
    </row>
    <row r="596" spans="13:15" x14ac:dyDescent="0.2">
      <c r="M596" s="4">
        <v>1864</v>
      </c>
      <c r="N596" s="4">
        <v>1932</v>
      </c>
      <c r="O596" s="4">
        <f t="shared" si="21"/>
        <v>68</v>
      </c>
    </row>
    <row r="597" spans="13:15" x14ac:dyDescent="0.2">
      <c r="M597" s="4">
        <v>1864</v>
      </c>
      <c r="N597" s="4">
        <v>1934</v>
      </c>
      <c r="O597" s="4">
        <f t="shared" si="21"/>
        <v>70</v>
      </c>
    </row>
    <row r="598" spans="13:15" x14ac:dyDescent="0.2">
      <c r="M598" s="4">
        <v>1864</v>
      </c>
      <c r="N598" s="4">
        <v>1932</v>
      </c>
      <c r="O598" s="4">
        <f t="shared" si="21"/>
        <v>68</v>
      </c>
    </row>
    <row r="599" spans="13:15" x14ac:dyDescent="0.2">
      <c r="M599" s="4">
        <v>1864</v>
      </c>
      <c r="N599" s="4">
        <v>1880</v>
      </c>
      <c r="O599" s="4">
        <f t="shared" si="21"/>
        <v>16</v>
      </c>
    </row>
    <row r="600" spans="13:15" x14ac:dyDescent="0.2">
      <c r="M600" s="4">
        <v>1864</v>
      </c>
      <c r="N600" s="4">
        <v>1957</v>
      </c>
      <c r="O600" s="4">
        <f t="shared" si="21"/>
        <v>93</v>
      </c>
    </row>
    <row r="601" spans="13:15" x14ac:dyDescent="0.2">
      <c r="M601" s="4">
        <v>1864</v>
      </c>
      <c r="N601" s="4">
        <v>1873</v>
      </c>
      <c r="O601" s="4">
        <f t="shared" si="21"/>
        <v>9</v>
      </c>
    </row>
    <row r="602" spans="13:15" x14ac:dyDescent="0.2">
      <c r="M602" s="4">
        <v>1864</v>
      </c>
      <c r="N602" s="4">
        <v>1928</v>
      </c>
      <c r="O602" s="4">
        <f t="shared" si="21"/>
        <v>64</v>
      </c>
    </row>
    <row r="603" spans="13:15" x14ac:dyDescent="0.2">
      <c r="M603" s="4">
        <v>1864</v>
      </c>
      <c r="N603" s="4">
        <v>1901</v>
      </c>
      <c r="O603" s="4">
        <f t="shared" si="21"/>
        <v>37</v>
      </c>
    </row>
    <row r="604" spans="13:15" x14ac:dyDescent="0.2">
      <c r="M604" s="4">
        <v>1864</v>
      </c>
      <c r="N604" s="4">
        <v>1955</v>
      </c>
      <c r="O604" s="4">
        <f t="shared" si="21"/>
        <v>91</v>
      </c>
    </row>
    <row r="605" spans="13:15" x14ac:dyDescent="0.2">
      <c r="M605" s="4">
        <v>1864</v>
      </c>
      <c r="N605" s="4">
        <v>1873</v>
      </c>
      <c r="O605" s="4">
        <f t="shared" si="21"/>
        <v>9</v>
      </c>
    </row>
    <row r="606" spans="13:15" x14ac:dyDescent="0.2">
      <c r="M606" s="4">
        <v>1864</v>
      </c>
      <c r="N606" s="4">
        <v>1915</v>
      </c>
      <c r="O606" s="4">
        <f t="shared" si="21"/>
        <v>51</v>
      </c>
    </row>
    <row r="607" spans="13:15" x14ac:dyDescent="0.2">
      <c r="M607" s="4">
        <v>1864</v>
      </c>
      <c r="N607" s="4">
        <v>1880</v>
      </c>
      <c r="O607" s="4">
        <f t="shared" si="21"/>
        <v>16</v>
      </c>
    </row>
    <row r="608" spans="13:15" x14ac:dyDescent="0.2">
      <c r="M608" s="4">
        <v>1933</v>
      </c>
      <c r="N608" s="4">
        <v>1929</v>
      </c>
      <c r="O608" s="4">
        <f t="shared" si="21"/>
        <v>-4</v>
      </c>
    </row>
    <row r="609" spans="13:15" x14ac:dyDescent="0.2">
      <c r="M609" s="4">
        <v>1933</v>
      </c>
      <c r="N609" s="4">
        <v>1928</v>
      </c>
      <c r="O609" s="4">
        <f t="shared" si="21"/>
        <v>-5</v>
      </c>
    </row>
    <row r="610" spans="13:15" x14ac:dyDescent="0.2">
      <c r="M610" s="4">
        <v>1933</v>
      </c>
      <c r="N610" s="4">
        <v>1936</v>
      </c>
      <c r="O610" s="4">
        <f t="shared" si="21"/>
        <v>3</v>
      </c>
    </row>
    <row r="611" spans="13:15" x14ac:dyDescent="0.2">
      <c r="M611" s="4">
        <v>1933</v>
      </c>
      <c r="N611" s="4">
        <v>1931</v>
      </c>
      <c r="O611" s="4">
        <f t="shared" si="21"/>
        <v>-2</v>
      </c>
    </row>
    <row r="612" spans="13:15" x14ac:dyDescent="0.2">
      <c r="M612" s="4">
        <v>1933</v>
      </c>
      <c r="N612" s="4">
        <v>1931</v>
      </c>
      <c r="O612" s="4">
        <f t="shared" si="21"/>
        <v>-2</v>
      </c>
    </row>
    <row r="613" spans="13:15" x14ac:dyDescent="0.2">
      <c r="M613" s="4">
        <v>1933</v>
      </c>
      <c r="N613" s="4">
        <v>1932</v>
      </c>
      <c r="O613" s="4">
        <f t="shared" si="21"/>
        <v>-1</v>
      </c>
    </row>
    <row r="614" spans="13:15" x14ac:dyDescent="0.2">
      <c r="M614" s="4">
        <v>1933</v>
      </c>
      <c r="N614" s="4">
        <v>1934</v>
      </c>
      <c r="O614" s="4">
        <f t="shared" si="21"/>
        <v>1</v>
      </c>
    </row>
    <row r="615" spans="13:15" x14ac:dyDescent="0.2">
      <c r="M615" s="4">
        <v>1933</v>
      </c>
      <c r="N615" s="4">
        <v>1932</v>
      </c>
      <c r="O615" s="4">
        <f t="shared" si="21"/>
        <v>-1</v>
      </c>
    </row>
    <row r="616" spans="13:15" x14ac:dyDescent="0.2">
      <c r="M616" s="4">
        <v>1933</v>
      </c>
      <c r="N616" s="4">
        <v>1880</v>
      </c>
      <c r="O616" s="4">
        <f t="shared" si="21"/>
        <v>-53</v>
      </c>
    </row>
    <row r="617" spans="13:15" x14ac:dyDescent="0.2">
      <c r="M617" s="4">
        <v>1933</v>
      </c>
      <c r="N617" s="4">
        <v>1957</v>
      </c>
      <c r="O617" s="4">
        <f t="shared" si="21"/>
        <v>24</v>
      </c>
    </row>
    <row r="618" spans="13:15" x14ac:dyDescent="0.2">
      <c r="M618" s="4">
        <v>1933</v>
      </c>
      <c r="N618" s="4">
        <v>1873</v>
      </c>
      <c r="O618" s="4">
        <f t="shared" si="21"/>
        <v>-60</v>
      </c>
    </row>
    <row r="619" spans="13:15" x14ac:dyDescent="0.2">
      <c r="M619" s="4">
        <v>1933</v>
      </c>
      <c r="N619" s="4">
        <v>1928</v>
      </c>
      <c r="O619" s="4">
        <f t="shared" si="21"/>
        <v>-5</v>
      </c>
    </row>
    <row r="620" spans="13:15" x14ac:dyDescent="0.2">
      <c r="M620" s="4">
        <v>1933</v>
      </c>
      <c r="N620" s="4">
        <v>1901</v>
      </c>
      <c r="O620" s="4">
        <f t="shared" si="21"/>
        <v>-32</v>
      </c>
    </row>
    <row r="621" spans="13:15" x14ac:dyDescent="0.2">
      <c r="M621" s="4">
        <v>1902</v>
      </c>
      <c r="N621" s="4">
        <v>1904</v>
      </c>
      <c r="O621" s="4">
        <f t="shared" si="21"/>
        <v>2</v>
      </c>
    </row>
    <row r="622" spans="13:15" x14ac:dyDescent="0.2">
      <c r="M622" s="4">
        <v>1902</v>
      </c>
      <c r="N622" s="4">
        <v>1928</v>
      </c>
      <c r="O622" s="4">
        <f t="shared" si="21"/>
        <v>26</v>
      </c>
    </row>
    <row r="623" spans="13:15" x14ac:dyDescent="0.2">
      <c r="M623" s="4">
        <v>1902</v>
      </c>
      <c r="N623" s="4">
        <v>1922</v>
      </c>
      <c r="O623" s="4">
        <f t="shared" si="21"/>
        <v>20</v>
      </c>
    </row>
    <row r="624" spans="13:15" x14ac:dyDescent="0.2">
      <c r="M624" s="4">
        <v>1904</v>
      </c>
      <c r="N624" s="4">
        <v>1922</v>
      </c>
      <c r="O624" s="4">
        <f t="shared" si="21"/>
        <v>18</v>
      </c>
    </row>
    <row r="625" spans="13:15" x14ac:dyDescent="0.2">
      <c r="M625" s="4">
        <v>1928</v>
      </c>
      <c r="N625" s="4">
        <v>1922</v>
      </c>
      <c r="O625" s="4">
        <f t="shared" si="21"/>
        <v>-6</v>
      </c>
    </row>
    <row r="626" spans="13:15" x14ac:dyDescent="0.2">
      <c r="M626" s="4">
        <v>1880</v>
      </c>
      <c r="N626" s="4">
        <v>1904</v>
      </c>
      <c r="O626" s="4">
        <f t="shared" si="21"/>
        <v>24</v>
      </c>
    </row>
    <row r="627" spans="13:15" x14ac:dyDescent="0.2">
      <c r="M627" s="4">
        <v>1880</v>
      </c>
      <c r="N627" s="4">
        <v>1928</v>
      </c>
      <c r="O627" s="4">
        <f t="shared" si="21"/>
        <v>48</v>
      </c>
    </row>
    <row r="628" spans="13:15" x14ac:dyDescent="0.2">
      <c r="M628" s="4">
        <v>1880</v>
      </c>
      <c r="N628" s="4">
        <v>1922</v>
      </c>
      <c r="O628" s="4">
        <f t="shared" si="21"/>
        <v>42</v>
      </c>
    </row>
    <row r="629" spans="13:15" x14ac:dyDescent="0.2">
      <c r="M629" s="4">
        <v>1894</v>
      </c>
      <c r="N629" s="4">
        <v>1902</v>
      </c>
      <c r="O629" s="4">
        <f t="shared" si="21"/>
        <v>8</v>
      </c>
    </row>
    <row r="630" spans="13:15" x14ac:dyDescent="0.2">
      <c r="M630" s="4">
        <v>1894</v>
      </c>
      <c r="N630" s="4">
        <v>1904</v>
      </c>
      <c r="O630" s="4">
        <f t="shared" si="21"/>
        <v>10</v>
      </c>
    </row>
    <row r="631" spans="13:15" x14ac:dyDescent="0.2">
      <c r="M631" s="4">
        <v>1894</v>
      </c>
      <c r="N631" s="4">
        <v>1928</v>
      </c>
      <c r="O631" s="4">
        <f t="shared" si="21"/>
        <v>34</v>
      </c>
    </row>
    <row r="632" spans="13:15" x14ac:dyDescent="0.2">
      <c r="M632" s="4">
        <v>1894</v>
      </c>
      <c r="N632" s="4">
        <v>1922</v>
      </c>
      <c r="O632" s="4">
        <f t="shared" si="21"/>
        <v>28</v>
      </c>
    </row>
    <row r="633" spans="13:15" x14ac:dyDescent="0.2">
      <c r="M633" s="4">
        <v>1920</v>
      </c>
      <c r="N633" s="4">
        <v>1904</v>
      </c>
      <c r="O633" s="4">
        <f t="shared" si="21"/>
        <v>-16</v>
      </c>
    </row>
    <row r="634" spans="13:15" x14ac:dyDescent="0.2">
      <c r="M634" s="4">
        <v>1920</v>
      </c>
      <c r="N634" s="4">
        <v>1896</v>
      </c>
      <c r="O634" s="4">
        <f t="shared" si="21"/>
        <v>-24</v>
      </c>
    </row>
    <row r="635" spans="13:15" x14ac:dyDescent="0.2">
      <c r="M635" s="4">
        <v>1920</v>
      </c>
      <c r="N635" s="4">
        <v>1959</v>
      </c>
      <c r="O635" s="4">
        <f t="shared" si="21"/>
        <v>39</v>
      </c>
    </row>
    <row r="636" spans="13:15" x14ac:dyDescent="0.2">
      <c r="M636" s="4">
        <v>1920</v>
      </c>
      <c r="N636" s="4">
        <v>1969</v>
      </c>
      <c r="O636" s="4">
        <f t="shared" si="21"/>
        <v>49</v>
      </c>
    </row>
    <row r="637" spans="13:15" x14ac:dyDescent="0.2">
      <c r="M637" s="4">
        <v>1920</v>
      </c>
      <c r="N637" s="4">
        <v>1920</v>
      </c>
      <c r="O637" s="4">
        <f t="shared" si="21"/>
        <v>0</v>
      </c>
    </row>
    <row r="638" spans="13:15" x14ac:dyDescent="0.2">
      <c r="M638" s="4">
        <v>1890</v>
      </c>
      <c r="N638" s="4">
        <v>1904</v>
      </c>
      <c r="O638" s="4">
        <f t="shared" si="21"/>
        <v>14</v>
      </c>
    </row>
    <row r="639" spans="13:15" x14ac:dyDescent="0.2">
      <c r="M639" s="4">
        <v>1890</v>
      </c>
      <c r="N639" s="4">
        <v>1896</v>
      </c>
      <c r="O639" s="4">
        <f t="shared" si="21"/>
        <v>6</v>
      </c>
    </row>
    <row r="640" spans="13:15" x14ac:dyDescent="0.2">
      <c r="M640" s="4">
        <v>1890</v>
      </c>
      <c r="N640" s="4">
        <v>1959</v>
      </c>
      <c r="O640" s="4">
        <f t="shared" si="21"/>
        <v>69</v>
      </c>
    </row>
    <row r="641" spans="13:15" x14ac:dyDescent="0.2">
      <c r="M641" s="4">
        <v>1890</v>
      </c>
      <c r="N641" s="4">
        <v>1969</v>
      </c>
      <c r="O641" s="4">
        <f t="shared" si="21"/>
        <v>79</v>
      </c>
    </row>
    <row r="642" spans="13:15" x14ac:dyDescent="0.2">
      <c r="M642" s="4">
        <v>1834</v>
      </c>
      <c r="N642" s="4">
        <v>1851</v>
      </c>
      <c r="O642" s="4">
        <f t="shared" si="21"/>
        <v>17</v>
      </c>
    </row>
    <row r="643" spans="13:15" x14ac:dyDescent="0.2">
      <c r="M643" s="4">
        <v>1834</v>
      </c>
      <c r="N643" s="4">
        <v>1911</v>
      </c>
      <c r="O643" s="4">
        <f t="shared" ref="O643:O706" si="22">N643-M643</f>
        <v>77</v>
      </c>
    </row>
    <row r="644" spans="13:15" x14ac:dyDescent="0.2">
      <c r="M644" s="4">
        <v>1834</v>
      </c>
      <c r="N644" s="4">
        <v>1871</v>
      </c>
      <c r="O644" s="4">
        <f t="shared" si="22"/>
        <v>37</v>
      </c>
    </row>
    <row r="645" spans="13:15" x14ac:dyDescent="0.2">
      <c r="M645" s="4">
        <v>1834</v>
      </c>
      <c r="N645" s="4">
        <v>1902</v>
      </c>
      <c r="O645" s="4">
        <f t="shared" si="22"/>
        <v>68</v>
      </c>
    </row>
    <row r="646" spans="13:15" x14ac:dyDescent="0.2">
      <c r="M646" s="4">
        <v>1834</v>
      </c>
      <c r="N646" s="4">
        <v>1863</v>
      </c>
      <c r="O646" s="4">
        <f t="shared" si="22"/>
        <v>29</v>
      </c>
    </row>
    <row r="647" spans="13:15" x14ac:dyDescent="0.2">
      <c r="M647" s="4">
        <v>1834</v>
      </c>
      <c r="N647" s="4">
        <v>1914</v>
      </c>
      <c r="O647" s="4">
        <f t="shared" si="22"/>
        <v>80</v>
      </c>
    </row>
    <row r="648" spans="13:15" x14ac:dyDescent="0.2">
      <c r="M648" s="4">
        <v>1834</v>
      </c>
      <c r="N648" s="4">
        <v>1893</v>
      </c>
      <c r="O648" s="4">
        <f t="shared" si="22"/>
        <v>59</v>
      </c>
    </row>
    <row r="649" spans="13:15" x14ac:dyDescent="0.2">
      <c r="M649" s="4">
        <v>1834</v>
      </c>
      <c r="N649" s="4">
        <v>1908</v>
      </c>
      <c r="O649" s="4">
        <f t="shared" si="22"/>
        <v>74</v>
      </c>
    </row>
    <row r="650" spans="13:15" x14ac:dyDescent="0.2">
      <c r="M650" s="4">
        <v>1834</v>
      </c>
      <c r="N650" s="4">
        <v>1927</v>
      </c>
      <c r="O650" s="4">
        <f t="shared" si="22"/>
        <v>93</v>
      </c>
    </row>
    <row r="651" spans="13:15" x14ac:dyDescent="0.2">
      <c r="M651" s="4">
        <v>1834</v>
      </c>
      <c r="N651" s="4">
        <v>1901</v>
      </c>
      <c r="O651" s="4">
        <f t="shared" si="22"/>
        <v>67</v>
      </c>
    </row>
    <row r="652" spans="13:15" x14ac:dyDescent="0.2">
      <c r="M652" s="4">
        <v>1834</v>
      </c>
      <c r="N652" s="4">
        <v>1862</v>
      </c>
      <c r="O652" s="4">
        <f t="shared" si="22"/>
        <v>28</v>
      </c>
    </row>
    <row r="653" spans="13:15" x14ac:dyDescent="0.2">
      <c r="M653" s="4">
        <v>1834</v>
      </c>
      <c r="N653" s="4">
        <v>1902</v>
      </c>
      <c r="O653" s="4">
        <f t="shared" si="22"/>
        <v>68</v>
      </c>
    </row>
    <row r="654" spans="13:15" x14ac:dyDescent="0.2">
      <c r="M654" s="4">
        <v>1834</v>
      </c>
      <c r="N654" s="4">
        <v>1883</v>
      </c>
      <c r="O654" s="4">
        <f t="shared" si="22"/>
        <v>49</v>
      </c>
    </row>
    <row r="655" spans="13:15" x14ac:dyDescent="0.2">
      <c r="M655" s="4">
        <v>1834</v>
      </c>
      <c r="N655" s="4">
        <v>1899</v>
      </c>
      <c r="O655" s="4">
        <f t="shared" si="22"/>
        <v>65</v>
      </c>
    </row>
    <row r="656" spans="13:15" x14ac:dyDescent="0.2">
      <c r="M656" s="4">
        <v>1834</v>
      </c>
      <c r="N656" s="4">
        <v>1879</v>
      </c>
      <c r="O656" s="4">
        <f t="shared" si="22"/>
        <v>45</v>
      </c>
    </row>
    <row r="657" spans="13:15" x14ac:dyDescent="0.2">
      <c r="M657" s="4">
        <v>1834</v>
      </c>
      <c r="N657" s="4">
        <v>1858</v>
      </c>
      <c r="O657" s="4">
        <f t="shared" si="22"/>
        <v>24</v>
      </c>
    </row>
    <row r="658" spans="13:15" x14ac:dyDescent="0.2">
      <c r="M658" s="4">
        <v>1834</v>
      </c>
      <c r="N658" s="4">
        <v>1848</v>
      </c>
      <c r="O658" s="4">
        <f t="shared" si="22"/>
        <v>14</v>
      </c>
    </row>
    <row r="659" spans="13:15" x14ac:dyDescent="0.2">
      <c r="M659" s="4">
        <v>1834</v>
      </c>
      <c r="N659" s="4">
        <v>1928</v>
      </c>
      <c r="O659" s="4">
        <f t="shared" si="22"/>
        <v>94</v>
      </c>
    </row>
    <row r="660" spans="13:15" x14ac:dyDescent="0.2">
      <c r="M660" s="4">
        <v>1834</v>
      </c>
      <c r="N660" s="4">
        <v>1876</v>
      </c>
      <c r="O660" s="4">
        <f t="shared" si="22"/>
        <v>42</v>
      </c>
    </row>
    <row r="661" spans="13:15" x14ac:dyDescent="0.2">
      <c r="M661" s="4">
        <v>1834</v>
      </c>
      <c r="N661" s="4">
        <v>1905</v>
      </c>
      <c r="O661" s="4">
        <f t="shared" si="22"/>
        <v>71</v>
      </c>
    </row>
    <row r="662" spans="13:15" x14ac:dyDescent="0.2">
      <c r="M662" s="4">
        <v>1834</v>
      </c>
      <c r="N662" s="4">
        <v>1872</v>
      </c>
      <c r="O662" s="4">
        <f t="shared" si="22"/>
        <v>38</v>
      </c>
    </row>
    <row r="663" spans="13:15" x14ac:dyDescent="0.2">
      <c r="M663" s="4">
        <v>1834</v>
      </c>
      <c r="N663" s="4">
        <v>1862</v>
      </c>
      <c r="O663" s="4">
        <f t="shared" si="22"/>
        <v>28</v>
      </c>
    </row>
    <row r="664" spans="13:15" x14ac:dyDescent="0.2">
      <c r="M664" s="4">
        <v>1834</v>
      </c>
      <c r="N664" s="4">
        <v>1925</v>
      </c>
      <c r="O664" s="4">
        <f t="shared" si="22"/>
        <v>91</v>
      </c>
    </row>
    <row r="665" spans="13:15" x14ac:dyDescent="0.2">
      <c r="M665" s="4">
        <v>1834</v>
      </c>
      <c r="N665" s="4">
        <v>1942</v>
      </c>
      <c r="O665" s="4">
        <f t="shared" si="22"/>
        <v>108</v>
      </c>
    </row>
    <row r="666" spans="13:15" x14ac:dyDescent="0.2">
      <c r="M666" s="4">
        <v>1894</v>
      </c>
      <c r="N666" s="4">
        <v>1851</v>
      </c>
      <c r="O666" s="4">
        <f t="shared" si="22"/>
        <v>-43</v>
      </c>
    </row>
    <row r="667" spans="13:15" x14ac:dyDescent="0.2">
      <c r="M667" s="4">
        <v>1894</v>
      </c>
      <c r="N667" s="4">
        <v>1911</v>
      </c>
      <c r="O667" s="4">
        <f t="shared" si="22"/>
        <v>17</v>
      </c>
    </row>
    <row r="668" spans="13:15" x14ac:dyDescent="0.2">
      <c r="M668" s="4">
        <v>1894</v>
      </c>
      <c r="N668" s="4">
        <v>1871</v>
      </c>
      <c r="O668" s="4">
        <f t="shared" si="22"/>
        <v>-23</v>
      </c>
    </row>
    <row r="669" spans="13:15" x14ac:dyDescent="0.2">
      <c r="M669" s="4">
        <v>1894</v>
      </c>
      <c r="N669" s="4">
        <v>1902</v>
      </c>
      <c r="O669" s="4">
        <f t="shared" si="22"/>
        <v>8</v>
      </c>
    </row>
    <row r="670" spans="13:15" x14ac:dyDescent="0.2">
      <c r="M670" s="4">
        <v>1894</v>
      </c>
      <c r="N670" s="4">
        <v>1863</v>
      </c>
      <c r="O670" s="4">
        <f t="shared" si="22"/>
        <v>-31</v>
      </c>
    </row>
    <row r="671" spans="13:15" x14ac:dyDescent="0.2">
      <c r="M671" s="4">
        <v>1894</v>
      </c>
      <c r="N671" s="4">
        <v>1914</v>
      </c>
      <c r="O671" s="4">
        <f t="shared" si="22"/>
        <v>20</v>
      </c>
    </row>
    <row r="672" spans="13:15" x14ac:dyDescent="0.2">
      <c r="M672" s="4">
        <v>1894</v>
      </c>
      <c r="N672" s="4">
        <v>1893</v>
      </c>
      <c r="O672" s="4">
        <f t="shared" si="22"/>
        <v>-1</v>
      </c>
    </row>
    <row r="673" spans="13:15" x14ac:dyDescent="0.2">
      <c r="M673" s="4">
        <v>1894</v>
      </c>
      <c r="N673" s="4">
        <v>1908</v>
      </c>
      <c r="O673" s="4">
        <f t="shared" si="22"/>
        <v>14</v>
      </c>
    </row>
    <row r="674" spans="13:15" x14ac:dyDescent="0.2">
      <c r="M674" s="4">
        <v>1894</v>
      </c>
      <c r="N674" s="4">
        <v>1927</v>
      </c>
      <c r="O674" s="4">
        <f t="shared" si="22"/>
        <v>33</v>
      </c>
    </row>
    <row r="675" spans="13:15" x14ac:dyDescent="0.2">
      <c r="M675" s="4">
        <v>1894</v>
      </c>
      <c r="N675" s="4">
        <v>1901</v>
      </c>
      <c r="O675" s="4">
        <f t="shared" si="22"/>
        <v>7</v>
      </c>
    </row>
    <row r="676" spans="13:15" x14ac:dyDescent="0.2">
      <c r="M676" s="4">
        <v>1894</v>
      </c>
      <c r="N676" s="4">
        <v>1862</v>
      </c>
      <c r="O676" s="4">
        <f t="shared" si="22"/>
        <v>-32</v>
      </c>
    </row>
    <row r="677" spans="13:15" x14ac:dyDescent="0.2">
      <c r="M677" s="4">
        <v>1894</v>
      </c>
      <c r="N677" s="4">
        <v>1902</v>
      </c>
      <c r="O677" s="4">
        <f t="shared" si="22"/>
        <v>8</v>
      </c>
    </row>
    <row r="678" spans="13:15" x14ac:dyDescent="0.2">
      <c r="M678" s="4">
        <v>1894</v>
      </c>
      <c r="N678" s="4">
        <v>1883</v>
      </c>
      <c r="O678" s="4">
        <f t="shared" si="22"/>
        <v>-11</v>
      </c>
    </row>
    <row r="679" spans="13:15" x14ac:dyDescent="0.2">
      <c r="M679" s="4">
        <v>1894</v>
      </c>
      <c r="N679" s="4">
        <v>1899</v>
      </c>
      <c r="O679" s="4">
        <f t="shared" si="22"/>
        <v>5</v>
      </c>
    </row>
    <row r="680" spans="13:15" x14ac:dyDescent="0.2">
      <c r="M680" s="4">
        <v>1894</v>
      </c>
      <c r="N680" s="4">
        <v>1879</v>
      </c>
      <c r="O680" s="4">
        <f t="shared" si="22"/>
        <v>-15</v>
      </c>
    </row>
    <row r="681" spans="13:15" x14ac:dyDescent="0.2">
      <c r="M681" s="4">
        <v>1894</v>
      </c>
      <c r="N681" s="4">
        <v>1858</v>
      </c>
      <c r="O681" s="4">
        <f t="shared" si="22"/>
        <v>-36</v>
      </c>
    </row>
    <row r="682" spans="13:15" x14ac:dyDescent="0.2">
      <c r="M682" s="4">
        <v>1894</v>
      </c>
      <c r="N682" s="4">
        <v>1848</v>
      </c>
      <c r="O682" s="4">
        <f t="shared" si="22"/>
        <v>-46</v>
      </c>
    </row>
    <row r="683" spans="13:15" x14ac:dyDescent="0.2">
      <c r="M683" s="4">
        <v>1894</v>
      </c>
      <c r="N683" s="4">
        <v>1928</v>
      </c>
      <c r="O683" s="4">
        <f t="shared" si="22"/>
        <v>34</v>
      </c>
    </row>
    <row r="684" spans="13:15" x14ac:dyDescent="0.2">
      <c r="M684" s="4">
        <v>1894</v>
      </c>
      <c r="N684" s="4">
        <v>1876</v>
      </c>
      <c r="O684" s="4">
        <f t="shared" si="22"/>
        <v>-18</v>
      </c>
    </row>
    <row r="685" spans="13:15" x14ac:dyDescent="0.2">
      <c r="M685" s="4">
        <v>1894</v>
      </c>
      <c r="N685" s="4">
        <v>1905</v>
      </c>
      <c r="O685" s="4">
        <f t="shared" si="22"/>
        <v>11</v>
      </c>
    </row>
    <row r="686" spans="13:15" x14ac:dyDescent="0.2">
      <c r="M686" s="4">
        <v>1894</v>
      </c>
      <c r="N686" s="4">
        <v>1872</v>
      </c>
      <c r="O686" s="4">
        <f t="shared" si="22"/>
        <v>-22</v>
      </c>
    </row>
    <row r="687" spans="13:15" x14ac:dyDescent="0.2">
      <c r="M687" s="4">
        <v>1894</v>
      </c>
      <c r="N687" s="4">
        <v>1862</v>
      </c>
      <c r="O687" s="4">
        <f t="shared" si="22"/>
        <v>-32</v>
      </c>
    </row>
    <row r="688" spans="13:15" x14ac:dyDescent="0.2">
      <c r="M688" s="4">
        <v>1894</v>
      </c>
      <c r="N688" s="4">
        <v>1925</v>
      </c>
      <c r="O688" s="4">
        <f t="shared" si="22"/>
        <v>31</v>
      </c>
    </row>
    <row r="689" spans="13:15" x14ac:dyDescent="0.2">
      <c r="M689" s="4">
        <v>1894</v>
      </c>
      <c r="N689" s="4">
        <v>1942</v>
      </c>
      <c r="O689" s="4">
        <f t="shared" si="22"/>
        <v>48</v>
      </c>
    </row>
    <row r="690" spans="13:15" x14ac:dyDescent="0.2">
      <c r="M690" s="4">
        <v>1846</v>
      </c>
      <c r="N690" s="4">
        <v>1851</v>
      </c>
      <c r="O690" s="4">
        <f t="shared" si="22"/>
        <v>5</v>
      </c>
    </row>
    <row r="691" spans="13:15" x14ac:dyDescent="0.2">
      <c r="M691" s="4">
        <v>1846</v>
      </c>
      <c r="N691" s="4">
        <v>1911</v>
      </c>
      <c r="O691" s="4">
        <f t="shared" si="22"/>
        <v>65</v>
      </c>
    </row>
    <row r="692" spans="13:15" x14ac:dyDescent="0.2">
      <c r="M692" s="4">
        <v>1846</v>
      </c>
      <c r="N692" s="4">
        <v>1871</v>
      </c>
      <c r="O692" s="4">
        <f t="shared" si="22"/>
        <v>25</v>
      </c>
    </row>
    <row r="693" spans="13:15" x14ac:dyDescent="0.2">
      <c r="M693" s="4">
        <v>1846</v>
      </c>
      <c r="N693" s="4">
        <v>1902</v>
      </c>
      <c r="O693" s="4">
        <f t="shared" si="22"/>
        <v>56</v>
      </c>
    </row>
    <row r="694" spans="13:15" x14ac:dyDescent="0.2">
      <c r="M694" s="4">
        <v>1846</v>
      </c>
      <c r="N694" s="4">
        <v>1863</v>
      </c>
      <c r="O694" s="4">
        <f t="shared" si="22"/>
        <v>17</v>
      </c>
    </row>
    <row r="695" spans="13:15" x14ac:dyDescent="0.2">
      <c r="M695" s="4">
        <v>1846</v>
      </c>
      <c r="N695" s="4">
        <v>1914</v>
      </c>
      <c r="O695" s="4">
        <f t="shared" si="22"/>
        <v>68</v>
      </c>
    </row>
    <row r="696" spans="13:15" x14ac:dyDescent="0.2">
      <c r="M696" s="4">
        <v>1846</v>
      </c>
      <c r="N696" s="4">
        <v>1893</v>
      </c>
      <c r="O696" s="4">
        <f t="shared" si="22"/>
        <v>47</v>
      </c>
    </row>
    <row r="697" spans="13:15" x14ac:dyDescent="0.2">
      <c r="M697" s="4">
        <v>1846</v>
      </c>
      <c r="N697" s="4">
        <v>1908</v>
      </c>
      <c r="O697" s="4">
        <f t="shared" si="22"/>
        <v>62</v>
      </c>
    </row>
    <row r="698" spans="13:15" x14ac:dyDescent="0.2">
      <c r="M698" s="4">
        <v>1846</v>
      </c>
      <c r="N698" s="4">
        <v>1927</v>
      </c>
      <c r="O698" s="4">
        <f t="shared" si="22"/>
        <v>81</v>
      </c>
    </row>
    <row r="699" spans="13:15" x14ac:dyDescent="0.2">
      <c r="M699" s="4">
        <v>1846</v>
      </c>
      <c r="N699" s="4">
        <v>1901</v>
      </c>
      <c r="O699" s="4">
        <f t="shared" si="22"/>
        <v>55</v>
      </c>
    </row>
    <row r="700" spans="13:15" x14ac:dyDescent="0.2">
      <c r="M700" s="4">
        <v>1846</v>
      </c>
      <c r="N700" s="4">
        <v>1862</v>
      </c>
      <c r="O700" s="4">
        <f t="shared" si="22"/>
        <v>16</v>
      </c>
    </row>
    <row r="701" spans="13:15" x14ac:dyDescent="0.2">
      <c r="M701" s="4">
        <v>1846</v>
      </c>
      <c r="N701" s="4">
        <v>1902</v>
      </c>
      <c r="O701" s="4">
        <f t="shared" si="22"/>
        <v>56</v>
      </c>
    </row>
    <row r="702" spans="13:15" x14ac:dyDescent="0.2">
      <c r="M702" s="4">
        <v>1846</v>
      </c>
      <c r="N702" s="4">
        <v>1883</v>
      </c>
      <c r="O702" s="4">
        <f t="shared" si="22"/>
        <v>37</v>
      </c>
    </row>
    <row r="703" spans="13:15" x14ac:dyDescent="0.2">
      <c r="M703" s="4">
        <v>1846</v>
      </c>
      <c r="N703" s="4">
        <v>1899</v>
      </c>
      <c r="O703" s="4">
        <f t="shared" si="22"/>
        <v>53</v>
      </c>
    </row>
    <row r="704" spans="13:15" x14ac:dyDescent="0.2">
      <c r="M704" s="4">
        <v>1846</v>
      </c>
      <c r="N704" s="4">
        <v>1879</v>
      </c>
      <c r="O704" s="4">
        <f t="shared" si="22"/>
        <v>33</v>
      </c>
    </row>
    <row r="705" spans="13:15" x14ac:dyDescent="0.2">
      <c r="M705" s="4">
        <v>1846</v>
      </c>
      <c r="N705" s="4">
        <v>1858</v>
      </c>
      <c r="O705" s="4">
        <f t="shared" si="22"/>
        <v>12</v>
      </c>
    </row>
    <row r="706" spans="13:15" x14ac:dyDescent="0.2">
      <c r="M706" s="4">
        <v>1846</v>
      </c>
      <c r="N706" s="4">
        <v>1848</v>
      </c>
      <c r="O706" s="4">
        <f t="shared" si="22"/>
        <v>2</v>
      </c>
    </row>
    <row r="707" spans="13:15" x14ac:dyDescent="0.2">
      <c r="M707" s="4">
        <v>1846</v>
      </c>
      <c r="N707" s="4">
        <v>1928</v>
      </c>
      <c r="O707" s="4">
        <f t="shared" ref="O707:O770" si="23">N707-M707</f>
        <v>82</v>
      </c>
    </row>
    <row r="708" spans="13:15" x14ac:dyDescent="0.2">
      <c r="M708" s="4">
        <v>1846</v>
      </c>
      <c r="N708" s="4">
        <v>1876</v>
      </c>
      <c r="O708" s="4">
        <f t="shared" si="23"/>
        <v>30</v>
      </c>
    </row>
    <row r="709" spans="13:15" x14ac:dyDescent="0.2">
      <c r="M709" s="4">
        <v>1846</v>
      </c>
      <c r="N709" s="4">
        <v>1905</v>
      </c>
      <c r="O709" s="4">
        <f t="shared" si="23"/>
        <v>59</v>
      </c>
    </row>
    <row r="710" spans="13:15" x14ac:dyDescent="0.2">
      <c r="M710" s="4">
        <v>1846</v>
      </c>
      <c r="N710" s="4">
        <v>1872</v>
      </c>
      <c r="O710" s="4">
        <f t="shared" si="23"/>
        <v>26</v>
      </c>
    </row>
    <row r="711" spans="13:15" x14ac:dyDescent="0.2">
      <c r="M711" s="4">
        <v>1846</v>
      </c>
      <c r="N711" s="4">
        <v>1862</v>
      </c>
      <c r="O711" s="4">
        <f t="shared" si="23"/>
        <v>16</v>
      </c>
    </row>
    <row r="712" spans="13:15" x14ac:dyDescent="0.2">
      <c r="M712" s="4">
        <v>1846</v>
      </c>
      <c r="N712" s="4">
        <v>1925</v>
      </c>
      <c r="O712" s="4">
        <f t="shared" si="23"/>
        <v>79</v>
      </c>
    </row>
    <row r="713" spans="13:15" x14ac:dyDescent="0.2">
      <c r="M713" s="4">
        <v>1846</v>
      </c>
      <c r="N713" s="4">
        <v>1942</v>
      </c>
      <c r="O713" s="4">
        <f t="shared" si="23"/>
        <v>96</v>
      </c>
    </row>
    <row r="714" spans="13:15" x14ac:dyDescent="0.2">
      <c r="M714" s="4">
        <v>1845</v>
      </c>
      <c r="N714" s="4">
        <v>1851</v>
      </c>
      <c r="O714" s="4">
        <f t="shared" si="23"/>
        <v>6</v>
      </c>
    </row>
    <row r="715" spans="13:15" x14ac:dyDescent="0.2">
      <c r="M715" s="4">
        <v>1845</v>
      </c>
      <c r="N715" s="4">
        <v>1911</v>
      </c>
      <c r="O715" s="4">
        <f t="shared" si="23"/>
        <v>66</v>
      </c>
    </row>
    <row r="716" spans="13:15" x14ac:dyDescent="0.2">
      <c r="M716" s="4">
        <v>1845</v>
      </c>
      <c r="N716" s="4">
        <v>1871</v>
      </c>
      <c r="O716" s="4">
        <f t="shared" si="23"/>
        <v>26</v>
      </c>
    </row>
    <row r="717" spans="13:15" x14ac:dyDescent="0.2">
      <c r="M717" s="4">
        <v>1845</v>
      </c>
      <c r="N717" s="4">
        <v>1902</v>
      </c>
      <c r="O717" s="4">
        <f t="shared" si="23"/>
        <v>57</v>
      </c>
    </row>
    <row r="718" spans="13:15" x14ac:dyDescent="0.2">
      <c r="M718" s="4">
        <v>1845</v>
      </c>
      <c r="N718" s="4">
        <v>1863</v>
      </c>
      <c r="O718" s="4">
        <f t="shared" si="23"/>
        <v>18</v>
      </c>
    </row>
    <row r="719" spans="13:15" x14ac:dyDescent="0.2">
      <c r="M719" s="4">
        <v>1845</v>
      </c>
      <c r="N719" s="4">
        <v>1914</v>
      </c>
      <c r="O719" s="4">
        <f t="shared" si="23"/>
        <v>69</v>
      </c>
    </row>
    <row r="720" spans="13:15" x14ac:dyDescent="0.2">
      <c r="M720" s="4">
        <v>1845</v>
      </c>
      <c r="N720" s="4">
        <v>1893</v>
      </c>
      <c r="O720" s="4">
        <f t="shared" si="23"/>
        <v>48</v>
      </c>
    </row>
    <row r="721" spans="13:15" x14ac:dyDescent="0.2">
      <c r="M721" s="4">
        <v>1845</v>
      </c>
      <c r="N721" s="4">
        <v>1908</v>
      </c>
      <c r="O721" s="4">
        <f t="shared" si="23"/>
        <v>63</v>
      </c>
    </row>
    <row r="722" spans="13:15" x14ac:dyDescent="0.2">
      <c r="M722" s="4">
        <v>1845</v>
      </c>
      <c r="N722" s="4">
        <v>1927</v>
      </c>
      <c r="O722" s="4">
        <f t="shared" si="23"/>
        <v>82</v>
      </c>
    </row>
    <row r="723" spans="13:15" x14ac:dyDescent="0.2">
      <c r="M723" s="4">
        <v>1845</v>
      </c>
      <c r="N723" s="4">
        <v>1901</v>
      </c>
      <c r="O723" s="4">
        <f t="shared" si="23"/>
        <v>56</v>
      </c>
    </row>
    <row r="724" spans="13:15" x14ac:dyDescent="0.2">
      <c r="M724" s="4">
        <v>1845</v>
      </c>
      <c r="N724" s="4">
        <v>1862</v>
      </c>
      <c r="O724" s="4">
        <f t="shared" si="23"/>
        <v>17</v>
      </c>
    </row>
    <row r="725" spans="13:15" x14ac:dyDescent="0.2">
      <c r="M725" s="4">
        <v>1845</v>
      </c>
      <c r="N725" s="4">
        <v>1902</v>
      </c>
      <c r="O725" s="4">
        <f t="shared" si="23"/>
        <v>57</v>
      </c>
    </row>
    <row r="726" spans="13:15" x14ac:dyDescent="0.2">
      <c r="M726" s="4">
        <v>1845</v>
      </c>
      <c r="N726" s="4">
        <v>1883</v>
      </c>
      <c r="O726" s="4">
        <f t="shared" si="23"/>
        <v>38</v>
      </c>
    </row>
    <row r="727" spans="13:15" x14ac:dyDescent="0.2">
      <c r="M727" s="4">
        <v>1845</v>
      </c>
      <c r="N727" s="4">
        <v>1899</v>
      </c>
      <c r="O727" s="4">
        <f t="shared" si="23"/>
        <v>54</v>
      </c>
    </row>
    <row r="728" spans="13:15" x14ac:dyDescent="0.2">
      <c r="M728" s="4">
        <v>1845</v>
      </c>
      <c r="N728" s="4">
        <v>1879</v>
      </c>
      <c r="O728" s="4">
        <f t="shared" si="23"/>
        <v>34</v>
      </c>
    </row>
    <row r="729" spans="13:15" x14ac:dyDescent="0.2">
      <c r="M729" s="4">
        <v>1845</v>
      </c>
      <c r="N729" s="4">
        <v>1858</v>
      </c>
      <c r="O729" s="4">
        <f t="shared" si="23"/>
        <v>13</v>
      </c>
    </row>
    <row r="730" spans="13:15" x14ac:dyDescent="0.2">
      <c r="M730" s="4">
        <v>1845</v>
      </c>
      <c r="N730" s="4">
        <v>1848</v>
      </c>
      <c r="O730" s="4">
        <f t="shared" si="23"/>
        <v>3</v>
      </c>
    </row>
    <row r="731" spans="13:15" x14ac:dyDescent="0.2">
      <c r="M731" s="4">
        <v>1845</v>
      </c>
      <c r="N731" s="4">
        <v>1928</v>
      </c>
      <c r="O731" s="4">
        <f t="shared" si="23"/>
        <v>83</v>
      </c>
    </row>
    <row r="732" spans="13:15" x14ac:dyDescent="0.2">
      <c r="M732" s="4">
        <v>1845</v>
      </c>
      <c r="N732" s="4">
        <v>1876</v>
      </c>
      <c r="O732" s="4">
        <f t="shared" si="23"/>
        <v>31</v>
      </c>
    </row>
    <row r="733" spans="13:15" x14ac:dyDescent="0.2">
      <c r="M733" s="4">
        <v>1845</v>
      </c>
      <c r="N733" s="4">
        <v>1905</v>
      </c>
      <c r="O733" s="4">
        <f t="shared" si="23"/>
        <v>60</v>
      </c>
    </row>
    <row r="734" spans="13:15" x14ac:dyDescent="0.2">
      <c r="M734" s="4">
        <v>1845</v>
      </c>
      <c r="N734" s="4">
        <v>1872</v>
      </c>
      <c r="O734" s="4">
        <f t="shared" si="23"/>
        <v>27</v>
      </c>
    </row>
    <row r="735" spans="13:15" x14ac:dyDescent="0.2">
      <c r="M735" s="4">
        <v>1845</v>
      </c>
      <c r="N735" s="4">
        <v>1862</v>
      </c>
      <c r="O735" s="4">
        <f t="shared" si="23"/>
        <v>17</v>
      </c>
    </row>
    <row r="736" spans="13:15" x14ac:dyDescent="0.2">
      <c r="M736" s="4">
        <v>1845</v>
      </c>
      <c r="N736" s="4">
        <v>1925</v>
      </c>
      <c r="O736" s="4">
        <f t="shared" si="23"/>
        <v>80</v>
      </c>
    </row>
    <row r="737" spans="13:15" x14ac:dyDescent="0.2">
      <c r="M737" s="4">
        <v>1845</v>
      </c>
      <c r="N737" s="4">
        <v>1942</v>
      </c>
      <c r="O737" s="4">
        <f t="shared" si="23"/>
        <v>97</v>
      </c>
    </row>
    <row r="738" spans="13:15" x14ac:dyDescent="0.2">
      <c r="M738" s="4">
        <v>1846</v>
      </c>
      <c r="N738" s="4">
        <v>1851</v>
      </c>
      <c r="O738" s="4">
        <f t="shared" si="23"/>
        <v>5</v>
      </c>
    </row>
    <row r="739" spans="13:15" x14ac:dyDescent="0.2">
      <c r="M739" s="4">
        <v>1846</v>
      </c>
      <c r="N739" s="4">
        <v>1911</v>
      </c>
      <c r="O739" s="4">
        <f t="shared" si="23"/>
        <v>65</v>
      </c>
    </row>
    <row r="740" spans="13:15" x14ac:dyDescent="0.2">
      <c r="M740" s="4">
        <v>1846</v>
      </c>
      <c r="N740" s="4">
        <v>1871</v>
      </c>
      <c r="O740" s="4">
        <f t="shared" si="23"/>
        <v>25</v>
      </c>
    </row>
    <row r="741" spans="13:15" x14ac:dyDescent="0.2">
      <c r="M741" s="4">
        <v>1846</v>
      </c>
      <c r="N741" s="4">
        <v>1902</v>
      </c>
      <c r="O741" s="4">
        <f t="shared" si="23"/>
        <v>56</v>
      </c>
    </row>
    <row r="742" spans="13:15" x14ac:dyDescent="0.2">
      <c r="M742" s="4">
        <v>1846</v>
      </c>
      <c r="N742" s="4">
        <v>1863</v>
      </c>
      <c r="O742" s="4">
        <f t="shared" si="23"/>
        <v>17</v>
      </c>
    </row>
    <row r="743" spans="13:15" x14ac:dyDescent="0.2">
      <c r="M743" s="4">
        <v>1846</v>
      </c>
      <c r="N743" s="4">
        <v>1914</v>
      </c>
      <c r="O743" s="4">
        <f t="shared" si="23"/>
        <v>68</v>
      </c>
    </row>
    <row r="744" spans="13:15" x14ac:dyDescent="0.2">
      <c r="M744" s="4">
        <v>1846</v>
      </c>
      <c r="N744" s="4">
        <v>1893</v>
      </c>
      <c r="O744" s="4">
        <f t="shared" si="23"/>
        <v>47</v>
      </c>
    </row>
    <row r="745" spans="13:15" x14ac:dyDescent="0.2">
      <c r="M745" s="4">
        <v>1846</v>
      </c>
      <c r="N745" s="4">
        <v>1908</v>
      </c>
      <c r="O745" s="4">
        <f t="shared" si="23"/>
        <v>62</v>
      </c>
    </row>
    <row r="746" spans="13:15" x14ac:dyDescent="0.2">
      <c r="M746" s="4">
        <v>1846</v>
      </c>
      <c r="N746" s="4">
        <v>1927</v>
      </c>
      <c r="O746" s="4">
        <f t="shared" si="23"/>
        <v>81</v>
      </c>
    </row>
    <row r="747" spans="13:15" x14ac:dyDescent="0.2">
      <c r="M747" s="4">
        <v>1846</v>
      </c>
      <c r="N747" s="4">
        <v>1901</v>
      </c>
      <c r="O747" s="4">
        <f t="shared" si="23"/>
        <v>55</v>
      </c>
    </row>
    <row r="748" spans="13:15" x14ac:dyDescent="0.2">
      <c r="M748" s="4">
        <v>1846</v>
      </c>
      <c r="N748" s="4">
        <v>1862</v>
      </c>
      <c r="O748" s="4">
        <f t="shared" si="23"/>
        <v>16</v>
      </c>
    </row>
    <row r="749" spans="13:15" x14ac:dyDescent="0.2">
      <c r="M749" s="4">
        <v>1846</v>
      </c>
      <c r="N749" s="4">
        <v>1902</v>
      </c>
      <c r="O749" s="4">
        <f t="shared" si="23"/>
        <v>56</v>
      </c>
    </row>
    <row r="750" spans="13:15" x14ac:dyDescent="0.2">
      <c r="M750" s="4">
        <v>1846</v>
      </c>
      <c r="N750" s="4">
        <v>1883</v>
      </c>
      <c r="O750" s="4">
        <f t="shared" si="23"/>
        <v>37</v>
      </c>
    </row>
    <row r="751" spans="13:15" x14ac:dyDescent="0.2">
      <c r="M751" s="4">
        <v>1846</v>
      </c>
      <c r="N751" s="4">
        <v>1899</v>
      </c>
      <c r="O751" s="4">
        <f t="shared" si="23"/>
        <v>53</v>
      </c>
    </row>
    <row r="752" spans="13:15" x14ac:dyDescent="0.2">
      <c r="M752" s="4">
        <v>1846</v>
      </c>
      <c r="N752" s="4">
        <v>1879</v>
      </c>
      <c r="O752" s="4">
        <f t="shared" si="23"/>
        <v>33</v>
      </c>
    </row>
    <row r="753" spans="13:15" x14ac:dyDescent="0.2">
      <c r="M753" s="4">
        <v>1846</v>
      </c>
      <c r="N753" s="4">
        <v>1858</v>
      </c>
      <c r="O753" s="4">
        <f t="shared" si="23"/>
        <v>12</v>
      </c>
    </row>
    <row r="754" spans="13:15" x14ac:dyDescent="0.2">
      <c r="M754" s="4">
        <v>1846</v>
      </c>
      <c r="N754" s="4">
        <v>1848</v>
      </c>
      <c r="O754" s="4">
        <f t="shared" si="23"/>
        <v>2</v>
      </c>
    </row>
    <row r="755" spans="13:15" x14ac:dyDescent="0.2">
      <c r="M755" s="4">
        <v>1846</v>
      </c>
      <c r="N755" s="4">
        <v>1928</v>
      </c>
      <c r="O755" s="4">
        <f t="shared" si="23"/>
        <v>82</v>
      </c>
    </row>
    <row r="756" spans="13:15" x14ac:dyDescent="0.2">
      <c r="M756" s="4">
        <v>1846</v>
      </c>
      <c r="N756" s="4">
        <v>1876</v>
      </c>
      <c r="O756" s="4">
        <f t="shared" si="23"/>
        <v>30</v>
      </c>
    </row>
    <row r="757" spans="13:15" x14ac:dyDescent="0.2">
      <c r="M757" s="4">
        <v>1846</v>
      </c>
      <c r="N757" s="4">
        <v>1905</v>
      </c>
      <c r="O757" s="4">
        <f t="shared" si="23"/>
        <v>59</v>
      </c>
    </row>
    <row r="758" spans="13:15" x14ac:dyDescent="0.2">
      <c r="M758" s="4">
        <v>1846</v>
      </c>
      <c r="N758" s="4">
        <v>1872</v>
      </c>
      <c r="O758" s="4">
        <f t="shared" si="23"/>
        <v>26</v>
      </c>
    </row>
    <row r="759" spans="13:15" x14ac:dyDescent="0.2">
      <c r="M759" s="4">
        <v>1846</v>
      </c>
      <c r="N759" s="4">
        <v>1862</v>
      </c>
      <c r="O759" s="4">
        <f t="shared" si="23"/>
        <v>16</v>
      </c>
    </row>
    <row r="760" spans="13:15" x14ac:dyDescent="0.2">
      <c r="M760" s="4">
        <v>1846</v>
      </c>
      <c r="N760" s="4">
        <v>1925</v>
      </c>
      <c r="O760" s="4">
        <f t="shared" si="23"/>
        <v>79</v>
      </c>
    </row>
    <row r="761" spans="13:15" x14ac:dyDescent="0.2">
      <c r="M761" s="4">
        <v>1846</v>
      </c>
      <c r="N761" s="4">
        <v>1942</v>
      </c>
      <c r="O761" s="4">
        <f t="shared" si="23"/>
        <v>96</v>
      </c>
    </row>
    <row r="762" spans="13:15" x14ac:dyDescent="0.2">
      <c r="M762" s="4">
        <v>1863</v>
      </c>
      <c r="N762" s="4">
        <v>1851</v>
      </c>
      <c r="O762" s="4">
        <f t="shared" si="23"/>
        <v>-12</v>
      </c>
    </row>
    <row r="763" spans="13:15" x14ac:dyDescent="0.2">
      <c r="M763" s="4">
        <v>1863</v>
      </c>
      <c r="N763" s="4">
        <v>1911</v>
      </c>
      <c r="O763" s="4">
        <f t="shared" si="23"/>
        <v>48</v>
      </c>
    </row>
    <row r="764" spans="13:15" x14ac:dyDescent="0.2">
      <c r="M764" s="4">
        <v>1863</v>
      </c>
      <c r="N764" s="4">
        <v>1871</v>
      </c>
      <c r="O764" s="4">
        <f t="shared" si="23"/>
        <v>8</v>
      </c>
    </row>
    <row r="765" spans="13:15" x14ac:dyDescent="0.2">
      <c r="M765" s="4">
        <v>1863</v>
      </c>
      <c r="N765" s="4">
        <v>1902</v>
      </c>
      <c r="O765" s="4">
        <f t="shared" si="23"/>
        <v>39</v>
      </c>
    </row>
    <row r="766" spans="13:15" x14ac:dyDescent="0.2">
      <c r="M766" s="4">
        <v>1863</v>
      </c>
      <c r="N766" s="4">
        <v>1863</v>
      </c>
      <c r="O766" s="4">
        <f t="shared" si="23"/>
        <v>0</v>
      </c>
    </row>
    <row r="767" spans="13:15" x14ac:dyDescent="0.2">
      <c r="M767" s="4">
        <v>1863</v>
      </c>
      <c r="N767" s="4">
        <v>1914</v>
      </c>
      <c r="O767" s="4">
        <f t="shared" si="23"/>
        <v>51</v>
      </c>
    </row>
    <row r="768" spans="13:15" x14ac:dyDescent="0.2">
      <c r="M768" s="4">
        <v>1863</v>
      </c>
      <c r="N768" s="4">
        <v>1893</v>
      </c>
      <c r="O768" s="4">
        <f t="shared" si="23"/>
        <v>30</v>
      </c>
    </row>
    <row r="769" spans="13:15" x14ac:dyDescent="0.2">
      <c r="M769" s="4">
        <v>1863</v>
      </c>
      <c r="N769" s="4">
        <v>1908</v>
      </c>
      <c r="O769" s="4">
        <f t="shared" si="23"/>
        <v>45</v>
      </c>
    </row>
    <row r="770" spans="13:15" x14ac:dyDescent="0.2">
      <c r="M770" s="4">
        <v>1863</v>
      </c>
      <c r="N770" s="4">
        <v>1927</v>
      </c>
      <c r="O770" s="4">
        <f t="shared" si="23"/>
        <v>64</v>
      </c>
    </row>
    <row r="771" spans="13:15" x14ac:dyDescent="0.2">
      <c r="M771" s="4">
        <v>1863</v>
      </c>
      <c r="N771" s="4">
        <v>1901</v>
      </c>
      <c r="O771" s="4">
        <f t="shared" ref="O771:O834" si="24">N771-M771</f>
        <v>38</v>
      </c>
    </row>
    <row r="772" spans="13:15" x14ac:dyDescent="0.2">
      <c r="M772" s="4">
        <v>1863</v>
      </c>
      <c r="N772" s="4">
        <v>1862</v>
      </c>
      <c r="O772" s="4">
        <f t="shared" si="24"/>
        <v>-1</v>
      </c>
    </row>
    <row r="773" spans="13:15" x14ac:dyDescent="0.2">
      <c r="M773" s="4">
        <v>1863</v>
      </c>
      <c r="N773" s="4">
        <v>1902</v>
      </c>
      <c r="O773" s="4">
        <f t="shared" si="24"/>
        <v>39</v>
      </c>
    </row>
    <row r="774" spans="13:15" x14ac:dyDescent="0.2">
      <c r="M774" s="4">
        <v>1863</v>
      </c>
      <c r="N774" s="4">
        <v>1883</v>
      </c>
      <c r="O774" s="4">
        <f t="shared" si="24"/>
        <v>20</v>
      </c>
    </row>
    <row r="775" spans="13:15" x14ac:dyDescent="0.2">
      <c r="M775" s="4">
        <v>1863</v>
      </c>
      <c r="N775" s="4">
        <v>1899</v>
      </c>
      <c r="O775" s="4">
        <f t="shared" si="24"/>
        <v>36</v>
      </c>
    </row>
    <row r="776" spans="13:15" x14ac:dyDescent="0.2">
      <c r="M776" s="4">
        <v>1863</v>
      </c>
      <c r="N776" s="4">
        <v>1879</v>
      </c>
      <c r="O776" s="4">
        <f t="shared" si="24"/>
        <v>16</v>
      </c>
    </row>
    <row r="777" spans="13:15" x14ac:dyDescent="0.2">
      <c r="M777" s="4">
        <v>1863</v>
      </c>
      <c r="N777" s="4">
        <v>1858</v>
      </c>
      <c r="O777" s="4">
        <f t="shared" si="24"/>
        <v>-5</v>
      </c>
    </row>
    <row r="778" spans="13:15" x14ac:dyDescent="0.2">
      <c r="M778" s="4">
        <v>1863</v>
      </c>
      <c r="N778" s="4">
        <v>1848</v>
      </c>
      <c r="O778" s="4">
        <f t="shared" si="24"/>
        <v>-15</v>
      </c>
    </row>
    <row r="779" spans="13:15" x14ac:dyDescent="0.2">
      <c r="M779" s="4">
        <v>1863</v>
      </c>
      <c r="N779" s="4">
        <v>1928</v>
      </c>
      <c r="O779" s="4">
        <f t="shared" si="24"/>
        <v>65</v>
      </c>
    </row>
    <row r="780" spans="13:15" x14ac:dyDescent="0.2">
      <c r="M780" s="4">
        <v>1863</v>
      </c>
      <c r="N780" s="4">
        <v>1876</v>
      </c>
      <c r="O780" s="4">
        <f t="shared" si="24"/>
        <v>13</v>
      </c>
    </row>
    <row r="781" spans="13:15" x14ac:dyDescent="0.2">
      <c r="M781" s="4">
        <v>1863</v>
      </c>
      <c r="N781" s="4">
        <v>1905</v>
      </c>
      <c r="O781" s="4">
        <f t="shared" si="24"/>
        <v>42</v>
      </c>
    </row>
    <row r="782" spans="13:15" x14ac:dyDescent="0.2">
      <c r="M782" s="4">
        <v>1863</v>
      </c>
      <c r="N782" s="4">
        <v>1872</v>
      </c>
      <c r="O782" s="4">
        <f t="shared" si="24"/>
        <v>9</v>
      </c>
    </row>
    <row r="783" spans="13:15" x14ac:dyDescent="0.2">
      <c r="M783" s="4">
        <v>1863</v>
      </c>
      <c r="N783" s="4">
        <v>1862</v>
      </c>
      <c r="O783" s="4">
        <f t="shared" si="24"/>
        <v>-1</v>
      </c>
    </row>
    <row r="784" spans="13:15" x14ac:dyDescent="0.2">
      <c r="M784" s="4">
        <v>1863</v>
      </c>
      <c r="N784" s="4">
        <v>1925</v>
      </c>
      <c r="O784" s="4">
        <f t="shared" si="24"/>
        <v>62</v>
      </c>
    </row>
    <row r="785" spans="13:15" x14ac:dyDescent="0.2">
      <c r="M785" s="4">
        <v>1863</v>
      </c>
      <c r="N785" s="4">
        <v>1942</v>
      </c>
      <c r="O785" s="4">
        <f t="shared" si="24"/>
        <v>79</v>
      </c>
    </row>
    <row r="786" spans="13:15" x14ac:dyDescent="0.2">
      <c r="M786" s="4">
        <v>1901</v>
      </c>
      <c r="N786" s="4">
        <v>1851</v>
      </c>
      <c r="O786" s="4">
        <f t="shared" si="24"/>
        <v>-50</v>
      </c>
    </row>
    <row r="787" spans="13:15" x14ac:dyDescent="0.2">
      <c r="M787" s="4">
        <v>1901</v>
      </c>
      <c r="N787" s="4">
        <v>1911</v>
      </c>
      <c r="O787" s="4">
        <f t="shared" si="24"/>
        <v>10</v>
      </c>
    </row>
    <row r="788" spans="13:15" x14ac:dyDescent="0.2">
      <c r="M788" s="4">
        <v>1901</v>
      </c>
      <c r="N788" s="4">
        <v>1871</v>
      </c>
      <c r="O788" s="4">
        <f t="shared" si="24"/>
        <v>-30</v>
      </c>
    </row>
    <row r="789" spans="13:15" x14ac:dyDescent="0.2">
      <c r="M789" s="4">
        <v>1901</v>
      </c>
      <c r="N789" s="4">
        <v>1902</v>
      </c>
      <c r="O789" s="4">
        <f t="shared" si="24"/>
        <v>1</v>
      </c>
    </row>
    <row r="790" spans="13:15" x14ac:dyDescent="0.2">
      <c r="M790" s="4">
        <v>1901</v>
      </c>
      <c r="N790" s="4">
        <v>1863</v>
      </c>
      <c r="O790" s="4">
        <f t="shared" si="24"/>
        <v>-38</v>
      </c>
    </row>
    <row r="791" spans="13:15" x14ac:dyDescent="0.2">
      <c r="M791" s="4">
        <v>1901</v>
      </c>
      <c r="N791" s="4">
        <v>1914</v>
      </c>
      <c r="O791" s="4">
        <f t="shared" si="24"/>
        <v>13</v>
      </c>
    </row>
    <row r="792" spans="13:15" x14ac:dyDescent="0.2">
      <c r="M792" s="4">
        <v>1901</v>
      </c>
      <c r="N792" s="4">
        <v>1893</v>
      </c>
      <c r="O792" s="4">
        <f t="shared" si="24"/>
        <v>-8</v>
      </c>
    </row>
    <row r="793" spans="13:15" x14ac:dyDescent="0.2">
      <c r="M793" s="4">
        <v>1901</v>
      </c>
      <c r="N793" s="4">
        <v>1908</v>
      </c>
      <c r="O793" s="4">
        <f t="shared" si="24"/>
        <v>7</v>
      </c>
    </row>
    <row r="794" spans="13:15" x14ac:dyDescent="0.2">
      <c r="M794" s="4">
        <v>1901</v>
      </c>
      <c r="N794" s="4">
        <v>1927</v>
      </c>
      <c r="O794" s="4">
        <f t="shared" si="24"/>
        <v>26</v>
      </c>
    </row>
    <row r="795" spans="13:15" x14ac:dyDescent="0.2">
      <c r="M795" s="4">
        <v>1901</v>
      </c>
      <c r="N795" s="4">
        <v>1901</v>
      </c>
      <c r="O795" s="4">
        <f t="shared" si="24"/>
        <v>0</v>
      </c>
    </row>
    <row r="796" spans="13:15" x14ac:dyDescent="0.2">
      <c r="M796" s="4">
        <v>1901</v>
      </c>
      <c r="N796" s="4">
        <v>1862</v>
      </c>
      <c r="O796" s="4">
        <f t="shared" si="24"/>
        <v>-39</v>
      </c>
    </row>
    <row r="797" spans="13:15" x14ac:dyDescent="0.2">
      <c r="M797" s="4">
        <v>1901</v>
      </c>
      <c r="N797" s="4">
        <v>1902</v>
      </c>
      <c r="O797" s="4">
        <f t="shared" si="24"/>
        <v>1</v>
      </c>
    </row>
    <row r="798" spans="13:15" x14ac:dyDescent="0.2">
      <c r="M798" s="4">
        <v>1901</v>
      </c>
      <c r="N798" s="4">
        <v>1883</v>
      </c>
      <c r="O798" s="4">
        <f t="shared" si="24"/>
        <v>-18</v>
      </c>
    </row>
    <row r="799" spans="13:15" x14ac:dyDescent="0.2">
      <c r="M799" s="4">
        <v>1901</v>
      </c>
      <c r="N799" s="4">
        <v>1899</v>
      </c>
      <c r="O799" s="4">
        <f t="shared" si="24"/>
        <v>-2</v>
      </c>
    </row>
    <row r="800" spans="13:15" x14ac:dyDescent="0.2">
      <c r="M800" s="4">
        <v>1901</v>
      </c>
      <c r="N800" s="4">
        <v>1879</v>
      </c>
      <c r="O800" s="4">
        <f t="shared" si="24"/>
        <v>-22</v>
      </c>
    </row>
    <row r="801" spans="13:15" x14ac:dyDescent="0.2">
      <c r="M801" s="4">
        <v>1901</v>
      </c>
      <c r="N801" s="4">
        <v>1858</v>
      </c>
      <c r="O801" s="4">
        <f t="shared" si="24"/>
        <v>-43</v>
      </c>
    </row>
    <row r="802" spans="13:15" x14ac:dyDescent="0.2">
      <c r="M802" s="4">
        <v>1901</v>
      </c>
      <c r="N802" s="4">
        <v>1848</v>
      </c>
      <c r="O802" s="4">
        <f t="shared" si="24"/>
        <v>-53</v>
      </c>
    </row>
    <row r="803" spans="13:15" x14ac:dyDescent="0.2">
      <c r="M803" s="4">
        <v>1901</v>
      </c>
      <c r="N803" s="4">
        <v>1928</v>
      </c>
      <c r="O803" s="4">
        <f t="shared" si="24"/>
        <v>27</v>
      </c>
    </row>
    <row r="804" spans="13:15" x14ac:dyDescent="0.2">
      <c r="M804" s="4">
        <v>1901</v>
      </c>
      <c r="N804" s="4">
        <v>1876</v>
      </c>
      <c r="O804" s="4">
        <f t="shared" si="24"/>
        <v>-25</v>
      </c>
    </row>
    <row r="805" spans="13:15" x14ac:dyDescent="0.2">
      <c r="M805" s="4">
        <v>1901</v>
      </c>
      <c r="N805" s="4">
        <v>1905</v>
      </c>
      <c r="O805" s="4">
        <f t="shared" si="24"/>
        <v>4</v>
      </c>
    </row>
    <row r="806" spans="13:15" x14ac:dyDescent="0.2">
      <c r="M806" s="4">
        <v>1901</v>
      </c>
      <c r="N806" s="4">
        <v>1872</v>
      </c>
      <c r="O806" s="4">
        <f t="shared" si="24"/>
        <v>-29</v>
      </c>
    </row>
    <row r="807" spans="13:15" x14ac:dyDescent="0.2">
      <c r="M807" s="4">
        <v>1901</v>
      </c>
      <c r="N807" s="4">
        <v>1862</v>
      </c>
      <c r="O807" s="4">
        <f t="shared" si="24"/>
        <v>-39</v>
      </c>
    </row>
    <row r="808" spans="13:15" x14ac:dyDescent="0.2">
      <c r="M808" s="4">
        <v>1901</v>
      </c>
      <c r="N808" s="4">
        <v>1925</v>
      </c>
      <c r="O808" s="4">
        <f t="shared" si="24"/>
        <v>24</v>
      </c>
    </row>
    <row r="809" spans="13:15" x14ac:dyDescent="0.2">
      <c r="M809" s="4">
        <v>1901</v>
      </c>
      <c r="N809" s="4">
        <v>1942</v>
      </c>
      <c r="O809" s="4">
        <f t="shared" si="24"/>
        <v>41</v>
      </c>
    </row>
    <row r="810" spans="13:15" x14ac:dyDescent="0.2">
      <c r="M810" s="4">
        <v>1851</v>
      </c>
      <c r="N810" s="4">
        <v>1871</v>
      </c>
      <c r="O810" s="4">
        <f t="shared" si="24"/>
        <v>20</v>
      </c>
    </row>
    <row r="811" spans="13:15" x14ac:dyDescent="0.2">
      <c r="M811" s="4">
        <v>1851</v>
      </c>
      <c r="N811" s="4">
        <v>1902</v>
      </c>
      <c r="O811" s="4">
        <f t="shared" si="24"/>
        <v>51</v>
      </c>
    </row>
    <row r="812" spans="13:15" x14ac:dyDescent="0.2">
      <c r="M812" s="4">
        <v>1851</v>
      </c>
      <c r="N812" s="4">
        <v>1863</v>
      </c>
      <c r="O812" s="4">
        <f t="shared" si="24"/>
        <v>12</v>
      </c>
    </row>
    <row r="813" spans="13:15" x14ac:dyDescent="0.2">
      <c r="M813" s="4">
        <v>1851</v>
      </c>
      <c r="N813" s="4">
        <v>1914</v>
      </c>
      <c r="O813" s="4">
        <f t="shared" si="24"/>
        <v>63</v>
      </c>
    </row>
    <row r="814" spans="13:15" x14ac:dyDescent="0.2">
      <c r="M814" s="4">
        <v>1851</v>
      </c>
      <c r="N814" s="4">
        <v>1893</v>
      </c>
      <c r="O814" s="4">
        <f t="shared" si="24"/>
        <v>42</v>
      </c>
    </row>
    <row r="815" spans="13:15" x14ac:dyDescent="0.2">
      <c r="M815" s="4">
        <v>1851</v>
      </c>
      <c r="N815" s="4">
        <v>1908</v>
      </c>
      <c r="O815" s="4">
        <f t="shared" si="24"/>
        <v>57</v>
      </c>
    </row>
    <row r="816" spans="13:15" x14ac:dyDescent="0.2">
      <c r="M816" s="4">
        <v>1851</v>
      </c>
      <c r="N816" s="4">
        <v>1927</v>
      </c>
      <c r="O816" s="4">
        <f t="shared" si="24"/>
        <v>76</v>
      </c>
    </row>
    <row r="817" spans="13:15" x14ac:dyDescent="0.2">
      <c r="M817" s="4">
        <v>1851</v>
      </c>
      <c r="N817" s="4">
        <v>1901</v>
      </c>
      <c r="O817" s="4">
        <f t="shared" si="24"/>
        <v>50</v>
      </c>
    </row>
    <row r="818" spans="13:15" x14ac:dyDescent="0.2">
      <c r="M818" s="4">
        <v>1851</v>
      </c>
      <c r="N818" s="4">
        <v>1862</v>
      </c>
      <c r="O818" s="4">
        <f t="shared" si="24"/>
        <v>11</v>
      </c>
    </row>
    <row r="819" spans="13:15" x14ac:dyDescent="0.2">
      <c r="M819" s="4">
        <v>1851</v>
      </c>
      <c r="N819" s="4">
        <v>1902</v>
      </c>
      <c r="O819" s="4">
        <f t="shared" si="24"/>
        <v>51</v>
      </c>
    </row>
    <row r="820" spans="13:15" x14ac:dyDescent="0.2">
      <c r="M820" s="4">
        <v>1851</v>
      </c>
      <c r="N820" s="4">
        <v>1883</v>
      </c>
      <c r="O820" s="4">
        <f t="shared" si="24"/>
        <v>32</v>
      </c>
    </row>
    <row r="821" spans="13:15" x14ac:dyDescent="0.2">
      <c r="M821" s="4">
        <v>1851</v>
      </c>
      <c r="N821" s="4">
        <v>1899</v>
      </c>
      <c r="O821" s="4">
        <f t="shared" si="24"/>
        <v>48</v>
      </c>
    </row>
    <row r="822" spans="13:15" x14ac:dyDescent="0.2">
      <c r="M822" s="4">
        <v>1851</v>
      </c>
      <c r="N822" s="4">
        <v>1879</v>
      </c>
      <c r="O822" s="4">
        <f t="shared" si="24"/>
        <v>28</v>
      </c>
    </row>
    <row r="823" spans="13:15" x14ac:dyDescent="0.2">
      <c r="M823" s="4">
        <v>1851</v>
      </c>
      <c r="N823" s="4">
        <v>1858</v>
      </c>
      <c r="O823" s="4">
        <f t="shared" si="24"/>
        <v>7</v>
      </c>
    </row>
    <row r="824" spans="13:15" x14ac:dyDescent="0.2">
      <c r="M824" s="4">
        <v>1851</v>
      </c>
      <c r="N824" s="4">
        <v>1848</v>
      </c>
      <c r="O824" s="4">
        <f t="shared" si="24"/>
        <v>-3</v>
      </c>
    </row>
    <row r="825" spans="13:15" x14ac:dyDescent="0.2">
      <c r="M825" s="4">
        <v>1851</v>
      </c>
      <c r="N825" s="4">
        <v>1928</v>
      </c>
      <c r="O825" s="4">
        <f t="shared" si="24"/>
        <v>77</v>
      </c>
    </row>
    <row r="826" spans="13:15" x14ac:dyDescent="0.2">
      <c r="M826" s="4">
        <v>1851</v>
      </c>
      <c r="N826" s="4">
        <v>1876</v>
      </c>
      <c r="O826" s="4">
        <f t="shared" si="24"/>
        <v>25</v>
      </c>
    </row>
    <row r="827" spans="13:15" x14ac:dyDescent="0.2">
      <c r="M827" s="4">
        <v>1851</v>
      </c>
      <c r="N827" s="4">
        <v>1905</v>
      </c>
      <c r="O827" s="4">
        <f t="shared" si="24"/>
        <v>54</v>
      </c>
    </row>
    <row r="828" spans="13:15" x14ac:dyDescent="0.2">
      <c r="M828" s="4">
        <v>1851</v>
      </c>
      <c r="N828" s="4">
        <v>1872</v>
      </c>
      <c r="O828" s="4">
        <f t="shared" si="24"/>
        <v>21</v>
      </c>
    </row>
    <row r="829" spans="13:15" x14ac:dyDescent="0.2">
      <c r="M829" s="4">
        <v>1851</v>
      </c>
      <c r="N829" s="4">
        <v>1862</v>
      </c>
      <c r="O829" s="4">
        <f t="shared" si="24"/>
        <v>11</v>
      </c>
    </row>
    <row r="830" spans="13:15" x14ac:dyDescent="0.2">
      <c r="M830" s="4">
        <v>1851</v>
      </c>
      <c r="N830" s="4">
        <v>1925</v>
      </c>
      <c r="O830" s="4">
        <f t="shared" si="24"/>
        <v>74</v>
      </c>
    </row>
    <row r="831" spans="13:15" x14ac:dyDescent="0.2">
      <c r="M831" s="4">
        <v>1851</v>
      </c>
      <c r="N831" s="4">
        <v>1942</v>
      </c>
      <c r="O831" s="4">
        <f t="shared" si="24"/>
        <v>91</v>
      </c>
    </row>
    <row r="832" spans="13:15" x14ac:dyDescent="0.2">
      <c r="M832" s="4">
        <v>1911</v>
      </c>
      <c r="N832" s="4">
        <v>1871</v>
      </c>
      <c r="O832" s="4">
        <f t="shared" si="24"/>
        <v>-40</v>
      </c>
    </row>
    <row r="833" spans="13:15" x14ac:dyDescent="0.2">
      <c r="M833" s="4">
        <v>1911</v>
      </c>
      <c r="N833" s="4">
        <v>1902</v>
      </c>
      <c r="O833" s="4">
        <f t="shared" si="24"/>
        <v>-9</v>
      </c>
    </row>
    <row r="834" spans="13:15" x14ac:dyDescent="0.2">
      <c r="M834" s="4">
        <v>1911</v>
      </c>
      <c r="N834" s="4">
        <v>1863</v>
      </c>
      <c r="O834" s="4">
        <f t="shared" si="24"/>
        <v>-48</v>
      </c>
    </row>
    <row r="835" spans="13:15" x14ac:dyDescent="0.2">
      <c r="M835" s="4">
        <v>1911</v>
      </c>
      <c r="N835" s="4">
        <v>1914</v>
      </c>
      <c r="O835" s="4">
        <f t="shared" ref="O835:O898" si="25">N835-M835</f>
        <v>3</v>
      </c>
    </row>
    <row r="836" spans="13:15" x14ac:dyDescent="0.2">
      <c r="M836" s="4">
        <v>1911</v>
      </c>
      <c r="N836" s="4">
        <v>1893</v>
      </c>
      <c r="O836" s="4">
        <f t="shared" si="25"/>
        <v>-18</v>
      </c>
    </row>
    <row r="837" spans="13:15" x14ac:dyDescent="0.2">
      <c r="M837" s="4">
        <v>1911</v>
      </c>
      <c r="N837" s="4">
        <v>1908</v>
      </c>
      <c r="O837" s="4">
        <f t="shared" si="25"/>
        <v>-3</v>
      </c>
    </row>
    <row r="838" spans="13:15" x14ac:dyDescent="0.2">
      <c r="M838" s="4">
        <v>1911</v>
      </c>
      <c r="N838" s="4">
        <v>1927</v>
      </c>
      <c r="O838" s="4">
        <f t="shared" si="25"/>
        <v>16</v>
      </c>
    </row>
    <row r="839" spans="13:15" x14ac:dyDescent="0.2">
      <c r="M839" s="4">
        <v>1911</v>
      </c>
      <c r="N839" s="4">
        <v>1901</v>
      </c>
      <c r="O839" s="4">
        <f t="shared" si="25"/>
        <v>-10</v>
      </c>
    </row>
    <row r="840" spans="13:15" x14ac:dyDescent="0.2">
      <c r="M840" s="4">
        <v>1911</v>
      </c>
      <c r="N840" s="4">
        <v>1862</v>
      </c>
      <c r="O840" s="4">
        <f t="shared" si="25"/>
        <v>-49</v>
      </c>
    </row>
    <row r="841" spans="13:15" x14ac:dyDescent="0.2">
      <c r="M841" s="4">
        <v>1911</v>
      </c>
      <c r="N841" s="4">
        <v>1902</v>
      </c>
      <c r="O841" s="4">
        <f t="shared" si="25"/>
        <v>-9</v>
      </c>
    </row>
    <row r="842" spans="13:15" x14ac:dyDescent="0.2">
      <c r="M842" s="4">
        <v>1911</v>
      </c>
      <c r="N842" s="4">
        <v>1883</v>
      </c>
      <c r="O842" s="4">
        <f t="shared" si="25"/>
        <v>-28</v>
      </c>
    </row>
    <row r="843" spans="13:15" x14ac:dyDescent="0.2">
      <c r="M843" s="4">
        <v>1911</v>
      </c>
      <c r="N843" s="4">
        <v>1899</v>
      </c>
      <c r="O843" s="4">
        <f t="shared" si="25"/>
        <v>-12</v>
      </c>
    </row>
    <row r="844" spans="13:15" x14ac:dyDescent="0.2">
      <c r="M844" s="4">
        <v>1911</v>
      </c>
      <c r="N844" s="4">
        <v>1879</v>
      </c>
      <c r="O844" s="4">
        <f t="shared" si="25"/>
        <v>-32</v>
      </c>
    </row>
    <row r="845" spans="13:15" x14ac:dyDescent="0.2">
      <c r="M845" s="4">
        <v>1911</v>
      </c>
      <c r="N845" s="4">
        <v>1858</v>
      </c>
      <c r="O845" s="4">
        <f t="shared" si="25"/>
        <v>-53</v>
      </c>
    </row>
    <row r="846" spans="13:15" x14ac:dyDescent="0.2">
      <c r="M846" s="4">
        <v>1911</v>
      </c>
      <c r="N846" s="4">
        <v>1848</v>
      </c>
      <c r="O846" s="4">
        <f t="shared" si="25"/>
        <v>-63</v>
      </c>
    </row>
    <row r="847" spans="13:15" x14ac:dyDescent="0.2">
      <c r="M847" s="4">
        <v>1911</v>
      </c>
      <c r="N847" s="4">
        <v>1928</v>
      </c>
      <c r="O847" s="4">
        <f t="shared" si="25"/>
        <v>17</v>
      </c>
    </row>
    <row r="848" spans="13:15" x14ac:dyDescent="0.2">
      <c r="M848" s="4">
        <v>1911</v>
      </c>
      <c r="N848" s="4">
        <v>1876</v>
      </c>
      <c r="O848" s="4">
        <f t="shared" si="25"/>
        <v>-35</v>
      </c>
    </row>
    <row r="849" spans="13:15" x14ac:dyDescent="0.2">
      <c r="M849" s="4">
        <v>1911</v>
      </c>
      <c r="N849" s="4">
        <v>1905</v>
      </c>
      <c r="O849" s="4">
        <f t="shared" si="25"/>
        <v>-6</v>
      </c>
    </row>
    <row r="850" spans="13:15" x14ac:dyDescent="0.2">
      <c r="M850" s="4">
        <v>1911</v>
      </c>
      <c r="N850" s="4">
        <v>1872</v>
      </c>
      <c r="O850" s="4">
        <f t="shared" si="25"/>
        <v>-39</v>
      </c>
    </row>
    <row r="851" spans="13:15" x14ac:dyDescent="0.2">
      <c r="M851" s="4">
        <v>1911</v>
      </c>
      <c r="N851" s="4">
        <v>1862</v>
      </c>
      <c r="O851" s="4">
        <f t="shared" si="25"/>
        <v>-49</v>
      </c>
    </row>
    <row r="852" spans="13:15" x14ac:dyDescent="0.2">
      <c r="M852" s="4">
        <v>1911</v>
      </c>
      <c r="N852" s="4">
        <v>1925</v>
      </c>
      <c r="O852" s="4">
        <f t="shared" si="25"/>
        <v>14</v>
      </c>
    </row>
    <row r="853" spans="13:15" x14ac:dyDescent="0.2">
      <c r="M853" s="4">
        <v>1911</v>
      </c>
      <c r="N853" s="4">
        <v>1942</v>
      </c>
      <c r="O853" s="4">
        <f t="shared" si="25"/>
        <v>31</v>
      </c>
    </row>
    <row r="854" spans="13:15" x14ac:dyDescent="0.2">
      <c r="M854" s="4">
        <v>1871</v>
      </c>
      <c r="N854" s="4">
        <v>1901</v>
      </c>
      <c r="O854" s="4">
        <f t="shared" si="25"/>
        <v>30</v>
      </c>
    </row>
    <row r="855" spans="13:15" x14ac:dyDescent="0.2">
      <c r="M855" s="4">
        <v>1871</v>
      </c>
      <c r="N855" s="4">
        <v>1862</v>
      </c>
      <c r="O855" s="4">
        <f t="shared" si="25"/>
        <v>-9</v>
      </c>
    </row>
    <row r="856" spans="13:15" x14ac:dyDescent="0.2">
      <c r="M856" s="4">
        <v>1871</v>
      </c>
      <c r="N856" s="4">
        <v>1902</v>
      </c>
      <c r="O856" s="4">
        <f t="shared" si="25"/>
        <v>31</v>
      </c>
    </row>
    <row r="857" spans="13:15" x14ac:dyDescent="0.2">
      <c r="M857" s="4">
        <v>1871</v>
      </c>
      <c r="N857" s="4">
        <v>1883</v>
      </c>
      <c r="O857" s="4">
        <f t="shared" si="25"/>
        <v>12</v>
      </c>
    </row>
    <row r="858" spans="13:15" x14ac:dyDescent="0.2">
      <c r="M858" s="4">
        <v>1871</v>
      </c>
      <c r="N858" s="4">
        <v>1899</v>
      </c>
      <c r="O858" s="4">
        <f t="shared" si="25"/>
        <v>28</v>
      </c>
    </row>
    <row r="859" spans="13:15" x14ac:dyDescent="0.2">
      <c r="M859" s="4">
        <v>1871</v>
      </c>
      <c r="N859" s="4">
        <v>1879</v>
      </c>
      <c r="O859" s="4">
        <f t="shared" si="25"/>
        <v>8</v>
      </c>
    </row>
    <row r="860" spans="13:15" x14ac:dyDescent="0.2">
      <c r="M860" s="4">
        <v>1871</v>
      </c>
      <c r="N860" s="4">
        <v>1858</v>
      </c>
      <c r="O860" s="4">
        <f t="shared" si="25"/>
        <v>-13</v>
      </c>
    </row>
    <row r="861" spans="13:15" x14ac:dyDescent="0.2">
      <c r="M861" s="4">
        <v>1871</v>
      </c>
      <c r="N861" s="4">
        <v>1848</v>
      </c>
      <c r="O861" s="4">
        <f t="shared" si="25"/>
        <v>-23</v>
      </c>
    </row>
    <row r="862" spans="13:15" x14ac:dyDescent="0.2">
      <c r="M862" s="4">
        <v>1871</v>
      </c>
      <c r="N862" s="4">
        <v>1928</v>
      </c>
      <c r="O862" s="4">
        <f t="shared" si="25"/>
        <v>57</v>
      </c>
    </row>
    <row r="863" spans="13:15" x14ac:dyDescent="0.2">
      <c r="M863" s="4">
        <v>1871</v>
      </c>
      <c r="N863" s="4">
        <v>1876</v>
      </c>
      <c r="O863" s="4">
        <f t="shared" si="25"/>
        <v>5</v>
      </c>
    </row>
    <row r="864" spans="13:15" x14ac:dyDescent="0.2">
      <c r="M864" s="4">
        <v>1871</v>
      </c>
      <c r="N864" s="4">
        <v>1905</v>
      </c>
      <c r="O864" s="4">
        <f t="shared" si="25"/>
        <v>34</v>
      </c>
    </row>
    <row r="865" spans="13:15" x14ac:dyDescent="0.2">
      <c r="M865" s="4">
        <v>1871</v>
      </c>
      <c r="N865" s="4">
        <v>1872</v>
      </c>
      <c r="O865" s="4">
        <f t="shared" si="25"/>
        <v>1</v>
      </c>
    </row>
    <row r="866" spans="13:15" x14ac:dyDescent="0.2">
      <c r="M866" s="4">
        <v>1871</v>
      </c>
      <c r="N866" s="4">
        <v>1862</v>
      </c>
      <c r="O866" s="4">
        <f t="shared" si="25"/>
        <v>-9</v>
      </c>
    </row>
    <row r="867" spans="13:15" x14ac:dyDescent="0.2">
      <c r="M867" s="4">
        <v>1871</v>
      </c>
      <c r="N867" s="4">
        <v>1925</v>
      </c>
      <c r="O867" s="4">
        <f t="shared" si="25"/>
        <v>54</v>
      </c>
    </row>
    <row r="868" spans="13:15" x14ac:dyDescent="0.2">
      <c r="M868" s="4">
        <v>1871</v>
      </c>
      <c r="N868" s="4">
        <v>1942</v>
      </c>
      <c r="O868" s="4">
        <f t="shared" si="25"/>
        <v>71</v>
      </c>
    </row>
    <row r="869" spans="13:15" x14ac:dyDescent="0.2">
      <c r="M869" s="4">
        <v>1902</v>
      </c>
      <c r="N869" s="4">
        <v>1901</v>
      </c>
      <c r="O869" s="4">
        <f t="shared" si="25"/>
        <v>-1</v>
      </c>
    </row>
    <row r="870" spans="13:15" x14ac:dyDescent="0.2">
      <c r="M870" s="4">
        <v>1902</v>
      </c>
      <c r="N870" s="4">
        <v>1862</v>
      </c>
      <c r="O870" s="4">
        <f t="shared" si="25"/>
        <v>-40</v>
      </c>
    </row>
    <row r="871" spans="13:15" x14ac:dyDescent="0.2">
      <c r="M871" s="4">
        <v>1902</v>
      </c>
      <c r="N871" s="4">
        <v>1902</v>
      </c>
      <c r="O871" s="4">
        <f t="shared" si="25"/>
        <v>0</v>
      </c>
    </row>
    <row r="872" spans="13:15" x14ac:dyDescent="0.2">
      <c r="M872" s="4">
        <v>1902</v>
      </c>
      <c r="N872" s="4">
        <v>1883</v>
      </c>
      <c r="O872" s="4">
        <f t="shared" si="25"/>
        <v>-19</v>
      </c>
    </row>
    <row r="873" spans="13:15" x14ac:dyDescent="0.2">
      <c r="M873" s="4">
        <v>1902</v>
      </c>
      <c r="N873" s="4">
        <v>1899</v>
      </c>
      <c r="O873" s="4">
        <f t="shared" si="25"/>
        <v>-3</v>
      </c>
    </row>
    <row r="874" spans="13:15" x14ac:dyDescent="0.2">
      <c r="M874" s="4">
        <v>1902</v>
      </c>
      <c r="N874" s="4">
        <v>1879</v>
      </c>
      <c r="O874" s="4">
        <f t="shared" si="25"/>
        <v>-23</v>
      </c>
    </row>
    <row r="875" spans="13:15" x14ac:dyDescent="0.2">
      <c r="M875" s="4">
        <v>1902</v>
      </c>
      <c r="N875" s="4">
        <v>1858</v>
      </c>
      <c r="O875" s="4">
        <f t="shared" si="25"/>
        <v>-44</v>
      </c>
    </row>
    <row r="876" spans="13:15" x14ac:dyDescent="0.2">
      <c r="M876" s="4">
        <v>1902</v>
      </c>
      <c r="N876" s="4">
        <v>1848</v>
      </c>
      <c r="O876" s="4">
        <f t="shared" si="25"/>
        <v>-54</v>
      </c>
    </row>
    <row r="877" spans="13:15" x14ac:dyDescent="0.2">
      <c r="M877" s="4">
        <v>1902</v>
      </c>
      <c r="N877" s="4">
        <v>1928</v>
      </c>
      <c r="O877" s="4">
        <f t="shared" si="25"/>
        <v>26</v>
      </c>
    </row>
    <row r="878" spans="13:15" x14ac:dyDescent="0.2">
      <c r="M878" s="4">
        <v>1902</v>
      </c>
      <c r="N878" s="4">
        <v>1876</v>
      </c>
      <c r="O878" s="4">
        <f t="shared" si="25"/>
        <v>-26</v>
      </c>
    </row>
    <row r="879" spans="13:15" x14ac:dyDescent="0.2">
      <c r="M879" s="4">
        <v>1902</v>
      </c>
      <c r="N879" s="4">
        <v>1905</v>
      </c>
      <c r="O879" s="4">
        <f t="shared" si="25"/>
        <v>3</v>
      </c>
    </row>
    <row r="880" spans="13:15" x14ac:dyDescent="0.2">
      <c r="M880" s="4">
        <v>1902</v>
      </c>
      <c r="N880" s="4">
        <v>1872</v>
      </c>
      <c r="O880" s="4">
        <f t="shared" si="25"/>
        <v>-30</v>
      </c>
    </row>
    <row r="881" spans="13:15" x14ac:dyDescent="0.2">
      <c r="M881" s="4">
        <v>1902</v>
      </c>
      <c r="N881" s="4">
        <v>1862</v>
      </c>
      <c r="O881" s="4">
        <f t="shared" si="25"/>
        <v>-40</v>
      </c>
    </row>
    <row r="882" spans="13:15" x14ac:dyDescent="0.2">
      <c r="M882" s="4">
        <v>1902</v>
      </c>
      <c r="N882" s="4">
        <v>1925</v>
      </c>
      <c r="O882" s="4">
        <f t="shared" si="25"/>
        <v>23</v>
      </c>
    </row>
    <row r="883" spans="13:15" x14ac:dyDescent="0.2">
      <c r="M883" s="4">
        <v>1902</v>
      </c>
      <c r="N883" s="4">
        <v>1942</v>
      </c>
      <c r="O883" s="4">
        <f t="shared" si="25"/>
        <v>40</v>
      </c>
    </row>
    <row r="884" spans="13:15" x14ac:dyDescent="0.2">
      <c r="M884" s="4">
        <v>1863</v>
      </c>
      <c r="N884" s="4">
        <v>1901</v>
      </c>
      <c r="O884" s="4">
        <f t="shared" si="25"/>
        <v>38</v>
      </c>
    </row>
    <row r="885" spans="13:15" x14ac:dyDescent="0.2">
      <c r="M885" s="4">
        <v>1863</v>
      </c>
      <c r="N885" s="4">
        <v>1862</v>
      </c>
      <c r="O885" s="4">
        <f t="shared" si="25"/>
        <v>-1</v>
      </c>
    </row>
    <row r="886" spans="13:15" x14ac:dyDescent="0.2">
      <c r="M886" s="4">
        <v>1863</v>
      </c>
      <c r="N886" s="4">
        <v>1902</v>
      </c>
      <c r="O886" s="4">
        <f t="shared" si="25"/>
        <v>39</v>
      </c>
    </row>
    <row r="887" spans="13:15" x14ac:dyDescent="0.2">
      <c r="M887" s="4">
        <v>1863</v>
      </c>
      <c r="N887" s="4">
        <v>1883</v>
      </c>
      <c r="O887" s="4">
        <f t="shared" si="25"/>
        <v>20</v>
      </c>
    </row>
    <row r="888" spans="13:15" x14ac:dyDescent="0.2">
      <c r="M888" s="4">
        <v>1863</v>
      </c>
      <c r="N888" s="4">
        <v>1899</v>
      </c>
      <c r="O888" s="4">
        <f t="shared" si="25"/>
        <v>36</v>
      </c>
    </row>
    <row r="889" spans="13:15" x14ac:dyDescent="0.2">
      <c r="M889" s="4">
        <v>1863</v>
      </c>
      <c r="N889" s="4">
        <v>1879</v>
      </c>
      <c r="O889" s="4">
        <f t="shared" si="25"/>
        <v>16</v>
      </c>
    </row>
    <row r="890" spans="13:15" x14ac:dyDescent="0.2">
      <c r="M890" s="4">
        <v>1863</v>
      </c>
      <c r="N890" s="4">
        <v>1858</v>
      </c>
      <c r="O890" s="4">
        <f t="shared" si="25"/>
        <v>-5</v>
      </c>
    </row>
    <row r="891" spans="13:15" x14ac:dyDescent="0.2">
      <c r="M891" s="4">
        <v>1863</v>
      </c>
      <c r="N891" s="4">
        <v>1848</v>
      </c>
      <c r="O891" s="4">
        <f t="shared" si="25"/>
        <v>-15</v>
      </c>
    </row>
    <row r="892" spans="13:15" x14ac:dyDescent="0.2">
      <c r="M892" s="4">
        <v>1863</v>
      </c>
      <c r="N892" s="4">
        <v>1928</v>
      </c>
      <c r="O892" s="4">
        <f t="shared" si="25"/>
        <v>65</v>
      </c>
    </row>
    <row r="893" spans="13:15" x14ac:dyDescent="0.2">
      <c r="M893" s="4">
        <v>1863</v>
      </c>
      <c r="N893" s="4">
        <v>1876</v>
      </c>
      <c r="O893" s="4">
        <f t="shared" si="25"/>
        <v>13</v>
      </c>
    </row>
    <row r="894" spans="13:15" x14ac:dyDescent="0.2">
      <c r="M894" s="4">
        <v>1863</v>
      </c>
      <c r="N894" s="4">
        <v>1905</v>
      </c>
      <c r="O894" s="4">
        <f t="shared" si="25"/>
        <v>42</v>
      </c>
    </row>
    <row r="895" spans="13:15" x14ac:dyDescent="0.2">
      <c r="M895" s="4">
        <v>1863</v>
      </c>
      <c r="N895" s="4">
        <v>1872</v>
      </c>
      <c r="O895" s="4">
        <f t="shared" si="25"/>
        <v>9</v>
      </c>
    </row>
    <row r="896" spans="13:15" x14ac:dyDescent="0.2">
      <c r="M896" s="4">
        <v>1863</v>
      </c>
      <c r="N896" s="4">
        <v>1862</v>
      </c>
      <c r="O896" s="4">
        <f t="shared" si="25"/>
        <v>-1</v>
      </c>
    </row>
    <row r="897" spans="13:15" x14ac:dyDescent="0.2">
      <c r="M897" s="4">
        <v>1863</v>
      </c>
      <c r="N897" s="4">
        <v>1925</v>
      </c>
      <c r="O897" s="4">
        <f t="shared" si="25"/>
        <v>62</v>
      </c>
    </row>
    <row r="898" spans="13:15" x14ac:dyDescent="0.2">
      <c r="M898" s="4">
        <v>1863</v>
      </c>
      <c r="N898" s="4">
        <v>1942</v>
      </c>
      <c r="O898" s="4">
        <f t="shared" si="25"/>
        <v>79</v>
      </c>
    </row>
    <row r="899" spans="13:15" x14ac:dyDescent="0.2">
      <c r="M899" s="4">
        <v>1914</v>
      </c>
      <c r="N899" s="4">
        <v>1901</v>
      </c>
      <c r="O899" s="4">
        <f t="shared" ref="O899:O962" si="26">N899-M899</f>
        <v>-13</v>
      </c>
    </row>
    <row r="900" spans="13:15" x14ac:dyDescent="0.2">
      <c r="M900" s="4">
        <v>1914</v>
      </c>
      <c r="N900" s="4">
        <v>1862</v>
      </c>
      <c r="O900" s="4">
        <f t="shared" si="26"/>
        <v>-52</v>
      </c>
    </row>
    <row r="901" spans="13:15" x14ac:dyDescent="0.2">
      <c r="M901" s="4">
        <v>1914</v>
      </c>
      <c r="N901" s="4">
        <v>1902</v>
      </c>
      <c r="O901" s="4">
        <f t="shared" si="26"/>
        <v>-12</v>
      </c>
    </row>
    <row r="902" spans="13:15" x14ac:dyDescent="0.2">
      <c r="M902" s="4">
        <v>1914</v>
      </c>
      <c r="N902" s="4">
        <v>1883</v>
      </c>
      <c r="O902" s="4">
        <f t="shared" si="26"/>
        <v>-31</v>
      </c>
    </row>
    <row r="903" spans="13:15" x14ac:dyDescent="0.2">
      <c r="M903" s="4">
        <v>1914</v>
      </c>
      <c r="N903" s="4">
        <v>1899</v>
      </c>
      <c r="O903" s="4">
        <f t="shared" si="26"/>
        <v>-15</v>
      </c>
    </row>
    <row r="904" spans="13:15" x14ac:dyDescent="0.2">
      <c r="M904" s="4">
        <v>1914</v>
      </c>
      <c r="N904" s="4">
        <v>1879</v>
      </c>
      <c r="O904" s="4">
        <f t="shared" si="26"/>
        <v>-35</v>
      </c>
    </row>
    <row r="905" spans="13:15" x14ac:dyDescent="0.2">
      <c r="M905" s="4">
        <v>1914</v>
      </c>
      <c r="N905" s="4">
        <v>1858</v>
      </c>
      <c r="O905" s="4">
        <f t="shared" si="26"/>
        <v>-56</v>
      </c>
    </row>
    <row r="906" spans="13:15" x14ac:dyDescent="0.2">
      <c r="M906" s="4">
        <v>1914</v>
      </c>
      <c r="N906" s="4">
        <v>1848</v>
      </c>
      <c r="O906" s="4">
        <f t="shared" si="26"/>
        <v>-66</v>
      </c>
    </row>
    <row r="907" spans="13:15" x14ac:dyDescent="0.2">
      <c r="M907" s="4">
        <v>1914</v>
      </c>
      <c r="N907" s="4">
        <v>1928</v>
      </c>
      <c r="O907" s="4">
        <f t="shared" si="26"/>
        <v>14</v>
      </c>
    </row>
    <row r="908" spans="13:15" x14ac:dyDescent="0.2">
      <c r="M908" s="4">
        <v>1914</v>
      </c>
      <c r="N908" s="4">
        <v>1876</v>
      </c>
      <c r="O908" s="4">
        <f t="shared" si="26"/>
        <v>-38</v>
      </c>
    </row>
    <row r="909" spans="13:15" x14ac:dyDescent="0.2">
      <c r="M909" s="4">
        <v>1914</v>
      </c>
      <c r="N909" s="4">
        <v>1905</v>
      </c>
      <c r="O909" s="4">
        <f t="shared" si="26"/>
        <v>-9</v>
      </c>
    </row>
    <row r="910" spans="13:15" x14ac:dyDescent="0.2">
      <c r="M910" s="4">
        <v>1914</v>
      </c>
      <c r="N910" s="4">
        <v>1872</v>
      </c>
      <c r="O910" s="4">
        <f t="shared" si="26"/>
        <v>-42</v>
      </c>
    </row>
    <row r="911" spans="13:15" x14ac:dyDescent="0.2">
      <c r="M911" s="4">
        <v>1914</v>
      </c>
      <c r="N911" s="4">
        <v>1862</v>
      </c>
      <c r="O911" s="4">
        <f t="shared" si="26"/>
        <v>-52</v>
      </c>
    </row>
    <row r="912" spans="13:15" x14ac:dyDescent="0.2">
      <c r="M912" s="4">
        <v>1914</v>
      </c>
      <c r="N912" s="4">
        <v>1925</v>
      </c>
      <c r="O912" s="4">
        <f t="shared" si="26"/>
        <v>11</v>
      </c>
    </row>
    <row r="913" spans="13:15" x14ac:dyDescent="0.2">
      <c r="M913" s="4">
        <v>1914</v>
      </c>
      <c r="N913" s="4">
        <v>1942</v>
      </c>
      <c r="O913" s="4">
        <f t="shared" si="26"/>
        <v>28</v>
      </c>
    </row>
    <row r="914" spans="13:15" x14ac:dyDescent="0.2">
      <c r="M914" s="4">
        <v>1893</v>
      </c>
      <c r="N914" s="4">
        <v>1901</v>
      </c>
      <c r="O914" s="4">
        <f t="shared" si="26"/>
        <v>8</v>
      </c>
    </row>
    <row r="915" spans="13:15" x14ac:dyDescent="0.2">
      <c r="M915" s="4">
        <v>1893</v>
      </c>
      <c r="N915" s="4">
        <v>1862</v>
      </c>
      <c r="O915" s="4">
        <f t="shared" si="26"/>
        <v>-31</v>
      </c>
    </row>
    <row r="916" spans="13:15" x14ac:dyDescent="0.2">
      <c r="M916" s="4">
        <v>1893</v>
      </c>
      <c r="N916" s="4">
        <v>1902</v>
      </c>
      <c r="O916" s="4">
        <f t="shared" si="26"/>
        <v>9</v>
      </c>
    </row>
    <row r="917" spans="13:15" x14ac:dyDescent="0.2">
      <c r="M917" s="4">
        <v>1893</v>
      </c>
      <c r="N917" s="4">
        <v>1883</v>
      </c>
      <c r="O917" s="4">
        <f t="shared" si="26"/>
        <v>-10</v>
      </c>
    </row>
    <row r="918" spans="13:15" x14ac:dyDescent="0.2">
      <c r="M918" s="4">
        <v>1893</v>
      </c>
      <c r="N918" s="4">
        <v>1899</v>
      </c>
      <c r="O918" s="4">
        <f t="shared" si="26"/>
        <v>6</v>
      </c>
    </row>
    <row r="919" spans="13:15" x14ac:dyDescent="0.2">
      <c r="M919" s="4">
        <v>1893</v>
      </c>
      <c r="N919" s="4">
        <v>1879</v>
      </c>
      <c r="O919" s="4">
        <f t="shared" si="26"/>
        <v>-14</v>
      </c>
    </row>
    <row r="920" spans="13:15" x14ac:dyDescent="0.2">
      <c r="M920" s="4">
        <v>1893</v>
      </c>
      <c r="N920" s="4">
        <v>1858</v>
      </c>
      <c r="O920" s="4">
        <f t="shared" si="26"/>
        <v>-35</v>
      </c>
    </row>
    <row r="921" spans="13:15" x14ac:dyDescent="0.2">
      <c r="M921" s="4">
        <v>1893</v>
      </c>
      <c r="N921" s="4">
        <v>1848</v>
      </c>
      <c r="O921" s="4">
        <f t="shared" si="26"/>
        <v>-45</v>
      </c>
    </row>
    <row r="922" spans="13:15" x14ac:dyDescent="0.2">
      <c r="M922" s="4">
        <v>1893</v>
      </c>
      <c r="N922" s="4">
        <v>1928</v>
      </c>
      <c r="O922" s="4">
        <f t="shared" si="26"/>
        <v>35</v>
      </c>
    </row>
    <row r="923" spans="13:15" x14ac:dyDescent="0.2">
      <c r="M923" s="4">
        <v>1893</v>
      </c>
      <c r="N923" s="4">
        <v>1876</v>
      </c>
      <c r="O923" s="4">
        <f t="shared" si="26"/>
        <v>-17</v>
      </c>
    </row>
    <row r="924" spans="13:15" x14ac:dyDescent="0.2">
      <c r="M924" s="4">
        <v>1893</v>
      </c>
      <c r="N924" s="4">
        <v>1905</v>
      </c>
      <c r="O924" s="4">
        <f t="shared" si="26"/>
        <v>12</v>
      </c>
    </row>
    <row r="925" spans="13:15" x14ac:dyDescent="0.2">
      <c r="M925" s="4">
        <v>1893</v>
      </c>
      <c r="N925" s="4">
        <v>1872</v>
      </c>
      <c r="O925" s="4">
        <f t="shared" si="26"/>
        <v>-21</v>
      </c>
    </row>
    <row r="926" spans="13:15" x14ac:dyDescent="0.2">
      <c r="M926" s="4">
        <v>1893</v>
      </c>
      <c r="N926" s="4">
        <v>1862</v>
      </c>
      <c r="O926" s="4">
        <f t="shared" si="26"/>
        <v>-31</v>
      </c>
    </row>
    <row r="927" spans="13:15" x14ac:dyDescent="0.2">
      <c r="M927" s="4">
        <v>1893</v>
      </c>
      <c r="N927" s="4">
        <v>1925</v>
      </c>
      <c r="O927" s="4">
        <f t="shared" si="26"/>
        <v>32</v>
      </c>
    </row>
    <row r="928" spans="13:15" x14ac:dyDescent="0.2">
      <c r="M928" s="4">
        <v>1893</v>
      </c>
      <c r="N928" s="4">
        <v>1942</v>
      </c>
      <c r="O928" s="4">
        <f t="shared" si="26"/>
        <v>49</v>
      </c>
    </row>
    <row r="929" spans="13:15" x14ac:dyDescent="0.2">
      <c r="M929" s="4">
        <v>1908</v>
      </c>
      <c r="N929" s="4">
        <v>1901</v>
      </c>
      <c r="O929" s="4">
        <f t="shared" si="26"/>
        <v>-7</v>
      </c>
    </row>
    <row r="930" spans="13:15" x14ac:dyDescent="0.2">
      <c r="M930" s="4">
        <v>1908</v>
      </c>
      <c r="N930" s="4">
        <v>1862</v>
      </c>
      <c r="O930" s="4">
        <f t="shared" si="26"/>
        <v>-46</v>
      </c>
    </row>
    <row r="931" spans="13:15" x14ac:dyDescent="0.2">
      <c r="M931" s="4">
        <v>1908</v>
      </c>
      <c r="N931" s="4">
        <v>1902</v>
      </c>
      <c r="O931" s="4">
        <f t="shared" si="26"/>
        <v>-6</v>
      </c>
    </row>
    <row r="932" spans="13:15" x14ac:dyDescent="0.2">
      <c r="M932" s="4">
        <v>1908</v>
      </c>
      <c r="N932" s="4">
        <v>1883</v>
      </c>
      <c r="O932" s="4">
        <f t="shared" si="26"/>
        <v>-25</v>
      </c>
    </row>
    <row r="933" spans="13:15" x14ac:dyDescent="0.2">
      <c r="M933" s="4">
        <v>1908</v>
      </c>
      <c r="N933" s="4">
        <v>1899</v>
      </c>
      <c r="O933" s="4">
        <f t="shared" si="26"/>
        <v>-9</v>
      </c>
    </row>
    <row r="934" spans="13:15" x14ac:dyDescent="0.2">
      <c r="M934" s="4">
        <v>1908</v>
      </c>
      <c r="N934" s="4">
        <v>1879</v>
      </c>
      <c r="O934" s="4">
        <f t="shared" si="26"/>
        <v>-29</v>
      </c>
    </row>
    <row r="935" spans="13:15" x14ac:dyDescent="0.2">
      <c r="M935" s="4">
        <v>1908</v>
      </c>
      <c r="N935" s="4">
        <v>1858</v>
      </c>
      <c r="O935" s="4">
        <f t="shared" si="26"/>
        <v>-50</v>
      </c>
    </row>
    <row r="936" spans="13:15" x14ac:dyDescent="0.2">
      <c r="M936" s="4">
        <v>1908</v>
      </c>
      <c r="N936" s="4">
        <v>1848</v>
      </c>
      <c r="O936" s="4">
        <f t="shared" si="26"/>
        <v>-60</v>
      </c>
    </row>
    <row r="937" spans="13:15" x14ac:dyDescent="0.2">
      <c r="M937" s="4">
        <v>1908</v>
      </c>
      <c r="N937" s="4">
        <v>1928</v>
      </c>
      <c r="O937" s="4">
        <f t="shared" si="26"/>
        <v>20</v>
      </c>
    </row>
    <row r="938" spans="13:15" x14ac:dyDescent="0.2">
      <c r="M938" s="4">
        <v>1908</v>
      </c>
      <c r="N938" s="4">
        <v>1876</v>
      </c>
      <c r="O938" s="4">
        <f t="shared" si="26"/>
        <v>-32</v>
      </c>
    </row>
    <row r="939" spans="13:15" x14ac:dyDescent="0.2">
      <c r="M939" s="4">
        <v>1908</v>
      </c>
      <c r="N939" s="4">
        <v>1905</v>
      </c>
      <c r="O939" s="4">
        <f t="shared" si="26"/>
        <v>-3</v>
      </c>
    </row>
    <row r="940" spans="13:15" x14ac:dyDescent="0.2">
      <c r="M940" s="4">
        <v>1908</v>
      </c>
      <c r="N940" s="4">
        <v>1872</v>
      </c>
      <c r="O940" s="4">
        <f t="shared" si="26"/>
        <v>-36</v>
      </c>
    </row>
    <row r="941" spans="13:15" x14ac:dyDescent="0.2">
      <c r="M941" s="4">
        <v>1908</v>
      </c>
      <c r="N941" s="4">
        <v>1862</v>
      </c>
      <c r="O941" s="4">
        <f t="shared" si="26"/>
        <v>-46</v>
      </c>
    </row>
    <row r="942" spans="13:15" x14ac:dyDescent="0.2">
      <c r="M942" s="4">
        <v>1908</v>
      </c>
      <c r="N942" s="4">
        <v>1925</v>
      </c>
      <c r="O942" s="4">
        <f t="shared" si="26"/>
        <v>17</v>
      </c>
    </row>
    <row r="943" spans="13:15" x14ac:dyDescent="0.2">
      <c r="M943" s="4">
        <v>1908</v>
      </c>
      <c r="N943" s="4">
        <v>1942</v>
      </c>
      <c r="O943" s="4">
        <f t="shared" si="26"/>
        <v>34</v>
      </c>
    </row>
    <row r="944" spans="13:15" x14ac:dyDescent="0.2">
      <c r="M944" s="4">
        <v>1927</v>
      </c>
      <c r="N944" s="4">
        <v>1901</v>
      </c>
      <c r="O944" s="4">
        <f t="shared" si="26"/>
        <v>-26</v>
      </c>
    </row>
    <row r="945" spans="13:15" x14ac:dyDescent="0.2">
      <c r="M945" s="4">
        <v>1927</v>
      </c>
      <c r="N945" s="4">
        <v>1862</v>
      </c>
      <c r="O945" s="4">
        <f t="shared" si="26"/>
        <v>-65</v>
      </c>
    </row>
    <row r="946" spans="13:15" x14ac:dyDescent="0.2">
      <c r="M946" s="4">
        <v>1927</v>
      </c>
      <c r="N946" s="4">
        <v>1902</v>
      </c>
      <c r="O946" s="4">
        <f t="shared" si="26"/>
        <v>-25</v>
      </c>
    </row>
    <row r="947" spans="13:15" x14ac:dyDescent="0.2">
      <c r="M947" s="4">
        <v>1927</v>
      </c>
      <c r="N947" s="4">
        <v>1883</v>
      </c>
      <c r="O947" s="4">
        <f t="shared" si="26"/>
        <v>-44</v>
      </c>
    </row>
    <row r="948" spans="13:15" x14ac:dyDescent="0.2">
      <c r="M948" s="4">
        <v>1927</v>
      </c>
      <c r="N948" s="4">
        <v>1899</v>
      </c>
      <c r="O948" s="4">
        <f t="shared" si="26"/>
        <v>-28</v>
      </c>
    </row>
    <row r="949" spans="13:15" x14ac:dyDescent="0.2">
      <c r="M949" s="4">
        <v>1927</v>
      </c>
      <c r="N949" s="4">
        <v>1879</v>
      </c>
      <c r="O949" s="4">
        <f t="shared" si="26"/>
        <v>-48</v>
      </c>
    </row>
    <row r="950" spans="13:15" x14ac:dyDescent="0.2">
      <c r="M950" s="4">
        <v>1927</v>
      </c>
      <c r="N950" s="4">
        <v>1858</v>
      </c>
      <c r="O950" s="4">
        <f t="shared" si="26"/>
        <v>-69</v>
      </c>
    </row>
    <row r="951" spans="13:15" x14ac:dyDescent="0.2">
      <c r="M951" s="4">
        <v>1927</v>
      </c>
      <c r="N951" s="4">
        <v>1848</v>
      </c>
      <c r="O951" s="4">
        <f t="shared" si="26"/>
        <v>-79</v>
      </c>
    </row>
    <row r="952" spans="13:15" x14ac:dyDescent="0.2">
      <c r="M952" s="4">
        <v>1927</v>
      </c>
      <c r="N952" s="4">
        <v>1928</v>
      </c>
      <c r="O952" s="4">
        <f t="shared" si="26"/>
        <v>1</v>
      </c>
    </row>
    <row r="953" spans="13:15" x14ac:dyDescent="0.2">
      <c r="M953" s="4">
        <v>1927</v>
      </c>
      <c r="N953" s="4">
        <v>1876</v>
      </c>
      <c r="O953" s="4">
        <f t="shared" si="26"/>
        <v>-51</v>
      </c>
    </row>
    <row r="954" spans="13:15" x14ac:dyDescent="0.2">
      <c r="M954" s="4">
        <v>1927</v>
      </c>
      <c r="N954" s="4">
        <v>1905</v>
      </c>
      <c r="O954" s="4">
        <f t="shared" si="26"/>
        <v>-22</v>
      </c>
    </row>
    <row r="955" spans="13:15" x14ac:dyDescent="0.2">
      <c r="M955" s="4">
        <v>1927</v>
      </c>
      <c r="N955" s="4">
        <v>1872</v>
      </c>
      <c r="O955" s="4">
        <f t="shared" si="26"/>
        <v>-55</v>
      </c>
    </row>
    <row r="956" spans="13:15" x14ac:dyDescent="0.2">
      <c r="M956" s="4">
        <v>1927</v>
      </c>
      <c r="N956" s="4">
        <v>1862</v>
      </c>
      <c r="O956" s="4">
        <f t="shared" si="26"/>
        <v>-65</v>
      </c>
    </row>
    <row r="957" spans="13:15" x14ac:dyDescent="0.2">
      <c r="M957" s="4">
        <v>1927</v>
      </c>
      <c r="N957" s="4">
        <v>1925</v>
      </c>
      <c r="O957" s="4">
        <f t="shared" si="26"/>
        <v>-2</v>
      </c>
    </row>
    <row r="958" spans="13:15" x14ac:dyDescent="0.2">
      <c r="M958" s="4">
        <v>1927</v>
      </c>
      <c r="N958" s="4">
        <v>1942</v>
      </c>
      <c r="O958" s="4">
        <f t="shared" si="26"/>
        <v>15</v>
      </c>
    </row>
    <row r="959" spans="13:15" x14ac:dyDescent="0.2">
      <c r="M959" s="4">
        <v>1901</v>
      </c>
      <c r="N959" s="4">
        <v>1902</v>
      </c>
      <c r="O959" s="4">
        <f t="shared" si="26"/>
        <v>1</v>
      </c>
    </row>
    <row r="960" spans="13:15" x14ac:dyDescent="0.2">
      <c r="M960" s="4">
        <v>1901</v>
      </c>
      <c r="N960" s="4">
        <v>1883</v>
      </c>
      <c r="O960" s="4">
        <f t="shared" si="26"/>
        <v>-18</v>
      </c>
    </row>
    <row r="961" spans="13:15" x14ac:dyDescent="0.2">
      <c r="M961" s="4">
        <v>1901</v>
      </c>
      <c r="N961" s="4">
        <v>1899</v>
      </c>
      <c r="O961" s="4">
        <f t="shared" si="26"/>
        <v>-2</v>
      </c>
    </row>
    <row r="962" spans="13:15" x14ac:dyDescent="0.2">
      <c r="M962" s="4">
        <v>1901</v>
      </c>
      <c r="N962" s="4">
        <v>1879</v>
      </c>
      <c r="O962" s="4">
        <f t="shared" si="26"/>
        <v>-22</v>
      </c>
    </row>
    <row r="963" spans="13:15" x14ac:dyDescent="0.2">
      <c r="M963" s="4">
        <v>1901</v>
      </c>
      <c r="N963" s="4">
        <v>1858</v>
      </c>
      <c r="O963" s="4">
        <f t="shared" ref="O963:O1026" si="27">N963-M963</f>
        <v>-43</v>
      </c>
    </row>
    <row r="964" spans="13:15" x14ac:dyDescent="0.2">
      <c r="M964" s="4">
        <v>1901</v>
      </c>
      <c r="N964" s="4">
        <v>1848</v>
      </c>
      <c r="O964" s="4">
        <f t="shared" si="27"/>
        <v>-53</v>
      </c>
    </row>
    <row r="965" spans="13:15" x14ac:dyDescent="0.2">
      <c r="M965" s="4">
        <v>1901</v>
      </c>
      <c r="N965" s="4">
        <v>1928</v>
      </c>
      <c r="O965" s="4">
        <f t="shared" si="27"/>
        <v>27</v>
      </c>
    </row>
    <row r="966" spans="13:15" x14ac:dyDescent="0.2">
      <c r="M966" s="4">
        <v>1901</v>
      </c>
      <c r="N966" s="4">
        <v>1876</v>
      </c>
      <c r="O966" s="4">
        <f t="shared" si="27"/>
        <v>-25</v>
      </c>
    </row>
    <row r="967" spans="13:15" x14ac:dyDescent="0.2">
      <c r="M967" s="4">
        <v>1901</v>
      </c>
      <c r="N967" s="4">
        <v>1905</v>
      </c>
      <c r="O967" s="4">
        <f t="shared" si="27"/>
        <v>4</v>
      </c>
    </row>
    <row r="968" spans="13:15" x14ac:dyDescent="0.2">
      <c r="M968" s="4">
        <v>1901</v>
      </c>
      <c r="N968" s="4">
        <v>1872</v>
      </c>
      <c r="O968" s="4">
        <f t="shared" si="27"/>
        <v>-29</v>
      </c>
    </row>
    <row r="969" spans="13:15" x14ac:dyDescent="0.2">
      <c r="M969" s="4">
        <v>1901</v>
      </c>
      <c r="N969" s="4">
        <v>1862</v>
      </c>
      <c r="O969" s="4">
        <f t="shared" si="27"/>
        <v>-39</v>
      </c>
    </row>
    <row r="970" spans="13:15" x14ac:dyDescent="0.2">
      <c r="M970" s="4">
        <v>1901</v>
      </c>
      <c r="N970" s="4">
        <v>1925</v>
      </c>
      <c r="O970" s="4">
        <f t="shared" si="27"/>
        <v>24</v>
      </c>
    </row>
    <row r="971" spans="13:15" x14ac:dyDescent="0.2">
      <c r="M971" s="4">
        <v>1901</v>
      </c>
      <c r="N971" s="4">
        <v>1942</v>
      </c>
      <c r="O971" s="4">
        <f t="shared" si="27"/>
        <v>41</v>
      </c>
    </row>
    <row r="972" spans="13:15" x14ac:dyDescent="0.2">
      <c r="M972" s="4">
        <v>1862</v>
      </c>
      <c r="N972" s="4">
        <v>1902</v>
      </c>
      <c r="O972" s="4">
        <f t="shared" si="27"/>
        <v>40</v>
      </c>
    </row>
    <row r="973" spans="13:15" x14ac:dyDescent="0.2">
      <c r="M973" s="4">
        <v>1862</v>
      </c>
      <c r="N973" s="4">
        <v>1883</v>
      </c>
      <c r="O973" s="4">
        <f t="shared" si="27"/>
        <v>21</v>
      </c>
    </row>
    <row r="974" spans="13:15" x14ac:dyDescent="0.2">
      <c r="M974" s="4">
        <v>1862</v>
      </c>
      <c r="N974" s="4">
        <v>1899</v>
      </c>
      <c r="O974" s="4">
        <f t="shared" si="27"/>
        <v>37</v>
      </c>
    </row>
    <row r="975" spans="13:15" x14ac:dyDescent="0.2">
      <c r="M975" s="4">
        <v>1862</v>
      </c>
      <c r="N975" s="4">
        <v>1879</v>
      </c>
      <c r="O975" s="4">
        <f t="shared" si="27"/>
        <v>17</v>
      </c>
    </row>
    <row r="976" spans="13:15" x14ac:dyDescent="0.2">
      <c r="M976" s="4">
        <v>1862</v>
      </c>
      <c r="N976" s="4">
        <v>1858</v>
      </c>
      <c r="O976" s="4">
        <f t="shared" si="27"/>
        <v>-4</v>
      </c>
    </row>
    <row r="977" spans="13:15" x14ac:dyDescent="0.2">
      <c r="M977" s="4">
        <v>1862</v>
      </c>
      <c r="N977" s="4">
        <v>1848</v>
      </c>
      <c r="O977" s="4">
        <f t="shared" si="27"/>
        <v>-14</v>
      </c>
    </row>
    <row r="978" spans="13:15" x14ac:dyDescent="0.2">
      <c r="M978" s="4">
        <v>1862</v>
      </c>
      <c r="N978" s="4">
        <v>1928</v>
      </c>
      <c r="O978" s="4">
        <f t="shared" si="27"/>
        <v>66</v>
      </c>
    </row>
    <row r="979" spans="13:15" x14ac:dyDescent="0.2">
      <c r="M979" s="4">
        <v>1862</v>
      </c>
      <c r="N979" s="4">
        <v>1876</v>
      </c>
      <c r="O979" s="4">
        <f t="shared" si="27"/>
        <v>14</v>
      </c>
    </row>
    <row r="980" spans="13:15" x14ac:dyDescent="0.2">
      <c r="M980" s="4">
        <v>1862</v>
      </c>
      <c r="N980" s="4">
        <v>1905</v>
      </c>
      <c r="O980" s="4">
        <f t="shared" si="27"/>
        <v>43</v>
      </c>
    </row>
    <row r="981" spans="13:15" x14ac:dyDescent="0.2">
      <c r="M981" s="4">
        <v>1862</v>
      </c>
      <c r="N981" s="4">
        <v>1872</v>
      </c>
      <c r="O981" s="4">
        <f t="shared" si="27"/>
        <v>10</v>
      </c>
    </row>
    <row r="982" spans="13:15" x14ac:dyDescent="0.2">
      <c r="M982" s="4">
        <v>1862</v>
      </c>
      <c r="N982" s="4">
        <v>1862</v>
      </c>
      <c r="O982" s="4">
        <f t="shared" si="27"/>
        <v>0</v>
      </c>
    </row>
    <row r="983" spans="13:15" x14ac:dyDescent="0.2">
      <c r="M983" s="4">
        <v>1862</v>
      </c>
      <c r="N983" s="4">
        <v>1925</v>
      </c>
      <c r="O983" s="4">
        <f t="shared" si="27"/>
        <v>63</v>
      </c>
    </row>
    <row r="984" spans="13:15" x14ac:dyDescent="0.2">
      <c r="M984" s="4">
        <v>1862</v>
      </c>
      <c r="N984" s="4">
        <v>1942</v>
      </c>
      <c r="O984" s="4">
        <f t="shared" si="27"/>
        <v>80</v>
      </c>
    </row>
    <row r="985" spans="13:15" x14ac:dyDescent="0.2">
      <c r="M985" s="4">
        <v>1902</v>
      </c>
      <c r="N985" s="4">
        <v>1858</v>
      </c>
      <c r="O985" s="4">
        <f t="shared" si="27"/>
        <v>-44</v>
      </c>
    </row>
    <row r="986" spans="13:15" x14ac:dyDescent="0.2">
      <c r="M986" s="4">
        <v>1902</v>
      </c>
      <c r="N986" s="4">
        <v>1848</v>
      </c>
      <c r="O986" s="4">
        <f t="shared" si="27"/>
        <v>-54</v>
      </c>
    </row>
    <row r="987" spans="13:15" x14ac:dyDescent="0.2">
      <c r="M987" s="4">
        <v>1902</v>
      </c>
      <c r="N987" s="4">
        <v>1928</v>
      </c>
      <c r="O987" s="4">
        <f t="shared" si="27"/>
        <v>26</v>
      </c>
    </row>
    <row r="988" spans="13:15" x14ac:dyDescent="0.2">
      <c r="M988" s="4">
        <v>1902</v>
      </c>
      <c r="N988" s="4">
        <v>1876</v>
      </c>
      <c r="O988" s="4">
        <f t="shared" si="27"/>
        <v>-26</v>
      </c>
    </row>
    <row r="989" spans="13:15" x14ac:dyDescent="0.2">
      <c r="M989" s="4">
        <v>1902</v>
      </c>
      <c r="N989" s="4">
        <v>1905</v>
      </c>
      <c r="O989" s="4">
        <f t="shared" si="27"/>
        <v>3</v>
      </c>
    </row>
    <row r="990" spans="13:15" x14ac:dyDescent="0.2">
      <c r="M990" s="4">
        <v>1902</v>
      </c>
      <c r="N990" s="4">
        <v>1872</v>
      </c>
      <c r="O990" s="4">
        <f t="shared" si="27"/>
        <v>-30</v>
      </c>
    </row>
    <row r="991" spans="13:15" x14ac:dyDescent="0.2">
      <c r="M991" s="4">
        <v>1902</v>
      </c>
      <c r="N991" s="4">
        <v>1862</v>
      </c>
      <c r="O991" s="4">
        <f t="shared" si="27"/>
        <v>-40</v>
      </c>
    </row>
    <row r="992" spans="13:15" x14ac:dyDescent="0.2">
      <c r="M992" s="4">
        <v>1902</v>
      </c>
      <c r="N992" s="4">
        <v>1925</v>
      </c>
      <c r="O992" s="4">
        <f t="shared" si="27"/>
        <v>23</v>
      </c>
    </row>
    <row r="993" spans="13:15" x14ac:dyDescent="0.2">
      <c r="M993" s="4">
        <v>1902</v>
      </c>
      <c r="N993" s="4">
        <v>1942</v>
      </c>
      <c r="O993" s="4">
        <f t="shared" si="27"/>
        <v>40</v>
      </c>
    </row>
    <row r="994" spans="13:15" x14ac:dyDescent="0.2">
      <c r="M994" s="4">
        <v>1883</v>
      </c>
      <c r="N994" s="4">
        <v>1858</v>
      </c>
      <c r="O994" s="4">
        <f t="shared" si="27"/>
        <v>-25</v>
      </c>
    </row>
    <row r="995" spans="13:15" x14ac:dyDescent="0.2">
      <c r="M995" s="4">
        <v>1883</v>
      </c>
      <c r="N995" s="4">
        <v>1848</v>
      </c>
      <c r="O995" s="4">
        <f t="shared" si="27"/>
        <v>-35</v>
      </c>
    </row>
    <row r="996" spans="13:15" x14ac:dyDescent="0.2">
      <c r="M996" s="4">
        <v>1883</v>
      </c>
      <c r="N996" s="4">
        <v>1928</v>
      </c>
      <c r="O996" s="4">
        <f t="shared" si="27"/>
        <v>45</v>
      </c>
    </row>
    <row r="997" spans="13:15" x14ac:dyDescent="0.2">
      <c r="M997" s="4">
        <v>1883</v>
      </c>
      <c r="N997" s="4">
        <v>1876</v>
      </c>
      <c r="O997" s="4">
        <f t="shared" si="27"/>
        <v>-7</v>
      </c>
    </row>
    <row r="998" spans="13:15" x14ac:dyDescent="0.2">
      <c r="M998" s="4">
        <v>1883</v>
      </c>
      <c r="N998" s="4">
        <v>1905</v>
      </c>
      <c r="O998" s="4">
        <f t="shared" si="27"/>
        <v>22</v>
      </c>
    </row>
    <row r="999" spans="13:15" x14ac:dyDescent="0.2">
      <c r="M999" s="4">
        <v>1883</v>
      </c>
      <c r="N999" s="4">
        <v>1872</v>
      </c>
      <c r="O999" s="4">
        <f t="shared" si="27"/>
        <v>-11</v>
      </c>
    </row>
    <row r="1000" spans="13:15" x14ac:dyDescent="0.2">
      <c r="M1000" s="4">
        <v>1883</v>
      </c>
      <c r="N1000" s="4">
        <v>1862</v>
      </c>
      <c r="O1000" s="4">
        <f t="shared" si="27"/>
        <v>-21</v>
      </c>
    </row>
    <row r="1001" spans="13:15" x14ac:dyDescent="0.2">
      <c r="M1001" s="4">
        <v>1883</v>
      </c>
      <c r="N1001" s="4">
        <v>1925</v>
      </c>
      <c r="O1001" s="4">
        <f t="shared" si="27"/>
        <v>42</v>
      </c>
    </row>
    <row r="1002" spans="13:15" x14ac:dyDescent="0.2">
      <c r="M1002" s="4">
        <v>1883</v>
      </c>
      <c r="N1002" s="4">
        <v>1942</v>
      </c>
      <c r="O1002" s="4">
        <f t="shared" si="27"/>
        <v>59</v>
      </c>
    </row>
    <row r="1003" spans="13:15" x14ac:dyDescent="0.2">
      <c r="M1003" s="4">
        <v>1899</v>
      </c>
      <c r="N1003" s="4">
        <v>1858</v>
      </c>
      <c r="O1003" s="4">
        <f t="shared" si="27"/>
        <v>-41</v>
      </c>
    </row>
    <row r="1004" spans="13:15" x14ac:dyDescent="0.2">
      <c r="M1004" s="4">
        <v>1899</v>
      </c>
      <c r="N1004" s="4">
        <v>1848</v>
      </c>
      <c r="O1004" s="4">
        <f t="shared" si="27"/>
        <v>-51</v>
      </c>
    </row>
    <row r="1005" spans="13:15" x14ac:dyDescent="0.2">
      <c r="M1005" s="4">
        <v>1899</v>
      </c>
      <c r="N1005" s="4">
        <v>1928</v>
      </c>
      <c r="O1005" s="4">
        <f t="shared" si="27"/>
        <v>29</v>
      </c>
    </row>
    <row r="1006" spans="13:15" x14ac:dyDescent="0.2">
      <c r="M1006" s="4">
        <v>1899</v>
      </c>
      <c r="N1006" s="4">
        <v>1876</v>
      </c>
      <c r="O1006" s="4">
        <f t="shared" si="27"/>
        <v>-23</v>
      </c>
    </row>
    <row r="1007" spans="13:15" x14ac:dyDescent="0.2">
      <c r="M1007" s="4">
        <v>1899</v>
      </c>
      <c r="N1007" s="4">
        <v>1905</v>
      </c>
      <c r="O1007" s="4">
        <f t="shared" si="27"/>
        <v>6</v>
      </c>
    </row>
    <row r="1008" spans="13:15" x14ac:dyDescent="0.2">
      <c r="M1008" s="4">
        <v>1899</v>
      </c>
      <c r="N1008" s="4">
        <v>1872</v>
      </c>
      <c r="O1008" s="4">
        <f t="shared" si="27"/>
        <v>-27</v>
      </c>
    </row>
    <row r="1009" spans="13:15" x14ac:dyDescent="0.2">
      <c r="M1009" s="4">
        <v>1899</v>
      </c>
      <c r="N1009" s="4">
        <v>1862</v>
      </c>
      <c r="O1009" s="4">
        <f t="shared" si="27"/>
        <v>-37</v>
      </c>
    </row>
    <row r="1010" spans="13:15" x14ac:dyDescent="0.2">
      <c r="M1010" s="4">
        <v>1899</v>
      </c>
      <c r="N1010" s="4">
        <v>1925</v>
      </c>
      <c r="O1010" s="4">
        <f t="shared" si="27"/>
        <v>26</v>
      </c>
    </row>
    <row r="1011" spans="13:15" x14ac:dyDescent="0.2">
      <c r="M1011" s="4">
        <v>1899</v>
      </c>
      <c r="N1011" s="4">
        <v>1942</v>
      </c>
      <c r="O1011" s="4">
        <f t="shared" si="27"/>
        <v>43</v>
      </c>
    </row>
    <row r="1012" spans="13:15" x14ac:dyDescent="0.2">
      <c r="M1012" s="4">
        <v>1879</v>
      </c>
      <c r="N1012" s="4">
        <v>1858</v>
      </c>
      <c r="O1012" s="4">
        <f t="shared" si="27"/>
        <v>-21</v>
      </c>
    </row>
    <row r="1013" spans="13:15" x14ac:dyDescent="0.2">
      <c r="M1013" s="4">
        <v>1879</v>
      </c>
      <c r="N1013" s="4">
        <v>1848</v>
      </c>
      <c r="O1013" s="4">
        <f t="shared" si="27"/>
        <v>-31</v>
      </c>
    </row>
    <row r="1014" spans="13:15" x14ac:dyDescent="0.2">
      <c r="M1014" s="4">
        <v>1879</v>
      </c>
      <c r="N1014" s="4">
        <v>1928</v>
      </c>
      <c r="O1014" s="4">
        <f t="shared" si="27"/>
        <v>49</v>
      </c>
    </row>
    <row r="1015" spans="13:15" x14ac:dyDescent="0.2">
      <c r="M1015" s="4">
        <v>1879</v>
      </c>
      <c r="N1015" s="4">
        <v>1876</v>
      </c>
      <c r="O1015" s="4">
        <f t="shared" si="27"/>
        <v>-3</v>
      </c>
    </row>
    <row r="1016" spans="13:15" x14ac:dyDescent="0.2">
      <c r="M1016" s="4">
        <v>1879</v>
      </c>
      <c r="N1016" s="4">
        <v>1905</v>
      </c>
      <c r="O1016" s="4">
        <f t="shared" si="27"/>
        <v>26</v>
      </c>
    </row>
    <row r="1017" spans="13:15" x14ac:dyDescent="0.2">
      <c r="M1017" s="4">
        <v>1879</v>
      </c>
      <c r="N1017" s="4">
        <v>1872</v>
      </c>
      <c r="O1017" s="4">
        <f t="shared" si="27"/>
        <v>-7</v>
      </c>
    </row>
    <row r="1018" spans="13:15" x14ac:dyDescent="0.2">
      <c r="M1018" s="4">
        <v>1879</v>
      </c>
      <c r="N1018" s="4">
        <v>1862</v>
      </c>
      <c r="O1018" s="4">
        <f t="shared" si="27"/>
        <v>-17</v>
      </c>
    </row>
    <row r="1019" spans="13:15" x14ac:dyDescent="0.2">
      <c r="M1019" s="4">
        <v>1879</v>
      </c>
      <c r="N1019" s="4">
        <v>1925</v>
      </c>
      <c r="O1019" s="4">
        <f t="shared" si="27"/>
        <v>46</v>
      </c>
    </row>
    <row r="1020" spans="13:15" x14ac:dyDescent="0.2">
      <c r="M1020" s="4">
        <v>1879</v>
      </c>
      <c r="N1020" s="4">
        <v>1942</v>
      </c>
      <c r="O1020" s="4">
        <f t="shared" si="27"/>
        <v>63</v>
      </c>
    </row>
    <row r="1021" spans="13:15" x14ac:dyDescent="0.2">
      <c r="M1021" s="4">
        <v>1869</v>
      </c>
      <c r="N1021" s="4">
        <v>1851</v>
      </c>
      <c r="O1021" s="4">
        <f t="shared" si="27"/>
        <v>-18</v>
      </c>
    </row>
    <row r="1022" spans="13:15" x14ac:dyDescent="0.2">
      <c r="M1022" s="4">
        <v>1869</v>
      </c>
      <c r="N1022" s="4">
        <v>1911</v>
      </c>
      <c r="O1022" s="4">
        <f t="shared" si="27"/>
        <v>42</v>
      </c>
    </row>
    <row r="1023" spans="13:15" x14ac:dyDescent="0.2">
      <c r="M1023" s="4">
        <v>1869</v>
      </c>
      <c r="N1023" s="4">
        <v>1871</v>
      </c>
      <c r="O1023" s="4">
        <f t="shared" si="27"/>
        <v>2</v>
      </c>
    </row>
    <row r="1024" spans="13:15" x14ac:dyDescent="0.2">
      <c r="M1024" s="4">
        <v>1869</v>
      </c>
      <c r="N1024" s="4">
        <v>1902</v>
      </c>
      <c r="O1024" s="4">
        <f t="shared" si="27"/>
        <v>33</v>
      </c>
    </row>
    <row r="1025" spans="13:15" x14ac:dyDescent="0.2">
      <c r="M1025" s="4">
        <v>1869</v>
      </c>
      <c r="N1025" s="4">
        <v>1863</v>
      </c>
      <c r="O1025" s="4">
        <f t="shared" si="27"/>
        <v>-6</v>
      </c>
    </row>
    <row r="1026" spans="13:15" x14ac:dyDescent="0.2">
      <c r="M1026" s="4">
        <v>1869</v>
      </c>
      <c r="N1026" s="4">
        <v>1914</v>
      </c>
      <c r="O1026" s="4">
        <f t="shared" si="27"/>
        <v>45</v>
      </c>
    </row>
    <row r="1027" spans="13:15" x14ac:dyDescent="0.2">
      <c r="M1027" s="4">
        <v>1869</v>
      </c>
      <c r="N1027" s="4">
        <v>1893</v>
      </c>
      <c r="O1027" s="4">
        <f t="shared" ref="O1027:O1090" si="28">N1027-M1027</f>
        <v>24</v>
      </c>
    </row>
    <row r="1028" spans="13:15" x14ac:dyDescent="0.2">
      <c r="M1028" s="4">
        <v>1869</v>
      </c>
      <c r="N1028" s="4">
        <v>1908</v>
      </c>
      <c r="O1028" s="4">
        <f t="shared" si="28"/>
        <v>39</v>
      </c>
    </row>
    <row r="1029" spans="13:15" x14ac:dyDescent="0.2">
      <c r="M1029" s="4">
        <v>1869</v>
      </c>
      <c r="N1029" s="4">
        <v>1927</v>
      </c>
      <c r="O1029" s="4">
        <f t="shared" si="28"/>
        <v>58</v>
      </c>
    </row>
    <row r="1030" spans="13:15" x14ac:dyDescent="0.2">
      <c r="M1030" s="4">
        <v>1869</v>
      </c>
      <c r="N1030" s="4">
        <v>1901</v>
      </c>
      <c r="O1030" s="4">
        <f t="shared" si="28"/>
        <v>32</v>
      </c>
    </row>
    <row r="1031" spans="13:15" x14ac:dyDescent="0.2">
      <c r="M1031" s="4">
        <v>1869</v>
      </c>
      <c r="N1031" s="4">
        <v>1862</v>
      </c>
      <c r="O1031" s="4">
        <f t="shared" si="28"/>
        <v>-7</v>
      </c>
    </row>
    <row r="1032" spans="13:15" x14ac:dyDescent="0.2">
      <c r="M1032" s="4">
        <v>1869</v>
      </c>
      <c r="N1032" s="4">
        <v>1902</v>
      </c>
      <c r="O1032" s="4">
        <f t="shared" si="28"/>
        <v>33</v>
      </c>
    </row>
    <row r="1033" spans="13:15" x14ac:dyDescent="0.2">
      <c r="M1033" s="4">
        <v>1869</v>
      </c>
      <c r="N1033" s="4">
        <v>1883</v>
      </c>
      <c r="O1033" s="4">
        <f t="shared" si="28"/>
        <v>14</v>
      </c>
    </row>
    <row r="1034" spans="13:15" x14ac:dyDescent="0.2">
      <c r="M1034" s="4">
        <v>1869</v>
      </c>
      <c r="N1034" s="4">
        <v>1899</v>
      </c>
      <c r="O1034" s="4">
        <f t="shared" si="28"/>
        <v>30</v>
      </c>
    </row>
    <row r="1035" spans="13:15" x14ac:dyDescent="0.2">
      <c r="M1035" s="4">
        <v>1869</v>
      </c>
      <c r="N1035" s="4">
        <v>1879</v>
      </c>
      <c r="O1035" s="4">
        <f t="shared" si="28"/>
        <v>10</v>
      </c>
    </row>
    <row r="1036" spans="13:15" x14ac:dyDescent="0.2">
      <c r="M1036" s="4">
        <v>1869</v>
      </c>
      <c r="N1036" s="4">
        <v>1858</v>
      </c>
      <c r="O1036" s="4">
        <f t="shared" si="28"/>
        <v>-11</v>
      </c>
    </row>
    <row r="1037" spans="13:15" x14ac:dyDescent="0.2">
      <c r="M1037" s="4">
        <v>1869</v>
      </c>
      <c r="N1037" s="4">
        <v>1848</v>
      </c>
      <c r="O1037" s="4">
        <f t="shared" si="28"/>
        <v>-21</v>
      </c>
    </row>
    <row r="1038" spans="13:15" x14ac:dyDescent="0.2">
      <c r="M1038" s="4">
        <v>1869</v>
      </c>
      <c r="N1038" s="4">
        <v>1928</v>
      </c>
      <c r="O1038" s="4">
        <f t="shared" si="28"/>
        <v>59</v>
      </c>
    </row>
    <row r="1039" spans="13:15" x14ac:dyDescent="0.2">
      <c r="M1039" s="4">
        <v>1869</v>
      </c>
      <c r="N1039" s="4">
        <v>1876</v>
      </c>
      <c r="O1039" s="4">
        <f t="shared" si="28"/>
        <v>7</v>
      </c>
    </row>
    <row r="1040" spans="13:15" x14ac:dyDescent="0.2">
      <c r="M1040" s="4">
        <v>1869</v>
      </c>
      <c r="N1040" s="4">
        <v>1905</v>
      </c>
      <c r="O1040" s="4">
        <f t="shared" si="28"/>
        <v>36</v>
      </c>
    </row>
    <row r="1041" spans="13:15" x14ac:dyDescent="0.2">
      <c r="M1041" s="4">
        <v>1869</v>
      </c>
      <c r="N1041" s="4">
        <v>1872</v>
      </c>
      <c r="O1041" s="4">
        <f t="shared" si="28"/>
        <v>3</v>
      </c>
    </row>
    <row r="1042" spans="13:15" x14ac:dyDescent="0.2">
      <c r="M1042" s="4">
        <v>1869</v>
      </c>
      <c r="N1042" s="4">
        <v>1862</v>
      </c>
      <c r="O1042" s="4">
        <f t="shared" si="28"/>
        <v>-7</v>
      </c>
    </row>
    <row r="1043" spans="13:15" x14ac:dyDescent="0.2">
      <c r="M1043" s="4">
        <v>1869</v>
      </c>
      <c r="N1043" s="4">
        <v>1925</v>
      </c>
      <c r="O1043" s="4">
        <f t="shared" si="28"/>
        <v>56</v>
      </c>
    </row>
    <row r="1044" spans="13:15" x14ac:dyDescent="0.2">
      <c r="M1044" s="4">
        <v>1869</v>
      </c>
      <c r="N1044" s="4">
        <v>1942</v>
      </c>
      <c r="O1044" s="4">
        <f t="shared" si="28"/>
        <v>73</v>
      </c>
    </row>
    <row r="1045" spans="13:15" x14ac:dyDescent="0.2">
      <c r="M1045" s="4">
        <v>1845</v>
      </c>
      <c r="N1045" s="4">
        <v>1834</v>
      </c>
      <c r="O1045" s="4">
        <f t="shared" si="28"/>
        <v>-11</v>
      </c>
    </row>
    <row r="1046" spans="13:15" x14ac:dyDescent="0.2">
      <c r="M1046" s="4">
        <v>1845</v>
      </c>
      <c r="N1046" s="4">
        <v>1894</v>
      </c>
      <c r="O1046" s="4">
        <f t="shared" si="28"/>
        <v>49</v>
      </c>
    </row>
    <row r="1047" spans="13:15" x14ac:dyDescent="0.2">
      <c r="M1047" s="4">
        <v>1845</v>
      </c>
      <c r="N1047" s="4">
        <v>1846</v>
      </c>
      <c r="O1047" s="4">
        <f t="shared" si="28"/>
        <v>1</v>
      </c>
    </row>
    <row r="1048" spans="13:15" x14ac:dyDescent="0.2">
      <c r="M1048" s="4">
        <v>1845</v>
      </c>
      <c r="N1048" s="4">
        <v>1845</v>
      </c>
      <c r="O1048" s="4">
        <f t="shared" si="28"/>
        <v>0</v>
      </c>
    </row>
    <row r="1049" spans="13:15" x14ac:dyDescent="0.2">
      <c r="M1049" s="4">
        <v>1845</v>
      </c>
      <c r="N1049" s="4">
        <v>1846</v>
      </c>
      <c r="O1049" s="4">
        <f t="shared" si="28"/>
        <v>1</v>
      </c>
    </row>
    <row r="1050" spans="13:15" x14ac:dyDescent="0.2">
      <c r="M1050" s="4">
        <v>1845</v>
      </c>
      <c r="N1050" s="4">
        <v>1863</v>
      </c>
      <c r="O1050" s="4">
        <f t="shared" si="28"/>
        <v>18</v>
      </c>
    </row>
    <row r="1051" spans="13:15" x14ac:dyDescent="0.2">
      <c r="M1051" s="4">
        <v>1845</v>
      </c>
      <c r="N1051" s="4">
        <v>1901</v>
      </c>
      <c r="O1051" s="4">
        <f t="shared" si="28"/>
        <v>56</v>
      </c>
    </row>
    <row r="1052" spans="13:15" x14ac:dyDescent="0.2">
      <c r="M1052" s="4">
        <v>1845</v>
      </c>
      <c r="N1052" s="4">
        <v>1851</v>
      </c>
      <c r="O1052" s="4">
        <f t="shared" si="28"/>
        <v>6</v>
      </c>
    </row>
    <row r="1053" spans="13:15" x14ac:dyDescent="0.2">
      <c r="M1053" s="4">
        <v>1845</v>
      </c>
      <c r="N1053" s="4">
        <v>1911</v>
      </c>
      <c r="O1053" s="4">
        <f t="shared" si="28"/>
        <v>66</v>
      </c>
    </row>
    <row r="1054" spans="13:15" x14ac:dyDescent="0.2">
      <c r="M1054" s="4">
        <v>1845</v>
      </c>
      <c r="N1054" s="4">
        <v>1871</v>
      </c>
      <c r="O1054" s="4">
        <f t="shared" si="28"/>
        <v>26</v>
      </c>
    </row>
    <row r="1055" spans="13:15" x14ac:dyDescent="0.2">
      <c r="M1055" s="4">
        <v>1845</v>
      </c>
      <c r="N1055" s="4">
        <v>1902</v>
      </c>
      <c r="O1055" s="4">
        <f t="shared" si="28"/>
        <v>57</v>
      </c>
    </row>
    <row r="1056" spans="13:15" x14ac:dyDescent="0.2">
      <c r="M1056" s="4">
        <v>1845</v>
      </c>
      <c r="N1056" s="4">
        <v>1863</v>
      </c>
      <c r="O1056" s="4">
        <f t="shared" si="28"/>
        <v>18</v>
      </c>
    </row>
    <row r="1057" spans="13:15" x14ac:dyDescent="0.2">
      <c r="M1057" s="4">
        <v>1845</v>
      </c>
      <c r="N1057" s="4">
        <v>1914</v>
      </c>
      <c r="O1057" s="4">
        <f t="shared" si="28"/>
        <v>69</v>
      </c>
    </row>
    <row r="1058" spans="13:15" x14ac:dyDescent="0.2">
      <c r="M1058" s="4">
        <v>1845</v>
      </c>
      <c r="N1058" s="4">
        <v>1893</v>
      </c>
      <c r="O1058" s="4">
        <f t="shared" si="28"/>
        <v>48</v>
      </c>
    </row>
    <row r="1059" spans="13:15" x14ac:dyDescent="0.2">
      <c r="M1059" s="4">
        <v>1845</v>
      </c>
      <c r="N1059" s="4">
        <v>1908</v>
      </c>
      <c r="O1059" s="4">
        <f t="shared" si="28"/>
        <v>63</v>
      </c>
    </row>
    <row r="1060" spans="13:15" x14ac:dyDescent="0.2">
      <c r="M1060" s="4">
        <v>1845</v>
      </c>
      <c r="N1060" s="4">
        <v>1927</v>
      </c>
      <c r="O1060" s="4">
        <f t="shared" si="28"/>
        <v>82</v>
      </c>
    </row>
    <row r="1061" spans="13:15" x14ac:dyDescent="0.2">
      <c r="M1061" s="4">
        <v>1845</v>
      </c>
      <c r="N1061" s="4">
        <v>1901</v>
      </c>
      <c r="O1061" s="4">
        <f t="shared" si="28"/>
        <v>56</v>
      </c>
    </row>
    <row r="1062" spans="13:15" x14ac:dyDescent="0.2">
      <c r="M1062" s="4">
        <v>1845</v>
      </c>
      <c r="N1062" s="4">
        <v>1862</v>
      </c>
      <c r="O1062" s="4">
        <f t="shared" si="28"/>
        <v>17</v>
      </c>
    </row>
    <row r="1063" spans="13:15" x14ac:dyDescent="0.2">
      <c r="M1063" s="4">
        <v>1845</v>
      </c>
      <c r="N1063" s="4">
        <v>1902</v>
      </c>
      <c r="O1063" s="4">
        <f t="shared" si="28"/>
        <v>57</v>
      </c>
    </row>
    <row r="1064" spans="13:15" x14ac:dyDescent="0.2">
      <c r="M1064" s="4">
        <v>1845</v>
      </c>
      <c r="N1064" s="4">
        <v>1883</v>
      </c>
      <c r="O1064" s="4">
        <f t="shared" si="28"/>
        <v>38</v>
      </c>
    </row>
    <row r="1065" spans="13:15" x14ac:dyDescent="0.2">
      <c r="M1065" s="4">
        <v>1845</v>
      </c>
      <c r="N1065" s="4">
        <v>1899</v>
      </c>
      <c r="O1065" s="4">
        <f t="shared" si="28"/>
        <v>54</v>
      </c>
    </row>
    <row r="1066" spans="13:15" x14ac:dyDescent="0.2">
      <c r="M1066" s="4">
        <v>1845</v>
      </c>
      <c r="N1066" s="4">
        <v>1879</v>
      </c>
      <c r="O1066" s="4">
        <f t="shared" si="28"/>
        <v>34</v>
      </c>
    </row>
    <row r="1067" spans="13:15" x14ac:dyDescent="0.2">
      <c r="M1067" s="4">
        <v>1845</v>
      </c>
      <c r="N1067" s="4">
        <v>1858</v>
      </c>
      <c r="O1067" s="4">
        <f t="shared" si="28"/>
        <v>13</v>
      </c>
    </row>
    <row r="1068" spans="13:15" x14ac:dyDescent="0.2">
      <c r="M1068" s="4">
        <v>1845</v>
      </c>
      <c r="N1068" s="4">
        <v>1848</v>
      </c>
      <c r="O1068" s="4">
        <f t="shared" si="28"/>
        <v>3</v>
      </c>
    </row>
    <row r="1069" spans="13:15" x14ac:dyDescent="0.2">
      <c r="M1069" s="4">
        <v>1845</v>
      </c>
      <c r="N1069" s="4">
        <v>1928</v>
      </c>
      <c r="O1069" s="4">
        <f t="shared" si="28"/>
        <v>83</v>
      </c>
    </row>
    <row r="1070" spans="13:15" x14ac:dyDescent="0.2">
      <c r="M1070" s="4">
        <v>1845</v>
      </c>
      <c r="N1070" s="4">
        <v>1876</v>
      </c>
      <c r="O1070" s="4">
        <f t="shared" si="28"/>
        <v>31</v>
      </c>
    </row>
    <row r="1071" spans="13:15" x14ac:dyDescent="0.2">
      <c r="M1071" s="4">
        <v>1845</v>
      </c>
      <c r="N1071" s="4">
        <v>1905</v>
      </c>
      <c r="O1071" s="4">
        <f t="shared" si="28"/>
        <v>60</v>
      </c>
    </row>
    <row r="1072" spans="13:15" x14ac:dyDescent="0.2">
      <c r="M1072" s="4">
        <v>1845</v>
      </c>
      <c r="N1072" s="4">
        <v>1872</v>
      </c>
      <c r="O1072" s="4">
        <f t="shared" si="28"/>
        <v>27</v>
      </c>
    </row>
    <row r="1073" spans="13:15" x14ac:dyDescent="0.2">
      <c r="M1073" s="4">
        <v>1845</v>
      </c>
      <c r="N1073" s="4">
        <v>1862</v>
      </c>
      <c r="O1073" s="4">
        <f t="shared" si="28"/>
        <v>17</v>
      </c>
    </row>
    <row r="1074" spans="13:15" x14ac:dyDescent="0.2">
      <c r="M1074" s="4">
        <v>1845</v>
      </c>
      <c r="N1074" s="4">
        <v>1925</v>
      </c>
      <c r="O1074" s="4">
        <f t="shared" si="28"/>
        <v>80</v>
      </c>
    </row>
    <row r="1075" spans="13:15" x14ac:dyDescent="0.2">
      <c r="M1075" s="4">
        <v>1845</v>
      </c>
      <c r="N1075" s="4">
        <v>1942</v>
      </c>
      <c r="O1075" s="4">
        <f t="shared" si="28"/>
        <v>97</v>
      </c>
    </row>
    <row r="1076" spans="13:15" x14ac:dyDescent="0.2">
      <c r="M1076" s="4">
        <v>1835</v>
      </c>
      <c r="N1076" s="4">
        <v>1834</v>
      </c>
      <c r="O1076" s="4">
        <f t="shared" si="28"/>
        <v>-1</v>
      </c>
    </row>
    <row r="1077" spans="13:15" x14ac:dyDescent="0.2">
      <c r="M1077" s="4">
        <v>1835</v>
      </c>
      <c r="N1077" s="4">
        <v>1894</v>
      </c>
      <c r="O1077" s="4">
        <f t="shared" si="28"/>
        <v>59</v>
      </c>
    </row>
    <row r="1078" spans="13:15" x14ac:dyDescent="0.2">
      <c r="M1078" s="4">
        <v>1835</v>
      </c>
      <c r="N1078" s="4">
        <v>1846</v>
      </c>
      <c r="O1078" s="4">
        <f t="shared" si="28"/>
        <v>11</v>
      </c>
    </row>
    <row r="1079" spans="13:15" x14ac:dyDescent="0.2">
      <c r="M1079" s="4">
        <v>1835</v>
      </c>
      <c r="N1079" s="4">
        <v>1845</v>
      </c>
      <c r="O1079" s="4">
        <f t="shared" si="28"/>
        <v>10</v>
      </c>
    </row>
    <row r="1080" spans="13:15" x14ac:dyDescent="0.2">
      <c r="M1080" s="4">
        <v>1835</v>
      </c>
      <c r="N1080" s="4">
        <v>1846</v>
      </c>
      <c r="O1080" s="4">
        <f t="shared" si="28"/>
        <v>11</v>
      </c>
    </row>
    <row r="1081" spans="13:15" x14ac:dyDescent="0.2">
      <c r="M1081" s="4">
        <v>1835</v>
      </c>
      <c r="N1081" s="4">
        <v>1863</v>
      </c>
      <c r="O1081" s="4">
        <f t="shared" si="28"/>
        <v>28</v>
      </c>
    </row>
    <row r="1082" spans="13:15" x14ac:dyDescent="0.2">
      <c r="M1082" s="4">
        <v>1835</v>
      </c>
      <c r="N1082" s="4">
        <v>1901</v>
      </c>
      <c r="O1082" s="4">
        <f t="shared" si="28"/>
        <v>66</v>
      </c>
    </row>
    <row r="1083" spans="13:15" x14ac:dyDescent="0.2">
      <c r="M1083" s="4">
        <v>1835</v>
      </c>
      <c r="N1083" s="4">
        <v>1871</v>
      </c>
      <c r="O1083" s="4">
        <f t="shared" si="28"/>
        <v>36</v>
      </c>
    </row>
    <row r="1084" spans="13:15" x14ac:dyDescent="0.2">
      <c r="M1084" s="4">
        <v>1835</v>
      </c>
      <c r="N1084" s="4">
        <v>1902</v>
      </c>
      <c r="O1084" s="4">
        <f t="shared" si="28"/>
        <v>67</v>
      </c>
    </row>
    <row r="1085" spans="13:15" x14ac:dyDescent="0.2">
      <c r="M1085" s="4">
        <v>1835</v>
      </c>
      <c r="N1085" s="4">
        <v>1863</v>
      </c>
      <c r="O1085" s="4">
        <f t="shared" si="28"/>
        <v>28</v>
      </c>
    </row>
    <row r="1086" spans="13:15" x14ac:dyDescent="0.2">
      <c r="M1086" s="4">
        <v>1835</v>
      </c>
      <c r="N1086" s="4">
        <v>1914</v>
      </c>
      <c r="O1086" s="4">
        <f t="shared" si="28"/>
        <v>79</v>
      </c>
    </row>
    <row r="1087" spans="13:15" x14ac:dyDescent="0.2">
      <c r="M1087" s="4">
        <v>1835</v>
      </c>
      <c r="N1087" s="4">
        <v>1893</v>
      </c>
      <c r="O1087" s="4">
        <f t="shared" si="28"/>
        <v>58</v>
      </c>
    </row>
    <row r="1088" spans="13:15" x14ac:dyDescent="0.2">
      <c r="M1088" s="4">
        <v>1835</v>
      </c>
      <c r="N1088" s="4">
        <v>1908</v>
      </c>
      <c r="O1088" s="4">
        <f t="shared" si="28"/>
        <v>73</v>
      </c>
    </row>
    <row r="1089" spans="13:15" x14ac:dyDescent="0.2">
      <c r="M1089" s="4">
        <v>1835</v>
      </c>
      <c r="N1089" s="4">
        <v>1927</v>
      </c>
      <c r="O1089" s="4">
        <f t="shared" si="28"/>
        <v>92</v>
      </c>
    </row>
    <row r="1090" spans="13:15" x14ac:dyDescent="0.2">
      <c r="M1090" s="4">
        <v>1835</v>
      </c>
      <c r="N1090" s="4">
        <v>1901</v>
      </c>
      <c r="O1090" s="4">
        <f t="shared" si="28"/>
        <v>66</v>
      </c>
    </row>
    <row r="1091" spans="13:15" x14ac:dyDescent="0.2">
      <c r="M1091" s="4">
        <v>1835</v>
      </c>
      <c r="N1091" s="4">
        <v>1862</v>
      </c>
      <c r="O1091" s="4">
        <f t="shared" ref="O1091:O1154" si="29">N1091-M1091</f>
        <v>27</v>
      </c>
    </row>
    <row r="1092" spans="13:15" x14ac:dyDescent="0.2">
      <c r="M1092" s="4">
        <v>1835</v>
      </c>
      <c r="N1092" s="4">
        <v>1902</v>
      </c>
      <c r="O1092" s="4">
        <f t="shared" si="29"/>
        <v>67</v>
      </c>
    </row>
    <row r="1093" spans="13:15" x14ac:dyDescent="0.2">
      <c r="M1093" s="4">
        <v>1835</v>
      </c>
      <c r="N1093" s="4">
        <v>1883</v>
      </c>
      <c r="O1093" s="4">
        <f t="shared" si="29"/>
        <v>48</v>
      </c>
    </row>
    <row r="1094" spans="13:15" x14ac:dyDescent="0.2">
      <c r="M1094" s="4">
        <v>1835</v>
      </c>
      <c r="N1094" s="4">
        <v>1899</v>
      </c>
      <c r="O1094" s="4">
        <f t="shared" si="29"/>
        <v>64</v>
      </c>
    </row>
    <row r="1095" spans="13:15" x14ac:dyDescent="0.2">
      <c r="M1095" s="4">
        <v>1835</v>
      </c>
      <c r="N1095" s="4">
        <v>1879</v>
      </c>
      <c r="O1095" s="4">
        <f t="shared" si="29"/>
        <v>44</v>
      </c>
    </row>
    <row r="1096" spans="13:15" x14ac:dyDescent="0.2">
      <c r="M1096" s="4">
        <v>1835</v>
      </c>
      <c r="N1096" s="4">
        <v>1858</v>
      </c>
      <c r="O1096" s="4">
        <f t="shared" si="29"/>
        <v>23</v>
      </c>
    </row>
    <row r="1097" spans="13:15" x14ac:dyDescent="0.2">
      <c r="M1097" s="4">
        <v>1835</v>
      </c>
      <c r="N1097" s="4">
        <v>1848</v>
      </c>
      <c r="O1097" s="4">
        <f t="shared" si="29"/>
        <v>13</v>
      </c>
    </row>
    <row r="1098" spans="13:15" x14ac:dyDescent="0.2">
      <c r="M1098" s="4">
        <v>1835</v>
      </c>
      <c r="N1098" s="4">
        <v>1928</v>
      </c>
      <c r="O1098" s="4">
        <f t="shared" si="29"/>
        <v>93</v>
      </c>
    </row>
    <row r="1099" spans="13:15" x14ac:dyDescent="0.2">
      <c r="M1099" s="4">
        <v>1835</v>
      </c>
      <c r="N1099" s="4">
        <v>1876</v>
      </c>
      <c r="O1099" s="4">
        <f t="shared" si="29"/>
        <v>41</v>
      </c>
    </row>
    <row r="1100" spans="13:15" x14ac:dyDescent="0.2">
      <c r="M1100" s="4">
        <v>1835</v>
      </c>
      <c r="N1100" s="4">
        <v>1905</v>
      </c>
      <c r="O1100" s="4">
        <f t="shared" si="29"/>
        <v>70</v>
      </c>
    </row>
    <row r="1101" spans="13:15" x14ac:dyDescent="0.2">
      <c r="M1101" s="4">
        <v>1835</v>
      </c>
      <c r="N1101" s="4">
        <v>1872</v>
      </c>
      <c r="O1101" s="4">
        <f t="shared" si="29"/>
        <v>37</v>
      </c>
    </row>
    <row r="1102" spans="13:15" x14ac:dyDescent="0.2">
      <c r="M1102" s="4">
        <v>1835</v>
      </c>
      <c r="N1102" s="4">
        <v>1862</v>
      </c>
      <c r="O1102" s="4">
        <f t="shared" si="29"/>
        <v>27</v>
      </c>
    </row>
    <row r="1103" spans="13:15" x14ac:dyDescent="0.2">
      <c r="M1103" s="4">
        <v>1835</v>
      </c>
      <c r="N1103" s="4">
        <v>1925</v>
      </c>
      <c r="O1103" s="4">
        <f t="shared" si="29"/>
        <v>90</v>
      </c>
    </row>
    <row r="1104" spans="13:15" x14ac:dyDescent="0.2">
      <c r="M1104" s="4">
        <v>1835</v>
      </c>
      <c r="N1104" s="4">
        <v>1942</v>
      </c>
      <c r="O1104" s="4">
        <f t="shared" si="29"/>
        <v>107</v>
      </c>
    </row>
    <row r="1105" spans="13:15" x14ac:dyDescent="0.2">
      <c r="M1105" s="4">
        <v>1895</v>
      </c>
      <c r="N1105" s="4">
        <v>1834</v>
      </c>
      <c r="O1105" s="4">
        <f t="shared" si="29"/>
        <v>-61</v>
      </c>
    </row>
    <row r="1106" spans="13:15" x14ac:dyDescent="0.2">
      <c r="M1106" s="4">
        <v>1895</v>
      </c>
      <c r="N1106" s="4">
        <v>1894</v>
      </c>
      <c r="O1106" s="4">
        <f t="shared" si="29"/>
        <v>-1</v>
      </c>
    </row>
    <row r="1107" spans="13:15" x14ac:dyDescent="0.2">
      <c r="M1107" s="4">
        <v>1895</v>
      </c>
      <c r="N1107" s="4">
        <v>1846</v>
      </c>
      <c r="O1107" s="4">
        <f t="shared" si="29"/>
        <v>-49</v>
      </c>
    </row>
    <row r="1108" spans="13:15" x14ac:dyDescent="0.2">
      <c r="M1108" s="4">
        <v>1895</v>
      </c>
      <c r="N1108" s="4">
        <v>1845</v>
      </c>
      <c r="O1108" s="4">
        <f t="shared" si="29"/>
        <v>-50</v>
      </c>
    </row>
    <row r="1109" spans="13:15" x14ac:dyDescent="0.2">
      <c r="M1109" s="4">
        <v>1895</v>
      </c>
      <c r="N1109" s="4">
        <v>1846</v>
      </c>
      <c r="O1109" s="4">
        <f t="shared" si="29"/>
        <v>-49</v>
      </c>
    </row>
    <row r="1110" spans="13:15" x14ac:dyDescent="0.2">
      <c r="M1110" s="4">
        <v>1895</v>
      </c>
      <c r="N1110" s="4">
        <v>1863</v>
      </c>
      <c r="O1110" s="4">
        <f t="shared" si="29"/>
        <v>-32</v>
      </c>
    </row>
    <row r="1111" spans="13:15" x14ac:dyDescent="0.2">
      <c r="M1111" s="4">
        <v>1895</v>
      </c>
      <c r="N1111" s="4">
        <v>1901</v>
      </c>
      <c r="O1111" s="4">
        <f t="shared" si="29"/>
        <v>6</v>
      </c>
    </row>
    <row r="1112" spans="13:15" x14ac:dyDescent="0.2">
      <c r="M1112" s="4">
        <v>1895</v>
      </c>
      <c r="N1112" s="4">
        <v>1851</v>
      </c>
      <c r="O1112" s="4">
        <f t="shared" si="29"/>
        <v>-44</v>
      </c>
    </row>
    <row r="1113" spans="13:15" x14ac:dyDescent="0.2">
      <c r="M1113" s="4">
        <v>1895</v>
      </c>
      <c r="N1113" s="4">
        <v>1911</v>
      </c>
      <c r="O1113" s="4">
        <f t="shared" si="29"/>
        <v>16</v>
      </c>
    </row>
    <row r="1114" spans="13:15" x14ac:dyDescent="0.2">
      <c r="M1114" s="4">
        <v>1895</v>
      </c>
      <c r="N1114" s="4">
        <v>1901</v>
      </c>
      <c r="O1114" s="4">
        <f t="shared" si="29"/>
        <v>6</v>
      </c>
    </row>
    <row r="1115" spans="13:15" x14ac:dyDescent="0.2">
      <c r="M1115" s="4">
        <v>1895</v>
      </c>
      <c r="N1115" s="4">
        <v>1862</v>
      </c>
      <c r="O1115" s="4">
        <f t="shared" si="29"/>
        <v>-33</v>
      </c>
    </row>
    <row r="1116" spans="13:15" x14ac:dyDescent="0.2">
      <c r="M1116" s="4">
        <v>1895</v>
      </c>
      <c r="N1116" s="4">
        <v>1902</v>
      </c>
      <c r="O1116" s="4">
        <f t="shared" si="29"/>
        <v>7</v>
      </c>
    </row>
    <row r="1117" spans="13:15" x14ac:dyDescent="0.2">
      <c r="M1117" s="4">
        <v>1895</v>
      </c>
      <c r="N1117" s="4">
        <v>1883</v>
      </c>
      <c r="O1117" s="4">
        <f t="shared" si="29"/>
        <v>-12</v>
      </c>
    </row>
    <row r="1118" spans="13:15" x14ac:dyDescent="0.2">
      <c r="M1118" s="4">
        <v>1895</v>
      </c>
      <c r="N1118" s="4">
        <v>1899</v>
      </c>
      <c r="O1118" s="4">
        <f t="shared" si="29"/>
        <v>4</v>
      </c>
    </row>
    <row r="1119" spans="13:15" x14ac:dyDescent="0.2">
      <c r="M1119" s="4">
        <v>1895</v>
      </c>
      <c r="N1119" s="4">
        <v>1879</v>
      </c>
      <c r="O1119" s="4">
        <f t="shared" si="29"/>
        <v>-16</v>
      </c>
    </row>
    <row r="1120" spans="13:15" x14ac:dyDescent="0.2">
      <c r="M1120" s="4">
        <v>1895</v>
      </c>
      <c r="N1120" s="4">
        <v>1858</v>
      </c>
      <c r="O1120" s="4">
        <f t="shared" si="29"/>
        <v>-37</v>
      </c>
    </row>
    <row r="1121" spans="13:15" x14ac:dyDescent="0.2">
      <c r="M1121" s="4">
        <v>1895</v>
      </c>
      <c r="N1121" s="4">
        <v>1848</v>
      </c>
      <c r="O1121" s="4">
        <f t="shared" si="29"/>
        <v>-47</v>
      </c>
    </row>
    <row r="1122" spans="13:15" x14ac:dyDescent="0.2">
      <c r="M1122" s="4">
        <v>1895</v>
      </c>
      <c r="N1122" s="4">
        <v>1928</v>
      </c>
      <c r="O1122" s="4">
        <f t="shared" si="29"/>
        <v>33</v>
      </c>
    </row>
    <row r="1123" spans="13:15" x14ac:dyDescent="0.2">
      <c r="M1123" s="4">
        <v>1895</v>
      </c>
      <c r="N1123" s="4">
        <v>1876</v>
      </c>
      <c r="O1123" s="4">
        <f t="shared" si="29"/>
        <v>-19</v>
      </c>
    </row>
    <row r="1124" spans="13:15" x14ac:dyDescent="0.2">
      <c r="M1124" s="4">
        <v>1895</v>
      </c>
      <c r="N1124" s="4">
        <v>1905</v>
      </c>
      <c r="O1124" s="4">
        <f t="shared" si="29"/>
        <v>10</v>
      </c>
    </row>
    <row r="1125" spans="13:15" x14ac:dyDescent="0.2">
      <c r="M1125" s="4">
        <v>1895</v>
      </c>
      <c r="N1125" s="4">
        <v>1872</v>
      </c>
      <c r="O1125" s="4">
        <f t="shared" si="29"/>
        <v>-23</v>
      </c>
    </row>
    <row r="1126" spans="13:15" x14ac:dyDescent="0.2">
      <c r="M1126" s="4">
        <v>1895</v>
      </c>
      <c r="N1126" s="4">
        <v>1862</v>
      </c>
      <c r="O1126" s="4">
        <f t="shared" si="29"/>
        <v>-33</v>
      </c>
    </row>
    <row r="1127" spans="13:15" x14ac:dyDescent="0.2">
      <c r="M1127" s="4">
        <v>1895</v>
      </c>
      <c r="N1127" s="4">
        <v>1925</v>
      </c>
      <c r="O1127" s="4">
        <f t="shared" si="29"/>
        <v>30</v>
      </c>
    </row>
    <row r="1128" spans="13:15" x14ac:dyDescent="0.2">
      <c r="M1128" s="4">
        <v>1895</v>
      </c>
      <c r="N1128" s="4">
        <v>1942</v>
      </c>
      <c r="O1128" s="4">
        <f t="shared" si="29"/>
        <v>47</v>
      </c>
    </row>
    <row r="1129" spans="13:15" x14ac:dyDescent="0.2">
      <c r="M1129" s="4">
        <v>1846</v>
      </c>
      <c r="N1129" s="4">
        <v>1834</v>
      </c>
      <c r="O1129" s="4">
        <f t="shared" si="29"/>
        <v>-12</v>
      </c>
    </row>
    <row r="1130" spans="13:15" x14ac:dyDescent="0.2">
      <c r="M1130" s="4">
        <v>1846</v>
      </c>
      <c r="N1130" s="4">
        <v>1894</v>
      </c>
      <c r="O1130" s="4">
        <f t="shared" si="29"/>
        <v>48</v>
      </c>
    </row>
    <row r="1131" spans="13:15" x14ac:dyDescent="0.2">
      <c r="M1131" s="4">
        <v>1846</v>
      </c>
      <c r="N1131" s="4">
        <v>1846</v>
      </c>
      <c r="O1131" s="4">
        <f t="shared" si="29"/>
        <v>0</v>
      </c>
    </row>
    <row r="1132" spans="13:15" x14ac:dyDescent="0.2">
      <c r="M1132" s="4">
        <v>1846</v>
      </c>
      <c r="N1132" s="4">
        <v>1845</v>
      </c>
      <c r="O1132" s="4">
        <f t="shared" si="29"/>
        <v>-1</v>
      </c>
    </row>
    <row r="1133" spans="13:15" x14ac:dyDescent="0.2">
      <c r="M1133" s="4">
        <v>1846</v>
      </c>
      <c r="N1133" s="4">
        <v>1846</v>
      </c>
      <c r="O1133" s="4">
        <f t="shared" si="29"/>
        <v>0</v>
      </c>
    </row>
    <row r="1134" spans="13:15" x14ac:dyDescent="0.2">
      <c r="M1134" s="4">
        <v>1846</v>
      </c>
      <c r="N1134" s="4">
        <v>1863</v>
      </c>
      <c r="O1134" s="4">
        <f t="shared" si="29"/>
        <v>17</v>
      </c>
    </row>
    <row r="1135" spans="13:15" x14ac:dyDescent="0.2">
      <c r="M1135" s="4">
        <v>1846</v>
      </c>
      <c r="N1135" s="4">
        <v>1901</v>
      </c>
      <c r="O1135" s="4">
        <f t="shared" si="29"/>
        <v>55</v>
      </c>
    </row>
    <row r="1136" spans="13:15" x14ac:dyDescent="0.2">
      <c r="M1136" s="4">
        <v>1846</v>
      </c>
      <c r="N1136" s="4">
        <v>1851</v>
      </c>
      <c r="O1136" s="4">
        <f t="shared" si="29"/>
        <v>5</v>
      </c>
    </row>
    <row r="1137" spans="13:15" x14ac:dyDescent="0.2">
      <c r="M1137" s="4">
        <v>1846</v>
      </c>
      <c r="N1137" s="4">
        <v>1911</v>
      </c>
      <c r="O1137" s="4">
        <f t="shared" si="29"/>
        <v>65</v>
      </c>
    </row>
    <row r="1138" spans="13:15" x14ac:dyDescent="0.2">
      <c r="M1138" s="4">
        <v>1846</v>
      </c>
      <c r="N1138" s="4">
        <v>1871</v>
      </c>
      <c r="O1138" s="4">
        <f t="shared" si="29"/>
        <v>25</v>
      </c>
    </row>
    <row r="1139" spans="13:15" x14ac:dyDescent="0.2">
      <c r="M1139" s="4">
        <v>1846</v>
      </c>
      <c r="N1139" s="4">
        <v>1902</v>
      </c>
      <c r="O1139" s="4">
        <f t="shared" si="29"/>
        <v>56</v>
      </c>
    </row>
    <row r="1140" spans="13:15" x14ac:dyDescent="0.2">
      <c r="M1140" s="4">
        <v>1846</v>
      </c>
      <c r="N1140" s="4">
        <v>1863</v>
      </c>
      <c r="O1140" s="4">
        <f t="shared" si="29"/>
        <v>17</v>
      </c>
    </row>
    <row r="1141" spans="13:15" x14ac:dyDescent="0.2">
      <c r="M1141" s="4">
        <v>1846</v>
      </c>
      <c r="N1141" s="4">
        <v>1914</v>
      </c>
      <c r="O1141" s="4">
        <f t="shared" si="29"/>
        <v>68</v>
      </c>
    </row>
    <row r="1142" spans="13:15" x14ac:dyDescent="0.2">
      <c r="M1142" s="4">
        <v>1846</v>
      </c>
      <c r="N1142" s="4">
        <v>1893</v>
      </c>
      <c r="O1142" s="4">
        <f t="shared" si="29"/>
        <v>47</v>
      </c>
    </row>
    <row r="1143" spans="13:15" x14ac:dyDescent="0.2">
      <c r="M1143" s="4">
        <v>1846</v>
      </c>
      <c r="N1143" s="4">
        <v>1908</v>
      </c>
      <c r="O1143" s="4">
        <f t="shared" si="29"/>
        <v>62</v>
      </c>
    </row>
    <row r="1144" spans="13:15" x14ac:dyDescent="0.2">
      <c r="M1144" s="4">
        <v>1846</v>
      </c>
      <c r="N1144" s="4">
        <v>1927</v>
      </c>
      <c r="O1144" s="4">
        <f t="shared" si="29"/>
        <v>81</v>
      </c>
    </row>
    <row r="1145" spans="13:15" x14ac:dyDescent="0.2">
      <c r="M1145" s="4">
        <v>1846</v>
      </c>
      <c r="N1145" s="4">
        <v>1902</v>
      </c>
      <c r="O1145" s="4">
        <f t="shared" si="29"/>
        <v>56</v>
      </c>
    </row>
    <row r="1146" spans="13:15" x14ac:dyDescent="0.2">
      <c r="M1146" s="4">
        <v>1846</v>
      </c>
      <c r="N1146" s="4">
        <v>1883</v>
      </c>
      <c r="O1146" s="4">
        <f t="shared" si="29"/>
        <v>37</v>
      </c>
    </row>
    <row r="1147" spans="13:15" x14ac:dyDescent="0.2">
      <c r="M1147" s="4">
        <v>1846</v>
      </c>
      <c r="N1147" s="4">
        <v>1899</v>
      </c>
      <c r="O1147" s="4">
        <f t="shared" si="29"/>
        <v>53</v>
      </c>
    </row>
    <row r="1148" spans="13:15" x14ac:dyDescent="0.2">
      <c r="M1148" s="4">
        <v>1846</v>
      </c>
      <c r="N1148" s="4">
        <v>1879</v>
      </c>
      <c r="O1148" s="4">
        <f t="shared" si="29"/>
        <v>33</v>
      </c>
    </row>
    <row r="1149" spans="13:15" x14ac:dyDescent="0.2">
      <c r="M1149" s="4">
        <v>1846</v>
      </c>
      <c r="N1149" s="4">
        <v>1858</v>
      </c>
      <c r="O1149" s="4">
        <f t="shared" si="29"/>
        <v>12</v>
      </c>
    </row>
    <row r="1150" spans="13:15" x14ac:dyDescent="0.2">
      <c r="M1150" s="4">
        <v>1846</v>
      </c>
      <c r="N1150" s="4">
        <v>1848</v>
      </c>
      <c r="O1150" s="4">
        <f t="shared" si="29"/>
        <v>2</v>
      </c>
    </row>
    <row r="1151" spans="13:15" x14ac:dyDescent="0.2">
      <c r="M1151" s="4">
        <v>1846</v>
      </c>
      <c r="N1151" s="4">
        <v>1928</v>
      </c>
      <c r="O1151" s="4">
        <f t="shared" si="29"/>
        <v>82</v>
      </c>
    </row>
    <row r="1152" spans="13:15" x14ac:dyDescent="0.2">
      <c r="M1152" s="4">
        <v>1846</v>
      </c>
      <c r="N1152" s="4">
        <v>1876</v>
      </c>
      <c r="O1152" s="4">
        <f t="shared" si="29"/>
        <v>30</v>
      </c>
    </row>
    <row r="1153" spans="13:15" x14ac:dyDescent="0.2">
      <c r="M1153" s="4">
        <v>1846</v>
      </c>
      <c r="N1153" s="4">
        <v>1905</v>
      </c>
      <c r="O1153" s="4">
        <f t="shared" si="29"/>
        <v>59</v>
      </c>
    </row>
    <row r="1154" spans="13:15" x14ac:dyDescent="0.2">
      <c r="M1154" s="4">
        <v>1846</v>
      </c>
      <c r="N1154" s="4">
        <v>1872</v>
      </c>
      <c r="O1154" s="4">
        <f t="shared" si="29"/>
        <v>26</v>
      </c>
    </row>
    <row r="1155" spans="13:15" x14ac:dyDescent="0.2">
      <c r="M1155" s="4">
        <v>1846</v>
      </c>
      <c r="N1155" s="4">
        <v>1862</v>
      </c>
      <c r="O1155" s="4">
        <f t="shared" ref="O1155:O1218" si="30">N1155-M1155</f>
        <v>16</v>
      </c>
    </row>
    <row r="1156" spans="13:15" x14ac:dyDescent="0.2">
      <c r="M1156" s="4">
        <v>1846</v>
      </c>
      <c r="N1156" s="4">
        <v>1925</v>
      </c>
      <c r="O1156" s="4">
        <f t="shared" si="30"/>
        <v>79</v>
      </c>
    </row>
    <row r="1157" spans="13:15" x14ac:dyDescent="0.2">
      <c r="M1157" s="4">
        <v>1846</v>
      </c>
      <c r="N1157" s="4">
        <v>1942</v>
      </c>
      <c r="O1157" s="4">
        <f t="shared" si="30"/>
        <v>96</v>
      </c>
    </row>
    <row r="1158" spans="13:15" x14ac:dyDescent="0.2">
      <c r="M1158" s="4">
        <v>1825</v>
      </c>
      <c r="N1158" s="4">
        <v>1834</v>
      </c>
      <c r="O1158" s="4">
        <f t="shared" si="30"/>
        <v>9</v>
      </c>
    </row>
    <row r="1159" spans="13:15" x14ac:dyDescent="0.2">
      <c r="M1159" s="4">
        <v>1825</v>
      </c>
      <c r="N1159" s="4">
        <v>1894</v>
      </c>
      <c r="O1159" s="4">
        <f t="shared" si="30"/>
        <v>69</v>
      </c>
    </row>
    <row r="1160" spans="13:15" x14ac:dyDescent="0.2">
      <c r="M1160" s="4">
        <v>1825</v>
      </c>
      <c r="N1160" s="4">
        <v>1846</v>
      </c>
      <c r="O1160" s="4">
        <f t="shared" si="30"/>
        <v>21</v>
      </c>
    </row>
    <row r="1161" spans="13:15" x14ac:dyDescent="0.2">
      <c r="M1161" s="4">
        <v>1825</v>
      </c>
      <c r="N1161" s="4">
        <v>1845</v>
      </c>
      <c r="O1161" s="4">
        <f t="shared" si="30"/>
        <v>20</v>
      </c>
    </row>
    <row r="1162" spans="13:15" x14ac:dyDescent="0.2">
      <c r="M1162" s="4">
        <v>1825</v>
      </c>
      <c r="N1162" s="4">
        <v>1846</v>
      </c>
      <c r="O1162" s="4">
        <f t="shared" si="30"/>
        <v>21</v>
      </c>
    </row>
    <row r="1163" spans="13:15" x14ac:dyDescent="0.2">
      <c r="M1163" s="4">
        <v>1825</v>
      </c>
      <c r="N1163" s="4">
        <v>1863</v>
      </c>
      <c r="O1163" s="4">
        <f t="shared" si="30"/>
        <v>38</v>
      </c>
    </row>
    <row r="1164" spans="13:15" x14ac:dyDescent="0.2">
      <c r="M1164" s="4">
        <v>1825</v>
      </c>
      <c r="N1164" s="4">
        <v>1901</v>
      </c>
      <c r="O1164" s="4">
        <f t="shared" si="30"/>
        <v>76</v>
      </c>
    </row>
    <row r="1165" spans="13:15" x14ac:dyDescent="0.2">
      <c r="M1165" s="4">
        <v>1825</v>
      </c>
      <c r="N1165" s="4">
        <v>1851</v>
      </c>
      <c r="O1165" s="4">
        <f t="shared" si="30"/>
        <v>26</v>
      </c>
    </row>
    <row r="1166" spans="13:15" x14ac:dyDescent="0.2">
      <c r="M1166" s="4">
        <v>1825</v>
      </c>
      <c r="N1166" s="4">
        <v>1911</v>
      </c>
      <c r="O1166" s="4">
        <f t="shared" si="30"/>
        <v>86</v>
      </c>
    </row>
    <row r="1167" spans="13:15" x14ac:dyDescent="0.2">
      <c r="M1167" s="4">
        <v>1825</v>
      </c>
      <c r="N1167" s="4">
        <v>1871</v>
      </c>
      <c r="O1167" s="4">
        <f t="shared" si="30"/>
        <v>46</v>
      </c>
    </row>
    <row r="1168" spans="13:15" x14ac:dyDescent="0.2">
      <c r="M1168" s="4">
        <v>1825</v>
      </c>
      <c r="N1168" s="4">
        <v>1902</v>
      </c>
      <c r="O1168" s="4">
        <f t="shared" si="30"/>
        <v>77</v>
      </c>
    </row>
    <row r="1169" spans="13:15" x14ac:dyDescent="0.2">
      <c r="M1169" s="4">
        <v>1825</v>
      </c>
      <c r="N1169" s="4">
        <v>1863</v>
      </c>
      <c r="O1169" s="4">
        <f t="shared" si="30"/>
        <v>38</v>
      </c>
    </row>
    <row r="1170" spans="13:15" x14ac:dyDescent="0.2">
      <c r="M1170" s="4">
        <v>1825</v>
      </c>
      <c r="N1170" s="4">
        <v>1914</v>
      </c>
      <c r="O1170" s="4">
        <f t="shared" si="30"/>
        <v>89</v>
      </c>
    </row>
    <row r="1171" spans="13:15" x14ac:dyDescent="0.2">
      <c r="M1171" s="4">
        <v>1825</v>
      </c>
      <c r="N1171" s="4">
        <v>1893</v>
      </c>
      <c r="O1171" s="4">
        <f t="shared" si="30"/>
        <v>68</v>
      </c>
    </row>
    <row r="1172" spans="13:15" x14ac:dyDescent="0.2">
      <c r="M1172" s="4">
        <v>1825</v>
      </c>
      <c r="N1172" s="4">
        <v>1908</v>
      </c>
      <c r="O1172" s="4">
        <f t="shared" si="30"/>
        <v>83</v>
      </c>
    </row>
    <row r="1173" spans="13:15" x14ac:dyDescent="0.2">
      <c r="M1173" s="4">
        <v>1825</v>
      </c>
      <c r="N1173" s="4">
        <v>1927</v>
      </c>
      <c r="O1173" s="4">
        <f t="shared" si="30"/>
        <v>102</v>
      </c>
    </row>
    <row r="1174" spans="13:15" x14ac:dyDescent="0.2">
      <c r="M1174" s="4">
        <v>1825</v>
      </c>
      <c r="N1174" s="4">
        <v>1901</v>
      </c>
      <c r="O1174" s="4">
        <f t="shared" si="30"/>
        <v>76</v>
      </c>
    </row>
    <row r="1175" spans="13:15" x14ac:dyDescent="0.2">
      <c r="M1175" s="4">
        <v>1825</v>
      </c>
      <c r="N1175" s="4">
        <v>1862</v>
      </c>
      <c r="O1175" s="4">
        <f t="shared" si="30"/>
        <v>37</v>
      </c>
    </row>
    <row r="1176" spans="13:15" x14ac:dyDescent="0.2">
      <c r="M1176" s="4">
        <v>1825</v>
      </c>
      <c r="N1176" s="4">
        <v>1902</v>
      </c>
      <c r="O1176" s="4">
        <f t="shared" si="30"/>
        <v>77</v>
      </c>
    </row>
    <row r="1177" spans="13:15" x14ac:dyDescent="0.2">
      <c r="M1177" s="4">
        <v>1825</v>
      </c>
      <c r="N1177" s="4">
        <v>1883</v>
      </c>
      <c r="O1177" s="4">
        <f t="shared" si="30"/>
        <v>58</v>
      </c>
    </row>
    <row r="1178" spans="13:15" x14ac:dyDescent="0.2">
      <c r="M1178" s="4">
        <v>1825</v>
      </c>
      <c r="N1178" s="4">
        <v>1899</v>
      </c>
      <c r="O1178" s="4">
        <f t="shared" si="30"/>
        <v>74</v>
      </c>
    </row>
    <row r="1179" spans="13:15" x14ac:dyDescent="0.2">
      <c r="M1179" s="4">
        <v>1825</v>
      </c>
      <c r="N1179" s="4">
        <v>1879</v>
      </c>
      <c r="O1179" s="4">
        <f t="shared" si="30"/>
        <v>54</v>
      </c>
    </row>
    <row r="1180" spans="13:15" x14ac:dyDescent="0.2">
      <c r="M1180" s="4">
        <v>1825</v>
      </c>
      <c r="N1180" s="4">
        <v>1858</v>
      </c>
      <c r="O1180" s="4">
        <f t="shared" si="30"/>
        <v>33</v>
      </c>
    </row>
    <row r="1181" spans="13:15" x14ac:dyDescent="0.2">
      <c r="M1181" s="4">
        <v>1825</v>
      </c>
      <c r="N1181" s="4">
        <v>1848</v>
      </c>
      <c r="O1181" s="4">
        <f t="shared" si="30"/>
        <v>23</v>
      </c>
    </row>
    <row r="1182" spans="13:15" x14ac:dyDescent="0.2">
      <c r="M1182" s="4">
        <v>1825</v>
      </c>
      <c r="N1182" s="4">
        <v>1928</v>
      </c>
      <c r="O1182" s="4">
        <f t="shared" si="30"/>
        <v>103</v>
      </c>
    </row>
    <row r="1183" spans="13:15" x14ac:dyDescent="0.2">
      <c r="M1183" s="4">
        <v>1825</v>
      </c>
      <c r="N1183" s="4">
        <v>1876</v>
      </c>
      <c r="O1183" s="4">
        <f t="shared" si="30"/>
        <v>51</v>
      </c>
    </row>
    <row r="1184" spans="13:15" x14ac:dyDescent="0.2">
      <c r="M1184" s="4">
        <v>1825</v>
      </c>
      <c r="N1184" s="4">
        <v>1905</v>
      </c>
      <c r="O1184" s="4">
        <f t="shared" si="30"/>
        <v>80</v>
      </c>
    </row>
    <row r="1185" spans="13:15" x14ac:dyDescent="0.2">
      <c r="M1185" s="4">
        <v>1825</v>
      </c>
      <c r="N1185" s="4">
        <v>1872</v>
      </c>
      <c r="O1185" s="4">
        <f t="shared" si="30"/>
        <v>47</v>
      </c>
    </row>
    <row r="1186" spans="13:15" x14ac:dyDescent="0.2">
      <c r="M1186" s="4">
        <v>1825</v>
      </c>
      <c r="N1186" s="4">
        <v>1862</v>
      </c>
      <c r="O1186" s="4">
        <f t="shared" si="30"/>
        <v>37</v>
      </c>
    </row>
    <row r="1187" spans="13:15" x14ac:dyDescent="0.2">
      <c r="M1187" s="4">
        <v>1825</v>
      </c>
      <c r="N1187" s="4">
        <v>1925</v>
      </c>
      <c r="O1187" s="4">
        <f t="shared" si="30"/>
        <v>100</v>
      </c>
    </row>
    <row r="1188" spans="13:15" x14ac:dyDescent="0.2">
      <c r="M1188" s="4">
        <v>1825</v>
      </c>
      <c r="N1188" s="4">
        <v>1942</v>
      </c>
      <c r="O1188" s="4">
        <f t="shared" si="30"/>
        <v>117</v>
      </c>
    </row>
    <row r="1189" spans="13:15" x14ac:dyDescent="0.2">
      <c r="M1189" s="4">
        <v>1892</v>
      </c>
      <c r="N1189" s="4">
        <v>1834</v>
      </c>
      <c r="O1189" s="4">
        <f t="shared" si="30"/>
        <v>-58</v>
      </c>
    </row>
    <row r="1190" spans="13:15" x14ac:dyDescent="0.2">
      <c r="M1190" s="4">
        <v>1892</v>
      </c>
      <c r="N1190" s="4">
        <v>1894</v>
      </c>
      <c r="O1190" s="4">
        <f t="shared" si="30"/>
        <v>2</v>
      </c>
    </row>
    <row r="1191" spans="13:15" x14ac:dyDescent="0.2">
      <c r="M1191" s="4">
        <v>1892</v>
      </c>
      <c r="N1191" s="4">
        <v>1846</v>
      </c>
      <c r="O1191" s="4">
        <f t="shared" si="30"/>
        <v>-46</v>
      </c>
    </row>
    <row r="1192" spans="13:15" x14ac:dyDescent="0.2">
      <c r="M1192" s="4">
        <v>1892</v>
      </c>
      <c r="N1192" s="4">
        <v>1845</v>
      </c>
      <c r="O1192" s="4">
        <f t="shared" si="30"/>
        <v>-47</v>
      </c>
    </row>
    <row r="1193" spans="13:15" x14ac:dyDescent="0.2">
      <c r="M1193" s="4">
        <v>1892</v>
      </c>
      <c r="N1193" s="4">
        <v>1846</v>
      </c>
      <c r="O1193" s="4">
        <f t="shared" si="30"/>
        <v>-46</v>
      </c>
    </row>
    <row r="1194" spans="13:15" x14ac:dyDescent="0.2">
      <c r="M1194" s="4">
        <v>1892</v>
      </c>
      <c r="N1194" s="4">
        <v>1863</v>
      </c>
      <c r="O1194" s="4">
        <f t="shared" si="30"/>
        <v>-29</v>
      </c>
    </row>
    <row r="1195" spans="13:15" x14ac:dyDescent="0.2">
      <c r="M1195" s="4">
        <v>1892</v>
      </c>
      <c r="N1195" s="4">
        <v>1901</v>
      </c>
      <c r="O1195" s="4">
        <f t="shared" si="30"/>
        <v>9</v>
      </c>
    </row>
    <row r="1196" spans="13:15" x14ac:dyDescent="0.2">
      <c r="M1196" s="4">
        <v>1892</v>
      </c>
      <c r="N1196" s="4">
        <v>1851</v>
      </c>
      <c r="O1196" s="4">
        <f t="shared" si="30"/>
        <v>-41</v>
      </c>
    </row>
    <row r="1197" spans="13:15" x14ac:dyDescent="0.2">
      <c r="M1197" s="4">
        <v>1892</v>
      </c>
      <c r="N1197" s="4">
        <v>1911</v>
      </c>
      <c r="O1197" s="4">
        <f t="shared" si="30"/>
        <v>19</v>
      </c>
    </row>
    <row r="1198" spans="13:15" x14ac:dyDescent="0.2">
      <c r="M1198" s="4">
        <v>1892</v>
      </c>
      <c r="N1198" s="4">
        <v>1871</v>
      </c>
      <c r="O1198" s="4">
        <f t="shared" si="30"/>
        <v>-21</v>
      </c>
    </row>
    <row r="1199" spans="13:15" x14ac:dyDescent="0.2">
      <c r="M1199" s="4">
        <v>1892</v>
      </c>
      <c r="N1199" s="4">
        <v>1902</v>
      </c>
      <c r="O1199" s="4">
        <f t="shared" si="30"/>
        <v>10</v>
      </c>
    </row>
    <row r="1200" spans="13:15" x14ac:dyDescent="0.2">
      <c r="M1200" s="4">
        <v>1892</v>
      </c>
      <c r="N1200" s="4">
        <v>1863</v>
      </c>
      <c r="O1200" s="4">
        <f t="shared" si="30"/>
        <v>-29</v>
      </c>
    </row>
    <row r="1201" spans="13:15" x14ac:dyDescent="0.2">
      <c r="M1201" s="4">
        <v>1892</v>
      </c>
      <c r="N1201" s="4">
        <v>1914</v>
      </c>
      <c r="O1201" s="4">
        <f t="shared" si="30"/>
        <v>22</v>
      </c>
    </row>
    <row r="1202" spans="13:15" x14ac:dyDescent="0.2">
      <c r="M1202" s="4">
        <v>1892</v>
      </c>
      <c r="N1202" s="4">
        <v>1893</v>
      </c>
      <c r="O1202" s="4">
        <f t="shared" si="30"/>
        <v>1</v>
      </c>
    </row>
    <row r="1203" spans="13:15" x14ac:dyDescent="0.2">
      <c r="M1203" s="4">
        <v>1892</v>
      </c>
      <c r="N1203" s="4">
        <v>1908</v>
      </c>
      <c r="O1203" s="4">
        <f t="shared" si="30"/>
        <v>16</v>
      </c>
    </row>
    <row r="1204" spans="13:15" x14ac:dyDescent="0.2">
      <c r="M1204" s="4">
        <v>1892</v>
      </c>
      <c r="N1204" s="4">
        <v>1927</v>
      </c>
      <c r="O1204" s="4">
        <f t="shared" si="30"/>
        <v>35</v>
      </c>
    </row>
    <row r="1205" spans="13:15" x14ac:dyDescent="0.2">
      <c r="M1205" s="4">
        <v>1892</v>
      </c>
      <c r="N1205" s="4">
        <v>1901</v>
      </c>
      <c r="O1205" s="4">
        <f t="shared" si="30"/>
        <v>9</v>
      </c>
    </row>
    <row r="1206" spans="13:15" x14ac:dyDescent="0.2">
      <c r="M1206" s="4">
        <v>1892</v>
      </c>
      <c r="N1206" s="4">
        <v>1862</v>
      </c>
      <c r="O1206" s="4">
        <f t="shared" si="30"/>
        <v>-30</v>
      </c>
    </row>
    <row r="1207" spans="13:15" x14ac:dyDescent="0.2">
      <c r="M1207" s="4">
        <v>1892</v>
      </c>
      <c r="N1207" s="4">
        <v>1858</v>
      </c>
      <c r="O1207" s="4">
        <f t="shared" si="30"/>
        <v>-34</v>
      </c>
    </row>
    <row r="1208" spans="13:15" x14ac:dyDescent="0.2">
      <c r="M1208" s="4">
        <v>1892</v>
      </c>
      <c r="N1208" s="4">
        <v>1848</v>
      </c>
      <c r="O1208" s="4">
        <f t="shared" si="30"/>
        <v>-44</v>
      </c>
    </row>
    <row r="1209" spans="13:15" x14ac:dyDescent="0.2">
      <c r="M1209" s="4">
        <v>1892</v>
      </c>
      <c r="N1209" s="4">
        <v>1928</v>
      </c>
      <c r="O1209" s="4">
        <f t="shared" si="30"/>
        <v>36</v>
      </c>
    </row>
    <row r="1210" spans="13:15" x14ac:dyDescent="0.2">
      <c r="M1210" s="4">
        <v>1892</v>
      </c>
      <c r="N1210" s="4">
        <v>1876</v>
      </c>
      <c r="O1210" s="4">
        <f t="shared" si="30"/>
        <v>-16</v>
      </c>
    </row>
    <row r="1211" spans="13:15" x14ac:dyDescent="0.2">
      <c r="M1211" s="4">
        <v>1892</v>
      </c>
      <c r="N1211" s="4">
        <v>1905</v>
      </c>
      <c r="O1211" s="4">
        <f t="shared" si="30"/>
        <v>13</v>
      </c>
    </row>
    <row r="1212" spans="13:15" x14ac:dyDescent="0.2">
      <c r="M1212" s="4">
        <v>1892</v>
      </c>
      <c r="N1212" s="4">
        <v>1872</v>
      </c>
      <c r="O1212" s="4">
        <f t="shared" si="30"/>
        <v>-20</v>
      </c>
    </row>
    <row r="1213" spans="13:15" x14ac:dyDescent="0.2">
      <c r="M1213" s="4">
        <v>1892</v>
      </c>
      <c r="N1213" s="4">
        <v>1862</v>
      </c>
      <c r="O1213" s="4">
        <f t="shared" si="30"/>
        <v>-30</v>
      </c>
    </row>
    <row r="1214" spans="13:15" x14ac:dyDescent="0.2">
      <c r="M1214" s="4">
        <v>1892</v>
      </c>
      <c r="N1214" s="4">
        <v>1925</v>
      </c>
      <c r="O1214" s="4">
        <f t="shared" si="30"/>
        <v>33</v>
      </c>
    </row>
    <row r="1215" spans="13:15" x14ac:dyDescent="0.2">
      <c r="M1215" s="4">
        <v>1892</v>
      </c>
      <c r="N1215" s="4">
        <v>1942</v>
      </c>
      <c r="O1215" s="4">
        <f t="shared" si="30"/>
        <v>50</v>
      </c>
    </row>
    <row r="1216" spans="13:15" x14ac:dyDescent="0.2">
      <c r="M1216" s="4">
        <v>1879</v>
      </c>
      <c r="N1216" s="4">
        <v>1834</v>
      </c>
      <c r="O1216" s="4">
        <f t="shared" si="30"/>
        <v>-45</v>
      </c>
    </row>
    <row r="1217" spans="13:15" x14ac:dyDescent="0.2">
      <c r="M1217" s="4">
        <v>1879</v>
      </c>
      <c r="N1217" s="4">
        <v>1894</v>
      </c>
      <c r="O1217" s="4">
        <f t="shared" si="30"/>
        <v>15</v>
      </c>
    </row>
    <row r="1218" spans="13:15" x14ac:dyDescent="0.2">
      <c r="M1218" s="4">
        <v>1879</v>
      </c>
      <c r="N1218" s="4">
        <v>1846</v>
      </c>
      <c r="O1218" s="4">
        <f t="shared" si="30"/>
        <v>-33</v>
      </c>
    </row>
    <row r="1219" spans="13:15" x14ac:dyDescent="0.2">
      <c r="M1219" s="4">
        <v>1879</v>
      </c>
      <c r="N1219" s="4">
        <v>1845</v>
      </c>
      <c r="O1219" s="4">
        <f t="shared" ref="O1219:O1282" si="31">N1219-M1219</f>
        <v>-34</v>
      </c>
    </row>
    <row r="1220" spans="13:15" x14ac:dyDescent="0.2">
      <c r="M1220" s="4">
        <v>1879</v>
      </c>
      <c r="N1220" s="4">
        <v>1846</v>
      </c>
      <c r="O1220" s="4">
        <f t="shared" si="31"/>
        <v>-33</v>
      </c>
    </row>
    <row r="1221" spans="13:15" x14ac:dyDescent="0.2">
      <c r="M1221" s="4">
        <v>1879</v>
      </c>
      <c r="N1221" s="4">
        <v>1863</v>
      </c>
      <c r="O1221" s="4">
        <f t="shared" si="31"/>
        <v>-16</v>
      </c>
    </row>
    <row r="1222" spans="13:15" x14ac:dyDescent="0.2">
      <c r="M1222" s="4">
        <v>1879</v>
      </c>
      <c r="N1222" s="4">
        <v>1901</v>
      </c>
      <c r="O1222" s="4">
        <f t="shared" si="31"/>
        <v>22</v>
      </c>
    </row>
    <row r="1223" spans="13:15" x14ac:dyDescent="0.2">
      <c r="M1223" s="4">
        <v>1879</v>
      </c>
      <c r="N1223" s="4">
        <v>1851</v>
      </c>
      <c r="O1223" s="4">
        <f t="shared" si="31"/>
        <v>-28</v>
      </c>
    </row>
    <row r="1224" spans="13:15" x14ac:dyDescent="0.2">
      <c r="M1224" s="4">
        <v>1879</v>
      </c>
      <c r="N1224" s="4">
        <v>1911</v>
      </c>
      <c r="O1224" s="4">
        <f t="shared" si="31"/>
        <v>32</v>
      </c>
    </row>
    <row r="1225" spans="13:15" x14ac:dyDescent="0.2">
      <c r="M1225" s="4">
        <v>1879</v>
      </c>
      <c r="N1225" s="4">
        <v>1871</v>
      </c>
      <c r="O1225" s="4">
        <f t="shared" si="31"/>
        <v>-8</v>
      </c>
    </row>
    <row r="1226" spans="13:15" x14ac:dyDescent="0.2">
      <c r="M1226" s="4">
        <v>1879</v>
      </c>
      <c r="N1226" s="4">
        <v>1902</v>
      </c>
      <c r="O1226" s="4">
        <f t="shared" si="31"/>
        <v>23</v>
      </c>
    </row>
    <row r="1227" spans="13:15" x14ac:dyDescent="0.2">
      <c r="M1227" s="4">
        <v>1879</v>
      </c>
      <c r="N1227" s="4">
        <v>1863</v>
      </c>
      <c r="O1227" s="4">
        <f t="shared" si="31"/>
        <v>-16</v>
      </c>
    </row>
    <row r="1228" spans="13:15" x14ac:dyDescent="0.2">
      <c r="M1228" s="4">
        <v>1879</v>
      </c>
      <c r="N1228" s="4">
        <v>1914</v>
      </c>
      <c r="O1228" s="4">
        <f t="shared" si="31"/>
        <v>35</v>
      </c>
    </row>
    <row r="1229" spans="13:15" x14ac:dyDescent="0.2">
      <c r="M1229" s="4">
        <v>1879</v>
      </c>
      <c r="N1229" s="4">
        <v>1893</v>
      </c>
      <c r="O1229" s="4">
        <f t="shared" si="31"/>
        <v>14</v>
      </c>
    </row>
    <row r="1230" spans="13:15" x14ac:dyDescent="0.2">
      <c r="M1230" s="4">
        <v>1879</v>
      </c>
      <c r="N1230" s="4">
        <v>1908</v>
      </c>
      <c r="O1230" s="4">
        <f t="shared" si="31"/>
        <v>29</v>
      </c>
    </row>
    <row r="1231" spans="13:15" x14ac:dyDescent="0.2">
      <c r="M1231" s="4">
        <v>1879</v>
      </c>
      <c r="N1231" s="4">
        <v>1927</v>
      </c>
      <c r="O1231" s="4">
        <f t="shared" si="31"/>
        <v>48</v>
      </c>
    </row>
    <row r="1232" spans="13:15" x14ac:dyDescent="0.2">
      <c r="M1232" s="4">
        <v>1879</v>
      </c>
      <c r="N1232" s="4">
        <v>1901</v>
      </c>
      <c r="O1232" s="4">
        <f t="shared" si="31"/>
        <v>22</v>
      </c>
    </row>
    <row r="1233" spans="13:15" x14ac:dyDescent="0.2">
      <c r="M1233" s="4">
        <v>1879</v>
      </c>
      <c r="N1233" s="4">
        <v>1862</v>
      </c>
      <c r="O1233" s="4">
        <f t="shared" si="31"/>
        <v>-17</v>
      </c>
    </row>
    <row r="1234" spans="13:15" x14ac:dyDescent="0.2">
      <c r="M1234" s="4">
        <v>1879</v>
      </c>
      <c r="N1234" s="4">
        <v>1902</v>
      </c>
      <c r="O1234" s="4">
        <f t="shared" si="31"/>
        <v>23</v>
      </c>
    </row>
    <row r="1235" spans="13:15" x14ac:dyDescent="0.2">
      <c r="M1235" s="4">
        <v>1879</v>
      </c>
      <c r="N1235" s="4">
        <v>1883</v>
      </c>
      <c r="O1235" s="4">
        <f t="shared" si="31"/>
        <v>4</v>
      </c>
    </row>
    <row r="1236" spans="13:15" x14ac:dyDescent="0.2">
      <c r="M1236" s="4">
        <v>1879</v>
      </c>
      <c r="N1236" s="4">
        <v>1899</v>
      </c>
      <c r="O1236" s="4">
        <f t="shared" si="31"/>
        <v>20</v>
      </c>
    </row>
    <row r="1237" spans="13:15" x14ac:dyDescent="0.2">
      <c r="M1237" s="4">
        <v>1879</v>
      </c>
      <c r="N1237" s="4">
        <v>1879</v>
      </c>
      <c r="O1237" s="4">
        <f t="shared" si="31"/>
        <v>0</v>
      </c>
    </row>
    <row r="1238" spans="13:15" x14ac:dyDescent="0.2">
      <c r="M1238" s="4">
        <v>1864</v>
      </c>
      <c r="N1238" s="4">
        <v>1834</v>
      </c>
      <c r="O1238" s="4">
        <f t="shared" si="31"/>
        <v>-30</v>
      </c>
    </row>
    <row r="1239" spans="13:15" x14ac:dyDescent="0.2">
      <c r="M1239" s="4">
        <v>1864</v>
      </c>
      <c r="N1239" s="4">
        <v>1894</v>
      </c>
      <c r="O1239" s="4">
        <f t="shared" si="31"/>
        <v>30</v>
      </c>
    </row>
    <row r="1240" spans="13:15" x14ac:dyDescent="0.2">
      <c r="M1240" s="4">
        <v>1864</v>
      </c>
      <c r="N1240" s="4">
        <v>1846</v>
      </c>
      <c r="O1240" s="4">
        <f t="shared" si="31"/>
        <v>-18</v>
      </c>
    </row>
    <row r="1241" spans="13:15" x14ac:dyDescent="0.2">
      <c r="M1241" s="4">
        <v>1864</v>
      </c>
      <c r="N1241" s="4">
        <v>1845</v>
      </c>
      <c r="O1241" s="4">
        <f t="shared" si="31"/>
        <v>-19</v>
      </c>
    </row>
    <row r="1242" spans="13:15" x14ac:dyDescent="0.2">
      <c r="M1242" s="4">
        <v>1864</v>
      </c>
      <c r="N1242" s="4">
        <v>1846</v>
      </c>
      <c r="O1242" s="4">
        <f t="shared" si="31"/>
        <v>-18</v>
      </c>
    </row>
    <row r="1243" spans="13:15" x14ac:dyDescent="0.2">
      <c r="M1243" s="4">
        <v>1864</v>
      </c>
      <c r="N1243" s="4">
        <v>1863</v>
      </c>
      <c r="O1243" s="4">
        <f t="shared" si="31"/>
        <v>-1</v>
      </c>
    </row>
    <row r="1244" spans="13:15" x14ac:dyDescent="0.2">
      <c r="M1244" s="4">
        <v>1864</v>
      </c>
      <c r="N1244" s="4">
        <v>1901</v>
      </c>
      <c r="O1244" s="4">
        <f t="shared" si="31"/>
        <v>37</v>
      </c>
    </row>
    <row r="1245" spans="13:15" x14ac:dyDescent="0.2">
      <c r="M1245" s="4">
        <v>1864</v>
      </c>
      <c r="N1245" s="4">
        <v>1851</v>
      </c>
      <c r="O1245" s="4">
        <f t="shared" si="31"/>
        <v>-13</v>
      </c>
    </row>
    <row r="1246" spans="13:15" x14ac:dyDescent="0.2">
      <c r="M1246" s="4">
        <v>1864</v>
      </c>
      <c r="N1246" s="4">
        <v>1911</v>
      </c>
      <c r="O1246" s="4">
        <f t="shared" si="31"/>
        <v>47</v>
      </c>
    </row>
    <row r="1247" spans="13:15" x14ac:dyDescent="0.2">
      <c r="M1247" s="4">
        <v>1864</v>
      </c>
      <c r="N1247" s="4">
        <v>1871</v>
      </c>
      <c r="O1247" s="4">
        <f t="shared" si="31"/>
        <v>7</v>
      </c>
    </row>
    <row r="1248" spans="13:15" x14ac:dyDescent="0.2">
      <c r="M1248" s="4">
        <v>1864</v>
      </c>
      <c r="N1248" s="4">
        <v>1902</v>
      </c>
      <c r="O1248" s="4">
        <f t="shared" si="31"/>
        <v>38</v>
      </c>
    </row>
    <row r="1249" spans="13:15" x14ac:dyDescent="0.2">
      <c r="M1249" s="4">
        <v>1864</v>
      </c>
      <c r="N1249" s="4">
        <v>1863</v>
      </c>
      <c r="O1249" s="4">
        <f t="shared" si="31"/>
        <v>-1</v>
      </c>
    </row>
    <row r="1250" spans="13:15" x14ac:dyDescent="0.2">
      <c r="M1250" s="4">
        <v>1864</v>
      </c>
      <c r="N1250" s="4">
        <v>1914</v>
      </c>
      <c r="O1250" s="4">
        <f t="shared" si="31"/>
        <v>50</v>
      </c>
    </row>
    <row r="1251" spans="13:15" x14ac:dyDescent="0.2">
      <c r="M1251" s="4">
        <v>1864</v>
      </c>
      <c r="N1251" s="4">
        <v>1893</v>
      </c>
      <c r="O1251" s="4">
        <f t="shared" si="31"/>
        <v>29</v>
      </c>
    </row>
    <row r="1252" spans="13:15" x14ac:dyDescent="0.2">
      <c r="M1252" s="4">
        <v>1864</v>
      </c>
      <c r="N1252" s="4">
        <v>1908</v>
      </c>
      <c r="O1252" s="4">
        <f t="shared" si="31"/>
        <v>44</v>
      </c>
    </row>
    <row r="1253" spans="13:15" x14ac:dyDescent="0.2">
      <c r="M1253" s="4">
        <v>1864</v>
      </c>
      <c r="N1253" s="4">
        <v>1927</v>
      </c>
      <c r="O1253" s="4">
        <f t="shared" si="31"/>
        <v>63</v>
      </c>
    </row>
    <row r="1254" spans="13:15" x14ac:dyDescent="0.2">
      <c r="M1254" s="4">
        <v>1864</v>
      </c>
      <c r="N1254" s="4">
        <v>1901</v>
      </c>
      <c r="O1254" s="4">
        <f t="shared" si="31"/>
        <v>37</v>
      </c>
    </row>
    <row r="1255" spans="13:15" x14ac:dyDescent="0.2">
      <c r="M1255" s="4">
        <v>1864</v>
      </c>
      <c r="N1255" s="4">
        <v>1862</v>
      </c>
      <c r="O1255" s="4">
        <f t="shared" si="31"/>
        <v>-2</v>
      </c>
    </row>
    <row r="1256" spans="13:15" x14ac:dyDescent="0.2">
      <c r="M1256" s="4">
        <v>1864</v>
      </c>
      <c r="N1256" s="4">
        <v>1902</v>
      </c>
      <c r="O1256" s="4">
        <f t="shared" si="31"/>
        <v>38</v>
      </c>
    </row>
    <row r="1257" spans="13:15" x14ac:dyDescent="0.2">
      <c r="M1257" s="4">
        <v>1864</v>
      </c>
      <c r="N1257" s="4">
        <v>1883</v>
      </c>
      <c r="O1257" s="4">
        <f t="shared" si="31"/>
        <v>19</v>
      </c>
    </row>
    <row r="1258" spans="13:15" x14ac:dyDescent="0.2">
      <c r="M1258" s="4">
        <v>1864</v>
      </c>
      <c r="N1258" s="4">
        <v>1899</v>
      </c>
      <c r="O1258" s="4">
        <f t="shared" si="31"/>
        <v>35</v>
      </c>
    </row>
    <row r="1259" spans="13:15" x14ac:dyDescent="0.2">
      <c r="M1259" s="4">
        <v>1864</v>
      </c>
      <c r="N1259" s="4">
        <v>1879</v>
      </c>
      <c r="O1259" s="4">
        <f t="shared" si="31"/>
        <v>15</v>
      </c>
    </row>
    <row r="1260" spans="13:15" x14ac:dyDescent="0.2">
      <c r="M1260" s="4">
        <v>1864</v>
      </c>
      <c r="N1260" s="4">
        <v>1858</v>
      </c>
      <c r="O1260" s="4">
        <f t="shared" si="31"/>
        <v>-6</v>
      </c>
    </row>
    <row r="1261" spans="13:15" x14ac:dyDescent="0.2">
      <c r="M1261" s="4">
        <v>1864</v>
      </c>
      <c r="N1261" s="4">
        <v>1848</v>
      </c>
      <c r="O1261" s="4">
        <f t="shared" si="31"/>
        <v>-16</v>
      </c>
    </row>
    <row r="1262" spans="13:15" x14ac:dyDescent="0.2">
      <c r="M1262" s="4">
        <v>1864</v>
      </c>
      <c r="N1262" s="4">
        <v>1928</v>
      </c>
      <c r="O1262" s="4">
        <f t="shared" si="31"/>
        <v>64</v>
      </c>
    </row>
    <row r="1263" spans="13:15" x14ac:dyDescent="0.2">
      <c r="M1263" s="4">
        <v>1864</v>
      </c>
      <c r="N1263" s="4">
        <v>1876</v>
      </c>
      <c r="O1263" s="4">
        <f t="shared" si="31"/>
        <v>12</v>
      </c>
    </row>
    <row r="1264" spans="13:15" x14ac:dyDescent="0.2">
      <c r="M1264" s="4">
        <v>1864</v>
      </c>
      <c r="N1264" s="4">
        <v>1905</v>
      </c>
      <c r="O1264" s="4">
        <f t="shared" si="31"/>
        <v>41</v>
      </c>
    </row>
    <row r="1265" spans="13:15" x14ac:dyDescent="0.2">
      <c r="M1265" s="4">
        <v>1864</v>
      </c>
      <c r="N1265" s="4">
        <v>1872</v>
      </c>
      <c r="O1265" s="4">
        <f t="shared" si="31"/>
        <v>8</v>
      </c>
    </row>
    <row r="1266" spans="13:15" x14ac:dyDescent="0.2">
      <c r="M1266" s="4">
        <v>1864</v>
      </c>
      <c r="N1266" s="4">
        <v>1862</v>
      </c>
      <c r="O1266" s="4">
        <f t="shared" si="31"/>
        <v>-2</v>
      </c>
    </row>
    <row r="1267" spans="13:15" x14ac:dyDescent="0.2">
      <c r="M1267" s="4">
        <v>1864</v>
      </c>
      <c r="N1267" s="4">
        <v>1925</v>
      </c>
      <c r="O1267" s="4">
        <f t="shared" si="31"/>
        <v>61</v>
      </c>
    </row>
    <row r="1268" spans="13:15" x14ac:dyDescent="0.2">
      <c r="M1268" s="4">
        <v>1864</v>
      </c>
      <c r="N1268" s="4">
        <v>1942</v>
      </c>
      <c r="O1268" s="4">
        <f t="shared" si="31"/>
        <v>78</v>
      </c>
    </row>
    <row r="1269" spans="13:15" x14ac:dyDescent="0.2">
      <c r="M1269" s="4">
        <v>1855</v>
      </c>
      <c r="N1269" s="4">
        <v>1834</v>
      </c>
      <c r="O1269" s="4">
        <f t="shared" si="31"/>
        <v>-21</v>
      </c>
    </row>
    <row r="1270" spans="13:15" x14ac:dyDescent="0.2">
      <c r="M1270" s="4">
        <v>1855</v>
      </c>
      <c r="N1270" s="4">
        <v>1894</v>
      </c>
      <c r="O1270" s="4">
        <f t="shared" si="31"/>
        <v>39</v>
      </c>
    </row>
    <row r="1271" spans="13:15" x14ac:dyDescent="0.2">
      <c r="M1271" s="4">
        <v>1855</v>
      </c>
      <c r="N1271" s="4">
        <v>1846</v>
      </c>
      <c r="O1271" s="4">
        <f t="shared" si="31"/>
        <v>-9</v>
      </c>
    </row>
    <row r="1272" spans="13:15" x14ac:dyDescent="0.2">
      <c r="M1272" s="4">
        <v>1855</v>
      </c>
      <c r="N1272" s="4">
        <v>1845</v>
      </c>
      <c r="O1272" s="4">
        <f t="shared" si="31"/>
        <v>-10</v>
      </c>
    </row>
    <row r="1273" spans="13:15" x14ac:dyDescent="0.2">
      <c r="M1273" s="4">
        <v>1855</v>
      </c>
      <c r="N1273" s="4">
        <v>1846</v>
      </c>
      <c r="O1273" s="4">
        <f t="shared" si="31"/>
        <v>-9</v>
      </c>
    </row>
    <row r="1274" spans="13:15" x14ac:dyDescent="0.2">
      <c r="M1274" s="4">
        <v>1855</v>
      </c>
      <c r="N1274" s="4">
        <v>1863</v>
      </c>
      <c r="O1274" s="4">
        <f t="shared" si="31"/>
        <v>8</v>
      </c>
    </row>
    <row r="1275" spans="13:15" x14ac:dyDescent="0.2">
      <c r="M1275" s="4">
        <v>1855</v>
      </c>
      <c r="N1275" s="4">
        <v>1901</v>
      </c>
      <c r="O1275" s="4">
        <f t="shared" si="31"/>
        <v>46</v>
      </c>
    </row>
    <row r="1276" spans="13:15" x14ac:dyDescent="0.2">
      <c r="M1276" s="4">
        <v>1855</v>
      </c>
      <c r="N1276" s="4">
        <v>1851</v>
      </c>
      <c r="O1276" s="4">
        <f t="shared" si="31"/>
        <v>-4</v>
      </c>
    </row>
    <row r="1277" spans="13:15" x14ac:dyDescent="0.2">
      <c r="M1277" s="4">
        <v>1855</v>
      </c>
      <c r="N1277" s="4">
        <v>1911</v>
      </c>
      <c r="O1277" s="4">
        <f t="shared" si="31"/>
        <v>56</v>
      </c>
    </row>
    <row r="1278" spans="13:15" x14ac:dyDescent="0.2">
      <c r="M1278" s="4">
        <v>1855</v>
      </c>
      <c r="N1278" s="4">
        <v>1871</v>
      </c>
      <c r="O1278" s="4">
        <f t="shared" si="31"/>
        <v>16</v>
      </c>
    </row>
    <row r="1279" spans="13:15" x14ac:dyDescent="0.2">
      <c r="M1279" s="4">
        <v>1855</v>
      </c>
      <c r="N1279" s="4">
        <v>1902</v>
      </c>
      <c r="O1279" s="4">
        <f t="shared" si="31"/>
        <v>47</v>
      </c>
    </row>
    <row r="1280" spans="13:15" x14ac:dyDescent="0.2">
      <c r="M1280" s="4">
        <v>1855</v>
      </c>
      <c r="N1280" s="4">
        <v>1863</v>
      </c>
      <c r="O1280" s="4">
        <f t="shared" si="31"/>
        <v>8</v>
      </c>
    </row>
    <row r="1281" spans="13:15" x14ac:dyDescent="0.2">
      <c r="M1281" s="4">
        <v>1855</v>
      </c>
      <c r="N1281" s="4">
        <v>1914</v>
      </c>
      <c r="O1281" s="4">
        <f t="shared" si="31"/>
        <v>59</v>
      </c>
    </row>
    <row r="1282" spans="13:15" x14ac:dyDescent="0.2">
      <c r="M1282" s="4">
        <v>1855</v>
      </c>
      <c r="N1282" s="4">
        <v>1893</v>
      </c>
      <c r="O1282" s="4">
        <f t="shared" si="31"/>
        <v>38</v>
      </c>
    </row>
    <row r="1283" spans="13:15" x14ac:dyDescent="0.2">
      <c r="M1283" s="4">
        <v>1855</v>
      </c>
      <c r="N1283" s="4">
        <v>1908</v>
      </c>
      <c r="O1283" s="4">
        <f t="shared" ref="O1283:O1346" si="32">N1283-M1283</f>
        <v>53</v>
      </c>
    </row>
    <row r="1284" spans="13:15" x14ac:dyDescent="0.2">
      <c r="M1284" s="4">
        <v>1855</v>
      </c>
      <c r="N1284" s="4">
        <v>1927</v>
      </c>
      <c r="O1284" s="4">
        <f t="shared" si="32"/>
        <v>72</v>
      </c>
    </row>
    <row r="1285" spans="13:15" x14ac:dyDescent="0.2">
      <c r="M1285" s="4">
        <v>1855</v>
      </c>
      <c r="N1285" s="4">
        <v>1901</v>
      </c>
      <c r="O1285" s="4">
        <f t="shared" si="32"/>
        <v>46</v>
      </c>
    </row>
    <row r="1286" spans="13:15" x14ac:dyDescent="0.2">
      <c r="M1286" s="4">
        <v>1855</v>
      </c>
      <c r="N1286" s="4">
        <v>1862</v>
      </c>
      <c r="O1286" s="4">
        <f t="shared" si="32"/>
        <v>7</v>
      </c>
    </row>
    <row r="1287" spans="13:15" x14ac:dyDescent="0.2">
      <c r="M1287" s="4">
        <v>1855</v>
      </c>
      <c r="N1287" s="4">
        <v>1902</v>
      </c>
      <c r="O1287" s="4">
        <f t="shared" si="32"/>
        <v>47</v>
      </c>
    </row>
    <row r="1288" spans="13:15" x14ac:dyDescent="0.2">
      <c r="M1288" s="4">
        <v>1855</v>
      </c>
      <c r="N1288" s="4">
        <v>1883</v>
      </c>
      <c r="O1288" s="4">
        <f t="shared" si="32"/>
        <v>28</v>
      </c>
    </row>
    <row r="1289" spans="13:15" x14ac:dyDescent="0.2">
      <c r="M1289" s="4">
        <v>1855</v>
      </c>
      <c r="N1289" s="4">
        <v>1899</v>
      </c>
      <c r="O1289" s="4">
        <f t="shared" si="32"/>
        <v>44</v>
      </c>
    </row>
    <row r="1290" spans="13:15" x14ac:dyDescent="0.2">
      <c r="M1290" s="4">
        <v>1855</v>
      </c>
      <c r="N1290" s="4">
        <v>1879</v>
      </c>
      <c r="O1290" s="4">
        <f t="shared" si="32"/>
        <v>24</v>
      </c>
    </row>
    <row r="1291" spans="13:15" x14ac:dyDescent="0.2">
      <c r="M1291" s="4">
        <v>1855</v>
      </c>
      <c r="N1291" s="4">
        <v>1858</v>
      </c>
      <c r="O1291" s="4">
        <f t="shared" si="32"/>
        <v>3</v>
      </c>
    </row>
    <row r="1292" spans="13:15" x14ac:dyDescent="0.2">
      <c r="M1292" s="4">
        <v>1855</v>
      </c>
      <c r="N1292" s="4">
        <v>1848</v>
      </c>
      <c r="O1292" s="4">
        <f t="shared" si="32"/>
        <v>-7</v>
      </c>
    </row>
    <row r="1293" spans="13:15" x14ac:dyDescent="0.2">
      <c r="M1293" s="4">
        <v>1855</v>
      </c>
      <c r="N1293" s="4">
        <v>1928</v>
      </c>
      <c r="O1293" s="4">
        <f t="shared" si="32"/>
        <v>73</v>
      </c>
    </row>
    <row r="1294" spans="13:15" x14ac:dyDescent="0.2">
      <c r="M1294" s="4">
        <v>1855</v>
      </c>
      <c r="N1294" s="4">
        <v>1876</v>
      </c>
      <c r="O1294" s="4">
        <f t="shared" si="32"/>
        <v>21</v>
      </c>
    </row>
    <row r="1295" spans="13:15" x14ac:dyDescent="0.2">
      <c r="M1295" s="4">
        <v>1855</v>
      </c>
      <c r="N1295" s="4">
        <v>1905</v>
      </c>
      <c r="O1295" s="4">
        <f t="shared" si="32"/>
        <v>50</v>
      </c>
    </row>
    <row r="1296" spans="13:15" x14ac:dyDescent="0.2">
      <c r="M1296" s="4">
        <v>1855</v>
      </c>
      <c r="N1296" s="4">
        <v>1872</v>
      </c>
      <c r="O1296" s="4">
        <f t="shared" si="32"/>
        <v>17</v>
      </c>
    </row>
    <row r="1297" spans="13:15" x14ac:dyDescent="0.2">
      <c r="M1297" s="4">
        <v>1855</v>
      </c>
      <c r="N1297" s="4">
        <v>1862</v>
      </c>
      <c r="O1297" s="4">
        <f t="shared" si="32"/>
        <v>7</v>
      </c>
    </row>
    <row r="1298" spans="13:15" x14ac:dyDescent="0.2">
      <c r="M1298" s="4">
        <v>1855</v>
      </c>
      <c r="N1298" s="4">
        <v>1925</v>
      </c>
      <c r="O1298" s="4">
        <f t="shared" si="32"/>
        <v>70</v>
      </c>
    </row>
    <row r="1299" spans="13:15" x14ac:dyDescent="0.2">
      <c r="M1299" s="4">
        <v>1855</v>
      </c>
      <c r="N1299" s="4">
        <v>1942</v>
      </c>
      <c r="O1299" s="4">
        <f t="shared" si="32"/>
        <v>87</v>
      </c>
    </row>
    <row r="1300" spans="13:15" x14ac:dyDescent="0.2">
      <c r="M1300" s="4">
        <v>1834</v>
      </c>
      <c r="N1300" s="4">
        <v>1834</v>
      </c>
      <c r="O1300" s="4">
        <f t="shared" si="32"/>
        <v>0</v>
      </c>
    </row>
    <row r="1301" spans="13:15" x14ac:dyDescent="0.2">
      <c r="M1301" s="4">
        <v>1834</v>
      </c>
      <c r="N1301" s="4">
        <v>1894</v>
      </c>
      <c r="O1301" s="4">
        <f t="shared" si="32"/>
        <v>60</v>
      </c>
    </row>
    <row r="1302" spans="13:15" x14ac:dyDescent="0.2">
      <c r="M1302" s="4">
        <v>1834</v>
      </c>
      <c r="N1302" s="4">
        <v>1846</v>
      </c>
      <c r="O1302" s="4">
        <f t="shared" si="32"/>
        <v>12</v>
      </c>
    </row>
    <row r="1303" spans="13:15" x14ac:dyDescent="0.2">
      <c r="M1303" s="4">
        <v>1834</v>
      </c>
      <c r="N1303" s="4">
        <v>1845</v>
      </c>
      <c r="O1303" s="4">
        <f t="shared" si="32"/>
        <v>11</v>
      </c>
    </row>
    <row r="1304" spans="13:15" x14ac:dyDescent="0.2">
      <c r="M1304" s="4">
        <v>1834</v>
      </c>
      <c r="N1304" s="4">
        <v>1846</v>
      </c>
      <c r="O1304" s="4">
        <f t="shared" si="32"/>
        <v>12</v>
      </c>
    </row>
    <row r="1305" spans="13:15" x14ac:dyDescent="0.2">
      <c r="M1305" s="4">
        <v>1834</v>
      </c>
      <c r="N1305" s="4">
        <v>1863</v>
      </c>
      <c r="O1305" s="4">
        <f t="shared" si="32"/>
        <v>29</v>
      </c>
    </row>
    <row r="1306" spans="13:15" x14ac:dyDescent="0.2">
      <c r="M1306" s="4">
        <v>1834</v>
      </c>
      <c r="N1306" s="4">
        <v>1901</v>
      </c>
      <c r="O1306" s="4">
        <f t="shared" si="32"/>
        <v>67</v>
      </c>
    </row>
    <row r="1307" spans="13:15" x14ac:dyDescent="0.2">
      <c r="M1307" s="4">
        <v>1834</v>
      </c>
      <c r="N1307" s="4">
        <v>1851</v>
      </c>
      <c r="O1307" s="4">
        <f t="shared" si="32"/>
        <v>17</v>
      </c>
    </row>
    <row r="1308" spans="13:15" x14ac:dyDescent="0.2">
      <c r="M1308" s="4">
        <v>1834</v>
      </c>
      <c r="N1308" s="4">
        <v>1911</v>
      </c>
      <c r="O1308" s="4">
        <f t="shared" si="32"/>
        <v>77</v>
      </c>
    </row>
    <row r="1309" spans="13:15" x14ac:dyDescent="0.2">
      <c r="M1309" s="4">
        <v>1834</v>
      </c>
      <c r="N1309" s="4">
        <v>1871</v>
      </c>
      <c r="O1309" s="4">
        <f t="shared" si="32"/>
        <v>37</v>
      </c>
    </row>
    <row r="1310" spans="13:15" x14ac:dyDescent="0.2">
      <c r="M1310" s="4">
        <v>1834</v>
      </c>
      <c r="N1310" s="4">
        <v>1902</v>
      </c>
      <c r="O1310" s="4">
        <f t="shared" si="32"/>
        <v>68</v>
      </c>
    </row>
    <row r="1311" spans="13:15" x14ac:dyDescent="0.2">
      <c r="M1311" s="4">
        <v>1834</v>
      </c>
      <c r="N1311" s="4">
        <v>1863</v>
      </c>
      <c r="O1311" s="4">
        <f t="shared" si="32"/>
        <v>29</v>
      </c>
    </row>
    <row r="1312" spans="13:15" x14ac:dyDescent="0.2">
      <c r="M1312" s="4">
        <v>1834</v>
      </c>
      <c r="N1312" s="4">
        <v>1914</v>
      </c>
      <c r="O1312" s="4">
        <f t="shared" si="32"/>
        <v>80</v>
      </c>
    </row>
    <row r="1313" spans="13:15" x14ac:dyDescent="0.2">
      <c r="M1313" s="4">
        <v>1834</v>
      </c>
      <c r="N1313" s="4">
        <v>1893</v>
      </c>
      <c r="O1313" s="4">
        <f t="shared" si="32"/>
        <v>59</v>
      </c>
    </row>
    <row r="1314" spans="13:15" x14ac:dyDescent="0.2">
      <c r="M1314" s="4">
        <v>1834</v>
      </c>
      <c r="N1314" s="4">
        <v>1908</v>
      </c>
      <c r="O1314" s="4">
        <f t="shared" si="32"/>
        <v>74</v>
      </c>
    </row>
    <row r="1315" spans="13:15" x14ac:dyDescent="0.2">
      <c r="M1315" s="4">
        <v>1834</v>
      </c>
      <c r="N1315" s="4">
        <v>1927</v>
      </c>
      <c r="O1315" s="4">
        <f t="shared" si="32"/>
        <v>93</v>
      </c>
    </row>
    <row r="1316" spans="13:15" x14ac:dyDescent="0.2">
      <c r="M1316" s="4">
        <v>1834</v>
      </c>
      <c r="N1316" s="4">
        <v>1901</v>
      </c>
      <c r="O1316" s="4">
        <f t="shared" si="32"/>
        <v>67</v>
      </c>
    </row>
    <row r="1317" spans="13:15" x14ac:dyDescent="0.2">
      <c r="M1317" s="4">
        <v>1834</v>
      </c>
      <c r="N1317" s="4">
        <v>1862</v>
      </c>
      <c r="O1317" s="4">
        <f t="shared" si="32"/>
        <v>28</v>
      </c>
    </row>
    <row r="1318" spans="13:15" x14ac:dyDescent="0.2">
      <c r="M1318" s="4">
        <v>1834</v>
      </c>
      <c r="N1318" s="4">
        <v>1902</v>
      </c>
      <c r="O1318" s="4">
        <f t="shared" si="32"/>
        <v>68</v>
      </c>
    </row>
    <row r="1319" spans="13:15" x14ac:dyDescent="0.2">
      <c r="M1319" s="4">
        <v>1834</v>
      </c>
      <c r="N1319" s="4">
        <v>1883</v>
      </c>
      <c r="O1319" s="4">
        <f t="shared" si="32"/>
        <v>49</v>
      </c>
    </row>
    <row r="1320" spans="13:15" x14ac:dyDescent="0.2">
      <c r="M1320" s="4">
        <v>1834</v>
      </c>
      <c r="N1320" s="4">
        <v>1899</v>
      </c>
      <c r="O1320" s="4">
        <f t="shared" si="32"/>
        <v>65</v>
      </c>
    </row>
    <row r="1321" spans="13:15" x14ac:dyDescent="0.2">
      <c r="M1321" s="4">
        <v>1834</v>
      </c>
      <c r="N1321" s="4">
        <v>1879</v>
      </c>
      <c r="O1321" s="4">
        <f t="shared" si="32"/>
        <v>45</v>
      </c>
    </row>
    <row r="1322" spans="13:15" x14ac:dyDescent="0.2">
      <c r="M1322" s="4">
        <v>1834</v>
      </c>
      <c r="N1322" s="4">
        <v>1858</v>
      </c>
      <c r="O1322" s="4">
        <f t="shared" si="32"/>
        <v>24</v>
      </c>
    </row>
    <row r="1323" spans="13:15" x14ac:dyDescent="0.2">
      <c r="M1323" s="4">
        <v>1834</v>
      </c>
      <c r="N1323" s="4">
        <v>1848</v>
      </c>
      <c r="O1323" s="4">
        <f t="shared" si="32"/>
        <v>14</v>
      </c>
    </row>
    <row r="1324" spans="13:15" x14ac:dyDescent="0.2">
      <c r="M1324" s="4">
        <v>1834</v>
      </c>
      <c r="N1324" s="4">
        <v>1928</v>
      </c>
      <c r="O1324" s="4">
        <f t="shared" si="32"/>
        <v>94</v>
      </c>
    </row>
    <row r="1325" spans="13:15" x14ac:dyDescent="0.2">
      <c r="M1325" s="4">
        <v>1834</v>
      </c>
      <c r="N1325" s="4">
        <v>1876</v>
      </c>
      <c r="O1325" s="4">
        <f t="shared" si="32"/>
        <v>42</v>
      </c>
    </row>
    <row r="1326" spans="13:15" x14ac:dyDescent="0.2">
      <c r="M1326" s="4">
        <v>1834</v>
      </c>
      <c r="N1326" s="4">
        <v>1905</v>
      </c>
      <c r="O1326" s="4">
        <f t="shared" si="32"/>
        <v>71</v>
      </c>
    </row>
    <row r="1327" spans="13:15" x14ac:dyDescent="0.2">
      <c r="M1327" s="4">
        <v>1834</v>
      </c>
      <c r="N1327" s="4">
        <v>1872</v>
      </c>
      <c r="O1327" s="4">
        <f t="shared" si="32"/>
        <v>38</v>
      </c>
    </row>
    <row r="1328" spans="13:15" x14ac:dyDescent="0.2">
      <c r="M1328" s="4">
        <v>1834</v>
      </c>
      <c r="N1328" s="4">
        <v>1862</v>
      </c>
      <c r="O1328" s="4">
        <f t="shared" si="32"/>
        <v>28</v>
      </c>
    </row>
    <row r="1329" spans="13:15" x14ac:dyDescent="0.2">
      <c r="M1329" s="4">
        <v>1834</v>
      </c>
      <c r="N1329" s="4">
        <v>1925</v>
      </c>
      <c r="O1329" s="4">
        <f t="shared" si="32"/>
        <v>91</v>
      </c>
    </row>
    <row r="1330" spans="13:15" x14ac:dyDescent="0.2">
      <c r="M1330" s="4">
        <v>1834</v>
      </c>
      <c r="N1330" s="4">
        <v>1942</v>
      </c>
      <c r="O1330" s="4">
        <f t="shared" si="32"/>
        <v>108</v>
      </c>
    </row>
    <row r="1331" spans="13:15" x14ac:dyDescent="0.2">
      <c r="M1331" s="4">
        <v>1862</v>
      </c>
      <c r="N1331" s="4">
        <v>1834</v>
      </c>
      <c r="O1331" s="4">
        <f t="shared" si="32"/>
        <v>-28</v>
      </c>
    </row>
    <row r="1332" spans="13:15" x14ac:dyDescent="0.2">
      <c r="M1332" s="4">
        <v>1862</v>
      </c>
      <c r="N1332" s="4">
        <v>1894</v>
      </c>
      <c r="O1332" s="4">
        <f t="shared" si="32"/>
        <v>32</v>
      </c>
    </row>
    <row r="1333" spans="13:15" x14ac:dyDescent="0.2">
      <c r="M1333" s="4">
        <v>1862</v>
      </c>
      <c r="N1333" s="4">
        <v>1846</v>
      </c>
      <c r="O1333" s="4">
        <f t="shared" si="32"/>
        <v>-16</v>
      </c>
    </row>
    <row r="1334" spans="13:15" x14ac:dyDescent="0.2">
      <c r="M1334" s="4">
        <v>1862</v>
      </c>
      <c r="N1334" s="4">
        <v>1845</v>
      </c>
      <c r="O1334" s="4">
        <f t="shared" si="32"/>
        <v>-17</v>
      </c>
    </row>
    <row r="1335" spans="13:15" x14ac:dyDescent="0.2">
      <c r="M1335" s="4">
        <v>1862</v>
      </c>
      <c r="N1335" s="4">
        <v>1846</v>
      </c>
      <c r="O1335" s="4">
        <f t="shared" si="32"/>
        <v>-16</v>
      </c>
    </row>
    <row r="1336" spans="13:15" x14ac:dyDescent="0.2">
      <c r="M1336" s="4">
        <v>1862</v>
      </c>
      <c r="N1336" s="4">
        <v>1863</v>
      </c>
      <c r="O1336" s="4">
        <f t="shared" si="32"/>
        <v>1</v>
      </c>
    </row>
    <row r="1337" spans="13:15" x14ac:dyDescent="0.2">
      <c r="M1337" s="4">
        <v>1862</v>
      </c>
      <c r="N1337" s="4">
        <v>1901</v>
      </c>
      <c r="O1337" s="4">
        <f t="shared" si="32"/>
        <v>39</v>
      </c>
    </row>
    <row r="1338" spans="13:15" x14ac:dyDescent="0.2">
      <c r="M1338" s="4">
        <v>1862</v>
      </c>
      <c r="N1338" s="4">
        <v>1851</v>
      </c>
      <c r="O1338" s="4">
        <f t="shared" si="32"/>
        <v>-11</v>
      </c>
    </row>
    <row r="1339" spans="13:15" x14ac:dyDescent="0.2">
      <c r="M1339" s="4">
        <v>1862</v>
      </c>
      <c r="N1339" s="4">
        <v>1911</v>
      </c>
      <c r="O1339" s="4">
        <f t="shared" si="32"/>
        <v>49</v>
      </c>
    </row>
    <row r="1340" spans="13:15" x14ac:dyDescent="0.2">
      <c r="M1340" s="4">
        <v>1862</v>
      </c>
      <c r="N1340" s="4">
        <v>1871</v>
      </c>
      <c r="O1340" s="4">
        <f t="shared" si="32"/>
        <v>9</v>
      </c>
    </row>
    <row r="1341" spans="13:15" x14ac:dyDescent="0.2">
      <c r="M1341" s="4">
        <v>1862</v>
      </c>
      <c r="N1341" s="4">
        <v>1902</v>
      </c>
      <c r="O1341" s="4">
        <f t="shared" si="32"/>
        <v>40</v>
      </c>
    </row>
    <row r="1342" spans="13:15" x14ac:dyDescent="0.2">
      <c r="M1342" s="4">
        <v>1862</v>
      </c>
      <c r="N1342" s="4">
        <v>1863</v>
      </c>
      <c r="O1342" s="4">
        <f t="shared" si="32"/>
        <v>1</v>
      </c>
    </row>
    <row r="1343" spans="13:15" x14ac:dyDescent="0.2">
      <c r="M1343" s="4">
        <v>1862</v>
      </c>
      <c r="N1343" s="4">
        <v>1914</v>
      </c>
      <c r="O1343" s="4">
        <f t="shared" si="32"/>
        <v>52</v>
      </c>
    </row>
    <row r="1344" spans="13:15" x14ac:dyDescent="0.2">
      <c r="M1344" s="4">
        <v>1862</v>
      </c>
      <c r="N1344" s="4">
        <v>1893</v>
      </c>
      <c r="O1344" s="4">
        <f t="shared" si="32"/>
        <v>31</v>
      </c>
    </row>
    <row r="1345" spans="13:15" x14ac:dyDescent="0.2">
      <c r="M1345" s="4">
        <v>1862</v>
      </c>
      <c r="N1345" s="4">
        <v>1908</v>
      </c>
      <c r="O1345" s="4">
        <f t="shared" si="32"/>
        <v>46</v>
      </c>
    </row>
    <row r="1346" spans="13:15" x14ac:dyDescent="0.2">
      <c r="M1346" s="4">
        <v>1862</v>
      </c>
      <c r="N1346" s="4">
        <v>1927</v>
      </c>
      <c r="O1346" s="4">
        <f t="shared" si="32"/>
        <v>65</v>
      </c>
    </row>
    <row r="1347" spans="13:15" x14ac:dyDescent="0.2">
      <c r="M1347" s="4">
        <v>1862</v>
      </c>
      <c r="N1347" s="4">
        <v>1901</v>
      </c>
      <c r="O1347" s="4">
        <f t="shared" ref="O1347:O1377" si="33">N1347-M1347</f>
        <v>39</v>
      </c>
    </row>
    <row r="1348" spans="13:15" x14ac:dyDescent="0.2">
      <c r="M1348" s="4">
        <v>1862</v>
      </c>
      <c r="N1348" s="4">
        <v>1862</v>
      </c>
      <c r="O1348" s="4">
        <f t="shared" si="33"/>
        <v>0</v>
      </c>
    </row>
    <row r="1349" spans="13:15" x14ac:dyDescent="0.2">
      <c r="M1349" s="4">
        <v>1862</v>
      </c>
      <c r="N1349" s="4">
        <v>1902</v>
      </c>
      <c r="O1349" s="4">
        <f t="shared" si="33"/>
        <v>40</v>
      </c>
    </row>
    <row r="1350" spans="13:15" x14ac:dyDescent="0.2">
      <c r="M1350" s="4">
        <v>1862</v>
      </c>
      <c r="N1350" s="4">
        <v>1883</v>
      </c>
      <c r="O1350" s="4">
        <f t="shared" si="33"/>
        <v>21</v>
      </c>
    </row>
    <row r="1351" spans="13:15" x14ac:dyDescent="0.2">
      <c r="M1351" s="4">
        <v>1862</v>
      </c>
      <c r="N1351" s="4">
        <v>1899</v>
      </c>
      <c r="O1351" s="4">
        <f t="shared" si="33"/>
        <v>37</v>
      </c>
    </row>
    <row r="1352" spans="13:15" x14ac:dyDescent="0.2">
      <c r="M1352" s="4">
        <v>1862</v>
      </c>
      <c r="N1352" s="4">
        <v>1879</v>
      </c>
      <c r="O1352" s="4">
        <f t="shared" si="33"/>
        <v>17</v>
      </c>
    </row>
    <row r="1353" spans="13:15" x14ac:dyDescent="0.2">
      <c r="M1353" s="4">
        <v>1862</v>
      </c>
      <c r="N1353" s="4">
        <v>1858</v>
      </c>
      <c r="O1353" s="4">
        <f t="shared" si="33"/>
        <v>-4</v>
      </c>
    </row>
    <row r="1354" spans="13:15" x14ac:dyDescent="0.2">
      <c r="M1354" s="4">
        <v>1862</v>
      </c>
      <c r="N1354" s="4">
        <v>1848</v>
      </c>
      <c r="O1354" s="4">
        <f t="shared" si="33"/>
        <v>-14</v>
      </c>
    </row>
    <row r="1355" spans="13:15" x14ac:dyDescent="0.2">
      <c r="M1355" s="4">
        <v>1862</v>
      </c>
      <c r="N1355" s="4">
        <v>1928</v>
      </c>
      <c r="O1355" s="4">
        <f t="shared" si="33"/>
        <v>66</v>
      </c>
    </row>
    <row r="1356" spans="13:15" x14ac:dyDescent="0.2">
      <c r="M1356" s="4">
        <v>1862</v>
      </c>
      <c r="N1356" s="4">
        <v>1876</v>
      </c>
      <c r="O1356" s="4">
        <f t="shared" si="33"/>
        <v>14</v>
      </c>
    </row>
    <row r="1357" spans="13:15" x14ac:dyDescent="0.2">
      <c r="M1357" s="4">
        <v>1862</v>
      </c>
      <c r="N1357" s="4">
        <v>1905</v>
      </c>
      <c r="O1357" s="4">
        <f t="shared" si="33"/>
        <v>43</v>
      </c>
    </row>
    <row r="1358" spans="13:15" x14ac:dyDescent="0.2">
      <c r="M1358" s="4">
        <v>1862</v>
      </c>
      <c r="N1358" s="4">
        <v>1872</v>
      </c>
      <c r="O1358" s="4">
        <f t="shared" si="33"/>
        <v>10</v>
      </c>
    </row>
    <row r="1359" spans="13:15" x14ac:dyDescent="0.2">
      <c r="M1359" s="4">
        <v>1862</v>
      </c>
      <c r="N1359" s="4">
        <v>1862</v>
      </c>
      <c r="O1359" s="4">
        <f t="shared" si="33"/>
        <v>0</v>
      </c>
    </row>
    <row r="1360" spans="13:15" x14ac:dyDescent="0.2">
      <c r="M1360" s="4">
        <v>1862</v>
      </c>
      <c r="N1360" s="4">
        <v>1925</v>
      </c>
      <c r="O1360" s="4">
        <f t="shared" si="33"/>
        <v>63</v>
      </c>
    </row>
    <row r="1361" spans="13:15" x14ac:dyDescent="0.2">
      <c r="M1361" s="4">
        <v>1862</v>
      </c>
      <c r="N1361" s="4">
        <v>1942</v>
      </c>
      <c r="O1361" s="4">
        <f t="shared" si="33"/>
        <v>80</v>
      </c>
    </row>
    <row r="1362" spans="13:15" x14ac:dyDescent="0.2">
      <c r="M1362" s="4">
        <v>1867</v>
      </c>
      <c r="N1362" s="4">
        <v>1895</v>
      </c>
      <c r="O1362" s="4">
        <f t="shared" si="33"/>
        <v>28</v>
      </c>
    </row>
    <row r="1363" spans="13:15" x14ac:dyDescent="0.2">
      <c r="M1363" s="4">
        <v>1900</v>
      </c>
      <c r="N1363" s="4">
        <v>1895</v>
      </c>
      <c r="O1363" s="4">
        <f t="shared" si="33"/>
        <v>-5</v>
      </c>
    </row>
    <row r="1364" spans="13:15" x14ac:dyDescent="0.2">
      <c r="M1364" s="4">
        <v>1860</v>
      </c>
      <c r="N1364" s="4">
        <v>1895</v>
      </c>
      <c r="O1364" s="4">
        <f t="shared" si="33"/>
        <v>35</v>
      </c>
    </row>
    <row r="1365" spans="13:15" x14ac:dyDescent="0.2">
      <c r="M1365" s="4">
        <v>1882</v>
      </c>
      <c r="N1365" s="4">
        <v>1895</v>
      </c>
      <c r="O1365" s="4">
        <f t="shared" si="33"/>
        <v>13</v>
      </c>
    </row>
    <row r="1366" spans="13:15" x14ac:dyDescent="0.2">
      <c r="M1366" s="4">
        <v>1888</v>
      </c>
      <c r="N1366" s="4">
        <v>1895</v>
      </c>
      <c r="O1366" s="4">
        <f t="shared" si="33"/>
        <v>7</v>
      </c>
    </row>
    <row r="1367" spans="13:15" x14ac:dyDescent="0.2">
      <c r="M1367" s="4">
        <v>1898</v>
      </c>
      <c r="N1367" s="4">
        <v>1895</v>
      </c>
      <c r="O1367" s="4">
        <f t="shared" si="33"/>
        <v>-3</v>
      </c>
    </row>
    <row r="1368" spans="13:15" x14ac:dyDescent="0.2">
      <c r="M1368" s="4">
        <v>1868</v>
      </c>
      <c r="N1368" s="4">
        <v>1895</v>
      </c>
      <c r="O1368" s="4">
        <f t="shared" si="33"/>
        <v>27</v>
      </c>
    </row>
    <row r="1369" spans="13:15" x14ac:dyDescent="0.2">
      <c r="M1369" s="4">
        <v>1906</v>
      </c>
      <c r="N1369" s="4">
        <v>1895</v>
      </c>
      <c r="O1369" s="4">
        <f t="shared" si="33"/>
        <v>-11</v>
      </c>
    </row>
    <row r="1370" spans="13:15" x14ac:dyDescent="0.2">
      <c r="M1370" s="4">
        <v>1900</v>
      </c>
      <c r="N1370" s="4">
        <v>1867</v>
      </c>
      <c r="O1370" s="4">
        <f t="shared" si="33"/>
        <v>-33</v>
      </c>
    </row>
    <row r="1371" spans="13:15" x14ac:dyDescent="0.2">
      <c r="M1371" s="4">
        <v>1860</v>
      </c>
      <c r="N1371" s="4">
        <v>1867</v>
      </c>
      <c r="O1371" s="4">
        <f t="shared" si="33"/>
        <v>7</v>
      </c>
    </row>
    <row r="1372" spans="13:15" x14ac:dyDescent="0.2">
      <c r="M1372" s="4">
        <v>1882</v>
      </c>
      <c r="N1372" s="4">
        <v>1867</v>
      </c>
      <c r="O1372" s="4">
        <f t="shared" si="33"/>
        <v>-15</v>
      </c>
    </row>
    <row r="1373" spans="13:15" x14ac:dyDescent="0.2">
      <c r="M1373" s="4">
        <v>1888</v>
      </c>
      <c r="N1373" s="4">
        <v>1867</v>
      </c>
      <c r="O1373" s="4">
        <f t="shared" si="33"/>
        <v>-21</v>
      </c>
    </row>
    <row r="1374" spans="13:15" x14ac:dyDescent="0.2">
      <c r="M1374" s="4">
        <v>1891</v>
      </c>
      <c r="N1374" s="4">
        <v>1867</v>
      </c>
      <c r="O1374" s="4">
        <f t="shared" si="33"/>
        <v>-24</v>
      </c>
    </row>
    <row r="1375" spans="13:15" x14ac:dyDescent="0.2">
      <c r="M1375" s="4">
        <v>1898</v>
      </c>
      <c r="N1375" s="4">
        <v>1867</v>
      </c>
      <c r="O1375" s="4">
        <f t="shared" si="33"/>
        <v>-31</v>
      </c>
    </row>
    <row r="1376" spans="13:15" x14ac:dyDescent="0.2">
      <c r="M1376" s="4">
        <v>1868</v>
      </c>
      <c r="N1376" s="4">
        <v>1867</v>
      </c>
      <c r="O1376" s="4">
        <f t="shared" si="33"/>
        <v>-1</v>
      </c>
    </row>
    <row r="1377" spans="13:15" x14ac:dyDescent="0.2">
      <c r="M1377" s="4">
        <v>1906</v>
      </c>
      <c r="N1377" s="4">
        <v>1867</v>
      </c>
      <c r="O1377" s="4">
        <f t="shared" si="33"/>
        <v>-39</v>
      </c>
    </row>
  </sheetData>
  <hyperlinks>
    <hyperlink ref="Q1" r:id="rId1" xr:uid="{87A730DF-965F-DC4A-BD19-15584A0AEB4B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Q71"/>
  <sheetViews>
    <sheetView workbookViewId="0">
      <selection activeCell="O2" sqref="O2"/>
    </sheetView>
  </sheetViews>
  <sheetFormatPr baseColWidth="10" defaultRowHeight="16" x14ac:dyDescent="0.2"/>
  <cols>
    <col min="2" max="2" width="14.5" customWidth="1"/>
    <col min="13" max="13" width="15.83203125" customWidth="1"/>
  </cols>
  <sheetData>
    <row r="1" spans="1:17" s="1" customFormat="1" x14ac:dyDescent="0.2">
      <c r="A1" s="5" t="s">
        <v>10</v>
      </c>
      <c r="B1" s="5" t="s">
        <v>9</v>
      </c>
      <c r="C1" s="5" t="s">
        <v>20</v>
      </c>
      <c r="D1" s="8"/>
      <c r="E1" s="5" t="s">
        <v>24</v>
      </c>
      <c r="F1" s="5" t="s">
        <v>25</v>
      </c>
      <c r="G1" s="5" t="s">
        <v>30</v>
      </c>
      <c r="H1" s="5"/>
      <c r="I1" s="5" t="s">
        <v>26</v>
      </c>
      <c r="J1" s="5" t="s">
        <v>27</v>
      </c>
      <c r="K1" s="5" t="s">
        <v>31</v>
      </c>
      <c r="L1" s="5"/>
      <c r="M1" s="5" t="s">
        <v>32</v>
      </c>
      <c r="N1" s="5" t="s">
        <v>33</v>
      </c>
      <c r="O1" s="5" t="s">
        <v>34</v>
      </c>
      <c r="Q1" s="3" t="s">
        <v>1</v>
      </c>
    </row>
    <row r="2" spans="1:17" x14ac:dyDescent="0.2">
      <c r="A2">
        <v>2000</v>
      </c>
      <c r="B2">
        <v>2011</v>
      </c>
      <c r="C2">
        <f>B2-A2</f>
        <v>11</v>
      </c>
      <c r="E2">
        <v>2007</v>
      </c>
      <c r="F2">
        <v>1995</v>
      </c>
      <c r="G2">
        <f>F2-E2</f>
        <v>-12</v>
      </c>
      <c r="I2">
        <v>1978</v>
      </c>
      <c r="J2">
        <v>2003</v>
      </c>
      <c r="K2">
        <f>J2-I2</f>
        <v>25</v>
      </c>
      <c r="M2">
        <v>1999</v>
      </c>
      <c r="N2">
        <v>2009</v>
      </c>
    </row>
    <row r="3" spans="1:17" x14ac:dyDescent="0.2">
      <c r="A3">
        <v>1953</v>
      </c>
      <c r="B3">
        <v>2000</v>
      </c>
      <c r="C3">
        <f t="shared" ref="C3:C66" si="0">B3-A3</f>
        <v>47</v>
      </c>
      <c r="E3">
        <v>2001</v>
      </c>
      <c r="F3">
        <v>1983</v>
      </c>
      <c r="G3">
        <f t="shared" ref="G3:G59" si="1">F3-E3</f>
        <v>-18</v>
      </c>
      <c r="I3">
        <v>1928</v>
      </c>
      <c r="J3">
        <v>2003</v>
      </c>
      <c r="K3">
        <f>J3-I3</f>
        <v>75</v>
      </c>
    </row>
    <row r="4" spans="1:17" x14ac:dyDescent="0.2">
      <c r="A4">
        <v>1982</v>
      </c>
      <c r="B4">
        <v>2000</v>
      </c>
      <c r="C4">
        <f t="shared" si="0"/>
        <v>18</v>
      </c>
      <c r="E4">
        <v>2001</v>
      </c>
      <c r="F4">
        <v>1936</v>
      </c>
      <c r="G4">
        <f t="shared" si="1"/>
        <v>-65</v>
      </c>
    </row>
    <row r="5" spans="1:17" x14ac:dyDescent="0.2">
      <c r="A5">
        <v>2000</v>
      </c>
      <c r="B5">
        <v>1961</v>
      </c>
      <c r="C5">
        <f t="shared" si="0"/>
        <v>-39</v>
      </c>
      <c r="E5">
        <v>2001</v>
      </c>
      <c r="F5">
        <v>1995</v>
      </c>
      <c r="G5">
        <f t="shared" si="1"/>
        <v>-6</v>
      </c>
    </row>
    <row r="6" spans="1:17" x14ac:dyDescent="0.2">
      <c r="A6">
        <v>1978</v>
      </c>
      <c r="B6">
        <v>2001</v>
      </c>
      <c r="C6">
        <f t="shared" si="0"/>
        <v>23</v>
      </c>
      <c r="E6">
        <v>2001</v>
      </c>
      <c r="F6">
        <v>1973</v>
      </c>
      <c r="G6">
        <f t="shared" si="1"/>
        <v>-28</v>
      </c>
    </row>
    <row r="7" spans="1:17" x14ac:dyDescent="0.2">
      <c r="A7">
        <v>2000</v>
      </c>
      <c r="B7">
        <v>1998</v>
      </c>
      <c r="C7">
        <f t="shared" si="0"/>
        <v>-2</v>
      </c>
      <c r="E7">
        <v>2001</v>
      </c>
      <c r="F7">
        <v>1935</v>
      </c>
      <c r="G7">
        <f t="shared" si="1"/>
        <v>-66</v>
      </c>
    </row>
    <row r="8" spans="1:17" x14ac:dyDescent="0.2">
      <c r="A8">
        <v>1980</v>
      </c>
      <c r="B8">
        <v>2000</v>
      </c>
      <c r="C8">
        <f t="shared" si="0"/>
        <v>20</v>
      </c>
      <c r="E8">
        <v>2000</v>
      </c>
      <c r="F8">
        <v>1936</v>
      </c>
      <c r="G8">
        <f t="shared" si="1"/>
        <v>-64</v>
      </c>
    </row>
    <row r="9" spans="1:17" x14ac:dyDescent="0.2">
      <c r="A9">
        <v>1968</v>
      </c>
      <c r="B9">
        <v>2001</v>
      </c>
      <c r="C9">
        <f t="shared" si="0"/>
        <v>33</v>
      </c>
      <c r="E9">
        <v>2000</v>
      </c>
      <c r="F9">
        <v>1938</v>
      </c>
      <c r="G9">
        <f t="shared" si="1"/>
        <v>-62</v>
      </c>
    </row>
    <row r="10" spans="1:17" x14ac:dyDescent="0.2">
      <c r="A10">
        <v>1928</v>
      </c>
      <c r="B10">
        <v>2001</v>
      </c>
      <c r="C10">
        <f t="shared" si="0"/>
        <v>73</v>
      </c>
      <c r="E10">
        <v>2000</v>
      </c>
      <c r="F10">
        <v>2019</v>
      </c>
      <c r="G10">
        <f t="shared" si="1"/>
        <v>19</v>
      </c>
    </row>
    <row r="11" spans="1:17" x14ac:dyDescent="0.2">
      <c r="A11">
        <v>1978</v>
      </c>
      <c r="B11">
        <v>2001</v>
      </c>
      <c r="C11">
        <f t="shared" si="0"/>
        <v>23</v>
      </c>
      <c r="E11">
        <v>2000</v>
      </c>
      <c r="F11">
        <v>2005</v>
      </c>
      <c r="G11">
        <f t="shared" si="1"/>
        <v>5</v>
      </c>
    </row>
    <row r="12" spans="1:17" x14ac:dyDescent="0.2">
      <c r="A12">
        <v>1999</v>
      </c>
      <c r="B12">
        <v>1943</v>
      </c>
      <c r="C12">
        <f t="shared" si="0"/>
        <v>-56</v>
      </c>
      <c r="E12">
        <v>2019</v>
      </c>
      <c r="F12">
        <v>2005</v>
      </c>
      <c r="G12">
        <f t="shared" si="1"/>
        <v>-14</v>
      </c>
    </row>
    <row r="13" spans="1:17" x14ac:dyDescent="0.2">
      <c r="A13">
        <v>1999</v>
      </c>
      <c r="B13">
        <v>1945</v>
      </c>
      <c r="C13">
        <f t="shared" si="0"/>
        <v>-54</v>
      </c>
      <c r="E13">
        <v>2010</v>
      </c>
      <c r="F13">
        <v>2013</v>
      </c>
      <c r="G13">
        <f t="shared" si="1"/>
        <v>3</v>
      </c>
    </row>
    <row r="14" spans="1:17" x14ac:dyDescent="0.2">
      <c r="A14">
        <v>1967</v>
      </c>
      <c r="B14">
        <v>2000</v>
      </c>
      <c r="C14">
        <f t="shared" si="0"/>
        <v>33</v>
      </c>
      <c r="E14">
        <v>2010</v>
      </c>
      <c r="F14">
        <v>1960</v>
      </c>
      <c r="G14">
        <f t="shared" si="1"/>
        <v>-50</v>
      </c>
    </row>
    <row r="15" spans="1:17" x14ac:dyDescent="0.2">
      <c r="A15">
        <v>1966</v>
      </c>
      <c r="B15">
        <v>2001</v>
      </c>
      <c r="C15">
        <f t="shared" si="0"/>
        <v>35</v>
      </c>
      <c r="E15">
        <v>2010</v>
      </c>
      <c r="F15">
        <v>2015</v>
      </c>
      <c r="G15">
        <f t="shared" si="1"/>
        <v>5</v>
      </c>
    </row>
    <row r="16" spans="1:17" x14ac:dyDescent="0.2">
      <c r="A16">
        <v>1944</v>
      </c>
      <c r="B16">
        <v>1955</v>
      </c>
      <c r="C16">
        <f t="shared" si="0"/>
        <v>11</v>
      </c>
      <c r="E16">
        <v>2010</v>
      </c>
      <c r="F16">
        <v>2005</v>
      </c>
      <c r="G16">
        <f t="shared" si="1"/>
        <v>-5</v>
      </c>
    </row>
    <row r="17" spans="1:7" x14ac:dyDescent="0.2">
      <c r="A17">
        <v>2002</v>
      </c>
      <c r="B17">
        <v>2001</v>
      </c>
      <c r="C17">
        <f t="shared" si="0"/>
        <v>-1</v>
      </c>
      <c r="E17">
        <v>2010</v>
      </c>
      <c r="F17">
        <v>2011</v>
      </c>
      <c r="G17">
        <f t="shared" si="1"/>
        <v>1</v>
      </c>
    </row>
    <row r="18" spans="1:7" x14ac:dyDescent="0.2">
      <c r="A18">
        <v>2018</v>
      </c>
      <c r="B18">
        <v>2001</v>
      </c>
      <c r="C18">
        <f t="shared" si="0"/>
        <v>-17</v>
      </c>
      <c r="E18">
        <v>2010</v>
      </c>
      <c r="F18">
        <v>2012</v>
      </c>
      <c r="G18">
        <f t="shared" si="1"/>
        <v>2</v>
      </c>
    </row>
    <row r="19" spans="1:7" x14ac:dyDescent="0.2">
      <c r="A19">
        <v>1989</v>
      </c>
      <c r="B19">
        <v>2000</v>
      </c>
      <c r="C19">
        <f t="shared" si="0"/>
        <v>11</v>
      </c>
      <c r="E19">
        <v>2010</v>
      </c>
      <c r="F19">
        <v>2012</v>
      </c>
      <c r="G19">
        <f t="shared" si="1"/>
        <v>2</v>
      </c>
    </row>
    <row r="20" spans="1:7" x14ac:dyDescent="0.2">
      <c r="A20">
        <v>1988</v>
      </c>
      <c r="B20">
        <v>1999</v>
      </c>
      <c r="C20">
        <f t="shared" si="0"/>
        <v>11</v>
      </c>
      <c r="E20">
        <v>2010</v>
      </c>
      <c r="F20">
        <v>2014</v>
      </c>
      <c r="G20">
        <f t="shared" si="1"/>
        <v>4</v>
      </c>
    </row>
    <row r="21" spans="1:7" x14ac:dyDescent="0.2">
      <c r="A21">
        <v>2012</v>
      </c>
      <c r="B21">
        <v>1999</v>
      </c>
      <c r="C21">
        <f t="shared" si="0"/>
        <v>-13</v>
      </c>
      <c r="E21">
        <v>2013</v>
      </c>
      <c r="F21" s="2">
        <v>1960</v>
      </c>
      <c r="G21">
        <f t="shared" si="1"/>
        <v>-53</v>
      </c>
    </row>
    <row r="22" spans="1:7" x14ac:dyDescent="0.2">
      <c r="A22">
        <v>1998</v>
      </c>
      <c r="B22">
        <v>2015</v>
      </c>
      <c r="C22">
        <f t="shared" si="0"/>
        <v>17</v>
      </c>
      <c r="E22">
        <v>2013</v>
      </c>
      <c r="F22" s="2">
        <v>2015</v>
      </c>
      <c r="G22">
        <f t="shared" si="1"/>
        <v>2</v>
      </c>
    </row>
    <row r="23" spans="1:7" x14ac:dyDescent="0.2">
      <c r="A23">
        <v>1998</v>
      </c>
      <c r="B23">
        <v>2015</v>
      </c>
      <c r="C23">
        <f t="shared" si="0"/>
        <v>17</v>
      </c>
      <c r="E23">
        <v>2013</v>
      </c>
      <c r="F23" s="2">
        <v>2005</v>
      </c>
      <c r="G23">
        <f t="shared" si="1"/>
        <v>-8</v>
      </c>
    </row>
    <row r="24" spans="1:7" x14ac:dyDescent="0.2">
      <c r="A24">
        <v>1968</v>
      </c>
      <c r="B24">
        <v>2000</v>
      </c>
      <c r="C24">
        <f t="shared" si="0"/>
        <v>32</v>
      </c>
      <c r="E24">
        <v>2013</v>
      </c>
      <c r="F24" s="2">
        <v>2011</v>
      </c>
      <c r="G24">
        <f t="shared" si="1"/>
        <v>-2</v>
      </c>
    </row>
    <row r="25" spans="1:7" x14ac:dyDescent="0.2">
      <c r="A25">
        <v>2000</v>
      </c>
      <c r="B25">
        <v>1981</v>
      </c>
      <c r="C25">
        <f t="shared" si="0"/>
        <v>-19</v>
      </c>
      <c r="E25">
        <v>2013</v>
      </c>
      <c r="F25" s="2">
        <v>2012</v>
      </c>
      <c r="G25">
        <f t="shared" si="1"/>
        <v>-1</v>
      </c>
    </row>
    <row r="26" spans="1:7" x14ac:dyDescent="0.2">
      <c r="A26">
        <v>2000</v>
      </c>
      <c r="B26">
        <v>2014</v>
      </c>
      <c r="C26">
        <f t="shared" si="0"/>
        <v>14</v>
      </c>
      <c r="E26">
        <v>2013</v>
      </c>
      <c r="F26" s="2">
        <v>2012</v>
      </c>
      <c r="G26">
        <f t="shared" si="1"/>
        <v>-1</v>
      </c>
    </row>
    <row r="27" spans="1:7" x14ac:dyDescent="0.2">
      <c r="A27">
        <v>1999</v>
      </c>
      <c r="B27">
        <v>2012</v>
      </c>
      <c r="C27">
        <f t="shared" si="0"/>
        <v>13</v>
      </c>
      <c r="E27">
        <v>2013</v>
      </c>
      <c r="F27" s="2">
        <v>2014</v>
      </c>
      <c r="G27">
        <f t="shared" si="1"/>
        <v>1</v>
      </c>
    </row>
    <row r="28" spans="1:7" x14ac:dyDescent="0.2">
      <c r="A28">
        <v>2000</v>
      </c>
      <c r="B28">
        <v>2001</v>
      </c>
      <c r="C28">
        <f t="shared" si="0"/>
        <v>1</v>
      </c>
      <c r="E28">
        <v>1960</v>
      </c>
      <c r="F28" s="2">
        <v>2015</v>
      </c>
      <c r="G28">
        <f t="shared" si="1"/>
        <v>55</v>
      </c>
    </row>
    <row r="29" spans="1:7" x14ac:dyDescent="0.2">
      <c r="A29">
        <v>1971</v>
      </c>
      <c r="B29">
        <v>2010</v>
      </c>
      <c r="C29">
        <f t="shared" si="0"/>
        <v>39</v>
      </c>
      <c r="E29">
        <v>1960</v>
      </c>
      <c r="F29" s="2">
        <v>2005</v>
      </c>
      <c r="G29">
        <f t="shared" si="1"/>
        <v>45</v>
      </c>
    </row>
    <row r="30" spans="1:7" x14ac:dyDescent="0.2">
      <c r="A30">
        <v>2016</v>
      </c>
      <c r="B30">
        <v>2010</v>
      </c>
      <c r="C30">
        <f t="shared" si="0"/>
        <v>-6</v>
      </c>
      <c r="E30">
        <v>1960</v>
      </c>
      <c r="F30" s="2">
        <v>2011</v>
      </c>
      <c r="G30">
        <f t="shared" si="1"/>
        <v>51</v>
      </c>
    </row>
    <row r="31" spans="1:7" x14ac:dyDescent="0.2">
      <c r="A31">
        <v>1971</v>
      </c>
      <c r="B31">
        <v>2013</v>
      </c>
      <c r="C31">
        <f t="shared" si="0"/>
        <v>42</v>
      </c>
      <c r="E31">
        <v>1960</v>
      </c>
      <c r="F31" s="2">
        <v>2012</v>
      </c>
      <c r="G31">
        <f t="shared" si="1"/>
        <v>52</v>
      </c>
    </row>
    <row r="32" spans="1:7" x14ac:dyDescent="0.2">
      <c r="A32">
        <v>1971</v>
      </c>
      <c r="B32">
        <v>1960</v>
      </c>
      <c r="C32">
        <f t="shared" si="0"/>
        <v>-11</v>
      </c>
      <c r="E32">
        <v>1960</v>
      </c>
      <c r="F32" s="2">
        <v>2012</v>
      </c>
      <c r="G32">
        <f t="shared" si="1"/>
        <v>52</v>
      </c>
    </row>
    <row r="33" spans="1:7" x14ac:dyDescent="0.2">
      <c r="A33">
        <v>1971</v>
      </c>
      <c r="B33">
        <v>2015</v>
      </c>
      <c r="C33">
        <f t="shared" si="0"/>
        <v>44</v>
      </c>
      <c r="E33">
        <v>1960</v>
      </c>
      <c r="F33" s="2">
        <v>2014</v>
      </c>
      <c r="G33">
        <f t="shared" si="1"/>
        <v>54</v>
      </c>
    </row>
    <row r="34" spans="1:7" x14ac:dyDescent="0.2">
      <c r="A34">
        <v>1971</v>
      </c>
      <c r="B34">
        <v>2005</v>
      </c>
      <c r="C34">
        <f t="shared" si="0"/>
        <v>34</v>
      </c>
      <c r="E34">
        <v>2015</v>
      </c>
      <c r="F34" s="2">
        <v>2005</v>
      </c>
      <c r="G34">
        <f t="shared" si="1"/>
        <v>-10</v>
      </c>
    </row>
    <row r="35" spans="1:7" x14ac:dyDescent="0.2">
      <c r="A35">
        <v>1971</v>
      </c>
      <c r="B35">
        <v>2011</v>
      </c>
      <c r="C35">
        <f t="shared" si="0"/>
        <v>40</v>
      </c>
      <c r="E35">
        <v>2015</v>
      </c>
      <c r="F35" s="2">
        <v>2011</v>
      </c>
      <c r="G35">
        <f t="shared" si="1"/>
        <v>-4</v>
      </c>
    </row>
    <row r="36" spans="1:7" x14ac:dyDescent="0.2">
      <c r="A36">
        <v>1971</v>
      </c>
      <c r="B36">
        <v>2012</v>
      </c>
      <c r="C36">
        <f t="shared" si="0"/>
        <v>41</v>
      </c>
      <c r="E36">
        <v>2015</v>
      </c>
      <c r="F36" s="2">
        <v>2012</v>
      </c>
      <c r="G36">
        <f t="shared" si="1"/>
        <v>-3</v>
      </c>
    </row>
    <row r="37" spans="1:7" x14ac:dyDescent="0.2">
      <c r="A37">
        <v>1971</v>
      </c>
      <c r="B37">
        <v>2012</v>
      </c>
      <c r="C37">
        <f t="shared" si="0"/>
        <v>41</v>
      </c>
      <c r="E37">
        <v>2015</v>
      </c>
      <c r="F37" s="2">
        <v>2012</v>
      </c>
      <c r="G37">
        <f t="shared" si="1"/>
        <v>-3</v>
      </c>
    </row>
    <row r="38" spans="1:7" x14ac:dyDescent="0.2">
      <c r="A38">
        <v>1971</v>
      </c>
      <c r="B38">
        <v>2014</v>
      </c>
      <c r="C38">
        <f t="shared" si="0"/>
        <v>43</v>
      </c>
      <c r="E38">
        <v>2015</v>
      </c>
      <c r="F38" s="2">
        <v>2014</v>
      </c>
      <c r="G38">
        <f t="shared" si="1"/>
        <v>-1</v>
      </c>
    </row>
    <row r="39" spans="1:7" x14ac:dyDescent="0.2">
      <c r="A39">
        <v>2016</v>
      </c>
      <c r="B39">
        <v>2013</v>
      </c>
      <c r="C39">
        <f t="shared" si="0"/>
        <v>-3</v>
      </c>
      <c r="E39">
        <v>2005</v>
      </c>
      <c r="F39" s="2">
        <v>2011</v>
      </c>
      <c r="G39">
        <f t="shared" si="1"/>
        <v>6</v>
      </c>
    </row>
    <row r="40" spans="1:7" x14ac:dyDescent="0.2">
      <c r="A40">
        <v>2016</v>
      </c>
      <c r="B40">
        <v>1960</v>
      </c>
      <c r="C40">
        <f t="shared" si="0"/>
        <v>-56</v>
      </c>
      <c r="E40">
        <v>2005</v>
      </c>
      <c r="F40" s="2">
        <v>2012</v>
      </c>
      <c r="G40">
        <f t="shared" si="1"/>
        <v>7</v>
      </c>
    </row>
    <row r="41" spans="1:7" x14ac:dyDescent="0.2">
      <c r="A41">
        <v>2016</v>
      </c>
      <c r="B41">
        <v>2015</v>
      </c>
      <c r="C41">
        <f t="shared" si="0"/>
        <v>-1</v>
      </c>
      <c r="E41">
        <v>2005</v>
      </c>
      <c r="F41" s="2">
        <v>2012</v>
      </c>
      <c r="G41">
        <f t="shared" si="1"/>
        <v>7</v>
      </c>
    </row>
    <row r="42" spans="1:7" x14ac:dyDescent="0.2">
      <c r="A42">
        <v>2016</v>
      </c>
      <c r="B42">
        <v>2005</v>
      </c>
      <c r="C42">
        <f t="shared" si="0"/>
        <v>-11</v>
      </c>
      <c r="E42">
        <v>2005</v>
      </c>
      <c r="F42" s="2">
        <v>2014</v>
      </c>
      <c r="G42">
        <f t="shared" si="1"/>
        <v>9</v>
      </c>
    </row>
    <row r="43" spans="1:7" x14ac:dyDescent="0.2">
      <c r="A43">
        <v>2016</v>
      </c>
      <c r="B43">
        <v>2011</v>
      </c>
      <c r="C43">
        <f t="shared" si="0"/>
        <v>-5</v>
      </c>
      <c r="E43">
        <v>2011</v>
      </c>
      <c r="F43" s="2">
        <v>2012</v>
      </c>
      <c r="G43">
        <f t="shared" si="1"/>
        <v>1</v>
      </c>
    </row>
    <row r="44" spans="1:7" x14ac:dyDescent="0.2">
      <c r="A44">
        <v>2016</v>
      </c>
      <c r="B44">
        <v>2012</v>
      </c>
      <c r="C44">
        <f t="shared" si="0"/>
        <v>-4</v>
      </c>
      <c r="E44">
        <v>2011</v>
      </c>
      <c r="F44" s="2">
        <v>2012</v>
      </c>
      <c r="G44">
        <f t="shared" si="1"/>
        <v>1</v>
      </c>
    </row>
    <row r="45" spans="1:7" x14ac:dyDescent="0.2">
      <c r="A45">
        <v>2016</v>
      </c>
      <c r="B45">
        <v>2012</v>
      </c>
      <c r="C45">
        <f t="shared" si="0"/>
        <v>-4</v>
      </c>
      <c r="E45">
        <v>2011</v>
      </c>
      <c r="F45" s="2">
        <v>2014</v>
      </c>
      <c r="G45">
        <f t="shared" si="1"/>
        <v>3</v>
      </c>
    </row>
    <row r="46" spans="1:7" x14ac:dyDescent="0.2">
      <c r="A46">
        <v>2016</v>
      </c>
      <c r="B46">
        <v>2014</v>
      </c>
      <c r="C46">
        <f t="shared" si="0"/>
        <v>-2</v>
      </c>
      <c r="E46">
        <v>2012</v>
      </c>
      <c r="F46" s="2">
        <v>2012</v>
      </c>
      <c r="G46">
        <f t="shared" si="1"/>
        <v>0</v>
      </c>
    </row>
    <row r="47" spans="1:7" x14ac:dyDescent="0.2">
      <c r="A47">
        <v>2013</v>
      </c>
      <c r="B47">
        <v>2000</v>
      </c>
      <c r="C47">
        <f t="shared" si="0"/>
        <v>-13</v>
      </c>
      <c r="E47">
        <v>2012</v>
      </c>
      <c r="F47" s="2">
        <v>2014</v>
      </c>
      <c r="G47">
        <f t="shared" si="1"/>
        <v>2</v>
      </c>
    </row>
    <row r="48" spans="1:7" x14ac:dyDescent="0.2">
      <c r="A48">
        <v>1999</v>
      </c>
      <c r="B48">
        <v>1949</v>
      </c>
      <c r="C48">
        <f t="shared" si="0"/>
        <v>-50</v>
      </c>
      <c r="E48">
        <v>2012</v>
      </c>
      <c r="F48" s="2">
        <v>2014</v>
      </c>
      <c r="G48">
        <f t="shared" si="1"/>
        <v>2</v>
      </c>
    </row>
    <row r="49" spans="1:7" x14ac:dyDescent="0.2">
      <c r="A49">
        <v>1978</v>
      </c>
      <c r="B49">
        <v>2001</v>
      </c>
      <c r="C49">
        <f t="shared" si="0"/>
        <v>23</v>
      </c>
      <c r="E49">
        <v>1999</v>
      </c>
      <c r="F49" s="2">
        <v>2000</v>
      </c>
      <c r="G49">
        <f t="shared" si="1"/>
        <v>1</v>
      </c>
    </row>
    <row r="50" spans="1:7" x14ac:dyDescent="0.2">
      <c r="A50">
        <v>2001</v>
      </c>
      <c r="B50">
        <v>2011</v>
      </c>
      <c r="C50">
        <f t="shared" si="0"/>
        <v>10</v>
      </c>
      <c r="E50">
        <v>1999</v>
      </c>
      <c r="F50" s="2">
        <v>2012</v>
      </c>
      <c r="G50">
        <f t="shared" si="1"/>
        <v>13</v>
      </c>
    </row>
    <row r="51" spans="1:7" x14ac:dyDescent="0.2">
      <c r="A51">
        <v>1986</v>
      </c>
      <c r="B51">
        <v>2011</v>
      </c>
      <c r="C51">
        <f t="shared" si="0"/>
        <v>25</v>
      </c>
      <c r="E51">
        <v>1999</v>
      </c>
      <c r="F51" s="2">
        <v>2015</v>
      </c>
      <c r="G51">
        <f t="shared" si="1"/>
        <v>16</v>
      </c>
    </row>
    <row r="52" spans="1:7" x14ac:dyDescent="0.2">
      <c r="A52">
        <v>2005</v>
      </c>
      <c r="B52">
        <v>2000</v>
      </c>
      <c r="C52">
        <f t="shared" si="0"/>
        <v>-5</v>
      </c>
      <c r="E52">
        <v>1999</v>
      </c>
      <c r="F52" s="2">
        <v>2009</v>
      </c>
      <c r="G52">
        <f t="shared" si="1"/>
        <v>10</v>
      </c>
    </row>
    <row r="53" spans="1:7" x14ac:dyDescent="0.2">
      <c r="A53">
        <v>1958</v>
      </c>
      <c r="B53">
        <v>2000</v>
      </c>
      <c r="C53">
        <f t="shared" si="0"/>
        <v>42</v>
      </c>
      <c r="E53">
        <v>1999</v>
      </c>
      <c r="F53" s="2">
        <v>2020</v>
      </c>
      <c r="G53">
        <f t="shared" si="1"/>
        <v>21</v>
      </c>
    </row>
    <row r="54" spans="1:7" x14ac:dyDescent="0.2">
      <c r="A54">
        <v>2005</v>
      </c>
      <c r="B54">
        <v>1999</v>
      </c>
      <c r="C54">
        <f t="shared" si="0"/>
        <v>-6</v>
      </c>
      <c r="E54">
        <v>2012</v>
      </c>
      <c r="F54" s="2">
        <v>2015</v>
      </c>
      <c r="G54">
        <f t="shared" si="1"/>
        <v>3</v>
      </c>
    </row>
    <row r="55" spans="1:7" x14ac:dyDescent="0.2">
      <c r="A55">
        <v>1958</v>
      </c>
      <c r="B55">
        <v>1999</v>
      </c>
      <c r="C55">
        <f t="shared" si="0"/>
        <v>41</v>
      </c>
      <c r="E55">
        <v>2012</v>
      </c>
      <c r="F55" s="2">
        <v>2009</v>
      </c>
      <c r="G55">
        <f t="shared" si="1"/>
        <v>-3</v>
      </c>
    </row>
    <row r="56" spans="1:7" x14ac:dyDescent="0.2">
      <c r="A56">
        <v>2000</v>
      </c>
      <c r="B56">
        <v>1967</v>
      </c>
      <c r="C56">
        <f t="shared" si="0"/>
        <v>-33</v>
      </c>
      <c r="E56">
        <v>2012</v>
      </c>
      <c r="F56" s="2">
        <v>2020</v>
      </c>
      <c r="G56">
        <f t="shared" si="1"/>
        <v>8</v>
      </c>
    </row>
    <row r="57" spans="1:7" x14ac:dyDescent="0.2">
      <c r="A57">
        <v>1949</v>
      </c>
      <c r="B57">
        <v>1999</v>
      </c>
      <c r="C57">
        <f t="shared" si="0"/>
        <v>50</v>
      </c>
      <c r="E57">
        <v>2015</v>
      </c>
      <c r="F57" s="2">
        <v>2009</v>
      </c>
      <c r="G57">
        <f t="shared" si="1"/>
        <v>-6</v>
      </c>
    </row>
    <row r="58" spans="1:7" x14ac:dyDescent="0.2">
      <c r="A58">
        <v>1949</v>
      </c>
      <c r="B58">
        <v>1999</v>
      </c>
      <c r="C58">
        <f t="shared" si="0"/>
        <v>50</v>
      </c>
      <c r="E58">
        <v>2015</v>
      </c>
      <c r="F58" s="2">
        <v>2020</v>
      </c>
      <c r="G58">
        <f t="shared" si="1"/>
        <v>5</v>
      </c>
    </row>
    <row r="59" spans="1:7" x14ac:dyDescent="0.2">
      <c r="A59">
        <v>2006</v>
      </c>
      <c r="B59">
        <v>2000</v>
      </c>
      <c r="C59">
        <f t="shared" si="0"/>
        <v>-6</v>
      </c>
      <c r="E59">
        <v>2009</v>
      </c>
      <c r="F59" s="2">
        <v>2020</v>
      </c>
      <c r="G59">
        <f t="shared" si="1"/>
        <v>11</v>
      </c>
    </row>
    <row r="60" spans="1:7" x14ac:dyDescent="0.2">
      <c r="A60">
        <v>2000</v>
      </c>
      <c r="B60">
        <v>2007</v>
      </c>
      <c r="C60">
        <f t="shared" si="0"/>
        <v>7</v>
      </c>
    </row>
    <row r="61" spans="1:7" x14ac:dyDescent="0.2">
      <c r="A61">
        <v>1996</v>
      </c>
      <c r="B61">
        <v>2007</v>
      </c>
      <c r="C61">
        <f t="shared" si="0"/>
        <v>11</v>
      </c>
    </row>
    <row r="62" spans="1:7" x14ac:dyDescent="0.2">
      <c r="A62">
        <v>1998</v>
      </c>
      <c r="B62">
        <v>1999</v>
      </c>
      <c r="C62">
        <f t="shared" si="0"/>
        <v>1</v>
      </c>
    </row>
    <row r="63" spans="1:7" x14ac:dyDescent="0.2">
      <c r="A63">
        <v>1998</v>
      </c>
      <c r="B63">
        <v>2012</v>
      </c>
      <c r="C63">
        <f t="shared" si="0"/>
        <v>14</v>
      </c>
    </row>
    <row r="64" spans="1:7" x14ac:dyDescent="0.2">
      <c r="A64">
        <v>1998</v>
      </c>
      <c r="B64">
        <v>2015</v>
      </c>
      <c r="C64">
        <f t="shared" si="0"/>
        <v>17</v>
      </c>
    </row>
    <row r="65" spans="1:3" x14ac:dyDescent="0.2">
      <c r="A65">
        <v>1998</v>
      </c>
      <c r="B65">
        <v>2009</v>
      </c>
      <c r="C65">
        <f t="shared" si="0"/>
        <v>11</v>
      </c>
    </row>
    <row r="66" spans="1:3" x14ac:dyDescent="0.2">
      <c r="A66">
        <v>1998</v>
      </c>
      <c r="B66">
        <v>2020</v>
      </c>
      <c r="C66">
        <f t="shared" si="0"/>
        <v>22</v>
      </c>
    </row>
    <row r="67" spans="1:3" x14ac:dyDescent="0.2">
      <c r="A67">
        <v>1980</v>
      </c>
      <c r="B67">
        <v>1999</v>
      </c>
      <c r="C67">
        <f t="shared" ref="C67:C71" si="2">B67-A67</f>
        <v>19</v>
      </c>
    </row>
    <row r="68" spans="1:3" x14ac:dyDescent="0.2">
      <c r="A68">
        <v>1980</v>
      </c>
      <c r="B68">
        <v>2012</v>
      </c>
      <c r="C68">
        <f t="shared" si="2"/>
        <v>32</v>
      </c>
    </row>
    <row r="69" spans="1:3" x14ac:dyDescent="0.2">
      <c r="A69">
        <v>1980</v>
      </c>
      <c r="B69">
        <v>2015</v>
      </c>
      <c r="C69">
        <f t="shared" si="2"/>
        <v>35</v>
      </c>
    </row>
    <row r="70" spans="1:3" x14ac:dyDescent="0.2">
      <c r="A70">
        <v>1980</v>
      </c>
      <c r="B70">
        <v>2009</v>
      </c>
      <c r="C70">
        <f t="shared" si="2"/>
        <v>29</v>
      </c>
    </row>
    <row r="71" spans="1:3" x14ac:dyDescent="0.2">
      <c r="A71">
        <v>1980</v>
      </c>
      <c r="B71">
        <v>2020</v>
      </c>
      <c r="C71">
        <f t="shared" si="2"/>
        <v>40</v>
      </c>
    </row>
  </sheetData>
  <hyperlinks>
    <hyperlink ref="Q1" r:id="rId1" xr:uid="{97850EF4-8A79-5D43-8153-E1423B62D827}"/>
  </hyperlink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191C1B-3C14-704A-BE95-573414D4E4E1}">
  <dimension ref="A1:S1761"/>
  <sheetViews>
    <sheetView tabSelected="1" workbookViewId="0">
      <selection activeCell="P8" sqref="P8"/>
    </sheetView>
  </sheetViews>
  <sheetFormatPr baseColWidth="10" defaultRowHeight="16" x14ac:dyDescent="0.2"/>
  <cols>
    <col min="1" max="16384" width="10.83203125" style="8"/>
  </cols>
  <sheetData>
    <row r="1" spans="1:17" x14ac:dyDescent="0.2">
      <c r="A1" s="5" t="s">
        <v>10</v>
      </c>
      <c r="B1" s="5" t="s">
        <v>9</v>
      </c>
      <c r="C1" s="5" t="s">
        <v>20</v>
      </c>
      <c r="E1" s="5" t="s">
        <v>24</v>
      </c>
      <c r="F1" s="5" t="s">
        <v>25</v>
      </c>
      <c r="G1" s="5" t="s">
        <v>30</v>
      </c>
      <c r="H1" s="5"/>
      <c r="I1" s="5" t="s">
        <v>26</v>
      </c>
      <c r="J1" s="5" t="s">
        <v>27</v>
      </c>
      <c r="K1" s="5" t="s">
        <v>31</v>
      </c>
      <c r="L1" s="5"/>
      <c r="M1" s="5" t="s">
        <v>32</v>
      </c>
      <c r="N1" s="5" t="s">
        <v>35</v>
      </c>
      <c r="O1" s="5" t="s">
        <v>34</v>
      </c>
      <c r="Q1" s="9" t="s">
        <v>6</v>
      </c>
    </row>
    <row r="2" spans="1:17" x14ac:dyDescent="0.2">
      <c r="A2" s="8">
        <v>1939</v>
      </c>
      <c r="B2" s="8">
        <v>1977</v>
      </c>
      <c r="C2" s="8">
        <f>B2-A2</f>
        <v>38</v>
      </c>
      <c r="E2" s="8">
        <v>1939</v>
      </c>
      <c r="F2" s="8">
        <v>1939</v>
      </c>
      <c r="G2" s="8">
        <f>F2-E2</f>
        <v>0</v>
      </c>
      <c r="I2" s="8">
        <v>1939</v>
      </c>
      <c r="J2" s="8">
        <v>1983</v>
      </c>
      <c r="K2" s="8">
        <f>J2-I2</f>
        <v>44</v>
      </c>
      <c r="M2" s="8">
        <v>1983</v>
      </c>
      <c r="N2" s="8">
        <v>1983</v>
      </c>
      <c r="O2" s="8">
        <f>N2-M2</f>
        <v>0</v>
      </c>
    </row>
    <row r="3" spans="1:17" x14ac:dyDescent="0.2">
      <c r="A3" s="8">
        <v>1939</v>
      </c>
      <c r="B3" s="8">
        <v>1983</v>
      </c>
      <c r="C3" s="8">
        <f t="shared" ref="C3:C7" si="0">B3-A3</f>
        <v>44</v>
      </c>
      <c r="E3" s="8">
        <v>1983</v>
      </c>
      <c r="F3" s="8">
        <v>1977</v>
      </c>
      <c r="G3" s="8">
        <f t="shared" ref="G3:G66" si="1">F3-E3</f>
        <v>-6</v>
      </c>
      <c r="I3" s="8">
        <v>1939</v>
      </c>
      <c r="J3" s="8">
        <v>1914</v>
      </c>
      <c r="K3" s="8">
        <f t="shared" ref="K3:K66" si="2">J3-I3</f>
        <v>-25</v>
      </c>
      <c r="M3" s="8">
        <v>1983</v>
      </c>
      <c r="N3" s="8">
        <v>1914</v>
      </c>
      <c r="O3" s="8">
        <f t="shared" ref="O3:O66" si="3">N3-M3</f>
        <v>-69</v>
      </c>
    </row>
    <row r="4" spans="1:17" x14ac:dyDescent="0.2">
      <c r="A4" s="8">
        <v>1939</v>
      </c>
      <c r="B4" s="8">
        <v>1971</v>
      </c>
      <c r="C4" s="8">
        <f t="shared" si="0"/>
        <v>32</v>
      </c>
      <c r="E4" s="8">
        <v>1971</v>
      </c>
      <c r="F4" s="8">
        <v>1983</v>
      </c>
      <c r="G4" s="8">
        <f t="shared" si="1"/>
        <v>12</v>
      </c>
      <c r="I4" s="8">
        <v>1939</v>
      </c>
      <c r="J4" s="8">
        <v>1920</v>
      </c>
      <c r="K4" s="8">
        <f t="shared" si="2"/>
        <v>-19</v>
      </c>
      <c r="M4" s="8">
        <v>1983</v>
      </c>
      <c r="N4" s="8">
        <v>1920</v>
      </c>
      <c r="O4" s="8">
        <f t="shared" si="3"/>
        <v>-63</v>
      </c>
    </row>
    <row r="5" spans="1:17" x14ac:dyDescent="0.2">
      <c r="A5" s="8">
        <v>1962</v>
      </c>
      <c r="B5" s="8">
        <v>1977</v>
      </c>
      <c r="C5" s="8">
        <f t="shared" si="0"/>
        <v>15</v>
      </c>
      <c r="E5" s="8">
        <v>1977</v>
      </c>
      <c r="F5" s="8">
        <v>1971</v>
      </c>
      <c r="G5" s="8">
        <f t="shared" si="1"/>
        <v>-6</v>
      </c>
      <c r="I5" s="8">
        <v>1939</v>
      </c>
      <c r="J5" s="8">
        <v>1933</v>
      </c>
      <c r="K5" s="8">
        <f t="shared" si="2"/>
        <v>-6</v>
      </c>
      <c r="M5" s="8">
        <v>1983</v>
      </c>
      <c r="N5" s="8">
        <v>1933</v>
      </c>
      <c r="O5" s="8">
        <f t="shared" si="3"/>
        <v>-50</v>
      </c>
    </row>
    <row r="6" spans="1:17" x14ac:dyDescent="0.2">
      <c r="A6" s="8">
        <v>1962</v>
      </c>
      <c r="B6" s="8">
        <v>1983</v>
      </c>
      <c r="C6" s="8">
        <f t="shared" si="0"/>
        <v>21</v>
      </c>
      <c r="E6" s="8">
        <v>1983</v>
      </c>
      <c r="F6" s="8">
        <v>1914</v>
      </c>
      <c r="G6" s="8">
        <f t="shared" si="1"/>
        <v>-69</v>
      </c>
      <c r="I6" s="8">
        <v>1939</v>
      </c>
      <c r="J6" s="8">
        <v>1941</v>
      </c>
      <c r="K6" s="8">
        <f t="shared" si="2"/>
        <v>2</v>
      </c>
      <c r="M6" s="8">
        <v>1983</v>
      </c>
      <c r="N6" s="8">
        <v>1941</v>
      </c>
      <c r="O6" s="8">
        <f t="shared" si="3"/>
        <v>-42</v>
      </c>
    </row>
    <row r="7" spans="1:17" x14ac:dyDescent="0.2">
      <c r="A7" s="8">
        <v>1962</v>
      </c>
      <c r="B7" s="8">
        <v>1971</v>
      </c>
      <c r="C7" s="8">
        <f t="shared" si="0"/>
        <v>9</v>
      </c>
      <c r="E7" s="8">
        <v>1983</v>
      </c>
      <c r="F7" s="8">
        <v>1920</v>
      </c>
      <c r="G7" s="8">
        <f t="shared" si="1"/>
        <v>-63</v>
      </c>
      <c r="I7" s="8">
        <v>1939</v>
      </c>
      <c r="J7" s="8">
        <v>2011</v>
      </c>
      <c r="K7" s="8">
        <f t="shared" si="2"/>
        <v>72</v>
      </c>
      <c r="M7" s="8">
        <v>1983</v>
      </c>
      <c r="N7" s="8">
        <v>2011</v>
      </c>
      <c r="O7" s="8">
        <f t="shared" si="3"/>
        <v>28</v>
      </c>
    </row>
    <row r="8" spans="1:17" x14ac:dyDescent="0.2">
      <c r="A8" s="8">
        <v>1962</v>
      </c>
      <c r="B8" s="8">
        <v>1983</v>
      </c>
      <c r="C8" s="8">
        <f>B8-A8</f>
        <v>21</v>
      </c>
      <c r="E8" s="8">
        <v>1983</v>
      </c>
      <c r="F8" s="8">
        <v>1933</v>
      </c>
      <c r="G8" s="8">
        <f t="shared" si="1"/>
        <v>-50</v>
      </c>
      <c r="I8" s="8">
        <v>1939</v>
      </c>
      <c r="J8" s="8">
        <v>1944</v>
      </c>
      <c r="K8" s="8">
        <f t="shared" si="2"/>
        <v>5</v>
      </c>
      <c r="M8" s="8">
        <v>1983</v>
      </c>
      <c r="N8" s="8">
        <v>1944</v>
      </c>
      <c r="O8" s="8">
        <f t="shared" si="3"/>
        <v>-39</v>
      </c>
    </row>
    <row r="9" spans="1:17" x14ac:dyDescent="0.2">
      <c r="A9" s="8">
        <v>1962</v>
      </c>
      <c r="B9" s="8">
        <v>1914</v>
      </c>
      <c r="C9" s="8">
        <f t="shared" ref="C9:C15" si="4">B9-A9</f>
        <v>-48</v>
      </c>
      <c r="E9" s="8">
        <v>1983</v>
      </c>
      <c r="F9" s="8">
        <v>1941</v>
      </c>
      <c r="G9" s="8">
        <f t="shared" si="1"/>
        <v>-42</v>
      </c>
      <c r="I9" s="8">
        <v>1939</v>
      </c>
      <c r="J9" s="8">
        <v>1971</v>
      </c>
      <c r="K9" s="8">
        <f t="shared" si="2"/>
        <v>32</v>
      </c>
      <c r="M9" s="8">
        <v>1983</v>
      </c>
      <c r="N9" s="8">
        <v>1971</v>
      </c>
      <c r="O9" s="8">
        <f t="shared" si="3"/>
        <v>-12</v>
      </c>
    </row>
    <row r="10" spans="1:17" x14ac:dyDescent="0.2">
      <c r="A10" s="8">
        <v>1962</v>
      </c>
      <c r="B10" s="8">
        <v>1920</v>
      </c>
      <c r="C10" s="8">
        <f t="shared" si="4"/>
        <v>-42</v>
      </c>
      <c r="E10" s="8">
        <v>1983</v>
      </c>
      <c r="F10" s="8">
        <v>2011</v>
      </c>
      <c r="G10" s="8">
        <f t="shared" si="1"/>
        <v>28</v>
      </c>
      <c r="I10" s="8">
        <v>1962</v>
      </c>
      <c r="J10" s="8">
        <v>1983</v>
      </c>
      <c r="K10" s="8">
        <f t="shared" si="2"/>
        <v>21</v>
      </c>
      <c r="M10" s="8">
        <v>1971</v>
      </c>
      <c r="N10" s="8">
        <v>1983</v>
      </c>
      <c r="O10" s="8">
        <f t="shared" si="3"/>
        <v>12</v>
      </c>
    </row>
    <row r="11" spans="1:17" x14ac:dyDescent="0.2">
      <c r="A11" s="8">
        <v>1962</v>
      </c>
      <c r="B11" s="8">
        <v>1933</v>
      </c>
      <c r="C11" s="8">
        <f t="shared" si="4"/>
        <v>-29</v>
      </c>
      <c r="E11" s="8">
        <v>1983</v>
      </c>
      <c r="F11" s="8">
        <v>1944</v>
      </c>
      <c r="G11" s="8">
        <f t="shared" si="1"/>
        <v>-39</v>
      </c>
      <c r="I11" s="8">
        <v>1962</v>
      </c>
      <c r="J11" s="8">
        <v>1914</v>
      </c>
      <c r="K11" s="8">
        <f t="shared" si="2"/>
        <v>-48</v>
      </c>
      <c r="M11" s="8">
        <v>1971</v>
      </c>
      <c r="N11" s="8">
        <v>1914</v>
      </c>
      <c r="O11" s="8">
        <f t="shared" si="3"/>
        <v>-57</v>
      </c>
    </row>
    <row r="12" spans="1:17" x14ac:dyDescent="0.2">
      <c r="A12" s="8">
        <v>1962</v>
      </c>
      <c r="B12" s="8">
        <v>1941</v>
      </c>
      <c r="C12" s="8">
        <f t="shared" si="4"/>
        <v>-21</v>
      </c>
      <c r="E12" s="8">
        <v>1983</v>
      </c>
      <c r="F12" s="8">
        <v>1971</v>
      </c>
      <c r="G12" s="8">
        <f t="shared" si="1"/>
        <v>-12</v>
      </c>
      <c r="I12" s="8">
        <v>1962</v>
      </c>
      <c r="J12" s="8">
        <v>1920</v>
      </c>
      <c r="K12" s="8">
        <f t="shared" si="2"/>
        <v>-42</v>
      </c>
      <c r="M12" s="8">
        <v>1971</v>
      </c>
      <c r="N12" s="8">
        <v>1920</v>
      </c>
      <c r="O12" s="8">
        <f t="shared" si="3"/>
        <v>-51</v>
      </c>
    </row>
    <row r="13" spans="1:17" x14ac:dyDescent="0.2">
      <c r="A13" s="8">
        <v>1962</v>
      </c>
      <c r="B13" s="8">
        <v>2011</v>
      </c>
      <c r="C13" s="8">
        <f t="shared" si="4"/>
        <v>49</v>
      </c>
      <c r="E13" s="8">
        <v>1914</v>
      </c>
      <c r="F13" s="8">
        <v>1920</v>
      </c>
      <c r="G13" s="8">
        <f t="shared" si="1"/>
        <v>6</v>
      </c>
      <c r="I13" s="8">
        <v>1962</v>
      </c>
      <c r="J13" s="8">
        <v>1933</v>
      </c>
      <c r="K13" s="8">
        <f t="shared" si="2"/>
        <v>-29</v>
      </c>
      <c r="M13" s="8">
        <v>1971</v>
      </c>
      <c r="N13" s="8">
        <v>1933</v>
      </c>
      <c r="O13" s="8">
        <f t="shared" si="3"/>
        <v>-38</v>
      </c>
    </row>
    <row r="14" spans="1:17" x14ac:dyDescent="0.2">
      <c r="A14" s="8">
        <v>1962</v>
      </c>
      <c r="B14" s="8">
        <v>1944</v>
      </c>
      <c r="C14" s="8">
        <f t="shared" si="4"/>
        <v>-18</v>
      </c>
      <c r="E14" s="8">
        <v>1914</v>
      </c>
      <c r="F14" s="8">
        <v>1933</v>
      </c>
      <c r="G14" s="8">
        <f t="shared" si="1"/>
        <v>19</v>
      </c>
      <c r="I14" s="8">
        <v>1962</v>
      </c>
      <c r="J14" s="8">
        <v>1941</v>
      </c>
      <c r="K14" s="8">
        <f t="shared" si="2"/>
        <v>-21</v>
      </c>
      <c r="M14" s="8">
        <v>1971</v>
      </c>
      <c r="N14" s="8">
        <v>1941</v>
      </c>
      <c r="O14" s="8">
        <f t="shared" si="3"/>
        <v>-30</v>
      </c>
    </row>
    <row r="15" spans="1:17" x14ac:dyDescent="0.2">
      <c r="A15" s="8">
        <v>1962</v>
      </c>
      <c r="B15" s="8">
        <v>1971</v>
      </c>
      <c r="C15" s="8">
        <f t="shared" si="4"/>
        <v>9</v>
      </c>
      <c r="E15" s="8">
        <v>1914</v>
      </c>
      <c r="F15" s="8">
        <v>1941</v>
      </c>
      <c r="G15" s="8">
        <f t="shared" si="1"/>
        <v>27</v>
      </c>
      <c r="I15" s="8">
        <v>1962</v>
      </c>
      <c r="J15" s="8">
        <v>2011</v>
      </c>
      <c r="K15" s="8">
        <f t="shared" si="2"/>
        <v>49</v>
      </c>
      <c r="M15" s="8">
        <v>1971</v>
      </c>
      <c r="N15" s="8">
        <v>2011</v>
      </c>
      <c r="O15" s="8">
        <f t="shared" si="3"/>
        <v>40</v>
      </c>
    </row>
    <row r="16" spans="1:17" x14ac:dyDescent="0.2">
      <c r="A16" s="8">
        <v>1977</v>
      </c>
      <c r="B16" s="8">
        <v>1983</v>
      </c>
      <c r="C16" s="8">
        <f>B16-A16</f>
        <v>6</v>
      </c>
      <c r="E16" s="8">
        <v>1914</v>
      </c>
      <c r="F16" s="8">
        <v>2011</v>
      </c>
      <c r="G16" s="8">
        <f t="shared" si="1"/>
        <v>97</v>
      </c>
      <c r="I16" s="8">
        <v>1962</v>
      </c>
      <c r="J16" s="8">
        <v>1944</v>
      </c>
      <c r="K16" s="8">
        <f t="shared" si="2"/>
        <v>-18</v>
      </c>
      <c r="M16" s="8">
        <v>1971</v>
      </c>
      <c r="N16" s="8">
        <v>1944</v>
      </c>
      <c r="O16" s="8">
        <f t="shared" si="3"/>
        <v>-27</v>
      </c>
    </row>
    <row r="17" spans="1:15" x14ac:dyDescent="0.2">
      <c r="A17" s="8">
        <v>1977</v>
      </c>
      <c r="B17" s="8">
        <v>1914</v>
      </c>
      <c r="C17" s="8">
        <f t="shared" ref="C17:C41" si="5">B17-A17</f>
        <v>-63</v>
      </c>
      <c r="E17" s="8">
        <v>1914</v>
      </c>
      <c r="F17" s="8">
        <v>1944</v>
      </c>
      <c r="G17" s="8">
        <f t="shared" si="1"/>
        <v>30</v>
      </c>
      <c r="I17" s="8">
        <v>1962</v>
      </c>
      <c r="J17" s="8">
        <v>1971</v>
      </c>
      <c r="K17" s="8">
        <f t="shared" si="2"/>
        <v>9</v>
      </c>
      <c r="M17" s="8">
        <v>1971</v>
      </c>
      <c r="N17" s="8">
        <v>1971</v>
      </c>
      <c r="O17" s="8">
        <f t="shared" si="3"/>
        <v>0</v>
      </c>
    </row>
    <row r="18" spans="1:15" x14ac:dyDescent="0.2">
      <c r="A18" s="8">
        <v>1977</v>
      </c>
      <c r="B18" s="8">
        <v>1920</v>
      </c>
      <c r="C18" s="8">
        <f t="shared" si="5"/>
        <v>-57</v>
      </c>
      <c r="E18" s="8">
        <v>1914</v>
      </c>
      <c r="F18" s="8">
        <v>1971</v>
      </c>
      <c r="G18" s="8">
        <f t="shared" si="1"/>
        <v>57</v>
      </c>
      <c r="I18" s="8">
        <v>1977</v>
      </c>
      <c r="J18" s="8">
        <v>2004</v>
      </c>
      <c r="K18" s="8">
        <f t="shared" si="2"/>
        <v>27</v>
      </c>
      <c r="M18" s="8">
        <v>1914</v>
      </c>
      <c r="N18" s="8">
        <v>2004</v>
      </c>
      <c r="O18" s="8">
        <f t="shared" si="3"/>
        <v>90</v>
      </c>
    </row>
    <row r="19" spans="1:15" x14ac:dyDescent="0.2">
      <c r="A19" s="8">
        <v>1977</v>
      </c>
      <c r="B19" s="8">
        <v>1933</v>
      </c>
      <c r="C19" s="8">
        <f t="shared" si="5"/>
        <v>-44</v>
      </c>
      <c r="E19" s="8">
        <v>1920</v>
      </c>
      <c r="F19" s="8">
        <v>1933</v>
      </c>
      <c r="G19" s="8">
        <f t="shared" si="1"/>
        <v>13</v>
      </c>
      <c r="I19" s="8">
        <v>1977</v>
      </c>
      <c r="J19" s="8">
        <v>1971</v>
      </c>
      <c r="K19" s="8">
        <f t="shared" si="2"/>
        <v>-6</v>
      </c>
      <c r="M19" s="8">
        <v>1914</v>
      </c>
      <c r="N19" s="8">
        <v>1971</v>
      </c>
      <c r="O19" s="8">
        <f t="shared" si="3"/>
        <v>57</v>
      </c>
    </row>
    <row r="20" spans="1:15" x14ac:dyDescent="0.2">
      <c r="A20" s="8">
        <v>1977</v>
      </c>
      <c r="B20" s="8">
        <v>1941</v>
      </c>
      <c r="C20" s="8">
        <f t="shared" si="5"/>
        <v>-36</v>
      </c>
      <c r="E20" s="8">
        <v>1920</v>
      </c>
      <c r="F20" s="8">
        <v>1941</v>
      </c>
      <c r="G20" s="8">
        <f t="shared" si="1"/>
        <v>21</v>
      </c>
      <c r="I20" s="8">
        <v>1977</v>
      </c>
      <c r="J20" s="8">
        <v>2006</v>
      </c>
      <c r="K20" s="8">
        <f t="shared" si="2"/>
        <v>29</v>
      </c>
      <c r="M20" s="8">
        <v>1914</v>
      </c>
      <c r="N20" s="8">
        <v>2006</v>
      </c>
      <c r="O20" s="8">
        <f t="shared" si="3"/>
        <v>92</v>
      </c>
    </row>
    <row r="21" spans="1:15" x14ac:dyDescent="0.2">
      <c r="A21" s="8">
        <v>1977</v>
      </c>
      <c r="B21" s="8">
        <v>2011</v>
      </c>
      <c r="C21" s="8">
        <f t="shared" si="5"/>
        <v>34</v>
      </c>
      <c r="E21" s="8">
        <v>1920</v>
      </c>
      <c r="F21" s="8">
        <v>2011</v>
      </c>
      <c r="G21" s="8">
        <f t="shared" si="1"/>
        <v>91</v>
      </c>
      <c r="I21" s="8">
        <v>1977</v>
      </c>
      <c r="J21" s="8">
        <v>1956</v>
      </c>
      <c r="K21" s="8">
        <f t="shared" si="2"/>
        <v>-21</v>
      </c>
      <c r="M21" s="8">
        <v>1914</v>
      </c>
      <c r="N21" s="8">
        <v>1956</v>
      </c>
      <c r="O21" s="8">
        <f t="shared" si="3"/>
        <v>42</v>
      </c>
    </row>
    <row r="22" spans="1:15" x14ac:dyDescent="0.2">
      <c r="A22" s="8">
        <v>1977</v>
      </c>
      <c r="B22" s="8">
        <v>1944</v>
      </c>
      <c r="C22" s="8">
        <f t="shared" si="5"/>
        <v>-33</v>
      </c>
      <c r="E22" s="8">
        <v>1920</v>
      </c>
      <c r="F22" s="8">
        <v>1944</v>
      </c>
      <c r="G22" s="8">
        <f t="shared" si="1"/>
        <v>24</v>
      </c>
      <c r="I22" s="8">
        <v>1977</v>
      </c>
      <c r="J22" s="8">
        <v>2011</v>
      </c>
      <c r="K22" s="8">
        <f t="shared" si="2"/>
        <v>34</v>
      </c>
      <c r="M22" s="8">
        <v>1914</v>
      </c>
      <c r="N22" s="8">
        <v>2011</v>
      </c>
      <c r="O22" s="8">
        <f t="shared" si="3"/>
        <v>97</v>
      </c>
    </row>
    <row r="23" spans="1:15" x14ac:dyDescent="0.2">
      <c r="A23" s="8">
        <v>1977</v>
      </c>
      <c r="B23" s="8">
        <v>1971</v>
      </c>
      <c r="C23" s="8">
        <f t="shared" si="5"/>
        <v>-6</v>
      </c>
      <c r="E23" s="8">
        <v>1920</v>
      </c>
      <c r="F23" s="8">
        <v>1971</v>
      </c>
      <c r="G23" s="8">
        <f t="shared" si="1"/>
        <v>51</v>
      </c>
      <c r="I23" s="8">
        <v>1977</v>
      </c>
      <c r="J23" s="8">
        <v>2005</v>
      </c>
      <c r="K23" s="8">
        <f t="shared" si="2"/>
        <v>28</v>
      </c>
      <c r="M23" s="8">
        <v>1914</v>
      </c>
      <c r="N23" s="8">
        <v>2005</v>
      </c>
      <c r="O23" s="8">
        <f t="shared" si="3"/>
        <v>91</v>
      </c>
    </row>
    <row r="24" spans="1:15" x14ac:dyDescent="0.2">
      <c r="A24" s="8">
        <v>1942</v>
      </c>
      <c r="B24" s="8">
        <v>2004</v>
      </c>
      <c r="C24" s="8">
        <f t="shared" si="5"/>
        <v>62</v>
      </c>
      <c r="E24" s="8">
        <v>1933</v>
      </c>
      <c r="F24" s="8">
        <v>1941</v>
      </c>
      <c r="G24" s="8">
        <f t="shared" si="1"/>
        <v>8</v>
      </c>
      <c r="I24" s="8">
        <v>1977</v>
      </c>
      <c r="J24" s="8">
        <v>2016</v>
      </c>
      <c r="K24" s="8">
        <f t="shared" si="2"/>
        <v>39</v>
      </c>
      <c r="M24" s="8">
        <v>1914</v>
      </c>
      <c r="N24" s="8">
        <v>2016</v>
      </c>
      <c r="O24" s="8">
        <f t="shared" si="3"/>
        <v>102</v>
      </c>
    </row>
    <row r="25" spans="1:15" x14ac:dyDescent="0.2">
      <c r="A25" s="8">
        <v>1942</v>
      </c>
      <c r="B25" s="8">
        <v>1971</v>
      </c>
      <c r="C25" s="8">
        <f t="shared" si="5"/>
        <v>29</v>
      </c>
      <c r="E25" s="8">
        <v>1933</v>
      </c>
      <c r="F25" s="8">
        <v>2011</v>
      </c>
      <c r="G25" s="8">
        <f t="shared" si="1"/>
        <v>78</v>
      </c>
      <c r="I25" s="8">
        <v>1977</v>
      </c>
      <c r="J25" s="8">
        <v>1999</v>
      </c>
      <c r="K25" s="8">
        <f t="shared" si="2"/>
        <v>22</v>
      </c>
      <c r="M25" s="8">
        <v>1914</v>
      </c>
      <c r="N25" s="8">
        <v>1999</v>
      </c>
      <c r="O25" s="8">
        <f t="shared" si="3"/>
        <v>85</v>
      </c>
    </row>
    <row r="26" spans="1:15" x14ac:dyDescent="0.2">
      <c r="A26" s="8">
        <v>1942</v>
      </c>
      <c r="B26" s="8">
        <v>2006</v>
      </c>
      <c r="C26" s="8">
        <f t="shared" si="5"/>
        <v>64</v>
      </c>
      <c r="E26" s="8">
        <v>1933</v>
      </c>
      <c r="F26" s="8">
        <v>1944</v>
      </c>
      <c r="G26" s="8">
        <f t="shared" si="1"/>
        <v>11</v>
      </c>
      <c r="I26" s="8">
        <v>1962</v>
      </c>
      <c r="J26" s="8">
        <v>2004</v>
      </c>
      <c r="K26" s="8">
        <f t="shared" si="2"/>
        <v>42</v>
      </c>
      <c r="M26" s="8">
        <v>1920</v>
      </c>
      <c r="N26" s="8">
        <v>2004</v>
      </c>
      <c r="O26" s="8">
        <f t="shared" si="3"/>
        <v>84</v>
      </c>
    </row>
    <row r="27" spans="1:15" x14ac:dyDescent="0.2">
      <c r="A27" s="8">
        <v>1942</v>
      </c>
      <c r="B27" s="8">
        <v>1956</v>
      </c>
      <c r="C27" s="8">
        <f t="shared" si="5"/>
        <v>14</v>
      </c>
      <c r="E27" s="8">
        <v>1933</v>
      </c>
      <c r="F27" s="8">
        <v>1971</v>
      </c>
      <c r="G27" s="8">
        <f t="shared" si="1"/>
        <v>38</v>
      </c>
      <c r="I27" s="8">
        <v>1962</v>
      </c>
      <c r="J27" s="8">
        <v>1971</v>
      </c>
      <c r="K27" s="8">
        <f t="shared" si="2"/>
        <v>9</v>
      </c>
      <c r="M27" s="8">
        <v>1920</v>
      </c>
      <c r="N27" s="8">
        <v>1971</v>
      </c>
      <c r="O27" s="8">
        <f t="shared" si="3"/>
        <v>51</v>
      </c>
    </row>
    <row r="28" spans="1:15" x14ac:dyDescent="0.2">
      <c r="A28" s="8">
        <v>1942</v>
      </c>
      <c r="B28" s="8">
        <v>2011</v>
      </c>
      <c r="C28" s="8">
        <f t="shared" si="5"/>
        <v>69</v>
      </c>
      <c r="E28" s="8">
        <v>1941</v>
      </c>
      <c r="F28" s="8">
        <v>2011</v>
      </c>
      <c r="G28" s="8">
        <f t="shared" si="1"/>
        <v>70</v>
      </c>
      <c r="I28" s="8">
        <v>1962</v>
      </c>
      <c r="J28" s="8">
        <v>2006</v>
      </c>
      <c r="K28" s="8">
        <f t="shared" si="2"/>
        <v>44</v>
      </c>
      <c r="M28" s="8">
        <v>1920</v>
      </c>
      <c r="N28" s="8">
        <v>2006</v>
      </c>
      <c r="O28" s="8">
        <f t="shared" si="3"/>
        <v>86</v>
      </c>
    </row>
    <row r="29" spans="1:15" x14ac:dyDescent="0.2">
      <c r="A29" s="8">
        <v>1942</v>
      </c>
      <c r="B29" s="8">
        <v>2005</v>
      </c>
      <c r="C29" s="8">
        <f t="shared" si="5"/>
        <v>63</v>
      </c>
      <c r="E29" s="8">
        <v>1941</v>
      </c>
      <c r="F29" s="8">
        <v>1944</v>
      </c>
      <c r="G29" s="8">
        <f t="shared" si="1"/>
        <v>3</v>
      </c>
      <c r="I29" s="8">
        <v>1962</v>
      </c>
      <c r="J29" s="8">
        <v>1956</v>
      </c>
      <c r="K29" s="8">
        <f t="shared" si="2"/>
        <v>-6</v>
      </c>
      <c r="M29" s="8">
        <v>1920</v>
      </c>
      <c r="N29" s="8">
        <v>1956</v>
      </c>
      <c r="O29" s="8">
        <f t="shared" si="3"/>
        <v>36</v>
      </c>
    </row>
    <row r="30" spans="1:15" x14ac:dyDescent="0.2">
      <c r="A30" s="8">
        <v>1942</v>
      </c>
      <c r="B30" s="8">
        <v>2016</v>
      </c>
      <c r="C30" s="8">
        <f t="shared" si="5"/>
        <v>74</v>
      </c>
      <c r="E30" s="8">
        <v>1941</v>
      </c>
      <c r="F30" s="8">
        <v>1971</v>
      </c>
      <c r="G30" s="8">
        <f t="shared" si="1"/>
        <v>30</v>
      </c>
      <c r="I30" s="8">
        <v>1962</v>
      </c>
      <c r="J30" s="8">
        <v>2011</v>
      </c>
      <c r="K30" s="8">
        <f t="shared" si="2"/>
        <v>49</v>
      </c>
      <c r="M30" s="8">
        <v>1920</v>
      </c>
      <c r="N30" s="8">
        <v>2011</v>
      </c>
      <c r="O30" s="8">
        <f t="shared" si="3"/>
        <v>91</v>
      </c>
    </row>
    <row r="31" spans="1:15" x14ac:dyDescent="0.2">
      <c r="A31" s="8">
        <v>1942</v>
      </c>
      <c r="B31" s="8">
        <v>1999</v>
      </c>
      <c r="C31" s="8">
        <f t="shared" si="5"/>
        <v>57</v>
      </c>
      <c r="E31" s="8">
        <v>2011</v>
      </c>
      <c r="F31" s="8">
        <v>1944</v>
      </c>
      <c r="G31" s="8">
        <f t="shared" si="1"/>
        <v>-67</v>
      </c>
      <c r="I31" s="8">
        <v>1962</v>
      </c>
      <c r="J31" s="8">
        <v>2005</v>
      </c>
      <c r="K31" s="8">
        <f t="shared" si="2"/>
        <v>43</v>
      </c>
      <c r="M31" s="8">
        <v>1920</v>
      </c>
      <c r="N31" s="8">
        <v>2005</v>
      </c>
      <c r="O31" s="8">
        <f t="shared" si="3"/>
        <v>85</v>
      </c>
    </row>
    <row r="32" spans="1:15" x14ac:dyDescent="0.2">
      <c r="A32" s="8">
        <v>1983</v>
      </c>
      <c r="B32" s="8">
        <v>2004</v>
      </c>
      <c r="C32" s="8">
        <f t="shared" si="5"/>
        <v>21</v>
      </c>
      <c r="E32" s="8">
        <v>2011</v>
      </c>
      <c r="F32" s="8">
        <v>1971</v>
      </c>
      <c r="G32" s="8">
        <f t="shared" si="1"/>
        <v>-40</v>
      </c>
      <c r="I32" s="8">
        <v>1962</v>
      </c>
      <c r="J32" s="8">
        <v>2016</v>
      </c>
      <c r="K32" s="8">
        <f t="shared" si="2"/>
        <v>54</v>
      </c>
      <c r="M32" s="8">
        <v>1920</v>
      </c>
      <c r="N32" s="8">
        <v>2016</v>
      </c>
      <c r="O32" s="8">
        <f t="shared" si="3"/>
        <v>96</v>
      </c>
    </row>
    <row r="33" spans="1:15" x14ac:dyDescent="0.2">
      <c r="A33" s="8">
        <v>1983</v>
      </c>
      <c r="B33" s="8">
        <v>1971</v>
      </c>
      <c r="C33" s="8">
        <f t="shared" si="5"/>
        <v>-12</v>
      </c>
      <c r="E33" s="8">
        <v>1944</v>
      </c>
      <c r="F33" s="8">
        <v>1971</v>
      </c>
      <c r="G33" s="8">
        <f t="shared" si="1"/>
        <v>27</v>
      </c>
      <c r="I33" s="8">
        <v>1962</v>
      </c>
      <c r="J33" s="8">
        <v>1999</v>
      </c>
      <c r="K33" s="8">
        <f t="shared" si="2"/>
        <v>37</v>
      </c>
      <c r="M33" s="8">
        <v>1920</v>
      </c>
      <c r="N33" s="8">
        <v>1999</v>
      </c>
      <c r="O33" s="8">
        <f t="shared" si="3"/>
        <v>79</v>
      </c>
    </row>
    <row r="34" spans="1:15" x14ac:dyDescent="0.2">
      <c r="A34" s="8">
        <v>1983</v>
      </c>
      <c r="B34" s="8">
        <v>2006</v>
      </c>
      <c r="C34" s="8">
        <f t="shared" si="5"/>
        <v>23</v>
      </c>
      <c r="E34" s="8">
        <v>2004</v>
      </c>
      <c r="F34" s="8">
        <v>1971</v>
      </c>
      <c r="G34" s="8">
        <f t="shared" si="1"/>
        <v>-33</v>
      </c>
      <c r="I34" s="8">
        <v>1976</v>
      </c>
      <c r="J34" s="8">
        <v>1993</v>
      </c>
      <c r="K34" s="8">
        <f t="shared" si="2"/>
        <v>17</v>
      </c>
      <c r="M34" s="8">
        <v>1920</v>
      </c>
      <c r="N34" s="8">
        <v>2004</v>
      </c>
      <c r="O34" s="8">
        <f t="shared" si="3"/>
        <v>84</v>
      </c>
    </row>
    <row r="35" spans="1:15" x14ac:dyDescent="0.2">
      <c r="A35" s="8">
        <v>1983</v>
      </c>
      <c r="B35" s="8">
        <v>1956</v>
      </c>
      <c r="C35" s="8">
        <f t="shared" si="5"/>
        <v>-27</v>
      </c>
      <c r="E35" s="8">
        <v>2004</v>
      </c>
      <c r="F35" s="8">
        <v>2006</v>
      </c>
      <c r="G35" s="8">
        <f t="shared" si="1"/>
        <v>2</v>
      </c>
      <c r="I35" s="8">
        <v>1976</v>
      </c>
      <c r="J35" s="8">
        <v>1914</v>
      </c>
      <c r="K35" s="8">
        <f t="shared" si="2"/>
        <v>-62</v>
      </c>
      <c r="M35" s="8">
        <v>1920</v>
      </c>
      <c r="N35" s="8">
        <v>1971</v>
      </c>
      <c r="O35" s="8">
        <f t="shared" si="3"/>
        <v>51</v>
      </c>
    </row>
    <row r="36" spans="1:15" x14ac:dyDescent="0.2">
      <c r="A36" s="8">
        <v>1983</v>
      </c>
      <c r="B36" s="8">
        <v>2011</v>
      </c>
      <c r="C36" s="8">
        <f t="shared" si="5"/>
        <v>28</v>
      </c>
      <c r="E36" s="8">
        <v>2004</v>
      </c>
      <c r="F36" s="8">
        <v>1956</v>
      </c>
      <c r="G36" s="8">
        <f t="shared" si="1"/>
        <v>-48</v>
      </c>
      <c r="I36" s="8">
        <v>1976</v>
      </c>
      <c r="J36" s="8">
        <v>1940</v>
      </c>
      <c r="K36" s="8">
        <f t="shared" si="2"/>
        <v>-36</v>
      </c>
      <c r="M36" s="8">
        <v>1920</v>
      </c>
      <c r="N36" s="8">
        <v>2006</v>
      </c>
      <c r="O36" s="8">
        <f t="shared" si="3"/>
        <v>86</v>
      </c>
    </row>
    <row r="37" spans="1:15" x14ac:dyDescent="0.2">
      <c r="A37" s="8">
        <v>1983</v>
      </c>
      <c r="B37" s="8">
        <v>2005</v>
      </c>
      <c r="C37" s="8">
        <f t="shared" si="5"/>
        <v>22</v>
      </c>
      <c r="E37" s="8">
        <v>2004</v>
      </c>
      <c r="F37" s="8">
        <v>2011</v>
      </c>
      <c r="G37" s="8">
        <f t="shared" si="1"/>
        <v>7</v>
      </c>
      <c r="I37" s="8">
        <v>1976</v>
      </c>
      <c r="J37" s="8">
        <v>1993</v>
      </c>
      <c r="K37" s="8">
        <f t="shared" si="2"/>
        <v>17</v>
      </c>
      <c r="M37" s="8">
        <v>1920</v>
      </c>
      <c r="N37" s="8">
        <v>1956</v>
      </c>
      <c r="O37" s="8">
        <f t="shared" si="3"/>
        <v>36</v>
      </c>
    </row>
    <row r="38" spans="1:15" x14ac:dyDescent="0.2">
      <c r="A38" s="8">
        <v>1983</v>
      </c>
      <c r="B38" s="8">
        <v>2016</v>
      </c>
      <c r="C38" s="8">
        <f t="shared" si="5"/>
        <v>33</v>
      </c>
      <c r="E38" s="8">
        <v>2004</v>
      </c>
      <c r="F38" s="8">
        <v>2005</v>
      </c>
      <c r="G38" s="8">
        <f t="shared" si="1"/>
        <v>1</v>
      </c>
      <c r="I38" s="8">
        <v>1976</v>
      </c>
      <c r="J38" s="8">
        <v>2002</v>
      </c>
      <c r="K38" s="8">
        <f t="shared" si="2"/>
        <v>26</v>
      </c>
      <c r="M38" s="8">
        <v>1920</v>
      </c>
      <c r="N38" s="8">
        <v>2011</v>
      </c>
      <c r="O38" s="8">
        <f t="shared" si="3"/>
        <v>91</v>
      </c>
    </row>
    <row r="39" spans="1:15" x14ac:dyDescent="0.2">
      <c r="A39" s="8">
        <v>1983</v>
      </c>
      <c r="B39" s="8">
        <v>1999</v>
      </c>
      <c r="C39" s="8">
        <f t="shared" si="5"/>
        <v>16</v>
      </c>
      <c r="E39" s="8">
        <v>2004</v>
      </c>
      <c r="F39" s="8">
        <v>2016</v>
      </c>
      <c r="G39" s="8">
        <f t="shared" si="1"/>
        <v>12</v>
      </c>
      <c r="I39" s="8">
        <v>1993</v>
      </c>
      <c r="J39" s="8">
        <v>1914</v>
      </c>
      <c r="K39" s="8">
        <f t="shared" si="2"/>
        <v>-79</v>
      </c>
      <c r="M39" s="8">
        <v>1920</v>
      </c>
      <c r="N39" s="8">
        <v>2005</v>
      </c>
      <c r="O39" s="8">
        <f t="shared" si="3"/>
        <v>85</v>
      </c>
    </row>
    <row r="40" spans="1:15" x14ac:dyDescent="0.2">
      <c r="A40" s="8">
        <v>1874</v>
      </c>
      <c r="B40" s="8">
        <v>1958</v>
      </c>
      <c r="C40" s="8">
        <f t="shared" si="5"/>
        <v>84</v>
      </c>
      <c r="E40" s="8">
        <v>2004</v>
      </c>
      <c r="F40" s="8">
        <v>1999</v>
      </c>
      <c r="G40" s="8">
        <f t="shared" si="1"/>
        <v>-5</v>
      </c>
      <c r="I40" s="8">
        <v>1993</v>
      </c>
      <c r="J40" s="8">
        <v>1940</v>
      </c>
      <c r="K40" s="8">
        <f t="shared" si="2"/>
        <v>-53</v>
      </c>
      <c r="M40" s="8">
        <v>1920</v>
      </c>
      <c r="N40" s="8">
        <v>2016</v>
      </c>
      <c r="O40" s="8">
        <f t="shared" si="3"/>
        <v>96</v>
      </c>
    </row>
    <row r="41" spans="1:15" x14ac:dyDescent="0.2">
      <c r="A41" s="8">
        <v>1918</v>
      </c>
      <c r="B41" s="8">
        <v>1976</v>
      </c>
      <c r="C41" s="8">
        <f t="shared" si="5"/>
        <v>58</v>
      </c>
      <c r="E41" s="8">
        <v>1971</v>
      </c>
      <c r="F41" s="8">
        <v>2006</v>
      </c>
      <c r="G41" s="8">
        <f t="shared" si="1"/>
        <v>35</v>
      </c>
      <c r="I41" s="8">
        <v>1993</v>
      </c>
      <c r="J41" s="8">
        <v>1993</v>
      </c>
      <c r="K41" s="8">
        <f t="shared" si="2"/>
        <v>0</v>
      </c>
      <c r="M41" s="8">
        <v>1920</v>
      </c>
      <c r="N41" s="8">
        <v>1999</v>
      </c>
      <c r="O41" s="8">
        <f t="shared" si="3"/>
        <v>79</v>
      </c>
    </row>
    <row r="42" spans="1:15" x14ac:dyDescent="0.2">
      <c r="A42" s="8">
        <v>1918</v>
      </c>
      <c r="B42" s="8">
        <v>1993</v>
      </c>
      <c r="C42" s="8">
        <f t="shared" ref="C42:C51" si="6">B42-A42</f>
        <v>75</v>
      </c>
      <c r="E42" s="8">
        <v>1971</v>
      </c>
      <c r="F42" s="8">
        <v>1956</v>
      </c>
      <c r="G42" s="8">
        <f t="shared" si="1"/>
        <v>-15</v>
      </c>
      <c r="I42" s="8">
        <v>1993</v>
      </c>
      <c r="J42" s="8">
        <v>2002</v>
      </c>
      <c r="K42" s="8">
        <f t="shared" si="2"/>
        <v>9</v>
      </c>
      <c r="M42" s="8">
        <v>1933</v>
      </c>
      <c r="N42" s="8">
        <v>1999</v>
      </c>
      <c r="O42" s="8">
        <f t="shared" si="3"/>
        <v>66</v>
      </c>
    </row>
    <row r="43" spans="1:15" x14ac:dyDescent="0.2">
      <c r="A43" s="8">
        <v>1918</v>
      </c>
      <c r="B43" s="8">
        <v>1914</v>
      </c>
      <c r="C43" s="8">
        <f t="shared" si="6"/>
        <v>-4</v>
      </c>
      <c r="E43" s="8">
        <v>1971</v>
      </c>
      <c r="F43" s="8">
        <v>2011</v>
      </c>
      <c r="G43" s="8">
        <f t="shared" si="1"/>
        <v>40</v>
      </c>
      <c r="I43" s="8">
        <v>1914</v>
      </c>
      <c r="J43" s="8">
        <v>1940</v>
      </c>
      <c r="K43" s="8">
        <f t="shared" si="2"/>
        <v>26</v>
      </c>
      <c r="M43" s="8">
        <v>1933</v>
      </c>
      <c r="N43" s="8">
        <v>2004</v>
      </c>
      <c r="O43" s="8">
        <f t="shared" si="3"/>
        <v>71</v>
      </c>
    </row>
    <row r="44" spans="1:15" x14ac:dyDescent="0.2">
      <c r="A44" s="8">
        <v>1918</v>
      </c>
      <c r="B44" s="8">
        <v>1940</v>
      </c>
      <c r="C44" s="8">
        <f t="shared" si="6"/>
        <v>22</v>
      </c>
      <c r="E44" s="8">
        <v>1971</v>
      </c>
      <c r="F44" s="8">
        <v>2005</v>
      </c>
      <c r="G44" s="8">
        <f t="shared" si="1"/>
        <v>34</v>
      </c>
      <c r="I44" s="8">
        <v>1914</v>
      </c>
      <c r="J44" s="8">
        <v>1993</v>
      </c>
      <c r="K44" s="8">
        <f t="shared" si="2"/>
        <v>79</v>
      </c>
      <c r="M44" s="8">
        <v>1933</v>
      </c>
      <c r="N44" s="8">
        <v>1971</v>
      </c>
      <c r="O44" s="8">
        <f t="shared" si="3"/>
        <v>38</v>
      </c>
    </row>
    <row r="45" spans="1:15" x14ac:dyDescent="0.2">
      <c r="A45" s="8">
        <v>1918</v>
      </c>
      <c r="B45" s="8">
        <v>1993</v>
      </c>
      <c r="C45" s="8">
        <f t="shared" si="6"/>
        <v>75</v>
      </c>
      <c r="E45" s="8">
        <v>1971</v>
      </c>
      <c r="F45" s="8">
        <v>2016</v>
      </c>
      <c r="G45" s="8">
        <f t="shared" si="1"/>
        <v>45</v>
      </c>
      <c r="I45" s="8">
        <v>1914</v>
      </c>
      <c r="J45" s="8">
        <v>2002</v>
      </c>
      <c r="K45" s="8">
        <f t="shared" si="2"/>
        <v>88</v>
      </c>
      <c r="M45" s="8">
        <v>1933</v>
      </c>
      <c r="N45" s="8">
        <v>2006</v>
      </c>
      <c r="O45" s="8">
        <f t="shared" si="3"/>
        <v>73</v>
      </c>
    </row>
    <row r="46" spans="1:15" x14ac:dyDescent="0.2">
      <c r="A46" s="8">
        <v>1918</v>
      </c>
      <c r="B46" s="8">
        <v>2002</v>
      </c>
      <c r="C46" s="8">
        <f t="shared" si="6"/>
        <v>84</v>
      </c>
      <c r="E46" s="8">
        <v>1971</v>
      </c>
      <c r="F46" s="8">
        <v>1999</v>
      </c>
      <c r="G46" s="8">
        <f t="shared" si="1"/>
        <v>28</v>
      </c>
      <c r="I46" s="8">
        <v>1940</v>
      </c>
      <c r="J46" s="8">
        <v>1993</v>
      </c>
      <c r="K46" s="8">
        <f t="shared" si="2"/>
        <v>53</v>
      </c>
      <c r="M46" s="8">
        <v>1933</v>
      </c>
      <c r="N46" s="8">
        <v>1956</v>
      </c>
      <c r="O46" s="8">
        <f t="shared" si="3"/>
        <v>23</v>
      </c>
    </row>
    <row r="47" spans="1:15" x14ac:dyDescent="0.2">
      <c r="A47" s="8">
        <v>1918</v>
      </c>
      <c r="B47" s="8">
        <v>1976</v>
      </c>
      <c r="C47" s="8">
        <f t="shared" si="6"/>
        <v>58</v>
      </c>
      <c r="E47" s="8">
        <v>2006</v>
      </c>
      <c r="F47" s="8">
        <v>1956</v>
      </c>
      <c r="G47" s="8">
        <f t="shared" si="1"/>
        <v>-50</v>
      </c>
      <c r="I47" s="8">
        <v>1940</v>
      </c>
      <c r="J47" s="8">
        <v>2002</v>
      </c>
      <c r="K47" s="8">
        <f t="shared" si="2"/>
        <v>62</v>
      </c>
      <c r="M47" s="8">
        <v>1933</v>
      </c>
      <c r="N47" s="8">
        <v>2011</v>
      </c>
      <c r="O47" s="8">
        <f t="shared" si="3"/>
        <v>78</v>
      </c>
    </row>
    <row r="48" spans="1:15" x14ac:dyDescent="0.2">
      <c r="A48" s="8">
        <v>1918</v>
      </c>
      <c r="B48" s="8">
        <v>1993</v>
      </c>
      <c r="C48" s="8">
        <f t="shared" si="6"/>
        <v>75</v>
      </c>
      <c r="E48" s="8">
        <v>2006</v>
      </c>
      <c r="F48" s="8">
        <v>2011</v>
      </c>
      <c r="G48" s="8">
        <f t="shared" si="1"/>
        <v>5</v>
      </c>
      <c r="I48" s="8">
        <v>1993</v>
      </c>
      <c r="J48" s="8">
        <v>2002</v>
      </c>
      <c r="K48" s="8">
        <f t="shared" si="2"/>
        <v>9</v>
      </c>
      <c r="M48" s="8">
        <v>1933</v>
      </c>
      <c r="N48" s="8">
        <v>2005</v>
      </c>
      <c r="O48" s="8">
        <f t="shared" si="3"/>
        <v>72</v>
      </c>
    </row>
    <row r="49" spans="1:15" x14ac:dyDescent="0.2">
      <c r="A49" s="8">
        <v>1918</v>
      </c>
      <c r="B49" s="8">
        <v>1914</v>
      </c>
      <c r="C49" s="8">
        <f t="shared" si="6"/>
        <v>-4</v>
      </c>
      <c r="E49" s="8">
        <v>2006</v>
      </c>
      <c r="F49" s="8">
        <v>2005</v>
      </c>
      <c r="G49" s="8">
        <f t="shared" si="1"/>
        <v>-1</v>
      </c>
      <c r="I49" s="8">
        <v>1918</v>
      </c>
      <c r="J49" s="8">
        <v>1985</v>
      </c>
      <c r="K49" s="8">
        <f t="shared" si="2"/>
        <v>67</v>
      </c>
      <c r="M49" s="8">
        <v>1933</v>
      </c>
      <c r="N49" s="8">
        <v>2016</v>
      </c>
      <c r="O49" s="8">
        <f t="shared" si="3"/>
        <v>83</v>
      </c>
    </row>
    <row r="50" spans="1:15" x14ac:dyDescent="0.2">
      <c r="A50" s="8">
        <v>1918</v>
      </c>
      <c r="B50" s="8">
        <v>1940</v>
      </c>
      <c r="C50" s="8">
        <f t="shared" si="6"/>
        <v>22</v>
      </c>
      <c r="E50" s="8">
        <v>2006</v>
      </c>
      <c r="F50" s="8">
        <v>2016</v>
      </c>
      <c r="G50" s="8">
        <f t="shared" si="1"/>
        <v>10</v>
      </c>
      <c r="I50" s="8">
        <v>1918</v>
      </c>
      <c r="J50" s="8">
        <v>1974</v>
      </c>
      <c r="K50" s="8">
        <f t="shared" si="2"/>
        <v>56</v>
      </c>
      <c r="M50" s="8">
        <v>1933</v>
      </c>
      <c r="N50" s="8">
        <v>1999</v>
      </c>
      <c r="O50" s="8">
        <f t="shared" si="3"/>
        <v>66</v>
      </c>
    </row>
    <row r="51" spans="1:15" x14ac:dyDescent="0.2">
      <c r="A51" s="8">
        <v>1918</v>
      </c>
      <c r="B51" s="8">
        <v>1993</v>
      </c>
      <c r="C51" s="8">
        <f t="shared" si="6"/>
        <v>75</v>
      </c>
      <c r="E51" s="8">
        <v>2006</v>
      </c>
      <c r="F51" s="8">
        <v>1999</v>
      </c>
      <c r="G51" s="8">
        <f t="shared" si="1"/>
        <v>-7</v>
      </c>
      <c r="I51" s="8">
        <v>1918</v>
      </c>
      <c r="J51" s="8">
        <v>1999</v>
      </c>
      <c r="K51" s="8">
        <f t="shared" si="2"/>
        <v>81</v>
      </c>
      <c r="M51" s="8">
        <v>1941</v>
      </c>
      <c r="N51" s="8">
        <v>1999</v>
      </c>
      <c r="O51" s="8">
        <f t="shared" si="3"/>
        <v>58</v>
      </c>
    </row>
    <row r="52" spans="1:15" x14ac:dyDescent="0.2">
      <c r="A52" s="8">
        <v>1918</v>
      </c>
      <c r="B52" s="8">
        <v>2002</v>
      </c>
      <c r="C52" s="8">
        <f t="shared" ref="C52:C118" si="7">B52-A52</f>
        <v>84</v>
      </c>
      <c r="E52" s="8">
        <v>1956</v>
      </c>
      <c r="F52" s="8">
        <v>2011</v>
      </c>
      <c r="G52" s="8">
        <f t="shared" si="1"/>
        <v>55</v>
      </c>
      <c r="I52" s="8">
        <v>1918</v>
      </c>
      <c r="J52" s="8">
        <v>1927</v>
      </c>
      <c r="K52" s="8">
        <f t="shared" si="2"/>
        <v>9</v>
      </c>
      <c r="M52" s="8">
        <v>1941</v>
      </c>
      <c r="N52" s="8">
        <v>2004</v>
      </c>
      <c r="O52" s="8">
        <f t="shared" si="3"/>
        <v>63</v>
      </c>
    </row>
    <row r="53" spans="1:15" x14ac:dyDescent="0.2">
      <c r="A53" s="8">
        <v>1993</v>
      </c>
      <c r="B53" s="8">
        <v>1985</v>
      </c>
      <c r="C53" s="8">
        <f t="shared" si="7"/>
        <v>-8</v>
      </c>
      <c r="E53" s="8">
        <v>1956</v>
      </c>
      <c r="F53" s="8">
        <v>2005</v>
      </c>
      <c r="G53" s="8">
        <f t="shared" si="1"/>
        <v>49</v>
      </c>
      <c r="I53" s="8">
        <v>1918</v>
      </c>
      <c r="J53" s="8">
        <v>2016</v>
      </c>
      <c r="K53" s="8">
        <f t="shared" si="2"/>
        <v>98</v>
      </c>
      <c r="M53" s="8">
        <v>1941</v>
      </c>
      <c r="N53" s="8">
        <v>1971</v>
      </c>
      <c r="O53" s="8">
        <f t="shared" si="3"/>
        <v>30</v>
      </c>
    </row>
    <row r="54" spans="1:15" x14ac:dyDescent="0.2">
      <c r="A54" s="8">
        <v>1993</v>
      </c>
      <c r="B54" s="8">
        <v>1974</v>
      </c>
      <c r="C54" s="8">
        <f t="shared" si="7"/>
        <v>-19</v>
      </c>
      <c r="E54" s="8">
        <v>1956</v>
      </c>
      <c r="F54" s="8">
        <v>2016</v>
      </c>
      <c r="G54" s="8">
        <f t="shared" si="1"/>
        <v>60</v>
      </c>
      <c r="I54" s="8">
        <v>1918</v>
      </c>
      <c r="J54" s="8">
        <v>1985</v>
      </c>
      <c r="K54" s="8">
        <f t="shared" si="2"/>
        <v>67</v>
      </c>
      <c r="M54" s="8">
        <v>1941</v>
      </c>
      <c r="N54" s="8">
        <v>2006</v>
      </c>
      <c r="O54" s="8">
        <f t="shared" si="3"/>
        <v>65</v>
      </c>
    </row>
    <row r="55" spans="1:15" x14ac:dyDescent="0.2">
      <c r="A55" s="8">
        <v>1993</v>
      </c>
      <c r="B55" s="8">
        <v>1999</v>
      </c>
      <c r="C55" s="8">
        <f t="shared" si="7"/>
        <v>6</v>
      </c>
      <c r="E55" s="8">
        <v>1956</v>
      </c>
      <c r="F55" s="8">
        <v>1999</v>
      </c>
      <c r="G55" s="8">
        <f t="shared" si="1"/>
        <v>43</v>
      </c>
      <c r="I55" s="8">
        <v>1918</v>
      </c>
      <c r="J55" s="8">
        <v>1974</v>
      </c>
      <c r="K55" s="8">
        <f t="shared" si="2"/>
        <v>56</v>
      </c>
      <c r="M55" s="8">
        <v>1941</v>
      </c>
      <c r="N55" s="8">
        <v>1956</v>
      </c>
      <c r="O55" s="8">
        <f t="shared" si="3"/>
        <v>15</v>
      </c>
    </row>
    <row r="56" spans="1:15" x14ac:dyDescent="0.2">
      <c r="A56" s="8">
        <v>1993</v>
      </c>
      <c r="B56" s="8">
        <v>1927</v>
      </c>
      <c r="C56" s="8">
        <f t="shared" si="7"/>
        <v>-66</v>
      </c>
      <c r="E56" s="8">
        <v>2011</v>
      </c>
      <c r="F56" s="8">
        <v>2005</v>
      </c>
      <c r="G56" s="8">
        <f t="shared" si="1"/>
        <v>-6</v>
      </c>
      <c r="I56" s="8">
        <v>1918</v>
      </c>
      <c r="J56" s="8">
        <v>1999</v>
      </c>
      <c r="K56" s="8">
        <f t="shared" si="2"/>
        <v>81</v>
      </c>
      <c r="M56" s="8">
        <v>1941</v>
      </c>
      <c r="N56" s="8">
        <v>2011</v>
      </c>
      <c r="O56" s="8">
        <f t="shared" si="3"/>
        <v>70</v>
      </c>
    </row>
    <row r="57" spans="1:15" x14ac:dyDescent="0.2">
      <c r="A57" s="8">
        <v>1993</v>
      </c>
      <c r="B57" s="8">
        <v>2016</v>
      </c>
      <c r="C57" s="8">
        <f t="shared" si="7"/>
        <v>23</v>
      </c>
      <c r="E57" s="8">
        <v>2011</v>
      </c>
      <c r="F57" s="8">
        <v>2016</v>
      </c>
      <c r="G57" s="8">
        <f t="shared" si="1"/>
        <v>5</v>
      </c>
      <c r="I57" s="8">
        <v>1918</v>
      </c>
      <c r="J57" s="8">
        <v>1927</v>
      </c>
      <c r="K57" s="8">
        <f t="shared" si="2"/>
        <v>9</v>
      </c>
      <c r="M57" s="8">
        <v>1941</v>
      </c>
      <c r="N57" s="8">
        <v>2005</v>
      </c>
      <c r="O57" s="8">
        <f t="shared" si="3"/>
        <v>64</v>
      </c>
    </row>
    <row r="58" spans="1:15" x14ac:dyDescent="0.2">
      <c r="A58" s="8">
        <v>1972</v>
      </c>
      <c r="B58" s="8">
        <v>1985</v>
      </c>
      <c r="C58" s="8">
        <f t="shared" si="7"/>
        <v>13</v>
      </c>
      <c r="E58" s="8">
        <v>2011</v>
      </c>
      <c r="F58" s="8">
        <v>1999</v>
      </c>
      <c r="G58" s="8">
        <f t="shared" si="1"/>
        <v>-12</v>
      </c>
      <c r="I58" s="8">
        <v>1918</v>
      </c>
      <c r="J58" s="8">
        <v>2016</v>
      </c>
      <c r="K58" s="8">
        <f t="shared" si="2"/>
        <v>98</v>
      </c>
      <c r="M58" s="8">
        <v>1941</v>
      </c>
      <c r="N58" s="8">
        <v>2016</v>
      </c>
      <c r="O58" s="8">
        <f t="shared" si="3"/>
        <v>75</v>
      </c>
    </row>
    <row r="59" spans="1:15" x14ac:dyDescent="0.2">
      <c r="A59" s="8">
        <v>1972</v>
      </c>
      <c r="B59" s="8">
        <v>1974</v>
      </c>
      <c r="C59" s="8">
        <f t="shared" si="7"/>
        <v>2</v>
      </c>
      <c r="E59" s="8">
        <v>2005</v>
      </c>
      <c r="F59" s="8">
        <v>2016</v>
      </c>
      <c r="G59" s="8">
        <f t="shared" si="1"/>
        <v>11</v>
      </c>
      <c r="I59" s="8">
        <v>1958</v>
      </c>
      <c r="J59" s="8">
        <v>1931</v>
      </c>
      <c r="K59" s="8">
        <f t="shared" si="2"/>
        <v>-27</v>
      </c>
      <c r="M59" s="8">
        <v>1941</v>
      </c>
      <c r="N59" s="8">
        <v>1999</v>
      </c>
      <c r="O59" s="8">
        <f t="shared" si="3"/>
        <v>58</v>
      </c>
    </row>
    <row r="60" spans="1:15" x14ac:dyDescent="0.2">
      <c r="A60" s="8">
        <v>1972</v>
      </c>
      <c r="B60" s="8">
        <v>1999</v>
      </c>
      <c r="C60" s="8">
        <f t="shared" si="7"/>
        <v>27</v>
      </c>
      <c r="E60" s="8">
        <v>2005</v>
      </c>
      <c r="F60" s="8">
        <v>1999</v>
      </c>
      <c r="G60" s="8">
        <f t="shared" si="1"/>
        <v>-6</v>
      </c>
      <c r="I60" s="8">
        <v>1958</v>
      </c>
      <c r="J60" s="8">
        <v>1979</v>
      </c>
      <c r="K60" s="8">
        <f t="shared" si="2"/>
        <v>21</v>
      </c>
      <c r="M60" s="8">
        <v>2011</v>
      </c>
      <c r="N60" s="8">
        <v>1999</v>
      </c>
      <c r="O60" s="8">
        <f t="shared" si="3"/>
        <v>-12</v>
      </c>
    </row>
    <row r="61" spans="1:15" x14ac:dyDescent="0.2">
      <c r="A61" s="8">
        <v>1972</v>
      </c>
      <c r="B61" s="8">
        <v>1927</v>
      </c>
      <c r="C61" s="8">
        <f t="shared" si="7"/>
        <v>-45</v>
      </c>
      <c r="E61" s="8">
        <v>2016</v>
      </c>
      <c r="F61" s="8">
        <v>1999</v>
      </c>
      <c r="G61" s="8">
        <f t="shared" si="1"/>
        <v>-17</v>
      </c>
      <c r="I61" s="8">
        <v>1958</v>
      </c>
      <c r="J61" s="8">
        <v>1977</v>
      </c>
      <c r="K61" s="8">
        <f t="shared" si="2"/>
        <v>19</v>
      </c>
      <c r="M61" s="8">
        <v>2011</v>
      </c>
      <c r="N61" s="8">
        <v>2004</v>
      </c>
      <c r="O61" s="8">
        <f t="shared" si="3"/>
        <v>-7</v>
      </c>
    </row>
    <row r="62" spans="1:15" x14ac:dyDescent="0.2">
      <c r="A62" s="8">
        <v>1972</v>
      </c>
      <c r="B62" s="8">
        <v>2016</v>
      </c>
      <c r="C62" s="8">
        <f t="shared" si="7"/>
        <v>44</v>
      </c>
      <c r="E62" s="8">
        <v>1985</v>
      </c>
      <c r="F62" s="7">
        <v>1974</v>
      </c>
      <c r="G62" s="8">
        <f t="shared" si="1"/>
        <v>-11</v>
      </c>
      <c r="I62" s="8">
        <v>1958</v>
      </c>
      <c r="J62" s="8">
        <v>1986</v>
      </c>
      <c r="K62" s="8">
        <f t="shared" si="2"/>
        <v>28</v>
      </c>
      <c r="M62" s="8">
        <v>2011</v>
      </c>
      <c r="N62" s="8">
        <v>1971</v>
      </c>
      <c r="O62" s="8">
        <f t="shared" si="3"/>
        <v>-40</v>
      </c>
    </row>
    <row r="63" spans="1:15" x14ac:dyDescent="0.2">
      <c r="A63" s="8">
        <v>1962</v>
      </c>
      <c r="B63" s="8">
        <v>1978</v>
      </c>
      <c r="C63" s="8">
        <f t="shared" si="7"/>
        <v>16</v>
      </c>
      <c r="E63" s="8">
        <v>1985</v>
      </c>
      <c r="F63" s="7">
        <v>1999</v>
      </c>
      <c r="G63" s="8">
        <f t="shared" si="1"/>
        <v>14</v>
      </c>
      <c r="I63" s="8">
        <v>1958</v>
      </c>
      <c r="J63" s="8">
        <v>1927</v>
      </c>
      <c r="K63" s="8">
        <f t="shared" si="2"/>
        <v>-31</v>
      </c>
      <c r="M63" s="8">
        <v>2011</v>
      </c>
      <c r="N63" s="8">
        <v>2006</v>
      </c>
      <c r="O63" s="8">
        <f t="shared" si="3"/>
        <v>-5</v>
      </c>
    </row>
    <row r="64" spans="1:15" x14ac:dyDescent="0.2">
      <c r="A64" s="8">
        <v>1962</v>
      </c>
      <c r="B64" s="8">
        <v>1934</v>
      </c>
      <c r="C64" s="8">
        <f t="shared" si="7"/>
        <v>-28</v>
      </c>
      <c r="E64" s="8">
        <v>1985</v>
      </c>
      <c r="F64" s="7">
        <v>1927</v>
      </c>
      <c r="G64" s="8">
        <f t="shared" si="1"/>
        <v>-58</v>
      </c>
      <c r="I64" s="8">
        <v>1958</v>
      </c>
      <c r="J64" s="8">
        <v>1932</v>
      </c>
      <c r="K64" s="8">
        <f t="shared" si="2"/>
        <v>-26</v>
      </c>
      <c r="M64" s="8">
        <v>2011</v>
      </c>
      <c r="N64" s="8">
        <v>1956</v>
      </c>
      <c r="O64" s="8">
        <f t="shared" si="3"/>
        <v>-55</v>
      </c>
    </row>
    <row r="65" spans="1:15" x14ac:dyDescent="0.2">
      <c r="A65" s="8">
        <v>1962</v>
      </c>
      <c r="B65" s="8">
        <v>1930</v>
      </c>
      <c r="C65" s="8">
        <f t="shared" si="7"/>
        <v>-32</v>
      </c>
      <c r="E65" s="8">
        <v>1985</v>
      </c>
      <c r="F65" s="7">
        <v>2016</v>
      </c>
      <c r="G65" s="8">
        <f t="shared" si="1"/>
        <v>31</v>
      </c>
      <c r="I65" s="8">
        <v>1958</v>
      </c>
      <c r="J65" s="8">
        <v>1930</v>
      </c>
      <c r="K65" s="8">
        <f t="shared" si="2"/>
        <v>-28</v>
      </c>
      <c r="M65" s="8">
        <v>2011</v>
      </c>
      <c r="N65" s="8">
        <v>2011</v>
      </c>
      <c r="O65" s="8">
        <f t="shared" si="3"/>
        <v>0</v>
      </c>
    </row>
    <row r="66" spans="1:15" x14ac:dyDescent="0.2">
      <c r="A66" s="8">
        <v>1962</v>
      </c>
      <c r="B66" s="8">
        <v>1946</v>
      </c>
      <c r="C66" s="8">
        <f t="shared" si="7"/>
        <v>-16</v>
      </c>
      <c r="E66" s="8">
        <v>1974</v>
      </c>
      <c r="F66" s="7">
        <v>1999</v>
      </c>
      <c r="G66" s="8">
        <f t="shared" si="1"/>
        <v>25</v>
      </c>
      <c r="I66" s="8">
        <v>1962</v>
      </c>
      <c r="J66" s="8">
        <v>1931</v>
      </c>
      <c r="K66" s="8">
        <f t="shared" si="2"/>
        <v>-31</v>
      </c>
      <c r="M66" s="8">
        <v>2011</v>
      </c>
      <c r="N66" s="8">
        <v>2005</v>
      </c>
      <c r="O66" s="8">
        <f t="shared" si="3"/>
        <v>-6</v>
      </c>
    </row>
    <row r="67" spans="1:15" x14ac:dyDescent="0.2">
      <c r="A67" s="8">
        <v>1958</v>
      </c>
      <c r="B67" s="8">
        <v>1978</v>
      </c>
      <c r="C67" s="8">
        <f t="shared" si="7"/>
        <v>20</v>
      </c>
      <c r="E67" s="8">
        <v>1974</v>
      </c>
      <c r="F67" s="7">
        <v>1927</v>
      </c>
      <c r="G67" s="8">
        <f t="shared" ref="G67:G130" si="8">F67-E67</f>
        <v>-47</v>
      </c>
      <c r="I67" s="8">
        <v>1962</v>
      </c>
      <c r="J67" s="8">
        <v>1979</v>
      </c>
      <c r="K67" s="8">
        <f t="shared" ref="K67:K130" si="9">J67-I67</f>
        <v>17</v>
      </c>
      <c r="M67" s="8">
        <v>2011</v>
      </c>
      <c r="N67" s="8">
        <v>2016</v>
      </c>
      <c r="O67" s="8">
        <f t="shared" ref="O67:O130" si="10">N67-M67</f>
        <v>5</v>
      </c>
    </row>
    <row r="68" spans="1:15" x14ac:dyDescent="0.2">
      <c r="A68" s="8">
        <v>1958</v>
      </c>
      <c r="B68" s="8">
        <v>1934</v>
      </c>
      <c r="C68" s="8">
        <f t="shared" si="7"/>
        <v>-24</v>
      </c>
      <c r="E68" s="8">
        <v>1974</v>
      </c>
      <c r="F68" s="7">
        <v>2016</v>
      </c>
      <c r="G68" s="8">
        <f t="shared" si="8"/>
        <v>42</v>
      </c>
      <c r="I68" s="8">
        <v>1962</v>
      </c>
      <c r="J68" s="8">
        <v>1977</v>
      </c>
      <c r="K68" s="8">
        <f t="shared" si="9"/>
        <v>15</v>
      </c>
      <c r="M68" s="8">
        <v>2011</v>
      </c>
      <c r="N68" s="8">
        <v>1999</v>
      </c>
      <c r="O68" s="8">
        <f t="shared" si="10"/>
        <v>-12</v>
      </c>
    </row>
    <row r="69" spans="1:15" x14ac:dyDescent="0.2">
      <c r="A69" s="8">
        <v>1958</v>
      </c>
      <c r="B69" s="8">
        <v>1930</v>
      </c>
      <c r="C69" s="8">
        <f t="shared" si="7"/>
        <v>-28</v>
      </c>
      <c r="E69" s="8">
        <v>1999</v>
      </c>
      <c r="F69" s="7">
        <v>1927</v>
      </c>
      <c r="G69" s="8">
        <f t="shared" si="8"/>
        <v>-72</v>
      </c>
      <c r="I69" s="8">
        <v>1962</v>
      </c>
      <c r="J69" s="8">
        <v>1986</v>
      </c>
      <c r="K69" s="8">
        <f t="shared" si="9"/>
        <v>24</v>
      </c>
      <c r="M69" s="8">
        <v>1944</v>
      </c>
      <c r="N69" s="8">
        <v>1999</v>
      </c>
      <c r="O69" s="8">
        <f t="shared" si="10"/>
        <v>55</v>
      </c>
    </row>
    <row r="70" spans="1:15" x14ac:dyDescent="0.2">
      <c r="A70" s="8">
        <v>1958</v>
      </c>
      <c r="B70" s="8">
        <v>1946</v>
      </c>
      <c r="C70" s="8">
        <f t="shared" si="7"/>
        <v>-12</v>
      </c>
      <c r="E70" s="8">
        <v>1999</v>
      </c>
      <c r="F70" s="7">
        <v>2016</v>
      </c>
      <c r="G70" s="8">
        <f t="shared" si="8"/>
        <v>17</v>
      </c>
      <c r="I70" s="8">
        <v>1962</v>
      </c>
      <c r="J70" s="8">
        <v>1927</v>
      </c>
      <c r="K70" s="8">
        <f t="shared" si="9"/>
        <v>-35</v>
      </c>
      <c r="M70" s="8">
        <v>1944</v>
      </c>
      <c r="N70" s="8">
        <v>2004</v>
      </c>
      <c r="O70" s="8">
        <f t="shared" si="10"/>
        <v>60</v>
      </c>
    </row>
    <row r="71" spans="1:15" x14ac:dyDescent="0.2">
      <c r="A71" s="8">
        <v>1932</v>
      </c>
      <c r="B71" s="8">
        <v>1931</v>
      </c>
      <c r="C71" s="8">
        <f t="shared" si="7"/>
        <v>-1</v>
      </c>
      <c r="E71" s="8">
        <v>1927</v>
      </c>
      <c r="F71" s="7">
        <v>2016</v>
      </c>
      <c r="G71" s="8">
        <f t="shared" si="8"/>
        <v>89</v>
      </c>
      <c r="I71" s="8">
        <v>1962</v>
      </c>
      <c r="J71" s="8">
        <v>1932</v>
      </c>
      <c r="K71" s="8">
        <f t="shared" si="9"/>
        <v>-30</v>
      </c>
      <c r="M71" s="8">
        <v>1944</v>
      </c>
      <c r="N71" s="8">
        <v>1971</v>
      </c>
      <c r="O71" s="8">
        <f t="shared" si="10"/>
        <v>27</v>
      </c>
    </row>
    <row r="72" spans="1:15" x14ac:dyDescent="0.2">
      <c r="A72" s="8">
        <v>1932</v>
      </c>
      <c r="B72" s="8">
        <v>1979</v>
      </c>
      <c r="C72" s="8">
        <f t="shared" si="7"/>
        <v>47</v>
      </c>
      <c r="E72" s="8">
        <v>1958</v>
      </c>
      <c r="F72" s="7">
        <v>1934</v>
      </c>
      <c r="G72" s="8">
        <f t="shared" si="8"/>
        <v>-24</v>
      </c>
      <c r="I72" s="8">
        <v>1962</v>
      </c>
      <c r="J72" s="8">
        <v>1930</v>
      </c>
      <c r="K72" s="8">
        <f t="shared" si="9"/>
        <v>-32</v>
      </c>
      <c r="M72" s="8">
        <v>1944</v>
      </c>
      <c r="N72" s="8">
        <v>2006</v>
      </c>
      <c r="O72" s="8">
        <f t="shared" si="10"/>
        <v>62</v>
      </c>
    </row>
    <row r="73" spans="1:15" x14ac:dyDescent="0.2">
      <c r="A73" s="8">
        <v>1932</v>
      </c>
      <c r="B73" s="8">
        <v>1977</v>
      </c>
      <c r="C73" s="8">
        <f t="shared" si="7"/>
        <v>45</v>
      </c>
      <c r="E73" s="8">
        <v>1958</v>
      </c>
      <c r="F73" s="7">
        <v>1930</v>
      </c>
      <c r="G73" s="8">
        <f t="shared" si="8"/>
        <v>-28</v>
      </c>
      <c r="I73" s="8">
        <v>1980</v>
      </c>
      <c r="J73" s="8">
        <v>2015</v>
      </c>
      <c r="K73" s="8">
        <f t="shared" si="9"/>
        <v>35</v>
      </c>
      <c r="M73" s="8">
        <v>1944</v>
      </c>
      <c r="N73" s="8">
        <v>1956</v>
      </c>
      <c r="O73" s="8">
        <f t="shared" si="10"/>
        <v>12</v>
      </c>
    </row>
    <row r="74" spans="1:15" x14ac:dyDescent="0.2">
      <c r="A74" s="8">
        <v>1932</v>
      </c>
      <c r="B74" s="8">
        <v>1986</v>
      </c>
      <c r="C74" s="8">
        <f t="shared" si="7"/>
        <v>54</v>
      </c>
      <c r="E74" s="8">
        <v>1958</v>
      </c>
      <c r="F74" s="7">
        <v>1946</v>
      </c>
      <c r="G74" s="8">
        <f t="shared" si="8"/>
        <v>-12</v>
      </c>
      <c r="I74" s="8">
        <v>1980</v>
      </c>
      <c r="J74" s="8">
        <v>2013</v>
      </c>
      <c r="K74" s="8">
        <f t="shared" si="9"/>
        <v>33</v>
      </c>
      <c r="M74" s="8">
        <v>1944</v>
      </c>
      <c r="N74" s="8">
        <v>2011</v>
      </c>
      <c r="O74" s="8">
        <f t="shared" si="10"/>
        <v>67</v>
      </c>
    </row>
    <row r="75" spans="1:15" x14ac:dyDescent="0.2">
      <c r="A75" s="8">
        <v>1932</v>
      </c>
      <c r="B75" s="8">
        <v>1927</v>
      </c>
      <c r="C75" s="8">
        <f t="shared" si="7"/>
        <v>-5</v>
      </c>
      <c r="E75" s="8">
        <v>1934</v>
      </c>
      <c r="F75" s="7">
        <v>1930</v>
      </c>
      <c r="G75" s="8">
        <f t="shared" si="8"/>
        <v>-4</v>
      </c>
      <c r="I75" s="8">
        <v>1980</v>
      </c>
      <c r="J75" s="8">
        <v>2003</v>
      </c>
      <c r="K75" s="8">
        <f t="shared" si="9"/>
        <v>23</v>
      </c>
      <c r="M75" s="8">
        <v>1944</v>
      </c>
      <c r="N75" s="8">
        <v>2005</v>
      </c>
      <c r="O75" s="8">
        <f t="shared" si="10"/>
        <v>61</v>
      </c>
    </row>
    <row r="76" spans="1:15" x14ac:dyDescent="0.2">
      <c r="A76" s="8">
        <v>1932</v>
      </c>
      <c r="B76" s="8">
        <v>1932</v>
      </c>
      <c r="C76" s="8">
        <f t="shared" si="7"/>
        <v>0</v>
      </c>
      <c r="E76" s="8">
        <v>1934</v>
      </c>
      <c r="F76" s="7">
        <v>1946</v>
      </c>
      <c r="G76" s="8">
        <f t="shared" si="8"/>
        <v>12</v>
      </c>
      <c r="I76" s="8">
        <v>1980</v>
      </c>
      <c r="J76" s="8">
        <v>1995</v>
      </c>
      <c r="K76" s="8">
        <f t="shared" si="9"/>
        <v>15</v>
      </c>
      <c r="M76" s="8">
        <v>1944</v>
      </c>
      <c r="N76" s="8">
        <v>2016</v>
      </c>
      <c r="O76" s="8">
        <f t="shared" si="10"/>
        <v>72</v>
      </c>
    </row>
    <row r="77" spans="1:15" x14ac:dyDescent="0.2">
      <c r="A77" s="8">
        <v>1932</v>
      </c>
      <c r="B77" s="8">
        <v>1930</v>
      </c>
      <c r="C77" s="8">
        <f t="shared" si="7"/>
        <v>-2</v>
      </c>
      <c r="E77" s="8">
        <v>1930</v>
      </c>
      <c r="F77" s="7">
        <v>1946</v>
      </c>
      <c r="G77" s="8">
        <f t="shared" si="8"/>
        <v>16</v>
      </c>
      <c r="I77" s="8">
        <v>1987</v>
      </c>
      <c r="J77" s="8">
        <v>2015</v>
      </c>
      <c r="K77" s="8">
        <f t="shared" si="9"/>
        <v>28</v>
      </c>
      <c r="M77" s="8">
        <v>1944</v>
      </c>
      <c r="N77" s="8">
        <v>1999</v>
      </c>
      <c r="O77" s="8">
        <f t="shared" si="10"/>
        <v>55</v>
      </c>
    </row>
    <row r="78" spans="1:15" x14ac:dyDescent="0.2">
      <c r="A78" s="8">
        <v>1978</v>
      </c>
      <c r="B78" s="8">
        <v>1931</v>
      </c>
      <c r="C78" s="8">
        <f t="shared" si="7"/>
        <v>-47</v>
      </c>
      <c r="E78" s="8">
        <v>1931</v>
      </c>
      <c r="F78" s="8">
        <v>1979</v>
      </c>
      <c r="G78" s="8">
        <f t="shared" si="8"/>
        <v>48</v>
      </c>
      <c r="I78" s="8">
        <v>1987</v>
      </c>
      <c r="J78" s="8">
        <v>2013</v>
      </c>
      <c r="K78" s="8">
        <f t="shared" si="9"/>
        <v>26</v>
      </c>
      <c r="M78" s="8">
        <v>1971</v>
      </c>
      <c r="N78" s="8">
        <v>1999</v>
      </c>
      <c r="O78" s="8">
        <f t="shared" si="10"/>
        <v>28</v>
      </c>
    </row>
    <row r="79" spans="1:15" x14ac:dyDescent="0.2">
      <c r="A79" s="8">
        <v>1978</v>
      </c>
      <c r="B79" s="8">
        <v>1979</v>
      </c>
      <c r="C79" s="8">
        <f t="shared" si="7"/>
        <v>1</v>
      </c>
      <c r="E79" s="8">
        <v>1931</v>
      </c>
      <c r="F79" s="8">
        <v>1977</v>
      </c>
      <c r="G79" s="8">
        <f t="shared" si="8"/>
        <v>46</v>
      </c>
      <c r="I79" s="8">
        <v>1987</v>
      </c>
      <c r="J79" s="8">
        <v>2003</v>
      </c>
      <c r="K79" s="8">
        <f t="shared" si="9"/>
        <v>16</v>
      </c>
      <c r="M79" s="8">
        <v>1971</v>
      </c>
      <c r="N79" s="8">
        <v>2004</v>
      </c>
      <c r="O79" s="8">
        <f t="shared" si="10"/>
        <v>33</v>
      </c>
    </row>
    <row r="80" spans="1:15" x14ac:dyDescent="0.2">
      <c r="A80" s="8">
        <v>1978</v>
      </c>
      <c r="B80" s="8">
        <v>1977</v>
      </c>
      <c r="C80" s="8">
        <f t="shared" si="7"/>
        <v>-1</v>
      </c>
      <c r="E80" s="8">
        <v>1931</v>
      </c>
      <c r="F80" s="8">
        <v>1986</v>
      </c>
      <c r="G80" s="8">
        <f t="shared" si="8"/>
        <v>55</v>
      </c>
      <c r="I80" s="8">
        <v>1987</v>
      </c>
      <c r="J80" s="8">
        <v>1995</v>
      </c>
      <c r="K80" s="8">
        <f t="shared" si="9"/>
        <v>8</v>
      </c>
      <c r="M80" s="8">
        <v>1971</v>
      </c>
      <c r="N80" s="8">
        <v>1971</v>
      </c>
      <c r="O80" s="8">
        <f t="shared" si="10"/>
        <v>0</v>
      </c>
    </row>
    <row r="81" spans="1:15" x14ac:dyDescent="0.2">
      <c r="A81" s="8">
        <v>1978</v>
      </c>
      <c r="B81" s="8">
        <v>1986</v>
      </c>
      <c r="C81" s="8">
        <f t="shared" si="7"/>
        <v>8</v>
      </c>
      <c r="E81" s="8">
        <v>1931</v>
      </c>
      <c r="F81" s="8">
        <v>1927</v>
      </c>
      <c r="G81" s="8">
        <f t="shared" si="8"/>
        <v>-4</v>
      </c>
      <c r="I81" s="8">
        <v>1920</v>
      </c>
      <c r="J81" s="7">
        <v>1951</v>
      </c>
      <c r="K81" s="8">
        <f t="shared" si="9"/>
        <v>31</v>
      </c>
      <c r="M81" s="8">
        <v>1971</v>
      </c>
      <c r="N81" s="8">
        <v>2006</v>
      </c>
      <c r="O81" s="8">
        <f t="shared" si="10"/>
        <v>35</v>
      </c>
    </row>
    <row r="82" spans="1:15" x14ac:dyDescent="0.2">
      <c r="A82" s="8">
        <v>1978</v>
      </c>
      <c r="B82" s="8">
        <v>1927</v>
      </c>
      <c r="C82" s="8">
        <f t="shared" si="7"/>
        <v>-51</v>
      </c>
      <c r="E82" s="8">
        <v>1931</v>
      </c>
      <c r="F82" s="8">
        <v>1932</v>
      </c>
      <c r="G82" s="8">
        <f t="shared" si="8"/>
        <v>1</v>
      </c>
      <c r="I82" s="8">
        <v>1920</v>
      </c>
      <c r="J82" s="7">
        <v>1973</v>
      </c>
      <c r="K82" s="8">
        <f t="shared" si="9"/>
        <v>53</v>
      </c>
      <c r="M82" s="8">
        <v>1971</v>
      </c>
      <c r="N82" s="8">
        <v>1956</v>
      </c>
      <c r="O82" s="8">
        <f t="shared" si="10"/>
        <v>-15</v>
      </c>
    </row>
    <row r="83" spans="1:15" x14ac:dyDescent="0.2">
      <c r="A83" s="8">
        <v>1978</v>
      </c>
      <c r="B83" s="8">
        <v>1932</v>
      </c>
      <c r="C83" s="8">
        <f t="shared" si="7"/>
        <v>-46</v>
      </c>
      <c r="E83" s="8">
        <v>1931</v>
      </c>
      <c r="F83" s="8">
        <v>1930</v>
      </c>
      <c r="G83" s="8">
        <f t="shared" si="8"/>
        <v>-1</v>
      </c>
      <c r="I83" s="8">
        <v>1976</v>
      </c>
      <c r="J83" s="8">
        <v>2016</v>
      </c>
      <c r="K83" s="8">
        <f t="shared" si="9"/>
        <v>40</v>
      </c>
      <c r="M83" s="8">
        <v>1971</v>
      </c>
      <c r="N83" s="8">
        <v>2011</v>
      </c>
      <c r="O83" s="8">
        <f t="shared" si="10"/>
        <v>40</v>
      </c>
    </row>
    <row r="84" spans="1:15" x14ac:dyDescent="0.2">
      <c r="A84" s="8">
        <v>1978</v>
      </c>
      <c r="B84" s="8">
        <v>1930</v>
      </c>
      <c r="C84" s="8">
        <f t="shared" si="7"/>
        <v>-48</v>
      </c>
      <c r="E84" s="8">
        <v>1979</v>
      </c>
      <c r="F84" s="7">
        <v>1977</v>
      </c>
      <c r="G84" s="8">
        <f t="shared" si="8"/>
        <v>-2</v>
      </c>
      <c r="I84" s="8">
        <v>1976</v>
      </c>
      <c r="J84" s="8">
        <v>2010</v>
      </c>
      <c r="K84" s="8">
        <f t="shared" si="9"/>
        <v>34</v>
      </c>
      <c r="M84" s="8">
        <v>1971</v>
      </c>
      <c r="N84" s="8">
        <v>2005</v>
      </c>
      <c r="O84" s="8">
        <f t="shared" si="10"/>
        <v>34</v>
      </c>
    </row>
    <row r="85" spans="1:15" x14ac:dyDescent="0.2">
      <c r="A85" s="8">
        <v>1980</v>
      </c>
      <c r="B85" s="8">
        <v>1938</v>
      </c>
      <c r="C85" s="8">
        <f t="shared" si="7"/>
        <v>-42</v>
      </c>
      <c r="E85" s="8">
        <v>1979</v>
      </c>
      <c r="F85" s="7">
        <v>1986</v>
      </c>
      <c r="G85" s="8">
        <f t="shared" si="8"/>
        <v>7</v>
      </c>
      <c r="I85" s="8">
        <v>1976</v>
      </c>
      <c r="J85" s="8">
        <v>2009</v>
      </c>
      <c r="K85" s="8">
        <f t="shared" si="9"/>
        <v>33</v>
      </c>
      <c r="M85" s="8">
        <v>1971</v>
      </c>
      <c r="N85" s="8">
        <v>2016</v>
      </c>
      <c r="O85" s="8">
        <f t="shared" si="10"/>
        <v>45</v>
      </c>
    </row>
    <row r="86" spans="1:15" x14ac:dyDescent="0.2">
      <c r="A86" s="8">
        <v>1980</v>
      </c>
      <c r="B86" s="8">
        <v>2016</v>
      </c>
      <c r="C86" s="8">
        <f t="shared" si="7"/>
        <v>36</v>
      </c>
      <c r="E86" s="8">
        <v>1979</v>
      </c>
      <c r="F86" s="7">
        <v>1927</v>
      </c>
      <c r="G86" s="8">
        <f t="shared" si="8"/>
        <v>-52</v>
      </c>
      <c r="I86" s="8">
        <v>1935</v>
      </c>
      <c r="J86" s="8">
        <v>2016</v>
      </c>
      <c r="K86" s="8">
        <f t="shared" si="9"/>
        <v>81</v>
      </c>
      <c r="M86" s="8">
        <v>1971</v>
      </c>
      <c r="N86" s="8">
        <v>1999</v>
      </c>
      <c r="O86" s="8">
        <f t="shared" si="10"/>
        <v>28</v>
      </c>
    </row>
    <row r="87" spans="1:15" x14ac:dyDescent="0.2">
      <c r="A87" s="8">
        <v>1980</v>
      </c>
      <c r="B87" s="8">
        <v>1945</v>
      </c>
      <c r="C87" s="8">
        <f t="shared" si="7"/>
        <v>-35</v>
      </c>
      <c r="E87" s="8">
        <v>1979</v>
      </c>
      <c r="F87" s="7">
        <v>1932</v>
      </c>
      <c r="G87" s="8">
        <f t="shared" si="8"/>
        <v>-47</v>
      </c>
      <c r="I87" s="8">
        <v>1935</v>
      </c>
      <c r="J87" s="8">
        <v>2010</v>
      </c>
      <c r="K87" s="8">
        <f t="shared" si="9"/>
        <v>75</v>
      </c>
      <c r="M87" s="8">
        <v>1976</v>
      </c>
      <c r="N87" s="8">
        <v>1985</v>
      </c>
      <c r="O87" s="8">
        <f t="shared" si="10"/>
        <v>9</v>
      </c>
    </row>
    <row r="88" spans="1:15" x14ac:dyDescent="0.2">
      <c r="A88" s="8">
        <v>1980</v>
      </c>
      <c r="B88" s="8">
        <v>1930</v>
      </c>
      <c r="C88" s="8">
        <f t="shared" si="7"/>
        <v>-50</v>
      </c>
      <c r="E88" s="8">
        <v>1979</v>
      </c>
      <c r="F88" s="7">
        <v>1930</v>
      </c>
      <c r="G88" s="8">
        <f t="shared" si="8"/>
        <v>-49</v>
      </c>
      <c r="I88" s="8">
        <v>1935</v>
      </c>
      <c r="J88" s="8">
        <v>2009</v>
      </c>
      <c r="K88" s="8">
        <f t="shared" si="9"/>
        <v>74</v>
      </c>
      <c r="M88" s="8">
        <v>1976</v>
      </c>
      <c r="N88" s="8">
        <v>1974</v>
      </c>
      <c r="O88" s="8">
        <f t="shared" si="10"/>
        <v>-2</v>
      </c>
    </row>
    <row r="89" spans="1:15" x14ac:dyDescent="0.2">
      <c r="A89" s="8">
        <v>1980</v>
      </c>
      <c r="B89" s="8">
        <v>1930</v>
      </c>
      <c r="C89" s="8">
        <f t="shared" si="7"/>
        <v>-50</v>
      </c>
      <c r="E89" s="8">
        <v>1977</v>
      </c>
      <c r="F89" s="7">
        <v>1986</v>
      </c>
      <c r="G89" s="8">
        <f t="shared" si="8"/>
        <v>9</v>
      </c>
      <c r="I89" s="8">
        <v>1917</v>
      </c>
      <c r="J89" s="8">
        <v>1936</v>
      </c>
      <c r="K89" s="8">
        <f t="shared" si="9"/>
        <v>19</v>
      </c>
      <c r="M89" s="8">
        <v>1976</v>
      </c>
      <c r="N89" s="8">
        <v>1999</v>
      </c>
      <c r="O89" s="8">
        <f t="shared" si="10"/>
        <v>23</v>
      </c>
    </row>
    <row r="90" spans="1:15" x14ac:dyDescent="0.2">
      <c r="A90" s="8">
        <v>1980</v>
      </c>
      <c r="B90" s="8">
        <v>1935</v>
      </c>
      <c r="C90" s="8">
        <f t="shared" si="7"/>
        <v>-45</v>
      </c>
      <c r="E90" s="8">
        <v>1977</v>
      </c>
      <c r="F90" s="7">
        <v>1927</v>
      </c>
      <c r="G90" s="8">
        <f t="shared" si="8"/>
        <v>-50</v>
      </c>
      <c r="I90" s="8">
        <v>1917</v>
      </c>
      <c r="J90" s="8">
        <v>1956</v>
      </c>
      <c r="K90" s="8">
        <f t="shared" si="9"/>
        <v>39</v>
      </c>
      <c r="M90" s="8">
        <v>1976</v>
      </c>
      <c r="N90" s="8">
        <v>1927</v>
      </c>
      <c r="O90" s="8">
        <f t="shared" si="10"/>
        <v>-49</v>
      </c>
    </row>
    <row r="91" spans="1:15" x14ac:dyDescent="0.2">
      <c r="A91" s="8">
        <v>1980</v>
      </c>
      <c r="B91" s="8">
        <v>1938</v>
      </c>
      <c r="C91" s="8">
        <f t="shared" si="7"/>
        <v>-42</v>
      </c>
      <c r="E91" s="8">
        <v>1977</v>
      </c>
      <c r="F91" s="7">
        <v>1932</v>
      </c>
      <c r="G91" s="8">
        <f t="shared" si="8"/>
        <v>-45</v>
      </c>
      <c r="I91" s="8">
        <v>1917</v>
      </c>
      <c r="J91" s="8">
        <v>1956</v>
      </c>
      <c r="K91" s="8">
        <f t="shared" si="9"/>
        <v>39</v>
      </c>
      <c r="M91" s="8">
        <v>1976</v>
      </c>
      <c r="N91" s="8">
        <v>2016</v>
      </c>
      <c r="O91" s="8">
        <f t="shared" si="10"/>
        <v>40</v>
      </c>
    </row>
    <row r="92" spans="1:15" x14ac:dyDescent="0.2">
      <c r="A92" s="8">
        <v>1980</v>
      </c>
      <c r="B92" s="8">
        <v>1941</v>
      </c>
      <c r="C92" s="8">
        <f t="shared" si="7"/>
        <v>-39</v>
      </c>
      <c r="E92" s="8">
        <v>1977</v>
      </c>
      <c r="F92" s="7">
        <v>1930</v>
      </c>
      <c r="G92" s="8">
        <f t="shared" si="8"/>
        <v>-47</v>
      </c>
      <c r="I92" s="8">
        <v>1917</v>
      </c>
      <c r="J92" s="8">
        <v>1919</v>
      </c>
      <c r="K92" s="8">
        <f t="shared" si="9"/>
        <v>2</v>
      </c>
      <c r="M92" s="8">
        <v>1914</v>
      </c>
      <c r="N92" s="8">
        <v>1985</v>
      </c>
      <c r="O92" s="8">
        <f t="shared" si="10"/>
        <v>71</v>
      </c>
    </row>
    <row r="93" spans="1:15" x14ac:dyDescent="0.2">
      <c r="A93" s="8">
        <v>1987</v>
      </c>
      <c r="B93" s="8">
        <v>1938</v>
      </c>
      <c r="C93" s="8">
        <f t="shared" si="7"/>
        <v>-49</v>
      </c>
      <c r="E93" s="8">
        <v>1986</v>
      </c>
      <c r="F93" s="7">
        <v>1927</v>
      </c>
      <c r="G93" s="8">
        <f t="shared" si="8"/>
        <v>-59</v>
      </c>
      <c r="I93" s="8">
        <v>1917</v>
      </c>
      <c r="J93" s="8">
        <v>1958</v>
      </c>
      <c r="K93" s="8">
        <f t="shared" si="9"/>
        <v>41</v>
      </c>
      <c r="M93" s="8">
        <v>1914</v>
      </c>
      <c r="N93" s="8">
        <v>1974</v>
      </c>
      <c r="O93" s="8">
        <f t="shared" si="10"/>
        <v>60</v>
      </c>
    </row>
    <row r="94" spans="1:15" x14ac:dyDescent="0.2">
      <c r="A94" s="8">
        <v>1987</v>
      </c>
      <c r="B94" s="8">
        <v>2016</v>
      </c>
      <c r="C94" s="8">
        <f t="shared" si="7"/>
        <v>29</v>
      </c>
      <c r="E94" s="8">
        <v>1986</v>
      </c>
      <c r="F94" s="7">
        <v>1932</v>
      </c>
      <c r="G94" s="8">
        <f t="shared" si="8"/>
        <v>-54</v>
      </c>
      <c r="I94" s="8">
        <v>1931</v>
      </c>
      <c r="J94" s="8">
        <v>1964</v>
      </c>
      <c r="K94" s="8">
        <f t="shared" si="9"/>
        <v>33</v>
      </c>
      <c r="M94" s="8">
        <v>1914</v>
      </c>
      <c r="N94" s="8">
        <v>1999</v>
      </c>
      <c r="O94" s="8">
        <f t="shared" si="10"/>
        <v>85</v>
      </c>
    </row>
    <row r="95" spans="1:15" x14ac:dyDescent="0.2">
      <c r="A95" s="8">
        <v>1987</v>
      </c>
      <c r="B95" s="8">
        <v>1945</v>
      </c>
      <c r="C95" s="8">
        <f t="shared" si="7"/>
        <v>-42</v>
      </c>
      <c r="E95" s="8">
        <v>1986</v>
      </c>
      <c r="F95" s="7">
        <v>1930</v>
      </c>
      <c r="G95" s="8">
        <f t="shared" si="8"/>
        <v>-56</v>
      </c>
      <c r="I95" s="8">
        <v>1931</v>
      </c>
      <c r="J95" s="8">
        <v>1938</v>
      </c>
      <c r="K95" s="8">
        <f t="shared" si="9"/>
        <v>7</v>
      </c>
      <c r="M95" s="8">
        <v>1914</v>
      </c>
      <c r="N95" s="8">
        <v>1927</v>
      </c>
      <c r="O95" s="8">
        <f t="shared" si="10"/>
        <v>13</v>
      </c>
    </row>
    <row r="96" spans="1:15" x14ac:dyDescent="0.2">
      <c r="A96" s="8">
        <v>1987</v>
      </c>
      <c r="B96" s="8">
        <v>1930</v>
      </c>
      <c r="C96" s="8">
        <f t="shared" si="7"/>
        <v>-57</v>
      </c>
      <c r="E96" s="8">
        <v>1927</v>
      </c>
      <c r="F96" s="7">
        <v>1932</v>
      </c>
      <c r="G96" s="8">
        <f t="shared" si="8"/>
        <v>5</v>
      </c>
      <c r="I96" s="8">
        <v>1931</v>
      </c>
      <c r="J96" s="8">
        <v>1938</v>
      </c>
      <c r="K96" s="8">
        <f t="shared" si="9"/>
        <v>7</v>
      </c>
      <c r="M96" s="8">
        <v>1914</v>
      </c>
      <c r="N96" s="8">
        <v>2016</v>
      </c>
      <c r="O96" s="8">
        <f t="shared" si="10"/>
        <v>102</v>
      </c>
    </row>
    <row r="97" spans="1:15" x14ac:dyDescent="0.2">
      <c r="A97" s="8">
        <v>1987</v>
      </c>
      <c r="B97" s="8">
        <v>1930</v>
      </c>
      <c r="C97" s="8">
        <f t="shared" si="7"/>
        <v>-57</v>
      </c>
      <c r="E97" s="8">
        <v>1927</v>
      </c>
      <c r="F97" s="7">
        <v>1930</v>
      </c>
      <c r="G97" s="8">
        <f t="shared" si="8"/>
        <v>3</v>
      </c>
      <c r="I97" s="8">
        <v>1931</v>
      </c>
      <c r="J97" s="8">
        <v>1977</v>
      </c>
      <c r="K97" s="8">
        <f t="shared" si="9"/>
        <v>46</v>
      </c>
      <c r="M97" s="8">
        <v>1940</v>
      </c>
      <c r="N97" s="8">
        <v>1985</v>
      </c>
      <c r="O97" s="8">
        <f t="shared" si="10"/>
        <v>45</v>
      </c>
    </row>
    <row r="98" spans="1:15" x14ac:dyDescent="0.2">
      <c r="A98" s="8">
        <v>1987</v>
      </c>
      <c r="B98" s="8">
        <v>1935</v>
      </c>
      <c r="C98" s="8">
        <f t="shared" si="7"/>
        <v>-52</v>
      </c>
      <c r="E98" s="8">
        <v>1932</v>
      </c>
      <c r="F98" s="7">
        <v>1930</v>
      </c>
      <c r="G98" s="8">
        <f t="shared" si="8"/>
        <v>-2</v>
      </c>
      <c r="I98" s="8">
        <v>1948</v>
      </c>
      <c r="J98" s="7">
        <v>2014</v>
      </c>
      <c r="K98" s="8">
        <f t="shared" si="9"/>
        <v>66</v>
      </c>
      <c r="M98" s="8">
        <v>1940</v>
      </c>
      <c r="N98" s="8">
        <v>1974</v>
      </c>
      <c r="O98" s="8">
        <f t="shared" si="10"/>
        <v>34</v>
      </c>
    </row>
    <row r="99" spans="1:15" x14ac:dyDescent="0.2">
      <c r="A99" s="8">
        <v>1987</v>
      </c>
      <c r="B99" s="8">
        <v>1938</v>
      </c>
      <c r="C99" s="8">
        <f t="shared" si="7"/>
        <v>-49</v>
      </c>
      <c r="E99" s="8">
        <v>1938</v>
      </c>
      <c r="F99" s="8">
        <v>2016</v>
      </c>
      <c r="G99" s="8">
        <f t="shared" si="8"/>
        <v>78</v>
      </c>
      <c r="I99" s="8">
        <v>1948</v>
      </c>
      <c r="J99" s="7">
        <v>1951</v>
      </c>
      <c r="K99" s="8">
        <f t="shared" si="9"/>
        <v>3</v>
      </c>
      <c r="M99" s="8">
        <v>1940</v>
      </c>
      <c r="N99" s="8">
        <v>1999</v>
      </c>
      <c r="O99" s="8">
        <f t="shared" si="10"/>
        <v>59</v>
      </c>
    </row>
    <row r="100" spans="1:15" x14ac:dyDescent="0.2">
      <c r="A100" s="8">
        <v>1987</v>
      </c>
      <c r="B100" s="8">
        <v>1941</v>
      </c>
      <c r="C100" s="8">
        <f t="shared" si="7"/>
        <v>-46</v>
      </c>
      <c r="E100" s="8">
        <v>1938</v>
      </c>
      <c r="F100" s="8">
        <v>1945</v>
      </c>
      <c r="G100" s="8">
        <f t="shared" si="8"/>
        <v>7</v>
      </c>
      <c r="I100" s="8">
        <v>1948</v>
      </c>
      <c r="J100" s="7">
        <v>2007</v>
      </c>
      <c r="K100" s="8">
        <f t="shared" si="9"/>
        <v>59</v>
      </c>
      <c r="M100" s="8">
        <v>1940</v>
      </c>
      <c r="N100" s="8">
        <v>1927</v>
      </c>
      <c r="O100" s="8">
        <f t="shared" si="10"/>
        <v>-13</v>
      </c>
    </row>
    <row r="101" spans="1:15" x14ac:dyDescent="0.2">
      <c r="A101" s="8">
        <v>1996</v>
      </c>
      <c r="B101" s="8">
        <v>2015</v>
      </c>
      <c r="C101" s="8">
        <f t="shared" si="7"/>
        <v>19</v>
      </c>
      <c r="E101" s="8">
        <v>1938</v>
      </c>
      <c r="F101" s="8">
        <v>1930</v>
      </c>
      <c r="G101" s="8">
        <f t="shared" si="8"/>
        <v>-8</v>
      </c>
      <c r="I101" s="8">
        <v>1944</v>
      </c>
      <c r="J101" s="7">
        <v>2014</v>
      </c>
      <c r="K101" s="8">
        <f t="shared" si="9"/>
        <v>70</v>
      </c>
      <c r="M101" s="8">
        <v>1940</v>
      </c>
      <c r="N101" s="8">
        <v>2016</v>
      </c>
      <c r="O101" s="8">
        <f t="shared" si="10"/>
        <v>76</v>
      </c>
    </row>
    <row r="102" spans="1:15" x14ac:dyDescent="0.2">
      <c r="A102" s="8">
        <v>1996</v>
      </c>
      <c r="B102" s="8">
        <v>2013</v>
      </c>
      <c r="C102" s="8">
        <f t="shared" si="7"/>
        <v>17</v>
      </c>
      <c r="E102" s="8">
        <v>1938</v>
      </c>
      <c r="F102" s="8">
        <v>1930</v>
      </c>
      <c r="G102" s="8">
        <f t="shared" si="8"/>
        <v>-8</v>
      </c>
      <c r="I102" s="8">
        <v>1944</v>
      </c>
      <c r="J102" s="7">
        <v>1951</v>
      </c>
      <c r="K102" s="8">
        <f t="shared" si="9"/>
        <v>7</v>
      </c>
      <c r="M102" s="8">
        <v>1993</v>
      </c>
      <c r="N102" s="8">
        <v>1985</v>
      </c>
      <c r="O102" s="8">
        <f t="shared" si="10"/>
        <v>-8</v>
      </c>
    </row>
    <row r="103" spans="1:15" x14ac:dyDescent="0.2">
      <c r="A103" s="8">
        <v>1996</v>
      </c>
      <c r="B103" s="8">
        <v>2003</v>
      </c>
      <c r="C103" s="8">
        <f t="shared" si="7"/>
        <v>7</v>
      </c>
      <c r="E103" s="8">
        <v>1938</v>
      </c>
      <c r="F103" s="8">
        <v>1935</v>
      </c>
      <c r="G103" s="8">
        <f t="shared" si="8"/>
        <v>-3</v>
      </c>
      <c r="I103" s="8">
        <v>1944</v>
      </c>
      <c r="J103" s="7">
        <v>2007</v>
      </c>
      <c r="K103" s="8">
        <f t="shared" si="9"/>
        <v>63</v>
      </c>
      <c r="M103" s="8">
        <v>1993</v>
      </c>
      <c r="N103" s="8">
        <v>1974</v>
      </c>
      <c r="O103" s="8">
        <f t="shared" si="10"/>
        <v>-19</v>
      </c>
    </row>
    <row r="104" spans="1:15" x14ac:dyDescent="0.2">
      <c r="A104" s="8">
        <v>1996</v>
      </c>
      <c r="B104" s="8">
        <v>1995</v>
      </c>
      <c r="C104" s="8">
        <f t="shared" si="7"/>
        <v>-1</v>
      </c>
      <c r="E104" s="8">
        <v>1938</v>
      </c>
      <c r="F104" s="8">
        <v>1938</v>
      </c>
      <c r="G104" s="8">
        <f t="shared" si="8"/>
        <v>0</v>
      </c>
      <c r="I104" s="8">
        <v>1935</v>
      </c>
      <c r="J104" s="7">
        <v>1951</v>
      </c>
      <c r="K104" s="8">
        <f t="shared" si="9"/>
        <v>16</v>
      </c>
      <c r="M104" s="8">
        <v>1993</v>
      </c>
      <c r="N104" s="8">
        <v>1999</v>
      </c>
      <c r="O104" s="8">
        <f t="shared" si="10"/>
        <v>6</v>
      </c>
    </row>
    <row r="105" spans="1:15" x14ac:dyDescent="0.2">
      <c r="A105" s="8">
        <v>2016</v>
      </c>
      <c r="B105" s="8">
        <v>2015</v>
      </c>
      <c r="C105" s="8">
        <f t="shared" si="7"/>
        <v>-1</v>
      </c>
      <c r="E105" s="8">
        <v>1938</v>
      </c>
      <c r="F105" s="8">
        <v>1941</v>
      </c>
      <c r="G105" s="8">
        <f t="shared" si="8"/>
        <v>3</v>
      </c>
      <c r="I105" s="8">
        <v>1935</v>
      </c>
      <c r="J105" s="7">
        <v>2011</v>
      </c>
      <c r="K105" s="8">
        <f t="shared" si="9"/>
        <v>76</v>
      </c>
      <c r="M105" s="8">
        <v>1993</v>
      </c>
      <c r="N105" s="8">
        <v>1927</v>
      </c>
      <c r="O105" s="8">
        <f t="shared" si="10"/>
        <v>-66</v>
      </c>
    </row>
    <row r="106" spans="1:15" x14ac:dyDescent="0.2">
      <c r="A106" s="8">
        <v>2016</v>
      </c>
      <c r="B106" s="8">
        <v>2013</v>
      </c>
      <c r="C106" s="8">
        <f t="shared" si="7"/>
        <v>-3</v>
      </c>
      <c r="E106" s="8">
        <v>2016</v>
      </c>
      <c r="F106" s="8">
        <v>1945</v>
      </c>
      <c r="G106" s="8">
        <f t="shared" si="8"/>
        <v>-71</v>
      </c>
      <c r="I106" s="8">
        <v>1936</v>
      </c>
      <c r="J106" s="7">
        <v>1951</v>
      </c>
      <c r="K106" s="8">
        <f t="shared" si="9"/>
        <v>15</v>
      </c>
      <c r="M106" s="8">
        <v>1993</v>
      </c>
      <c r="N106" s="8">
        <v>2016</v>
      </c>
      <c r="O106" s="8">
        <f t="shared" si="10"/>
        <v>23</v>
      </c>
    </row>
    <row r="107" spans="1:15" x14ac:dyDescent="0.2">
      <c r="A107" s="8">
        <v>2016</v>
      </c>
      <c r="B107" s="8">
        <v>2003</v>
      </c>
      <c r="C107" s="8">
        <f t="shared" si="7"/>
        <v>-13</v>
      </c>
      <c r="E107" s="8">
        <v>2016</v>
      </c>
      <c r="F107" s="8">
        <v>1930</v>
      </c>
      <c r="G107" s="8">
        <f t="shared" si="8"/>
        <v>-86</v>
      </c>
      <c r="I107" s="8">
        <v>1936</v>
      </c>
      <c r="J107" s="7">
        <v>2011</v>
      </c>
      <c r="K107" s="8">
        <f t="shared" si="9"/>
        <v>75</v>
      </c>
      <c r="M107" s="8">
        <v>2002</v>
      </c>
      <c r="N107" s="8">
        <v>1985</v>
      </c>
      <c r="O107" s="8">
        <f t="shared" si="10"/>
        <v>-17</v>
      </c>
    </row>
    <row r="108" spans="1:15" x14ac:dyDescent="0.2">
      <c r="A108" s="8">
        <v>2016</v>
      </c>
      <c r="B108" s="8">
        <v>1995</v>
      </c>
      <c r="C108" s="8">
        <f t="shared" si="7"/>
        <v>-21</v>
      </c>
      <c r="E108" s="8">
        <v>2016</v>
      </c>
      <c r="F108" s="8">
        <v>1930</v>
      </c>
      <c r="G108" s="8">
        <f t="shared" si="8"/>
        <v>-86</v>
      </c>
      <c r="I108" s="8">
        <v>1913</v>
      </c>
      <c r="J108" s="7">
        <v>1923</v>
      </c>
      <c r="K108" s="8">
        <f t="shared" si="9"/>
        <v>10</v>
      </c>
      <c r="M108" s="8">
        <v>2002</v>
      </c>
      <c r="N108" s="8">
        <v>1974</v>
      </c>
      <c r="O108" s="8">
        <f t="shared" si="10"/>
        <v>-28</v>
      </c>
    </row>
    <row r="109" spans="1:15" x14ac:dyDescent="0.2">
      <c r="A109" s="8">
        <v>1920</v>
      </c>
      <c r="B109" s="8">
        <v>1921</v>
      </c>
      <c r="C109" s="8">
        <f t="shared" si="7"/>
        <v>1</v>
      </c>
      <c r="E109" s="8">
        <v>2016</v>
      </c>
      <c r="F109" s="8">
        <v>1935</v>
      </c>
      <c r="G109" s="8">
        <f t="shared" si="8"/>
        <v>-81</v>
      </c>
      <c r="I109" s="8">
        <v>1913</v>
      </c>
      <c r="J109" s="7">
        <v>2002</v>
      </c>
      <c r="K109" s="8">
        <f t="shared" si="9"/>
        <v>89</v>
      </c>
      <c r="M109" s="8">
        <v>2002</v>
      </c>
      <c r="N109" s="8">
        <v>1999</v>
      </c>
      <c r="O109" s="8">
        <f t="shared" si="10"/>
        <v>-3</v>
      </c>
    </row>
    <row r="110" spans="1:15" x14ac:dyDescent="0.2">
      <c r="A110" s="8">
        <v>1921</v>
      </c>
      <c r="B110" s="8">
        <v>1951</v>
      </c>
      <c r="C110" s="8">
        <f t="shared" si="7"/>
        <v>30</v>
      </c>
      <c r="E110" s="8">
        <v>2016</v>
      </c>
      <c r="F110" s="8">
        <v>1938</v>
      </c>
      <c r="G110" s="8">
        <f t="shared" si="8"/>
        <v>-78</v>
      </c>
      <c r="I110" s="8">
        <v>1913</v>
      </c>
      <c r="J110" s="7">
        <v>2009</v>
      </c>
      <c r="K110" s="8">
        <f t="shared" si="9"/>
        <v>96</v>
      </c>
      <c r="M110" s="8">
        <v>2002</v>
      </c>
      <c r="N110" s="8">
        <v>1927</v>
      </c>
      <c r="O110" s="8">
        <f t="shared" si="10"/>
        <v>-75</v>
      </c>
    </row>
    <row r="111" spans="1:15" x14ac:dyDescent="0.2">
      <c r="A111" s="8">
        <v>1921</v>
      </c>
      <c r="B111" s="8">
        <v>1973</v>
      </c>
      <c r="C111" s="8">
        <f t="shared" si="7"/>
        <v>52</v>
      </c>
      <c r="E111" s="8">
        <v>2016</v>
      </c>
      <c r="F111" s="8">
        <v>1941</v>
      </c>
      <c r="G111" s="8">
        <f t="shared" si="8"/>
        <v>-75</v>
      </c>
      <c r="I111" s="8">
        <v>1913</v>
      </c>
      <c r="J111" s="7">
        <v>1924</v>
      </c>
      <c r="K111" s="8">
        <f t="shared" si="9"/>
        <v>11</v>
      </c>
      <c r="M111" s="8">
        <v>2002</v>
      </c>
      <c r="N111" s="8">
        <v>2016</v>
      </c>
      <c r="O111" s="8">
        <f t="shared" si="10"/>
        <v>14</v>
      </c>
    </row>
    <row r="112" spans="1:15" x14ac:dyDescent="0.2">
      <c r="A112" s="8">
        <v>1920</v>
      </c>
      <c r="B112" s="8">
        <v>1951</v>
      </c>
      <c r="C112" s="8">
        <f t="shared" si="7"/>
        <v>31</v>
      </c>
      <c r="E112" s="8">
        <v>1945</v>
      </c>
      <c r="F112" s="8">
        <v>1930</v>
      </c>
      <c r="G112" s="8">
        <f t="shared" si="8"/>
        <v>-15</v>
      </c>
      <c r="I112" s="8">
        <v>1913</v>
      </c>
      <c r="J112" s="7">
        <v>1996</v>
      </c>
      <c r="K112" s="8">
        <f t="shared" si="9"/>
        <v>83</v>
      </c>
      <c r="M112" s="8">
        <v>1985</v>
      </c>
      <c r="N112" s="8">
        <v>1919</v>
      </c>
      <c r="O112" s="8">
        <f t="shared" si="10"/>
        <v>-66</v>
      </c>
    </row>
    <row r="113" spans="1:15" x14ac:dyDescent="0.2">
      <c r="A113" s="8">
        <v>1920</v>
      </c>
      <c r="B113" s="8">
        <v>1973</v>
      </c>
      <c r="C113" s="8">
        <f t="shared" si="7"/>
        <v>53</v>
      </c>
      <c r="E113" s="8">
        <v>1945</v>
      </c>
      <c r="F113" s="8">
        <v>1930</v>
      </c>
      <c r="G113" s="8">
        <f t="shared" si="8"/>
        <v>-15</v>
      </c>
      <c r="I113" s="8">
        <v>1913</v>
      </c>
      <c r="J113" s="7">
        <v>1981</v>
      </c>
      <c r="K113" s="8">
        <f t="shared" si="9"/>
        <v>68</v>
      </c>
      <c r="M113" s="8">
        <v>1985</v>
      </c>
      <c r="N113" s="8">
        <v>1964</v>
      </c>
      <c r="O113" s="8">
        <f t="shared" si="10"/>
        <v>-21</v>
      </c>
    </row>
    <row r="114" spans="1:15" x14ac:dyDescent="0.2">
      <c r="A114" s="8">
        <v>1940</v>
      </c>
      <c r="B114" s="8">
        <v>1944</v>
      </c>
      <c r="C114" s="8">
        <f t="shared" si="7"/>
        <v>4</v>
      </c>
      <c r="E114" s="8">
        <v>1945</v>
      </c>
      <c r="F114" s="8">
        <v>1935</v>
      </c>
      <c r="G114" s="8">
        <f t="shared" si="8"/>
        <v>-10</v>
      </c>
      <c r="I114" s="8">
        <v>1913</v>
      </c>
      <c r="J114" s="7">
        <v>2007</v>
      </c>
      <c r="K114" s="8">
        <f t="shared" si="9"/>
        <v>94</v>
      </c>
      <c r="M114" s="8">
        <v>1985</v>
      </c>
      <c r="N114" s="8">
        <v>2002</v>
      </c>
      <c r="O114" s="8">
        <f t="shared" si="10"/>
        <v>17</v>
      </c>
    </row>
    <row r="115" spans="1:15" x14ac:dyDescent="0.2">
      <c r="A115" s="8">
        <v>1935</v>
      </c>
      <c r="B115" s="8">
        <v>1920</v>
      </c>
      <c r="C115" s="8">
        <f t="shared" si="7"/>
        <v>-15</v>
      </c>
      <c r="E115" s="8">
        <v>1945</v>
      </c>
      <c r="F115" s="8">
        <v>1938</v>
      </c>
      <c r="G115" s="8">
        <f t="shared" si="8"/>
        <v>-7</v>
      </c>
      <c r="I115" s="8">
        <v>1948</v>
      </c>
      <c r="J115" s="7">
        <v>1972</v>
      </c>
      <c r="K115" s="8">
        <f t="shared" si="9"/>
        <v>24</v>
      </c>
      <c r="M115" s="8">
        <v>1985</v>
      </c>
      <c r="N115" s="8">
        <v>2004</v>
      </c>
      <c r="O115" s="8">
        <f t="shared" si="10"/>
        <v>19</v>
      </c>
    </row>
    <row r="116" spans="1:15" x14ac:dyDescent="0.2">
      <c r="A116" s="8">
        <v>1932</v>
      </c>
      <c r="B116" s="8">
        <v>1920</v>
      </c>
      <c r="C116" s="8">
        <f t="shared" si="7"/>
        <v>-12</v>
      </c>
      <c r="E116" s="8">
        <v>1945</v>
      </c>
      <c r="F116" s="8">
        <v>1941</v>
      </c>
      <c r="G116" s="8">
        <f t="shared" si="8"/>
        <v>-4</v>
      </c>
      <c r="I116" s="8">
        <v>1948</v>
      </c>
      <c r="J116" s="7">
        <v>2005</v>
      </c>
      <c r="K116" s="8">
        <f t="shared" si="9"/>
        <v>57</v>
      </c>
      <c r="M116" s="8">
        <v>1985</v>
      </c>
      <c r="N116" s="8">
        <v>1990</v>
      </c>
      <c r="O116" s="8">
        <f t="shared" si="10"/>
        <v>5</v>
      </c>
    </row>
    <row r="117" spans="1:15" x14ac:dyDescent="0.2">
      <c r="A117" s="8">
        <v>1944</v>
      </c>
      <c r="B117" s="8">
        <v>2012</v>
      </c>
      <c r="C117" s="8">
        <f t="shared" si="7"/>
        <v>68</v>
      </c>
      <c r="E117" s="8">
        <v>1930</v>
      </c>
      <c r="F117" s="8">
        <v>1930</v>
      </c>
      <c r="G117" s="8">
        <f t="shared" si="8"/>
        <v>0</v>
      </c>
      <c r="I117" s="8">
        <v>1948</v>
      </c>
      <c r="J117" s="7">
        <v>1998</v>
      </c>
      <c r="K117" s="8">
        <f t="shared" si="9"/>
        <v>50</v>
      </c>
      <c r="M117" s="8">
        <v>1985</v>
      </c>
      <c r="N117" s="8">
        <v>1932</v>
      </c>
      <c r="O117" s="8">
        <f t="shared" si="10"/>
        <v>-53</v>
      </c>
    </row>
    <row r="118" spans="1:15" x14ac:dyDescent="0.2">
      <c r="A118" s="8">
        <v>1851</v>
      </c>
      <c r="B118" s="8">
        <v>1855</v>
      </c>
      <c r="C118" s="8">
        <f t="shared" si="7"/>
        <v>4</v>
      </c>
      <c r="E118" s="8">
        <v>1930</v>
      </c>
      <c r="F118" s="8">
        <v>1935</v>
      </c>
      <c r="G118" s="8">
        <f t="shared" si="8"/>
        <v>5</v>
      </c>
      <c r="I118" s="8">
        <v>1948</v>
      </c>
      <c r="J118" s="7">
        <v>1934</v>
      </c>
      <c r="K118" s="8">
        <f t="shared" si="9"/>
        <v>-14</v>
      </c>
      <c r="M118" s="8">
        <v>1974</v>
      </c>
      <c r="N118" s="8">
        <v>1919</v>
      </c>
      <c r="O118" s="8">
        <f t="shared" si="10"/>
        <v>-55</v>
      </c>
    </row>
    <row r="119" spans="1:15" x14ac:dyDescent="0.2">
      <c r="A119" s="8">
        <v>1851</v>
      </c>
      <c r="B119" s="8">
        <v>1894</v>
      </c>
      <c r="C119" s="8">
        <f t="shared" ref="C119:C184" si="11">B119-A119</f>
        <v>43</v>
      </c>
      <c r="E119" s="8">
        <v>1930</v>
      </c>
      <c r="F119" s="8">
        <v>1938</v>
      </c>
      <c r="G119" s="8">
        <f t="shared" si="8"/>
        <v>8</v>
      </c>
      <c r="I119" s="8">
        <v>1948</v>
      </c>
      <c r="J119" s="7">
        <v>1917</v>
      </c>
      <c r="K119" s="8">
        <f t="shared" si="9"/>
        <v>-31</v>
      </c>
      <c r="M119" s="8">
        <v>1974</v>
      </c>
      <c r="N119" s="8">
        <v>1964</v>
      </c>
      <c r="O119" s="8">
        <f t="shared" si="10"/>
        <v>-10</v>
      </c>
    </row>
    <row r="120" spans="1:15" x14ac:dyDescent="0.2">
      <c r="A120" s="8">
        <v>1851</v>
      </c>
      <c r="B120" s="8">
        <v>1900</v>
      </c>
      <c r="C120" s="8">
        <f t="shared" si="11"/>
        <v>49</v>
      </c>
      <c r="E120" s="8">
        <v>1930</v>
      </c>
      <c r="F120" s="8">
        <v>1941</v>
      </c>
      <c r="G120" s="8">
        <f t="shared" si="8"/>
        <v>11</v>
      </c>
      <c r="I120" s="8">
        <v>1948</v>
      </c>
      <c r="J120" s="7">
        <v>1917</v>
      </c>
      <c r="K120" s="8">
        <f t="shared" si="9"/>
        <v>-31</v>
      </c>
      <c r="M120" s="8">
        <v>1974</v>
      </c>
      <c r="N120" s="8">
        <v>2002</v>
      </c>
      <c r="O120" s="8">
        <f t="shared" si="10"/>
        <v>28</v>
      </c>
    </row>
    <row r="121" spans="1:15" x14ac:dyDescent="0.2">
      <c r="A121" s="8">
        <v>1851</v>
      </c>
      <c r="B121" s="8">
        <v>1929</v>
      </c>
      <c r="C121" s="8">
        <f t="shared" si="11"/>
        <v>78</v>
      </c>
      <c r="E121" s="8">
        <v>1930</v>
      </c>
      <c r="F121" s="8">
        <v>1935</v>
      </c>
      <c r="G121" s="8">
        <f t="shared" si="8"/>
        <v>5</v>
      </c>
      <c r="I121" s="8">
        <v>1948</v>
      </c>
      <c r="J121" s="7">
        <v>1920</v>
      </c>
      <c r="K121" s="8">
        <f t="shared" si="9"/>
        <v>-28</v>
      </c>
      <c r="M121" s="8">
        <v>1974</v>
      </c>
      <c r="N121" s="8">
        <v>2004</v>
      </c>
      <c r="O121" s="8">
        <f t="shared" si="10"/>
        <v>30</v>
      </c>
    </row>
    <row r="122" spans="1:15" x14ac:dyDescent="0.2">
      <c r="A122" s="8">
        <v>1976</v>
      </c>
      <c r="B122" s="8">
        <v>1976</v>
      </c>
      <c r="C122" s="8">
        <f t="shared" si="11"/>
        <v>0</v>
      </c>
      <c r="E122" s="8">
        <v>1930</v>
      </c>
      <c r="F122" s="8">
        <v>1938</v>
      </c>
      <c r="G122" s="8">
        <f t="shared" si="8"/>
        <v>8</v>
      </c>
      <c r="I122" s="8">
        <v>1948</v>
      </c>
      <c r="J122" s="7">
        <v>2006</v>
      </c>
      <c r="K122" s="8">
        <f t="shared" si="9"/>
        <v>58</v>
      </c>
      <c r="M122" s="8">
        <v>1974</v>
      </c>
      <c r="N122" s="8">
        <v>1990</v>
      </c>
      <c r="O122" s="8">
        <f t="shared" si="10"/>
        <v>16</v>
      </c>
    </row>
    <row r="123" spans="1:15" x14ac:dyDescent="0.2">
      <c r="A123" s="8">
        <v>1976</v>
      </c>
      <c r="B123" s="8">
        <v>1935</v>
      </c>
      <c r="C123" s="8">
        <f t="shared" si="11"/>
        <v>-41</v>
      </c>
      <c r="E123" s="8">
        <v>1930</v>
      </c>
      <c r="F123" s="8">
        <v>1941</v>
      </c>
      <c r="G123" s="8">
        <f t="shared" si="8"/>
        <v>11</v>
      </c>
      <c r="I123" s="8">
        <v>1948</v>
      </c>
      <c r="J123" s="7">
        <v>1986</v>
      </c>
      <c r="K123" s="8">
        <f t="shared" si="9"/>
        <v>38</v>
      </c>
      <c r="M123" s="8">
        <v>1974</v>
      </c>
      <c r="N123" s="8">
        <v>1932</v>
      </c>
      <c r="O123" s="8">
        <f t="shared" si="10"/>
        <v>-42</v>
      </c>
    </row>
    <row r="124" spans="1:15" x14ac:dyDescent="0.2">
      <c r="A124" s="8">
        <v>1976</v>
      </c>
      <c r="B124" s="8">
        <v>1968</v>
      </c>
      <c r="C124" s="8">
        <f t="shared" si="11"/>
        <v>-8</v>
      </c>
      <c r="E124" s="8">
        <v>1935</v>
      </c>
      <c r="F124" s="8">
        <v>1938</v>
      </c>
      <c r="G124" s="8">
        <f t="shared" si="8"/>
        <v>3</v>
      </c>
      <c r="I124" s="8">
        <v>1948</v>
      </c>
      <c r="J124" s="7">
        <v>1930</v>
      </c>
      <c r="K124" s="8">
        <f t="shared" si="9"/>
        <v>-18</v>
      </c>
      <c r="M124" s="8">
        <v>1999</v>
      </c>
      <c r="N124" s="8">
        <v>1919</v>
      </c>
      <c r="O124" s="8">
        <f t="shared" si="10"/>
        <v>-80</v>
      </c>
    </row>
    <row r="125" spans="1:15" x14ac:dyDescent="0.2">
      <c r="A125" s="8">
        <v>1976</v>
      </c>
      <c r="B125" s="8">
        <v>1935</v>
      </c>
      <c r="C125" s="8">
        <f t="shared" si="11"/>
        <v>-41</v>
      </c>
      <c r="E125" s="8">
        <v>1935</v>
      </c>
      <c r="F125" s="8">
        <v>1941</v>
      </c>
      <c r="G125" s="8">
        <f t="shared" si="8"/>
        <v>6</v>
      </c>
      <c r="I125" s="8">
        <v>1948</v>
      </c>
      <c r="J125" s="7">
        <v>1934</v>
      </c>
      <c r="K125" s="8">
        <f t="shared" si="9"/>
        <v>-14</v>
      </c>
      <c r="M125" s="8">
        <v>1999</v>
      </c>
      <c r="N125" s="8">
        <v>1964</v>
      </c>
      <c r="O125" s="8">
        <f t="shared" si="10"/>
        <v>-35</v>
      </c>
    </row>
    <row r="126" spans="1:15" x14ac:dyDescent="0.2">
      <c r="A126" s="8">
        <v>1976</v>
      </c>
      <c r="B126" s="8">
        <v>1916</v>
      </c>
      <c r="C126" s="8">
        <f t="shared" si="11"/>
        <v>-60</v>
      </c>
      <c r="E126" s="8">
        <v>1938</v>
      </c>
      <c r="F126" s="8">
        <v>1941</v>
      </c>
      <c r="G126" s="8">
        <f t="shared" si="8"/>
        <v>3</v>
      </c>
      <c r="I126" s="8">
        <v>1948</v>
      </c>
      <c r="J126" s="7">
        <v>1977</v>
      </c>
      <c r="K126" s="8">
        <f t="shared" si="9"/>
        <v>29</v>
      </c>
      <c r="M126" s="8">
        <v>1999</v>
      </c>
      <c r="N126" s="8">
        <v>2002</v>
      </c>
      <c r="O126" s="8">
        <f t="shared" si="10"/>
        <v>3</v>
      </c>
    </row>
    <row r="127" spans="1:15" x14ac:dyDescent="0.2">
      <c r="A127" s="8">
        <v>1976</v>
      </c>
      <c r="B127" s="8">
        <v>1921</v>
      </c>
      <c r="C127" s="8">
        <f t="shared" si="11"/>
        <v>-55</v>
      </c>
      <c r="E127" s="8">
        <v>1921</v>
      </c>
      <c r="F127" s="8">
        <v>1920</v>
      </c>
      <c r="G127" s="8">
        <f t="shared" si="8"/>
        <v>-1</v>
      </c>
      <c r="I127" s="8">
        <v>1948</v>
      </c>
      <c r="J127" s="7">
        <v>2003</v>
      </c>
      <c r="K127" s="8">
        <f t="shared" si="9"/>
        <v>55</v>
      </c>
      <c r="M127" s="8">
        <v>1999</v>
      </c>
      <c r="N127" s="8">
        <v>2004</v>
      </c>
      <c r="O127" s="8">
        <f t="shared" si="10"/>
        <v>5</v>
      </c>
    </row>
    <row r="128" spans="1:15" x14ac:dyDescent="0.2">
      <c r="A128" s="8">
        <v>1976</v>
      </c>
      <c r="B128" s="8">
        <v>1922</v>
      </c>
      <c r="C128" s="8">
        <f t="shared" si="11"/>
        <v>-54</v>
      </c>
      <c r="E128" s="8">
        <v>1855</v>
      </c>
      <c r="F128" s="7">
        <v>1894</v>
      </c>
      <c r="G128" s="8">
        <f t="shared" si="8"/>
        <v>39</v>
      </c>
      <c r="I128" s="8">
        <v>1948</v>
      </c>
      <c r="J128" s="7">
        <v>1972</v>
      </c>
      <c r="K128" s="8">
        <f t="shared" si="9"/>
        <v>24</v>
      </c>
      <c r="M128" s="8">
        <v>1999</v>
      </c>
      <c r="N128" s="8">
        <v>1990</v>
      </c>
      <c r="O128" s="8">
        <f t="shared" si="10"/>
        <v>-9</v>
      </c>
    </row>
    <row r="129" spans="1:15" x14ac:dyDescent="0.2">
      <c r="A129" s="8">
        <v>1976</v>
      </c>
      <c r="B129" s="8">
        <v>1937</v>
      </c>
      <c r="C129" s="8">
        <f t="shared" si="11"/>
        <v>-39</v>
      </c>
      <c r="E129" s="8">
        <v>1855</v>
      </c>
      <c r="F129" s="7">
        <v>1900</v>
      </c>
      <c r="G129" s="8">
        <f t="shared" si="8"/>
        <v>45</v>
      </c>
      <c r="I129" s="8">
        <v>1948</v>
      </c>
      <c r="J129" s="7">
        <v>2005</v>
      </c>
      <c r="K129" s="8">
        <f t="shared" si="9"/>
        <v>57</v>
      </c>
      <c r="M129" s="8">
        <v>1999</v>
      </c>
      <c r="N129" s="8">
        <v>1932</v>
      </c>
      <c r="O129" s="8">
        <f t="shared" si="10"/>
        <v>-67</v>
      </c>
    </row>
    <row r="130" spans="1:15" x14ac:dyDescent="0.2">
      <c r="A130" s="8">
        <v>1976</v>
      </c>
      <c r="B130" s="8">
        <v>1955</v>
      </c>
      <c r="C130" s="8">
        <f t="shared" si="11"/>
        <v>-21</v>
      </c>
      <c r="E130" s="8">
        <v>1855</v>
      </c>
      <c r="F130" s="7">
        <v>1929</v>
      </c>
      <c r="G130" s="8">
        <f t="shared" si="8"/>
        <v>74</v>
      </c>
      <c r="I130" s="8">
        <v>1948</v>
      </c>
      <c r="J130" s="7">
        <v>1998</v>
      </c>
      <c r="K130" s="8">
        <f t="shared" si="9"/>
        <v>50</v>
      </c>
      <c r="M130" s="8">
        <v>1927</v>
      </c>
      <c r="N130" s="8">
        <v>1919</v>
      </c>
      <c r="O130" s="8">
        <f t="shared" si="10"/>
        <v>-8</v>
      </c>
    </row>
    <row r="131" spans="1:15" x14ac:dyDescent="0.2">
      <c r="A131" s="8">
        <v>1935</v>
      </c>
      <c r="B131" s="8">
        <v>1976</v>
      </c>
      <c r="C131" s="8">
        <f t="shared" si="11"/>
        <v>41</v>
      </c>
      <c r="E131" s="8">
        <v>1894</v>
      </c>
      <c r="F131" s="7">
        <v>1900</v>
      </c>
      <c r="G131" s="8">
        <f t="shared" ref="G131:G194" si="12">F131-E131</f>
        <v>6</v>
      </c>
      <c r="I131" s="8">
        <v>1948</v>
      </c>
      <c r="J131" s="7">
        <v>1930</v>
      </c>
      <c r="K131" s="8">
        <f t="shared" ref="K131:K195" si="13">J131-I131</f>
        <v>-18</v>
      </c>
      <c r="M131" s="8">
        <v>1927</v>
      </c>
      <c r="N131" s="8">
        <v>1964</v>
      </c>
      <c r="O131" s="8">
        <f t="shared" ref="O131:O195" si="14">N131-M131</f>
        <v>37</v>
      </c>
    </row>
    <row r="132" spans="1:15" x14ac:dyDescent="0.2">
      <c r="A132" s="8">
        <v>1935</v>
      </c>
      <c r="B132" s="8">
        <v>1935</v>
      </c>
      <c r="C132" s="8">
        <f t="shared" si="11"/>
        <v>0</v>
      </c>
      <c r="E132" s="8">
        <v>1894</v>
      </c>
      <c r="F132" s="7">
        <v>1929</v>
      </c>
      <c r="G132" s="8">
        <f t="shared" si="12"/>
        <v>35</v>
      </c>
      <c r="I132" s="8">
        <v>1948</v>
      </c>
      <c r="J132" s="7">
        <v>2000</v>
      </c>
      <c r="K132" s="8">
        <f t="shared" si="13"/>
        <v>52</v>
      </c>
      <c r="M132" s="8">
        <v>1927</v>
      </c>
      <c r="N132" s="8">
        <v>2002</v>
      </c>
      <c r="O132" s="8">
        <f t="shared" si="14"/>
        <v>75</v>
      </c>
    </row>
    <row r="133" spans="1:15" x14ac:dyDescent="0.2">
      <c r="A133" s="8">
        <v>1935</v>
      </c>
      <c r="B133" s="8">
        <v>1968</v>
      </c>
      <c r="C133" s="8">
        <f t="shared" si="11"/>
        <v>33</v>
      </c>
      <c r="E133" s="8">
        <v>1900</v>
      </c>
      <c r="F133" s="7">
        <v>1929</v>
      </c>
      <c r="G133" s="8">
        <f t="shared" si="12"/>
        <v>29</v>
      </c>
      <c r="I133" s="8">
        <v>1948</v>
      </c>
      <c r="J133" s="7">
        <v>1998</v>
      </c>
      <c r="K133" s="8">
        <f t="shared" si="13"/>
        <v>50</v>
      </c>
      <c r="M133" s="8">
        <v>1927</v>
      </c>
      <c r="N133" s="8">
        <v>2004</v>
      </c>
      <c r="O133" s="8">
        <f t="shared" si="14"/>
        <v>77</v>
      </c>
    </row>
    <row r="134" spans="1:15" x14ac:dyDescent="0.2">
      <c r="A134" s="8">
        <v>1935</v>
      </c>
      <c r="B134" s="8">
        <v>1935</v>
      </c>
      <c r="C134" s="8">
        <f t="shared" si="11"/>
        <v>0</v>
      </c>
      <c r="E134" s="8">
        <v>1976</v>
      </c>
      <c r="F134" s="7">
        <v>1935</v>
      </c>
      <c r="G134" s="8">
        <f t="shared" si="12"/>
        <v>-41</v>
      </c>
      <c r="I134" s="8">
        <v>1948</v>
      </c>
      <c r="J134" s="7">
        <v>2014</v>
      </c>
      <c r="K134" s="8">
        <f t="shared" si="13"/>
        <v>66</v>
      </c>
      <c r="M134" s="8">
        <v>1927</v>
      </c>
      <c r="N134" s="8">
        <v>1990</v>
      </c>
      <c r="O134" s="8">
        <f t="shared" si="14"/>
        <v>63</v>
      </c>
    </row>
    <row r="135" spans="1:15" x14ac:dyDescent="0.2">
      <c r="A135" s="8">
        <v>1935</v>
      </c>
      <c r="B135" s="8">
        <v>1916</v>
      </c>
      <c r="C135" s="8">
        <f t="shared" si="11"/>
        <v>-19</v>
      </c>
      <c r="E135" s="8">
        <v>1976</v>
      </c>
      <c r="F135" s="7">
        <v>1968</v>
      </c>
      <c r="G135" s="8">
        <f t="shared" si="12"/>
        <v>-8</v>
      </c>
      <c r="I135" s="8">
        <v>1948</v>
      </c>
      <c r="J135" s="7">
        <v>2015</v>
      </c>
      <c r="K135" s="8">
        <f t="shared" si="13"/>
        <v>67</v>
      </c>
      <c r="M135" s="8">
        <v>1927</v>
      </c>
      <c r="N135" s="8">
        <v>1932</v>
      </c>
      <c r="O135" s="8">
        <f t="shared" si="14"/>
        <v>5</v>
      </c>
    </row>
    <row r="136" spans="1:15" x14ac:dyDescent="0.2">
      <c r="A136" s="8">
        <v>1935</v>
      </c>
      <c r="B136" s="8">
        <v>1921</v>
      </c>
      <c r="C136" s="8">
        <f t="shared" si="11"/>
        <v>-14</v>
      </c>
      <c r="E136" s="8">
        <v>1976</v>
      </c>
      <c r="F136" s="7">
        <v>1935</v>
      </c>
      <c r="G136" s="8">
        <f t="shared" si="12"/>
        <v>-41</v>
      </c>
      <c r="I136" s="8">
        <v>1948</v>
      </c>
      <c r="J136" s="7">
        <v>2000</v>
      </c>
      <c r="K136" s="8">
        <f t="shared" si="13"/>
        <v>52</v>
      </c>
      <c r="M136" s="8">
        <v>2016</v>
      </c>
      <c r="N136" s="8">
        <v>1919</v>
      </c>
      <c r="O136" s="8">
        <f t="shared" si="14"/>
        <v>-97</v>
      </c>
    </row>
    <row r="137" spans="1:15" x14ac:dyDescent="0.2">
      <c r="A137" s="8">
        <v>1935</v>
      </c>
      <c r="B137" s="8">
        <v>1922</v>
      </c>
      <c r="C137" s="8">
        <f t="shared" si="11"/>
        <v>-13</v>
      </c>
      <c r="E137" s="8">
        <v>1976</v>
      </c>
      <c r="F137" s="7">
        <v>1916</v>
      </c>
      <c r="G137" s="8">
        <f t="shared" si="12"/>
        <v>-60</v>
      </c>
      <c r="I137" s="8">
        <v>1948</v>
      </c>
      <c r="J137" s="7">
        <v>1990</v>
      </c>
      <c r="K137" s="8">
        <f t="shared" si="13"/>
        <v>42</v>
      </c>
      <c r="M137" s="8">
        <v>2016</v>
      </c>
      <c r="N137" s="8">
        <v>1964</v>
      </c>
      <c r="O137" s="8">
        <f t="shared" si="14"/>
        <v>-52</v>
      </c>
    </row>
    <row r="138" spans="1:15" x14ac:dyDescent="0.2">
      <c r="A138" s="8">
        <v>1935</v>
      </c>
      <c r="B138" s="8">
        <v>1937</v>
      </c>
      <c r="C138" s="8">
        <f t="shared" si="11"/>
        <v>2</v>
      </c>
      <c r="E138" s="8">
        <v>1976</v>
      </c>
      <c r="F138" s="7">
        <v>1921</v>
      </c>
      <c r="G138" s="8">
        <f t="shared" si="12"/>
        <v>-55</v>
      </c>
      <c r="I138" s="8">
        <v>1948</v>
      </c>
      <c r="J138" s="7">
        <v>1939</v>
      </c>
      <c r="K138" s="8">
        <f t="shared" si="13"/>
        <v>-9</v>
      </c>
      <c r="M138" s="8">
        <v>2016</v>
      </c>
      <c r="N138" s="8">
        <v>2002</v>
      </c>
      <c r="O138" s="8">
        <f t="shared" si="14"/>
        <v>-14</v>
      </c>
    </row>
    <row r="139" spans="1:15" x14ac:dyDescent="0.2">
      <c r="A139" s="8">
        <v>1935</v>
      </c>
      <c r="B139" s="8">
        <v>1955</v>
      </c>
      <c r="C139" s="8">
        <f t="shared" si="11"/>
        <v>20</v>
      </c>
      <c r="E139" s="8">
        <v>1976</v>
      </c>
      <c r="F139" s="7">
        <v>1922</v>
      </c>
      <c r="G139" s="8">
        <f t="shared" si="12"/>
        <v>-54</v>
      </c>
      <c r="I139" s="8">
        <v>1948</v>
      </c>
      <c r="J139" s="7">
        <v>1946</v>
      </c>
      <c r="K139" s="8">
        <f t="shared" si="13"/>
        <v>-2</v>
      </c>
      <c r="M139" s="8">
        <v>2016</v>
      </c>
      <c r="N139" s="8">
        <v>2004</v>
      </c>
      <c r="O139" s="8">
        <f t="shared" si="14"/>
        <v>-12</v>
      </c>
    </row>
    <row r="140" spans="1:15" x14ac:dyDescent="0.2">
      <c r="A140" s="8">
        <v>1976</v>
      </c>
      <c r="B140" s="8">
        <v>2016</v>
      </c>
      <c r="C140" s="8">
        <f t="shared" si="11"/>
        <v>40</v>
      </c>
      <c r="E140" s="8">
        <v>1976</v>
      </c>
      <c r="F140" s="7">
        <v>1937</v>
      </c>
      <c r="G140" s="8">
        <f t="shared" si="12"/>
        <v>-39</v>
      </c>
      <c r="I140" s="8">
        <v>1948</v>
      </c>
      <c r="J140" s="7">
        <v>1949</v>
      </c>
      <c r="K140" s="8">
        <f t="shared" si="13"/>
        <v>1</v>
      </c>
      <c r="M140" s="8">
        <v>2016</v>
      </c>
      <c r="N140" s="8">
        <v>1990</v>
      </c>
      <c r="O140" s="8">
        <f t="shared" si="14"/>
        <v>-26</v>
      </c>
    </row>
    <row r="141" spans="1:15" x14ac:dyDescent="0.2">
      <c r="A141" s="8">
        <v>1976</v>
      </c>
      <c r="B141" s="8">
        <v>2010</v>
      </c>
      <c r="C141" s="8">
        <f t="shared" si="11"/>
        <v>34</v>
      </c>
      <c r="E141" s="8">
        <v>1976</v>
      </c>
      <c r="F141" s="7">
        <v>1955</v>
      </c>
      <c r="G141" s="8">
        <f t="shared" si="12"/>
        <v>-21</v>
      </c>
      <c r="I141" s="8">
        <v>1948</v>
      </c>
      <c r="J141" s="7">
        <v>1951</v>
      </c>
      <c r="K141" s="8">
        <f t="shared" si="13"/>
        <v>3</v>
      </c>
      <c r="M141" s="8">
        <v>2016</v>
      </c>
      <c r="N141" s="8">
        <v>1932</v>
      </c>
      <c r="O141" s="8">
        <f t="shared" si="14"/>
        <v>-84</v>
      </c>
    </row>
    <row r="142" spans="1:15" x14ac:dyDescent="0.2">
      <c r="A142" s="8">
        <v>1976</v>
      </c>
      <c r="B142" s="8">
        <v>2009</v>
      </c>
      <c r="C142" s="8">
        <f t="shared" si="11"/>
        <v>33</v>
      </c>
      <c r="E142" s="8">
        <v>1935</v>
      </c>
      <c r="F142" s="7">
        <v>1968</v>
      </c>
      <c r="G142" s="8">
        <f t="shared" si="12"/>
        <v>33</v>
      </c>
      <c r="I142" s="8">
        <v>1948</v>
      </c>
      <c r="J142" s="7">
        <v>2009</v>
      </c>
      <c r="K142" s="8">
        <f t="shared" si="13"/>
        <v>61</v>
      </c>
      <c r="M142" s="8">
        <v>1985</v>
      </c>
      <c r="N142" s="8">
        <v>1940</v>
      </c>
      <c r="O142" s="8">
        <f t="shared" si="14"/>
        <v>-45</v>
      </c>
    </row>
    <row r="143" spans="1:15" x14ac:dyDescent="0.2">
      <c r="A143" s="8">
        <v>1977</v>
      </c>
      <c r="B143" s="8">
        <v>2016</v>
      </c>
      <c r="C143" s="8">
        <f t="shared" si="11"/>
        <v>39</v>
      </c>
      <c r="E143" s="8">
        <v>1935</v>
      </c>
      <c r="F143" s="7">
        <v>1935</v>
      </c>
      <c r="G143" s="8">
        <f t="shared" si="12"/>
        <v>0</v>
      </c>
      <c r="I143" s="8">
        <v>1948</v>
      </c>
      <c r="J143" s="7">
        <v>2002</v>
      </c>
      <c r="K143" s="8">
        <f t="shared" si="13"/>
        <v>54</v>
      </c>
      <c r="M143" s="8">
        <v>1985</v>
      </c>
      <c r="N143" s="8">
        <v>1937</v>
      </c>
      <c r="O143" s="8">
        <f t="shared" si="14"/>
        <v>-48</v>
      </c>
    </row>
    <row r="144" spans="1:15" x14ac:dyDescent="0.2">
      <c r="A144" s="8">
        <v>1977</v>
      </c>
      <c r="B144" s="8">
        <v>2010</v>
      </c>
      <c r="C144" s="8">
        <f t="shared" si="11"/>
        <v>33</v>
      </c>
      <c r="E144" s="8">
        <v>1935</v>
      </c>
      <c r="F144" s="7">
        <v>1916</v>
      </c>
      <c r="G144" s="8">
        <f t="shared" si="12"/>
        <v>-19</v>
      </c>
      <c r="I144" s="8">
        <v>1948</v>
      </c>
      <c r="J144" s="7">
        <v>1978</v>
      </c>
      <c r="K144" s="8">
        <f t="shared" si="13"/>
        <v>30</v>
      </c>
      <c r="M144" s="8">
        <v>1985</v>
      </c>
      <c r="N144" s="8">
        <v>1936</v>
      </c>
      <c r="O144" s="8">
        <f t="shared" si="14"/>
        <v>-49</v>
      </c>
    </row>
    <row r="145" spans="1:15" x14ac:dyDescent="0.2">
      <c r="A145" s="8">
        <v>1953</v>
      </c>
      <c r="B145" s="8">
        <v>2004</v>
      </c>
      <c r="C145" s="8">
        <f t="shared" si="11"/>
        <v>51</v>
      </c>
      <c r="E145" s="8">
        <v>1935</v>
      </c>
      <c r="F145" s="7">
        <v>1921</v>
      </c>
      <c r="G145" s="8">
        <f t="shared" si="12"/>
        <v>-14</v>
      </c>
      <c r="I145" s="8">
        <v>1948</v>
      </c>
      <c r="J145" s="7">
        <v>2003</v>
      </c>
      <c r="K145" s="8">
        <f t="shared" si="13"/>
        <v>55</v>
      </c>
      <c r="M145" s="8">
        <v>1985</v>
      </c>
      <c r="N145" s="8">
        <v>1940</v>
      </c>
      <c r="O145" s="8">
        <f t="shared" si="14"/>
        <v>-45</v>
      </c>
    </row>
    <row r="146" spans="1:15" x14ac:dyDescent="0.2">
      <c r="A146" s="8">
        <v>1983</v>
      </c>
      <c r="B146" s="8">
        <v>2004</v>
      </c>
      <c r="C146" s="8">
        <f t="shared" si="11"/>
        <v>21</v>
      </c>
      <c r="E146" s="8">
        <v>1935</v>
      </c>
      <c r="F146" s="7">
        <v>1922</v>
      </c>
      <c r="G146" s="8">
        <f t="shared" si="12"/>
        <v>-13</v>
      </c>
      <c r="I146" s="8">
        <v>1948</v>
      </c>
      <c r="J146" s="7">
        <v>1981</v>
      </c>
      <c r="K146" s="8">
        <f t="shared" si="13"/>
        <v>33</v>
      </c>
      <c r="M146" s="8">
        <v>1985</v>
      </c>
      <c r="N146" s="8">
        <v>1937</v>
      </c>
      <c r="O146" s="8">
        <f t="shared" si="14"/>
        <v>-48</v>
      </c>
    </row>
    <row r="147" spans="1:15" x14ac:dyDescent="0.2">
      <c r="A147" s="8">
        <v>1927</v>
      </c>
      <c r="B147" s="8">
        <v>1927</v>
      </c>
      <c r="C147" s="8">
        <f t="shared" si="11"/>
        <v>0</v>
      </c>
      <c r="E147" s="8">
        <v>1935</v>
      </c>
      <c r="F147" s="7">
        <v>1937</v>
      </c>
      <c r="G147" s="8">
        <f t="shared" si="12"/>
        <v>2</v>
      </c>
      <c r="I147" s="8">
        <v>1948</v>
      </c>
      <c r="J147" s="7">
        <v>1997</v>
      </c>
      <c r="K147" s="8">
        <f t="shared" si="13"/>
        <v>49</v>
      </c>
      <c r="M147" s="8">
        <v>1985</v>
      </c>
      <c r="N147" s="8">
        <v>1999</v>
      </c>
      <c r="O147" s="8">
        <f t="shared" si="14"/>
        <v>14</v>
      </c>
    </row>
    <row r="148" spans="1:15" x14ac:dyDescent="0.2">
      <c r="A148" s="8">
        <v>1927</v>
      </c>
      <c r="B148" s="8">
        <v>1927</v>
      </c>
      <c r="C148" s="8">
        <f t="shared" si="11"/>
        <v>0</v>
      </c>
      <c r="E148" s="8">
        <v>1935</v>
      </c>
      <c r="F148" s="7">
        <v>1955</v>
      </c>
      <c r="G148" s="8">
        <f t="shared" si="12"/>
        <v>20</v>
      </c>
      <c r="I148" s="8">
        <v>1948</v>
      </c>
      <c r="J148" s="7">
        <v>1963</v>
      </c>
      <c r="K148" s="8">
        <f t="shared" si="13"/>
        <v>15</v>
      </c>
      <c r="M148" s="8">
        <v>1985</v>
      </c>
      <c r="N148" s="8">
        <v>2009</v>
      </c>
      <c r="O148" s="8">
        <f t="shared" si="14"/>
        <v>24</v>
      </c>
    </row>
    <row r="149" spans="1:15" x14ac:dyDescent="0.2">
      <c r="A149" s="8">
        <v>1917</v>
      </c>
      <c r="B149" s="8">
        <v>1921</v>
      </c>
      <c r="C149" s="8">
        <f t="shared" si="11"/>
        <v>4</v>
      </c>
      <c r="E149" s="8">
        <v>1969</v>
      </c>
      <c r="F149" s="7">
        <v>1935</v>
      </c>
      <c r="G149" s="8">
        <f t="shared" si="12"/>
        <v>-34</v>
      </c>
      <c r="I149" s="8">
        <v>1948</v>
      </c>
      <c r="J149" s="7">
        <v>1999</v>
      </c>
      <c r="K149" s="8">
        <f t="shared" si="13"/>
        <v>51</v>
      </c>
      <c r="M149" s="8">
        <v>1985</v>
      </c>
      <c r="N149" s="8">
        <v>1994</v>
      </c>
      <c r="O149" s="8">
        <f t="shared" si="14"/>
        <v>9</v>
      </c>
    </row>
    <row r="150" spans="1:15" x14ac:dyDescent="0.2">
      <c r="A150" s="8">
        <v>1917</v>
      </c>
      <c r="B150" s="8">
        <v>1928</v>
      </c>
      <c r="C150" s="8">
        <f t="shared" si="11"/>
        <v>11</v>
      </c>
      <c r="E150" s="8">
        <v>1969</v>
      </c>
      <c r="F150" s="7">
        <v>1916</v>
      </c>
      <c r="G150" s="8">
        <f t="shared" si="12"/>
        <v>-53</v>
      </c>
      <c r="I150" s="8">
        <v>1948</v>
      </c>
      <c r="J150" s="7">
        <v>2008</v>
      </c>
      <c r="K150" s="8">
        <f t="shared" si="13"/>
        <v>60</v>
      </c>
      <c r="M150" s="8">
        <v>1985</v>
      </c>
      <c r="N150" s="8">
        <v>1990</v>
      </c>
      <c r="O150" s="8">
        <f t="shared" si="14"/>
        <v>5</v>
      </c>
    </row>
    <row r="151" spans="1:15" x14ac:dyDescent="0.2">
      <c r="A151" s="8">
        <v>1917</v>
      </c>
      <c r="B151" s="8">
        <v>1925</v>
      </c>
      <c r="C151" s="8">
        <f t="shared" si="11"/>
        <v>8</v>
      </c>
      <c r="E151" s="8">
        <v>1969</v>
      </c>
      <c r="F151" s="7">
        <v>1921</v>
      </c>
      <c r="G151" s="8">
        <f t="shared" si="12"/>
        <v>-48</v>
      </c>
      <c r="I151" s="8">
        <v>1948</v>
      </c>
      <c r="J151" s="7">
        <v>1956</v>
      </c>
      <c r="K151" s="8">
        <f t="shared" si="13"/>
        <v>8</v>
      </c>
      <c r="M151" s="8">
        <v>1985</v>
      </c>
      <c r="N151" s="8">
        <v>2005</v>
      </c>
      <c r="O151" s="8">
        <f t="shared" si="14"/>
        <v>20</v>
      </c>
    </row>
    <row r="152" spans="1:15" x14ac:dyDescent="0.2">
      <c r="A152" s="8">
        <v>1917</v>
      </c>
      <c r="B152" s="8">
        <v>1950</v>
      </c>
      <c r="C152" s="8">
        <f t="shared" si="11"/>
        <v>33</v>
      </c>
      <c r="E152" s="8">
        <v>1969</v>
      </c>
      <c r="F152" s="7">
        <v>1922</v>
      </c>
      <c r="G152" s="8">
        <f t="shared" si="12"/>
        <v>-47</v>
      </c>
      <c r="I152" s="8">
        <v>1948</v>
      </c>
      <c r="J152" s="7">
        <v>1985</v>
      </c>
      <c r="K152" s="8">
        <f t="shared" si="13"/>
        <v>37</v>
      </c>
      <c r="M152" s="8">
        <v>1985</v>
      </c>
      <c r="N152" s="8">
        <v>1967</v>
      </c>
      <c r="O152" s="8">
        <f t="shared" si="14"/>
        <v>-18</v>
      </c>
    </row>
    <row r="153" spans="1:15" x14ac:dyDescent="0.2">
      <c r="A153" s="8">
        <v>1917</v>
      </c>
      <c r="B153" s="8">
        <v>1932</v>
      </c>
      <c r="C153" s="8">
        <f t="shared" si="11"/>
        <v>15</v>
      </c>
      <c r="E153" s="8">
        <v>1969</v>
      </c>
      <c r="F153" s="7">
        <v>1937</v>
      </c>
      <c r="G153" s="8">
        <f t="shared" si="12"/>
        <v>-32</v>
      </c>
      <c r="I153" s="8">
        <v>1948</v>
      </c>
      <c r="J153" s="7">
        <v>1992</v>
      </c>
      <c r="K153" s="8">
        <f t="shared" si="13"/>
        <v>44</v>
      </c>
      <c r="M153" s="8">
        <v>1974</v>
      </c>
      <c r="N153" s="8">
        <v>1940</v>
      </c>
      <c r="O153" s="8">
        <f t="shared" si="14"/>
        <v>-34</v>
      </c>
    </row>
    <row r="154" spans="1:15" x14ac:dyDescent="0.2">
      <c r="A154" s="8">
        <v>1921</v>
      </c>
      <c r="B154" s="8">
        <v>1936</v>
      </c>
      <c r="C154" s="8">
        <f t="shared" si="11"/>
        <v>15</v>
      </c>
      <c r="E154" s="8">
        <v>1969</v>
      </c>
      <c r="F154" s="7">
        <v>1955</v>
      </c>
      <c r="G154" s="8">
        <f t="shared" si="12"/>
        <v>-14</v>
      </c>
      <c r="I154" s="8">
        <v>1948</v>
      </c>
      <c r="J154" s="7">
        <v>2003</v>
      </c>
      <c r="K154" s="8">
        <f t="shared" si="13"/>
        <v>55</v>
      </c>
      <c r="M154" s="8">
        <v>1974</v>
      </c>
      <c r="N154" s="8">
        <v>1937</v>
      </c>
      <c r="O154" s="8">
        <f t="shared" si="14"/>
        <v>-37</v>
      </c>
    </row>
    <row r="155" spans="1:15" x14ac:dyDescent="0.2">
      <c r="A155" s="8">
        <v>1921</v>
      </c>
      <c r="B155" s="8">
        <v>1956</v>
      </c>
      <c r="C155" s="8">
        <f t="shared" si="11"/>
        <v>35</v>
      </c>
      <c r="E155" s="8">
        <v>1935</v>
      </c>
      <c r="F155" s="7">
        <v>1916</v>
      </c>
      <c r="G155" s="8">
        <f t="shared" si="12"/>
        <v>-19</v>
      </c>
      <c r="I155" s="8">
        <v>1952</v>
      </c>
      <c r="J155" s="7">
        <v>1972</v>
      </c>
      <c r="K155" s="8">
        <f t="shared" si="13"/>
        <v>20</v>
      </c>
      <c r="M155" s="8">
        <v>1974</v>
      </c>
      <c r="N155" s="8">
        <v>1936</v>
      </c>
      <c r="O155" s="8">
        <f t="shared" si="14"/>
        <v>-38</v>
      </c>
    </row>
    <row r="156" spans="1:15" x14ac:dyDescent="0.2">
      <c r="A156" s="8">
        <v>1921</v>
      </c>
      <c r="B156" s="8">
        <v>1956</v>
      </c>
      <c r="C156" s="8">
        <f t="shared" si="11"/>
        <v>35</v>
      </c>
      <c r="E156" s="8">
        <v>1916</v>
      </c>
      <c r="F156" s="7">
        <v>1921</v>
      </c>
      <c r="G156" s="8">
        <f t="shared" si="12"/>
        <v>5</v>
      </c>
      <c r="I156" s="8">
        <v>1952</v>
      </c>
      <c r="J156" s="7">
        <v>2005</v>
      </c>
      <c r="K156" s="8">
        <f t="shared" si="13"/>
        <v>53</v>
      </c>
      <c r="M156" s="8">
        <v>1974</v>
      </c>
      <c r="N156" s="8">
        <v>1940</v>
      </c>
      <c r="O156" s="8">
        <f t="shared" si="14"/>
        <v>-34</v>
      </c>
    </row>
    <row r="157" spans="1:15" x14ac:dyDescent="0.2">
      <c r="A157" s="8">
        <v>1921</v>
      </c>
      <c r="B157" s="8">
        <v>1919</v>
      </c>
      <c r="C157" s="8">
        <f t="shared" si="11"/>
        <v>-2</v>
      </c>
      <c r="E157" s="8">
        <v>1916</v>
      </c>
      <c r="F157" s="7">
        <v>1922</v>
      </c>
      <c r="G157" s="8">
        <f t="shared" si="12"/>
        <v>6</v>
      </c>
      <c r="I157" s="8">
        <v>1952</v>
      </c>
      <c r="J157" s="7">
        <v>1998</v>
      </c>
      <c r="K157" s="8">
        <f t="shared" si="13"/>
        <v>46</v>
      </c>
      <c r="M157" s="8">
        <v>1974</v>
      </c>
      <c r="N157" s="8">
        <v>1937</v>
      </c>
      <c r="O157" s="8">
        <f t="shared" si="14"/>
        <v>-37</v>
      </c>
    </row>
    <row r="158" spans="1:15" x14ac:dyDescent="0.2">
      <c r="A158" s="8">
        <v>1921</v>
      </c>
      <c r="B158" s="8">
        <v>1958</v>
      </c>
      <c r="C158" s="8">
        <f t="shared" si="11"/>
        <v>37</v>
      </c>
      <c r="E158" s="8">
        <v>1916</v>
      </c>
      <c r="F158" s="7">
        <v>1937</v>
      </c>
      <c r="G158" s="8">
        <f t="shared" si="12"/>
        <v>21</v>
      </c>
      <c r="I158" s="8">
        <v>1952</v>
      </c>
      <c r="J158" s="7">
        <v>1934</v>
      </c>
      <c r="K158" s="8">
        <f t="shared" si="13"/>
        <v>-18</v>
      </c>
      <c r="M158" s="8">
        <v>1974</v>
      </c>
      <c r="N158" s="8">
        <v>1999</v>
      </c>
      <c r="O158" s="8">
        <f t="shared" si="14"/>
        <v>25</v>
      </c>
    </row>
    <row r="159" spans="1:15" x14ac:dyDescent="0.2">
      <c r="A159" s="8">
        <v>1947</v>
      </c>
      <c r="B159" s="8">
        <v>1920</v>
      </c>
      <c r="C159" s="8">
        <f t="shared" si="11"/>
        <v>-27</v>
      </c>
      <c r="E159" s="8">
        <v>1916</v>
      </c>
      <c r="F159" s="7">
        <v>1955</v>
      </c>
      <c r="G159" s="8">
        <f t="shared" si="12"/>
        <v>39</v>
      </c>
      <c r="I159" s="8">
        <v>1952</v>
      </c>
      <c r="J159" s="7">
        <v>1917</v>
      </c>
      <c r="K159" s="8">
        <f t="shared" si="13"/>
        <v>-35</v>
      </c>
      <c r="M159" s="8">
        <v>1974</v>
      </c>
      <c r="N159" s="8">
        <v>2009</v>
      </c>
      <c r="O159" s="8">
        <f t="shared" si="14"/>
        <v>35</v>
      </c>
    </row>
    <row r="160" spans="1:15" x14ac:dyDescent="0.2">
      <c r="A160" s="8">
        <v>1947</v>
      </c>
      <c r="B160" s="8">
        <v>1916</v>
      </c>
      <c r="C160" s="8">
        <f t="shared" si="11"/>
        <v>-31</v>
      </c>
      <c r="E160" s="8">
        <v>1921</v>
      </c>
      <c r="F160" s="7">
        <v>1922</v>
      </c>
      <c r="G160" s="8">
        <f t="shared" si="12"/>
        <v>1</v>
      </c>
      <c r="I160" s="8">
        <v>1952</v>
      </c>
      <c r="J160" s="7">
        <v>1917</v>
      </c>
      <c r="K160" s="8">
        <f t="shared" si="13"/>
        <v>-35</v>
      </c>
      <c r="M160" s="8">
        <v>1974</v>
      </c>
      <c r="N160" s="8">
        <v>1994</v>
      </c>
      <c r="O160" s="8">
        <f t="shared" si="14"/>
        <v>20</v>
      </c>
    </row>
    <row r="161" spans="1:15" x14ac:dyDescent="0.2">
      <c r="A161" s="8">
        <v>1947</v>
      </c>
      <c r="B161" s="8">
        <v>1936</v>
      </c>
      <c r="C161" s="8">
        <f t="shared" si="11"/>
        <v>-11</v>
      </c>
      <c r="E161" s="8">
        <v>1921</v>
      </c>
      <c r="F161" s="7">
        <v>1937</v>
      </c>
      <c r="G161" s="8">
        <f t="shared" si="12"/>
        <v>16</v>
      </c>
      <c r="I161" s="8">
        <v>1952</v>
      </c>
      <c r="J161" s="7">
        <v>1920</v>
      </c>
      <c r="K161" s="8">
        <f t="shared" si="13"/>
        <v>-32</v>
      </c>
      <c r="M161" s="8">
        <v>1974</v>
      </c>
      <c r="N161" s="8">
        <v>1990</v>
      </c>
      <c r="O161" s="8">
        <f t="shared" si="14"/>
        <v>16</v>
      </c>
    </row>
    <row r="162" spans="1:15" x14ac:dyDescent="0.2">
      <c r="A162" s="8">
        <v>1947</v>
      </c>
      <c r="B162" s="8">
        <v>1919</v>
      </c>
      <c r="C162" s="8">
        <f t="shared" si="11"/>
        <v>-28</v>
      </c>
      <c r="E162" s="8">
        <v>1921</v>
      </c>
      <c r="F162" s="7">
        <v>1955</v>
      </c>
      <c r="G162" s="8">
        <f t="shared" si="12"/>
        <v>34</v>
      </c>
      <c r="I162" s="8">
        <v>1952</v>
      </c>
      <c r="J162" s="7">
        <v>2006</v>
      </c>
      <c r="K162" s="8">
        <f t="shared" si="13"/>
        <v>54</v>
      </c>
      <c r="M162" s="8">
        <v>1974</v>
      </c>
      <c r="N162" s="8">
        <v>2005</v>
      </c>
      <c r="O162" s="8">
        <f t="shared" si="14"/>
        <v>31</v>
      </c>
    </row>
    <row r="163" spans="1:15" x14ac:dyDescent="0.2">
      <c r="A163" s="8">
        <v>1947</v>
      </c>
      <c r="B163" s="8">
        <v>1923</v>
      </c>
      <c r="C163" s="8">
        <f t="shared" si="11"/>
        <v>-24</v>
      </c>
      <c r="E163" s="8">
        <v>1922</v>
      </c>
      <c r="F163" s="7">
        <v>1937</v>
      </c>
      <c r="G163" s="8">
        <f t="shared" si="12"/>
        <v>15</v>
      </c>
      <c r="I163" s="8">
        <v>1952</v>
      </c>
      <c r="J163" s="7">
        <v>1986</v>
      </c>
      <c r="K163" s="8">
        <f t="shared" si="13"/>
        <v>34</v>
      </c>
      <c r="M163" s="8">
        <v>1974</v>
      </c>
      <c r="N163" s="8">
        <v>1967</v>
      </c>
      <c r="O163" s="8">
        <f t="shared" si="14"/>
        <v>-7</v>
      </c>
    </row>
    <row r="164" spans="1:15" x14ac:dyDescent="0.2">
      <c r="A164" s="8">
        <v>1947</v>
      </c>
      <c r="B164" s="8">
        <v>1924</v>
      </c>
      <c r="C164" s="8">
        <f t="shared" si="11"/>
        <v>-23</v>
      </c>
      <c r="E164" s="8">
        <v>1922</v>
      </c>
      <c r="F164" s="7">
        <v>1955</v>
      </c>
      <c r="G164" s="8">
        <f t="shared" si="12"/>
        <v>33</v>
      </c>
      <c r="I164" s="8">
        <v>1952</v>
      </c>
      <c r="J164" s="7">
        <v>1930</v>
      </c>
      <c r="K164" s="8">
        <f t="shared" si="13"/>
        <v>-22</v>
      </c>
      <c r="M164" s="8">
        <v>1999</v>
      </c>
      <c r="N164" s="8">
        <v>1940</v>
      </c>
      <c r="O164" s="8">
        <f t="shared" si="14"/>
        <v>-59</v>
      </c>
    </row>
    <row r="165" spans="1:15" x14ac:dyDescent="0.2">
      <c r="A165" s="8">
        <v>1947</v>
      </c>
      <c r="B165" s="8">
        <v>1941</v>
      </c>
      <c r="C165" s="8">
        <f t="shared" si="11"/>
        <v>-6</v>
      </c>
      <c r="E165" s="8">
        <v>1937</v>
      </c>
      <c r="F165" s="7">
        <v>1955</v>
      </c>
      <c r="G165" s="8">
        <f t="shared" si="12"/>
        <v>18</v>
      </c>
      <c r="I165" s="8">
        <v>1952</v>
      </c>
      <c r="J165" s="7">
        <v>1934</v>
      </c>
      <c r="K165" s="8">
        <f t="shared" si="13"/>
        <v>-18</v>
      </c>
      <c r="M165" s="8">
        <v>1999</v>
      </c>
      <c r="N165" s="8">
        <v>1937</v>
      </c>
      <c r="O165" s="8">
        <f t="shared" si="14"/>
        <v>-62</v>
      </c>
    </row>
    <row r="166" spans="1:15" x14ac:dyDescent="0.2">
      <c r="A166" s="8">
        <v>1947</v>
      </c>
      <c r="B166" s="8">
        <v>1928</v>
      </c>
      <c r="C166" s="8">
        <f t="shared" si="11"/>
        <v>-19</v>
      </c>
      <c r="E166" s="8">
        <v>2016</v>
      </c>
      <c r="F166" s="7">
        <v>2010</v>
      </c>
      <c r="G166" s="8">
        <f t="shared" si="12"/>
        <v>-6</v>
      </c>
      <c r="I166" s="8">
        <v>1952</v>
      </c>
      <c r="J166" s="7">
        <v>1977</v>
      </c>
      <c r="K166" s="8">
        <f t="shared" si="13"/>
        <v>25</v>
      </c>
      <c r="M166" s="8">
        <v>1999</v>
      </c>
      <c r="N166" s="8">
        <v>1936</v>
      </c>
      <c r="O166" s="8">
        <f t="shared" si="14"/>
        <v>-63</v>
      </c>
    </row>
    <row r="167" spans="1:15" x14ac:dyDescent="0.2">
      <c r="A167" s="8">
        <v>1947</v>
      </c>
      <c r="B167" s="8">
        <v>1929</v>
      </c>
      <c r="C167" s="8">
        <f t="shared" si="11"/>
        <v>-18</v>
      </c>
      <c r="E167" s="8">
        <v>2016</v>
      </c>
      <c r="F167" s="7">
        <v>2009</v>
      </c>
      <c r="G167" s="8">
        <f t="shared" si="12"/>
        <v>-7</v>
      </c>
      <c r="I167" s="8">
        <v>1952</v>
      </c>
      <c r="J167" s="7">
        <v>2003</v>
      </c>
      <c r="K167" s="8">
        <f t="shared" si="13"/>
        <v>51</v>
      </c>
      <c r="M167" s="8">
        <v>1999</v>
      </c>
      <c r="N167" s="8">
        <v>1940</v>
      </c>
      <c r="O167" s="8">
        <f t="shared" si="14"/>
        <v>-59</v>
      </c>
    </row>
    <row r="168" spans="1:15" x14ac:dyDescent="0.2">
      <c r="A168" s="8">
        <v>1964</v>
      </c>
      <c r="B168" s="8">
        <v>1966</v>
      </c>
      <c r="C168" s="8">
        <f t="shared" si="11"/>
        <v>2</v>
      </c>
      <c r="E168" s="8">
        <v>2010</v>
      </c>
      <c r="F168" s="7">
        <v>2009</v>
      </c>
      <c r="G168" s="8">
        <f t="shared" si="12"/>
        <v>-1</v>
      </c>
      <c r="I168" s="8">
        <v>1952</v>
      </c>
      <c r="J168" s="7">
        <v>1972</v>
      </c>
      <c r="K168" s="8">
        <f t="shared" si="13"/>
        <v>20</v>
      </c>
      <c r="M168" s="8">
        <v>1999</v>
      </c>
      <c r="N168" s="8">
        <v>1937</v>
      </c>
      <c r="O168" s="8">
        <f t="shared" si="14"/>
        <v>-62</v>
      </c>
    </row>
    <row r="169" spans="1:15" x14ac:dyDescent="0.2">
      <c r="A169" s="8">
        <v>1987</v>
      </c>
      <c r="B169" s="8">
        <v>2011</v>
      </c>
      <c r="C169" s="8">
        <f t="shared" si="11"/>
        <v>24</v>
      </c>
      <c r="E169" s="8">
        <v>1921</v>
      </c>
      <c r="F169" s="8">
        <v>1928</v>
      </c>
      <c r="G169" s="8">
        <f t="shared" si="12"/>
        <v>7</v>
      </c>
      <c r="I169" s="8">
        <v>1952</v>
      </c>
      <c r="J169" s="7">
        <v>2005</v>
      </c>
      <c r="K169" s="8">
        <f t="shared" si="13"/>
        <v>53</v>
      </c>
      <c r="M169" s="8">
        <v>1999</v>
      </c>
      <c r="N169" s="8">
        <v>1999</v>
      </c>
      <c r="O169" s="8">
        <f t="shared" si="14"/>
        <v>0</v>
      </c>
    </row>
    <row r="170" spans="1:15" x14ac:dyDescent="0.2">
      <c r="A170" s="8">
        <v>1987</v>
      </c>
      <c r="B170" s="8">
        <v>2000</v>
      </c>
      <c r="C170" s="8">
        <f t="shared" si="11"/>
        <v>13</v>
      </c>
      <c r="E170" s="8">
        <v>1921</v>
      </c>
      <c r="F170" s="8">
        <v>1925</v>
      </c>
      <c r="G170" s="8">
        <f t="shared" si="12"/>
        <v>4</v>
      </c>
      <c r="I170" s="8">
        <v>1952</v>
      </c>
      <c r="J170" s="7">
        <v>1998</v>
      </c>
      <c r="K170" s="8">
        <f t="shared" si="13"/>
        <v>46</v>
      </c>
      <c r="M170" s="8">
        <v>1999</v>
      </c>
      <c r="N170" s="8">
        <v>2009</v>
      </c>
      <c r="O170" s="8">
        <f t="shared" si="14"/>
        <v>10</v>
      </c>
    </row>
    <row r="171" spans="1:15" x14ac:dyDescent="0.2">
      <c r="A171" s="8">
        <v>1931</v>
      </c>
      <c r="B171" s="8">
        <v>1948</v>
      </c>
      <c r="C171" s="8">
        <f t="shared" si="11"/>
        <v>17</v>
      </c>
      <c r="E171" s="8">
        <v>1921</v>
      </c>
      <c r="F171" s="8">
        <v>1950</v>
      </c>
      <c r="G171" s="8">
        <f t="shared" si="12"/>
        <v>29</v>
      </c>
      <c r="I171" s="8">
        <v>1952</v>
      </c>
      <c r="J171" s="7">
        <v>1930</v>
      </c>
      <c r="K171" s="8">
        <f t="shared" si="13"/>
        <v>-22</v>
      </c>
      <c r="M171" s="8">
        <v>1999</v>
      </c>
      <c r="N171" s="8">
        <v>1994</v>
      </c>
      <c r="O171" s="8">
        <f t="shared" si="14"/>
        <v>-5</v>
      </c>
    </row>
    <row r="172" spans="1:15" x14ac:dyDescent="0.2">
      <c r="A172" s="8">
        <v>1921</v>
      </c>
      <c r="B172" s="8">
        <v>1944</v>
      </c>
      <c r="C172" s="8">
        <f t="shared" si="11"/>
        <v>23</v>
      </c>
      <c r="E172" s="8">
        <v>1921</v>
      </c>
      <c r="F172" s="8">
        <v>1932</v>
      </c>
      <c r="G172" s="8">
        <f t="shared" si="12"/>
        <v>11</v>
      </c>
      <c r="I172" s="8">
        <v>1952</v>
      </c>
      <c r="J172" s="7">
        <v>2000</v>
      </c>
      <c r="K172" s="8">
        <f t="shared" si="13"/>
        <v>48</v>
      </c>
      <c r="M172" s="8">
        <v>1999</v>
      </c>
      <c r="N172" s="8">
        <v>1990</v>
      </c>
      <c r="O172" s="8">
        <f t="shared" si="14"/>
        <v>-9</v>
      </c>
    </row>
    <row r="173" spans="1:15" x14ac:dyDescent="0.2">
      <c r="A173" s="8">
        <v>1944</v>
      </c>
      <c r="B173" s="8">
        <v>1964</v>
      </c>
      <c r="C173" s="8">
        <f t="shared" si="11"/>
        <v>20</v>
      </c>
      <c r="E173" s="8">
        <v>1928</v>
      </c>
      <c r="F173" s="8">
        <v>1925</v>
      </c>
      <c r="G173" s="8">
        <f t="shared" si="12"/>
        <v>-3</v>
      </c>
      <c r="I173" s="8">
        <v>1952</v>
      </c>
      <c r="J173" s="7">
        <v>1998</v>
      </c>
      <c r="K173" s="8">
        <f t="shared" si="13"/>
        <v>46</v>
      </c>
      <c r="M173" s="8">
        <v>1999</v>
      </c>
      <c r="N173" s="8">
        <v>2005</v>
      </c>
      <c r="O173" s="8">
        <f t="shared" si="14"/>
        <v>6</v>
      </c>
    </row>
    <row r="174" spans="1:15" x14ac:dyDescent="0.2">
      <c r="A174" s="8">
        <v>1944</v>
      </c>
      <c r="B174" s="8">
        <v>1938</v>
      </c>
      <c r="C174" s="8">
        <f t="shared" si="11"/>
        <v>-6</v>
      </c>
      <c r="E174" s="8">
        <v>1928</v>
      </c>
      <c r="F174" s="8">
        <v>1950</v>
      </c>
      <c r="G174" s="8">
        <f t="shared" si="12"/>
        <v>22</v>
      </c>
      <c r="I174" s="8">
        <v>1952</v>
      </c>
      <c r="J174" s="7">
        <v>2014</v>
      </c>
      <c r="K174" s="8">
        <f t="shared" si="13"/>
        <v>62</v>
      </c>
      <c r="M174" s="8">
        <v>1999</v>
      </c>
      <c r="N174" s="8">
        <v>1967</v>
      </c>
      <c r="O174" s="8">
        <f t="shared" si="14"/>
        <v>-32</v>
      </c>
    </row>
    <row r="175" spans="1:15" x14ac:dyDescent="0.2">
      <c r="A175" s="8">
        <v>1944</v>
      </c>
      <c r="B175" s="8">
        <v>1938</v>
      </c>
      <c r="C175" s="8">
        <f t="shared" si="11"/>
        <v>-6</v>
      </c>
      <c r="E175" s="8">
        <v>1928</v>
      </c>
      <c r="F175" s="8">
        <v>1932</v>
      </c>
      <c r="G175" s="8">
        <f t="shared" si="12"/>
        <v>4</v>
      </c>
      <c r="I175" s="8">
        <v>1952</v>
      </c>
      <c r="J175" s="7">
        <v>2015</v>
      </c>
      <c r="K175" s="8">
        <f t="shared" si="13"/>
        <v>63</v>
      </c>
      <c r="M175" s="8">
        <v>1927</v>
      </c>
      <c r="N175" s="8">
        <v>1940</v>
      </c>
      <c r="O175" s="8">
        <f t="shared" si="14"/>
        <v>13</v>
      </c>
    </row>
    <row r="176" spans="1:15" x14ac:dyDescent="0.2">
      <c r="A176" s="8">
        <v>1944</v>
      </c>
      <c r="B176" s="8">
        <v>1977</v>
      </c>
      <c r="C176" s="8">
        <f t="shared" si="11"/>
        <v>33</v>
      </c>
      <c r="E176" s="8">
        <v>1925</v>
      </c>
      <c r="F176" s="8">
        <v>1950</v>
      </c>
      <c r="G176" s="8">
        <f t="shared" si="12"/>
        <v>25</v>
      </c>
      <c r="I176" s="8">
        <v>1952</v>
      </c>
      <c r="J176" s="7">
        <v>2000</v>
      </c>
      <c r="K176" s="8">
        <f t="shared" si="13"/>
        <v>48</v>
      </c>
      <c r="M176" s="8">
        <v>1927</v>
      </c>
      <c r="N176" s="8">
        <v>1937</v>
      </c>
      <c r="O176" s="8">
        <f t="shared" si="14"/>
        <v>10</v>
      </c>
    </row>
    <row r="177" spans="1:15" x14ac:dyDescent="0.2">
      <c r="A177" s="8">
        <v>1948</v>
      </c>
      <c r="B177" s="8">
        <v>1964</v>
      </c>
      <c r="C177" s="8">
        <f t="shared" si="11"/>
        <v>16</v>
      </c>
      <c r="E177" s="8">
        <v>1925</v>
      </c>
      <c r="F177" s="8">
        <v>1932</v>
      </c>
      <c r="G177" s="8">
        <f t="shared" si="12"/>
        <v>7</v>
      </c>
      <c r="I177" s="8">
        <v>1952</v>
      </c>
      <c r="J177" s="7">
        <v>1990</v>
      </c>
      <c r="K177" s="8">
        <f t="shared" si="13"/>
        <v>38</v>
      </c>
      <c r="M177" s="8">
        <v>1927</v>
      </c>
      <c r="N177" s="8">
        <v>1936</v>
      </c>
      <c r="O177" s="8">
        <f t="shared" si="14"/>
        <v>9</v>
      </c>
    </row>
    <row r="178" spans="1:15" x14ac:dyDescent="0.2">
      <c r="A178" s="8">
        <v>1948</v>
      </c>
      <c r="B178" s="8">
        <v>1938</v>
      </c>
      <c r="C178" s="8">
        <f t="shared" si="11"/>
        <v>-10</v>
      </c>
      <c r="E178" s="8">
        <v>1950</v>
      </c>
      <c r="F178" s="8">
        <v>1932</v>
      </c>
      <c r="G178" s="8">
        <f t="shared" si="12"/>
        <v>-18</v>
      </c>
      <c r="I178" s="8">
        <v>1952</v>
      </c>
      <c r="J178" s="7">
        <v>1939</v>
      </c>
      <c r="K178" s="8">
        <f t="shared" si="13"/>
        <v>-13</v>
      </c>
      <c r="M178" s="8">
        <v>1927</v>
      </c>
      <c r="N178" s="8">
        <v>1940</v>
      </c>
      <c r="O178" s="8">
        <f t="shared" si="14"/>
        <v>13</v>
      </c>
    </row>
    <row r="179" spans="1:15" x14ac:dyDescent="0.2">
      <c r="A179" s="8">
        <v>1948</v>
      </c>
      <c r="B179" s="8">
        <v>1938</v>
      </c>
      <c r="C179" s="8">
        <f t="shared" si="11"/>
        <v>-10</v>
      </c>
      <c r="E179" s="8">
        <v>1936</v>
      </c>
      <c r="F179" s="7">
        <v>1956</v>
      </c>
      <c r="G179" s="8">
        <f t="shared" si="12"/>
        <v>20</v>
      </c>
      <c r="I179" s="8">
        <v>1952</v>
      </c>
      <c r="J179" s="7">
        <v>1946</v>
      </c>
      <c r="K179" s="8">
        <f t="shared" si="13"/>
        <v>-6</v>
      </c>
      <c r="M179" s="8">
        <v>1927</v>
      </c>
      <c r="N179" s="8">
        <v>1937</v>
      </c>
      <c r="O179" s="8">
        <f t="shared" si="14"/>
        <v>10</v>
      </c>
    </row>
    <row r="180" spans="1:15" x14ac:dyDescent="0.2">
      <c r="A180" s="8">
        <v>1948</v>
      </c>
      <c r="B180" s="8">
        <v>1977</v>
      </c>
      <c r="C180" s="8">
        <f t="shared" si="11"/>
        <v>29</v>
      </c>
      <c r="E180" s="8">
        <v>1936</v>
      </c>
      <c r="F180" s="7">
        <v>1956</v>
      </c>
      <c r="G180" s="8">
        <f t="shared" si="12"/>
        <v>20</v>
      </c>
      <c r="I180" s="8">
        <v>1952</v>
      </c>
      <c r="J180" s="7">
        <v>1949</v>
      </c>
      <c r="K180" s="8">
        <f t="shared" si="13"/>
        <v>-3</v>
      </c>
      <c r="M180" s="8">
        <v>1927</v>
      </c>
      <c r="N180" s="8">
        <v>1999</v>
      </c>
      <c r="O180" s="8">
        <f t="shared" si="14"/>
        <v>72</v>
      </c>
    </row>
    <row r="181" spans="1:15" x14ac:dyDescent="0.2">
      <c r="A181" s="8">
        <v>1940</v>
      </c>
      <c r="B181" s="8">
        <v>1960</v>
      </c>
      <c r="C181" s="8">
        <f t="shared" si="11"/>
        <v>20</v>
      </c>
      <c r="E181" s="8">
        <v>1936</v>
      </c>
      <c r="F181" s="7">
        <v>1919</v>
      </c>
      <c r="G181" s="8">
        <f t="shared" si="12"/>
        <v>-17</v>
      </c>
      <c r="I181" s="8">
        <v>1952</v>
      </c>
      <c r="J181" s="7">
        <v>1951</v>
      </c>
      <c r="K181" s="8">
        <f t="shared" si="13"/>
        <v>-1</v>
      </c>
      <c r="M181" s="8">
        <v>1927</v>
      </c>
      <c r="N181" s="8">
        <v>2009</v>
      </c>
      <c r="O181" s="8">
        <f t="shared" si="14"/>
        <v>82</v>
      </c>
    </row>
    <row r="182" spans="1:15" x14ac:dyDescent="0.2">
      <c r="A182" s="8">
        <v>1940</v>
      </c>
      <c r="B182" s="8">
        <v>1915</v>
      </c>
      <c r="C182" s="8">
        <f t="shared" si="11"/>
        <v>-25</v>
      </c>
      <c r="E182" s="8">
        <v>1936</v>
      </c>
      <c r="F182" s="7">
        <v>1958</v>
      </c>
      <c r="G182" s="8">
        <f t="shared" si="12"/>
        <v>22</v>
      </c>
      <c r="I182" s="8">
        <v>1952</v>
      </c>
      <c r="J182" s="7">
        <v>2009</v>
      </c>
      <c r="K182" s="8">
        <f t="shared" si="13"/>
        <v>57</v>
      </c>
      <c r="M182" s="8">
        <v>1927</v>
      </c>
      <c r="N182" s="8">
        <v>1994</v>
      </c>
      <c r="O182" s="8">
        <f t="shared" si="14"/>
        <v>67</v>
      </c>
    </row>
    <row r="183" spans="1:15" x14ac:dyDescent="0.2">
      <c r="A183" s="8">
        <v>1938</v>
      </c>
      <c r="B183" s="8">
        <v>2014</v>
      </c>
      <c r="C183" s="8">
        <f t="shared" si="11"/>
        <v>76</v>
      </c>
      <c r="E183" s="8">
        <v>1956</v>
      </c>
      <c r="F183" s="7">
        <v>1956</v>
      </c>
      <c r="G183" s="8">
        <f t="shared" si="12"/>
        <v>0</v>
      </c>
      <c r="I183" s="8">
        <v>1952</v>
      </c>
      <c r="J183" s="7">
        <v>2002</v>
      </c>
      <c r="K183" s="8">
        <f t="shared" si="13"/>
        <v>50</v>
      </c>
      <c r="M183" s="8">
        <v>1927</v>
      </c>
      <c r="N183" s="8">
        <v>1990</v>
      </c>
      <c r="O183" s="8">
        <f t="shared" si="14"/>
        <v>63</v>
      </c>
    </row>
    <row r="184" spans="1:15" x14ac:dyDescent="0.2">
      <c r="A184" s="8">
        <v>1938</v>
      </c>
      <c r="B184" s="8">
        <v>1951</v>
      </c>
      <c r="C184" s="8">
        <f t="shared" si="11"/>
        <v>13</v>
      </c>
      <c r="E184" s="8">
        <v>1956</v>
      </c>
      <c r="F184" s="7">
        <v>1919</v>
      </c>
      <c r="G184" s="8">
        <f t="shared" si="12"/>
        <v>-37</v>
      </c>
      <c r="I184" s="8">
        <v>1952</v>
      </c>
      <c r="J184" s="7">
        <v>1978</v>
      </c>
      <c r="K184" s="8">
        <f t="shared" si="13"/>
        <v>26</v>
      </c>
      <c r="M184" s="8">
        <v>1927</v>
      </c>
      <c r="N184" s="8">
        <v>2005</v>
      </c>
      <c r="O184" s="8">
        <f t="shared" si="14"/>
        <v>78</v>
      </c>
    </row>
    <row r="185" spans="1:15" x14ac:dyDescent="0.2">
      <c r="A185" s="8">
        <v>1938</v>
      </c>
      <c r="B185" s="8">
        <v>2007</v>
      </c>
      <c r="C185" s="8">
        <f t="shared" ref="C185:C248" si="15">B185-A185</f>
        <v>69</v>
      </c>
      <c r="E185" s="8">
        <v>1956</v>
      </c>
      <c r="F185" s="7">
        <v>1958</v>
      </c>
      <c r="G185" s="8">
        <f t="shared" si="12"/>
        <v>2</v>
      </c>
      <c r="I185" s="8">
        <v>1952</v>
      </c>
      <c r="J185" s="7">
        <v>2003</v>
      </c>
      <c r="K185" s="8">
        <f t="shared" si="13"/>
        <v>51</v>
      </c>
      <c r="M185" s="8">
        <v>1927</v>
      </c>
      <c r="N185" s="8">
        <v>1967</v>
      </c>
      <c r="O185" s="8">
        <f t="shared" si="14"/>
        <v>40</v>
      </c>
    </row>
    <row r="186" spans="1:15" x14ac:dyDescent="0.2">
      <c r="A186" s="8">
        <v>1960</v>
      </c>
      <c r="B186" s="8">
        <v>2014</v>
      </c>
      <c r="C186" s="8">
        <f>B186-A186</f>
        <v>54</v>
      </c>
      <c r="E186" s="8">
        <v>1956</v>
      </c>
      <c r="F186" s="7">
        <v>1919</v>
      </c>
      <c r="G186" s="8">
        <f t="shared" si="12"/>
        <v>-37</v>
      </c>
      <c r="I186" s="8">
        <v>1952</v>
      </c>
      <c r="J186" s="7">
        <v>1981</v>
      </c>
      <c r="K186" s="8">
        <f t="shared" si="13"/>
        <v>29</v>
      </c>
      <c r="M186" s="8">
        <v>2016</v>
      </c>
      <c r="N186" s="8">
        <v>1940</v>
      </c>
      <c r="O186" s="8">
        <f t="shared" si="14"/>
        <v>-76</v>
      </c>
    </row>
    <row r="187" spans="1:15" x14ac:dyDescent="0.2">
      <c r="A187" s="8">
        <v>1960</v>
      </c>
      <c r="B187" s="8">
        <v>1951</v>
      </c>
      <c r="C187" s="8">
        <f t="shared" si="15"/>
        <v>-9</v>
      </c>
      <c r="E187" s="8">
        <v>1956</v>
      </c>
      <c r="F187" s="7">
        <v>1958</v>
      </c>
      <c r="G187" s="8">
        <f t="shared" si="12"/>
        <v>2</v>
      </c>
      <c r="I187" s="8">
        <v>1952</v>
      </c>
      <c r="J187" s="7">
        <v>1997</v>
      </c>
      <c r="K187" s="8">
        <f t="shared" si="13"/>
        <v>45</v>
      </c>
      <c r="M187" s="8">
        <v>2016</v>
      </c>
      <c r="N187" s="8">
        <v>1937</v>
      </c>
      <c r="O187" s="8">
        <f t="shared" si="14"/>
        <v>-79</v>
      </c>
    </row>
    <row r="188" spans="1:15" x14ac:dyDescent="0.2">
      <c r="A188" s="8">
        <v>1960</v>
      </c>
      <c r="B188" s="8">
        <v>2007</v>
      </c>
      <c r="C188" s="8">
        <f t="shared" si="15"/>
        <v>47</v>
      </c>
      <c r="E188" s="8">
        <v>1919</v>
      </c>
      <c r="F188" s="7">
        <v>1958</v>
      </c>
      <c r="G188" s="8">
        <f t="shared" si="12"/>
        <v>39</v>
      </c>
      <c r="I188" s="8">
        <v>1952</v>
      </c>
      <c r="J188" s="7">
        <v>1963</v>
      </c>
      <c r="K188" s="8">
        <f t="shared" si="13"/>
        <v>11</v>
      </c>
      <c r="M188" s="8">
        <v>2016</v>
      </c>
      <c r="N188" s="8">
        <v>1936</v>
      </c>
      <c r="O188" s="8">
        <f t="shared" si="14"/>
        <v>-80</v>
      </c>
    </row>
    <row r="189" spans="1:15" x14ac:dyDescent="0.2">
      <c r="A189" s="8">
        <v>1935</v>
      </c>
      <c r="B189" s="8">
        <v>1961</v>
      </c>
      <c r="C189" s="8">
        <f t="shared" si="15"/>
        <v>26</v>
      </c>
      <c r="E189" s="8">
        <v>1987</v>
      </c>
      <c r="F189" s="7">
        <v>2000</v>
      </c>
      <c r="G189" s="8">
        <f t="shared" si="12"/>
        <v>13</v>
      </c>
      <c r="I189" s="8">
        <v>1952</v>
      </c>
      <c r="J189" s="7">
        <v>1999</v>
      </c>
      <c r="K189" s="8">
        <f t="shared" si="13"/>
        <v>47</v>
      </c>
      <c r="M189" s="8">
        <v>2016</v>
      </c>
      <c r="N189" s="8">
        <v>1940</v>
      </c>
      <c r="O189" s="8">
        <f t="shared" si="14"/>
        <v>-76</v>
      </c>
    </row>
    <row r="190" spans="1:15" x14ac:dyDescent="0.2">
      <c r="A190" s="8">
        <v>1935</v>
      </c>
      <c r="B190" s="8">
        <v>1946</v>
      </c>
      <c r="C190" s="8">
        <f t="shared" si="15"/>
        <v>11</v>
      </c>
      <c r="E190" s="8">
        <v>1920</v>
      </c>
      <c r="F190" s="7">
        <v>1916</v>
      </c>
      <c r="G190" s="8">
        <f t="shared" si="12"/>
        <v>-4</v>
      </c>
      <c r="I190" s="8">
        <v>1952</v>
      </c>
      <c r="J190" s="7">
        <v>2008</v>
      </c>
      <c r="K190" s="8">
        <f t="shared" si="13"/>
        <v>56</v>
      </c>
      <c r="M190" s="8">
        <v>2016</v>
      </c>
      <c r="N190" s="8">
        <v>1937</v>
      </c>
      <c r="O190" s="8">
        <f t="shared" si="14"/>
        <v>-79</v>
      </c>
    </row>
    <row r="191" spans="1:15" x14ac:dyDescent="0.2">
      <c r="A191" s="8">
        <v>1935</v>
      </c>
      <c r="B191" s="8">
        <v>1992</v>
      </c>
      <c r="C191" s="8">
        <f t="shared" si="15"/>
        <v>57</v>
      </c>
      <c r="E191" s="8">
        <v>1920</v>
      </c>
      <c r="F191" s="7">
        <v>1936</v>
      </c>
      <c r="G191" s="8">
        <f t="shared" si="12"/>
        <v>16</v>
      </c>
      <c r="I191" s="8">
        <v>1952</v>
      </c>
      <c r="J191" s="7">
        <v>1956</v>
      </c>
      <c r="K191" s="8">
        <f t="shared" si="13"/>
        <v>4</v>
      </c>
      <c r="M191" s="8">
        <v>2016</v>
      </c>
      <c r="N191" s="8">
        <v>1999</v>
      </c>
      <c r="O191" s="8">
        <f t="shared" si="14"/>
        <v>-17</v>
      </c>
    </row>
    <row r="192" spans="1:15" x14ac:dyDescent="0.2">
      <c r="A192" s="8">
        <v>1935</v>
      </c>
      <c r="B192" s="8">
        <v>1957</v>
      </c>
      <c r="C192" s="8">
        <f t="shared" si="15"/>
        <v>22</v>
      </c>
      <c r="E192" s="8">
        <v>1920</v>
      </c>
      <c r="F192" s="7">
        <v>1919</v>
      </c>
      <c r="G192" s="8">
        <f t="shared" si="12"/>
        <v>-1</v>
      </c>
      <c r="I192" s="8">
        <v>1952</v>
      </c>
      <c r="J192" s="7">
        <v>1985</v>
      </c>
      <c r="K192" s="8">
        <f t="shared" si="13"/>
        <v>33</v>
      </c>
      <c r="M192" s="8">
        <v>2016</v>
      </c>
      <c r="N192" s="8">
        <v>2009</v>
      </c>
      <c r="O192" s="8">
        <f t="shared" si="14"/>
        <v>-7</v>
      </c>
    </row>
    <row r="193" spans="1:15" x14ac:dyDescent="0.2">
      <c r="A193" s="8">
        <v>1935</v>
      </c>
      <c r="B193" s="8">
        <v>1921</v>
      </c>
      <c r="C193" s="8">
        <f t="shared" si="15"/>
        <v>-14</v>
      </c>
      <c r="E193" s="8">
        <v>1920</v>
      </c>
      <c r="F193" s="7">
        <v>1923</v>
      </c>
      <c r="G193" s="8">
        <f t="shared" si="12"/>
        <v>3</v>
      </c>
      <c r="I193" s="8">
        <v>1952</v>
      </c>
      <c r="J193" s="7">
        <v>1992</v>
      </c>
      <c r="K193" s="8">
        <f t="shared" si="13"/>
        <v>40</v>
      </c>
      <c r="M193" s="8">
        <v>2016</v>
      </c>
      <c r="N193" s="8">
        <v>1994</v>
      </c>
      <c r="O193" s="8">
        <f t="shared" si="14"/>
        <v>-22</v>
      </c>
    </row>
    <row r="194" spans="1:15" x14ac:dyDescent="0.2">
      <c r="A194" s="8">
        <v>1936</v>
      </c>
      <c r="B194" s="8">
        <v>1961</v>
      </c>
      <c r="C194" s="8">
        <f t="shared" si="15"/>
        <v>25</v>
      </c>
      <c r="E194" s="8">
        <v>1920</v>
      </c>
      <c r="F194" s="7">
        <v>1924</v>
      </c>
      <c r="G194" s="8">
        <f t="shared" si="12"/>
        <v>4</v>
      </c>
      <c r="I194" s="8">
        <v>1952</v>
      </c>
      <c r="J194" s="7">
        <v>2003</v>
      </c>
      <c r="K194" s="8">
        <f t="shared" si="13"/>
        <v>51</v>
      </c>
      <c r="M194" s="8">
        <v>2016</v>
      </c>
      <c r="N194" s="8">
        <v>1990</v>
      </c>
      <c r="O194" s="8">
        <f t="shared" si="14"/>
        <v>-26</v>
      </c>
    </row>
    <row r="195" spans="1:15" x14ac:dyDescent="0.2">
      <c r="A195" s="8">
        <v>1936</v>
      </c>
      <c r="B195" s="8">
        <v>1946</v>
      </c>
      <c r="C195" s="8">
        <f t="shared" si="15"/>
        <v>10</v>
      </c>
      <c r="E195" s="8">
        <v>1920</v>
      </c>
      <c r="F195" s="7">
        <v>1941</v>
      </c>
      <c r="G195" s="8">
        <f t="shared" ref="G195:G259" si="16">F195-E195</f>
        <v>21</v>
      </c>
      <c r="I195" s="8">
        <v>1928</v>
      </c>
      <c r="J195" s="8">
        <v>1935</v>
      </c>
      <c r="K195" s="8">
        <f t="shared" si="13"/>
        <v>7</v>
      </c>
      <c r="M195" s="8">
        <v>2016</v>
      </c>
      <c r="N195" s="8">
        <v>2005</v>
      </c>
      <c r="O195" s="8">
        <f t="shared" si="14"/>
        <v>-11</v>
      </c>
    </row>
    <row r="196" spans="1:15" x14ac:dyDescent="0.2">
      <c r="A196" s="8">
        <v>1936</v>
      </c>
      <c r="B196" s="8">
        <v>1992</v>
      </c>
      <c r="C196" s="8">
        <f t="shared" si="15"/>
        <v>56</v>
      </c>
      <c r="E196" s="8">
        <v>1920</v>
      </c>
      <c r="F196" s="7">
        <v>1928</v>
      </c>
      <c r="G196" s="8">
        <f t="shared" si="16"/>
        <v>8</v>
      </c>
      <c r="I196" s="8">
        <v>1928</v>
      </c>
      <c r="J196" s="8">
        <v>1946</v>
      </c>
      <c r="K196" s="8">
        <f t="shared" ref="K196:K248" si="17">J196-I196</f>
        <v>18</v>
      </c>
      <c r="M196" s="8">
        <v>2016</v>
      </c>
      <c r="N196" s="8">
        <v>1967</v>
      </c>
      <c r="O196" s="8">
        <f t="shared" ref="O196:O259" si="18">N196-M196</f>
        <v>-49</v>
      </c>
    </row>
    <row r="197" spans="1:15" x14ac:dyDescent="0.2">
      <c r="A197" s="8">
        <v>1936</v>
      </c>
      <c r="B197" s="8">
        <v>1957</v>
      </c>
      <c r="C197" s="8">
        <f t="shared" si="15"/>
        <v>21</v>
      </c>
      <c r="E197" s="8">
        <v>1920</v>
      </c>
      <c r="F197" s="7">
        <v>1929</v>
      </c>
      <c r="G197" s="8">
        <f t="shared" si="16"/>
        <v>9</v>
      </c>
      <c r="I197" s="8">
        <v>1928</v>
      </c>
      <c r="J197" s="8">
        <v>1927</v>
      </c>
      <c r="K197" s="8">
        <f t="shared" si="17"/>
        <v>-1</v>
      </c>
      <c r="M197" s="8">
        <v>1934</v>
      </c>
      <c r="N197" s="8">
        <v>1931</v>
      </c>
      <c r="O197" s="8">
        <f t="shared" si="18"/>
        <v>-3</v>
      </c>
    </row>
    <row r="198" spans="1:15" x14ac:dyDescent="0.2">
      <c r="A198" s="8">
        <v>1936</v>
      </c>
      <c r="B198" s="8">
        <v>1921</v>
      </c>
      <c r="C198" s="8">
        <f t="shared" si="15"/>
        <v>-15</v>
      </c>
      <c r="E198" s="8">
        <v>1916</v>
      </c>
      <c r="F198" s="7">
        <v>1936</v>
      </c>
      <c r="G198" s="8">
        <f t="shared" si="16"/>
        <v>20</v>
      </c>
      <c r="I198" s="8">
        <v>1928</v>
      </c>
      <c r="J198" s="8">
        <v>1914</v>
      </c>
      <c r="K198" s="8">
        <f t="shared" si="17"/>
        <v>-14</v>
      </c>
      <c r="M198" s="8">
        <v>1934</v>
      </c>
      <c r="N198" s="8">
        <v>1979</v>
      </c>
      <c r="O198" s="8">
        <f t="shared" si="18"/>
        <v>45</v>
      </c>
    </row>
    <row r="199" spans="1:15" x14ac:dyDescent="0.2">
      <c r="A199" s="8">
        <v>1992</v>
      </c>
      <c r="B199" s="8">
        <v>1951</v>
      </c>
      <c r="C199" s="8">
        <f t="shared" si="15"/>
        <v>-41</v>
      </c>
      <c r="E199" s="8">
        <v>1916</v>
      </c>
      <c r="F199" s="7">
        <v>1919</v>
      </c>
      <c r="G199" s="8">
        <f t="shared" si="16"/>
        <v>3</v>
      </c>
      <c r="I199" s="8">
        <v>1928</v>
      </c>
      <c r="J199" s="8">
        <v>1931</v>
      </c>
      <c r="K199" s="8">
        <f t="shared" si="17"/>
        <v>3</v>
      </c>
      <c r="M199" s="8">
        <v>1934</v>
      </c>
      <c r="N199" s="8">
        <v>1977</v>
      </c>
      <c r="O199" s="8">
        <f t="shared" si="18"/>
        <v>43</v>
      </c>
    </row>
    <row r="200" spans="1:15" x14ac:dyDescent="0.2">
      <c r="A200" s="8">
        <v>1992</v>
      </c>
      <c r="B200" s="8">
        <v>2011</v>
      </c>
      <c r="C200" s="8">
        <f t="shared" si="15"/>
        <v>19</v>
      </c>
      <c r="E200" s="8">
        <v>1916</v>
      </c>
      <c r="F200" s="7">
        <v>1923</v>
      </c>
      <c r="G200" s="8">
        <f t="shared" si="16"/>
        <v>7</v>
      </c>
      <c r="I200" s="8">
        <v>1928</v>
      </c>
      <c r="J200" s="8">
        <v>1992</v>
      </c>
      <c r="K200" s="8">
        <f t="shared" si="17"/>
        <v>64</v>
      </c>
      <c r="M200" s="8">
        <v>1934</v>
      </c>
      <c r="N200" s="8">
        <v>1986</v>
      </c>
      <c r="O200" s="8">
        <f t="shared" si="18"/>
        <v>52</v>
      </c>
    </row>
    <row r="201" spans="1:15" x14ac:dyDescent="0.2">
      <c r="A201" s="8">
        <v>1934</v>
      </c>
      <c r="B201" s="8">
        <v>1959</v>
      </c>
      <c r="C201" s="8">
        <f t="shared" si="15"/>
        <v>25</v>
      </c>
      <c r="E201" s="8">
        <v>1916</v>
      </c>
      <c r="F201" s="7">
        <v>1924</v>
      </c>
      <c r="G201" s="8">
        <f t="shared" si="16"/>
        <v>8</v>
      </c>
      <c r="I201" s="8">
        <v>1928</v>
      </c>
      <c r="J201" s="8">
        <v>1992</v>
      </c>
      <c r="K201" s="8">
        <f t="shared" si="17"/>
        <v>64</v>
      </c>
      <c r="M201" s="8">
        <v>1934</v>
      </c>
      <c r="N201" s="8">
        <v>1927</v>
      </c>
      <c r="O201" s="8">
        <f t="shared" si="18"/>
        <v>-7</v>
      </c>
    </row>
    <row r="202" spans="1:15" x14ac:dyDescent="0.2">
      <c r="A202" s="8">
        <v>1934</v>
      </c>
      <c r="B202" s="8">
        <v>1958</v>
      </c>
      <c r="C202" s="8">
        <f t="shared" si="15"/>
        <v>24</v>
      </c>
      <c r="E202" s="8">
        <v>1916</v>
      </c>
      <c r="F202" s="7">
        <v>1941</v>
      </c>
      <c r="G202" s="8">
        <f t="shared" si="16"/>
        <v>25</v>
      </c>
      <c r="I202" s="8">
        <v>1928</v>
      </c>
      <c r="J202" s="8">
        <v>1999</v>
      </c>
      <c r="K202" s="8">
        <f t="shared" si="17"/>
        <v>71</v>
      </c>
      <c r="M202" s="8">
        <v>1934</v>
      </c>
      <c r="N202" s="8">
        <v>1932</v>
      </c>
      <c r="O202" s="8">
        <f t="shared" si="18"/>
        <v>-2</v>
      </c>
    </row>
    <row r="203" spans="1:15" x14ac:dyDescent="0.2">
      <c r="A203" s="8">
        <v>1934</v>
      </c>
      <c r="B203" s="8">
        <v>1915</v>
      </c>
      <c r="C203" s="8">
        <f t="shared" si="15"/>
        <v>-19</v>
      </c>
      <c r="E203" s="8">
        <v>1916</v>
      </c>
      <c r="F203" s="7">
        <v>1928</v>
      </c>
      <c r="G203" s="8">
        <f t="shared" si="16"/>
        <v>12</v>
      </c>
      <c r="I203" s="8">
        <v>1928</v>
      </c>
      <c r="J203" s="8">
        <v>1971</v>
      </c>
      <c r="K203" s="8">
        <f t="shared" si="17"/>
        <v>43</v>
      </c>
      <c r="M203" s="8">
        <v>1934</v>
      </c>
      <c r="N203" s="8">
        <v>1930</v>
      </c>
      <c r="O203" s="8">
        <f t="shared" si="18"/>
        <v>-4</v>
      </c>
    </row>
    <row r="204" spans="1:15" x14ac:dyDescent="0.2">
      <c r="A204" s="8">
        <v>1934</v>
      </c>
      <c r="B204" s="8">
        <v>1944</v>
      </c>
      <c r="C204" s="8">
        <f t="shared" si="15"/>
        <v>10</v>
      </c>
      <c r="E204" s="8">
        <v>1916</v>
      </c>
      <c r="F204" s="7">
        <v>1929</v>
      </c>
      <c r="G204" s="8">
        <f t="shared" si="16"/>
        <v>13</v>
      </c>
      <c r="I204" s="8">
        <v>1928</v>
      </c>
      <c r="J204" s="8">
        <v>1997</v>
      </c>
      <c r="K204" s="8">
        <f t="shared" si="17"/>
        <v>69</v>
      </c>
      <c r="M204" s="8">
        <v>1930</v>
      </c>
      <c r="N204" s="8">
        <v>1931</v>
      </c>
      <c r="O204" s="8">
        <f t="shared" si="18"/>
        <v>1</v>
      </c>
    </row>
    <row r="205" spans="1:15" x14ac:dyDescent="0.2">
      <c r="A205" s="8">
        <v>1934</v>
      </c>
      <c r="B205" s="8">
        <v>1933</v>
      </c>
      <c r="C205" s="8">
        <f t="shared" si="15"/>
        <v>-1</v>
      </c>
      <c r="E205" s="8">
        <v>1936</v>
      </c>
      <c r="F205" s="7">
        <v>1919</v>
      </c>
      <c r="G205" s="8">
        <f t="shared" si="16"/>
        <v>-17</v>
      </c>
      <c r="I205" s="8">
        <v>1900</v>
      </c>
      <c r="J205" s="7">
        <v>1971</v>
      </c>
      <c r="K205" s="8">
        <f t="shared" si="17"/>
        <v>71</v>
      </c>
      <c r="M205" s="8">
        <v>1930</v>
      </c>
      <c r="N205" s="8">
        <v>1979</v>
      </c>
      <c r="O205" s="8">
        <f t="shared" si="18"/>
        <v>49</v>
      </c>
    </row>
    <row r="206" spans="1:15" x14ac:dyDescent="0.2">
      <c r="A206" s="8">
        <v>1939</v>
      </c>
      <c r="B206" s="8">
        <v>1959</v>
      </c>
      <c r="C206" s="8">
        <f t="shared" si="15"/>
        <v>20</v>
      </c>
      <c r="E206" s="8">
        <v>1936</v>
      </c>
      <c r="F206" s="7">
        <v>1923</v>
      </c>
      <c r="G206" s="8">
        <f t="shared" si="16"/>
        <v>-13</v>
      </c>
      <c r="I206" s="8">
        <v>1900</v>
      </c>
      <c r="J206" s="7">
        <v>1955</v>
      </c>
      <c r="K206" s="8">
        <f t="shared" si="17"/>
        <v>55</v>
      </c>
      <c r="M206" s="8">
        <v>1930</v>
      </c>
      <c r="N206" s="8">
        <v>1977</v>
      </c>
      <c r="O206" s="8">
        <f t="shared" si="18"/>
        <v>47</v>
      </c>
    </row>
    <row r="207" spans="1:15" x14ac:dyDescent="0.2">
      <c r="A207" s="8">
        <v>1939</v>
      </c>
      <c r="B207" s="8">
        <v>1958</v>
      </c>
      <c r="C207" s="8">
        <f t="shared" si="15"/>
        <v>19</v>
      </c>
      <c r="E207" s="8">
        <v>1936</v>
      </c>
      <c r="F207" s="7">
        <v>1924</v>
      </c>
      <c r="G207" s="8">
        <f t="shared" si="16"/>
        <v>-12</v>
      </c>
      <c r="I207" s="8">
        <v>1900</v>
      </c>
      <c r="J207" s="7">
        <v>1943</v>
      </c>
      <c r="K207" s="8">
        <f t="shared" si="17"/>
        <v>43</v>
      </c>
      <c r="M207" s="8">
        <v>1930</v>
      </c>
      <c r="N207" s="8">
        <v>1986</v>
      </c>
      <c r="O207" s="8">
        <f t="shared" si="18"/>
        <v>56</v>
      </c>
    </row>
    <row r="208" spans="1:15" x14ac:dyDescent="0.2">
      <c r="A208" s="8">
        <v>1939</v>
      </c>
      <c r="B208" s="8">
        <v>1915</v>
      </c>
      <c r="C208" s="8">
        <f t="shared" si="15"/>
        <v>-24</v>
      </c>
      <c r="E208" s="8">
        <v>1936</v>
      </c>
      <c r="F208" s="7">
        <v>1941</v>
      </c>
      <c r="G208" s="8">
        <f t="shared" si="16"/>
        <v>5</v>
      </c>
      <c r="I208" s="8">
        <v>1900</v>
      </c>
      <c r="J208" s="7">
        <v>1984</v>
      </c>
      <c r="K208" s="8">
        <f t="shared" si="17"/>
        <v>84</v>
      </c>
      <c r="M208" s="8">
        <v>1930</v>
      </c>
      <c r="N208" s="8">
        <v>1927</v>
      </c>
      <c r="O208" s="8">
        <f t="shared" si="18"/>
        <v>-3</v>
      </c>
    </row>
    <row r="209" spans="1:15" x14ac:dyDescent="0.2">
      <c r="A209" s="8">
        <v>1939</v>
      </c>
      <c r="B209" s="8">
        <v>1944</v>
      </c>
      <c r="C209" s="8">
        <f t="shared" si="15"/>
        <v>5</v>
      </c>
      <c r="E209" s="8">
        <v>1936</v>
      </c>
      <c r="F209" s="7">
        <v>1928</v>
      </c>
      <c r="G209" s="8">
        <f t="shared" si="16"/>
        <v>-8</v>
      </c>
      <c r="I209" s="8">
        <v>1900</v>
      </c>
      <c r="J209" s="7">
        <v>1976</v>
      </c>
      <c r="K209" s="8">
        <f t="shared" si="17"/>
        <v>76</v>
      </c>
      <c r="M209" s="8">
        <v>1930</v>
      </c>
      <c r="N209" s="8">
        <v>1932</v>
      </c>
      <c r="O209" s="8">
        <f t="shared" si="18"/>
        <v>2</v>
      </c>
    </row>
    <row r="210" spans="1:15" x14ac:dyDescent="0.2">
      <c r="A210" s="8">
        <v>1939</v>
      </c>
      <c r="B210" s="8">
        <v>1933</v>
      </c>
      <c r="C210" s="8">
        <f t="shared" si="15"/>
        <v>-6</v>
      </c>
      <c r="E210" s="8">
        <v>1936</v>
      </c>
      <c r="F210" s="7">
        <v>1929</v>
      </c>
      <c r="G210" s="8">
        <f t="shared" si="16"/>
        <v>-7</v>
      </c>
      <c r="I210" s="8">
        <v>1900</v>
      </c>
      <c r="J210" s="7">
        <v>1960</v>
      </c>
      <c r="K210" s="8">
        <f t="shared" si="17"/>
        <v>60</v>
      </c>
      <c r="M210" s="8">
        <v>1930</v>
      </c>
      <c r="N210" s="8">
        <v>1930</v>
      </c>
      <c r="O210" s="8">
        <f t="shared" si="18"/>
        <v>0</v>
      </c>
    </row>
    <row r="211" spans="1:15" x14ac:dyDescent="0.2">
      <c r="A211" s="8">
        <v>1916</v>
      </c>
      <c r="B211" s="8">
        <v>1994</v>
      </c>
      <c r="C211" s="8">
        <f t="shared" si="15"/>
        <v>78</v>
      </c>
      <c r="E211" s="8">
        <v>1919</v>
      </c>
      <c r="F211" s="7">
        <v>1923</v>
      </c>
      <c r="G211" s="8">
        <f t="shared" si="16"/>
        <v>4</v>
      </c>
      <c r="I211" s="8">
        <v>1927</v>
      </c>
      <c r="J211" s="8">
        <v>1940</v>
      </c>
      <c r="K211" s="8">
        <f t="shared" si="17"/>
        <v>13</v>
      </c>
      <c r="M211" s="8">
        <v>1946</v>
      </c>
      <c r="N211" s="8">
        <v>1931</v>
      </c>
      <c r="O211" s="8">
        <f t="shared" si="18"/>
        <v>-15</v>
      </c>
    </row>
    <row r="212" spans="1:15" x14ac:dyDescent="0.2">
      <c r="A212" s="8">
        <v>1994</v>
      </c>
      <c r="B212" s="8">
        <v>2011</v>
      </c>
      <c r="C212" s="8">
        <f t="shared" si="15"/>
        <v>17</v>
      </c>
      <c r="E212" s="8">
        <v>1919</v>
      </c>
      <c r="F212" s="7">
        <v>1924</v>
      </c>
      <c r="G212" s="8">
        <f t="shared" si="16"/>
        <v>5</v>
      </c>
      <c r="I212" s="8">
        <v>1927</v>
      </c>
      <c r="J212" s="8">
        <v>1938</v>
      </c>
      <c r="K212" s="8">
        <f t="shared" si="17"/>
        <v>11</v>
      </c>
      <c r="M212" s="8">
        <v>1946</v>
      </c>
      <c r="N212" s="8">
        <v>1979</v>
      </c>
      <c r="O212" s="8">
        <f t="shared" si="18"/>
        <v>33</v>
      </c>
    </row>
    <row r="213" spans="1:15" x14ac:dyDescent="0.2">
      <c r="A213" s="8">
        <v>1950</v>
      </c>
      <c r="B213" s="8">
        <v>2011</v>
      </c>
      <c r="C213" s="8">
        <f t="shared" si="15"/>
        <v>61</v>
      </c>
      <c r="E213" s="8">
        <v>1919</v>
      </c>
      <c r="F213" s="7">
        <v>1941</v>
      </c>
      <c r="G213" s="8">
        <f t="shared" si="16"/>
        <v>22</v>
      </c>
      <c r="I213" s="8">
        <v>1927</v>
      </c>
      <c r="J213" s="8">
        <v>1918</v>
      </c>
      <c r="K213" s="8">
        <f t="shared" si="17"/>
        <v>-9</v>
      </c>
      <c r="M213" s="8">
        <v>1946</v>
      </c>
      <c r="N213" s="8">
        <v>1977</v>
      </c>
      <c r="O213" s="8">
        <f t="shared" si="18"/>
        <v>31</v>
      </c>
    </row>
    <row r="214" spans="1:15" x14ac:dyDescent="0.2">
      <c r="A214" s="8">
        <v>1950</v>
      </c>
      <c r="B214" s="8">
        <v>2003</v>
      </c>
      <c r="C214" s="8">
        <f t="shared" si="15"/>
        <v>53</v>
      </c>
      <c r="E214" s="8">
        <v>1919</v>
      </c>
      <c r="F214" s="7">
        <v>1928</v>
      </c>
      <c r="G214" s="8">
        <f t="shared" si="16"/>
        <v>9</v>
      </c>
      <c r="I214" s="8">
        <v>1927</v>
      </c>
      <c r="J214" s="8">
        <v>1962</v>
      </c>
      <c r="K214" s="8">
        <f t="shared" si="17"/>
        <v>35</v>
      </c>
      <c r="M214" s="8">
        <v>1946</v>
      </c>
      <c r="N214" s="8">
        <v>1986</v>
      </c>
      <c r="O214" s="8">
        <f t="shared" si="18"/>
        <v>40</v>
      </c>
    </row>
    <row r="215" spans="1:15" x14ac:dyDescent="0.2">
      <c r="A215" s="8">
        <v>1932</v>
      </c>
      <c r="B215" s="8">
        <v>2003</v>
      </c>
      <c r="C215" s="8">
        <f t="shared" si="15"/>
        <v>71</v>
      </c>
      <c r="E215" s="8">
        <v>1919</v>
      </c>
      <c r="F215" s="7">
        <v>1929</v>
      </c>
      <c r="G215" s="8">
        <f t="shared" si="16"/>
        <v>10</v>
      </c>
      <c r="I215" s="8">
        <v>1927</v>
      </c>
      <c r="J215" s="8">
        <v>1891</v>
      </c>
      <c r="K215" s="8">
        <f t="shared" si="17"/>
        <v>-36</v>
      </c>
      <c r="M215" s="8">
        <v>1946</v>
      </c>
      <c r="N215" s="8">
        <v>1927</v>
      </c>
      <c r="O215" s="8">
        <f t="shared" si="18"/>
        <v>-19</v>
      </c>
    </row>
    <row r="216" spans="1:15" x14ac:dyDescent="0.2">
      <c r="A216" s="8">
        <v>2003</v>
      </c>
      <c r="B216" s="8">
        <v>1985</v>
      </c>
      <c r="C216" s="8">
        <f t="shared" si="15"/>
        <v>-18</v>
      </c>
      <c r="E216" s="8">
        <v>1923</v>
      </c>
      <c r="F216" s="7">
        <v>1924</v>
      </c>
      <c r="G216" s="8">
        <f t="shared" si="16"/>
        <v>1</v>
      </c>
      <c r="I216" s="8">
        <v>1927</v>
      </c>
      <c r="J216" s="8">
        <v>1895</v>
      </c>
      <c r="K216" s="8">
        <f t="shared" si="17"/>
        <v>-32</v>
      </c>
      <c r="M216" s="8">
        <v>1946</v>
      </c>
      <c r="N216" s="8">
        <v>1932</v>
      </c>
      <c r="O216" s="8">
        <f t="shared" si="18"/>
        <v>-14</v>
      </c>
    </row>
    <row r="217" spans="1:15" x14ac:dyDescent="0.2">
      <c r="A217" s="8">
        <v>1913</v>
      </c>
      <c r="B217" s="8">
        <v>1923</v>
      </c>
      <c r="C217" s="8">
        <f t="shared" si="15"/>
        <v>10</v>
      </c>
      <c r="E217" s="8">
        <v>1923</v>
      </c>
      <c r="F217" s="7">
        <v>1941</v>
      </c>
      <c r="G217" s="8">
        <f t="shared" si="16"/>
        <v>18</v>
      </c>
      <c r="I217" s="8">
        <v>1927</v>
      </c>
      <c r="J217" s="8">
        <v>1971</v>
      </c>
      <c r="K217" s="8">
        <f t="shared" si="17"/>
        <v>44</v>
      </c>
      <c r="M217" s="8">
        <v>1946</v>
      </c>
      <c r="N217" s="8">
        <v>1930</v>
      </c>
      <c r="O217" s="8">
        <f t="shared" si="18"/>
        <v>-16</v>
      </c>
    </row>
    <row r="218" spans="1:15" x14ac:dyDescent="0.2">
      <c r="A218" s="8">
        <v>1913</v>
      </c>
      <c r="B218" s="8">
        <v>1988</v>
      </c>
      <c r="C218" s="8">
        <f t="shared" si="15"/>
        <v>75</v>
      </c>
      <c r="E218" s="8">
        <v>1923</v>
      </c>
      <c r="F218" s="7">
        <v>1928</v>
      </c>
      <c r="G218" s="8">
        <f t="shared" si="16"/>
        <v>5</v>
      </c>
      <c r="I218" s="8">
        <v>1927</v>
      </c>
      <c r="J218" s="8">
        <v>1922</v>
      </c>
      <c r="K218" s="8">
        <f t="shared" si="17"/>
        <v>-5</v>
      </c>
      <c r="M218" s="8">
        <v>2015</v>
      </c>
      <c r="N218" s="8">
        <v>1938</v>
      </c>
      <c r="O218" s="8">
        <f t="shared" si="18"/>
        <v>-77</v>
      </c>
    </row>
    <row r="219" spans="1:15" x14ac:dyDescent="0.2">
      <c r="A219" s="8">
        <v>1934</v>
      </c>
      <c r="B219" s="8">
        <v>1918</v>
      </c>
      <c r="C219" s="8">
        <f t="shared" si="15"/>
        <v>-16</v>
      </c>
      <c r="E219" s="8">
        <v>1923</v>
      </c>
      <c r="F219" s="7">
        <v>1929</v>
      </c>
      <c r="G219" s="8">
        <f t="shared" si="16"/>
        <v>6</v>
      </c>
      <c r="I219" s="8">
        <v>1897</v>
      </c>
      <c r="J219" s="8">
        <v>1940</v>
      </c>
      <c r="K219" s="8">
        <f t="shared" si="17"/>
        <v>43</v>
      </c>
      <c r="M219" s="8">
        <v>2015</v>
      </c>
      <c r="N219" s="8">
        <v>1945</v>
      </c>
      <c r="O219" s="8">
        <f t="shared" si="18"/>
        <v>-70</v>
      </c>
    </row>
    <row r="220" spans="1:15" x14ac:dyDescent="0.2">
      <c r="A220" s="8">
        <v>1934</v>
      </c>
      <c r="B220" s="8">
        <v>1968</v>
      </c>
      <c r="C220" s="8">
        <f t="shared" si="15"/>
        <v>34</v>
      </c>
      <c r="E220" s="8">
        <v>1924</v>
      </c>
      <c r="F220" s="7">
        <v>1941</v>
      </c>
      <c r="G220" s="8">
        <f t="shared" si="16"/>
        <v>17</v>
      </c>
      <c r="I220" s="8">
        <v>1897</v>
      </c>
      <c r="J220" s="8">
        <v>1938</v>
      </c>
      <c r="K220" s="8">
        <f t="shared" si="17"/>
        <v>41</v>
      </c>
      <c r="M220" s="8">
        <v>2015</v>
      </c>
      <c r="N220" s="8">
        <v>1930</v>
      </c>
      <c r="O220" s="8">
        <f t="shared" si="18"/>
        <v>-85</v>
      </c>
    </row>
    <row r="221" spans="1:15" x14ac:dyDescent="0.2">
      <c r="A221" s="8">
        <v>1876</v>
      </c>
      <c r="B221" s="8">
        <v>1911</v>
      </c>
      <c r="C221" s="8">
        <f t="shared" si="15"/>
        <v>35</v>
      </c>
      <c r="E221" s="8">
        <v>1924</v>
      </c>
      <c r="F221" s="7">
        <v>1928</v>
      </c>
      <c r="G221" s="8">
        <f t="shared" si="16"/>
        <v>4</v>
      </c>
      <c r="I221" s="8">
        <v>1897</v>
      </c>
      <c r="J221" s="8">
        <v>1918</v>
      </c>
      <c r="K221" s="8">
        <f t="shared" si="17"/>
        <v>21</v>
      </c>
      <c r="M221" s="8">
        <v>2015</v>
      </c>
      <c r="N221" s="8">
        <v>1930</v>
      </c>
      <c r="O221" s="8">
        <f t="shared" si="18"/>
        <v>-85</v>
      </c>
    </row>
    <row r="222" spans="1:15" x14ac:dyDescent="0.2">
      <c r="A222" s="8">
        <v>1850</v>
      </c>
      <c r="B222" s="8">
        <v>1911</v>
      </c>
      <c r="C222" s="8">
        <f t="shared" si="15"/>
        <v>61</v>
      </c>
      <c r="E222" s="8">
        <v>1924</v>
      </c>
      <c r="F222" s="7">
        <v>1929</v>
      </c>
      <c r="G222" s="8">
        <f t="shared" si="16"/>
        <v>5</v>
      </c>
      <c r="I222" s="8">
        <v>1897</v>
      </c>
      <c r="J222" s="8">
        <v>1962</v>
      </c>
      <c r="K222" s="8">
        <f t="shared" si="17"/>
        <v>65</v>
      </c>
      <c r="M222" s="8">
        <v>2015</v>
      </c>
      <c r="N222" s="8">
        <v>1935</v>
      </c>
      <c r="O222" s="8">
        <f t="shared" si="18"/>
        <v>-80</v>
      </c>
    </row>
    <row r="223" spans="1:15" x14ac:dyDescent="0.2">
      <c r="A223" s="8">
        <v>1950</v>
      </c>
      <c r="B223" s="8">
        <v>2003</v>
      </c>
      <c r="C223" s="8">
        <f t="shared" si="15"/>
        <v>53</v>
      </c>
      <c r="E223" s="8">
        <v>1941</v>
      </c>
      <c r="F223" s="7">
        <v>1928</v>
      </c>
      <c r="G223" s="8">
        <f t="shared" si="16"/>
        <v>-13</v>
      </c>
      <c r="I223" s="8">
        <v>1897</v>
      </c>
      <c r="J223" s="8">
        <v>1891</v>
      </c>
      <c r="K223" s="8">
        <f t="shared" si="17"/>
        <v>-6</v>
      </c>
      <c r="M223" s="8">
        <v>2015</v>
      </c>
      <c r="N223" s="8">
        <v>1938</v>
      </c>
      <c r="O223" s="8">
        <f t="shared" si="18"/>
        <v>-77</v>
      </c>
    </row>
    <row r="224" spans="1:15" x14ac:dyDescent="0.2">
      <c r="A224" s="8">
        <v>1950</v>
      </c>
      <c r="B224" s="8">
        <v>1913</v>
      </c>
      <c r="C224" s="8">
        <f t="shared" si="15"/>
        <v>-37</v>
      </c>
      <c r="E224" s="8">
        <v>1941</v>
      </c>
      <c r="F224" s="7">
        <v>1929</v>
      </c>
      <c r="G224" s="8">
        <f t="shared" si="16"/>
        <v>-12</v>
      </c>
      <c r="I224" s="8">
        <v>1897</v>
      </c>
      <c r="J224" s="8">
        <v>1895</v>
      </c>
      <c r="K224" s="8">
        <f t="shared" si="17"/>
        <v>-2</v>
      </c>
      <c r="M224" s="8">
        <v>2015</v>
      </c>
      <c r="N224" s="8">
        <v>1941</v>
      </c>
      <c r="O224" s="8">
        <f t="shared" si="18"/>
        <v>-74</v>
      </c>
    </row>
    <row r="225" spans="1:15" x14ac:dyDescent="0.2">
      <c r="A225" s="8">
        <v>1948</v>
      </c>
      <c r="B225" s="8">
        <v>1918</v>
      </c>
      <c r="C225" s="8">
        <f t="shared" si="15"/>
        <v>-30</v>
      </c>
      <c r="E225" s="8">
        <v>1928</v>
      </c>
      <c r="F225" s="7">
        <v>1929</v>
      </c>
      <c r="G225" s="8">
        <f t="shared" si="16"/>
        <v>1</v>
      </c>
      <c r="I225" s="8">
        <v>1897</v>
      </c>
      <c r="J225" s="8">
        <v>1971</v>
      </c>
      <c r="K225" s="8">
        <f t="shared" si="17"/>
        <v>74</v>
      </c>
      <c r="M225" s="8">
        <v>2013</v>
      </c>
      <c r="N225" s="8">
        <v>1938</v>
      </c>
      <c r="O225" s="8">
        <f t="shared" si="18"/>
        <v>-75</v>
      </c>
    </row>
    <row r="226" spans="1:15" x14ac:dyDescent="0.2">
      <c r="A226" s="8">
        <v>1948</v>
      </c>
      <c r="B226" s="8">
        <v>1971</v>
      </c>
      <c r="C226" s="8">
        <f t="shared" si="15"/>
        <v>23</v>
      </c>
      <c r="E226" s="8">
        <v>2000</v>
      </c>
      <c r="F226" s="7">
        <v>2011</v>
      </c>
      <c r="G226" s="8">
        <f t="shared" si="16"/>
        <v>11</v>
      </c>
      <c r="I226" s="8">
        <v>1897</v>
      </c>
      <c r="J226" s="8">
        <v>1922</v>
      </c>
      <c r="K226" s="8">
        <f t="shared" si="17"/>
        <v>25</v>
      </c>
      <c r="M226" s="8">
        <v>2013</v>
      </c>
      <c r="N226" s="8">
        <v>1945</v>
      </c>
      <c r="O226" s="8">
        <f t="shared" si="18"/>
        <v>-68</v>
      </c>
    </row>
    <row r="227" spans="1:15" x14ac:dyDescent="0.2">
      <c r="A227" s="8">
        <v>1948</v>
      </c>
      <c r="B227" s="8">
        <v>1927</v>
      </c>
      <c r="C227" s="8">
        <f t="shared" si="15"/>
        <v>-21</v>
      </c>
      <c r="E227" s="8">
        <v>1964</v>
      </c>
      <c r="F227" s="7">
        <v>1938</v>
      </c>
      <c r="G227" s="8">
        <f t="shared" si="16"/>
        <v>-26</v>
      </c>
      <c r="I227" s="8">
        <v>1938</v>
      </c>
      <c r="J227" s="8">
        <v>1947</v>
      </c>
      <c r="K227" s="8">
        <f t="shared" si="17"/>
        <v>9</v>
      </c>
      <c r="M227" s="8">
        <v>2013</v>
      </c>
      <c r="N227" s="8">
        <v>1930</v>
      </c>
      <c r="O227" s="8">
        <f t="shared" si="18"/>
        <v>-83</v>
      </c>
    </row>
    <row r="228" spans="1:15" x14ac:dyDescent="0.2">
      <c r="A228" s="8">
        <v>1948</v>
      </c>
      <c r="B228" s="8">
        <v>1958</v>
      </c>
      <c r="C228" s="8">
        <f t="shared" si="15"/>
        <v>10</v>
      </c>
      <c r="E228" s="8">
        <v>1964</v>
      </c>
      <c r="F228" s="7">
        <v>1938</v>
      </c>
      <c r="G228" s="8">
        <f t="shared" si="16"/>
        <v>-26</v>
      </c>
      <c r="I228" s="8">
        <v>1947</v>
      </c>
      <c r="J228" s="8">
        <v>2012</v>
      </c>
      <c r="K228" s="8">
        <f t="shared" si="17"/>
        <v>65</v>
      </c>
      <c r="M228" s="8">
        <v>2013</v>
      </c>
      <c r="N228" s="8">
        <v>1930</v>
      </c>
      <c r="O228" s="8">
        <f t="shared" si="18"/>
        <v>-83</v>
      </c>
    </row>
    <row r="229" spans="1:15" x14ac:dyDescent="0.2">
      <c r="A229" s="8">
        <v>1948</v>
      </c>
      <c r="B229" s="8">
        <v>2002</v>
      </c>
      <c r="C229" s="8">
        <f t="shared" si="15"/>
        <v>54</v>
      </c>
      <c r="E229" s="8">
        <v>1964</v>
      </c>
      <c r="F229" s="7">
        <v>1977</v>
      </c>
      <c r="G229" s="8">
        <f t="shared" si="16"/>
        <v>13</v>
      </c>
      <c r="I229" s="8">
        <v>1947</v>
      </c>
      <c r="J229" s="8">
        <v>1998</v>
      </c>
      <c r="K229" s="8">
        <f t="shared" si="17"/>
        <v>51</v>
      </c>
      <c r="M229" s="8">
        <v>2013</v>
      </c>
      <c r="N229" s="8">
        <v>1935</v>
      </c>
      <c r="O229" s="8">
        <f t="shared" si="18"/>
        <v>-78</v>
      </c>
    </row>
    <row r="230" spans="1:15" x14ac:dyDescent="0.2">
      <c r="A230" s="8">
        <v>1948</v>
      </c>
      <c r="B230" s="8">
        <v>1997</v>
      </c>
      <c r="C230" s="8">
        <f t="shared" si="15"/>
        <v>49</v>
      </c>
      <c r="E230" s="8">
        <v>1938</v>
      </c>
      <c r="F230" s="7">
        <v>1938</v>
      </c>
      <c r="G230" s="8">
        <f t="shared" si="16"/>
        <v>0</v>
      </c>
      <c r="I230" s="8">
        <v>1947</v>
      </c>
      <c r="J230" s="8">
        <v>2008</v>
      </c>
      <c r="K230" s="8">
        <f t="shared" si="17"/>
        <v>61</v>
      </c>
      <c r="M230" s="8">
        <v>2013</v>
      </c>
      <c r="N230" s="8">
        <v>1938</v>
      </c>
      <c r="O230" s="8">
        <f t="shared" si="18"/>
        <v>-75</v>
      </c>
    </row>
    <row r="231" spans="1:15" x14ac:dyDescent="0.2">
      <c r="A231" s="8">
        <v>1948</v>
      </c>
      <c r="B231" s="8">
        <v>1978</v>
      </c>
      <c r="C231" s="8">
        <f t="shared" si="15"/>
        <v>30</v>
      </c>
      <c r="E231" s="8">
        <v>1938</v>
      </c>
      <c r="F231" s="7">
        <v>1977</v>
      </c>
      <c r="G231" s="8">
        <f t="shared" si="16"/>
        <v>39</v>
      </c>
      <c r="I231" s="8">
        <v>1909</v>
      </c>
      <c r="J231" s="7">
        <v>1946</v>
      </c>
      <c r="K231" s="8">
        <f t="shared" si="17"/>
        <v>37</v>
      </c>
      <c r="M231" s="8">
        <v>2013</v>
      </c>
      <c r="N231" s="8">
        <v>1941</v>
      </c>
      <c r="O231" s="8">
        <f t="shared" si="18"/>
        <v>-72</v>
      </c>
    </row>
    <row r="232" spans="1:15" x14ac:dyDescent="0.2">
      <c r="A232" s="8">
        <v>1948</v>
      </c>
      <c r="B232" s="8">
        <v>1998</v>
      </c>
      <c r="C232" s="8">
        <f t="shared" si="15"/>
        <v>50</v>
      </c>
      <c r="E232" s="8">
        <v>1938</v>
      </c>
      <c r="F232" s="7">
        <v>1977</v>
      </c>
      <c r="G232" s="8">
        <f t="shared" si="16"/>
        <v>39</v>
      </c>
      <c r="I232" s="8">
        <v>1909</v>
      </c>
      <c r="J232" s="7">
        <v>1953</v>
      </c>
      <c r="K232" s="8">
        <f t="shared" si="17"/>
        <v>44</v>
      </c>
      <c r="M232" s="8">
        <v>2003</v>
      </c>
      <c r="N232" s="8">
        <v>1938</v>
      </c>
      <c r="O232" s="8">
        <f t="shared" si="18"/>
        <v>-65</v>
      </c>
    </row>
    <row r="233" spans="1:15" x14ac:dyDescent="0.2">
      <c r="A233" s="8">
        <v>1952</v>
      </c>
      <c r="B233" s="8">
        <v>1918</v>
      </c>
      <c r="C233" s="8">
        <f t="shared" si="15"/>
        <v>-34</v>
      </c>
      <c r="E233" s="8">
        <v>2014</v>
      </c>
      <c r="F233" s="7">
        <v>1951</v>
      </c>
      <c r="G233" s="8">
        <f t="shared" si="16"/>
        <v>-63</v>
      </c>
      <c r="I233" s="8">
        <v>1909</v>
      </c>
      <c r="J233" s="7">
        <v>1989</v>
      </c>
      <c r="K233" s="8">
        <f t="shared" si="17"/>
        <v>80</v>
      </c>
      <c r="M233" s="8">
        <v>2003</v>
      </c>
      <c r="N233" s="8">
        <v>1945</v>
      </c>
      <c r="O233" s="8">
        <f t="shared" si="18"/>
        <v>-58</v>
      </c>
    </row>
    <row r="234" spans="1:15" x14ac:dyDescent="0.2">
      <c r="A234" s="8">
        <v>1952</v>
      </c>
      <c r="B234" s="8">
        <v>1971</v>
      </c>
      <c r="C234" s="8">
        <f t="shared" si="15"/>
        <v>19</v>
      </c>
      <c r="E234" s="8">
        <v>2014</v>
      </c>
      <c r="F234" s="7">
        <v>2007</v>
      </c>
      <c r="G234" s="8">
        <f t="shared" si="16"/>
        <v>-7</v>
      </c>
      <c r="I234" s="8">
        <v>1909</v>
      </c>
      <c r="J234" s="7">
        <v>1961</v>
      </c>
      <c r="K234" s="8">
        <f t="shared" si="17"/>
        <v>52</v>
      </c>
      <c r="M234" s="8">
        <v>2003</v>
      </c>
      <c r="N234" s="8">
        <v>1930</v>
      </c>
      <c r="O234" s="8">
        <f t="shared" si="18"/>
        <v>-73</v>
      </c>
    </row>
    <row r="235" spans="1:15" x14ac:dyDescent="0.2">
      <c r="A235" s="8">
        <v>1952</v>
      </c>
      <c r="B235" s="8">
        <v>1927</v>
      </c>
      <c r="C235" s="8">
        <f t="shared" si="15"/>
        <v>-25</v>
      </c>
      <c r="E235" s="8">
        <v>1951</v>
      </c>
      <c r="F235" s="7">
        <v>2007</v>
      </c>
      <c r="G235" s="8">
        <f t="shared" si="16"/>
        <v>56</v>
      </c>
      <c r="I235" s="8">
        <v>1909</v>
      </c>
      <c r="J235" s="7">
        <v>1992</v>
      </c>
      <c r="K235" s="8">
        <f t="shared" si="17"/>
        <v>83</v>
      </c>
      <c r="M235" s="8">
        <v>2003</v>
      </c>
      <c r="N235" s="8">
        <v>1930</v>
      </c>
      <c r="O235" s="8">
        <f t="shared" si="18"/>
        <v>-73</v>
      </c>
    </row>
    <row r="236" spans="1:15" x14ac:dyDescent="0.2">
      <c r="A236" s="8">
        <v>1952</v>
      </c>
      <c r="B236" s="8">
        <v>1958</v>
      </c>
      <c r="C236" s="8">
        <f t="shared" si="15"/>
        <v>6</v>
      </c>
      <c r="E236" s="8">
        <v>1951</v>
      </c>
      <c r="F236" s="7">
        <v>2011</v>
      </c>
      <c r="G236" s="8">
        <f t="shared" si="16"/>
        <v>60</v>
      </c>
      <c r="I236" s="8">
        <v>1909</v>
      </c>
      <c r="J236" s="7">
        <v>1962</v>
      </c>
      <c r="K236" s="8">
        <f t="shared" si="17"/>
        <v>53</v>
      </c>
      <c r="M236" s="8">
        <v>2003</v>
      </c>
      <c r="N236" s="8">
        <v>1935</v>
      </c>
      <c r="O236" s="8">
        <f t="shared" si="18"/>
        <v>-68</v>
      </c>
    </row>
    <row r="237" spans="1:15" x14ac:dyDescent="0.2">
      <c r="A237" s="8">
        <v>1952</v>
      </c>
      <c r="B237" s="8">
        <v>2002</v>
      </c>
      <c r="C237" s="8">
        <f t="shared" si="15"/>
        <v>50</v>
      </c>
      <c r="E237" s="8">
        <v>1961</v>
      </c>
      <c r="F237" s="8">
        <v>1946</v>
      </c>
      <c r="G237" s="8">
        <f t="shared" si="16"/>
        <v>-15</v>
      </c>
      <c r="I237" s="8">
        <v>1909</v>
      </c>
      <c r="J237" s="7">
        <v>1961</v>
      </c>
      <c r="K237" s="8">
        <f t="shared" si="17"/>
        <v>52</v>
      </c>
      <c r="M237" s="8">
        <v>2003</v>
      </c>
      <c r="N237" s="8">
        <v>1938</v>
      </c>
      <c r="O237" s="8">
        <f t="shared" si="18"/>
        <v>-65</v>
      </c>
    </row>
    <row r="238" spans="1:15" x14ac:dyDescent="0.2">
      <c r="A238" s="8">
        <v>1952</v>
      </c>
      <c r="B238" s="8">
        <v>1997</v>
      </c>
      <c r="C238" s="8">
        <f t="shared" si="15"/>
        <v>45</v>
      </c>
      <c r="E238" s="8">
        <v>1961</v>
      </c>
      <c r="F238" s="8">
        <v>1992</v>
      </c>
      <c r="G238" s="8">
        <f t="shared" si="16"/>
        <v>31</v>
      </c>
      <c r="I238" s="8">
        <v>1909</v>
      </c>
      <c r="J238" s="7">
        <v>1967</v>
      </c>
      <c r="K238" s="8">
        <f t="shared" si="17"/>
        <v>58</v>
      </c>
      <c r="M238" s="8">
        <v>2003</v>
      </c>
      <c r="N238" s="8">
        <v>1941</v>
      </c>
      <c r="O238" s="8">
        <f t="shared" si="18"/>
        <v>-62</v>
      </c>
    </row>
    <row r="239" spans="1:15" x14ac:dyDescent="0.2">
      <c r="A239" s="8">
        <v>1952</v>
      </c>
      <c r="B239" s="8">
        <v>1978</v>
      </c>
      <c r="C239" s="8">
        <f t="shared" si="15"/>
        <v>26</v>
      </c>
      <c r="E239" s="8">
        <v>1961</v>
      </c>
      <c r="F239" s="8">
        <v>1957</v>
      </c>
      <c r="G239" s="8">
        <f t="shared" si="16"/>
        <v>-4</v>
      </c>
      <c r="I239" s="8">
        <v>1909</v>
      </c>
      <c r="J239" s="7">
        <v>1958</v>
      </c>
      <c r="K239" s="8">
        <f t="shared" si="17"/>
        <v>49</v>
      </c>
      <c r="M239" s="8">
        <v>1995</v>
      </c>
      <c r="N239" s="8">
        <v>1938</v>
      </c>
      <c r="O239" s="8">
        <f t="shared" si="18"/>
        <v>-57</v>
      </c>
    </row>
    <row r="240" spans="1:15" x14ac:dyDescent="0.2">
      <c r="A240" s="8">
        <v>1952</v>
      </c>
      <c r="B240" s="8">
        <v>1998</v>
      </c>
      <c r="C240" s="8">
        <f t="shared" si="15"/>
        <v>46</v>
      </c>
      <c r="E240" s="8">
        <v>1961</v>
      </c>
      <c r="F240" s="8">
        <v>1921</v>
      </c>
      <c r="G240" s="8">
        <f t="shared" si="16"/>
        <v>-40</v>
      </c>
      <c r="I240" s="8">
        <v>1909</v>
      </c>
      <c r="J240" s="7">
        <v>1941</v>
      </c>
      <c r="K240" s="8">
        <f t="shared" si="17"/>
        <v>32</v>
      </c>
      <c r="M240" s="8">
        <v>1995</v>
      </c>
      <c r="N240" s="8">
        <v>1945</v>
      </c>
      <c r="O240" s="8">
        <f t="shared" si="18"/>
        <v>-50</v>
      </c>
    </row>
    <row r="241" spans="1:15" x14ac:dyDescent="0.2">
      <c r="A241" s="8">
        <v>1958</v>
      </c>
      <c r="B241" s="8">
        <v>1972</v>
      </c>
      <c r="C241" s="8">
        <f t="shared" si="15"/>
        <v>14</v>
      </c>
      <c r="E241" s="8">
        <v>1946</v>
      </c>
      <c r="F241" s="8">
        <v>1992</v>
      </c>
      <c r="G241" s="8">
        <f t="shared" si="16"/>
        <v>46</v>
      </c>
      <c r="I241" s="8">
        <v>1909</v>
      </c>
      <c r="J241" s="7">
        <v>1952</v>
      </c>
      <c r="K241" s="8">
        <f t="shared" si="17"/>
        <v>43</v>
      </c>
      <c r="M241" s="8">
        <v>1995</v>
      </c>
      <c r="N241" s="8">
        <v>1930</v>
      </c>
      <c r="O241" s="8">
        <f t="shared" si="18"/>
        <v>-65</v>
      </c>
    </row>
    <row r="242" spans="1:15" x14ac:dyDescent="0.2">
      <c r="A242" s="8">
        <v>1958</v>
      </c>
      <c r="B242" s="8">
        <v>2005</v>
      </c>
      <c r="C242" s="8">
        <f t="shared" si="15"/>
        <v>47</v>
      </c>
      <c r="E242" s="8">
        <v>1946</v>
      </c>
      <c r="F242" s="8">
        <v>1957</v>
      </c>
      <c r="G242" s="8">
        <f t="shared" si="16"/>
        <v>11</v>
      </c>
      <c r="I242" s="8">
        <v>1909</v>
      </c>
      <c r="J242" s="7">
        <v>1952</v>
      </c>
      <c r="K242" s="8">
        <f t="shared" si="17"/>
        <v>43</v>
      </c>
      <c r="M242" s="8">
        <v>1995</v>
      </c>
      <c r="N242" s="8">
        <v>1930</v>
      </c>
      <c r="O242" s="8">
        <f t="shared" si="18"/>
        <v>-65</v>
      </c>
    </row>
    <row r="243" spans="1:15" x14ac:dyDescent="0.2">
      <c r="A243" s="8">
        <v>1958</v>
      </c>
      <c r="B243" s="8">
        <v>1998</v>
      </c>
      <c r="C243" s="8">
        <f t="shared" si="15"/>
        <v>40</v>
      </c>
      <c r="E243" s="8">
        <v>1946</v>
      </c>
      <c r="F243" s="8">
        <v>1921</v>
      </c>
      <c r="G243" s="8">
        <f t="shared" si="16"/>
        <v>-25</v>
      </c>
      <c r="I243" s="8">
        <v>1877</v>
      </c>
      <c r="J243" s="7">
        <v>1942</v>
      </c>
      <c r="K243" s="8">
        <f t="shared" si="17"/>
        <v>65</v>
      </c>
      <c r="M243" s="8">
        <v>1995</v>
      </c>
      <c r="N243" s="8">
        <v>1935</v>
      </c>
      <c r="O243" s="8">
        <f t="shared" si="18"/>
        <v>-60</v>
      </c>
    </row>
    <row r="244" spans="1:15" x14ac:dyDescent="0.2">
      <c r="A244" s="8">
        <v>1977</v>
      </c>
      <c r="B244" s="8">
        <v>2006</v>
      </c>
      <c r="C244" s="8">
        <f t="shared" si="15"/>
        <v>29</v>
      </c>
      <c r="E244" s="8">
        <v>1992</v>
      </c>
      <c r="F244" s="8">
        <v>1957</v>
      </c>
      <c r="G244" s="8">
        <f t="shared" si="16"/>
        <v>-35</v>
      </c>
      <c r="I244" s="8">
        <v>1877</v>
      </c>
      <c r="J244" s="7">
        <v>1963</v>
      </c>
      <c r="K244" s="8">
        <f t="shared" si="17"/>
        <v>86</v>
      </c>
      <c r="M244" s="8">
        <v>1995</v>
      </c>
      <c r="N244" s="8">
        <v>1938</v>
      </c>
      <c r="O244" s="8">
        <f t="shared" si="18"/>
        <v>-57</v>
      </c>
    </row>
    <row r="245" spans="1:15" x14ac:dyDescent="0.2">
      <c r="A245" s="8">
        <v>1977</v>
      </c>
      <c r="B245" s="8">
        <v>1990</v>
      </c>
      <c r="C245" s="8">
        <f t="shared" si="15"/>
        <v>13</v>
      </c>
      <c r="E245" s="8">
        <v>1992</v>
      </c>
      <c r="F245" s="8">
        <v>1921</v>
      </c>
      <c r="G245" s="8">
        <f t="shared" si="16"/>
        <v>-71</v>
      </c>
      <c r="I245" s="8">
        <v>1877</v>
      </c>
      <c r="J245" s="7">
        <v>1908</v>
      </c>
      <c r="K245" s="8">
        <f t="shared" si="17"/>
        <v>31</v>
      </c>
      <c r="M245" s="8">
        <v>1995</v>
      </c>
      <c r="N245" s="8">
        <v>1941</v>
      </c>
      <c r="O245" s="8">
        <f t="shared" si="18"/>
        <v>-54</v>
      </c>
    </row>
    <row r="246" spans="1:15" x14ac:dyDescent="0.2">
      <c r="A246" s="8">
        <v>1977</v>
      </c>
      <c r="B246" s="8">
        <v>2004</v>
      </c>
      <c r="C246" s="8">
        <f t="shared" si="15"/>
        <v>27</v>
      </c>
      <c r="E246" s="8">
        <v>1957</v>
      </c>
      <c r="F246" s="8">
        <v>1921</v>
      </c>
      <c r="G246" s="8">
        <f t="shared" si="16"/>
        <v>-36</v>
      </c>
      <c r="I246" s="8">
        <v>1899</v>
      </c>
      <c r="J246" s="7">
        <v>1942</v>
      </c>
      <c r="K246" s="8">
        <f t="shared" si="17"/>
        <v>43</v>
      </c>
      <c r="M246" s="8">
        <v>2016</v>
      </c>
      <c r="N246" s="8">
        <v>1935</v>
      </c>
      <c r="O246" s="8">
        <f t="shared" si="18"/>
        <v>-81</v>
      </c>
    </row>
    <row r="247" spans="1:15" x14ac:dyDescent="0.2">
      <c r="A247" s="8">
        <v>1977</v>
      </c>
      <c r="B247" s="8">
        <v>1923</v>
      </c>
      <c r="C247" s="8">
        <f t="shared" si="15"/>
        <v>-54</v>
      </c>
      <c r="E247" s="8">
        <v>1959</v>
      </c>
      <c r="F247" s="7">
        <v>1958</v>
      </c>
      <c r="G247" s="8">
        <f t="shared" si="16"/>
        <v>-1</v>
      </c>
      <c r="I247" s="8">
        <v>1899</v>
      </c>
      <c r="J247" s="7">
        <v>1963</v>
      </c>
      <c r="K247" s="8">
        <f t="shared" si="17"/>
        <v>64</v>
      </c>
      <c r="M247" s="8">
        <v>2016</v>
      </c>
      <c r="N247" s="8">
        <v>1968</v>
      </c>
      <c r="O247" s="8">
        <f t="shared" si="18"/>
        <v>-48</v>
      </c>
    </row>
    <row r="248" spans="1:15" x14ac:dyDescent="0.2">
      <c r="A248" s="8">
        <v>1977</v>
      </c>
      <c r="B248" s="8">
        <v>1927</v>
      </c>
      <c r="C248" s="8">
        <f t="shared" si="15"/>
        <v>-50</v>
      </c>
      <c r="E248" s="8">
        <v>1959</v>
      </c>
      <c r="F248" s="7">
        <v>1915</v>
      </c>
      <c r="G248" s="8">
        <f t="shared" si="16"/>
        <v>-44</v>
      </c>
      <c r="I248" s="8">
        <v>1899</v>
      </c>
      <c r="J248" s="7">
        <v>1908</v>
      </c>
      <c r="K248" s="8">
        <f t="shared" si="17"/>
        <v>9</v>
      </c>
      <c r="M248" s="8">
        <v>2016</v>
      </c>
      <c r="N248" s="8">
        <v>1935</v>
      </c>
      <c r="O248" s="8">
        <f t="shared" si="18"/>
        <v>-81</v>
      </c>
    </row>
    <row r="249" spans="1:15" x14ac:dyDescent="0.2">
      <c r="A249" s="8">
        <v>1977</v>
      </c>
      <c r="B249" s="8">
        <v>1947</v>
      </c>
      <c r="C249" s="8">
        <f t="shared" ref="C249:C312" si="19">B249-A249</f>
        <v>-30</v>
      </c>
      <c r="E249" s="8">
        <v>1959</v>
      </c>
      <c r="F249" s="7">
        <v>1944</v>
      </c>
      <c r="G249" s="8">
        <f t="shared" si="16"/>
        <v>-15</v>
      </c>
      <c r="M249" s="8">
        <v>2016</v>
      </c>
      <c r="N249" s="8">
        <v>1916</v>
      </c>
      <c r="O249" s="8">
        <f t="shared" si="18"/>
        <v>-100</v>
      </c>
    </row>
    <row r="250" spans="1:15" x14ac:dyDescent="0.2">
      <c r="A250" s="8">
        <v>1977</v>
      </c>
      <c r="B250" s="8">
        <v>1928</v>
      </c>
      <c r="C250" s="8">
        <f t="shared" si="19"/>
        <v>-49</v>
      </c>
      <c r="E250" s="8">
        <v>1959</v>
      </c>
      <c r="F250" s="7">
        <v>1933</v>
      </c>
      <c r="G250" s="8">
        <f t="shared" si="16"/>
        <v>-26</v>
      </c>
      <c r="M250" s="8">
        <v>2016</v>
      </c>
      <c r="N250" s="8">
        <v>1921</v>
      </c>
      <c r="O250" s="8">
        <f t="shared" si="18"/>
        <v>-95</v>
      </c>
    </row>
    <row r="251" spans="1:15" x14ac:dyDescent="0.2">
      <c r="A251" s="8">
        <v>1977</v>
      </c>
      <c r="B251" s="8">
        <v>1992</v>
      </c>
      <c r="C251" s="8">
        <f t="shared" si="19"/>
        <v>15</v>
      </c>
      <c r="E251" s="8">
        <v>1958</v>
      </c>
      <c r="F251" s="7">
        <v>1915</v>
      </c>
      <c r="G251" s="8">
        <f t="shared" si="16"/>
        <v>-43</v>
      </c>
      <c r="M251" s="8">
        <v>2016</v>
      </c>
      <c r="N251" s="8">
        <v>1922</v>
      </c>
      <c r="O251" s="8">
        <f t="shared" si="18"/>
        <v>-94</v>
      </c>
    </row>
    <row r="252" spans="1:15" x14ac:dyDescent="0.2">
      <c r="A252" s="8">
        <v>1977</v>
      </c>
      <c r="B252" s="8">
        <v>1936</v>
      </c>
      <c r="C252" s="8">
        <f t="shared" si="19"/>
        <v>-41</v>
      </c>
      <c r="E252" s="8">
        <v>1958</v>
      </c>
      <c r="F252" s="7">
        <v>1944</v>
      </c>
      <c r="G252" s="8">
        <f t="shared" si="16"/>
        <v>-14</v>
      </c>
      <c r="M252" s="8">
        <v>2016</v>
      </c>
      <c r="N252" s="8">
        <v>1937</v>
      </c>
      <c r="O252" s="8">
        <f t="shared" si="18"/>
        <v>-79</v>
      </c>
    </row>
    <row r="253" spans="1:15" x14ac:dyDescent="0.2">
      <c r="A253" s="8">
        <v>1977</v>
      </c>
      <c r="B253" s="8">
        <v>1996</v>
      </c>
      <c r="C253" s="8">
        <f t="shared" si="19"/>
        <v>19</v>
      </c>
      <c r="E253" s="8">
        <v>1958</v>
      </c>
      <c r="F253" s="7">
        <v>1933</v>
      </c>
      <c r="G253" s="8">
        <f t="shared" si="16"/>
        <v>-25</v>
      </c>
      <c r="M253" s="8">
        <v>2016</v>
      </c>
      <c r="N253" s="8">
        <v>1955</v>
      </c>
      <c r="O253" s="8">
        <f t="shared" si="18"/>
        <v>-61</v>
      </c>
    </row>
    <row r="254" spans="1:15" x14ac:dyDescent="0.2">
      <c r="A254" s="8">
        <v>1977</v>
      </c>
      <c r="B254" s="8">
        <v>1940</v>
      </c>
      <c r="C254" s="8">
        <f t="shared" si="19"/>
        <v>-37</v>
      </c>
      <c r="E254" s="8">
        <v>1915</v>
      </c>
      <c r="F254" s="7">
        <v>1944</v>
      </c>
      <c r="G254" s="8">
        <f t="shared" si="16"/>
        <v>29</v>
      </c>
      <c r="M254" s="8">
        <v>2010</v>
      </c>
      <c r="N254" s="8">
        <v>1935</v>
      </c>
      <c r="O254" s="8">
        <f t="shared" si="18"/>
        <v>-75</v>
      </c>
    </row>
    <row r="255" spans="1:15" x14ac:dyDescent="0.2">
      <c r="A255" s="8">
        <v>1969</v>
      </c>
      <c r="B255" s="8">
        <v>2006</v>
      </c>
      <c r="C255" s="8">
        <f t="shared" si="19"/>
        <v>37</v>
      </c>
      <c r="E255" s="8">
        <v>1915</v>
      </c>
      <c r="F255" s="7">
        <v>1933</v>
      </c>
      <c r="G255" s="8">
        <f t="shared" si="16"/>
        <v>18</v>
      </c>
      <c r="M255" s="8">
        <v>2010</v>
      </c>
      <c r="N255" s="8">
        <v>1968</v>
      </c>
      <c r="O255" s="8">
        <f t="shared" si="18"/>
        <v>-42</v>
      </c>
    </row>
    <row r="256" spans="1:15" x14ac:dyDescent="0.2">
      <c r="A256" s="8">
        <v>1969</v>
      </c>
      <c r="B256" s="8">
        <v>1990</v>
      </c>
      <c r="C256" s="8">
        <f t="shared" si="19"/>
        <v>21</v>
      </c>
      <c r="E256" s="8">
        <v>1944</v>
      </c>
      <c r="F256" s="7">
        <v>1933</v>
      </c>
      <c r="G256" s="8">
        <f t="shared" si="16"/>
        <v>-11</v>
      </c>
      <c r="M256" s="8">
        <v>2010</v>
      </c>
      <c r="N256" s="8">
        <v>1935</v>
      </c>
      <c r="O256" s="8">
        <f t="shared" si="18"/>
        <v>-75</v>
      </c>
    </row>
    <row r="257" spans="1:15" x14ac:dyDescent="0.2">
      <c r="A257" s="8">
        <v>1969</v>
      </c>
      <c r="B257" s="8">
        <v>2004</v>
      </c>
      <c r="C257" s="8">
        <f t="shared" si="19"/>
        <v>35</v>
      </c>
      <c r="E257" s="8">
        <v>1957</v>
      </c>
      <c r="F257" s="7">
        <v>1950</v>
      </c>
      <c r="G257" s="8">
        <f t="shared" si="16"/>
        <v>-7</v>
      </c>
      <c r="M257" s="8">
        <v>2010</v>
      </c>
      <c r="N257" s="8">
        <v>1916</v>
      </c>
      <c r="O257" s="8">
        <f t="shared" si="18"/>
        <v>-94</v>
      </c>
    </row>
    <row r="258" spans="1:15" x14ac:dyDescent="0.2">
      <c r="A258" s="8">
        <v>1969</v>
      </c>
      <c r="B258" s="8">
        <v>1923</v>
      </c>
      <c r="C258" s="8">
        <f t="shared" si="19"/>
        <v>-46</v>
      </c>
      <c r="E258" s="8">
        <v>1923</v>
      </c>
      <c r="F258" s="7">
        <v>1988</v>
      </c>
      <c r="G258" s="8">
        <f t="shared" si="16"/>
        <v>65</v>
      </c>
      <c r="M258" s="8">
        <v>2010</v>
      </c>
      <c r="N258" s="8">
        <v>1921</v>
      </c>
      <c r="O258" s="8">
        <f t="shared" si="18"/>
        <v>-89</v>
      </c>
    </row>
    <row r="259" spans="1:15" x14ac:dyDescent="0.2">
      <c r="A259" s="8">
        <v>1969</v>
      </c>
      <c r="B259" s="8">
        <v>1927</v>
      </c>
      <c r="C259" s="8">
        <f t="shared" si="19"/>
        <v>-42</v>
      </c>
      <c r="E259" s="8">
        <v>1923</v>
      </c>
      <c r="F259" s="7">
        <v>2002</v>
      </c>
      <c r="G259" s="8">
        <f t="shared" si="16"/>
        <v>79</v>
      </c>
      <c r="M259" s="8">
        <v>2010</v>
      </c>
      <c r="N259" s="8">
        <v>1922</v>
      </c>
      <c r="O259" s="8">
        <f t="shared" si="18"/>
        <v>-88</v>
      </c>
    </row>
    <row r="260" spans="1:15" x14ac:dyDescent="0.2">
      <c r="A260" s="8">
        <v>1969</v>
      </c>
      <c r="B260" s="8">
        <v>1947</v>
      </c>
      <c r="C260" s="8">
        <f t="shared" si="19"/>
        <v>-22</v>
      </c>
      <c r="E260" s="8">
        <v>1923</v>
      </c>
      <c r="F260" s="7">
        <v>2009</v>
      </c>
      <c r="G260" s="8">
        <f t="shared" ref="G260:G323" si="20">F260-E260</f>
        <v>86</v>
      </c>
      <c r="M260" s="8">
        <v>2010</v>
      </c>
      <c r="N260" s="8">
        <v>1937</v>
      </c>
      <c r="O260" s="8">
        <f t="shared" ref="O260:O323" si="21">N260-M260</f>
        <v>-73</v>
      </c>
    </row>
    <row r="261" spans="1:15" x14ac:dyDescent="0.2">
      <c r="A261" s="8">
        <v>1969</v>
      </c>
      <c r="B261" s="8">
        <v>1928</v>
      </c>
      <c r="C261" s="8">
        <f t="shared" si="19"/>
        <v>-41</v>
      </c>
      <c r="E261" s="8">
        <v>1923</v>
      </c>
      <c r="F261" s="7">
        <v>1924</v>
      </c>
      <c r="G261" s="8">
        <f t="shared" si="20"/>
        <v>1</v>
      </c>
      <c r="M261" s="8">
        <v>2010</v>
      </c>
      <c r="N261" s="8">
        <v>1955</v>
      </c>
      <c r="O261" s="8">
        <f t="shared" si="21"/>
        <v>-55</v>
      </c>
    </row>
    <row r="262" spans="1:15" x14ac:dyDescent="0.2">
      <c r="A262" s="8">
        <v>1969</v>
      </c>
      <c r="B262" s="8">
        <v>1992</v>
      </c>
      <c r="C262" s="8">
        <f t="shared" si="19"/>
        <v>23</v>
      </c>
      <c r="E262" s="8">
        <v>2002</v>
      </c>
      <c r="F262" s="7">
        <v>2009</v>
      </c>
      <c r="G262" s="8">
        <f t="shared" si="20"/>
        <v>7</v>
      </c>
      <c r="M262" s="8">
        <v>2009</v>
      </c>
      <c r="N262" s="8">
        <v>1935</v>
      </c>
      <c r="O262" s="8">
        <f t="shared" si="21"/>
        <v>-74</v>
      </c>
    </row>
    <row r="263" spans="1:15" x14ac:dyDescent="0.2">
      <c r="A263" s="8">
        <v>1969</v>
      </c>
      <c r="B263" s="8">
        <v>1936</v>
      </c>
      <c r="C263" s="8">
        <f t="shared" si="19"/>
        <v>-33</v>
      </c>
      <c r="E263" s="8">
        <v>2002</v>
      </c>
      <c r="F263" s="7">
        <v>1924</v>
      </c>
      <c r="G263" s="8">
        <f t="shared" si="20"/>
        <v>-78</v>
      </c>
      <c r="M263" s="8">
        <v>2009</v>
      </c>
      <c r="N263" s="8">
        <v>1968</v>
      </c>
      <c r="O263" s="8">
        <f t="shared" si="21"/>
        <v>-41</v>
      </c>
    </row>
    <row r="264" spans="1:15" x14ac:dyDescent="0.2">
      <c r="A264" s="8">
        <v>1969</v>
      </c>
      <c r="B264" s="8">
        <v>1996</v>
      </c>
      <c r="C264" s="8">
        <f t="shared" si="19"/>
        <v>27</v>
      </c>
      <c r="E264" s="8">
        <v>2009</v>
      </c>
      <c r="F264" s="7">
        <v>1924</v>
      </c>
      <c r="G264" s="8">
        <f t="shared" si="20"/>
        <v>-85</v>
      </c>
      <c r="M264" s="8">
        <v>2009</v>
      </c>
      <c r="N264" s="8">
        <v>1935</v>
      </c>
      <c r="O264" s="8">
        <f t="shared" si="21"/>
        <v>-74</v>
      </c>
    </row>
    <row r="265" spans="1:15" x14ac:dyDescent="0.2">
      <c r="A265" s="8">
        <v>1969</v>
      </c>
      <c r="B265" s="8">
        <v>1940</v>
      </c>
      <c r="C265" s="8">
        <f t="shared" si="19"/>
        <v>-29</v>
      </c>
      <c r="E265" s="8">
        <v>1996</v>
      </c>
      <c r="F265" s="7">
        <v>1981</v>
      </c>
      <c r="G265" s="8">
        <f t="shared" si="20"/>
        <v>-15</v>
      </c>
      <c r="M265" s="8">
        <v>2009</v>
      </c>
      <c r="N265" s="8">
        <v>1916</v>
      </c>
      <c r="O265" s="8">
        <f t="shared" si="21"/>
        <v>-93</v>
      </c>
    </row>
    <row r="266" spans="1:15" x14ac:dyDescent="0.2">
      <c r="A266" s="8">
        <v>1939</v>
      </c>
      <c r="B266" s="8">
        <v>1935</v>
      </c>
      <c r="C266" s="8">
        <f t="shared" si="19"/>
        <v>-4</v>
      </c>
      <c r="E266" s="8">
        <v>1996</v>
      </c>
      <c r="F266" s="7">
        <v>2007</v>
      </c>
      <c r="G266" s="8">
        <f t="shared" si="20"/>
        <v>11</v>
      </c>
      <c r="M266" s="8">
        <v>2009</v>
      </c>
      <c r="N266" s="8">
        <v>1921</v>
      </c>
      <c r="O266" s="8">
        <f t="shared" si="21"/>
        <v>-88</v>
      </c>
    </row>
    <row r="267" spans="1:15" x14ac:dyDescent="0.2">
      <c r="A267" s="8">
        <v>1939</v>
      </c>
      <c r="B267" s="8">
        <v>1943</v>
      </c>
      <c r="C267" s="8">
        <f t="shared" si="19"/>
        <v>4</v>
      </c>
      <c r="E267" s="8">
        <v>1981</v>
      </c>
      <c r="F267" s="7">
        <v>2007</v>
      </c>
      <c r="G267" s="8">
        <f t="shared" si="20"/>
        <v>26</v>
      </c>
      <c r="M267" s="8">
        <v>2009</v>
      </c>
      <c r="N267" s="8">
        <v>1922</v>
      </c>
      <c r="O267" s="8">
        <f t="shared" si="21"/>
        <v>-87</v>
      </c>
    </row>
    <row r="268" spans="1:15" x14ac:dyDescent="0.2">
      <c r="A268" s="8">
        <v>1939</v>
      </c>
      <c r="B268" s="8">
        <v>1946</v>
      </c>
      <c r="C268" s="8">
        <f t="shared" si="19"/>
        <v>7</v>
      </c>
      <c r="E268" s="8">
        <v>1935</v>
      </c>
      <c r="F268" s="7">
        <v>1957</v>
      </c>
      <c r="G268" s="8">
        <f t="shared" si="20"/>
        <v>22</v>
      </c>
      <c r="M268" s="8">
        <v>2009</v>
      </c>
      <c r="N268" s="8">
        <v>1937</v>
      </c>
      <c r="O268" s="8">
        <f t="shared" si="21"/>
        <v>-72</v>
      </c>
    </row>
    <row r="269" spans="1:15" x14ac:dyDescent="0.2">
      <c r="A269" s="8">
        <v>1939</v>
      </c>
      <c r="B269" s="8">
        <v>1997</v>
      </c>
      <c r="C269" s="8">
        <f t="shared" si="19"/>
        <v>58</v>
      </c>
      <c r="E269" s="8">
        <v>1963</v>
      </c>
      <c r="F269" s="7">
        <v>1954</v>
      </c>
      <c r="G269" s="8">
        <f t="shared" si="20"/>
        <v>-9</v>
      </c>
      <c r="M269" s="8">
        <v>2009</v>
      </c>
      <c r="N269" s="8">
        <v>1955</v>
      </c>
      <c r="O269" s="8">
        <f t="shared" si="21"/>
        <v>-54</v>
      </c>
    </row>
    <row r="270" spans="1:15" x14ac:dyDescent="0.2">
      <c r="A270" s="8">
        <v>1939</v>
      </c>
      <c r="B270" s="8">
        <v>2013</v>
      </c>
      <c r="C270" s="8">
        <f t="shared" si="19"/>
        <v>74</v>
      </c>
      <c r="E270" s="8">
        <v>1932</v>
      </c>
      <c r="F270" s="7">
        <v>1952</v>
      </c>
      <c r="G270" s="8">
        <f t="shared" si="20"/>
        <v>20</v>
      </c>
      <c r="M270" s="8">
        <v>1935</v>
      </c>
      <c r="N270" s="8">
        <v>2016</v>
      </c>
      <c r="O270" s="8">
        <f t="shared" si="21"/>
        <v>81</v>
      </c>
    </row>
    <row r="271" spans="1:15" x14ac:dyDescent="0.2">
      <c r="A271" s="8">
        <v>1939</v>
      </c>
      <c r="B271" s="8">
        <v>1944</v>
      </c>
      <c r="C271" s="8">
        <f t="shared" si="19"/>
        <v>5</v>
      </c>
      <c r="E271" s="8">
        <v>1946</v>
      </c>
      <c r="F271" s="7">
        <v>1948</v>
      </c>
      <c r="G271" s="8">
        <f t="shared" si="20"/>
        <v>2</v>
      </c>
      <c r="M271" s="8">
        <v>1935</v>
      </c>
      <c r="N271" s="8">
        <v>2010</v>
      </c>
      <c r="O271" s="8">
        <f t="shared" si="21"/>
        <v>75</v>
      </c>
    </row>
    <row r="272" spans="1:15" x14ac:dyDescent="0.2">
      <c r="A272" s="8">
        <v>1939</v>
      </c>
      <c r="B272" s="8">
        <v>1961</v>
      </c>
      <c r="C272" s="8">
        <f t="shared" si="19"/>
        <v>22</v>
      </c>
      <c r="E272" s="8">
        <v>1946</v>
      </c>
      <c r="F272" s="7">
        <v>1925</v>
      </c>
      <c r="G272" s="8">
        <f t="shared" si="20"/>
        <v>-21</v>
      </c>
      <c r="M272" s="8">
        <v>1935</v>
      </c>
      <c r="N272" s="8">
        <v>2009</v>
      </c>
      <c r="O272" s="8">
        <f t="shared" si="21"/>
        <v>74</v>
      </c>
    </row>
    <row r="273" spans="1:15" x14ac:dyDescent="0.2">
      <c r="A273" s="8">
        <v>1936</v>
      </c>
      <c r="B273" s="8">
        <v>1935</v>
      </c>
      <c r="C273" s="8">
        <f t="shared" si="19"/>
        <v>-1</v>
      </c>
      <c r="E273" s="8">
        <v>1948</v>
      </c>
      <c r="F273" s="7">
        <v>1925</v>
      </c>
      <c r="G273" s="8">
        <f t="shared" si="20"/>
        <v>-23</v>
      </c>
      <c r="M273" s="8">
        <v>1940</v>
      </c>
      <c r="N273" s="8">
        <v>2016</v>
      </c>
      <c r="O273" s="8">
        <f t="shared" si="21"/>
        <v>76</v>
      </c>
    </row>
    <row r="274" spans="1:15" x14ac:dyDescent="0.2">
      <c r="A274" s="8">
        <v>1940</v>
      </c>
      <c r="B274" s="8">
        <v>1935</v>
      </c>
      <c r="C274" s="8">
        <f t="shared" si="19"/>
        <v>-5</v>
      </c>
      <c r="E274" s="8">
        <v>1918</v>
      </c>
      <c r="F274" s="7">
        <v>1971</v>
      </c>
      <c r="G274" s="8">
        <f t="shared" si="20"/>
        <v>53</v>
      </c>
      <c r="M274" s="8">
        <v>1940</v>
      </c>
      <c r="N274" s="8">
        <v>2010</v>
      </c>
      <c r="O274" s="8">
        <f t="shared" si="21"/>
        <v>70</v>
      </c>
    </row>
    <row r="275" spans="1:15" x14ac:dyDescent="0.2">
      <c r="A275" s="8">
        <v>1960</v>
      </c>
      <c r="B275" s="8">
        <v>2003</v>
      </c>
      <c r="C275" s="8">
        <f t="shared" si="19"/>
        <v>43</v>
      </c>
      <c r="E275" s="8">
        <v>1918</v>
      </c>
      <c r="F275" s="7">
        <v>1927</v>
      </c>
      <c r="G275" s="8">
        <f t="shared" si="20"/>
        <v>9</v>
      </c>
      <c r="M275" s="8">
        <v>1940</v>
      </c>
      <c r="N275" s="8">
        <v>2009</v>
      </c>
      <c r="O275" s="8">
        <f t="shared" si="21"/>
        <v>69</v>
      </c>
    </row>
    <row r="276" spans="1:15" x14ac:dyDescent="0.2">
      <c r="A276" s="8">
        <v>1960</v>
      </c>
      <c r="B276" s="8">
        <v>1998</v>
      </c>
      <c r="C276" s="8">
        <f t="shared" si="19"/>
        <v>38</v>
      </c>
      <c r="E276" s="8">
        <v>1918</v>
      </c>
      <c r="F276" s="7">
        <v>1958</v>
      </c>
      <c r="G276" s="8">
        <f t="shared" si="20"/>
        <v>40</v>
      </c>
      <c r="M276" s="8">
        <v>1977</v>
      </c>
      <c r="N276" s="8">
        <v>2016</v>
      </c>
      <c r="O276" s="8">
        <f t="shared" si="21"/>
        <v>39</v>
      </c>
    </row>
    <row r="277" spans="1:15" x14ac:dyDescent="0.2">
      <c r="A277" s="8">
        <v>1939</v>
      </c>
      <c r="B277" s="8">
        <v>1946</v>
      </c>
      <c r="C277" s="8">
        <f t="shared" si="19"/>
        <v>7</v>
      </c>
      <c r="E277" s="8">
        <v>1918</v>
      </c>
      <c r="F277" s="7">
        <v>2002</v>
      </c>
      <c r="G277" s="8">
        <f t="shared" si="20"/>
        <v>84</v>
      </c>
      <c r="M277" s="8">
        <v>1977</v>
      </c>
      <c r="N277" s="8">
        <v>2010</v>
      </c>
      <c r="O277" s="8">
        <f t="shared" si="21"/>
        <v>33</v>
      </c>
    </row>
    <row r="278" spans="1:15" x14ac:dyDescent="0.2">
      <c r="A278" s="8">
        <v>1928</v>
      </c>
      <c r="B278" s="8">
        <v>1928</v>
      </c>
      <c r="C278" s="8">
        <f t="shared" si="19"/>
        <v>0</v>
      </c>
      <c r="E278" s="8">
        <v>1918</v>
      </c>
      <c r="F278" s="7">
        <v>1997</v>
      </c>
      <c r="G278" s="8">
        <f t="shared" si="20"/>
        <v>79</v>
      </c>
      <c r="M278" s="8">
        <v>1977</v>
      </c>
      <c r="N278" s="8">
        <v>2009</v>
      </c>
      <c r="O278" s="8">
        <f t="shared" si="21"/>
        <v>32</v>
      </c>
    </row>
    <row r="279" spans="1:15" x14ac:dyDescent="0.2">
      <c r="A279" s="8">
        <v>1928</v>
      </c>
      <c r="B279" s="8">
        <v>1941</v>
      </c>
      <c r="C279" s="8">
        <f t="shared" si="19"/>
        <v>13</v>
      </c>
      <c r="E279" s="8">
        <v>1918</v>
      </c>
      <c r="F279" s="7">
        <v>1978</v>
      </c>
      <c r="G279" s="8">
        <f t="shared" si="20"/>
        <v>60</v>
      </c>
      <c r="M279" s="8">
        <v>1953</v>
      </c>
      <c r="N279" s="8">
        <v>2016</v>
      </c>
      <c r="O279" s="8">
        <f t="shared" si="21"/>
        <v>63</v>
      </c>
    </row>
    <row r="280" spans="1:15" x14ac:dyDescent="0.2">
      <c r="A280" s="8">
        <v>1928</v>
      </c>
      <c r="B280" s="8">
        <v>1945</v>
      </c>
      <c r="C280" s="8">
        <f t="shared" si="19"/>
        <v>17</v>
      </c>
      <c r="E280" s="8">
        <v>1918</v>
      </c>
      <c r="F280" s="7">
        <v>1998</v>
      </c>
      <c r="G280" s="8">
        <f t="shared" si="20"/>
        <v>80</v>
      </c>
      <c r="M280" s="8">
        <v>1953</v>
      </c>
      <c r="N280" s="8">
        <v>2010</v>
      </c>
      <c r="O280" s="8">
        <f t="shared" si="21"/>
        <v>57</v>
      </c>
    </row>
    <row r="281" spans="1:15" x14ac:dyDescent="0.2">
      <c r="A281" s="8">
        <v>1945</v>
      </c>
      <c r="B281" s="8">
        <v>1935</v>
      </c>
      <c r="C281" s="8">
        <f t="shared" si="19"/>
        <v>-10</v>
      </c>
      <c r="E281" s="8">
        <v>1971</v>
      </c>
      <c r="F281" s="7">
        <v>1927</v>
      </c>
      <c r="G281" s="8">
        <f t="shared" si="20"/>
        <v>-44</v>
      </c>
      <c r="M281" s="8">
        <v>1953</v>
      </c>
      <c r="N281" s="8">
        <v>2009</v>
      </c>
      <c r="O281" s="8">
        <f t="shared" si="21"/>
        <v>56</v>
      </c>
    </row>
    <row r="282" spans="1:15" x14ac:dyDescent="0.2">
      <c r="A282" s="8">
        <v>1945</v>
      </c>
      <c r="B282" s="8">
        <v>1946</v>
      </c>
      <c r="C282" s="8">
        <f t="shared" si="19"/>
        <v>1</v>
      </c>
      <c r="E282" s="8">
        <v>1971</v>
      </c>
      <c r="F282" s="7">
        <v>1958</v>
      </c>
      <c r="G282" s="8">
        <f t="shared" si="20"/>
        <v>-13</v>
      </c>
      <c r="M282" s="8">
        <v>1928</v>
      </c>
      <c r="N282" s="8">
        <v>1936</v>
      </c>
      <c r="O282" s="8">
        <f t="shared" si="21"/>
        <v>8</v>
      </c>
    </row>
    <row r="283" spans="1:15" x14ac:dyDescent="0.2">
      <c r="A283" s="8">
        <v>1945</v>
      </c>
      <c r="B283" s="8">
        <v>1927</v>
      </c>
      <c r="C283" s="8">
        <f t="shared" si="19"/>
        <v>-18</v>
      </c>
      <c r="E283" s="8">
        <v>1971</v>
      </c>
      <c r="F283" s="7">
        <v>2002</v>
      </c>
      <c r="G283" s="8">
        <f t="shared" si="20"/>
        <v>31</v>
      </c>
      <c r="M283" s="8">
        <v>1928</v>
      </c>
      <c r="N283" s="8">
        <v>1956</v>
      </c>
      <c r="O283" s="8">
        <f t="shared" si="21"/>
        <v>28</v>
      </c>
    </row>
    <row r="284" spans="1:15" x14ac:dyDescent="0.2">
      <c r="A284" s="8">
        <v>1945</v>
      </c>
      <c r="B284" s="8">
        <v>1914</v>
      </c>
      <c r="C284" s="8">
        <f t="shared" si="19"/>
        <v>-31</v>
      </c>
      <c r="E284" s="8">
        <v>1971</v>
      </c>
      <c r="F284" s="7">
        <v>1997</v>
      </c>
      <c r="G284" s="8">
        <f t="shared" si="20"/>
        <v>26</v>
      </c>
      <c r="M284" s="8">
        <v>1928</v>
      </c>
      <c r="N284" s="8">
        <v>1956</v>
      </c>
      <c r="O284" s="8">
        <f t="shared" si="21"/>
        <v>28</v>
      </c>
    </row>
    <row r="285" spans="1:15" x14ac:dyDescent="0.2">
      <c r="A285" s="8">
        <v>1945</v>
      </c>
      <c r="B285" s="8">
        <v>1931</v>
      </c>
      <c r="C285" s="8">
        <f t="shared" si="19"/>
        <v>-14</v>
      </c>
      <c r="E285" s="8">
        <v>1971</v>
      </c>
      <c r="F285" s="7">
        <v>1978</v>
      </c>
      <c r="G285" s="8">
        <f t="shared" si="20"/>
        <v>7</v>
      </c>
      <c r="M285" s="8">
        <v>1928</v>
      </c>
      <c r="N285" s="8">
        <v>1919</v>
      </c>
      <c r="O285" s="8">
        <f t="shared" si="21"/>
        <v>-9</v>
      </c>
    </row>
    <row r="286" spans="1:15" x14ac:dyDescent="0.2">
      <c r="A286" s="8">
        <v>1945</v>
      </c>
      <c r="B286" s="8">
        <v>1992</v>
      </c>
      <c r="C286" s="8">
        <f t="shared" si="19"/>
        <v>47</v>
      </c>
      <c r="E286" s="8">
        <v>1971</v>
      </c>
      <c r="F286" s="7">
        <v>1998</v>
      </c>
      <c r="G286" s="8">
        <f t="shared" si="20"/>
        <v>27</v>
      </c>
      <c r="M286" s="8">
        <v>1928</v>
      </c>
      <c r="N286" s="8">
        <v>1958</v>
      </c>
      <c r="O286" s="8">
        <f t="shared" si="21"/>
        <v>30</v>
      </c>
    </row>
    <row r="287" spans="1:15" x14ac:dyDescent="0.2">
      <c r="A287" s="8">
        <v>1945</v>
      </c>
      <c r="B287" s="8">
        <v>1992</v>
      </c>
      <c r="C287" s="8">
        <f t="shared" si="19"/>
        <v>47</v>
      </c>
      <c r="E287" s="8">
        <v>1927</v>
      </c>
      <c r="F287" s="7">
        <v>1958</v>
      </c>
      <c r="G287" s="8">
        <f t="shared" si="20"/>
        <v>31</v>
      </c>
      <c r="M287" s="8">
        <v>1925</v>
      </c>
      <c r="N287" s="8">
        <v>1936</v>
      </c>
      <c r="O287" s="8">
        <f t="shared" si="21"/>
        <v>11</v>
      </c>
    </row>
    <row r="288" spans="1:15" x14ac:dyDescent="0.2">
      <c r="A288" s="8">
        <v>1945</v>
      </c>
      <c r="B288" s="8">
        <v>1999</v>
      </c>
      <c r="C288" s="8">
        <f t="shared" si="19"/>
        <v>54</v>
      </c>
      <c r="E288" s="8">
        <v>1927</v>
      </c>
      <c r="F288" s="7">
        <v>2002</v>
      </c>
      <c r="G288" s="8">
        <f t="shared" si="20"/>
        <v>75</v>
      </c>
      <c r="M288" s="8">
        <v>1925</v>
      </c>
      <c r="N288" s="8">
        <v>1956</v>
      </c>
      <c r="O288" s="8">
        <f t="shared" si="21"/>
        <v>31</v>
      </c>
    </row>
    <row r="289" spans="1:15" x14ac:dyDescent="0.2">
      <c r="A289" s="8">
        <v>1945</v>
      </c>
      <c r="B289" s="8">
        <v>1971</v>
      </c>
      <c r="C289" s="8">
        <f t="shared" si="19"/>
        <v>26</v>
      </c>
      <c r="E289" s="8">
        <v>1927</v>
      </c>
      <c r="F289" s="7">
        <v>1997</v>
      </c>
      <c r="G289" s="8">
        <f t="shared" si="20"/>
        <v>70</v>
      </c>
      <c r="M289" s="8">
        <v>1925</v>
      </c>
      <c r="N289" s="8">
        <v>1956</v>
      </c>
      <c r="O289" s="8">
        <f t="shared" si="21"/>
        <v>31</v>
      </c>
    </row>
    <row r="290" spans="1:15" x14ac:dyDescent="0.2">
      <c r="A290" s="8">
        <v>1945</v>
      </c>
      <c r="B290" s="8">
        <v>1997</v>
      </c>
      <c r="C290" s="8">
        <f t="shared" si="19"/>
        <v>52</v>
      </c>
      <c r="E290" s="8">
        <v>1927</v>
      </c>
      <c r="F290" s="7">
        <v>1978</v>
      </c>
      <c r="G290" s="8">
        <f t="shared" si="20"/>
        <v>51</v>
      </c>
      <c r="M290" s="8">
        <v>1925</v>
      </c>
      <c r="N290" s="8">
        <v>1919</v>
      </c>
      <c r="O290" s="8">
        <f t="shared" si="21"/>
        <v>-6</v>
      </c>
    </row>
    <row r="291" spans="1:15" x14ac:dyDescent="0.2">
      <c r="A291" s="8">
        <v>1947</v>
      </c>
      <c r="B291" s="8">
        <v>1935</v>
      </c>
      <c r="C291" s="8">
        <f t="shared" si="19"/>
        <v>-12</v>
      </c>
      <c r="E291" s="8">
        <v>1927</v>
      </c>
      <c r="F291" s="7">
        <v>1998</v>
      </c>
      <c r="G291" s="8">
        <f t="shared" si="20"/>
        <v>71</v>
      </c>
      <c r="M291" s="8">
        <v>1925</v>
      </c>
      <c r="N291" s="8">
        <v>1958</v>
      </c>
      <c r="O291" s="8">
        <f t="shared" si="21"/>
        <v>33</v>
      </c>
    </row>
    <row r="292" spans="1:15" x14ac:dyDescent="0.2">
      <c r="A292" s="8">
        <v>1947</v>
      </c>
      <c r="B292" s="8">
        <v>1946</v>
      </c>
      <c r="C292" s="8">
        <f t="shared" si="19"/>
        <v>-1</v>
      </c>
      <c r="E292" s="8">
        <v>1958</v>
      </c>
      <c r="F292" s="7">
        <v>2002</v>
      </c>
      <c r="G292" s="8">
        <f t="shared" si="20"/>
        <v>44</v>
      </c>
      <c r="M292" s="8">
        <v>1950</v>
      </c>
      <c r="N292" s="8">
        <v>1936</v>
      </c>
      <c r="O292" s="8">
        <f t="shared" si="21"/>
        <v>-14</v>
      </c>
    </row>
    <row r="293" spans="1:15" x14ac:dyDescent="0.2">
      <c r="A293" s="8">
        <v>1947</v>
      </c>
      <c r="B293" s="8">
        <v>1927</v>
      </c>
      <c r="C293" s="8">
        <f t="shared" si="19"/>
        <v>-20</v>
      </c>
      <c r="E293" s="8">
        <v>1958</v>
      </c>
      <c r="F293" s="7">
        <v>1997</v>
      </c>
      <c r="G293" s="8">
        <f t="shared" si="20"/>
        <v>39</v>
      </c>
      <c r="M293" s="8">
        <v>1950</v>
      </c>
      <c r="N293" s="8">
        <v>1956</v>
      </c>
      <c r="O293" s="8">
        <f t="shared" si="21"/>
        <v>6</v>
      </c>
    </row>
    <row r="294" spans="1:15" x14ac:dyDescent="0.2">
      <c r="A294" s="8">
        <v>1947</v>
      </c>
      <c r="B294" s="8">
        <v>1914</v>
      </c>
      <c r="C294" s="8">
        <f t="shared" si="19"/>
        <v>-33</v>
      </c>
      <c r="E294" s="8">
        <v>1958</v>
      </c>
      <c r="F294" s="7">
        <v>1978</v>
      </c>
      <c r="G294" s="8">
        <f t="shared" si="20"/>
        <v>20</v>
      </c>
      <c r="M294" s="8">
        <v>1950</v>
      </c>
      <c r="N294" s="8">
        <v>1956</v>
      </c>
      <c r="O294" s="8">
        <f t="shared" si="21"/>
        <v>6</v>
      </c>
    </row>
    <row r="295" spans="1:15" x14ac:dyDescent="0.2">
      <c r="A295" s="8">
        <v>1947</v>
      </c>
      <c r="B295" s="8">
        <v>1931</v>
      </c>
      <c r="C295" s="8">
        <f t="shared" si="19"/>
        <v>-16</v>
      </c>
      <c r="E295" s="8">
        <v>1958</v>
      </c>
      <c r="F295" s="7">
        <v>1998</v>
      </c>
      <c r="G295" s="8">
        <f t="shared" si="20"/>
        <v>40</v>
      </c>
      <c r="M295" s="8">
        <v>1950</v>
      </c>
      <c r="N295" s="8">
        <v>1919</v>
      </c>
      <c r="O295" s="8">
        <f t="shared" si="21"/>
        <v>-31</v>
      </c>
    </row>
    <row r="296" spans="1:15" x14ac:dyDescent="0.2">
      <c r="A296" s="8">
        <v>1947</v>
      </c>
      <c r="B296" s="8">
        <v>1992</v>
      </c>
      <c r="C296" s="8">
        <f t="shared" si="19"/>
        <v>45</v>
      </c>
      <c r="E296" s="8">
        <v>2002</v>
      </c>
      <c r="F296" s="7">
        <v>1997</v>
      </c>
      <c r="G296" s="8">
        <f t="shared" si="20"/>
        <v>-5</v>
      </c>
      <c r="M296" s="8">
        <v>1950</v>
      </c>
      <c r="N296" s="8">
        <v>1958</v>
      </c>
      <c r="O296" s="8">
        <f t="shared" si="21"/>
        <v>8</v>
      </c>
    </row>
    <row r="297" spans="1:15" x14ac:dyDescent="0.2">
      <c r="A297" s="8">
        <v>1947</v>
      </c>
      <c r="B297" s="8">
        <v>1992</v>
      </c>
      <c r="C297" s="8">
        <f t="shared" si="19"/>
        <v>45</v>
      </c>
      <c r="E297" s="8">
        <v>2002</v>
      </c>
      <c r="F297" s="7">
        <v>1978</v>
      </c>
      <c r="G297" s="8">
        <f t="shared" si="20"/>
        <v>-24</v>
      </c>
      <c r="M297" s="8">
        <v>1932</v>
      </c>
      <c r="N297" s="8">
        <v>1936</v>
      </c>
      <c r="O297" s="8">
        <f t="shared" si="21"/>
        <v>4</v>
      </c>
    </row>
    <row r="298" spans="1:15" x14ac:dyDescent="0.2">
      <c r="A298" s="8">
        <v>1947</v>
      </c>
      <c r="B298" s="8">
        <v>1999</v>
      </c>
      <c r="C298" s="8">
        <f t="shared" si="19"/>
        <v>52</v>
      </c>
      <c r="E298" s="8">
        <v>2002</v>
      </c>
      <c r="F298" s="7">
        <v>1998</v>
      </c>
      <c r="G298" s="8">
        <f t="shared" si="20"/>
        <v>-4</v>
      </c>
      <c r="M298" s="8">
        <v>1932</v>
      </c>
      <c r="N298" s="8">
        <v>1956</v>
      </c>
      <c r="O298" s="8">
        <f t="shared" si="21"/>
        <v>24</v>
      </c>
    </row>
    <row r="299" spans="1:15" x14ac:dyDescent="0.2">
      <c r="A299" s="8">
        <v>1947</v>
      </c>
      <c r="B299" s="8">
        <v>1971</v>
      </c>
      <c r="C299" s="8">
        <f t="shared" si="19"/>
        <v>24</v>
      </c>
      <c r="E299" s="8">
        <v>1997</v>
      </c>
      <c r="F299" s="7">
        <v>1978</v>
      </c>
      <c r="G299" s="8">
        <f t="shared" si="20"/>
        <v>-19</v>
      </c>
      <c r="M299" s="8">
        <v>1932</v>
      </c>
      <c r="N299" s="8">
        <v>1956</v>
      </c>
      <c r="O299" s="8">
        <f t="shared" si="21"/>
        <v>24</v>
      </c>
    </row>
    <row r="300" spans="1:15" x14ac:dyDescent="0.2">
      <c r="A300" s="8">
        <v>1947</v>
      </c>
      <c r="B300" s="8">
        <v>1997</v>
      </c>
      <c r="C300" s="8">
        <f t="shared" si="19"/>
        <v>50</v>
      </c>
      <c r="E300" s="8">
        <v>1997</v>
      </c>
      <c r="F300" s="7">
        <v>1998</v>
      </c>
      <c r="G300" s="8">
        <f t="shared" si="20"/>
        <v>1</v>
      </c>
      <c r="M300" s="8">
        <v>1932</v>
      </c>
      <c r="N300" s="8">
        <v>1919</v>
      </c>
      <c r="O300" s="8">
        <f t="shared" si="21"/>
        <v>-13</v>
      </c>
    </row>
    <row r="301" spans="1:15" x14ac:dyDescent="0.2">
      <c r="A301" s="8">
        <v>1943</v>
      </c>
      <c r="B301" s="8">
        <v>1977</v>
      </c>
      <c r="C301" s="8">
        <f t="shared" si="19"/>
        <v>34</v>
      </c>
      <c r="E301" s="8">
        <v>1978</v>
      </c>
      <c r="F301" s="7">
        <v>1998</v>
      </c>
      <c r="G301" s="8">
        <f t="shared" si="20"/>
        <v>20</v>
      </c>
      <c r="M301" s="8">
        <v>1932</v>
      </c>
      <c r="N301" s="8">
        <v>1958</v>
      </c>
      <c r="O301" s="8">
        <f t="shared" si="21"/>
        <v>26</v>
      </c>
    </row>
    <row r="302" spans="1:15" x14ac:dyDescent="0.2">
      <c r="A302" s="8">
        <v>1943</v>
      </c>
      <c r="B302" s="8">
        <v>1964</v>
      </c>
      <c r="C302" s="8">
        <f t="shared" si="19"/>
        <v>21</v>
      </c>
      <c r="E302" s="8">
        <v>2006</v>
      </c>
      <c r="F302" s="7">
        <v>1990</v>
      </c>
      <c r="G302" s="8">
        <f t="shared" si="20"/>
        <v>-16</v>
      </c>
      <c r="M302" s="8">
        <v>1936</v>
      </c>
      <c r="N302" s="8">
        <v>1936</v>
      </c>
      <c r="O302" s="8">
        <f t="shared" si="21"/>
        <v>0</v>
      </c>
    </row>
    <row r="303" spans="1:15" x14ac:dyDescent="0.2">
      <c r="A303" s="8">
        <v>1943</v>
      </c>
      <c r="B303" s="8">
        <v>2001</v>
      </c>
      <c r="C303" s="8">
        <f t="shared" si="19"/>
        <v>58</v>
      </c>
      <c r="E303" s="8">
        <v>2006</v>
      </c>
      <c r="F303" s="7">
        <v>2004</v>
      </c>
      <c r="G303" s="8">
        <f t="shared" si="20"/>
        <v>-2</v>
      </c>
      <c r="M303" s="8">
        <v>1936</v>
      </c>
      <c r="N303" s="8">
        <v>1959</v>
      </c>
      <c r="O303" s="8">
        <f t="shared" si="21"/>
        <v>23</v>
      </c>
    </row>
    <row r="304" spans="1:15" x14ac:dyDescent="0.2">
      <c r="A304" s="8">
        <v>1943</v>
      </c>
      <c r="B304" s="8">
        <v>1939</v>
      </c>
      <c r="C304" s="8">
        <f t="shared" si="19"/>
        <v>-4</v>
      </c>
      <c r="E304" s="8">
        <v>2006</v>
      </c>
      <c r="F304" s="7">
        <v>1923</v>
      </c>
      <c r="G304" s="8">
        <f t="shared" si="20"/>
        <v>-83</v>
      </c>
      <c r="M304" s="8">
        <v>1936</v>
      </c>
      <c r="N304" s="8">
        <v>1980</v>
      </c>
      <c r="O304" s="8">
        <f t="shared" si="21"/>
        <v>44</v>
      </c>
    </row>
    <row r="305" spans="1:15" x14ac:dyDescent="0.2">
      <c r="A305" s="8">
        <v>1943</v>
      </c>
      <c r="B305" s="8">
        <v>1955</v>
      </c>
      <c r="C305" s="8">
        <f t="shared" si="19"/>
        <v>12</v>
      </c>
      <c r="E305" s="8">
        <v>2006</v>
      </c>
      <c r="F305" s="7">
        <v>1927</v>
      </c>
      <c r="G305" s="8">
        <f t="shared" si="20"/>
        <v>-79</v>
      </c>
      <c r="M305" s="8">
        <v>1936</v>
      </c>
      <c r="N305" s="8">
        <v>1932</v>
      </c>
      <c r="O305" s="8">
        <f t="shared" si="21"/>
        <v>-4</v>
      </c>
    </row>
    <row r="306" spans="1:15" x14ac:dyDescent="0.2">
      <c r="A306" s="8">
        <v>2001</v>
      </c>
      <c r="B306" s="8">
        <v>2009</v>
      </c>
      <c r="C306" s="8">
        <f t="shared" si="19"/>
        <v>8</v>
      </c>
      <c r="E306" s="8">
        <v>2006</v>
      </c>
      <c r="F306" s="7">
        <v>1947</v>
      </c>
      <c r="G306" s="8">
        <f t="shared" si="20"/>
        <v>-59</v>
      </c>
      <c r="M306" s="8">
        <v>1936</v>
      </c>
      <c r="N306" s="8">
        <v>1918</v>
      </c>
      <c r="O306" s="8">
        <f t="shared" si="21"/>
        <v>-18</v>
      </c>
    </row>
    <row r="307" spans="1:15" x14ac:dyDescent="0.2">
      <c r="A307" s="8">
        <v>2001</v>
      </c>
      <c r="B307" s="8">
        <v>1945</v>
      </c>
      <c r="C307" s="8">
        <f t="shared" si="19"/>
        <v>-56</v>
      </c>
      <c r="E307" s="8">
        <v>2006</v>
      </c>
      <c r="F307" s="7">
        <v>1928</v>
      </c>
      <c r="G307" s="8">
        <f t="shared" si="20"/>
        <v>-78</v>
      </c>
      <c r="M307" s="8">
        <v>1936</v>
      </c>
      <c r="N307" s="8">
        <v>1934</v>
      </c>
      <c r="O307" s="8">
        <f t="shared" si="21"/>
        <v>-2</v>
      </c>
    </row>
    <row r="308" spans="1:15" x14ac:dyDescent="0.2">
      <c r="A308" s="8">
        <v>2001</v>
      </c>
      <c r="B308" s="8">
        <v>1977</v>
      </c>
      <c r="C308" s="8">
        <f t="shared" si="19"/>
        <v>-24</v>
      </c>
      <c r="E308" s="8">
        <v>2006</v>
      </c>
      <c r="F308" s="7">
        <v>1992</v>
      </c>
      <c r="G308" s="8">
        <f t="shared" si="20"/>
        <v>-14</v>
      </c>
      <c r="M308" s="8">
        <v>1936</v>
      </c>
      <c r="N308" s="8">
        <v>1950</v>
      </c>
      <c r="O308" s="8">
        <f t="shared" si="21"/>
        <v>14</v>
      </c>
    </row>
    <row r="309" spans="1:15" x14ac:dyDescent="0.2">
      <c r="A309" s="8">
        <v>2001</v>
      </c>
      <c r="B309" s="8">
        <v>2003</v>
      </c>
      <c r="C309" s="8">
        <f t="shared" si="19"/>
        <v>2</v>
      </c>
      <c r="E309" s="8">
        <v>2006</v>
      </c>
      <c r="F309" s="7">
        <v>1936</v>
      </c>
      <c r="G309" s="8">
        <f t="shared" si="20"/>
        <v>-70</v>
      </c>
      <c r="M309" s="8">
        <v>1936</v>
      </c>
      <c r="N309" s="8">
        <v>1984</v>
      </c>
      <c r="O309" s="8">
        <f t="shared" si="21"/>
        <v>48</v>
      </c>
    </row>
    <row r="310" spans="1:15" x14ac:dyDescent="0.2">
      <c r="A310" s="8">
        <v>1935</v>
      </c>
      <c r="B310" s="8">
        <v>1920</v>
      </c>
      <c r="C310" s="8">
        <f t="shared" si="19"/>
        <v>-15</v>
      </c>
      <c r="E310" s="8">
        <v>2006</v>
      </c>
      <c r="F310" s="7">
        <v>1996</v>
      </c>
      <c r="G310" s="8">
        <f t="shared" si="20"/>
        <v>-10</v>
      </c>
      <c r="M310" s="8">
        <v>1936</v>
      </c>
      <c r="N310" s="8">
        <v>1920</v>
      </c>
      <c r="O310" s="8">
        <f t="shared" si="21"/>
        <v>-16</v>
      </c>
    </row>
    <row r="311" spans="1:15" x14ac:dyDescent="0.2">
      <c r="A311" s="8">
        <v>1932</v>
      </c>
      <c r="B311" s="8">
        <v>1920</v>
      </c>
      <c r="C311" s="8">
        <f t="shared" si="19"/>
        <v>-12</v>
      </c>
      <c r="E311" s="8">
        <v>2006</v>
      </c>
      <c r="F311" s="7">
        <v>1940</v>
      </c>
      <c r="G311" s="8">
        <f t="shared" si="20"/>
        <v>-66</v>
      </c>
      <c r="M311" s="8">
        <v>1936</v>
      </c>
      <c r="N311" s="8">
        <v>1918</v>
      </c>
      <c r="O311" s="8">
        <f t="shared" si="21"/>
        <v>-18</v>
      </c>
    </row>
    <row r="312" spans="1:15" x14ac:dyDescent="0.2">
      <c r="A312" s="8">
        <v>1951</v>
      </c>
      <c r="B312" s="8">
        <v>1934</v>
      </c>
      <c r="C312" s="8">
        <f t="shared" si="19"/>
        <v>-17</v>
      </c>
      <c r="E312" s="8">
        <v>1990</v>
      </c>
      <c r="F312" s="7">
        <v>2004</v>
      </c>
      <c r="G312" s="8">
        <f t="shared" si="20"/>
        <v>14</v>
      </c>
      <c r="M312" s="8">
        <v>1936</v>
      </c>
      <c r="N312" s="8">
        <v>1927</v>
      </c>
      <c r="O312" s="8">
        <f t="shared" si="21"/>
        <v>-9</v>
      </c>
    </row>
    <row r="313" spans="1:15" x14ac:dyDescent="0.2">
      <c r="A313" s="8">
        <v>1951</v>
      </c>
      <c r="B313" s="8">
        <v>2008</v>
      </c>
      <c r="C313" s="8">
        <f t="shared" ref="C313:C376" si="22">B313-A313</f>
        <v>57</v>
      </c>
      <c r="E313" s="8">
        <v>1990</v>
      </c>
      <c r="F313" s="7">
        <v>1923</v>
      </c>
      <c r="G313" s="8">
        <f t="shared" si="20"/>
        <v>-67</v>
      </c>
      <c r="M313" s="8">
        <v>1936</v>
      </c>
      <c r="N313" s="8">
        <v>1927</v>
      </c>
      <c r="O313" s="8">
        <f t="shared" si="21"/>
        <v>-9</v>
      </c>
    </row>
    <row r="314" spans="1:15" x14ac:dyDescent="0.2">
      <c r="A314" s="8">
        <v>1907</v>
      </c>
      <c r="B314" s="8">
        <v>1897</v>
      </c>
      <c r="C314" s="8">
        <f t="shared" si="22"/>
        <v>-10</v>
      </c>
      <c r="E314" s="8">
        <v>1990</v>
      </c>
      <c r="F314" s="7">
        <v>1927</v>
      </c>
      <c r="G314" s="8">
        <f t="shared" si="20"/>
        <v>-63</v>
      </c>
      <c r="M314" s="8">
        <v>1936</v>
      </c>
      <c r="N314" s="8">
        <v>1931</v>
      </c>
      <c r="O314" s="8">
        <f t="shared" si="21"/>
        <v>-5</v>
      </c>
    </row>
    <row r="315" spans="1:15" x14ac:dyDescent="0.2">
      <c r="A315" s="8">
        <v>1907</v>
      </c>
      <c r="B315" s="8">
        <v>1929</v>
      </c>
      <c r="C315" s="8">
        <f t="shared" si="22"/>
        <v>22</v>
      </c>
      <c r="E315" s="8">
        <v>1990</v>
      </c>
      <c r="F315" s="7">
        <v>1947</v>
      </c>
      <c r="G315" s="8">
        <f t="shared" si="20"/>
        <v>-43</v>
      </c>
      <c r="M315" s="8">
        <v>1936</v>
      </c>
      <c r="N315" s="8">
        <v>1936</v>
      </c>
      <c r="O315" s="8">
        <f t="shared" si="21"/>
        <v>0</v>
      </c>
    </row>
    <row r="316" spans="1:15" x14ac:dyDescent="0.2">
      <c r="A316" s="8">
        <v>1900</v>
      </c>
      <c r="B316" s="8">
        <v>1917</v>
      </c>
      <c r="C316" s="8">
        <f t="shared" si="22"/>
        <v>17</v>
      </c>
      <c r="E316" s="8">
        <v>1990</v>
      </c>
      <c r="F316" s="7">
        <v>1928</v>
      </c>
      <c r="G316" s="8">
        <f t="shared" si="20"/>
        <v>-62</v>
      </c>
      <c r="M316" s="8">
        <v>1936</v>
      </c>
      <c r="N316" s="8">
        <v>1987</v>
      </c>
      <c r="O316" s="8">
        <f t="shared" si="21"/>
        <v>51</v>
      </c>
    </row>
    <row r="317" spans="1:15" x14ac:dyDescent="0.2">
      <c r="A317" s="8">
        <v>1927</v>
      </c>
      <c r="B317" s="8">
        <v>1940</v>
      </c>
      <c r="C317" s="8">
        <f t="shared" si="22"/>
        <v>13</v>
      </c>
      <c r="E317" s="8">
        <v>1990</v>
      </c>
      <c r="F317" s="7">
        <v>1992</v>
      </c>
      <c r="G317" s="8">
        <f t="shared" si="20"/>
        <v>2</v>
      </c>
      <c r="M317" s="8">
        <v>1936</v>
      </c>
      <c r="N317" s="8">
        <v>1917</v>
      </c>
      <c r="O317" s="8">
        <f t="shared" si="21"/>
        <v>-19</v>
      </c>
    </row>
    <row r="318" spans="1:15" x14ac:dyDescent="0.2">
      <c r="A318" s="8">
        <v>1927</v>
      </c>
      <c r="B318" s="8">
        <v>1938</v>
      </c>
      <c r="C318" s="8">
        <f t="shared" si="22"/>
        <v>11</v>
      </c>
      <c r="E318" s="8">
        <v>1990</v>
      </c>
      <c r="F318" s="7">
        <v>1936</v>
      </c>
      <c r="G318" s="8">
        <f t="shared" si="20"/>
        <v>-54</v>
      </c>
      <c r="M318" s="8">
        <v>1936</v>
      </c>
      <c r="N318" s="8">
        <v>1938</v>
      </c>
      <c r="O318" s="8">
        <f t="shared" si="21"/>
        <v>2</v>
      </c>
    </row>
    <row r="319" spans="1:15" x14ac:dyDescent="0.2">
      <c r="A319" s="8">
        <v>1927</v>
      </c>
      <c r="B319" s="8">
        <v>1918</v>
      </c>
      <c r="C319" s="8">
        <f t="shared" si="22"/>
        <v>-9</v>
      </c>
      <c r="E319" s="8">
        <v>1990</v>
      </c>
      <c r="F319" s="7">
        <v>1996</v>
      </c>
      <c r="G319" s="8">
        <f t="shared" si="20"/>
        <v>6</v>
      </c>
      <c r="M319" s="8">
        <v>1936</v>
      </c>
      <c r="N319" s="8">
        <v>1949</v>
      </c>
      <c r="O319" s="8">
        <f t="shared" si="21"/>
        <v>13</v>
      </c>
    </row>
    <row r="320" spans="1:15" x14ac:dyDescent="0.2">
      <c r="A320" s="8">
        <v>1927</v>
      </c>
      <c r="B320" s="8">
        <v>1962</v>
      </c>
      <c r="C320" s="8">
        <f t="shared" si="22"/>
        <v>35</v>
      </c>
      <c r="E320" s="8">
        <v>1990</v>
      </c>
      <c r="F320" s="7">
        <v>1940</v>
      </c>
      <c r="G320" s="8">
        <f t="shared" si="20"/>
        <v>-50</v>
      </c>
      <c r="M320" s="8">
        <v>1936</v>
      </c>
      <c r="N320" s="8">
        <v>1999</v>
      </c>
      <c r="O320" s="8">
        <f t="shared" si="21"/>
        <v>63</v>
      </c>
    </row>
    <row r="321" spans="1:15" x14ac:dyDescent="0.2">
      <c r="A321" s="8">
        <v>1927</v>
      </c>
      <c r="B321" s="8">
        <v>1891</v>
      </c>
      <c r="C321" s="8">
        <f t="shared" si="22"/>
        <v>-36</v>
      </c>
      <c r="E321" s="8">
        <v>2004</v>
      </c>
      <c r="F321" s="7">
        <v>1923</v>
      </c>
      <c r="G321" s="8">
        <f t="shared" si="20"/>
        <v>-81</v>
      </c>
      <c r="M321" s="8">
        <v>1936</v>
      </c>
      <c r="N321" s="8">
        <v>1917</v>
      </c>
      <c r="O321" s="8">
        <f t="shared" si="21"/>
        <v>-19</v>
      </c>
    </row>
    <row r="322" spans="1:15" x14ac:dyDescent="0.2">
      <c r="A322" s="8">
        <v>1927</v>
      </c>
      <c r="B322" s="8">
        <v>1895</v>
      </c>
      <c r="C322" s="8">
        <f t="shared" si="22"/>
        <v>-32</v>
      </c>
      <c r="E322" s="8">
        <v>2004</v>
      </c>
      <c r="F322" s="7">
        <v>1927</v>
      </c>
      <c r="G322" s="8">
        <f t="shared" si="20"/>
        <v>-77</v>
      </c>
      <c r="M322" s="8">
        <v>1956</v>
      </c>
      <c r="N322" s="8">
        <v>1936</v>
      </c>
      <c r="O322" s="8">
        <f t="shared" si="21"/>
        <v>-20</v>
      </c>
    </row>
    <row r="323" spans="1:15" x14ac:dyDescent="0.2">
      <c r="A323" s="8">
        <v>1927</v>
      </c>
      <c r="B323" s="8">
        <v>1971</v>
      </c>
      <c r="C323" s="8">
        <f t="shared" si="22"/>
        <v>44</v>
      </c>
      <c r="E323" s="8">
        <v>2004</v>
      </c>
      <c r="F323" s="7">
        <v>1947</v>
      </c>
      <c r="G323" s="8">
        <f t="shared" si="20"/>
        <v>-57</v>
      </c>
      <c r="M323" s="8">
        <v>1956</v>
      </c>
      <c r="N323" s="8">
        <v>1959</v>
      </c>
      <c r="O323" s="8">
        <f t="shared" si="21"/>
        <v>3</v>
      </c>
    </row>
    <row r="324" spans="1:15" x14ac:dyDescent="0.2">
      <c r="A324" s="8">
        <v>1927</v>
      </c>
      <c r="B324" s="8">
        <v>1922</v>
      </c>
      <c r="C324" s="8">
        <f t="shared" si="22"/>
        <v>-5</v>
      </c>
      <c r="E324" s="8">
        <v>2004</v>
      </c>
      <c r="F324" s="7">
        <v>1928</v>
      </c>
      <c r="G324" s="8">
        <f t="shared" ref="G324:G387" si="23">F324-E324</f>
        <v>-76</v>
      </c>
      <c r="M324" s="8">
        <v>1956</v>
      </c>
      <c r="N324" s="8">
        <v>1980</v>
      </c>
      <c r="O324" s="8">
        <f t="shared" ref="O324:O387" si="24">N324-M324</f>
        <v>24</v>
      </c>
    </row>
    <row r="325" spans="1:15" x14ac:dyDescent="0.2">
      <c r="A325" s="8">
        <v>1897</v>
      </c>
      <c r="B325" s="8">
        <v>1940</v>
      </c>
      <c r="C325" s="8">
        <f t="shared" si="22"/>
        <v>43</v>
      </c>
      <c r="E325" s="8">
        <v>2004</v>
      </c>
      <c r="F325" s="7">
        <v>1992</v>
      </c>
      <c r="G325" s="8">
        <f t="shared" si="23"/>
        <v>-12</v>
      </c>
      <c r="M325" s="8">
        <v>1956</v>
      </c>
      <c r="N325" s="8">
        <v>1932</v>
      </c>
      <c r="O325" s="8">
        <f t="shared" si="24"/>
        <v>-24</v>
      </c>
    </row>
    <row r="326" spans="1:15" x14ac:dyDescent="0.2">
      <c r="A326" s="8">
        <v>1897</v>
      </c>
      <c r="B326" s="8">
        <v>1938</v>
      </c>
      <c r="C326" s="8">
        <f t="shared" si="22"/>
        <v>41</v>
      </c>
      <c r="E326" s="8">
        <v>2004</v>
      </c>
      <c r="F326" s="7">
        <v>1936</v>
      </c>
      <c r="G326" s="8">
        <f t="shared" si="23"/>
        <v>-68</v>
      </c>
      <c r="M326" s="8">
        <v>1956</v>
      </c>
      <c r="N326" s="8">
        <v>1918</v>
      </c>
      <c r="O326" s="8">
        <f t="shared" si="24"/>
        <v>-38</v>
      </c>
    </row>
    <row r="327" spans="1:15" x14ac:dyDescent="0.2">
      <c r="A327" s="8">
        <v>1897</v>
      </c>
      <c r="B327" s="8">
        <v>1918</v>
      </c>
      <c r="C327" s="8">
        <f t="shared" si="22"/>
        <v>21</v>
      </c>
      <c r="E327" s="8">
        <v>2004</v>
      </c>
      <c r="F327" s="7">
        <v>1996</v>
      </c>
      <c r="G327" s="8">
        <f t="shared" si="23"/>
        <v>-8</v>
      </c>
      <c r="M327" s="8">
        <v>1956</v>
      </c>
      <c r="N327" s="8">
        <v>1934</v>
      </c>
      <c r="O327" s="8">
        <f t="shared" si="24"/>
        <v>-22</v>
      </c>
    </row>
    <row r="328" spans="1:15" x14ac:dyDescent="0.2">
      <c r="A328" s="8">
        <v>1897</v>
      </c>
      <c r="B328" s="8">
        <v>1962</v>
      </c>
      <c r="C328" s="8">
        <f t="shared" si="22"/>
        <v>65</v>
      </c>
      <c r="E328" s="8">
        <v>2004</v>
      </c>
      <c r="F328" s="7">
        <v>1940</v>
      </c>
      <c r="G328" s="8">
        <f t="shared" si="23"/>
        <v>-64</v>
      </c>
      <c r="M328" s="8">
        <v>1956</v>
      </c>
      <c r="N328" s="8">
        <v>1950</v>
      </c>
      <c r="O328" s="8">
        <f t="shared" si="24"/>
        <v>-6</v>
      </c>
    </row>
    <row r="329" spans="1:15" x14ac:dyDescent="0.2">
      <c r="A329" s="8">
        <v>1897</v>
      </c>
      <c r="B329" s="8">
        <v>1891</v>
      </c>
      <c r="C329" s="8">
        <f t="shared" si="22"/>
        <v>-6</v>
      </c>
      <c r="E329" s="8">
        <v>1923</v>
      </c>
      <c r="F329" s="7">
        <v>1927</v>
      </c>
      <c r="G329" s="8">
        <f t="shared" si="23"/>
        <v>4</v>
      </c>
      <c r="M329" s="8">
        <v>1956</v>
      </c>
      <c r="N329" s="8">
        <v>1984</v>
      </c>
      <c r="O329" s="8">
        <f t="shared" si="24"/>
        <v>28</v>
      </c>
    </row>
    <row r="330" spans="1:15" x14ac:dyDescent="0.2">
      <c r="A330" s="8">
        <v>1897</v>
      </c>
      <c r="B330" s="8">
        <v>1895</v>
      </c>
      <c r="C330" s="8">
        <f t="shared" si="22"/>
        <v>-2</v>
      </c>
      <c r="E330" s="8">
        <v>1923</v>
      </c>
      <c r="F330" s="7">
        <v>1947</v>
      </c>
      <c r="G330" s="8">
        <f t="shared" si="23"/>
        <v>24</v>
      </c>
      <c r="M330" s="8">
        <v>1956</v>
      </c>
      <c r="N330" s="8">
        <v>1920</v>
      </c>
      <c r="O330" s="8">
        <f t="shared" si="24"/>
        <v>-36</v>
      </c>
    </row>
    <row r="331" spans="1:15" x14ac:dyDescent="0.2">
      <c r="A331" s="8">
        <v>1897</v>
      </c>
      <c r="B331" s="8">
        <v>1971</v>
      </c>
      <c r="C331" s="8">
        <f t="shared" si="22"/>
        <v>74</v>
      </c>
      <c r="E331" s="8">
        <v>1923</v>
      </c>
      <c r="F331" s="7">
        <v>1928</v>
      </c>
      <c r="G331" s="8">
        <f t="shared" si="23"/>
        <v>5</v>
      </c>
      <c r="M331" s="8">
        <v>1956</v>
      </c>
      <c r="N331" s="8">
        <v>1918</v>
      </c>
      <c r="O331" s="8">
        <f t="shared" si="24"/>
        <v>-38</v>
      </c>
    </row>
    <row r="332" spans="1:15" x14ac:dyDescent="0.2">
      <c r="A332" s="8">
        <v>1897</v>
      </c>
      <c r="B332" s="8">
        <v>1922</v>
      </c>
      <c r="C332" s="8">
        <f t="shared" si="22"/>
        <v>25</v>
      </c>
      <c r="E332" s="8">
        <v>1923</v>
      </c>
      <c r="F332" s="7">
        <v>1992</v>
      </c>
      <c r="G332" s="8">
        <f t="shared" si="23"/>
        <v>69</v>
      </c>
      <c r="M332" s="8">
        <v>1956</v>
      </c>
      <c r="N332" s="8">
        <v>1927</v>
      </c>
      <c r="O332" s="8">
        <f t="shared" si="24"/>
        <v>-29</v>
      </c>
    </row>
    <row r="333" spans="1:15" x14ac:dyDescent="0.2">
      <c r="A333" s="8">
        <v>1908</v>
      </c>
      <c r="B333" s="8">
        <v>1949</v>
      </c>
      <c r="C333" s="8">
        <f t="shared" si="22"/>
        <v>41</v>
      </c>
      <c r="E333" s="8">
        <v>1923</v>
      </c>
      <c r="F333" s="7">
        <v>1936</v>
      </c>
      <c r="G333" s="8">
        <f t="shared" si="23"/>
        <v>13</v>
      </c>
      <c r="M333" s="8">
        <v>1956</v>
      </c>
      <c r="N333" s="8">
        <v>1927</v>
      </c>
      <c r="O333" s="8">
        <f t="shared" si="24"/>
        <v>-29</v>
      </c>
    </row>
    <row r="334" spans="1:15" x14ac:dyDescent="0.2">
      <c r="A334" s="8">
        <v>1908</v>
      </c>
      <c r="B334" s="8">
        <v>1942</v>
      </c>
      <c r="C334" s="8">
        <f t="shared" si="22"/>
        <v>34</v>
      </c>
      <c r="E334" s="8">
        <v>1923</v>
      </c>
      <c r="F334" s="7">
        <v>1996</v>
      </c>
      <c r="G334" s="8">
        <f t="shared" si="23"/>
        <v>73</v>
      </c>
      <c r="M334" s="8">
        <v>1956</v>
      </c>
      <c r="N334" s="8">
        <v>1931</v>
      </c>
      <c r="O334" s="8">
        <f t="shared" si="24"/>
        <v>-25</v>
      </c>
    </row>
    <row r="335" spans="1:15" x14ac:dyDescent="0.2">
      <c r="A335" s="8">
        <v>1908</v>
      </c>
      <c r="B335" s="8">
        <v>1917</v>
      </c>
      <c r="C335" s="8">
        <f t="shared" si="22"/>
        <v>9</v>
      </c>
      <c r="E335" s="8">
        <v>1923</v>
      </c>
      <c r="F335" s="7">
        <v>1940</v>
      </c>
      <c r="G335" s="8">
        <f t="shared" si="23"/>
        <v>17</v>
      </c>
      <c r="M335" s="8">
        <v>1956</v>
      </c>
      <c r="N335" s="8">
        <v>1936</v>
      </c>
      <c r="O335" s="8">
        <f t="shared" si="24"/>
        <v>-20</v>
      </c>
    </row>
    <row r="336" spans="1:15" x14ac:dyDescent="0.2">
      <c r="A336" s="8">
        <v>1908</v>
      </c>
      <c r="B336" s="8">
        <v>1932</v>
      </c>
      <c r="C336" s="8">
        <f t="shared" si="22"/>
        <v>24</v>
      </c>
      <c r="E336" s="8">
        <v>1927</v>
      </c>
      <c r="F336" s="7">
        <v>1947</v>
      </c>
      <c r="G336" s="8">
        <f t="shared" si="23"/>
        <v>20</v>
      </c>
      <c r="M336" s="8">
        <v>1956</v>
      </c>
      <c r="N336" s="8">
        <v>1987</v>
      </c>
      <c r="O336" s="8">
        <f t="shared" si="24"/>
        <v>31</v>
      </c>
    </row>
    <row r="337" spans="1:15" x14ac:dyDescent="0.2">
      <c r="A337" s="8">
        <v>1908</v>
      </c>
      <c r="B337" s="8">
        <v>1909</v>
      </c>
      <c r="C337" s="8">
        <f t="shared" si="22"/>
        <v>1</v>
      </c>
      <c r="E337" s="8">
        <v>1927</v>
      </c>
      <c r="F337" s="7">
        <v>1928</v>
      </c>
      <c r="G337" s="8">
        <f t="shared" si="23"/>
        <v>1</v>
      </c>
      <c r="M337" s="8">
        <v>1956</v>
      </c>
      <c r="N337" s="8">
        <v>1917</v>
      </c>
      <c r="O337" s="8">
        <f t="shared" si="24"/>
        <v>-39</v>
      </c>
    </row>
    <row r="338" spans="1:15" x14ac:dyDescent="0.2">
      <c r="A338" s="8">
        <v>1908</v>
      </c>
      <c r="B338" s="8">
        <v>1893</v>
      </c>
      <c r="C338" s="8">
        <f t="shared" si="22"/>
        <v>-15</v>
      </c>
      <c r="E338" s="8">
        <v>1927</v>
      </c>
      <c r="F338" s="7">
        <v>1992</v>
      </c>
      <c r="G338" s="8">
        <f t="shared" si="23"/>
        <v>65</v>
      </c>
      <c r="M338" s="8">
        <v>1956</v>
      </c>
      <c r="N338" s="8">
        <v>1938</v>
      </c>
      <c r="O338" s="8">
        <f t="shared" si="24"/>
        <v>-18</v>
      </c>
    </row>
    <row r="339" spans="1:15" x14ac:dyDescent="0.2">
      <c r="A339" s="8">
        <v>1940</v>
      </c>
      <c r="B339" s="8">
        <v>1971</v>
      </c>
      <c r="C339" s="8">
        <f t="shared" si="22"/>
        <v>31</v>
      </c>
      <c r="E339" s="8">
        <v>1927</v>
      </c>
      <c r="F339" s="7">
        <v>1936</v>
      </c>
      <c r="G339" s="8">
        <f t="shared" si="23"/>
        <v>9</v>
      </c>
      <c r="M339" s="8">
        <v>1956</v>
      </c>
      <c r="N339" s="8">
        <v>1949</v>
      </c>
      <c r="O339" s="8">
        <f t="shared" si="24"/>
        <v>-7</v>
      </c>
    </row>
    <row r="340" spans="1:15" x14ac:dyDescent="0.2">
      <c r="A340" s="8">
        <v>1940</v>
      </c>
      <c r="B340" s="8">
        <v>1955</v>
      </c>
      <c r="C340" s="8">
        <f t="shared" si="22"/>
        <v>15</v>
      </c>
      <c r="E340" s="8">
        <v>1927</v>
      </c>
      <c r="F340" s="7">
        <v>1996</v>
      </c>
      <c r="G340" s="8">
        <f t="shared" si="23"/>
        <v>69</v>
      </c>
      <c r="M340" s="8">
        <v>1956</v>
      </c>
      <c r="N340" s="8">
        <v>1999</v>
      </c>
      <c r="O340" s="8">
        <f t="shared" si="24"/>
        <v>43</v>
      </c>
    </row>
    <row r="341" spans="1:15" x14ac:dyDescent="0.2">
      <c r="A341" s="8">
        <v>1940</v>
      </c>
      <c r="B341" s="8">
        <v>1943</v>
      </c>
      <c r="C341" s="8">
        <f t="shared" si="22"/>
        <v>3</v>
      </c>
      <c r="E341" s="8">
        <v>1927</v>
      </c>
      <c r="F341" s="7">
        <v>1940</v>
      </c>
      <c r="G341" s="8">
        <f t="shared" si="23"/>
        <v>13</v>
      </c>
      <c r="M341" s="8">
        <v>1956</v>
      </c>
      <c r="N341" s="8">
        <v>1917</v>
      </c>
      <c r="O341" s="8">
        <f t="shared" si="24"/>
        <v>-39</v>
      </c>
    </row>
    <row r="342" spans="1:15" x14ac:dyDescent="0.2">
      <c r="A342" s="8">
        <v>1940</v>
      </c>
      <c r="B342" s="8">
        <v>1984</v>
      </c>
      <c r="C342" s="8">
        <f t="shared" si="22"/>
        <v>44</v>
      </c>
      <c r="E342" s="8">
        <v>1947</v>
      </c>
      <c r="F342" s="7">
        <v>1928</v>
      </c>
      <c r="G342" s="8">
        <f t="shared" si="23"/>
        <v>-19</v>
      </c>
      <c r="M342" s="8">
        <v>1919</v>
      </c>
      <c r="N342" s="8">
        <v>1936</v>
      </c>
      <c r="O342" s="8">
        <f t="shared" si="24"/>
        <v>17</v>
      </c>
    </row>
    <row r="343" spans="1:15" x14ac:dyDescent="0.2">
      <c r="A343" s="8">
        <v>1940</v>
      </c>
      <c r="B343" s="8">
        <v>1976</v>
      </c>
      <c r="C343" s="8">
        <f t="shared" si="22"/>
        <v>36</v>
      </c>
      <c r="E343" s="8">
        <v>1947</v>
      </c>
      <c r="F343" s="7">
        <v>1992</v>
      </c>
      <c r="G343" s="8">
        <f t="shared" si="23"/>
        <v>45</v>
      </c>
      <c r="M343" s="8">
        <v>1919</v>
      </c>
      <c r="N343" s="8">
        <v>1959</v>
      </c>
      <c r="O343" s="8">
        <f t="shared" si="24"/>
        <v>40</v>
      </c>
    </row>
    <row r="344" spans="1:15" x14ac:dyDescent="0.2">
      <c r="A344" s="8">
        <v>1940</v>
      </c>
      <c r="B344" s="8">
        <v>1960</v>
      </c>
      <c r="C344" s="8">
        <f t="shared" si="22"/>
        <v>20</v>
      </c>
      <c r="E344" s="8">
        <v>1947</v>
      </c>
      <c r="F344" s="7">
        <v>1936</v>
      </c>
      <c r="G344" s="8">
        <f t="shared" si="23"/>
        <v>-11</v>
      </c>
      <c r="M344" s="8">
        <v>1919</v>
      </c>
      <c r="N344" s="8">
        <v>1980</v>
      </c>
      <c r="O344" s="8">
        <f t="shared" si="24"/>
        <v>61</v>
      </c>
    </row>
    <row r="345" spans="1:15" x14ac:dyDescent="0.2">
      <c r="A345" s="8">
        <v>1917</v>
      </c>
      <c r="B345" s="8">
        <v>1971</v>
      </c>
      <c r="C345" s="8">
        <f t="shared" si="22"/>
        <v>54</v>
      </c>
      <c r="E345" s="8">
        <v>1947</v>
      </c>
      <c r="F345" s="7">
        <v>1996</v>
      </c>
      <c r="G345" s="8">
        <f t="shared" si="23"/>
        <v>49</v>
      </c>
      <c r="M345" s="8">
        <v>1919</v>
      </c>
      <c r="N345" s="8">
        <v>1932</v>
      </c>
      <c r="O345" s="8">
        <f t="shared" si="24"/>
        <v>13</v>
      </c>
    </row>
    <row r="346" spans="1:15" x14ac:dyDescent="0.2">
      <c r="A346" s="8">
        <v>1917</v>
      </c>
      <c r="B346" s="8">
        <v>1955</v>
      </c>
      <c r="C346" s="8">
        <f t="shared" si="22"/>
        <v>38</v>
      </c>
      <c r="E346" s="8">
        <v>1947</v>
      </c>
      <c r="F346" s="7">
        <v>1940</v>
      </c>
      <c r="G346" s="8">
        <f t="shared" si="23"/>
        <v>-7</v>
      </c>
      <c r="M346" s="8">
        <v>1919</v>
      </c>
      <c r="N346" s="8">
        <v>1918</v>
      </c>
      <c r="O346" s="8">
        <f t="shared" si="24"/>
        <v>-1</v>
      </c>
    </row>
    <row r="347" spans="1:15" x14ac:dyDescent="0.2">
      <c r="A347" s="8">
        <v>1917</v>
      </c>
      <c r="B347" s="8">
        <v>1943</v>
      </c>
      <c r="C347" s="8">
        <f t="shared" si="22"/>
        <v>26</v>
      </c>
      <c r="E347" s="8">
        <v>1928</v>
      </c>
      <c r="F347" s="7">
        <v>1992</v>
      </c>
      <c r="G347" s="8">
        <f t="shared" si="23"/>
        <v>64</v>
      </c>
      <c r="M347" s="8">
        <v>1919</v>
      </c>
      <c r="N347" s="8">
        <v>1934</v>
      </c>
      <c r="O347" s="8">
        <f t="shared" si="24"/>
        <v>15</v>
      </c>
    </row>
    <row r="348" spans="1:15" x14ac:dyDescent="0.2">
      <c r="A348" s="8">
        <v>1917</v>
      </c>
      <c r="B348" s="8">
        <v>1984</v>
      </c>
      <c r="C348" s="8">
        <f t="shared" si="22"/>
        <v>67</v>
      </c>
      <c r="E348" s="8">
        <v>1928</v>
      </c>
      <c r="F348" s="7">
        <v>1936</v>
      </c>
      <c r="G348" s="8">
        <f t="shared" si="23"/>
        <v>8</v>
      </c>
      <c r="M348" s="8">
        <v>1919</v>
      </c>
      <c r="N348" s="8">
        <v>1950</v>
      </c>
      <c r="O348" s="8">
        <f t="shared" si="24"/>
        <v>31</v>
      </c>
    </row>
    <row r="349" spans="1:15" x14ac:dyDescent="0.2">
      <c r="A349" s="8">
        <v>1917</v>
      </c>
      <c r="B349" s="8">
        <v>1976</v>
      </c>
      <c r="C349" s="8">
        <f t="shared" si="22"/>
        <v>59</v>
      </c>
      <c r="E349" s="8">
        <v>1928</v>
      </c>
      <c r="F349" s="7">
        <v>1996</v>
      </c>
      <c r="G349" s="8">
        <f t="shared" si="23"/>
        <v>68</v>
      </c>
      <c r="M349" s="8">
        <v>1919</v>
      </c>
      <c r="N349" s="8">
        <v>1984</v>
      </c>
      <c r="O349" s="8">
        <f t="shared" si="24"/>
        <v>65</v>
      </c>
    </row>
    <row r="350" spans="1:15" x14ac:dyDescent="0.2">
      <c r="A350" s="8">
        <v>1917</v>
      </c>
      <c r="B350" s="8">
        <v>1960</v>
      </c>
      <c r="C350" s="8">
        <f t="shared" si="22"/>
        <v>43</v>
      </c>
      <c r="E350" s="8">
        <v>1928</v>
      </c>
      <c r="F350" s="7">
        <v>1940</v>
      </c>
      <c r="G350" s="8">
        <f t="shared" si="23"/>
        <v>12</v>
      </c>
      <c r="M350" s="8">
        <v>1919</v>
      </c>
      <c r="N350" s="8">
        <v>1920</v>
      </c>
      <c r="O350" s="8">
        <f t="shared" si="24"/>
        <v>1</v>
      </c>
    </row>
    <row r="351" spans="1:15" x14ac:dyDescent="0.2">
      <c r="A351" s="8">
        <v>1938</v>
      </c>
      <c r="B351" s="8">
        <v>1937</v>
      </c>
      <c r="C351" s="8">
        <f t="shared" si="22"/>
        <v>-1</v>
      </c>
      <c r="E351" s="8">
        <v>1992</v>
      </c>
      <c r="F351" s="7">
        <v>1936</v>
      </c>
      <c r="G351" s="8">
        <f t="shared" si="23"/>
        <v>-56</v>
      </c>
      <c r="M351" s="8">
        <v>1919</v>
      </c>
      <c r="N351" s="8">
        <v>1918</v>
      </c>
      <c r="O351" s="8">
        <f t="shared" si="24"/>
        <v>-1</v>
      </c>
    </row>
    <row r="352" spans="1:15" x14ac:dyDescent="0.2">
      <c r="A352" s="8">
        <v>1938</v>
      </c>
      <c r="B352" s="8">
        <v>1906</v>
      </c>
      <c r="C352" s="8">
        <f t="shared" si="22"/>
        <v>-32</v>
      </c>
      <c r="E352" s="8">
        <v>1992</v>
      </c>
      <c r="F352" s="7">
        <v>1996</v>
      </c>
      <c r="G352" s="8">
        <f t="shared" si="23"/>
        <v>4</v>
      </c>
      <c r="M352" s="8">
        <v>1919</v>
      </c>
      <c r="N352" s="8">
        <v>1927</v>
      </c>
      <c r="O352" s="8">
        <f t="shared" si="24"/>
        <v>8</v>
      </c>
    </row>
    <row r="353" spans="1:15" x14ac:dyDescent="0.2">
      <c r="A353" s="8">
        <v>1917</v>
      </c>
      <c r="B353" s="8">
        <v>1937</v>
      </c>
      <c r="C353" s="8">
        <f t="shared" si="22"/>
        <v>20</v>
      </c>
      <c r="E353" s="8">
        <v>1992</v>
      </c>
      <c r="F353" s="7">
        <v>1940</v>
      </c>
      <c r="G353" s="8">
        <f t="shared" si="23"/>
        <v>-52</v>
      </c>
      <c r="M353" s="8">
        <v>1919</v>
      </c>
      <c r="N353" s="8">
        <v>1927</v>
      </c>
      <c r="O353" s="8">
        <f t="shared" si="24"/>
        <v>8</v>
      </c>
    </row>
    <row r="354" spans="1:15" x14ac:dyDescent="0.2">
      <c r="A354" s="8">
        <v>1917</v>
      </c>
      <c r="B354" s="8">
        <v>1906</v>
      </c>
      <c r="C354" s="8">
        <f t="shared" si="22"/>
        <v>-11</v>
      </c>
      <c r="E354" s="8">
        <v>1936</v>
      </c>
      <c r="F354" s="7">
        <v>1996</v>
      </c>
      <c r="G354" s="8">
        <f t="shared" si="23"/>
        <v>60</v>
      </c>
      <c r="M354" s="8">
        <v>1919</v>
      </c>
      <c r="N354" s="8">
        <v>1931</v>
      </c>
      <c r="O354" s="8">
        <f t="shared" si="24"/>
        <v>12</v>
      </c>
    </row>
    <row r="355" spans="1:15" x14ac:dyDescent="0.2">
      <c r="A355" s="8">
        <v>1900</v>
      </c>
      <c r="B355" s="8">
        <v>1917</v>
      </c>
      <c r="C355" s="8">
        <f t="shared" si="22"/>
        <v>17</v>
      </c>
      <c r="E355" s="8">
        <v>1936</v>
      </c>
      <c r="F355" s="7">
        <v>1940</v>
      </c>
      <c r="G355" s="8">
        <f t="shared" si="23"/>
        <v>4</v>
      </c>
      <c r="M355" s="8">
        <v>1919</v>
      </c>
      <c r="N355" s="8">
        <v>1936</v>
      </c>
      <c r="O355" s="8">
        <f t="shared" si="24"/>
        <v>17</v>
      </c>
    </row>
    <row r="356" spans="1:15" x14ac:dyDescent="0.2">
      <c r="A356" s="8">
        <v>1960</v>
      </c>
      <c r="B356" s="8">
        <v>2008</v>
      </c>
      <c r="C356" s="8">
        <f t="shared" si="22"/>
        <v>48</v>
      </c>
      <c r="E356" s="8">
        <v>1996</v>
      </c>
      <c r="F356" s="7">
        <v>1940</v>
      </c>
      <c r="G356" s="8">
        <f t="shared" si="23"/>
        <v>-56</v>
      </c>
      <c r="M356" s="8">
        <v>1919</v>
      </c>
      <c r="N356" s="8">
        <v>1987</v>
      </c>
      <c r="O356" s="8">
        <f t="shared" si="24"/>
        <v>68</v>
      </c>
    </row>
    <row r="357" spans="1:15" x14ac:dyDescent="0.2">
      <c r="A357" s="8">
        <v>1937</v>
      </c>
      <c r="B357" s="8">
        <v>2008</v>
      </c>
      <c r="C357" s="8">
        <f t="shared" si="22"/>
        <v>71</v>
      </c>
      <c r="E357" s="8">
        <v>1939</v>
      </c>
      <c r="F357" s="7">
        <v>1944</v>
      </c>
      <c r="G357" s="8">
        <f t="shared" si="23"/>
        <v>5</v>
      </c>
      <c r="M357" s="8">
        <v>1919</v>
      </c>
      <c r="N357" s="8">
        <v>1917</v>
      </c>
      <c r="O357" s="8">
        <f t="shared" si="24"/>
        <v>-2</v>
      </c>
    </row>
    <row r="358" spans="1:15" x14ac:dyDescent="0.2">
      <c r="A358" s="8">
        <v>1995</v>
      </c>
      <c r="B358" s="8">
        <v>1948</v>
      </c>
      <c r="C358" s="8">
        <f t="shared" si="22"/>
        <v>-47</v>
      </c>
      <c r="E358" s="8">
        <v>1935</v>
      </c>
      <c r="F358" s="7">
        <v>1943</v>
      </c>
      <c r="G358" s="8">
        <f t="shared" si="23"/>
        <v>8</v>
      </c>
      <c r="M358" s="8">
        <v>1919</v>
      </c>
      <c r="N358" s="8">
        <v>1938</v>
      </c>
      <c r="O358" s="8">
        <f t="shared" si="24"/>
        <v>19</v>
      </c>
    </row>
    <row r="359" spans="1:15" x14ac:dyDescent="0.2">
      <c r="A359" s="8">
        <v>1995</v>
      </c>
      <c r="B359" s="8">
        <v>2016</v>
      </c>
      <c r="C359" s="8">
        <f t="shared" si="22"/>
        <v>21</v>
      </c>
      <c r="E359" s="8">
        <v>1935</v>
      </c>
      <c r="F359" s="7">
        <v>1946</v>
      </c>
      <c r="G359" s="8">
        <f t="shared" si="23"/>
        <v>11</v>
      </c>
      <c r="M359" s="8">
        <v>1919</v>
      </c>
      <c r="N359" s="8">
        <v>1949</v>
      </c>
      <c r="O359" s="8">
        <f t="shared" si="24"/>
        <v>30</v>
      </c>
    </row>
    <row r="360" spans="1:15" x14ac:dyDescent="0.2">
      <c r="A360" s="8">
        <v>1995</v>
      </c>
      <c r="B360" s="8">
        <v>1960</v>
      </c>
      <c r="C360" s="8">
        <f t="shared" si="22"/>
        <v>-35</v>
      </c>
      <c r="E360" s="8">
        <v>1935</v>
      </c>
      <c r="F360" s="7">
        <v>1997</v>
      </c>
      <c r="G360" s="8">
        <f t="shared" si="23"/>
        <v>62</v>
      </c>
      <c r="M360" s="8">
        <v>1919</v>
      </c>
      <c r="N360" s="8">
        <v>1999</v>
      </c>
      <c r="O360" s="8">
        <f t="shared" si="24"/>
        <v>80</v>
      </c>
    </row>
    <row r="361" spans="1:15" x14ac:dyDescent="0.2">
      <c r="A361" s="8">
        <v>2008</v>
      </c>
      <c r="B361" s="8">
        <v>1948</v>
      </c>
      <c r="C361" s="8">
        <f t="shared" si="22"/>
        <v>-60</v>
      </c>
      <c r="E361" s="8">
        <v>1935</v>
      </c>
      <c r="F361" s="7">
        <v>2013</v>
      </c>
      <c r="G361" s="8">
        <f t="shared" si="23"/>
        <v>78</v>
      </c>
      <c r="M361" s="8">
        <v>1919</v>
      </c>
      <c r="N361" s="8">
        <v>1917</v>
      </c>
      <c r="O361" s="8">
        <f t="shared" si="24"/>
        <v>-2</v>
      </c>
    </row>
    <row r="362" spans="1:15" x14ac:dyDescent="0.2">
      <c r="A362" s="8">
        <v>2008</v>
      </c>
      <c r="B362" s="8">
        <v>2016</v>
      </c>
      <c r="C362" s="8">
        <f t="shared" si="22"/>
        <v>8</v>
      </c>
      <c r="E362" s="8">
        <v>1935</v>
      </c>
      <c r="F362" s="7">
        <v>1944</v>
      </c>
      <c r="G362" s="8">
        <f t="shared" si="23"/>
        <v>9</v>
      </c>
      <c r="M362" s="8">
        <v>1958</v>
      </c>
      <c r="N362" s="8">
        <v>1936</v>
      </c>
      <c r="O362" s="8">
        <f t="shared" si="24"/>
        <v>-22</v>
      </c>
    </row>
    <row r="363" spans="1:15" x14ac:dyDescent="0.2">
      <c r="A363" s="8">
        <v>2008</v>
      </c>
      <c r="B363" s="8">
        <v>1960</v>
      </c>
      <c r="C363" s="8">
        <f t="shared" si="22"/>
        <v>-48</v>
      </c>
      <c r="E363" s="8">
        <v>1935</v>
      </c>
      <c r="F363" s="7">
        <v>1961</v>
      </c>
      <c r="G363" s="8">
        <f t="shared" si="23"/>
        <v>26</v>
      </c>
      <c r="M363" s="8">
        <v>1958</v>
      </c>
      <c r="N363" s="8">
        <v>1959</v>
      </c>
      <c r="O363" s="8">
        <f t="shared" si="24"/>
        <v>1</v>
      </c>
    </row>
    <row r="364" spans="1:15" x14ac:dyDescent="0.2">
      <c r="A364" s="8">
        <v>1938</v>
      </c>
      <c r="B364" s="8">
        <v>1953</v>
      </c>
      <c r="C364" s="8">
        <f t="shared" si="22"/>
        <v>15</v>
      </c>
      <c r="E364" s="8">
        <v>1943</v>
      </c>
      <c r="F364" s="7">
        <v>1946</v>
      </c>
      <c r="G364" s="8">
        <f t="shared" si="23"/>
        <v>3</v>
      </c>
      <c r="M364" s="8">
        <v>1958</v>
      </c>
      <c r="N364" s="8">
        <v>1980</v>
      </c>
      <c r="O364" s="8">
        <f t="shared" si="24"/>
        <v>22</v>
      </c>
    </row>
    <row r="365" spans="1:15" x14ac:dyDescent="0.2">
      <c r="A365" s="8">
        <v>1938</v>
      </c>
      <c r="B365" s="8">
        <v>1954</v>
      </c>
      <c r="C365" s="8">
        <f t="shared" si="22"/>
        <v>16</v>
      </c>
      <c r="E365" s="8">
        <v>1943</v>
      </c>
      <c r="F365" s="7">
        <v>1997</v>
      </c>
      <c r="G365" s="8">
        <f t="shared" si="23"/>
        <v>54</v>
      </c>
      <c r="M365" s="8">
        <v>1958</v>
      </c>
      <c r="N365" s="8">
        <v>1932</v>
      </c>
      <c r="O365" s="8">
        <f t="shared" si="24"/>
        <v>-26</v>
      </c>
    </row>
    <row r="366" spans="1:15" x14ac:dyDescent="0.2">
      <c r="A366" s="8">
        <v>1938</v>
      </c>
      <c r="B366" s="8">
        <v>1965</v>
      </c>
      <c r="C366" s="8">
        <f t="shared" si="22"/>
        <v>27</v>
      </c>
      <c r="E366" s="8">
        <v>1943</v>
      </c>
      <c r="F366" s="7">
        <v>2013</v>
      </c>
      <c r="G366" s="8">
        <f t="shared" si="23"/>
        <v>70</v>
      </c>
      <c r="M366" s="8">
        <v>1958</v>
      </c>
      <c r="N366" s="8">
        <v>1918</v>
      </c>
      <c r="O366" s="8">
        <f t="shared" si="24"/>
        <v>-40</v>
      </c>
    </row>
    <row r="367" spans="1:15" x14ac:dyDescent="0.2">
      <c r="A367" s="8">
        <v>1938</v>
      </c>
      <c r="B367" s="8">
        <v>1960</v>
      </c>
      <c r="C367" s="8">
        <f t="shared" si="22"/>
        <v>22</v>
      </c>
      <c r="E367" s="8">
        <v>1943</v>
      </c>
      <c r="F367" s="7">
        <v>1944</v>
      </c>
      <c r="G367" s="8">
        <f t="shared" si="23"/>
        <v>1</v>
      </c>
      <c r="M367" s="8">
        <v>1958</v>
      </c>
      <c r="N367" s="8">
        <v>1934</v>
      </c>
      <c r="O367" s="8">
        <f t="shared" si="24"/>
        <v>-24</v>
      </c>
    </row>
    <row r="368" spans="1:15" x14ac:dyDescent="0.2">
      <c r="A368" s="8">
        <v>1938</v>
      </c>
      <c r="B368" s="8">
        <v>1924</v>
      </c>
      <c r="C368" s="8">
        <f t="shared" si="22"/>
        <v>-14</v>
      </c>
      <c r="E368" s="8">
        <v>1943</v>
      </c>
      <c r="F368" s="7">
        <v>1961</v>
      </c>
      <c r="G368" s="8">
        <f t="shared" si="23"/>
        <v>18</v>
      </c>
      <c r="M368" s="8">
        <v>1958</v>
      </c>
      <c r="N368" s="8">
        <v>1950</v>
      </c>
      <c r="O368" s="8">
        <f t="shared" si="24"/>
        <v>-8</v>
      </c>
    </row>
    <row r="369" spans="1:15" x14ac:dyDescent="0.2">
      <c r="A369" s="8">
        <v>1938</v>
      </c>
      <c r="B369" s="8">
        <v>1932</v>
      </c>
      <c r="C369" s="8">
        <f t="shared" si="22"/>
        <v>-6</v>
      </c>
      <c r="E369" s="8">
        <v>1946</v>
      </c>
      <c r="F369" s="7">
        <v>1997</v>
      </c>
      <c r="G369" s="8">
        <f t="shared" si="23"/>
        <v>51</v>
      </c>
      <c r="M369" s="8">
        <v>1958</v>
      </c>
      <c r="N369" s="8">
        <v>1984</v>
      </c>
      <c r="O369" s="8">
        <f t="shared" si="24"/>
        <v>26</v>
      </c>
    </row>
    <row r="370" spans="1:15" x14ac:dyDescent="0.2">
      <c r="A370" s="8">
        <v>1938</v>
      </c>
      <c r="B370" s="8">
        <v>1970</v>
      </c>
      <c r="C370" s="8">
        <f t="shared" si="22"/>
        <v>32</v>
      </c>
      <c r="E370" s="8">
        <v>1946</v>
      </c>
      <c r="F370" s="7">
        <v>2013</v>
      </c>
      <c r="G370" s="8">
        <f t="shared" si="23"/>
        <v>67</v>
      </c>
      <c r="M370" s="8">
        <v>1958</v>
      </c>
      <c r="N370" s="8">
        <v>1920</v>
      </c>
      <c r="O370" s="8">
        <f t="shared" si="24"/>
        <v>-38</v>
      </c>
    </row>
    <row r="371" spans="1:15" x14ac:dyDescent="0.2">
      <c r="A371" s="8">
        <v>1938</v>
      </c>
      <c r="B371" s="8">
        <v>1935</v>
      </c>
      <c r="C371" s="8">
        <f t="shared" si="22"/>
        <v>-3</v>
      </c>
      <c r="E371" s="8">
        <v>1946</v>
      </c>
      <c r="F371" s="7">
        <v>1944</v>
      </c>
      <c r="G371" s="8">
        <f t="shared" si="23"/>
        <v>-2</v>
      </c>
      <c r="M371" s="8">
        <v>1958</v>
      </c>
      <c r="N371" s="8">
        <v>1918</v>
      </c>
      <c r="O371" s="8">
        <f t="shared" si="24"/>
        <v>-40</v>
      </c>
    </row>
    <row r="372" spans="1:15" x14ac:dyDescent="0.2">
      <c r="A372" s="8">
        <v>1929</v>
      </c>
      <c r="B372" s="8">
        <v>1968</v>
      </c>
      <c r="C372" s="8">
        <f t="shared" si="22"/>
        <v>39</v>
      </c>
      <c r="E372" s="8">
        <v>1946</v>
      </c>
      <c r="F372" s="7">
        <v>1961</v>
      </c>
      <c r="G372" s="8">
        <f t="shared" si="23"/>
        <v>15</v>
      </c>
      <c r="M372" s="8">
        <v>1958</v>
      </c>
      <c r="N372" s="8">
        <v>1927</v>
      </c>
      <c r="O372" s="8">
        <f t="shared" si="24"/>
        <v>-31</v>
      </c>
    </row>
    <row r="373" spans="1:15" x14ac:dyDescent="0.2">
      <c r="A373" s="8">
        <v>1929</v>
      </c>
      <c r="B373" s="8">
        <v>1945</v>
      </c>
      <c r="C373" s="8">
        <f t="shared" si="22"/>
        <v>16</v>
      </c>
      <c r="E373" s="8">
        <v>1997</v>
      </c>
      <c r="F373" s="7">
        <v>2013</v>
      </c>
      <c r="G373" s="8">
        <f t="shared" si="23"/>
        <v>16</v>
      </c>
      <c r="M373" s="8">
        <v>1958</v>
      </c>
      <c r="N373" s="8">
        <v>1927</v>
      </c>
      <c r="O373" s="8">
        <f t="shared" si="24"/>
        <v>-31</v>
      </c>
    </row>
    <row r="374" spans="1:15" x14ac:dyDescent="0.2">
      <c r="A374" s="8">
        <v>1929</v>
      </c>
      <c r="B374" s="8">
        <v>1981</v>
      </c>
      <c r="C374" s="8">
        <f t="shared" si="22"/>
        <v>52</v>
      </c>
      <c r="E374" s="8">
        <v>1997</v>
      </c>
      <c r="F374" s="7">
        <v>1944</v>
      </c>
      <c r="G374" s="8">
        <f t="shared" si="23"/>
        <v>-53</v>
      </c>
      <c r="M374" s="8">
        <v>1958</v>
      </c>
      <c r="N374" s="8">
        <v>1931</v>
      </c>
      <c r="O374" s="8">
        <f t="shared" si="24"/>
        <v>-27</v>
      </c>
    </row>
    <row r="375" spans="1:15" x14ac:dyDescent="0.2">
      <c r="A375" s="8">
        <v>1947</v>
      </c>
      <c r="B375" s="7">
        <v>1939</v>
      </c>
      <c r="C375" s="8">
        <f t="shared" si="22"/>
        <v>-8</v>
      </c>
      <c r="E375" s="8">
        <v>1997</v>
      </c>
      <c r="F375" s="7">
        <v>1961</v>
      </c>
      <c r="G375" s="8">
        <f t="shared" si="23"/>
        <v>-36</v>
      </c>
      <c r="M375" s="8">
        <v>1958</v>
      </c>
      <c r="N375" s="8">
        <v>1936</v>
      </c>
      <c r="O375" s="8">
        <f t="shared" si="24"/>
        <v>-22</v>
      </c>
    </row>
    <row r="376" spans="1:15" x14ac:dyDescent="0.2">
      <c r="A376" s="8">
        <v>1947</v>
      </c>
      <c r="B376" s="7">
        <v>1965</v>
      </c>
      <c r="C376" s="8">
        <f t="shared" si="22"/>
        <v>18</v>
      </c>
      <c r="E376" s="8">
        <v>2013</v>
      </c>
      <c r="F376" s="7">
        <v>1944</v>
      </c>
      <c r="G376" s="8">
        <f t="shared" si="23"/>
        <v>-69</v>
      </c>
      <c r="M376" s="8">
        <v>1958</v>
      </c>
      <c r="N376" s="8">
        <v>1987</v>
      </c>
      <c r="O376" s="8">
        <f t="shared" si="24"/>
        <v>29</v>
      </c>
    </row>
    <row r="377" spans="1:15" x14ac:dyDescent="0.2">
      <c r="A377" s="8">
        <v>1947</v>
      </c>
      <c r="B377" s="7">
        <v>1963</v>
      </c>
      <c r="C377" s="8">
        <f t="shared" ref="C377:C440" si="25">B377-A377</f>
        <v>16</v>
      </c>
      <c r="E377" s="8">
        <v>2013</v>
      </c>
      <c r="F377" s="7">
        <v>1961</v>
      </c>
      <c r="G377" s="8">
        <f t="shared" si="23"/>
        <v>-52</v>
      </c>
      <c r="M377" s="8">
        <v>1958</v>
      </c>
      <c r="N377" s="8">
        <v>1917</v>
      </c>
      <c r="O377" s="8">
        <f t="shared" si="24"/>
        <v>-41</v>
      </c>
    </row>
    <row r="378" spans="1:15" x14ac:dyDescent="0.2">
      <c r="A378" s="8">
        <v>1965</v>
      </c>
      <c r="B378" s="7">
        <v>2012</v>
      </c>
      <c r="C378" s="8">
        <f t="shared" si="25"/>
        <v>47</v>
      </c>
      <c r="E378" s="8">
        <v>1944</v>
      </c>
      <c r="F378" s="7">
        <v>1961</v>
      </c>
      <c r="G378" s="8">
        <f t="shared" si="23"/>
        <v>17</v>
      </c>
      <c r="M378" s="8">
        <v>1958</v>
      </c>
      <c r="N378" s="8">
        <v>1938</v>
      </c>
      <c r="O378" s="8">
        <f t="shared" si="24"/>
        <v>-20</v>
      </c>
    </row>
    <row r="379" spans="1:15" x14ac:dyDescent="0.2">
      <c r="A379" s="8">
        <v>1965</v>
      </c>
      <c r="B379" s="7">
        <v>1998</v>
      </c>
      <c r="C379" s="8">
        <f t="shared" si="25"/>
        <v>33</v>
      </c>
      <c r="E379" s="8">
        <v>2003</v>
      </c>
      <c r="F379" s="7">
        <v>1998</v>
      </c>
      <c r="G379" s="8">
        <f t="shared" si="23"/>
        <v>-5</v>
      </c>
      <c r="M379" s="8">
        <v>1958</v>
      </c>
      <c r="N379" s="8">
        <v>1949</v>
      </c>
      <c r="O379" s="8">
        <f t="shared" si="24"/>
        <v>-9</v>
      </c>
    </row>
    <row r="380" spans="1:15" x14ac:dyDescent="0.2">
      <c r="A380" s="8">
        <v>1965</v>
      </c>
      <c r="B380" s="7">
        <v>2008</v>
      </c>
      <c r="C380" s="8">
        <f t="shared" si="25"/>
        <v>43</v>
      </c>
      <c r="E380" s="8">
        <v>1928</v>
      </c>
      <c r="F380" s="7">
        <v>1945</v>
      </c>
      <c r="G380" s="8">
        <f t="shared" si="23"/>
        <v>17</v>
      </c>
      <c r="M380" s="8">
        <v>1958</v>
      </c>
      <c r="N380" s="8">
        <v>1999</v>
      </c>
      <c r="O380" s="8">
        <f t="shared" si="24"/>
        <v>41</v>
      </c>
    </row>
    <row r="381" spans="1:15" x14ac:dyDescent="0.2">
      <c r="A381" s="8">
        <v>1988</v>
      </c>
      <c r="B381" s="7">
        <v>2012</v>
      </c>
      <c r="C381" s="8">
        <f t="shared" si="25"/>
        <v>24</v>
      </c>
      <c r="E381" s="8">
        <v>1935</v>
      </c>
      <c r="F381" s="7">
        <v>1946</v>
      </c>
      <c r="G381" s="8">
        <f t="shared" si="23"/>
        <v>11</v>
      </c>
      <c r="M381" s="8">
        <v>1958</v>
      </c>
      <c r="N381" s="8">
        <v>1917</v>
      </c>
      <c r="O381" s="8">
        <f t="shared" si="24"/>
        <v>-41</v>
      </c>
    </row>
    <row r="382" spans="1:15" x14ac:dyDescent="0.2">
      <c r="A382" s="8">
        <v>1988</v>
      </c>
      <c r="B382" s="7">
        <v>1998</v>
      </c>
      <c r="C382" s="8">
        <f t="shared" si="25"/>
        <v>10</v>
      </c>
      <c r="E382" s="8">
        <v>1935</v>
      </c>
      <c r="F382" s="7">
        <v>1927</v>
      </c>
      <c r="G382" s="8">
        <f t="shared" si="23"/>
        <v>-8</v>
      </c>
      <c r="M382" s="8">
        <v>1964</v>
      </c>
      <c r="N382" s="8">
        <v>2014</v>
      </c>
      <c r="O382" s="8">
        <f t="shared" si="24"/>
        <v>50</v>
      </c>
    </row>
    <row r="383" spans="1:15" x14ac:dyDescent="0.2">
      <c r="A383" s="8">
        <v>1988</v>
      </c>
      <c r="B383" s="7">
        <v>2008</v>
      </c>
      <c r="C383" s="8">
        <f t="shared" si="25"/>
        <v>20</v>
      </c>
      <c r="E383" s="8">
        <v>1935</v>
      </c>
      <c r="F383" s="7">
        <v>1914</v>
      </c>
      <c r="G383" s="8">
        <f t="shared" si="23"/>
        <v>-21</v>
      </c>
      <c r="M383" s="8">
        <v>1964</v>
      </c>
      <c r="N383" s="8">
        <v>1951</v>
      </c>
      <c r="O383" s="8">
        <f t="shared" si="24"/>
        <v>-13</v>
      </c>
    </row>
    <row r="384" spans="1:15" x14ac:dyDescent="0.2">
      <c r="A384" s="8">
        <v>1909</v>
      </c>
      <c r="B384" s="7">
        <v>1927</v>
      </c>
      <c r="C384" s="8">
        <f t="shared" si="25"/>
        <v>18</v>
      </c>
      <c r="E384" s="8">
        <v>1935</v>
      </c>
      <c r="F384" s="7">
        <v>1931</v>
      </c>
      <c r="G384" s="8">
        <f t="shared" si="23"/>
        <v>-4</v>
      </c>
      <c r="M384" s="8">
        <v>1964</v>
      </c>
      <c r="N384" s="8">
        <v>2007</v>
      </c>
      <c r="O384" s="8">
        <f t="shared" si="24"/>
        <v>43</v>
      </c>
    </row>
    <row r="385" spans="1:15" x14ac:dyDescent="0.2">
      <c r="A385" s="8">
        <v>1927</v>
      </c>
      <c r="B385" s="7">
        <v>1946</v>
      </c>
      <c r="C385" s="8">
        <f t="shared" si="25"/>
        <v>19</v>
      </c>
      <c r="E385" s="8">
        <v>1935</v>
      </c>
      <c r="F385" s="7">
        <v>1992</v>
      </c>
      <c r="G385" s="8">
        <f t="shared" si="23"/>
        <v>57</v>
      </c>
      <c r="M385" s="8">
        <v>1938</v>
      </c>
      <c r="N385" s="8">
        <v>2014</v>
      </c>
      <c r="O385" s="8">
        <f t="shared" si="24"/>
        <v>76</v>
      </c>
    </row>
    <row r="386" spans="1:15" x14ac:dyDescent="0.2">
      <c r="A386" s="8">
        <v>1927</v>
      </c>
      <c r="B386" s="7">
        <v>1953</v>
      </c>
      <c r="C386" s="8">
        <f t="shared" si="25"/>
        <v>26</v>
      </c>
      <c r="E386" s="8">
        <v>1935</v>
      </c>
      <c r="F386" s="7">
        <v>1992</v>
      </c>
      <c r="G386" s="8">
        <f t="shared" si="23"/>
        <v>57</v>
      </c>
      <c r="M386" s="8">
        <v>1938</v>
      </c>
      <c r="N386" s="8">
        <v>1951</v>
      </c>
      <c r="O386" s="8">
        <f t="shared" si="24"/>
        <v>13</v>
      </c>
    </row>
    <row r="387" spans="1:15" x14ac:dyDescent="0.2">
      <c r="A387" s="8">
        <v>1927</v>
      </c>
      <c r="B387" s="7">
        <v>1989</v>
      </c>
      <c r="C387" s="8">
        <f t="shared" si="25"/>
        <v>62</v>
      </c>
      <c r="E387" s="8">
        <v>1935</v>
      </c>
      <c r="F387" s="7">
        <v>1999</v>
      </c>
      <c r="G387" s="8">
        <f t="shared" si="23"/>
        <v>64</v>
      </c>
      <c r="M387" s="8">
        <v>1938</v>
      </c>
      <c r="N387" s="8">
        <v>2007</v>
      </c>
      <c r="O387" s="8">
        <f t="shared" si="24"/>
        <v>69</v>
      </c>
    </row>
    <row r="388" spans="1:15" x14ac:dyDescent="0.2">
      <c r="A388" s="8">
        <v>1927</v>
      </c>
      <c r="B388" s="7">
        <v>1961</v>
      </c>
      <c r="C388" s="8">
        <f t="shared" si="25"/>
        <v>34</v>
      </c>
      <c r="E388" s="8">
        <v>1935</v>
      </c>
      <c r="F388" s="7">
        <v>1971</v>
      </c>
      <c r="G388" s="8">
        <f t="shared" ref="G388:G451" si="26">F388-E388</f>
        <v>36</v>
      </c>
      <c r="M388" s="8">
        <v>1977</v>
      </c>
      <c r="N388" s="8">
        <v>2014</v>
      </c>
      <c r="O388" s="8">
        <f t="shared" ref="O388:O451" si="27">N388-M388</f>
        <v>37</v>
      </c>
    </row>
    <row r="389" spans="1:15" x14ac:dyDescent="0.2">
      <c r="A389" s="8">
        <v>1927</v>
      </c>
      <c r="B389" s="7">
        <v>1992</v>
      </c>
      <c r="C389" s="8">
        <f t="shared" si="25"/>
        <v>65</v>
      </c>
      <c r="E389" s="8">
        <v>1935</v>
      </c>
      <c r="F389" s="7">
        <v>1997</v>
      </c>
      <c r="G389" s="8">
        <f t="shared" si="26"/>
        <v>62</v>
      </c>
      <c r="M389" s="8">
        <v>1977</v>
      </c>
      <c r="N389" s="8">
        <v>1951</v>
      </c>
      <c r="O389" s="8">
        <f t="shared" si="27"/>
        <v>-26</v>
      </c>
    </row>
    <row r="390" spans="1:15" x14ac:dyDescent="0.2">
      <c r="A390" s="8">
        <v>1877</v>
      </c>
      <c r="B390" s="7">
        <v>1903</v>
      </c>
      <c r="C390" s="8">
        <f t="shared" si="25"/>
        <v>26</v>
      </c>
      <c r="E390" s="8">
        <v>1946</v>
      </c>
      <c r="F390" s="7">
        <v>1927</v>
      </c>
      <c r="G390" s="8">
        <f t="shared" si="26"/>
        <v>-19</v>
      </c>
      <c r="M390" s="8">
        <v>1977</v>
      </c>
      <c r="N390" s="8">
        <v>2007</v>
      </c>
      <c r="O390" s="8">
        <f t="shared" si="27"/>
        <v>30</v>
      </c>
    </row>
    <row r="391" spans="1:15" x14ac:dyDescent="0.2">
      <c r="A391" s="8">
        <v>1877</v>
      </c>
      <c r="B391" s="7">
        <v>1938</v>
      </c>
      <c r="C391" s="8">
        <f t="shared" si="25"/>
        <v>61</v>
      </c>
      <c r="E391" s="8">
        <v>1946</v>
      </c>
      <c r="F391" s="7">
        <v>1914</v>
      </c>
      <c r="G391" s="8">
        <f t="shared" si="26"/>
        <v>-32</v>
      </c>
      <c r="M391" s="8">
        <v>2014</v>
      </c>
      <c r="N391" s="8">
        <v>1926</v>
      </c>
      <c r="O391" s="8">
        <f t="shared" si="27"/>
        <v>-88</v>
      </c>
    </row>
    <row r="392" spans="1:15" x14ac:dyDescent="0.2">
      <c r="A392" s="8">
        <v>1877</v>
      </c>
      <c r="B392" s="7">
        <v>1925</v>
      </c>
      <c r="C392" s="8">
        <f t="shared" si="25"/>
        <v>48</v>
      </c>
      <c r="E392" s="8">
        <v>1946</v>
      </c>
      <c r="F392" s="7">
        <v>1931</v>
      </c>
      <c r="G392" s="8">
        <f t="shared" si="26"/>
        <v>-15</v>
      </c>
      <c r="M392" s="8">
        <v>2014</v>
      </c>
      <c r="N392" s="8">
        <v>1926</v>
      </c>
      <c r="O392" s="8">
        <f t="shared" si="27"/>
        <v>-88</v>
      </c>
    </row>
    <row r="393" spans="1:15" x14ac:dyDescent="0.2">
      <c r="A393" s="8">
        <v>1877</v>
      </c>
      <c r="B393" s="7">
        <v>1907</v>
      </c>
      <c r="C393" s="8">
        <f t="shared" si="25"/>
        <v>30</v>
      </c>
      <c r="E393" s="8">
        <v>1946</v>
      </c>
      <c r="F393" s="7">
        <v>1992</v>
      </c>
      <c r="G393" s="8">
        <f t="shared" si="26"/>
        <v>46</v>
      </c>
      <c r="M393" s="8">
        <v>2014</v>
      </c>
      <c r="N393" s="8">
        <v>1975</v>
      </c>
      <c r="O393" s="8">
        <f t="shared" si="27"/>
        <v>-39</v>
      </c>
    </row>
    <row r="394" spans="1:15" x14ac:dyDescent="0.2">
      <c r="A394" s="8">
        <v>1899</v>
      </c>
      <c r="B394" s="7">
        <v>1903</v>
      </c>
      <c r="C394" s="8">
        <f t="shared" si="25"/>
        <v>4</v>
      </c>
      <c r="E394" s="8">
        <v>1946</v>
      </c>
      <c r="F394" s="7">
        <v>1992</v>
      </c>
      <c r="G394" s="8">
        <f t="shared" si="26"/>
        <v>46</v>
      </c>
      <c r="M394" s="8">
        <v>2014</v>
      </c>
      <c r="N394" s="8">
        <v>1941</v>
      </c>
      <c r="O394" s="8">
        <f t="shared" si="27"/>
        <v>-73</v>
      </c>
    </row>
    <row r="395" spans="1:15" x14ac:dyDescent="0.2">
      <c r="A395" s="8">
        <v>1899</v>
      </c>
      <c r="B395" s="7">
        <v>1938</v>
      </c>
      <c r="C395" s="8">
        <f t="shared" si="25"/>
        <v>39</v>
      </c>
      <c r="E395" s="8">
        <v>1946</v>
      </c>
      <c r="F395" s="7">
        <v>1999</v>
      </c>
      <c r="G395" s="8">
        <f t="shared" si="26"/>
        <v>53</v>
      </c>
      <c r="M395" s="8">
        <v>2014</v>
      </c>
      <c r="N395" s="8">
        <v>1925</v>
      </c>
      <c r="O395" s="8">
        <f t="shared" si="27"/>
        <v>-89</v>
      </c>
    </row>
    <row r="396" spans="1:15" x14ac:dyDescent="0.2">
      <c r="A396" s="8">
        <v>1899</v>
      </c>
      <c r="B396" s="7">
        <v>1925</v>
      </c>
      <c r="C396" s="8">
        <f t="shared" si="25"/>
        <v>26</v>
      </c>
      <c r="E396" s="8">
        <v>1946</v>
      </c>
      <c r="F396" s="7">
        <v>1971</v>
      </c>
      <c r="G396" s="8">
        <f t="shared" si="26"/>
        <v>25</v>
      </c>
      <c r="M396" s="8">
        <v>2014</v>
      </c>
      <c r="N396" s="8">
        <v>1939</v>
      </c>
      <c r="O396" s="8">
        <f t="shared" si="27"/>
        <v>-75</v>
      </c>
    </row>
    <row r="397" spans="1:15" x14ac:dyDescent="0.2">
      <c r="A397" s="8">
        <v>1899</v>
      </c>
      <c r="B397" s="7">
        <v>1907</v>
      </c>
      <c r="C397" s="8">
        <f t="shared" si="25"/>
        <v>8</v>
      </c>
      <c r="E397" s="8">
        <v>1946</v>
      </c>
      <c r="F397" s="7">
        <v>1997</v>
      </c>
      <c r="G397" s="8">
        <f t="shared" si="26"/>
        <v>51</v>
      </c>
      <c r="M397" s="8">
        <v>2014</v>
      </c>
      <c r="N397" s="8">
        <v>1935</v>
      </c>
      <c r="O397" s="8">
        <f t="shared" si="27"/>
        <v>-79</v>
      </c>
    </row>
    <row r="398" spans="1:15" x14ac:dyDescent="0.2">
      <c r="A398" s="8">
        <v>1925</v>
      </c>
      <c r="B398" s="7">
        <v>1942</v>
      </c>
      <c r="C398" s="8">
        <f t="shared" si="25"/>
        <v>17</v>
      </c>
      <c r="E398" s="8">
        <v>1927</v>
      </c>
      <c r="F398" s="7">
        <v>1914</v>
      </c>
      <c r="G398" s="8">
        <f t="shared" si="26"/>
        <v>-13</v>
      </c>
      <c r="M398" s="8">
        <v>2014</v>
      </c>
      <c r="N398" s="8">
        <v>1993</v>
      </c>
      <c r="O398" s="8">
        <f t="shared" si="27"/>
        <v>-21</v>
      </c>
    </row>
    <row r="399" spans="1:15" x14ac:dyDescent="0.2">
      <c r="A399" s="8">
        <v>1925</v>
      </c>
      <c r="B399" s="7">
        <v>1963</v>
      </c>
      <c r="C399" s="8">
        <f t="shared" si="25"/>
        <v>38</v>
      </c>
      <c r="E399" s="8">
        <v>1927</v>
      </c>
      <c r="F399" s="7">
        <v>1931</v>
      </c>
      <c r="G399" s="8">
        <f t="shared" si="26"/>
        <v>4</v>
      </c>
      <c r="M399" s="8">
        <v>2014</v>
      </c>
      <c r="N399" s="8">
        <v>1931</v>
      </c>
      <c r="O399" s="8">
        <f t="shared" si="27"/>
        <v>-83</v>
      </c>
    </row>
    <row r="400" spans="1:15" x14ac:dyDescent="0.2">
      <c r="A400" s="8">
        <v>1925</v>
      </c>
      <c r="B400" s="7">
        <v>1908</v>
      </c>
      <c r="C400" s="8">
        <f t="shared" si="25"/>
        <v>-17</v>
      </c>
      <c r="E400" s="8">
        <v>1927</v>
      </c>
      <c r="F400" s="7">
        <v>1992</v>
      </c>
      <c r="G400" s="8">
        <f t="shared" si="26"/>
        <v>65</v>
      </c>
      <c r="M400" s="8">
        <v>1951</v>
      </c>
      <c r="N400" s="8">
        <v>1926</v>
      </c>
      <c r="O400" s="8">
        <f t="shared" si="27"/>
        <v>-25</v>
      </c>
    </row>
    <row r="401" spans="1:15" x14ac:dyDescent="0.2">
      <c r="A401" s="8">
        <v>1929</v>
      </c>
      <c r="B401" s="7">
        <v>1942</v>
      </c>
      <c r="C401" s="8">
        <f t="shared" si="25"/>
        <v>13</v>
      </c>
      <c r="E401" s="8">
        <v>1927</v>
      </c>
      <c r="F401" s="7">
        <v>1992</v>
      </c>
      <c r="G401" s="8">
        <f t="shared" si="26"/>
        <v>65</v>
      </c>
      <c r="M401" s="8">
        <v>1951</v>
      </c>
      <c r="N401" s="8">
        <v>1926</v>
      </c>
      <c r="O401" s="8">
        <f t="shared" si="27"/>
        <v>-25</v>
      </c>
    </row>
    <row r="402" spans="1:15" x14ac:dyDescent="0.2">
      <c r="A402" s="8">
        <v>1929</v>
      </c>
      <c r="B402" s="7">
        <v>1963</v>
      </c>
      <c r="C402" s="8">
        <f t="shared" si="25"/>
        <v>34</v>
      </c>
      <c r="E402" s="8">
        <v>1927</v>
      </c>
      <c r="F402" s="7">
        <v>1999</v>
      </c>
      <c r="G402" s="8">
        <f t="shared" si="26"/>
        <v>72</v>
      </c>
      <c r="M402" s="8">
        <v>1951</v>
      </c>
      <c r="N402" s="8">
        <v>1975</v>
      </c>
      <c r="O402" s="8">
        <f t="shared" si="27"/>
        <v>24</v>
      </c>
    </row>
    <row r="403" spans="1:15" x14ac:dyDescent="0.2">
      <c r="A403" s="8">
        <v>1929</v>
      </c>
      <c r="B403" s="7">
        <v>1908</v>
      </c>
      <c r="C403" s="8">
        <f t="shared" si="25"/>
        <v>-21</v>
      </c>
      <c r="E403" s="8">
        <v>1927</v>
      </c>
      <c r="F403" s="7">
        <v>1971</v>
      </c>
      <c r="G403" s="8">
        <f t="shared" si="26"/>
        <v>44</v>
      </c>
      <c r="M403" s="8">
        <v>1951</v>
      </c>
      <c r="N403" s="8">
        <v>1941</v>
      </c>
      <c r="O403" s="8">
        <f t="shared" si="27"/>
        <v>-10</v>
      </c>
    </row>
    <row r="404" spans="1:15" x14ac:dyDescent="0.2">
      <c r="A404" s="8">
        <v>1927</v>
      </c>
      <c r="B404" s="7">
        <v>1970</v>
      </c>
      <c r="C404" s="8">
        <f t="shared" si="25"/>
        <v>43</v>
      </c>
      <c r="E404" s="8">
        <v>1927</v>
      </c>
      <c r="F404" s="7">
        <v>1997</v>
      </c>
      <c r="G404" s="8">
        <f t="shared" si="26"/>
        <v>70</v>
      </c>
      <c r="M404" s="8">
        <v>1951</v>
      </c>
      <c r="N404" s="8">
        <v>1925</v>
      </c>
      <c r="O404" s="8">
        <f t="shared" si="27"/>
        <v>-26</v>
      </c>
    </row>
    <row r="405" spans="1:15" x14ac:dyDescent="0.2">
      <c r="A405" s="8">
        <v>1821</v>
      </c>
      <c r="B405" s="7">
        <v>1887</v>
      </c>
      <c r="C405" s="8">
        <f t="shared" si="25"/>
        <v>66</v>
      </c>
      <c r="E405" s="8">
        <v>1914</v>
      </c>
      <c r="F405" s="7">
        <v>1931</v>
      </c>
      <c r="G405" s="8">
        <f t="shared" si="26"/>
        <v>17</v>
      </c>
      <c r="M405" s="8">
        <v>1951</v>
      </c>
      <c r="N405" s="8">
        <v>1939</v>
      </c>
      <c r="O405" s="8">
        <f t="shared" si="27"/>
        <v>-12</v>
      </c>
    </row>
    <row r="406" spans="1:15" x14ac:dyDescent="0.2">
      <c r="A406" s="8">
        <v>1821</v>
      </c>
      <c r="B406" s="7">
        <v>1885</v>
      </c>
      <c r="C406" s="8">
        <f t="shared" si="25"/>
        <v>64</v>
      </c>
      <c r="E406" s="8">
        <v>1914</v>
      </c>
      <c r="F406" s="7">
        <v>1992</v>
      </c>
      <c r="G406" s="8">
        <f t="shared" si="26"/>
        <v>78</v>
      </c>
      <c r="M406" s="8">
        <v>1951</v>
      </c>
      <c r="N406" s="8">
        <v>1935</v>
      </c>
      <c r="O406" s="8">
        <f t="shared" si="27"/>
        <v>-16</v>
      </c>
    </row>
    <row r="407" spans="1:15" x14ac:dyDescent="0.2">
      <c r="A407" s="8">
        <v>1821</v>
      </c>
      <c r="B407" s="7">
        <v>1833</v>
      </c>
      <c r="C407" s="8">
        <f t="shared" si="25"/>
        <v>12</v>
      </c>
      <c r="E407" s="8">
        <v>1914</v>
      </c>
      <c r="F407" s="7">
        <v>1992</v>
      </c>
      <c r="G407" s="8">
        <f t="shared" si="26"/>
        <v>78</v>
      </c>
      <c r="M407" s="8">
        <v>1951</v>
      </c>
      <c r="N407" s="8">
        <v>1993</v>
      </c>
      <c r="O407" s="8">
        <f t="shared" si="27"/>
        <v>42</v>
      </c>
    </row>
    <row r="408" spans="1:15" x14ac:dyDescent="0.2">
      <c r="A408" s="8">
        <v>1821</v>
      </c>
      <c r="B408" s="7">
        <v>1847</v>
      </c>
      <c r="C408" s="8">
        <f t="shared" si="25"/>
        <v>26</v>
      </c>
      <c r="E408" s="8">
        <v>1914</v>
      </c>
      <c r="F408" s="7">
        <v>1999</v>
      </c>
      <c r="G408" s="8">
        <f t="shared" si="26"/>
        <v>85</v>
      </c>
      <c r="M408" s="8">
        <v>1951</v>
      </c>
      <c r="N408" s="8">
        <v>1931</v>
      </c>
      <c r="O408" s="8">
        <f t="shared" si="27"/>
        <v>-20</v>
      </c>
    </row>
    <row r="409" spans="1:15" x14ac:dyDescent="0.2">
      <c r="A409" s="8">
        <v>1838</v>
      </c>
      <c r="B409" s="7">
        <v>1868</v>
      </c>
      <c r="C409" s="8">
        <f t="shared" si="25"/>
        <v>30</v>
      </c>
      <c r="E409" s="8">
        <v>1914</v>
      </c>
      <c r="F409" s="7">
        <v>1971</v>
      </c>
      <c r="G409" s="8">
        <f t="shared" si="26"/>
        <v>57</v>
      </c>
      <c r="M409" s="8">
        <v>2007</v>
      </c>
      <c r="N409" s="8">
        <v>1926</v>
      </c>
      <c r="O409" s="8">
        <f t="shared" si="27"/>
        <v>-81</v>
      </c>
    </row>
    <row r="410" spans="1:15" x14ac:dyDescent="0.2">
      <c r="A410" s="8">
        <v>1838</v>
      </c>
      <c r="B410" s="7">
        <v>1879</v>
      </c>
      <c r="C410" s="8">
        <f t="shared" si="25"/>
        <v>41</v>
      </c>
      <c r="E410" s="8">
        <v>1914</v>
      </c>
      <c r="F410" s="7">
        <v>1997</v>
      </c>
      <c r="G410" s="8">
        <f t="shared" si="26"/>
        <v>83</v>
      </c>
      <c r="M410" s="8">
        <v>2007</v>
      </c>
      <c r="N410" s="8">
        <v>1926</v>
      </c>
      <c r="O410" s="8">
        <f t="shared" si="27"/>
        <v>-81</v>
      </c>
    </row>
    <row r="411" spans="1:15" x14ac:dyDescent="0.2">
      <c r="A411" s="8">
        <v>1838</v>
      </c>
      <c r="B411" s="7">
        <v>1888</v>
      </c>
      <c r="C411" s="8">
        <f t="shared" si="25"/>
        <v>50</v>
      </c>
      <c r="E411" s="8">
        <v>1931</v>
      </c>
      <c r="F411" s="7">
        <v>1992</v>
      </c>
      <c r="G411" s="8">
        <f t="shared" si="26"/>
        <v>61</v>
      </c>
      <c r="M411" s="8">
        <v>2007</v>
      </c>
      <c r="N411" s="8">
        <v>1975</v>
      </c>
      <c r="O411" s="8">
        <f t="shared" si="27"/>
        <v>-32</v>
      </c>
    </row>
    <row r="412" spans="1:15" x14ac:dyDescent="0.2">
      <c r="A412" s="8">
        <v>1889</v>
      </c>
      <c r="B412" s="7">
        <v>1863</v>
      </c>
      <c r="C412" s="8">
        <f t="shared" si="25"/>
        <v>-26</v>
      </c>
      <c r="E412" s="8">
        <v>1931</v>
      </c>
      <c r="F412" s="7">
        <v>1992</v>
      </c>
      <c r="G412" s="8">
        <f t="shared" si="26"/>
        <v>61</v>
      </c>
      <c r="M412" s="8">
        <v>2007</v>
      </c>
      <c r="N412" s="8">
        <v>1941</v>
      </c>
      <c r="O412" s="8">
        <f t="shared" si="27"/>
        <v>-66</v>
      </c>
    </row>
    <row r="413" spans="1:15" x14ac:dyDescent="0.2">
      <c r="A413" s="8">
        <v>1889</v>
      </c>
      <c r="B413" s="7">
        <v>1920</v>
      </c>
      <c r="C413" s="8">
        <f t="shared" si="25"/>
        <v>31</v>
      </c>
      <c r="E413" s="8">
        <v>1931</v>
      </c>
      <c r="F413" s="7">
        <v>1999</v>
      </c>
      <c r="G413" s="8">
        <f t="shared" si="26"/>
        <v>68</v>
      </c>
      <c r="M413" s="8">
        <v>2007</v>
      </c>
      <c r="N413" s="8">
        <v>1925</v>
      </c>
      <c r="O413" s="8">
        <f t="shared" si="27"/>
        <v>-82</v>
      </c>
    </row>
    <row r="414" spans="1:15" x14ac:dyDescent="0.2">
      <c r="A414" s="8">
        <v>1889</v>
      </c>
      <c r="B414" s="7">
        <v>1919</v>
      </c>
      <c r="C414" s="8">
        <f t="shared" si="25"/>
        <v>30</v>
      </c>
      <c r="E414" s="8">
        <v>1931</v>
      </c>
      <c r="F414" s="7">
        <v>1971</v>
      </c>
      <c r="G414" s="8">
        <f t="shared" si="26"/>
        <v>40</v>
      </c>
      <c r="M414" s="8">
        <v>2007</v>
      </c>
      <c r="N414" s="8">
        <v>1939</v>
      </c>
      <c r="O414" s="8">
        <f t="shared" si="27"/>
        <v>-68</v>
      </c>
    </row>
    <row r="415" spans="1:15" x14ac:dyDescent="0.2">
      <c r="A415" s="8">
        <v>1889</v>
      </c>
      <c r="B415" s="7">
        <v>1927</v>
      </c>
      <c r="C415" s="8">
        <f t="shared" si="25"/>
        <v>38</v>
      </c>
      <c r="E415" s="8">
        <v>1931</v>
      </c>
      <c r="F415" s="7">
        <v>1997</v>
      </c>
      <c r="G415" s="8">
        <f t="shared" si="26"/>
        <v>66</v>
      </c>
      <c r="M415" s="8">
        <v>2007</v>
      </c>
      <c r="N415" s="8">
        <v>1935</v>
      </c>
      <c r="O415" s="8">
        <f t="shared" si="27"/>
        <v>-72</v>
      </c>
    </row>
    <row r="416" spans="1:15" x14ac:dyDescent="0.2">
      <c r="A416" s="8">
        <v>1889</v>
      </c>
      <c r="B416" s="7">
        <v>1926</v>
      </c>
      <c r="C416" s="8">
        <f t="shared" si="25"/>
        <v>37</v>
      </c>
      <c r="E416" s="8">
        <v>1992</v>
      </c>
      <c r="F416" s="7">
        <v>1992</v>
      </c>
      <c r="G416" s="8">
        <f t="shared" si="26"/>
        <v>0</v>
      </c>
      <c r="J416" s="7"/>
      <c r="M416" s="8">
        <v>2007</v>
      </c>
      <c r="N416" s="8">
        <v>1993</v>
      </c>
      <c r="O416" s="8">
        <f t="shared" si="27"/>
        <v>-14</v>
      </c>
    </row>
    <row r="417" spans="1:15" x14ac:dyDescent="0.2">
      <c r="A417" s="8">
        <v>1864</v>
      </c>
      <c r="B417" s="7">
        <v>1863</v>
      </c>
      <c r="C417" s="8">
        <f t="shared" si="25"/>
        <v>-1</v>
      </c>
      <c r="E417" s="8">
        <v>1992</v>
      </c>
      <c r="F417" s="7">
        <v>1999</v>
      </c>
      <c r="G417" s="8">
        <f t="shared" si="26"/>
        <v>7</v>
      </c>
      <c r="J417" s="7"/>
      <c r="M417" s="8">
        <v>2007</v>
      </c>
      <c r="N417" s="8">
        <v>1931</v>
      </c>
      <c r="O417" s="8">
        <f t="shared" si="27"/>
        <v>-76</v>
      </c>
    </row>
    <row r="418" spans="1:15" x14ac:dyDescent="0.2">
      <c r="A418" s="8">
        <v>1864</v>
      </c>
      <c r="B418" s="7">
        <v>1920</v>
      </c>
      <c r="C418" s="8">
        <f t="shared" si="25"/>
        <v>56</v>
      </c>
      <c r="E418" s="8">
        <v>1992</v>
      </c>
      <c r="F418" s="7">
        <v>1971</v>
      </c>
      <c r="G418" s="8">
        <f t="shared" si="26"/>
        <v>-21</v>
      </c>
      <c r="J418" s="7"/>
      <c r="M418" s="8">
        <v>1951</v>
      </c>
      <c r="N418" s="7">
        <v>1961</v>
      </c>
      <c r="O418" s="8">
        <f t="shared" si="27"/>
        <v>10</v>
      </c>
    </row>
    <row r="419" spans="1:15" x14ac:dyDescent="0.2">
      <c r="A419" s="8">
        <v>1864</v>
      </c>
      <c r="B419" s="7">
        <v>1919</v>
      </c>
      <c r="C419" s="8">
        <f t="shared" si="25"/>
        <v>55</v>
      </c>
      <c r="E419" s="8">
        <v>1992</v>
      </c>
      <c r="F419" s="7">
        <v>1997</v>
      </c>
      <c r="G419" s="8">
        <f t="shared" si="26"/>
        <v>5</v>
      </c>
      <c r="J419" s="7"/>
      <c r="M419" s="8">
        <v>1951</v>
      </c>
      <c r="N419" s="7">
        <v>1946</v>
      </c>
      <c r="O419" s="8">
        <f t="shared" si="27"/>
        <v>-5</v>
      </c>
    </row>
    <row r="420" spans="1:15" x14ac:dyDescent="0.2">
      <c r="A420" s="8">
        <v>1864</v>
      </c>
      <c r="B420" s="7">
        <v>1927</v>
      </c>
      <c r="C420" s="8">
        <f t="shared" si="25"/>
        <v>63</v>
      </c>
      <c r="E420" s="8">
        <v>1992</v>
      </c>
      <c r="F420" s="7">
        <v>1999</v>
      </c>
      <c r="G420" s="8">
        <f t="shared" si="26"/>
        <v>7</v>
      </c>
      <c r="J420" s="7"/>
      <c r="M420" s="8">
        <v>1951</v>
      </c>
      <c r="N420" s="7">
        <v>1957</v>
      </c>
      <c r="O420" s="8">
        <f t="shared" si="27"/>
        <v>6</v>
      </c>
    </row>
    <row r="421" spans="1:15" x14ac:dyDescent="0.2">
      <c r="A421" s="8">
        <v>1864</v>
      </c>
      <c r="B421" s="7">
        <v>1926</v>
      </c>
      <c r="C421" s="8">
        <f t="shared" si="25"/>
        <v>62</v>
      </c>
      <c r="E421" s="8">
        <v>1992</v>
      </c>
      <c r="F421" s="7">
        <v>1971</v>
      </c>
      <c r="G421" s="8">
        <f t="shared" si="26"/>
        <v>-21</v>
      </c>
      <c r="M421" s="8">
        <v>1951</v>
      </c>
      <c r="N421" s="7">
        <v>1921</v>
      </c>
      <c r="O421" s="8">
        <f t="shared" si="27"/>
        <v>-30</v>
      </c>
    </row>
    <row r="422" spans="1:15" x14ac:dyDescent="0.2">
      <c r="A422" s="8">
        <v>1902</v>
      </c>
      <c r="B422" s="7">
        <v>1941</v>
      </c>
      <c r="C422" s="8">
        <f t="shared" si="25"/>
        <v>39</v>
      </c>
      <c r="E422" s="8">
        <v>1992</v>
      </c>
      <c r="F422" s="7">
        <v>1997</v>
      </c>
      <c r="G422" s="8">
        <f t="shared" si="26"/>
        <v>5</v>
      </c>
      <c r="M422" s="8">
        <v>2011</v>
      </c>
      <c r="N422" s="7">
        <v>1961</v>
      </c>
      <c r="O422" s="8">
        <f t="shared" si="27"/>
        <v>-50</v>
      </c>
    </row>
    <row r="423" spans="1:15" x14ac:dyDescent="0.2">
      <c r="A423" s="8">
        <v>1902</v>
      </c>
      <c r="B423" s="7">
        <v>1938</v>
      </c>
      <c r="C423" s="8">
        <f t="shared" si="25"/>
        <v>36</v>
      </c>
      <c r="E423" s="8">
        <v>1999</v>
      </c>
      <c r="F423" s="7">
        <v>1971</v>
      </c>
      <c r="G423" s="8">
        <f t="shared" si="26"/>
        <v>-28</v>
      </c>
      <c r="M423" s="8">
        <v>2011</v>
      </c>
      <c r="N423" s="7">
        <v>1946</v>
      </c>
      <c r="O423" s="8">
        <f t="shared" si="27"/>
        <v>-65</v>
      </c>
    </row>
    <row r="424" spans="1:15" x14ac:dyDescent="0.2">
      <c r="A424" s="8">
        <v>1902</v>
      </c>
      <c r="B424" s="7">
        <v>1921</v>
      </c>
      <c r="C424" s="8">
        <f t="shared" si="25"/>
        <v>19</v>
      </c>
      <c r="E424" s="8">
        <v>1999</v>
      </c>
      <c r="F424" s="7">
        <v>1997</v>
      </c>
      <c r="G424" s="8">
        <f t="shared" si="26"/>
        <v>-2</v>
      </c>
      <c r="M424" s="8">
        <v>2011</v>
      </c>
      <c r="N424" s="7">
        <v>1957</v>
      </c>
      <c r="O424" s="8">
        <f t="shared" si="27"/>
        <v>-54</v>
      </c>
    </row>
    <row r="425" spans="1:15" x14ac:dyDescent="0.2">
      <c r="A425" s="8">
        <v>1902</v>
      </c>
      <c r="B425" s="7">
        <v>1941</v>
      </c>
      <c r="C425" s="8">
        <f t="shared" si="25"/>
        <v>39</v>
      </c>
      <c r="E425" s="8">
        <v>1971</v>
      </c>
      <c r="F425" s="7">
        <v>1999</v>
      </c>
      <c r="G425" s="8">
        <f t="shared" si="26"/>
        <v>28</v>
      </c>
      <c r="M425" s="8">
        <v>2011</v>
      </c>
      <c r="N425" s="7">
        <v>1921</v>
      </c>
      <c r="O425" s="8">
        <f t="shared" si="27"/>
        <v>-90</v>
      </c>
    </row>
    <row r="426" spans="1:15" x14ac:dyDescent="0.2">
      <c r="A426" s="8">
        <v>1902</v>
      </c>
      <c r="B426" s="7">
        <v>1938</v>
      </c>
      <c r="C426" s="8">
        <f t="shared" si="25"/>
        <v>36</v>
      </c>
      <c r="E426" s="8">
        <v>1927</v>
      </c>
      <c r="F426" s="7">
        <v>1935</v>
      </c>
      <c r="G426" s="8">
        <f t="shared" si="26"/>
        <v>8</v>
      </c>
      <c r="I426" s="7"/>
      <c r="M426" s="8">
        <v>1959</v>
      </c>
      <c r="N426" s="7">
        <v>2012</v>
      </c>
      <c r="O426" s="8">
        <f t="shared" si="27"/>
        <v>53</v>
      </c>
    </row>
    <row r="427" spans="1:15" x14ac:dyDescent="0.2">
      <c r="A427" s="8">
        <v>1902</v>
      </c>
      <c r="B427" s="7">
        <v>1921</v>
      </c>
      <c r="C427" s="8">
        <f t="shared" si="25"/>
        <v>19</v>
      </c>
      <c r="E427" s="8">
        <v>1927</v>
      </c>
      <c r="F427" s="7">
        <v>1943</v>
      </c>
      <c r="G427" s="8">
        <f t="shared" si="26"/>
        <v>16</v>
      </c>
      <c r="I427" s="7"/>
      <c r="M427" s="8">
        <v>1959</v>
      </c>
      <c r="N427" s="7">
        <v>2007</v>
      </c>
      <c r="O427" s="8">
        <f t="shared" si="27"/>
        <v>48</v>
      </c>
    </row>
    <row r="428" spans="1:15" x14ac:dyDescent="0.2">
      <c r="A428" s="8">
        <v>1896</v>
      </c>
      <c r="B428" s="7">
        <v>1940</v>
      </c>
      <c r="C428" s="8">
        <f t="shared" si="25"/>
        <v>44</v>
      </c>
      <c r="E428" s="8">
        <v>1935</v>
      </c>
      <c r="F428" s="7">
        <v>1943</v>
      </c>
      <c r="G428" s="8">
        <f t="shared" si="26"/>
        <v>8</v>
      </c>
      <c r="I428" s="7"/>
      <c r="M428" s="8">
        <v>1959</v>
      </c>
      <c r="N428" s="7">
        <v>2003</v>
      </c>
      <c r="O428" s="8">
        <f t="shared" si="27"/>
        <v>44</v>
      </c>
    </row>
    <row r="429" spans="1:15" x14ac:dyDescent="0.2">
      <c r="A429" s="8">
        <v>1901</v>
      </c>
      <c r="B429" s="7">
        <v>1918</v>
      </c>
      <c r="C429" s="8">
        <f t="shared" si="25"/>
        <v>17</v>
      </c>
      <c r="E429" s="8">
        <v>1897</v>
      </c>
      <c r="F429" s="7">
        <v>1929</v>
      </c>
      <c r="G429" s="8">
        <f t="shared" si="26"/>
        <v>32</v>
      </c>
      <c r="I429" s="7"/>
      <c r="M429" s="8">
        <v>1959</v>
      </c>
      <c r="N429" s="7">
        <v>1973</v>
      </c>
      <c r="O429" s="8">
        <f t="shared" si="27"/>
        <v>14</v>
      </c>
    </row>
    <row r="430" spans="1:15" x14ac:dyDescent="0.2">
      <c r="A430" s="8">
        <v>1901</v>
      </c>
      <c r="B430" s="7">
        <v>1892</v>
      </c>
      <c r="C430" s="8">
        <f t="shared" si="25"/>
        <v>-9</v>
      </c>
      <c r="E430" s="8">
        <v>1940</v>
      </c>
      <c r="F430" s="7">
        <v>1938</v>
      </c>
      <c r="G430" s="8">
        <f t="shared" si="26"/>
        <v>-2</v>
      </c>
      <c r="I430" s="7"/>
      <c r="M430" s="8">
        <v>1959</v>
      </c>
      <c r="N430" s="7">
        <v>1966</v>
      </c>
      <c r="O430" s="8">
        <f t="shared" si="27"/>
        <v>7</v>
      </c>
    </row>
    <row r="431" spans="1:15" x14ac:dyDescent="0.2">
      <c r="A431" s="8">
        <v>1901</v>
      </c>
      <c r="B431" s="7">
        <v>1936</v>
      </c>
      <c r="C431" s="8">
        <f t="shared" si="25"/>
        <v>35</v>
      </c>
      <c r="E431" s="8">
        <v>1940</v>
      </c>
      <c r="F431" s="7">
        <v>1918</v>
      </c>
      <c r="G431" s="8">
        <f t="shared" si="26"/>
        <v>-22</v>
      </c>
      <c r="I431" s="7"/>
      <c r="M431" s="8">
        <v>1959</v>
      </c>
      <c r="N431" s="7">
        <v>1976</v>
      </c>
      <c r="O431" s="8">
        <f t="shared" si="27"/>
        <v>17</v>
      </c>
    </row>
    <row r="432" spans="1:15" x14ac:dyDescent="0.2">
      <c r="A432" s="8">
        <v>1901</v>
      </c>
      <c r="B432" s="7">
        <v>1917</v>
      </c>
      <c r="C432" s="8">
        <f t="shared" si="25"/>
        <v>16</v>
      </c>
      <c r="E432" s="8">
        <v>1940</v>
      </c>
      <c r="F432" s="7">
        <v>1962</v>
      </c>
      <c r="G432" s="8">
        <f t="shared" si="26"/>
        <v>22</v>
      </c>
      <c r="I432" s="7"/>
      <c r="M432" s="8">
        <v>1959</v>
      </c>
      <c r="N432" s="7">
        <v>1926</v>
      </c>
      <c r="O432" s="8">
        <f t="shared" si="27"/>
        <v>-33</v>
      </c>
    </row>
    <row r="433" spans="1:15" x14ac:dyDescent="0.2">
      <c r="A433" s="8">
        <v>1890</v>
      </c>
      <c r="B433" s="7">
        <v>1918</v>
      </c>
      <c r="C433" s="8">
        <f t="shared" si="25"/>
        <v>28</v>
      </c>
      <c r="E433" s="8">
        <v>1940</v>
      </c>
      <c r="F433" s="7">
        <v>1891</v>
      </c>
      <c r="G433" s="8">
        <f t="shared" si="26"/>
        <v>-49</v>
      </c>
      <c r="I433" s="7"/>
      <c r="M433" s="8">
        <v>1959</v>
      </c>
      <c r="N433" s="7">
        <v>1984</v>
      </c>
      <c r="O433" s="8">
        <f t="shared" si="27"/>
        <v>25</v>
      </c>
    </row>
    <row r="434" spans="1:15" x14ac:dyDescent="0.2">
      <c r="A434" s="8">
        <v>1890</v>
      </c>
      <c r="B434" s="7">
        <v>1892</v>
      </c>
      <c r="C434" s="8">
        <f t="shared" si="25"/>
        <v>2</v>
      </c>
      <c r="E434" s="8">
        <v>1940</v>
      </c>
      <c r="F434" s="7">
        <v>1895</v>
      </c>
      <c r="G434" s="8">
        <f t="shared" si="26"/>
        <v>-45</v>
      </c>
      <c r="I434" s="7"/>
      <c r="M434" s="8">
        <v>1959</v>
      </c>
      <c r="N434" s="7">
        <v>1933</v>
      </c>
      <c r="O434" s="8">
        <f t="shared" si="27"/>
        <v>-26</v>
      </c>
    </row>
    <row r="435" spans="1:15" x14ac:dyDescent="0.2">
      <c r="A435" s="8">
        <v>1890</v>
      </c>
      <c r="B435" s="7">
        <v>1936</v>
      </c>
      <c r="C435" s="8">
        <f t="shared" si="25"/>
        <v>46</v>
      </c>
      <c r="E435" s="8">
        <v>1940</v>
      </c>
      <c r="F435" s="7">
        <v>1971</v>
      </c>
      <c r="G435" s="8">
        <f t="shared" si="26"/>
        <v>31</v>
      </c>
      <c r="I435" s="7"/>
      <c r="M435" s="8">
        <v>1958</v>
      </c>
      <c r="N435" s="7">
        <v>1932</v>
      </c>
      <c r="O435" s="8">
        <f t="shared" si="27"/>
        <v>-26</v>
      </c>
    </row>
    <row r="436" spans="1:15" x14ac:dyDescent="0.2">
      <c r="A436" s="8">
        <v>1890</v>
      </c>
      <c r="B436" s="7">
        <v>1917</v>
      </c>
      <c r="C436" s="8">
        <f t="shared" si="25"/>
        <v>27</v>
      </c>
      <c r="E436" s="8">
        <v>1940</v>
      </c>
      <c r="F436" s="7">
        <v>1922</v>
      </c>
      <c r="G436" s="8">
        <f t="shared" si="26"/>
        <v>-18</v>
      </c>
      <c r="I436" s="7"/>
      <c r="M436" s="8">
        <v>1958</v>
      </c>
      <c r="N436" s="7">
        <v>1927</v>
      </c>
      <c r="O436" s="8">
        <f t="shared" si="27"/>
        <v>-31</v>
      </c>
    </row>
    <row r="437" spans="1:15" x14ac:dyDescent="0.2">
      <c r="A437" s="8">
        <v>1903</v>
      </c>
      <c r="B437" s="7">
        <v>1938</v>
      </c>
      <c r="C437" s="8">
        <f t="shared" si="25"/>
        <v>35</v>
      </c>
      <c r="E437" s="8">
        <v>1938</v>
      </c>
      <c r="F437" s="7">
        <v>1918</v>
      </c>
      <c r="G437" s="8">
        <f t="shared" si="26"/>
        <v>-20</v>
      </c>
      <c r="I437" s="7"/>
      <c r="M437" s="8">
        <v>1958</v>
      </c>
      <c r="N437" s="7">
        <v>1946</v>
      </c>
      <c r="O437" s="8">
        <f t="shared" si="27"/>
        <v>-12</v>
      </c>
    </row>
    <row r="438" spans="1:15" x14ac:dyDescent="0.2">
      <c r="A438" s="8">
        <v>1903</v>
      </c>
      <c r="B438" s="7">
        <v>1929</v>
      </c>
      <c r="C438" s="8">
        <f t="shared" si="25"/>
        <v>26</v>
      </c>
      <c r="E438" s="8">
        <v>1938</v>
      </c>
      <c r="F438" s="7">
        <v>1962</v>
      </c>
      <c r="G438" s="8">
        <f t="shared" si="26"/>
        <v>24</v>
      </c>
      <c r="M438" s="8">
        <v>1958</v>
      </c>
      <c r="N438" s="7">
        <v>1976</v>
      </c>
      <c r="O438" s="8">
        <f t="shared" si="27"/>
        <v>18</v>
      </c>
    </row>
    <row r="439" spans="1:15" x14ac:dyDescent="0.2">
      <c r="A439" s="8">
        <v>1903</v>
      </c>
      <c r="B439" s="7">
        <v>1938</v>
      </c>
      <c r="C439" s="8">
        <f t="shared" si="25"/>
        <v>35</v>
      </c>
      <c r="E439" s="8">
        <v>1938</v>
      </c>
      <c r="F439" s="7">
        <v>1891</v>
      </c>
      <c r="G439" s="8">
        <f t="shared" si="26"/>
        <v>-47</v>
      </c>
      <c r="M439" s="8">
        <v>1958</v>
      </c>
      <c r="N439" s="7">
        <v>1926</v>
      </c>
      <c r="O439" s="8">
        <f t="shared" si="27"/>
        <v>-32</v>
      </c>
    </row>
    <row r="440" spans="1:15" x14ac:dyDescent="0.2">
      <c r="A440" s="8">
        <v>1903</v>
      </c>
      <c r="B440" s="7">
        <v>1924</v>
      </c>
      <c r="C440" s="8">
        <f t="shared" si="25"/>
        <v>21</v>
      </c>
      <c r="E440" s="8">
        <v>1938</v>
      </c>
      <c r="F440" s="7">
        <v>1895</v>
      </c>
      <c r="G440" s="8">
        <f t="shared" si="26"/>
        <v>-43</v>
      </c>
      <c r="M440" s="8">
        <v>1958</v>
      </c>
      <c r="N440" s="7">
        <v>1984</v>
      </c>
      <c r="O440" s="8">
        <f t="shared" si="27"/>
        <v>26</v>
      </c>
    </row>
    <row r="441" spans="1:15" x14ac:dyDescent="0.2">
      <c r="A441" s="8">
        <v>1903</v>
      </c>
      <c r="B441" s="7">
        <v>1872</v>
      </c>
      <c r="C441" s="8">
        <f t="shared" ref="C441:C506" si="28">B441-A441</f>
        <v>-31</v>
      </c>
      <c r="E441" s="8">
        <v>1938</v>
      </c>
      <c r="F441" s="7">
        <v>1971</v>
      </c>
      <c r="G441" s="8">
        <f t="shared" si="26"/>
        <v>33</v>
      </c>
      <c r="M441" s="8">
        <v>1958</v>
      </c>
      <c r="N441" s="7">
        <v>1933</v>
      </c>
      <c r="O441" s="8">
        <f t="shared" si="27"/>
        <v>-25</v>
      </c>
    </row>
    <row r="442" spans="1:15" x14ac:dyDescent="0.2">
      <c r="A442" s="8">
        <v>1903</v>
      </c>
      <c r="B442" s="7">
        <v>1940</v>
      </c>
      <c r="C442" s="8">
        <f t="shared" si="28"/>
        <v>37</v>
      </c>
      <c r="E442" s="8">
        <v>1938</v>
      </c>
      <c r="F442" s="7">
        <v>1922</v>
      </c>
      <c r="G442" s="8">
        <f t="shared" si="26"/>
        <v>-16</v>
      </c>
      <c r="M442" s="8">
        <v>1915</v>
      </c>
      <c r="N442" s="7">
        <v>1932</v>
      </c>
      <c r="O442" s="8">
        <f t="shared" si="27"/>
        <v>17</v>
      </c>
    </row>
    <row r="443" spans="1:15" x14ac:dyDescent="0.2">
      <c r="A443" s="8">
        <v>1903</v>
      </c>
      <c r="B443" s="7">
        <v>1966</v>
      </c>
      <c r="C443" s="8">
        <f t="shared" si="28"/>
        <v>63</v>
      </c>
      <c r="E443" s="8">
        <v>1918</v>
      </c>
      <c r="F443" s="7">
        <v>1962</v>
      </c>
      <c r="G443" s="8">
        <f t="shared" si="26"/>
        <v>44</v>
      </c>
      <c r="M443" s="8">
        <v>1915</v>
      </c>
      <c r="N443" s="7">
        <v>1927</v>
      </c>
      <c r="O443" s="8">
        <f t="shared" si="27"/>
        <v>12</v>
      </c>
    </row>
    <row r="444" spans="1:15" x14ac:dyDescent="0.2">
      <c r="A444" s="8">
        <v>1903</v>
      </c>
      <c r="B444" s="7">
        <v>1879</v>
      </c>
      <c r="C444" s="8">
        <f t="shared" si="28"/>
        <v>-24</v>
      </c>
      <c r="E444" s="8">
        <v>1918</v>
      </c>
      <c r="F444" s="7">
        <v>1891</v>
      </c>
      <c r="G444" s="8">
        <f t="shared" si="26"/>
        <v>-27</v>
      </c>
      <c r="M444" s="8">
        <v>1915</v>
      </c>
      <c r="N444" s="7">
        <v>1946</v>
      </c>
      <c r="O444" s="8">
        <f t="shared" si="27"/>
        <v>31</v>
      </c>
    </row>
    <row r="445" spans="1:15" x14ac:dyDescent="0.2">
      <c r="A445" s="8">
        <v>1903</v>
      </c>
      <c r="B445" s="7">
        <v>1962</v>
      </c>
      <c r="C445" s="8">
        <f t="shared" si="28"/>
        <v>59</v>
      </c>
      <c r="E445" s="8">
        <v>1918</v>
      </c>
      <c r="F445" s="7">
        <v>1895</v>
      </c>
      <c r="G445" s="8">
        <f t="shared" si="26"/>
        <v>-23</v>
      </c>
      <c r="M445" s="8">
        <v>1915</v>
      </c>
      <c r="N445" s="7">
        <v>2012</v>
      </c>
      <c r="O445" s="8">
        <f t="shared" si="27"/>
        <v>97</v>
      </c>
    </row>
    <row r="446" spans="1:15" x14ac:dyDescent="0.2">
      <c r="A446" s="8">
        <v>1903</v>
      </c>
      <c r="B446" s="7">
        <v>1889</v>
      </c>
      <c r="C446" s="8">
        <f t="shared" si="28"/>
        <v>-14</v>
      </c>
      <c r="E446" s="8">
        <v>1918</v>
      </c>
      <c r="F446" s="7">
        <v>1971</v>
      </c>
      <c r="G446" s="8">
        <f t="shared" si="26"/>
        <v>53</v>
      </c>
      <c r="M446" s="8">
        <v>1915</v>
      </c>
      <c r="N446" s="7">
        <v>2007</v>
      </c>
      <c r="O446" s="8">
        <f t="shared" si="27"/>
        <v>92</v>
      </c>
    </row>
    <row r="447" spans="1:15" x14ac:dyDescent="0.2">
      <c r="A447" s="8">
        <v>1903</v>
      </c>
      <c r="B447" s="7">
        <v>1861</v>
      </c>
      <c r="C447" s="8">
        <f t="shared" si="28"/>
        <v>-42</v>
      </c>
      <c r="E447" s="8">
        <v>1918</v>
      </c>
      <c r="F447" s="7">
        <v>1922</v>
      </c>
      <c r="G447" s="8">
        <f t="shared" si="26"/>
        <v>4</v>
      </c>
      <c r="M447" s="8">
        <v>1915</v>
      </c>
      <c r="N447" s="7">
        <v>2003</v>
      </c>
      <c r="O447" s="8">
        <f t="shared" si="27"/>
        <v>88</v>
      </c>
    </row>
    <row r="448" spans="1:15" x14ac:dyDescent="0.2">
      <c r="A448" s="8">
        <v>1919</v>
      </c>
      <c r="B448" s="7">
        <v>1938</v>
      </c>
      <c r="C448" s="8">
        <f t="shared" si="28"/>
        <v>19</v>
      </c>
      <c r="E448" s="8">
        <v>1962</v>
      </c>
      <c r="F448" s="7">
        <v>1891</v>
      </c>
      <c r="G448" s="8">
        <f t="shared" si="26"/>
        <v>-71</v>
      </c>
      <c r="M448" s="8">
        <v>1915</v>
      </c>
      <c r="N448" s="7">
        <v>1973</v>
      </c>
      <c r="O448" s="8">
        <f t="shared" si="27"/>
        <v>58</v>
      </c>
    </row>
    <row r="449" spans="1:15" x14ac:dyDescent="0.2">
      <c r="A449" s="8">
        <v>1919</v>
      </c>
      <c r="B449" s="7">
        <v>1929</v>
      </c>
      <c r="C449" s="8">
        <f t="shared" si="28"/>
        <v>10</v>
      </c>
      <c r="E449" s="8">
        <v>1962</v>
      </c>
      <c r="F449" s="7">
        <v>1895</v>
      </c>
      <c r="G449" s="8">
        <f t="shared" si="26"/>
        <v>-67</v>
      </c>
      <c r="M449" s="8">
        <v>1915</v>
      </c>
      <c r="N449" s="7">
        <v>1966</v>
      </c>
      <c r="O449" s="8">
        <f t="shared" si="27"/>
        <v>51</v>
      </c>
    </row>
    <row r="450" spans="1:15" x14ac:dyDescent="0.2">
      <c r="A450" s="8">
        <v>1919</v>
      </c>
      <c r="B450" s="7">
        <v>1938</v>
      </c>
      <c r="C450" s="8">
        <f t="shared" si="28"/>
        <v>19</v>
      </c>
      <c r="E450" s="8">
        <v>1962</v>
      </c>
      <c r="F450" s="7">
        <v>1971</v>
      </c>
      <c r="G450" s="8">
        <f t="shared" si="26"/>
        <v>9</v>
      </c>
      <c r="M450" s="8">
        <v>1915</v>
      </c>
      <c r="N450" s="7">
        <v>1976</v>
      </c>
      <c r="O450" s="8">
        <f t="shared" si="27"/>
        <v>61</v>
      </c>
    </row>
    <row r="451" spans="1:15" x14ac:dyDescent="0.2">
      <c r="A451" s="8">
        <v>1919</v>
      </c>
      <c r="B451" s="7">
        <v>1924</v>
      </c>
      <c r="C451" s="8">
        <f t="shared" si="28"/>
        <v>5</v>
      </c>
      <c r="E451" s="8">
        <v>1962</v>
      </c>
      <c r="F451" s="7">
        <v>1922</v>
      </c>
      <c r="G451" s="8">
        <f t="shared" si="26"/>
        <v>-40</v>
      </c>
      <c r="M451" s="8">
        <v>1915</v>
      </c>
      <c r="N451" s="7">
        <v>1926</v>
      </c>
      <c r="O451" s="8">
        <f t="shared" si="27"/>
        <v>11</v>
      </c>
    </row>
    <row r="452" spans="1:15" x14ac:dyDescent="0.2">
      <c r="A452" s="8">
        <v>1919</v>
      </c>
      <c r="B452" s="7">
        <v>1872</v>
      </c>
      <c r="C452" s="8">
        <f t="shared" si="28"/>
        <v>-47</v>
      </c>
      <c r="E452" s="8">
        <v>1891</v>
      </c>
      <c r="F452" s="7">
        <v>1895</v>
      </c>
      <c r="G452" s="8">
        <f t="shared" ref="G452:G515" si="29">F452-E452</f>
        <v>4</v>
      </c>
      <c r="M452" s="8">
        <v>1915</v>
      </c>
      <c r="N452" s="7">
        <v>1984</v>
      </c>
      <c r="O452" s="8">
        <f t="shared" ref="O452:O515" si="30">N452-M452</f>
        <v>69</v>
      </c>
    </row>
    <row r="453" spans="1:15" x14ac:dyDescent="0.2">
      <c r="A453" s="8">
        <v>1919</v>
      </c>
      <c r="B453" s="7">
        <v>1940</v>
      </c>
      <c r="C453" s="8">
        <f t="shared" si="28"/>
        <v>21</v>
      </c>
      <c r="E453" s="8">
        <v>1891</v>
      </c>
      <c r="F453" s="7">
        <v>1971</v>
      </c>
      <c r="G453" s="8">
        <f t="shared" si="29"/>
        <v>80</v>
      </c>
      <c r="M453" s="8">
        <v>1915</v>
      </c>
      <c r="N453" s="7">
        <v>1933</v>
      </c>
      <c r="O453" s="8">
        <f t="shared" si="30"/>
        <v>18</v>
      </c>
    </row>
    <row r="454" spans="1:15" x14ac:dyDescent="0.2">
      <c r="A454" s="8">
        <v>1919</v>
      </c>
      <c r="B454" s="7">
        <v>1966</v>
      </c>
      <c r="C454" s="8">
        <f t="shared" si="28"/>
        <v>47</v>
      </c>
      <c r="E454" s="8">
        <v>1891</v>
      </c>
      <c r="F454" s="7">
        <v>1922</v>
      </c>
      <c r="G454" s="8">
        <f t="shared" si="29"/>
        <v>31</v>
      </c>
      <c r="M454" s="8">
        <v>1944</v>
      </c>
      <c r="N454" s="7">
        <v>1932</v>
      </c>
      <c r="O454" s="8">
        <f t="shared" si="30"/>
        <v>-12</v>
      </c>
    </row>
    <row r="455" spans="1:15" x14ac:dyDescent="0.2">
      <c r="A455" s="8">
        <v>1919</v>
      </c>
      <c r="B455" s="7">
        <v>1879</v>
      </c>
      <c r="C455" s="8">
        <f t="shared" si="28"/>
        <v>-40</v>
      </c>
      <c r="E455" s="8">
        <v>1895</v>
      </c>
      <c r="F455" s="7">
        <v>1971</v>
      </c>
      <c r="G455" s="8">
        <f t="shared" si="29"/>
        <v>76</v>
      </c>
      <c r="M455" s="8">
        <v>1944</v>
      </c>
      <c r="N455" s="7">
        <v>1927</v>
      </c>
      <c r="O455" s="8">
        <f t="shared" si="30"/>
        <v>-17</v>
      </c>
    </row>
    <row r="456" spans="1:15" x14ac:dyDescent="0.2">
      <c r="A456" s="8">
        <v>1919</v>
      </c>
      <c r="B456" s="7">
        <v>1962</v>
      </c>
      <c r="C456" s="8">
        <f t="shared" si="28"/>
        <v>43</v>
      </c>
      <c r="E456" s="8">
        <v>1895</v>
      </c>
      <c r="F456" s="7">
        <v>1922</v>
      </c>
      <c r="G456" s="8">
        <f t="shared" si="29"/>
        <v>27</v>
      </c>
      <c r="M456" s="8">
        <v>1944</v>
      </c>
      <c r="N456" s="7">
        <v>1946</v>
      </c>
      <c r="O456" s="8">
        <f t="shared" si="30"/>
        <v>2</v>
      </c>
    </row>
    <row r="457" spans="1:15" x14ac:dyDescent="0.2">
      <c r="A457" s="8">
        <v>1919</v>
      </c>
      <c r="B457" s="7">
        <v>1889</v>
      </c>
      <c r="C457" s="8">
        <f t="shared" si="28"/>
        <v>-30</v>
      </c>
      <c r="E457" s="8">
        <v>1971</v>
      </c>
      <c r="F457" s="7">
        <v>1922</v>
      </c>
      <c r="G457" s="8">
        <f t="shared" si="29"/>
        <v>-49</v>
      </c>
      <c r="M457" s="8">
        <v>1944</v>
      </c>
      <c r="N457" s="7">
        <v>2012</v>
      </c>
      <c r="O457" s="8">
        <f t="shared" si="30"/>
        <v>68</v>
      </c>
    </row>
    <row r="458" spans="1:15" x14ac:dyDescent="0.2">
      <c r="A458" s="8">
        <v>1919</v>
      </c>
      <c r="B458" s="7">
        <v>1861</v>
      </c>
      <c r="C458" s="8">
        <f t="shared" si="28"/>
        <v>-58</v>
      </c>
      <c r="E458" s="8">
        <v>1949</v>
      </c>
      <c r="F458" s="7">
        <v>1942</v>
      </c>
      <c r="G458" s="8">
        <f t="shared" si="29"/>
        <v>-7</v>
      </c>
      <c r="M458" s="8">
        <v>1944</v>
      </c>
      <c r="N458" s="7">
        <v>2007</v>
      </c>
      <c r="O458" s="8">
        <f t="shared" si="30"/>
        <v>63</v>
      </c>
    </row>
    <row r="459" spans="1:15" x14ac:dyDescent="0.2">
      <c r="A459" s="8">
        <v>1927</v>
      </c>
      <c r="B459" s="7">
        <v>1950</v>
      </c>
      <c r="C459" s="8">
        <f t="shared" si="28"/>
        <v>23</v>
      </c>
      <c r="E459" s="8">
        <v>1949</v>
      </c>
      <c r="F459" s="7">
        <v>1917</v>
      </c>
      <c r="G459" s="8">
        <f t="shared" si="29"/>
        <v>-32</v>
      </c>
      <c r="M459" s="8">
        <v>1944</v>
      </c>
      <c r="N459" s="7">
        <v>2003</v>
      </c>
      <c r="O459" s="8">
        <f t="shared" si="30"/>
        <v>59</v>
      </c>
    </row>
    <row r="460" spans="1:15" x14ac:dyDescent="0.2">
      <c r="A460" s="8">
        <v>1927</v>
      </c>
      <c r="B460" s="7">
        <v>1941</v>
      </c>
      <c r="C460" s="8">
        <f t="shared" si="28"/>
        <v>14</v>
      </c>
      <c r="E460" s="8">
        <v>1949</v>
      </c>
      <c r="F460" s="7">
        <v>1932</v>
      </c>
      <c r="G460" s="8">
        <f t="shared" si="29"/>
        <v>-17</v>
      </c>
      <c r="M460" s="8">
        <v>1944</v>
      </c>
      <c r="N460" s="7">
        <v>1973</v>
      </c>
      <c r="O460" s="8">
        <f t="shared" si="30"/>
        <v>29</v>
      </c>
    </row>
    <row r="461" spans="1:15" x14ac:dyDescent="0.2">
      <c r="A461" s="8">
        <v>1937</v>
      </c>
      <c r="B461" s="7">
        <v>1950</v>
      </c>
      <c r="C461" s="8">
        <f t="shared" si="28"/>
        <v>13</v>
      </c>
      <c r="E461" s="8">
        <v>1949</v>
      </c>
      <c r="F461" s="7">
        <v>1909</v>
      </c>
      <c r="G461" s="8">
        <f t="shared" si="29"/>
        <v>-40</v>
      </c>
      <c r="M461" s="8">
        <v>1944</v>
      </c>
      <c r="N461" s="7">
        <v>1966</v>
      </c>
      <c r="O461" s="8">
        <f t="shared" si="30"/>
        <v>22</v>
      </c>
    </row>
    <row r="462" spans="1:15" x14ac:dyDescent="0.2">
      <c r="A462" s="8">
        <v>1937</v>
      </c>
      <c r="B462" s="7">
        <v>1941</v>
      </c>
      <c r="C462" s="8">
        <f t="shared" si="28"/>
        <v>4</v>
      </c>
      <c r="E462" s="8">
        <v>1949</v>
      </c>
      <c r="F462" s="7">
        <v>1893</v>
      </c>
      <c r="G462" s="8">
        <f t="shared" si="29"/>
        <v>-56</v>
      </c>
      <c r="M462" s="8">
        <v>1944</v>
      </c>
      <c r="N462" s="7">
        <v>1976</v>
      </c>
      <c r="O462" s="8">
        <f t="shared" si="30"/>
        <v>32</v>
      </c>
    </row>
    <row r="463" spans="1:15" x14ac:dyDescent="0.2">
      <c r="A463" s="8">
        <v>1921</v>
      </c>
      <c r="B463" s="7">
        <v>1965</v>
      </c>
      <c r="C463" s="8">
        <f t="shared" si="28"/>
        <v>44</v>
      </c>
      <c r="E463" s="8">
        <v>1942</v>
      </c>
      <c r="F463" s="7">
        <v>1917</v>
      </c>
      <c r="G463" s="8">
        <f t="shared" si="29"/>
        <v>-25</v>
      </c>
      <c r="M463" s="8">
        <v>1944</v>
      </c>
      <c r="N463" s="7">
        <v>1926</v>
      </c>
      <c r="O463" s="8">
        <f t="shared" si="30"/>
        <v>-18</v>
      </c>
    </row>
    <row r="464" spans="1:15" x14ac:dyDescent="0.2">
      <c r="A464" s="8">
        <v>1921</v>
      </c>
      <c r="B464" s="7">
        <v>1933</v>
      </c>
      <c r="C464" s="8">
        <f t="shared" si="28"/>
        <v>12</v>
      </c>
      <c r="E464" s="8">
        <v>1942</v>
      </c>
      <c r="F464" s="7">
        <v>1932</v>
      </c>
      <c r="G464" s="8">
        <f t="shared" si="29"/>
        <v>-10</v>
      </c>
      <c r="M464" s="8">
        <v>1944</v>
      </c>
      <c r="N464" s="7">
        <v>1984</v>
      </c>
      <c r="O464" s="8">
        <f t="shared" si="30"/>
        <v>40</v>
      </c>
    </row>
    <row r="465" spans="1:15" x14ac:dyDescent="0.2">
      <c r="A465" s="8">
        <v>1921</v>
      </c>
      <c r="B465" s="7">
        <v>1992</v>
      </c>
      <c r="C465" s="8">
        <f t="shared" si="28"/>
        <v>71</v>
      </c>
      <c r="E465" s="8">
        <v>1942</v>
      </c>
      <c r="F465" s="7">
        <v>1909</v>
      </c>
      <c r="G465" s="8">
        <f t="shared" si="29"/>
        <v>-33</v>
      </c>
      <c r="M465" s="8">
        <v>1944</v>
      </c>
      <c r="N465" s="7">
        <v>1933</v>
      </c>
      <c r="O465" s="8">
        <f t="shared" si="30"/>
        <v>-11</v>
      </c>
    </row>
    <row r="466" spans="1:15" x14ac:dyDescent="0.2">
      <c r="A466" s="8">
        <v>1921</v>
      </c>
      <c r="B466" s="7">
        <v>1987</v>
      </c>
      <c r="C466" s="8">
        <f t="shared" si="28"/>
        <v>66</v>
      </c>
      <c r="E466" s="8">
        <v>1942</v>
      </c>
      <c r="F466" s="7">
        <v>1893</v>
      </c>
      <c r="G466" s="8">
        <f t="shared" si="29"/>
        <v>-49</v>
      </c>
      <c r="M466" s="7">
        <v>1933</v>
      </c>
      <c r="N466" s="7">
        <v>1932</v>
      </c>
      <c r="O466" s="8">
        <f t="shared" si="30"/>
        <v>-1</v>
      </c>
    </row>
    <row r="467" spans="1:15" x14ac:dyDescent="0.2">
      <c r="A467" s="8">
        <v>1940</v>
      </c>
      <c r="B467" s="7">
        <v>1965</v>
      </c>
      <c r="C467" s="8">
        <f t="shared" si="28"/>
        <v>25</v>
      </c>
      <c r="E467" s="8">
        <v>1917</v>
      </c>
      <c r="F467" s="7">
        <v>1932</v>
      </c>
      <c r="G467" s="8">
        <f t="shared" si="29"/>
        <v>15</v>
      </c>
      <c r="M467" s="7">
        <v>1933</v>
      </c>
      <c r="N467" s="7">
        <v>1927</v>
      </c>
      <c r="O467" s="8">
        <f t="shared" si="30"/>
        <v>-6</v>
      </c>
    </row>
    <row r="468" spans="1:15" x14ac:dyDescent="0.2">
      <c r="A468" s="8">
        <v>1940</v>
      </c>
      <c r="B468" s="7">
        <v>1933</v>
      </c>
      <c r="C468" s="8">
        <f t="shared" si="28"/>
        <v>-7</v>
      </c>
      <c r="E468" s="8">
        <v>1917</v>
      </c>
      <c r="F468" s="7">
        <v>1909</v>
      </c>
      <c r="G468" s="8">
        <f t="shared" si="29"/>
        <v>-8</v>
      </c>
      <c r="M468" s="7">
        <v>1933</v>
      </c>
      <c r="N468" s="7">
        <v>1946</v>
      </c>
      <c r="O468" s="8">
        <f t="shared" si="30"/>
        <v>13</v>
      </c>
    </row>
    <row r="469" spans="1:15" x14ac:dyDescent="0.2">
      <c r="A469" s="8">
        <v>1940</v>
      </c>
      <c r="B469" s="7">
        <v>1992</v>
      </c>
      <c r="C469" s="8">
        <f t="shared" si="28"/>
        <v>52</v>
      </c>
      <c r="E469" s="8">
        <v>1917</v>
      </c>
      <c r="F469" s="7">
        <v>1893</v>
      </c>
      <c r="G469" s="8">
        <f t="shared" si="29"/>
        <v>-24</v>
      </c>
      <c r="M469" s="7">
        <v>1933</v>
      </c>
      <c r="N469" s="7">
        <v>2012</v>
      </c>
      <c r="O469" s="8">
        <f t="shared" si="30"/>
        <v>79</v>
      </c>
    </row>
    <row r="470" spans="1:15" x14ac:dyDescent="0.2">
      <c r="A470" s="8">
        <v>1940</v>
      </c>
      <c r="B470" s="7">
        <v>1987</v>
      </c>
      <c r="C470" s="8">
        <f t="shared" si="28"/>
        <v>47</v>
      </c>
      <c r="E470" s="8">
        <v>1932</v>
      </c>
      <c r="F470" s="7">
        <v>1909</v>
      </c>
      <c r="G470" s="8">
        <f t="shared" si="29"/>
        <v>-23</v>
      </c>
      <c r="M470" s="7">
        <v>1933</v>
      </c>
      <c r="N470" s="7">
        <v>2007</v>
      </c>
      <c r="O470" s="8">
        <f t="shared" si="30"/>
        <v>74</v>
      </c>
    </row>
    <row r="471" spans="1:15" x14ac:dyDescent="0.2">
      <c r="A471" s="8">
        <v>1930</v>
      </c>
      <c r="B471" s="7">
        <v>1948</v>
      </c>
      <c r="C471" s="8">
        <f t="shared" si="28"/>
        <v>18</v>
      </c>
      <c r="E471" s="8">
        <v>1932</v>
      </c>
      <c r="F471" s="7">
        <v>1893</v>
      </c>
      <c r="G471" s="8">
        <f t="shared" si="29"/>
        <v>-39</v>
      </c>
      <c r="M471" s="7">
        <v>1933</v>
      </c>
      <c r="N471" s="7">
        <v>2003</v>
      </c>
      <c r="O471" s="8">
        <f t="shared" si="30"/>
        <v>70</v>
      </c>
    </row>
    <row r="472" spans="1:15" x14ac:dyDescent="0.2">
      <c r="A472" s="8">
        <v>1930</v>
      </c>
      <c r="B472" s="7">
        <v>1940</v>
      </c>
      <c r="C472" s="8">
        <f t="shared" si="28"/>
        <v>10</v>
      </c>
      <c r="E472" s="8">
        <v>1909</v>
      </c>
      <c r="F472" s="7">
        <v>1893</v>
      </c>
      <c r="G472" s="8">
        <f t="shared" si="29"/>
        <v>-16</v>
      </c>
      <c r="M472" s="7">
        <v>1933</v>
      </c>
      <c r="N472" s="7">
        <v>1973</v>
      </c>
      <c r="O472" s="8">
        <f t="shared" si="30"/>
        <v>40</v>
      </c>
    </row>
    <row r="473" spans="1:15" x14ac:dyDescent="0.2">
      <c r="A473" s="8">
        <v>1930</v>
      </c>
      <c r="B473" s="7">
        <v>1970</v>
      </c>
      <c r="C473" s="8">
        <f t="shared" si="28"/>
        <v>40</v>
      </c>
      <c r="E473" s="8">
        <v>1971</v>
      </c>
      <c r="F473" s="7">
        <v>1955</v>
      </c>
      <c r="G473" s="8">
        <f t="shared" si="29"/>
        <v>-16</v>
      </c>
      <c r="M473" s="7">
        <v>1933</v>
      </c>
      <c r="N473" s="7">
        <v>1966</v>
      </c>
      <c r="O473" s="8">
        <f t="shared" si="30"/>
        <v>33</v>
      </c>
    </row>
    <row r="474" spans="1:15" x14ac:dyDescent="0.2">
      <c r="A474" s="8">
        <v>1930</v>
      </c>
      <c r="B474" s="7">
        <v>1951</v>
      </c>
      <c r="C474" s="8">
        <f t="shared" si="28"/>
        <v>21</v>
      </c>
      <c r="E474" s="8">
        <v>1971</v>
      </c>
      <c r="F474" s="7">
        <v>1943</v>
      </c>
      <c r="G474" s="8">
        <f t="shared" si="29"/>
        <v>-28</v>
      </c>
      <c r="M474" s="7">
        <v>1932</v>
      </c>
      <c r="N474" s="7">
        <v>2012</v>
      </c>
      <c r="O474" s="8">
        <f t="shared" si="30"/>
        <v>80</v>
      </c>
    </row>
    <row r="475" spans="1:15" x14ac:dyDescent="0.2">
      <c r="A475" s="8">
        <v>1918</v>
      </c>
      <c r="B475" s="7">
        <v>1948</v>
      </c>
      <c r="C475" s="8">
        <f t="shared" si="28"/>
        <v>30</v>
      </c>
      <c r="E475" s="8">
        <v>1971</v>
      </c>
      <c r="F475" s="7">
        <v>1984</v>
      </c>
      <c r="G475" s="8">
        <f t="shared" si="29"/>
        <v>13</v>
      </c>
      <c r="M475" s="7">
        <v>1932</v>
      </c>
      <c r="N475" s="7">
        <v>2007</v>
      </c>
      <c r="O475" s="8">
        <f t="shared" si="30"/>
        <v>75</v>
      </c>
    </row>
    <row r="476" spans="1:15" x14ac:dyDescent="0.2">
      <c r="A476" s="8">
        <v>1918</v>
      </c>
      <c r="B476" s="7">
        <v>1940</v>
      </c>
      <c r="C476" s="8">
        <f t="shared" si="28"/>
        <v>22</v>
      </c>
      <c r="E476" s="8">
        <v>1971</v>
      </c>
      <c r="F476" s="7">
        <v>1976</v>
      </c>
      <c r="G476" s="8">
        <f t="shared" si="29"/>
        <v>5</v>
      </c>
      <c r="M476" s="7">
        <v>1932</v>
      </c>
      <c r="N476" s="7">
        <v>2003</v>
      </c>
      <c r="O476" s="8">
        <f t="shared" si="30"/>
        <v>71</v>
      </c>
    </row>
    <row r="477" spans="1:15" x14ac:dyDescent="0.2">
      <c r="A477" s="8">
        <v>1918</v>
      </c>
      <c r="B477" s="7">
        <v>1970</v>
      </c>
      <c r="C477" s="8">
        <f t="shared" si="28"/>
        <v>52</v>
      </c>
      <c r="E477" s="8">
        <v>1971</v>
      </c>
      <c r="F477" s="7">
        <v>1960</v>
      </c>
      <c r="G477" s="8">
        <f t="shared" si="29"/>
        <v>-11</v>
      </c>
      <c r="M477" s="7">
        <v>1932</v>
      </c>
      <c r="N477" s="7">
        <v>1973</v>
      </c>
      <c r="O477" s="8">
        <f t="shared" si="30"/>
        <v>41</v>
      </c>
    </row>
    <row r="478" spans="1:15" x14ac:dyDescent="0.2">
      <c r="A478" s="8">
        <v>1918</v>
      </c>
      <c r="B478" s="7">
        <v>1951</v>
      </c>
      <c r="C478" s="8">
        <f t="shared" si="28"/>
        <v>33</v>
      </c>
      <c r="E478" s="8">
        <v>1955</v>
      </c>
      <c r="F478" s="7">
        <v>1943</v>
      </c>
      <c r="G478" s="8">
        <f t="shared" si="29"/>
        <v>-12</v>
      </c>
      <c r="M478" s="7">
        <v>1932</v>
      </c>
      <c r="N478" s="7">
        <v>1966</v>
      </c>
      <c r="O478" s="8">
        <f t="shared" si="30"/>
        <v>34</v>
      </c>
    </row>
    <row r="479" spans="1:15" x14ac:dyDescent="0.2">
      <c r="A479" s="8">
        <v>1933</v>
      </c>
      <c r="B479" s="7">
        <v>1972</v>
      </c>
      <c r="C479" s="8">
        <f t="shared" si="28"/>
        <v>39</v>
      </c>
      <c r="E479" s="8">
        <v>1955</v>
      </c>
      <c r="F479" s="7">
        <v>1984</v>
      </c>
      <c r="G479" s="8">
        <f t="shared" si="29"/>
        <v>29</v>
      </c>
      <c r="M479" s="7">
        <v>1932</v>
      </c>
      <c r="N479" s="7">
        <v>1976</v>
      </c>
      <c r="O479" s="8">
        <f t="shared" si="30"/>
        <v>44</v>
      </c>
    </row>
    <row r="480" spans="1:15" x14ac:dyDescent="0.2">
      <c r="A480" s="8">
        <v>1933</v>
      </c>
      <c r="B480" s="7">
        <v>1962</v>
      </c>
      <c r="C480" s="8">
        <f t="shared" si="28"/>
        <v>29</v>
      </c>
      <c r="E480" s="8">
        <v>1955</v>
      </c>
      <c r="F480" s="7">
        <v>1976</v>
      </c>
      <c r="G480" s="8">
        <f t="shared" si="29"/>
        <v>21</v>
      </c>
      <c r="M480" s="7">
        <v>1932</v>
      </c>
      <c r="N480" s="7">
        <v>1926</v>
      </c>
      <c r="O480" s="8">
        <f t="shared" si="30"/>
        <v>-6</v>
      </c>
    </row>
    <row r="481" spans="1:15" x14ac:dyDescent="0.2">
      <c r="A481" s="8">
        <v>1933</v>
      </c>
      <c r="B481" s="7">
        <v>1961</v>
      </c>
      <c r="C481" s="8">
        <f t="shared" si="28"/>
        <v>28</v>
      </c>
      <c r="E481" s="8">
        <v>1955</v>
      </c>
      <c r="F481" s="7">
        <v>1960</v>
      </c>
      <c r="G481" s="8">
        <f t="shared" si="29"/>
        <v>5</v>
      </c>
      <c r="M481" s="7">
        <v>1932</v>
      </c>
      <c r="N481" s="7">
        <v>1984</v>
      </c>
      <c r="O481" s="8">
        <f t="shared" si="30"/>
        <v>52</v>
      </c>
    </row>
    <row r="482" spans="1:15" x14ac:dyDescent="0.2">
      <c r="A482" s="8">
        <v>1933</v>
      </c>
      <c r="B482" s="7">
        <v>1968</v>
      </c>
      <c r="C482" s="8">
        <f t="shared" si="28"/>
        <v>35</v>
      </c>
      <c r="E482" s="8">
        <v>1943</v>
      </c>
      <c r="F482" s="7">
        <v>1984</v>
      </c>
      <c r="G482" s="8">
        <f t="shared" si="29"/>
        <v>41</v>
      </c>
      <c r="M482" s="7">
        <v>1932</v>
      </c>
      <c r="N482" s="7">
        <v>1933</v>
      </c>
      <c r="O482" s="8">
        <f t="shared" si="30"/>
        <v>1</v>
      </c>
    </row>
    <row r="483" spans="1:15" x14ac:dyDescent="0.2">
      <c r="A483" s="8">
        <v>1933</v>
      </c>
      <c r="B483" s="7">
        <v>1958</v>
      </c>
      <c r="C483" s="8">
        <f t="shared" si="28"/>
        <v>25</v>
      </c>
      <c r="E483" s="8">
        <v>1943</v>
      </c>
      <c r="F483" s="7">
        <v>1976</v>
      </c>
      <c r="G483" s="8">
        <f t="shared" si="29"/>
        <v>33</v>
      </c>
      <c r="M483" s="7">
        <v>1927</v>
      </c>
      <c r="N483" s="7">
        <v>2012</v>
      </c>
      <c r="O483" s="8">
        <f t="shared" si="30"/>
        <v>85</v>
      </c>
    </row>
    <row r="484" spans="1:15" x14ac:dyDescent="0.2">
      <c r="A484" s="8">
        <v>1938</v>
      </c>
      <c r="B484" s="7">
        <v>1972</v>
      </c>
      <c r="C484" s="8">
        <f t="shared" si="28"/>
        <v>34</v>
      </c>
      <c r="E484" s="8">
        <v>1943</v>
      </c>
      <c r="F484" s="7">
        <v>1960</v>
      </c>
      <c r="G484" s="8">
        <f t="shared" si="29"/>
        <v>17</v>
      </c>
      <c r="M484" s="7">
        <v>1927</v>
      </c>
      <c r="N484" s="7">
        <v>2007</v>
      </c>
      <c r="O484" s="8">
        <f t="shared" si="30"/>
        <v>80</v>
      </c>
    </row>
    <row r="485" spans="1:15" x14ac:dyDescent="0.2">
      <c r="A485" s="8">
        <v>1938</v>
      </c>
      <c r="B485" s="7">
        <v>1962</v>
      </c>
      <c r="C485" s="8">
        <f t="shared" si="28"/>
        <v>24</v>
      </c>
      <c r="E485" s="8">
        <v>1984</v>
      </c>
      <c r="F485" s="7">
        <v>1976</v>
      </c>
      <c r="G485" s="8">
        <f t="shared" si="29"/>
        <v>-8</v>
      </c>
      <c r="M485" s="7">
        <v>1927</v>
      </c>
      <c r="N485" s="7">
        <v>2003</v>
      </c>
      <c r="O485" s="8">
        <f t="shared" si="30"/>
        <v>76</v>
      </c>
    </row>
    <row r="486" spans="1:15" x14ac:dyDescent="0.2">
      <c r="A486" s="8">
        <v>1938</v>
      </c>
      <c r="B486" s="7">
        <v>1961</v>
      </c>
      <c r="C486" s="8">
        <f t="shared" si="28"/>
        <v>23</v>
      </c>
      <c r="E486" s="8">
        <v>1984</v>
      </c>
      <c r="F486" s="7">
        <v>1960</v>
      </c>
      <c r="G486" s="8">
        <f t="shared" si="29"/>
        <v>-24</v>
      </c>
      <c r="M486" s="7">
        <v>1927</v>
      </c>
      <c r="N486" s="7">
        <v>1973</v>
      </c>
      <c r="O486" s="8">
        <f t="shared" si="30"/>
        <v>46</v>
      </c>
    </row>
    <row r="487" spans="1:15" x14ac:dyDescent="0.2">
      <c r="A487" s="8">
        <v>1938</v>
      </c>
      <c r="B487" s="7">
        <v>1968</v>
      </c>
      <c r="C487" s="8">
        <f t="shared" si="28"/>
        <v>30</v>
      </c>
      <c r="E487" s="8">
        <v>1976</v>
      </c>
      <c r="F487" s="7">
        <v>1960</v>
      </c>
      <c r="G487" s="8">
        <f t="shared" si="29"/>
        <v>-16</v>
      </c>
      <c r="M487" s="7">
        <v>1927</v>
      </c>
      <c r="N487" s="7">
        <v>1966</v>
      </c>
      <c r="O487" s="8">
        <f t="shared" si="30"/>
        <v>39</v>
      </c>
    </row>
    <row r="488" spans="1:15" x14ac:dyDescent="0.2">
      <c r="A488" s="8">
        <v>1938</v>
      </c>
      <c r="B488" s="7">
        <v>1958</v>
      </c>
      <c r="C488" s="8">
        <f t="shared" si="28"/>
        <v>20</v>
      </c>
      <c r="E488" s="8">
        <v>1937</v>
      </c>
      <c r="F488" s="7">
        <v>1906</v>
      </c>
      <c r="G488" s="8">
        <f t="shared" si="29"/>
        <v>-31</v>
      </c>
      <c r="M488" s="7">
        <v>1927</v>
      </c>
      <c r="N488" s="7">
        <v>2012</v>
      </c>
      <c r="O488" s="8">
        <f t="shared" si="30"/>
        <v>85</v>
      </c>
    </row>
    <row r="489" spans="1:15" x14ac:dyDescent="0.2">
      <c r="A489" s="8">
        <v>1940</v>
      </c>
      <c r="B489" s="7">
        <v>1981</v>
      </c>
      <c r="C489" s="8">
        <f t="shared" si="28"/>
        <v>41</v>
      </c>
      <c r="E489" s="8">
        <v>1938</v>
      </c>
      <c r="F489" s="7">
        <v>1948</v>
      </c>
      <c r="G489" s="8">
        <f t="shared" si="29"/>
        <v>10</v>
      </c>
      <c r="M489" s="7">
        <v>1927</v>
      </c>
      <c r="N489" s="7">
        <v>2007</v>
      </c>
      <c r="O489" s="8">
        <f t="shared" si="30"/>
        <v>80</v>
      </c>
    </row>
    <row r="490" spans="1:15" x14ac:dyDescent="0.2">
      <c r="A490" s="8">
        <v>1940</v>
      </c>
      <c r="B490" s="7">
        <v>1927</v>
      </c>
      <c r="C490" s="8">
        <f t="shared" si="28"/>
        <v>-13</v>
      </c>
      <c r="E490" s="8">
        <v>1938</v>
      </c>
      <c r="F490" s="7">
        <v>1940</v>
      </c>
      <c r="G490" s="8">
        <f t="shared" si="29"/>
        <v>2</v>
      </c>
      <c r="M490" s="7">
        <v>1927</v>
      </c>
      <c r="N490" s="7">
        <v>2003</v>
      </c>
      <c r="O490" s="8">
        <f t="shared" si="30"/>
        <v>76</v>
      </c>
    </row>
    <row r="491" spans="1:15" x14ac:dyDescent="0.2">
      <c r="A491" s="8">
        <v>1940</v>
      </c>
      <c r="B491" s="7">
        <v>1969</v>
      </c>
      <c r="C491" s="8">
        <f t="shared" si="28"/>
        <v>29</v>
      </c>
      <c r="E491" s="8">
        <v>1938</v>
      </c>
      <c r="F491" s="7">
        <v>1947</v>
      </c>
      <c r="G491" s="8">
        <f t="shared" si="29"/>
        <v>9</v>
      </c>
      <c r="M491" s="7">
        <v>1927</v>
      </c>
      <c r="N491" s="7">
        <v>1973</v>
      </c>
      <c r="O491" s="8">
        <f t="shared" si="30"/>
        <v>46</v>
      </c>
    </row>
    <row r="492" spans="1:15" x14ac:dyDescent="0.2">
      <c r="A492" s="8">
        <v>1940</v>
      </c>
      <c r="B492" s="7">
        <v>1979</v>
      </c>
      <c r="C492" s="8">
        <f t="shared" si="28"/>
        <v>39</v>
      </c>
      <c r="E492" s="8">
        <v>1948</v>
      </c>
      <c r="F492" s="7">
        <v>1940</v>
      </c>
      <c r="G492" s="8">
        <f t="shared" si="29"/>
        <v>-8</v>
      </c>
      <c r="M492" s="7">
        <v>1927</v>
      </c>
      <c r="N492" s="7">
        <v>1966</v>
      </c>
      <c r="O492" s="8">
        <f t="shared" si="30"/>
        <v>39</v>
      </c>
    </row>
    <row r="493" spans="1:15" x14ac:dyDescent="0.2">
      <c r="A493" s="8">
        <v>1940</v>
      </c>
      <c r="B493" s="7">
        <v>1980</v>
      </c>
      <c r="C493" s="8">
        <f t="shared" si="28"/>
        <v>40</v>
      </c>
      <c r="E493" s="8">
        <v>1948</v>
      </c>
      <c r="F493" s="7">
        <v>1947</v>
      </c>
      <c r="G493" s="8">
        <f t="shared" si="29"/>
        <v>-1</v>
      </c>
      <c r="M493" s="7">
        <v>1927</v>
      </c>
      <c r="N493" s="7">
        <v>1976</v>
      </c>
      <c r="O493" s="8">
        <f t="shared" si="30"/>
        <v>49</v>
      </c>
    </row>
    <row r="494" spans="1:15" x14ac:dyDescent="0.2">
      <c r="A494" s="8">
        <v>1940</v>
      </c>
      <c r="B494" s="7">
        <v>1979</v>
      </c>
      <c r="C494" s="8">
        <f t="shared" si="28"/>
        <v>39</v>
      </c>
      <c r="E494" s="8">
        <v>1940</v>
      </c>
      <c r="F494" s="7">
        <v>1947</v>
      </c>
      <c r="G494" s="8">
        <f t="shared" si="29"/>
        <v>7</v>
      </c>
      <c r="M494" s="7">
        <v>1927</v>
      </c>
      <c r="N494" s="7">
        <v>1926</v>
      </c>
      <c r="O494" s="8">
        <f t="shared" si="30"/>
        <v>-1</v>
      </c>
    </row>
    <row r="495" spans="1:15" x14ac:dyDescent="0.2">
      <c r="A495" s="8">
        <v>1950</v>
      </c>
      <c r="B495" s="7">
        <v>1981</v>
      </c>
      <c r="C495" s="8">
        <f t="shared" si="28"/>
        <v>31</v>
      </c>
      <c r="E495" s="8">
        <v>1953</v>
      </c>
      <c r="F495" s="7">
        <v>1954</v>
      </c>
      <c r="G495" s="8">
        <f t="shared" si="29"/>
        <v>1</v>
      </c>
      <c r="M495" s="7">
        <v>1927</v>
      </c>
      <c r="N495" s="7">
        <v>1984</v>
      </c>
      <c r="O495" s="8">
        <f t="shared" si="30"/>
        <v>57</v>
      </c>
    </row>
    <row r="496" spans="1:15" x14ac:dyDescent="0.2">
      <c r="A496" s="8">
        <v>1950</v>
      </c>
      <c r="B496" s="7">
        <v>1927</v>
      </c>
      <c r="C496" s="8">
        <f t="shared" si="28"/>
        <v>-23</v>
      </c>
      <c r="E496" s="8">
        <v>1953</v>
      </c>
      <c r="F496" s="7">
        <v>1965</v>
      </c>
      <c r="G496" s="8">
        <f t="shared" si="29"/>
        <v>12</v>
      </c>
      <c r="M496" s="7">
        <v>1927</v>
      </c>
      <c r="N496" s="7">
        <v>1933</v>
      </c>
      <c r="O496" s="8">
        <f t="shared" si="30"/>
        <v>6</v>
      </c>
    </row>
    <row r="497" spans="1:15" x14ac:dyDescent="0.2">
      <c r="A497" s="8">
        <v>1950</v>
      </c>
      <c r="B497" s="7">
        <v>1969</v>
      </c>
      <c r="C497" s="8">
        <f t="shared" si="28"/>
        <v>19</v>
      </c>
      <c r="E497" s="8">
        <v>1953</v>
      </c>
      <c r="F497" s="7">
        <v>1960</v>
      </c>
      <c r="G497" s="8">
        <f t="shared" si="29"/>
        <v>7</v>
      </c>
      <c r="M497" s="7">
        <v>1946</v>
      </c>
      <c r="N497" s="7">
        <v>2012</v>
      </c>
      <c r="O497" s="8">
        <f t="shared" si="30"/>
        <v>66</v>
      </c>
    </row>
    <row r="498" spans="1:15" x14ac:dyDescent="0.2">
      <c r="A498" s="8">
        <v>1950</v>
      </c>
      <c r="B498" s="7">
        <v>1979</v>
      </c>
      <c r="C498" s="8">
        <f t="shared" si="28"/>
        <v>29</v>
      </c>
      <c r="E498" s="8">
        <v>1953</v>
      </c>
      <c r="F498" s="7">
        <v>1924</v>
      </c>
      <c r="G498" s="8">
        <f t="shared" si="29"/>
        <v>-29</v>
      </c>
      <c r="M498" s="7">
        <v>1946</v>
      </c>
      <c r="N498" s="7">
        <v>2007</v>
      </c>
      <c r="O498" s="8">
        <f t="shared" si="30"/>
        <v>61</v>
      </c>
    </row>
    <row r="499" spans="1:15" x14ac:dyDescent="0.2">
      <c r="A499" s="8">
        <v>1950</v>
      </c>
      <c r="B499" s="7">
        <v>1980</v>
      </c>
      <c r="C499" s="8">
        <f t="shared" si="28"/>
        <v>30</v>
      </c>
      <c r="E499" s="8">
        <v>1953</v>
      </c>
      <c r="F499" s="7">
        <v>1932</v>
      </c>
      <c r="G499" s="8">
        <f t="shared" si="29"/>
        <v>-21</v>
      </c>
      <c r="M499" s="7">
        <v>1946</v>
      </c>
      <c r="N499" s="7">
        <v>2003</v>
      </c>
      <c r="O499" s="8">
        <f t="shared" si="30"/>
        <v>57</v>
      </c>
    </row>
    <row r="500" spans="1:15" x14ac:dyDescent="0.2">
      <c r="A500" s="8">
        <v>1950</v>
      </c>
      <c r="B500" s="7">
        <v>1979</v>
      </c>
      <c r="C500" s="8">
        <f t="shared" si="28"/>
        <v>29</v>
      </c>
      <c r="E500" s="8">
        <v>1953</v>
      </c>
      <c r="F500" s="7">
        <v>1970</v>
      </c>
      <c r="G500" s="8">
        <f t="shared" si="29"/>
        <v>17</v>
      </c>
      <c r="M500" s="7">
        <v>1946</v>
      </c>
      <c r="N500" s="7">
        <v>1973</v>
      </c>
      <c r="O500" s="8">
        <f t="shared" si="30"/>
        <v>27</v>
      </c>
    </row>
    <row r="501" spans="1:15" x14ac:dyDescent="0.2">
      <c r="A501" s="8">
        <v>1965</v>
      </c>
      <c r="B501" s="7">
        <v>2007</v>
      </c>
      <c r="C501" s="8">
        <f t="shared" si="28"/>
        <v>42</v>
      </c>
      <c r="E501" s="8">
        <v>1953</v>
      </c>
      <c r="F501" s="7">
        <v>1935</v>
      </c>
      <c r="G501" s="8">
        <f t="shared" si="29"/>
        <v>-18</v>
      </c>
      <c r="M501" s="7">
        <v>1946</v>
      </c>
      <c r="N501" s="7">
        <v>1966</v>
      </c>
      <c r="O501" s="8">
        <f t="shared" si="30"/>
        <v>20</v>
      </c>
    </row>
    <row r="502" spans="1:15" x14ac:dyDescent="0.2">
      <c r="A502" s="8">
        <v>1965</v>
      </c>
      <c r="B502" s="7">
        <v>1981</v>
      </c>
      <c r="C502" s="8">
        <f t="shared" si="28"/>
        <v>16</v>
      </c>
      <c r="E502" s="8">
        <v>1954</v>
      </c>
      <c r="F502" s="7">
        <v>1965</v>
      </c>
      <c r="G502" s="8">
        <f t="shared" si="29"/>
        <v>11</v>
      </c>
      <c r="M502" s="7">
        <v>1946</v>
      </c>
      <c r="N502" s="7">
        <v>2012</v>
      </c>
      <c r="O502" s="8">
        <f t="shared" si="30"/>
        <v>66</v>
      </c>
    </row>
    <row r="503" spans="1:15" x14ac:dyDescent="0.2">
      <c r="A503" s="8">
        <v>1951</v>
      </c>
      <c r="B503" s="7">
        <v>2007</v>
      </c>
      <c r="C503" s="8">
        <f t="shared" si="28"/>
        <v>56</v>
      </c>
      <c r="E503" s="8">
        <v>1954</v>
      </c>
      <c r="F503" s="7">
        <v>1960</v>
      </c>
      <c r="G503" s="8">
        <f t="shared" si="29"/>
        <v>6</v>
      </c>
      <c r="M503" s="7">
        <v>1946</v>
      </c>
      <c r="N503" s="7">
        <v>2007</v>
      </c>
      <c r="O503" s="8">
        <f t="shared" si="30"/>
        <v>61</v>
      </c>
    </row>
    <row r="504" spans="1:15" x14ac:dyDescent="0.2">
      <c r="A504" s="8">
        <v>1951</v>
      </c>
      <c r="B504" s="7">
        <v>1981</v>
      </c>
      <c r="C504" s="8">
        <f t="shared" si="28"/>
        <v>30</v>
      </c>
      <c r="E504" s="8">
        <v>1954</v>
      </c>
      <c r="F504" s="7">
        <v>1924</v>
      </c>
      <c r="G504" s="8">
        <f t="shared" si="29"/>
        <v>-30</v>
      </c>
      <c r="M504" s="7">
        <v>1946</v>
      </c>
      <c r="N504" s="7">
        <v>2003</v>
      </c>
      <c r="O504" s="8">
        <f t="shared" si="30"/>
        <v>57</v>
      </c>
    </row>
    <row r="505" spans="1:15" x14ac:dyDescent="0.2">
      <c r="A505" s="8">
        <v>1958</v>
      </c>
      <c r="B505" s="7">
        <v>1920</v>
      </c>
      <c r="C505" s="8">
        <f t="shared" si="28"/>
        <v>-38</v>
      </c>
      <c r="E505" s="8">
        <v>1954</v>
      </c>
      <c r="F505" s="7">
        <v>1932</v>
      </c>
      <c r="G505" s="8">
        <f t="shared" si="29"/>
        <v>-22</v>
      </c>
      <c r="M505" s="7">
        <v>1946</v>
      </c>
      <c r="N505" s="7">
        <v>1973</v>
      </c>
      <c r="O505" s="8">
        <f t="shared" si="30"/>
        <v>27</v>
      </c>
    </row>
    <row r="506" spans="1:15" x14ac:dyDescent="0.2">
      <c r="A506" s="8">
        <v>1958</v>
      </c>
      <c r="B506" s="7">
        <v>1983</v>
      </c>
      <c r="C506" s="8">
        <f t="shared" si="28"/>
        <v>25</v>
      </c>
      <c r="E506" s="8">
        <v>1954</v>
      </c>
      <c r="F506" s="7">
        <v>1970</v>
      </c>
      <c r="G506" s="8">
        <f t="shared" si="29"/>
        <v>16</v>
      </c>
      <c r="M506" s="7">
        <v>1946</v>
      </c>
      <c r="N506" s="7">
        <v>1966</v>
      </c>
      <c r="O506" s="8">
        <f t="shared" si="30"/>
        <v>20</v>
      </c>
    </row>
    <row r="507" spans="1:15" x14ac:dyDescent="0.2">
      <c r="A507" s="8">
        <v>1958</v>
      </c>
      <c r="B507" s="7">
        <v>1988</v>
      </c>
      <c r="C507" s="8">
        <f t="shared" ref="C507:C512" si="31">B507-A507</f>
        <v>30</v>
      </c>
      <c r="E507" s="8">
        <v>1954</v>
      </c>
      <c r="F507" s="7">
        <v>1935</v>
      </c>
      <c r="G507" s="8">
        <f t="shared" si="29"/>
        <v>-19</v>
      </c>
      <c r="M507" s="7">
        <v>1946</v>
      </c>
      <c r="N507" s="7">
        <v>1976</v>
      </c>
      <c r="O507" s="8">
        <f t="shared" si="30"/>
        <v>30</v>
      </c>
    </row>
    <row r="508" spans="1:15" x14ac:dyDescent="0.2">
      <c r="A508" s="8">
        <v>1958</v>
      </c>
      <c r="B508" s="7">
        <v>1989</v>
      </c>
      <c r="C508" s="8">
        <f t="shared" si="31"/>
        <v>31</v>
      </c>
      <c r="E508" s="8">
        <v>1965</v>
      </c>
      <c r="F508" s="7">
        <v>1960</v>
      </c>
      <c r="G508" s="8">
        <f t="shared" si="29"/>
        <v>-5</v>
      </c>
      <c r="M508" s="7">
        <v>1946</v>
      </c>
      <c r="N508" s="7">
        <v>1926</v>
      </c>
      <c r="O508" s="8">
        <f t="shared" si="30"/>
        <v>-20</v>
      </c>
    </row>
    <row r="509" spans="1:15" x14ac:dyDescent="0.2">
      <c r="A509" s="8">
        <v>1927</v>
      </c>
      <c r="B509" s="7">
        <v>1920</v>
      </c>
      <c r="C509" s="8">
        <f t="shared" si="31"/>
        <v>-7</v>
      </c>
      <c r="E509" s="8">
        <v>1965</v>
      </c>
      <c r="F509" s="7">
        <v>1924</v>
      </c>
      <c r="G509" s="8">
        <f t="shared" si="29"/>
        <v>-41</v>
      </c>
      <c r="M509" s="7">
        <v>1946</v>
      </c>
      <c r="N509" s="7">
        <v>1984</v>
      </c>
      <c r="O509" s="8">
        <f t="shared" si="30"/>
        <v>38</v>
      </c>
    </row>
    <row r="510" spans="1:15" x14ac:dyDescent="0.2">
      <c r="A510" s="8">
        <v>1927</v>
      </c>
      <c r="B510" s="7">
        <v>1983</v>
      </c>
      <c r="C510" s="8">
        <f t="shared" si="31"/>
        <v>56</v>
      </c>
      <c r="E510" s="8">
        <v>1965</v>
      </c>
      <c r="F510" s="7">
        <v>1932</v>
      </c>
      <c r="G510" s="8">
        <f t="shared" si="29"/>
        <v>-33</v>
      </c>
      <c r="M510" s="7">
        <v>1946</v>
      </c>
      <c r="N510" s="7">
        <v>1933</v>
      </c>
      <c r="O510" s="8">
        <f t="shared" si="30"/>
        <v>-13</v>
      </c>
    </row>
    <row r="511" spans="1:15" x14ac:dyDescent="0.2">
      <c r="A511" s="8">
        <v>1927</v>
      </c>
      <c r="B511" s="7">
        <v>1988</v>
      </c>
      <c r="C511" s="8">
        <f t="shared" si="31"/>
        <v>61</v>
      </c>
      <c r="E511" s="8">
        <v>1965</v>
      </c>
      <c r="F511" s="7">
        <v>1970</v>
      </c>
      <c r="G511" s="8">
        <f t="shared" si="29"/>
        <v>5</v>
      </c>
      <c r="M511" s="7">
        <v>2012</v>
      </c>
      <c r="N511" s="7">
        <v>1932</v>
      </c>
      <c r="O511" s="8">
        <f t="shared" si="30"/>
        <v>-80</v>
      </c>
    </row>
    <row r="512" spans="1:15" x14ac:dyDescent="0.2">
      <c r="A512" s="8">
        <v>1927</v>
      </c>
      <c r="B512" s="7">
        <v>1989</v>
      </c>
      <c r="C512" s="8">
        <f t="shared" si="31"/>
        <v>62</v>
      </c>
      <c r="E512" s="8">
        <v>1965</v>
      </c>
      <c r="F512" s="7">
        <v>1935</v>
      </c>
      <c r="G512" s="8">
        <f t="shared" si="29"/>
        <v>-30</v>
      </c>
      <c r="M512" s="7">
        <v>2012</v>
      </c>
      <c r="N512" s="7">
        <v>1927</v>
      </c>
      <c r="O512" s="8">
        <f t="shared" si="30"/>
        <v>-85</v>
      </c>
    </row>
    <row r="513" spans="5:15" x14ac:dyDescent="0.2">
      <c r="E513" s="8">
        <v>1924</v>
      </c>
      <c r="F513" s="7">
        <v>1932</v>
      </c>
      <c r="G513" s="8">
        <f t="shared" si="29"/>
        <v>8</v>
      </c>
      <c r="M513" s="7">
        <v>2012</v>
      </c>
      <c r="N513" s="7">
        <v>1946</v>
      </c>
      <c r="O513" s="8">
        <f t="shared" si="30"/>
        <v>-66</v>
      </c>
    </row>
    <row r="514" spans="5:15" x14ac:dyDescent="0.2">
      <c r="E514" s="8">
        <v>1924</v>
      </c>
      <c r="F514" s="7">
        <v>1970</v>
      </c>
      <c r="G514" s="8">
        <f t="shared" si="29"/>
        <v>46</v>
      </c>
      <c r="M514" s="7">
        <v>2012</v>
      </c>
      <c r="N514" s="7">
        <v>1976</v>
      </c>
      <c r="O514" s="8">
        <f t="shared" si="30"/>
        <v>-36</v>
      </c>
    </row>
    <row r="515" spans="5:15" x14ac:dyDescent="0.2">
      <c r="E515" s="8">
        <v>1924</v>
      </c>
      <c r="F515" s="7">
        <v>1935</v>
      </c>
      <c r="G515" s="8">
        <f t="shared" si="29"/>
        <v>11</v>
      </c>
      <c r="M515" s="7">
        <v>2012</v>
      </c>
      <c r="N515" s="7">
        <v>1926</v>
      </c>
      <c r="O515" s="8">
        <f t="shared" si="30"/>
        <v>-86</v>
      </c>
    </row>
    <row r="516" spans="5:15" x14ac:dyDescent="0.2">
      <c r="E516" s="8">
        <v>1932</v>
      </c>
      <c r="F516" s="7">
        <v>1970</v>
      </c>
      <c r="G516" s="8">
        <f t="shared" ref="G516:G546" si="32">F516-E516</f>
        <v>38</v>
      </c>
      <c r="M516" s="7">
        <v>2012</v>
      </c>
      <c r="N516" s="7">
        <v>1984</v>
      </c>
      <c r="O516" s="8">
        <f t="shared" ref="O516:O579" si="33">N516-M516</f>
        <v>-28</v>
      </c>
    </row>
    <row r="517" spans="5:15" x14ac:dyDescent="0.2">
      <c r="E517" s="8">
        <v>1932</v>
      </c>
      <c r="F517" s="7">
        <v>1935</v>
      </c>
      <c r="G517" s="8">
        <f t="shared" si="32"/>
        <v>3</v>
      </c>
      <c r="M517" s="7">
        <v>2012</v>
      </c>
      <c r="N517" s="7">
        <v>1933</v>
      </c>
      <c r="O517" s="8">
        <f t="shared" si="33"/>
        <v>-79</v>
      </c>
    </row>
    <row r="518" spans="5:15" x14ac:dyDescent="0.2">
      <c r="E518" s="8">
        <v>1970</v>
      </c>
      <c r="F518" s="7">
        <v>1935</v>
      </c>
      <c r="G518" s="8">
        <f t="shared" si="32"/>
        <v>-35</v>
      </c>
      <c r="M518" s="7">
        <v>2007</v>
      </c>
      <c r="N518" s="7">
        <v>1932</v>
      </c>
      <c r="O518" s="8">
        <f t="shared" si="33"/>
        <v>-75</v>
      </c>
    </row>
    <row r="519" spans="5:15" x14ac:dyDescent="0.2">
      <c r="E519" s="8">
        <v>1968</v>
      </c>
      <c r="F519" s="7">
        <v>1945</v>
      </c>
      <c r="G519" s="8">
        <f t="shared" si="32"/>
        <v>-23</v>
      </c>
      <c r="M519" s="7">
        <v>2007</v>
      </c>
      <c r="N519" s="7">
        <v>1927</v>
      </c>
      <c r="O519" s="8">
        <f t="shared" si="33"/>
        <v>-80</v>
      </c>
    </row>
    <row r="520" spans="5:15" x14ac:dyDescent="0.2">
      <c r="E520" s="8">
        <v>1968</v>
      </c>
      <c r="F520" s="7">
        <v>1981</v>
      </c>
      <c r="G520" s="8">
        <f t="shared" si="32"/>
        <v>13</v>
      </c>
      <c r="M520" s="7">
        <v>2007</v>
      </c>
      <c r="N520" s="7">
        <v>1946</v>
      </c>
      <c r="O520" s="8">
        <f t="shared" si="33"/>
        <v>-61</v>
      </c>
    </row>
    <row r="521" spans="5:15" x14ac:dyDescent="0.2">
      <c r="E521" s="8">
        <v>1945</v>
      </c>
      <c r="F521" s="7">
        <v>1981</v>
      </c>
      <c r="G521" s="8">
        <f t="shared" si="32"/>
        <v>36</v>
      </c>
      <c r="M521" s="7">
        <v>2007</v>
      </c>
      <c r="N521" s="7">
        <v>1976</v>
      </c>
      <c r="O521" s="8">
        <f t="shared" si="33"/>
        <v>-31</v>
      </c>
    </row>
    <row r="522" spans="5:15" x14ac:dyDescent="0.2">
      <c r="E522" s="8">
        <v>1939</v>
      </c>
      <c r="F522" s="7">
        <v>1965</v>
      </c>
      <c r="G522" s="8">
        <f t="shared" si="32"/>
        <v>26</v>
      </c>
      <c r="M522" s="7">
        <v>2007</v>
      </c>
      <c r="N522" s="7">
        <v>1926</v>
      </c>
      <c r="O522" s="8">
        <f t="shared" si="33"/>
        <v>-81</v>
      </c>
    </row>
    <row r="523" spans="5:15" x14ac:dyDescent="0.2">
      <c r="E523" s="8">
        <v>1939</v>
      </c>
      <c r="F523" s="7">
        <v>1963</v>
      </c>
      <c r="G523" s="8">
        <f t="shared" si="32"/>
        <v>24</v>
      </c>
      <c r="M523" s="7">
        <v>2007</v>
      </c>
      <c r="N523" s="7">
        <v>1984</v>
      </c>
      <c r="O523" s="8">
        <f t="shared" si="33"/>
        <v>-23</v>
      </c>
    </row>
    <row r="524" spans="5:15" x14ac:dyDescent="0.2">
      <c r="E524" s="8">
        <v>1965</v>
      </c>
      <c r="F524" s="7">
        <v>1963</v>
      </c>
      <c r="G524" s="8">
        <f t="shared" si="32"/>
        <v>-2</v>
      </c>
      <c r="M524" s="7">
        <v>2007</v>
      </c>
      <c r="N524" s="7">
        <v>1933</v>
      </c>
      <c r="O524" s="8">
        <f t="shared" si="33"/>
        <v>-74</v>
      </c>
    </row>
    <row r="525" spans="5:15" x14ac:dyDescent="0.2">
      <c r="E525" s="8">
        <v>2012</v>
      </c>
      <c r="F525" s="7">
        <v>1998</v>
      </c>
      <c r="G525" s="8">
        <f t="shared" si="32"/>
        <v>-14</v>
      </c>
      <c r="M525" s="7">
        <v>2003</v>
      </c>
      <c r="N525" s="7">
        <v>1932</v>
      </c>
      <c r="O525" s="8">
        <f t="shared" si="33"/>
        <v>-71</v>
      </c>
    </row>
    <row r="526" spans="5:15" x14ac:dyDescent="0.2">
      <c r="E526" s="8">
        <v>2012</v>
      </c>
      <c r="F526" s="7">
        <v>2008</v>
      </c>
      <c r="G526" s="8">
        <f t="shared" si="32"/>
        <v>-4</v>
      </c>
      <c r="M526" s="7">
        <v>2003</v>
      </c>
      <c r="N526" s="7">
        <v>1927</v>
      </c>
      <c r="O526" s="8">
        <f t="shared" si="33"/>
        <v>-76</v>
      </c>
    </row>
    <row r="527" spans="5:15" x14ac:dyDescent="0.2">
      <c r="E527" s="8">
        <v>1998</v>
      </c>
      <c r="F527" s="7">
        <v>2008</v>
      </c>
      <c r="G527" s="8">
        <f t="shared" si="32"/>
        <v>10</v>
      </c>
      <c r="M527" s="7">
        <v>2003</v>
      </c>
      <c r="N527" s="7">
        <v>1946</v>
      </c>
      <c r="O527" s="8">
        <f t="shared" si="33"/>
        <v>-57</v>
      </c>
    </row>
    <row r="528" spans="5:15" x14ac:dyDescent="0.2">
      <c r="E528" s="8">
        <v>1946</v>
      </c>
      <c r="F528" s="7">
        <v>1953</v>
      </c>
      <c r="G528" s="8">
        <f t="shared" si="32"/>
        <v>7</v>
      </c>
      <c r="M528" s="7">
        <v>2003</v>
      </c>
      <c r="N528" s="7">
        <v>1976</v>
      </c>
      <c r="O528" s="8">
        <f t="shared" si="33"/>
        <v>-27</v>
      </c>
    </row>
    <row r="529" spans="5:15" x14ac:dyDescent="0.2">
      <c r="E529" s="8">
        <v>1946</v>
      </c>
      <c r="F529" s="7">
        <v>1989</v>
      </c>
      <c r="G529" s="8">
        <f t="shared" si="32"/>
        <v>43</v>
      </c>
      <c r="M529" s="7">
        <v>2003</v>
      </c>
      <c r="N529" s="7">
        <v>1926</v>
      </c>
      <c r="O529" s="8">
        <f t="shared" si="33"/>
        <v>-77</v>
      </c>
    </row>
    <row r="530" spans="5:15" x14ac:dyDescent="0.2">
      <c r="E530" s="8">
        <v>1946</v>
      </c>
      <c r="F530" s="7">
        <v>1961</v>
      </c>
      <c r="G530" s="8">
        <f t="shared" si="32"/>
        <v>15</v>
      </c>
      <c r="M530" s="7">
        <v>2003</v>
      </c>
      <c r="N530" s="7">
        <v>1984</v>
      </c>
      <c r="O530" s="8">
        <f t="shared" si="33"/>
        <v>-19</v>
      </c>
    </row>
    <row r="531" spans="5:15" x14ac:dyDescent="0.2">
      <c r="E531" s="8">
        <v>1946</v>
      </c>
      <c r="F531" s="7">
        <v>1992</v>
      </c>
      <c r="G531" s="8">
        <f t="shared" si="32"/>
        <v>46</v>
      </c>
      <c r="M531" s="7">
        <v>2003</v>
      </c>
      <c r="N531" s="7">
        <v>1933</v>
      </c>
      <c r="O531" s="8">
        <f t="shared" si="33"/>
        <v>-70</v>
      </c>
    </row>
    <row r="532" spans="5:15" x14ac:dyDescent="0.2">
      <c r="E532" s="8">
        <v>1953</v>
      </c>
      <c r="F532" s="7">
        <v>1989</v>
      </c>
      <c r="G532" s="8">
        <f t="shared" si="32"/>
        <v>36</v>
      </c>
      <c r="M532" s="7">
        <v>1973</v>
      </c>
      <c r="N532" s="7">
        <v>1932</v>
      </c>
      <c r="O532" s="8">
        <f t="shared" si="33"/>
        <v>-41</v>
      </c>
    </row>
    <row r="533" spans="5:15" x14ac:dyDescent="0.2">
      <c r="E533" s="8">
        <v>1953</v>
      </c>
      <c r="F533" s="7">
        <v>1961</v>
      </c>
      <c r="G533" s="8">
        <f t="shared" si="32"/>
        <v>8</v>
      </c>
      <c r="M533" s="7">
        <v>1973</v>
      </c>
      <c r="N533" s="7">
        <v>1927</v>
      </c>
      <c r="O533" s="8">
        <f t="shared" si="33"/>
        <v>-46</v>
      </c>
    </row>
    <row r="534" spans="5:15" x14ac:dyDescent="0.2">
      <c r="E534" s="8">
        <v>1953</v>
      </c>
      <c r="F534" s="7">
        <v>1992</v>
      </c>
      <c r="G534" s="8">
        <f t="shared" si="32"/>
        <v>39</v>
      </c>
      <c r="M534" s="7">
        <v>1973</v>
      </c>
      <c r="N534" s="7">
        <v>1946</v>
      </c>
      <c r="O534" s="8">
        <f t="shared" si="33"/>
        <v>-27</v>
      </c>
    </row>
    <row r="535" spans="5:15" x14ac:dyDescent="0.2">
      <c r="E535" s="8">
        <v>1989</v>
      </c>
      <c r="F535" s="7">
        <v>1961</v>
      </c>
      <c r="G535" s="8">
        <f t="shared" si="32"/>
        <v>-28</v>
      </c>
      <c r="M535" s="7">
        <v>1973</v>
      </c>
      <c r="N535" s="7">
        <v>1976</v>
      </c>
      <c r="O535" s="8">
        <f t="shared" si="33"/>
        <v>3</v>
      </c>
    </row>
    <row r="536" spans="5:15" x14ac:dyDescent="0.2">
      <c r="E536" s="8">
        <v>1989</v>
      </c>
      <c r="F536" s="7">
        <v>1992</v>
      </c>
      <c r="G536" s="8">
        <f t="shared" si="32"/>
        <v>3</v>
      </c>
      <c r="M536" s="7">
        <v>1973</v>
      </c>
      <c r="N536" s="7">
        <v>1926</v>
      </c>
      <c r="O536" s="8">
        <f t="shared" si="33"/>
        <v>-47</v>
      </c>
    </row>
    <row r="537" spans="5:15" x14ac:dyDescent="0.2">
      <c r="E537" s="8">
        <v>1961</v>
      </c>
      <c r="F537" s="7">
        <v>1992</v>
      </c>
      <c r="G537" s="8">
        <f t="shared" si="32"/>
        <v>31</v>
      </c>
      <c r="M537" s="7">
        <v>1973</v>
      </c>
      <c r="N537" s="7">
        <v>1984</v>
      </c>
      <c r="O537" s="8">
        <f t="shared" si="33"/>
        <v>11</v>
      </c>
    </row>
    <row r="538" spans="5:15" x14ac:dyDescent="0.2">
      <c r="E538" s="8">
        <v>1903</v>
      </c>
      <c r="F538" s="2">
        <v>1938</v>
      </c>
      <c r="G538" s="8">
        <f t="shared" si="32"/>
        <v>35</v>
      </c>
      <c r="M538" s="7">
        <v>1973</v>
      </c>
      <c r="N538" s="7">
        <v>1933</v>
      </c>
      <c r="O538" s="8">
        <f t="shared" si="33"/>
        <v>-40</v>
      </c>
    </row>
    <row r="539" spans="5:15" x14ac:dyDescent="0.2">
      <c r="E539" s="8">
        <v>1903</v>
      </c>
      <c r="F539" s="2">
        <v>1925</v>
      </c>
      <c r="G539" s="8">
        <f t="shared" si="32"/>
        <v>22</v>
      </c>
      <c r="M539" s="7">
        <v>1966</v>
      </c>
      <c r="N539" s="7">
        <v>1932</v>
      </c>
      <c r="O539" s="8">
        <f t="shared" si="33"/>
        <v>-34</v>
      </c>
    </row>
    <row r="540" spans="5:15" x14ac:dyDescent="0.2">
      <c r="E540" s="8">
        <v>1903</v>
      </c>
      <c r="F540" s="2">
        <v>1907</v>
      </c>
      <c r="G540" s="8">
        <f t="shared" si="32"/>
        <v>4</v>
      </c>
      <c r="M540" s="7">
        <v>1966</v>
      </c>
      <c r="N540" s="7">
        <v>1927</v>
      </c>
      <c r="O540" s="8">
        <f t="shared" si="33"/>
        <v>-39</v>
      </c>
    </row>
    <row r="541" spans="5:15" x14ac:dyDescent="0.2">
      <c r="E541" s="8">
        <v>1938</v>
      </c>
      <c r="F541" s="2">
        <v>1925</v>
      </c>
      <c r="G541" s="8">
        <f t="shared" si="32"/>
        <v>-13</v>
      </c>
      <c r="M541" s="7">
        <v>1966</v>
      </c>
      <c r="N541" s="7">
        <v>1946</v>
      </c>
      <c r="O541" s="8">
        <f t="shared" si="33"/>
        <v>-20</v>
      </c>
    </row>
    <row r="542" spans="5:15" x14ac:dyDescent="0.2">
      <c r="E542" s="8">
        <v>1938</v>
      </c>
      <c r="F542" s="2">
        <v>1907</v>
      </c>
      <c r="G542" s="8">
        <f t="shared" si="32"/>
        <v>-31</v>
      </c>
      <c r="M542" s="7">
        <v>1966</v>
      </c>
      <c r="N542" s="7">
        <v>1976</v>
      </c>
      <c r="O542" s="8">
        <f t="shared" si="33"/>
        <v>10</v>
      </c>
    </row>
    <row r="543" spans="5:15" x14ac:dyDescent="0.2">
      <c r="E543" s="8">
        <v>1925</v>
      </c>
      <c r="F543" s="7">
        <v>1907</v>
      </c>
      <c r="G543" s="8">
        <f t="shared" si="32"/>
        <v>-18</v>
      </c>
      <c r="M543" s="7">
        <v>1966</v>
      </c>
      <c r="N543" s="7">
        <v>1926</v>
      </c>
      <c r="O543" s="8">
        <f t="shared" si="33"/>
        <v>-40</v>
      </c>
    </row>
    <row r="544" spans="5:15" x14ac:dyDescent="0.2">
      <c r="E544" s="8">
        <v>1942</v>
      </c>
      <c r="F544" s="2">
        <v>1963</v>
      </c>
      <c r="G544" s="8">
        <f t="shared" si="32"/>
        <v>21</v>
      </c>
      <c r="M544" s="7">
        <v>1966</v>
      </c>
      <c r="N544" s="7">
        <v>1984</v>
      </c>
      <c r="O544" s="8">
        <f t="shared" si="33"/>
        <v>18</v>
      </c>
    </row>
    <row r="545" spans="5:15" x14ac:dyDescent="0.2">
      <c r="E545" s="8">
        <v>1942</v>
      </c>
      <c r="F545" s="2">
        <v>1908</v>
      </c>
      <c r="G545" s="8">
        <f t="shared" si="32"/>
        <v>-34</v>
      </c>
      <c r="M545" s="7">
        <v>1966</v>
      </c>
      <c r="N545" s="7">
        <v>1933</v>
      </c>
      <c r="O545" s="8">
        <f t="shared" si="33"/>
        <v>-33</v>
      </c>
    </row>
    <row r="546" spans="5:15" x14ac:dyDescent="0.2">
      <c r="E546" s="8">
        <v>1963</v>
      </c>
      <c r="F546" s="7">
        <v>1908</v>
      </c>
      <c r="G546" s="8">
        <f t="shared" si="32"/>
        <v>-55</v>
      </c>
      <c r="M546" s="7">
        <v>1976</v>
      </c>
      <c r="N546" s="7">
        <v>1932</v>
      </c>
      <c r="O546" s="8">
        <f t="shared" si="33"/>
        <v>-44</v>
      </c>
    </row>
    <row r="547" spans="5:15" x14ac:dyDescent="0.2">
      <c r="M547" s="7">
        <v>1976</v>
      </c>
      <c r="N547" s="7">
        <v>1927</v>
      </c>
      <c r="O547" s="8">
        <f t="shared" si="33"/>
        <v>-49</v>
      </c>
    </row>
    <row r="548" spans="5:15" x14ac:dyDescent="0.2">
      <c r="M548" s="7">
        <v>1976</v>
      </c>
      <c r="N548" s="7">
        <v>1946</v>
      </c>
      <c r="O548" s="8">
        <f t="shared" si="33"/>
        <v>-30</v>
      </c>
    </row>
    <row r="549" spans="5:15" x14ac:dyDescent="0.2">
      <c r="M549" s="7">
        <v>1976</v>
      </c>
      <c r="N549" s="7">
        <v>2012</v>
      </c>
      <c r="O549" s="8">
        <f t="shared" si="33"/>
        <v>36</v>
      </c>
    </row>
    <row r="550" spans="5:15" x14ac:dyDescent="0.2">
      <c r="M550" s="7">
        <v>1976</v>
      </c>
      <c r="N550" s="7">
        <v>2007</v>
      </c>
      <c r="O550" s="8">
        <f t="shared" si="33"/>
        <v>31</v>
      </c>
    </row>
    <row r="551" spans="5:15" x14ac:dyDescent="0.2">
      <c r="M551" s="7">
        <v>1976</v>
      </c>
      <c r="N551" s="7">
        <v>2003</v>
      </c>
      <c r="O551" s="8">
        <f t="shared" si="33"/>
        <v>27</v>
      </c>
    </row>
    <row r="552" spans="5:15" x14ac:dyDescent="0.2">
      <c r="M552" s="7">
        <v>1976</v>
      </c>
      <c r="N552" s="7">
        <v>1973</v>
      </c>
      <c r="O552" s="8">
        <f t="shared" si="33"/>
        <v>-3</v>
      </c>
    </row>
    <row r="553" spans="5:15" x14ac:dyDescent="0.2">
      <c r="M553" s="7">
        <v>1976</v>
      </c>
      <c r="N553" s="7">
        <v>1966</v>
      </c>
      <c r="O553" s="8">
        <f t="shared" si="33"/>
        <v>-10</v>
      </c>
    </row>
    <row r="554" spans="5:15" x14ac:dyDescent="0.2">
      <c r="M554" s="7">
        <v>1926</v>
      </c>
      <c r="N554" s="7">
        <v>1932</v>
      </c>
      <c r="O554" s="8">
        <f t="shared" si="33"/>
        <v>6</v>
      </c>
    </row>
    <row r="555" spans="5:15" x14ac:dyDescent="0.2">
      <c r="M555" s="7">
        <v>1926</v>
      </c>
      <c r="N555" s="7">
        <v>1927</v>
      </c>
      <c r="O555" s="8">
        <f t="shared" si="33"/>
        <v>1</v>
      </c>
    </row>
    <row r="556" spans="5:15" x14ac:dyDescent="0.2">
      <c r="M556" s="7">
        <v>1926</v>
      </c>
      <c r="N556" s="7">
        <v>1946</v>
      </c>
      <c r="O556" s="8">
        <f t="shared" si="33"/>
        <v>20</v>
      </c>
    </row>
    <row r="557" spans="5:15" x14ac:dyDescent="0.2">
      <c r="M557" s="7">
        <v>1926</v>
      </c>
      <c r="N557" s="7">
        <v>2012</v>
      </c>
      <c r="O557" s="8">
        <f t="shared" si="33"/>
        <v>86</v>
      </c>
    </row>
    <row r="558" spans="5:15" x14ac:dyDescent="0.2">
      <c r="M558" s="7">
        <v>1926</v>
      </c>
      <c r="N558" s="7">
        <v>2007</v>
      </c>
      <c r="O558" s="8">
        <f t="shared" si="33"/>
        <v>81</v>
      </c>
    </row>
    <row r="559" spans="5:15" x14ac:dyDescent="0.2">
      <c r="M559" s="7">
        <v>1926</v>
      </c>
      <c r="N559" s="7">
        <v>2003</v>
      </c>
      <c r="O559" s="8">
        <f t="shared" si="33"/>
        <v>77</v>
      </c>
    </row>
    <row r="560" spans="5:15" x14ac:dyDescent="0.2">
      <c r="M560" s="7">
        <v>1926</v>
      </c>
      <c r="N560" s="7">
        <v>1973</v>
      </c>
      <c r="O560" s="8">
        <f t="shared" si="33"/>
        <v>47</v>
      </c>
    </row>
    <row r="561" spans="1:15" x14ac:dyDescent="0.2">
      <c r="M561" s="7">
        <v>1926</v>
      </c>
      <c r="N561" s="7">
        <v>1966</v>
      </c>
      <c r="O561" s="8">
        <f t="shared" si="33"/>
        <v>40</v>
      </c>
    </row>
    <row r="562" spans="1:15" x14ac:dyDescent="0.2">
      <c r="M562" s="7">
        <v>1984</v>
      </c>
      <c r="N562" s="7">
        <v>1932</v>
      </c>
      <c r="O562" s="8">
        <f t="shared" si="33"/>
        <v>-52</v>
      </c>
    </row>
    <row r="563" spans="1:15" x14ac:dyDescent="0.2">
      <c r="M563" s="7">
        <v>1984</v>
      </c>
      <c r="N563" s="7">
        <v>1927</v>
      </c>
      <c r="O563" s="8">
        <f t="shared" si="33"/>
        <v>-57</v>
      </c>
    </row>
    <row r="564" spans="1:15" x14ac:dyDescent="0.2">
      <c r="M564" s="7">
        <v>1984</v>
      </c>
      <c r="N564" s="7">
        <v>1946</v>
      </c>
      <c r="O564" s="8">
        <f t="shared" si="33"/>
        <v>-38</v>
      </c>
    </row>
    <row r="565" spans="1:15" x14ac:dyDescent="0.2">
      <c r="M565" s="7">
        <v>1984</v>
      </c>
      <c r="N565" s="7">
        <v>2012</v>
      </c>
      <c r="O565" s="8">
        <f t="shared" si="33"/>
        <v>28</v>
      </c>
    </row>
    <row r="566" spans="1:15" x14ac:dyDescent="0.2">
      <c r="M566" s="7">
        <v>1984</v>
      </c>
      <c r="N566" s="7">
        <v>2007</v>
      </c>
      <c r="O566" s="8">
        <f t="shared" si="33"/>
        <v>23</v>
      </c>
    </row>
    <row r="567" spans="1:15" x14ac:dyDescent="0.2">
      <c r="M567" s="7">
        <v>1984</v>
      </c>
      <c r="N567" s="7">
        <v>2003</v>
      </c>
      <c r="O567" s="8">
        <f t="shared" si="33"/>
        <v>19</v>
      </c>
    </row>
    <row r="568" spans="1:15" x14ac:dyDescent="0.2">
      <c r="M568" s="7">
        <v>1984</v>
      </c>
      <c r="N568" s="7">
        <v>1973</v>
      </c>
      <c r="O568" s="8">
        <f t="shared" si="33"/>
        <v>-11</v>
      </c>
    </row>
    <row r="569" spans="1:15" x14ac:dyDescent="0.2">
      <c r="M569" s="7">
        <v>1984</v>
      </c>
      <c r="N569" s="7">
        <v>1966</v>
      </c>
      <c r="O569" s="8">
        <f t="shared" si="33"/>
        <v>-18</v>
      </c>
    </row>
    <row r="570" spans="1:15" x14ac:dyDescent="0.2">
      <c r="M570" s="7">
        <v>1933</v>
      </c>
      <c r="N570" s="7">
        <v>1932</v>
      </c>
      <c r="O570" s="8">
        <f t="shared" si="33"/>
        <v>-1</v>
      </c>
    </row>
    <row r="571" spans="1:15" x14ac:dyDescent="0.2">
      <c r="A571" s="5"/>
      <c r="K571" s="7"/>
      <c r="M571" s="7">
        <v>1933</v>
      </c>
      <c r="N571" s="7">
        <v>1927</v>
      </c>
      <c r="O571" s="8">
        <f t="shared" si="33"/>
        <v>-6</v>
      </c>
    </row>
    <row r="572" spans="1:15" x14ac:dyDescent="0.2">
      <c r="A572" s="5"/>
      <c r="K572" s="7"/>
      <c r="M572" s="7">
        <v>1933</v>
      </c>
      <c r="N572" s="7">
        <v>1946</v>
      </c>
      <c r="O572" s="8">
        <f t="shared" si="33"/>
        <v>13</v>
      </c>
    </row>
    <row r="573" spans="1:15" x14ac:dyDescent="0.2">
      <c r="A573" s="5"/>
      <c r="K573" s="7"/>
      <c r="M573" s="7">
        <v>1933</v>
      </c>
      <c r="N573" s="7">
        <v>2012</v>
      </c>
      <c r="O573" s="8">
        <f t="shared" si="33"/>
        <v>79</v>
      </c>
    </row>
    <row r="574" spans="1:15" x14ac:dyDescent="0.2">
      <c r="K574" s="7"/>
      <c r="M574" s="7">
        <v>1933</v>
      </c>
      <c r="N574" s="7">
        <v>2007</v>
      </c>
      <c r="O574" s="8">
        <f t="shared" si="33"/>
        <v>74</v>
      </c>
    </row>
    <row r="575" spans="1:15" x14ac:dyDescent="0.2">
      <c r="K575" s="7"/>
      <c r="M575" s="7">
        <v>1933</v>
      </c>
      <c r="N575" s="7">
        <v>2003</v>
      </c>
      <c r="O575" s="8">
        <f t="shared" si="33"/>
        <v>70</v>
      </c>
    </row>
    <row r="576" spans="1:15" x14ac:dyDescent="0.2">
      <c r="K576" s="7"/>
      <c r="M576" s="7">
        <v>1933</v>
      </c>
      <c r="N576" s="7">
        <v>1973</v>
      </c>
      <c r="O576" s="8">
        <f t="shared" si="33"/>
        <v>40</v>
      </c>
    </row>
    <row r="577" spans="11:15" x14ac:dyDescent="0.2">
      <c r="K577" s="7"/>
      <c r="M577" s="7">
        <v>1933</v>
      </c>
      <c r="N577" s="7">
        <v>1966</v>
      </c>
      <c r="O577" s="8">
        <f t="shared" si="33"/>
        <v>33</v>
      </c>
    </row>
    <row r="578" spans="11:15" x14ac:dyDescent="0.2">
      <c r="M578" s="7">
        <v>1923</v>
      </c>
      <c r="N578" s="7">
        <v>1996</v>
      </c>
      <c r="O578" s="8">
        <f t="shared" si="33"/>
        <v>73</v>
      </c>
    </row>
    <row r="579" spans="11:15" x14ac:dyDescent="0.2">
      <c r="M579" s="7">
        <v>1923</v>
      </c>
      <c r="N579" s="7">
        <v>1981</v>
      </c>
      <c r="O579" s="8">
        <f t="shared" si="33"/>
        <v>58</v>
      </c>
    </row>
    <row r="580" spans="11:15" x14ac:dyDescent="0.2">
      <c r="M580" s="7">
        <v>1923</v>
      </c>
      <c r="N580" s="7">
        <v>2007</v>
      </c>
      <c r="O580" s="8">
        <f t="shared" ref="O580:O643" si="34">N580-M580</f>
        <v>84</v>
      </c>
    </row>
    <row r="581" spans="11:15" x14ac:dyDescent="0.2">
      <c r="M581" s="7">
        <v>2002</v>
      </c>
      <c r="N581" s="7">
        <v>1996</v>
      </c>
      <c r="O581" s="8">
        <f t="shared" si="34"/>
        <v>-6</v>
      </c>
    </row>
    <row r="582" spans="11:15" x14ac:dyDescent="0.2">
      <c r="M582" s="7">
        <v>2002</v>
      </c>
      <c r="N582" s="7">
        <v>1981</v>
      </c>
      <c r="O582" s="8">
        <f t="shared" si="34"/>
        <v>-21</v>
      </c>
    </row>
    <row r="583" spans="11:15" x14ac:dyDescent="0.2">
      <c r="M583" s="7">
        <v>2002</v>
      </c>
      <c r="N583" s="7">
        <v>2007</v>
      </c>
      <c r="O583" s="8">
        <f t="shared" si="34"/>
        <v>5</v>
      </c>
    </row>
    <row r="584" spans="11:15" x14ac:dyDescent="0.2">
      <c r="M584" s="7">
        <v>2009</v>
      </c>
      <c r="N584" s="7">
        <v>1996</v>
      </c>
      <c r="O584" s="8">
        <f t="shared" si="34"/>
        <v>-13</v>
      </c>
    </row>
    <row r="585" spans="11:15" x14ac:dyDescent="0.2">
      <c r="M585" s="7">
        <v>2009</v>
      </c>
      <c r="N585" s="7">
        <v>1981</v>
      </c>
      <c r="O585" s="8">
        <f t="shared" si="34"/>
        <v>-28</v>
      </c>
    </row>
    <row r="586" spans="11:15" x14ac:dyDescent="0.2">
      <c r="M586" s="7">
        <v>2009</v>
      </c>
      <c r="N586" s="7">
        <v>2007</v>
      </c>
      <c r="O586" s="8">
        <f t="shared" si="34"/>
        <v>-2</v>
      </c>
    </row>
    <row r="587" spans="11:15" x14ac:dyDescent="0.2">
      <c r="M587" s="7">
        <v>1924</v>
      </c>
      <c r="N587" s="7">
        <v>1996</v>
      </c>
      <c r="O587" s="8">
        <f t="shared" si="34"/>
        <v>72</v>
      </c>
    </row>
    <row r="588" spans="11:15" x14ac:dyDescent="0.2">
      <c r="M588" s="7">
        <v>1924</v>
      </c>
      <c r="N588" s="7">
        <v>1981</v>
      </c>
      <c r="O588" s="8">
        <f t="shared" si="34"/>
        <v>57</v>
      </c>
    </row>
    <row r="589" spans="11:15" x14ac:dyDescent="0.2">
      <c r="M589" s="7">
        <v>1924</v>
      </c>
      <c r="N589" s="7">
        <v>2007</v>
      </c>
      <c r="O589" s="8">
        <f t="shared" si="34"/>
        <v>83</v>
      </c>
    </row>
    <row r="590" spans="11:15" x14ac:dyDescent="0.2">
      <c r="M590" s="7">
        <v>1988</v>
      </c>
      <c r="N590" s="7">
        <v>1923</v>
      </c>
      <c r="O590" s="8">
        <f t="shared" si="34"/>
        <v>-65</v>
      </c>
    </row>
    <row r="591" spans="11:15" x14ac:dyDescent="0.2">
      <c r="M591" s="7">
        <v>1988</v>
      </c>
      <c r="N591" s="7">
        <v>2002</v>
      </c>
      <c r="O591" s="8">
        <f t="shared" si="34"/>
        <v>14</v>
      </c>
    </row>
    <row r="592" spans="11:15" x14ac:dyDescent="0.2">
      <c r="M592" s="7">
        <v>1988</v>
      </c>
      <c r="N592" s="7">
        <v>2009</v>
      </c>
      <c r="O592" s="8">
        <f t="shared" si="34"/>
        <v>21</v>
      </c>
    </row>
    <row r="593" spans="12:15" x14ac:dyDescent="0.2">
      <c r="M593" s="7">
        <v>1988</v>
      </c>
      <c r="N593" s="7">
        <v>1924</v>
      </c>
      <c r="O593" s="8">
        <f t="shared" si="34"/>
        <v>-64</v>
      </c>
    </row>
    <row r="594" spans="12:15" x14ac:dyDescent="0.2">
      <c r="M594" s="8">
        <v>1958</v>
      </c>
      <c r="N594" s="7">
        <v>1934</v>
      </c>
      <c r="O594" s="8">
        <f t="shared" si="34"/>
        <v>-24</v>
      </c>
    </row>
    <row r="595" spans="12:15" x14ac:dyDescent="0.2">
      <c r="L595" s="7"/>
      <c r="M595" s="8">
        <v>1958</v>
      </c>
      <c r="N595" s="7">
        <v>1917</v>
      </c>
      <c r="O595" s="8">
        <f t="shared" si="34"/>
        <v>-41</v>
      </c>
    </row>
    <row r="596" spans="12:15" x14ac:dyDescent="0.2">
      <c r="L596" s="7"/>
      <c r="M596" s="8">
        <v>1958</v>
      </c>
      <c r="N596" s="7">
        <v>1917</v>
      </c>
      <c r="O596" s="8">
        <f t="shared" si="34"/>
        <v>-41</v>
      </c>
    </row>
    <row r="597" spans="12:15" x14ac:dyDescent="0.2">
      <c r="L597" s="7"/>
      <c r="M597" s="8">
        <v>1958</v>
      </c>
      <c r="N597" s="7">
        <v>1920</v>
      </c>
      <c r="O597" s="8">
        <f t="shared" si="34"/>
        <v>-38</v>
      </c>
    </row>
    <row r="598" spans="12:15" x14ac:dyDescent="0.2">
      <c r="L598" s="7"/>
      <c r="M598" s="8">
        <v>1958</v>
      </c>
      <c r="N598" s="7">
        <v>2006</v>
      </c>
      <c r="O598" s="8">
        <f t="shared" si="34"/>
        <v>48</v>
      </c>
    </row>
    <row r="599" spans="12:15" x14ac:dyDescent="0.2">
      <c r="L599" s="7"/>
      <c r="M599" s="8">
        <v>1958</v>
      </c>
      <c r="N599" s="7">
        <v>1986</v>
      </c>
      <c r="O599" s="8">
        <f t="shared" si="34"/>
        <v>28</v>
      </c>
    </row>
    <row r="600" spans="12:15" x14ac:dyDescent="0.2">
      <c r="L600" s="7"/>
      <c r="M600" s="8">
        <v>1958</v>
      </c>
      <c r="N600" s="7">
        <v>1930</v>
      </c>
      <c r="O600" s="8">
        <f t="shared" si="34"/>
        <v>-28</v>
      </c>
    </row>
    <row r="601" spans="12:15" x14ac:dyDescent="0.2">
      <c r="L601" s="7"/>
      <c r="M601" s="8">
        <v>1958</v>
      </c>
      <c r="N601" s="7">
        <v>1934</v>
      </c>
      <c r="O601" s="8">
        <f t="shared" si="34"/>
        <v>-24</v>
      </c>
    </row>
    <row r="602" spans="12:15" x14ac:dyDescent="0.2">
      <c r="L602" s="7"/>
      <c r="M602" s="8">
        <v>1958</v>
      </c>
      <c r="N602" s="7">
        <v>1977</v>
      </c>
      <c r="O602" s="8">
        <f t="shared" si="34"/>
        <v>19</v>
      </c>
    </row>
    <row r="603" spans="12:15" x14ac:dyDescent="0.2">
      <c r="L603" s="7"/>
      <c r="M603" s="8">
        <v>1958</v>
      </c>
      <c r="N603" s="7">
        <v>2003</v>
      </c>
      <c r="O603" s="8">
        <f t="shared" si="34"/>
        <v>45</v>
      </c>
    </row>
    <row r="604" spans="12:15" x14ac:dyDescent="0.2">
      <c r="L604" s="7"/>
      <c r="M604" s="8">
        <v>1958</v>
      </c>
      <c r="N604" s="7">
        <v>1972</v>
      </c>
      <c r="O604" s="8">
        <f t="shared" si="34"/>
        <v>14</v>
      </c>
    </row>
    <row r="605" spans="12:15" x14ac:dyDescent="0.2">
      <c r="L605" s="7"/>
      <c r="M605" s="8">
        <v>1958</v>
      </c>
      <c r="N605" s="7">
        <v>2005</v>
      </c>
      <c r="O605" s="8">
        <f t="shared" si="34"/>
        <v>47</v>
      </c>
    </row>
    <row r="606" spans="12:15" x14ac:dyDescent="0.2">
      <c r="L606" s="7"/>
      <c r="M606" s="8">
        <v>1958</v>
      </c>
      <c r="N606" s="7">
        <v>1998</v>
      </c>
      <c r="O606" s="8">
        <f t="shared" si="34"/>
        <v>40</v>
      </c>
    </row>
    <row r="607" spans="12:15" x14ac:dyDescent="0.2">
      <c r="L607" s="7"/>
      <c r="M607" s="8">
        <v>1958</v>
      </c>
      <c r="N607" s="7">
        <v>1930</v>
      </c>
      <c r="O607" s="8">
        <f t="shared" si="34"/>
        <v>-28</v>
      </c>
    </row>
    <row r="608" spans="12:15" x14ac:dyDescent="0.2">
      <c r="L608" s="7"/>
      <c r="M608" s="8">
        <v>1958</v>
      </c>
      <c r="N608" s="7">
        <v>2000</v>
      </c>
      <c r="O608" s="8">
        <f t="shared" si="34"/>
        <v>42</v>
      </c>
    </row>
    <row r="609" spans="12:15" x14ac:dyDescent="0.2">
      <c r="L609" s="7"/>
      <c r="M609" s="8">
        <v>1958</v>
      </c>
      <c r="N609" s="7">
        <v>1998</v>
      </c>
      <c r="O609" s="8">
        <f t="shared" si="34"/>
        <v>40</v>
      </c>
    </row>
    <row r="610" spans="12:15" x14ac:dyDescent="0.2">
      <c r="L610" s="7"/>
      <c r="M610" s="8">
        <v>1958</v>
      </c>
      <c r="N610" s="7">
        <v>2014</v>
      </c>
      <c r="O610" s="8">
        <f t="shared" si="34"/>
        <v>56</v>
      </c>
    </row>
    <row r="611" spans="12:15" x14ac:dyDescent="0.2">
      <c r="L611" s="7"/>
      <c r="M611" s="8">
        <v>1958</v>
      </c>
      <c r="N611" s="7">
        <v>2015</v>
      </c>
      <c r="O611" s="8">
        <f t="shared" si="34"/>
        <v>57</v>
      </c>
    </row>
    <row r="612" spans="12:15" x14ac:dyDescent="0.2">
      <c r="L612" s="7"/>
      <c r="M612" s="8">
        <v>1958</v>
      </c>
      <c r="N612" s="7">
        <v>2000</v>
      </c>
      <c r="O612" s="8">
        <f t="shared" si="34"/>
        <v>42</v>
      </c>
    </row>
    <row r="613" spans="12:15" x14ac:dyDescent="0.2">
      <c r="L613" s="7"/>
      <c r="M613" s="8">
        <v>1958</v>
      </c>
      <c r="N613" s="7">
        <v>1990</v>
      </c>
      <c r="O613" s="8">
        <f t="shared" si="34"/>
        <v>32</v>
      </c>
    </row>
    <row r="614" spans="12:15" x14ac:dyDescent="0.2">
      <c r="L614" s="7"/>
      <c r="M614" s="8">
        <v>1958</v>
      </c>
      <c r="N614" s="7">
        <v>1939</v>
      </c>
      <c r="O614" s="8">
        <f t="shared" si="34"/>
        <v>-19</v>
      </c>
    </row>
    <row r="615" spans="12:15" x14ac:dyDescent="0.2">
      <c r="L615" s="7"/>
      <c r="M615" s="8">
        <v>1958</v>
      </c>
      <c r="N615" s="7">
        <v>1946</v>
      </c>
      <c r="O615" s="8">
        <f t="shared" si="34"/>
        <v>-12</v>
      </c>
    </row>
    <row r="616" spans="12:15" x14ac:dyDescent="0.2">
      <c r="L616" s="7"/>
      <c r="M616" s="8">
        <v>1958</v>
      </c>
      <c r="N616" s="7">
        <v>1949</v>
      </c>
      <c r="O616" s="8">
        <f t="shared" si="34"/>
        <v>-9</v>
      </c>
    </row>
    <row r="617" spans="12:15" x14ac:dyDescent="0.2">
      <c r="L617" s="7"/>
      <c r="M617" s="8">
        <v>1958</v>
      </c>
      <c r="N617" s="7">
        <v>1951</v>
      </c>
      <c r="O617" s="8">
        <f t="shared" si="34"/>
        <v>-7</v>
      </c>
    </row>
    <row r="618" spans="12:15" x14ac:dyDescent="0.2">
      <c r="L618" s="7"/>
      <c r="M618" s="8">
        <v>1958</v>
      </c>
      <c r="N618" s="7">
        <v>2009</v>
      </c>
      <c r="O618" s="8">
        <f t="shared" si="34"/>
        <v>51</v>
      </c>
    </row>
    <row r="619" spans="12:15" x14ac:dyDescent="0.2">
      <c r="L619" s="7"/>
      <c r="M619" s="8">
        <v>1958</v>
      </c>
      <c r="N619" s="7">
        <v>2002</v>
      </c>
      <c r="O619" s="8">
        <f t="shared" si="34"/>
        <v>44</v>
      </c>
    </row>
    <row r="620" spans="12:15" x14ac:dyDescent="0.2">
      <c r="L620" s="7"/>
      <c r="M620" s="8">
        <v>1958</v>
      </c>
      <c r="N620" s="7">
        <v>1978</v>
      </c>
      <c r="O620" s="8">
        <f t="shared" si="34"/>
        <v>20</v>
      </c>
    </row>
    <row r="621" spans="12:15" x14ac:dyDescent="0.2">
      <c r="L621" s="7"/>
      <c r="M621" s="8">
        <v>1958</v>
      </c>
      <c r="N621" s="7">
        <v>2003</v>
      </c>
      <c r="O621" s="8">
        <f t="shared" si="34"/>
        <v>45</v>
      </c>
    </row>
    <row r="622" spans="12:15" x14ac:dyDescent="0.2">
      <c r="L622" s="7"/>
      <c r="M622" s="8">
        <v>1958</v>
      </c>
      <c r="N622" s="7">
        <v>1981</v>
      </c>
      <c r="O622" s="8">
        <f t="shared" si="34"/>
        <v>23</v>
      </c>
    </row>
    <row r="623" spans="12:15" x14ac:dyDescent="0.2">
      <c r="L623" s="7"/>
      <c r="M623" s="8">
        <v>1958</v>
      </c>
      <c r="N623" s="7">
        <v>1997</v>
      </c>
      <c r="O623" s="8">
        <f t="shared" si="34"/>
        <v>39</v>
      </c>
    </row>
    <row r="624" spans="12:15" x14ac:dyDescent="0.2">
      <c r="L624" s="7"/>
      <c r="M624" s="8">
        <v>1958</v>
      </c>
      <c r="N624" s="7">
        <v>1963</v>
      </c>
      <c r="O624" s="8">
        <f t="shared" si="34"/>
        <v>5</v>
      </c>
    </row>
    <row r="625" spans="12:15" x14ac:dyDescent="0.2">
      <c r="L625" s="7"/>
      <c r="M625" s="8">
        <v>1958</v>
      </c>
      <c r="N625" s="7">
        <v>1999</v>
      </c>
      <c r="O625" s="8">
        <f t="shared" si="34"/>
        <v>41</v>
      </c>
    </row>
    <row r="626" spans="12:15" x14ac:dyDescent="0.2">
      <c r="L626" s="7"/>
      <c r="M626" s="8">
        <v>1958</v>
      </c>
      <c r="N626" s="7">
        <v>2008</v>
      </c>
      <c r="O626" s="8">
        <f t="shared" si="34"/>
        <v>50</v>
      </c>
    </row>
    <row r="627" spans="12:15" x14ac:dyDescent="0.2">
      <c r="L627" s="7"/>
      <c r="M627" s="8">
        <v>1958</v>
      </c>
      <c r="N627" s="7">
        <v>1956</v>
      </c>
      <c r="O627" s="8">
        <f t="shared" si="34"/>
        <v>-2</v>
      </c>
    </row>
    <row r="628" spans="12:15" x14ac:dyDescent="0.2">
      <c r="L628" s="7"/>
      <c r="M628" s="8">
        <v>1958</v>
      </c>
      <c r="N628" s="7">
        <v>1985</v>
      </c>
      <c r="O628" s="8">
        <f t="shared" si="34"/>
        <v>27</v>
      </c>
    </row>
    <row r="629" spans="12:15" x14ac:dyDescent="0.2">
      <c r="L629" s="7"/>
      <c r="M629" s="8">
        <v>1958</v>
      </c>
      <c r="N629" s="7">
        <v>1992</v>
      </c>
      <c r="O629" s="8">
        <f t="shared" si="34"/>
        <v>34</v>
      </c>
    </row>
    <row r="630" spans="12:15" x14ac:dyDescent="0.2">
      <c r="L630" s="7"/>
      <c r="M630" s="8">
        <v>1958</v>
      </c>
      <c r="N630" s="7">
        <v>2003</v>
      </c>
      <c r="O630" s="8">
        <f t="shared" si="34"/>
        <v>45</v>
      </c>
    </row>
    <row r="631" spans="12:15" x14ac:dyDescent="0.2">
      <c r="L631" s="7"/>
      <c r="M631" s="8">
        <v>2005</v>
      </c>
      <c r="N631" s="7">
        <v>1934</v>
      </c>
      <c r="O631" s="8">
        <f t="shared" si="34"/>
        <v>-71</v>
      </c>
    </row>
    <row r="632" spans="12:15" x14ac:dyDescent="0.2">
      <c r="L632" s="7"/>
      <c r="M632" s="8">
        <v>2005</v>
      </c>
      <c r="N632" s="7">
        <v>1917</v>
      </c>
      <c r="O632" s="8">
        <f t="shared" si="34"/>
        <v>-88</v>
      </c>
    </row>
    <row r="633" spans="12:15" x14ac:dyDescent="0.2">
      <c r="L633" s="7"/>
      <c r="M633" s="8">
        <v>2005</v>
      </c>
      <c r="N633" s="7">
        <v>1917</v>
      </c>
      <c r="O633" s="8">
        <f t="shared" si="34"/>
        <v>-88</v>
      </c>
    </row>
    <row r="634" spans="12:15" x14ac:dyDescent="0.2">
      <c r="L634" s="7"/>
      <c r="M634" s="8">
        <v>2005</v>
      </c>
      <c r="N634" s="7">
        <v>1920</v>
      </c>
      <c r="O634" s="8">
        <f t="shared" si="34"/>
        <v>-85</v>
      </c>
    </row>
    <row r="635" spans="12:15" x14ac:dyDescent="0.2">
      <c r="M635" s="8">
        <v>2005</v>
      </c>
      <c r="N635" s="7">
        <v>2006</v>
      </c>
      <c r="O635" s="8">
        <f t="shared" si="34"/>
        <v>1</v>
      </c>
    </row>
    <row r="636" spans="12:15" x14ac:dyDescent="0.2">
      <c r="M636" s="8">
        <v>2005</v>
      </c>
      <c r="N636" s="7">
        <v>1986</v>
      </c>
      <c r="O636" s="8">
        <f t="shared" si="34"/>
        <v>-19</v>
      </c>
    </row>
    <row r="637" spans="12:15" x14ac:dyDescent="0.2">
      <c r="M637" s="8">
        <v>2005</v>
      </c>
      <c r="N637" s="7">
        <v>1930</v>
      </c>
      <c r="O637" s="8">
        <f t="shared" si="34"/>
        <v>-75</v>
      </c>
    </row>
    <row r="638" spans="12:15" x14ac:dyDescent="0.2">
      <c r="M638" s="8">
        <v>2005</v>
      </c>
      <c r="N638" s="7">
        <v>1934</v>
      </c>
      <c r="O638" s="8">
        <f t="shared" si="34"/>
        <v>-71</v>
      </c>
    </row>
    <row r="639" spans="12:15" x14ac:dyDescent="0.2">
      <c r="M639" s="8">
        <v>2005</v>
      </c>
      <c r="N639" s="7">
        <v>1977</v>
      </c>
      <c r="O639" s="8">
        <f t="shared" si="34"/>
        <v>-28</v>
      </c>
    </row>
    <row r="640" spans="12:15" x14ac:dyDescent="0.2">
      <c r="M640" s="8">
        <v>2005</v>
      </c>
      <c r="N640" s="7">
        <v>2003</v>
      </c>
      <c r="O640" s="8">
        <f t="shared" si="34"/>
        <v>-2</v>
      </c>
    </row>
    <row r="641" spans="13:15" x14ac:dyDescent="0.2">
      <c r="M641" s="8">
        <v>2005</v>
      </c>
      <c r="N641" s="7">
        <v>1972</v>
      </c>
      <c r="O641" s="8">
        <f t="shared" si="34"/>
        <v>-33</v>
      </c>
    </row>
    <row r="642" spans="13:15" x14ac:dyDescent="0.2">
      <c r="M642" s="8">
        <v>2005</v>
      </c>
      <c r="N642" s="7">
        <v>2005</v>
      </c>
      <c r="O642" s="8">
        <f t="shared" si="34"/>
        <v>0</v>
      </c>
    </row>
    <row r="643" spans="13:15" x14ac:dyDescent="0.2">
      <c r="M643" s="8">
        <v>2005</v>
      </c>
      <c r="N643" s="7">
        <v>1998</v>
      </c>
      <c r="O643" s="8">
        <f t="shared" si="34"/>
        <v>-7</v>
      </c>
    </row>
    <row r="644" spans="13:15" x14ac:dyDescent="0.2">
      <c r="M644" s="8">
        <v>2005</v>
      </c>
      <c r="N644" s="7">
        <v>1930</v>
      </c>
      <c r="O644" s="8">
        <f t="shared" ref="O644:O707" si="35">N644-M644</f>
        <v>-75</v>
      </c>
    </row>
    <row r="645" spans="13:15" x14ac:dyDescent="0.2">
      <c r="M645" s="8">
        <v>2005</v>
      </c>
      <c r="N645" s="7">
        <v>2000</v>
      </c>
      <c r="O645" s="8">
        <f t="shared" si="35"/>
        <v>-5</v>
      </c>
    </row>
    <row r="646" spans="13:15" x14ac:dyDescent="0.2">
      <c r="M646" s="8">
        <v>2005</v>
      </c>
      <c r="N646" s="7">
        <v>1998</v>
      </c>
      <c r="O646" s="8">
        <f t="shared" si="35"/>
        <v>-7</v>
      </c>
    </row>
    <row r="647" spans="13:15" x14ac:dyDescent="0.2">
      <c r="M647" s="8">
        <v>2005</v>
      </c>
      <c r="N647" s="7">
        <v>2014</v>
      </c>
      <c r="O647" s="8">
        <f t="shared" si="35"/>
        <v>9</v>
      </c>
    </row>
    <row r="648" spans="13:15" x14ac:dyDescent="0.2">
      <c r="M648" s="8">
        <v>2005</v>
      </c>
      <c r="N648" s="7">
        <v>2015</v>
      </c>
      <c r="O648" s="8">
        <f t="shared" si="35"/>
        <v>10</v>
      </c>
    </row>
    <row r="649" spans="13:15" x14ac:dyDescent="0.2">
      <c r="M649" s="8">
        <v>2005</v>
      </c>
      <c r="N649" s="7">
        <v>2000</v>
      </c>
      <c r="O649" s="8">
        <f t="shared" si="35"/>
        <v>-5</v>
      </c>
    </row>
    <row r="650" spans="13:15" x14ac:dyDescent="0.2">
      <c r="M650" s="8">
        <v>2005</v>
      </c>
      <c r="N650" s="7">
        <v>1990</v>
      </c>
      <c r="O650" s="8">
        <f t="shared" si="35"/>
        <v>-15</v>
      </c>
    </row>
    <row r="651" spans="13:15" x14ac:dyDescent="0.2">
      <c r="M651" s="8">
        <v>2005</v>
      </c>
      <c r="N651" s="7">
        <v>1939</v>
      </c>
      <c r="O651" s="8">
        <f t="shared" si="35"/>
        <v>-66</v>
      </c>
    </row>
    <row r="652" spans="13:15" x14ac:dyDescent="0.2">
      <c r="M652" s="8">
        <v>2005</v>
      </c>
      <c r="N652" s="7">
        <v>1946</v>
      </c>
      <c r="O652" s="8">
        <f t="shared" si="35"/>
        <v>-59</v>
      </c>
    </row>
    <row r="653" spans="13:15" x14ac:dyDescent="0.2">
      <c r="M653" s="8">
        <v>2005</v>
      </c>
      <c r="N653" s="7">
        <v>1949</v>
      </c>
      <c r="O653" s="8">
        <f t="shared" si="35"/>
        <v>-56</v>
      </c>
    </row>
    <row r="654" spans="13:15" x14ac:dyDescent="0.2">
      <c r="M654" s="8">
        <v>2005</v>
      </c>
      <c r="N654" s="7">
        <v>1951</v>
      </c>
      <c r="O654" s="8">
        <f t="shared" si="35"/>
        <v>-54</v>
      </c>
    </row>
    <row r="655" spans="13:15" x14ac:dyDescent="0.2">
      <c r="M655" s="8">
        <v>2005</v>
      </c>
      <c r="N655" s="7">
        <v>2009</v>
      </c>
      <c r="O655" s="8">
        <f t="shared" si="35"/>
        <v>4</v>
      </c>
    </row>
    <row r="656" spans="13:15" x14ac:dyDescent="0.2">
      <c r="M656" s="8">
        <v>2005</v>
      </c>
      <c r="N656" s="7">
        <v>2002</v>
      </c>
      <c r="O656" s="8">
        <f t="shared" si="35"/>
        <v>-3</v>
      </c>
    </row>
    <row r="657" spans="13:15" x14ac:dyDescent="0.2">
      <c r="M657" s="8">
        <v>2005</v>
      </c>
      <c r="N657" s="7">
        <v>1978</v>
      </c>
      <c r="O657" s="8">
        <f t="shared" si="35"/>
        <v>-27</v>
      </c>
    </row>
    <row r="658" spans="13:15" x14ac:dyDescent="0.2">
      <c r="M658" s="8">
        <v>2005</v>
      </c>
      <c r="N658" s="7">
        <v>2003</v>
      </c>
      <c r="O658" s="8">
        <f t="shared" si="35"/>
        <v>-2</v>
      </c>
    </row>
    <row r="659" spans="13:15" x14ac:dyDescent="0.2">
      <c r="M659" s="8">
        <v>2005</v>
      </c>
      <c r="N659" s="7">
        <v>1981</v>
      </c>
      <c r="O659" s="8">
        <f t="shared" si="35"/>
        <v>-24</v>
      </c>
    </row>
    <row r="660" spans="13:15" x14ac:dyDescent="0.2">
      <c r="M660" s="8">
        <v>2005</v>
      </c>
      <c r="N660" s="7">
        <v>1997</v>
      </c>
      <c r="O660" s="8">
        <f t="shared" si="35"/>
        <v>-8</v>
      </c>
    </row>
    <row r="661" spans="13:15" x14ac:dyDescent="0.2">
      <c r="M661" s="8">
        <v>2005</v>
      </c>
      <c r="N661" s="7">
        <v>1963</v>
      </c>
      <c r="O661" s="8">
        <f t="shared" si="35"/>
        <v>-42</v>
      </c>
    </row>
    <row r="662" spans="13:15" x14ac:dyDescent="0.2">
      <c r="M662" s="8">
        <v>2005</v>
      </c>
      <c r="N662" s="7">
        <v>1999</v>
      </c>
      <c r="O662" s="8">
        <f t="shared" si="35"/>
        <v>-6</v>
      </c>
    </row>
    <row r="663" spans="13:15" x14ac:dyDescent="0.2">
      <c r="M663" s="8">
        <v>2005</v>
      </c>
      <c r="N663" s="7">
        <v>2008</v>
      </c>
      <c r="O663" s="8">
        <f t="shared" si="35"/>
        <v>3</v>
      </c>
    </row>
    <row r="664" spans="13:15" x14ac:dyDescent="0.2">
      <c r="M664" s="8">
        <v>2005</v>
      </c>
      <c r="N664" s="7">
        <v>1956</v>
      </c>
      <c r="O664" s="8">
        <f t="shared" si="35"/>
        <v>-49</v>
      </c>
    </row>
    <row r="665" spans="13:15" x14ac:dyDescent="0.2">
      <c r="M665" s="8">
        <v>2005</v>
      </c>
      <c r="N665" s="7">
        <v>1985</v>
      </c>
      <c r="O665" s="8">
        <f t="shared" si="35"/>
        <v>-20</v>
      </c>
    </row>
    <row r="666" spans="13:15" x14ac:dyDescent="0.2">
      <c r="M666" s="8">
        <v>2005</v>
      </c>
      <c r="N666" s="7">
        <v>1992</v>
      </c>
      <c r="O666" s="8">
        <f t="shared" si="35"/>
        <v>-13</v>
      </c>
    </row>
    <row r="667" spans="13:15" x14ac:dyDescent="0.2">
      <c r="M667" s="8">
        <v>2005</v>
      </c>
      <c r="N667" s="7">
        <v>2003</v>
      </c>
      <c r="O667" s="8">
        <f t="shared" si="35"/>
        <v>-2</v>
      </c>
    </row>
    <row r="668" spans="13:15" x14ac:dyDescent="0.2">
      <c r="M668" s="7">
        <v>1998</v>
      </c>
      <c r="N668" s="7">
        <v>1934</v>
      </c>
      <c r="O668" s="8">
        <f t="shared" si="35"/>
        <v>-64</v>
      </c>
    </row>
    <row r="669" spans="13:15" x14ac:dyDescent="0.2">
      <c r="M669" s="7">
        <v>1998</v>
      </c>
      <c r="N669" s="7">
        <v>1917</v>
      </c>
      <c r="O669" s="8">
        <f t="shared" si="35"/>
        <v>-81</v>
      </c>
    </row>
    <row r="670" spans="13:15" x14ac:dyDescent="0.2">
      <c r="M670" s="7">
        <v>1998</v>
      </c>
      <c r="N670" s="7">
        <v>1917</v>
      </c>
      <c r="O670" s="8">
        <f t="shared" si="35"/>
        <v>-81</v>
      </c>
    </row>
    <row r="671" spans="13:15" x14ac:dyDescent="0.2">
      <c r="M671" s="7">
        <v>1998</v>
      </c>
      <c r="N671" s="7">
        <v>1920</v>
      </c>
      <c r="O671" s="8">
        <f t="shared" si="35"/>
        <v>-78</v>
      </c>
    </row>
    <row r="672" spans="13:15" x14ac:dyDescent="0.2">
      <c r="M672" s="7">
        <v>1998</v>
      </c>
      <c r="N672" s="7">
        <v>2006</v>
      </c>
      <c r="O672" s="8">
        <f t="shared" si="35"/>
        <v>8</v>
      </c>
    </row>
    <row r="673" spans="13:15" x14ac:dyDescent="0.2">
      <c r="M673" s="7">
        <v>1998</v>
      </c>
      <c r="N673" s="7">
        <v>1986</v>
      </c>
      <c r="O673" s="8">
        <f t="shared" si="35"/>
        <v>-12</v>
      </c>
    </row>
    <row r="674" spans="13:15" x14ac:dyDescent="0.2">
      <c r="M674" s="7">
        <v>1998</v>
      </c>
      <c r="N674" s="7">
        <v>1930</v>
      </c>
      <c r="O674" s="8">
        <f t="shared" si="35"/>
        <v>-68</v>
      </c>
    </row>
    <row r="675" spans="13:15" x14ac:dyDescent="0.2">
      <c r="M675" s="7">
        <v>1998</v>
      </c>
      <c r="N675" s="7">
        <v>1934</v>
      </c>
      <c r="O675" s="8">
        <f t="shared" si="35"/>
        <v>-64</v>
      </c>
    </row>
    <row r="676" spans="13:15" x14ac:dyDescent="0.2">
      <c r="M676" s="7">
        <v>1998</v>
      </c>
      <c r="N676" s="7">
        <v>1977</v>
      </c>
      <c r="O676" s="8">
        <f t="shared" si="35"/>
        <v>-21</v>
      </c>
    </row>
    <row r="677" spans="13:15" x14ac:dyDescent="0.2">
      <c r="M677" s="7">
        <v>1998</v>
      </c>
      <c r="N677" s="7">
        <v>2003</v>
      </c>
      <c r="O677" s="8">
        <f t="shared" si="35"/>
        <v>5</v>
      </c>
    </row>
    <row r="678" spans="13:15" x14ac:dyDescent="0.2">
      <c r="M678" s="7">
        <v>1998</v>
      </c>
      <c r="N678" s="7">
        <v>1972</v>
      </c>
      <c r="O678" s="8">
        <f t="shared" si="35"/>
        <v>-26</v>
      </c>
    </row>
    <row r="679" spans="13:15" x14ac:dyDescent="0.2">
      <c r="M679" s="7">
        <v>1998</v>
      </c>
      <c r="N679" s="7">
        <v>2005</v>
      </c>
      <c r="O679" s="8">
        <f t="shared" si="35"/>
        <v>7</v>
      </c>
    </row>
    <row r="680" spans="13:15" x14ac:dyDescent="0.2">
      <c r="M680" s="7">
        <v>1998</v>
      </c>
      <c r="N680" s="7">
        <v>1998</v>
      </c>
      <c r="O680" s="8">
        <f t="shared" si="35"/>
        <v>0</v>
      </c>
    </row>
    <row r="681" spans="13:15" x14ac:dyDescent="0.2">
      <c r="M681" s="7">
        <v>1998</v>
      </c>
      <c r="N681" s="7">
        <v>1930</v>
      </c>
      <c r="O681" s="8">
        <f t="shared" si="35"/>
        <v>-68</v>
      </c>
    </row>
    <row r="682" spans="13:15" x14ac:dyDescent="0.2">
      <c r="M682" s="7">
        <v>1998</v>
      </c>
      <c r="N682" s="7">
        <v>2000</v>
      </c>
      <c r="O682" s="8">
        <f t="shared" si="35"/>
        <v>2</v>
      </c>
    </row>
    <row r="683" spans="13:15" x14ac:dyDescent="0.2">
      <c r="M683" s="7">
        <v>1998</v>
      </c>
      <c r="N683" s="7">
        <v>1998</v>
      </c>
      <c r="O683" s="8">
        <f t="shared" si="35"/>
        <v>0</v>
      </c>
    </row>
    <row r="684" spans="13:15" x14ac:dyDescent="0.2">
      <c r="M684" s="7">
        <v>1998</v>
      </c>
      <c r="N684" s="7">
        <v>2014</v>
      </c>
      <c r="O684" s="8">
        <f t="shared" si="35"/>
        <v>16</v>
      </c>
    </row>
    <row r="685" spans="13:15" x14ac:dyDescent="0.2">
      <c r="M685" s="7">
        <v>1998</v>
      </c>
      <c r="N685" s="7">
        <v>2015</v>
      </c>
      <c r="O685" s="8">
        <f t="shared" si="35"/>
        <v>17</v>
      </c>
    </row>
    <row r="686" spans="13:15" x14ac:dyDescent="0.2">
      <c r="M686" s="7">
        <v>1998</v>
      </c>
      <c r="N686" s="7">
        <v>2000</v>
      </c>
      <c r="O686" s="8">
        <f t="shared" si="35"/>
        <v>2</v>
      </c>
    </row>
    <row r="687" spans="13:15" x14ac:dyDescent="0.2">
      <c r="M687" s="7">
        <v>1998</v>
      </c>
      <c r="N687" s="7">
        <v>1990</v>
      </c>
      <c r="O687" s="8">
        <f t="shared" si="35"/>
        <v>-8</v>
      </c>
    </row>
    <row r="688" spans="13:15" x14ac:dyDescent="0.2">
      <c r="M688" s="7">
        <v>1998</v>
      </c>
      <c r="N688" s="7">
        <v>1939</v>
      </c>
      <c r="O688" s="8">
        <f t="shared" si="35"/>
        <v>-59</v>
      </c>
    </row>
    <row r="689" spans="13:15" x14ac:dyDescent="0.2">
      <c r="M689" s="7">
        <v>1998</v>
      </c>
      <c r="N689" s="7">
        <v>1946</v>
      </c>
      <c r="O689" s="8">
        <f t="shared" si="35"/>
        <v>-52</v>
      </c>
    </row>
    <row r="690" spans="13:15" x14ac:dyDescent="0.2">
      <c r="M690" s="7">
        <v>1998</v>
      </c>
      <c r="N690" s="7">
        <v>1949</v>
      </c>
      <c r="O690" s="8">
        <f t="shared" si="35"/>
        <v>-49</v>
      </c>
    </row>
    <row r="691" spans="13:15" x14ac:dyDescent="0.2">
      <c r="M691" s="7">
        <v>1998</v>
      </c>
      <c r="N691" s="7">
        <v>1951</v>
      </c>
      <c r="O691" s="8">
        <f t="shared" si="35"/>
        <v>-47</v>
      </c>
    </row>
    <row r="692" spans="13:15" x14ac:dyDescent="0.2">
      <c r="M692" s="7">
        <v>1998</v>
      </c>
      <c r="N692" s="7">
        <v>2009</v>
      </c>
      <c r="O692" s="8">
        <f t="shared" si="35"/>
        <v>11</v>
      </c>
    </row>
    <row r="693" spans="13:15" x14ac:dyDescent="0.2">
      <c r="M693" s="7">
        <v>1998</v>
      </c>
      <c r="N693" s="7">
        <v>2002</v>
      </c>
      <c r="O693" s="8">
        <f t="shared" si="35"/>
        <v>4</v>
      </c>
    </row>
    <row r="694" spans="13:15" x14ac:dyDescent="0.2">
      <c r="M694" s="7">
        <v>1998</v>
      </c>
      <c r="N694" s="7">
        <v>1978</v>
      </c>
      <c r="O694" s="8">
        <f t="shared" si="35"/>
        <v>-20</v>
      </c>
    </row>
    <row r="695" spans="13:15" x14ac:dyDescent="0.2">
      <c r="M695" s="7">
        <v>1998</v>
      </c>
      <c r="N695" s="7">
        <v>2003</v>
      </c>
      <c r="O695" s="8">
        <f t="shared" si="35"/>
        <v>5</v>
      </c>
    </row>
    <row r="696" spans="13:15" x14ac:dyDescent="0.2">
      <c r="M696" s="7">
        <v>1998</v>
      </c>
      <c r="N696" s="7">
        <v>1981</v>
      </c>
      <c r="O696" s="8">
        <f t="shared" si="35"/>
        <v>-17</v>
      </c>
    </row>
    <row r="697" spans="13:15" x14ac:dyDescent="0.2">
      <c r="M697" s="7">
        <v>1998</v>
      </c>
      <c r="N697" s="7">
        <v>1997</v>
      </c>
      <c r="O697" s="8">
        <f t="shared" si="35"/>
        <v>-1</v>
      </c>
    </row>
    <row r="698" spans="13:15" x14ac:dyDescent="0.2">
      <c r="M698" s="7">
        <v>1998</v>
      </c>
      <c r="N698" s="7">
        <v>1963</v>
      </c>
      <c r="O698" s="8">
        <f t="shared" si="35"/>
        <v>-35</v>
      </c>
    </row>
    <row r="699" spans="13:15" x14ac:dyDescent="0.2">
      <c r="M699" s="7">
        <v>1998</v>
      </c>
      <c r="N699" s="7">
        <v>1999</v>
      </c>
      <c r="O699" s="8">
        <f t="shared" si="35"/>
        <v>1</v>
      </c>
    </row>
    <row r="700" spans="13:15" x14ac:dyDescent="0.2">
      <c r="M700" s="7">
        <v>1998</v>
      </c>
      <c r="N700" s="7">
        <v>2008</v>
      </c>
      <c r="O700" s="8">
        <f t="shared" si="35"/>
        <v>10</v>
      </c>
    </row>
    <row r="701" spans="13:15" x14ac:dyDescent="0.2">
      <c r="M701" s="7">
        <v>1998</v>
      </c>
      <c r="N701" s="7">
        <v>1956</v>
      </c>
      <c r="O701" s="8">
        <f t="shared" si="35"/>
        <v>-42</v>
      </c>
    </row>
    <row r="702" spans="13:15" x14ac:dyDescent="0.2">
      <c r="M702" s="7">
        <v>1998</v>
      </c>
      <c r="N702" s="7">
        <v>1985</v>
      </c>
      <c r="O702" s="8">
        <f t="shared" si="35"/>
        <v>-13</v>
      </c>
    </row>
    <row r="703" spans="13:15" x14ac:dyDescent="0.2">
      <c r="M703" s="7">
        <v>1998</v>
      </c>
      <c r="N703" s="7">
        <v>1992</v>
      </c>
      <c r="O703" s="8">
        <f t="shared" si="35"/>
        <v>-6</v>
      </c>
    </row>
    <row r="704" spans="13:15" x14ac:dyDescent="0.2">
      <c r="M704" s="7">
        <v>1998</v>
      </c>
      <c r="N704" s="7">
        <v>2003</v>
      </c>
      <c r="O704" s="8">
        <f t="shared" si="35"/>
        <v>5</v>
      </c>
    </row>
    <row r="705" spans="11:15" x14ac:dyDescent="0.2">
      <c r="M705" s="7">
        <v>1934</v>
      </c>
      <c r="N705" s="7">
        <v>2006</v>
      </c>
      <c r="O705" s="8">
        <f t="shared" si="35"/>
        <v>72</v>
      </c>
    </row>
    <row r="706" spans="11:15" x14ac:dyDescent="0.2">
      <c r="M706" s="7">
        <v>1934</v>
      </c>
      <c r="N706" s="7">
        <v>1986</v>
      </c>
      <c r="O706" s="8">
        <f t="shared" si="35"/>
        <v>52</v>
      </c>
    </row>
    <row r="707" spans="11:15" x14ac:dyDescent="0.2">
      <c r="M707" s="7">
        <v>1934</v>
      </c>
      <c r="N707" s="7">
        <v>1930</v>
      </c>
      <c r="O707" s="8">
        <f t="shared" si="35"/>
        <v>-4</v>
      </c>
    </row>
    <row r="708" spans="11:15" x14ac:dyDescent="0.2">
      <c r="M708" s="7">
        <v>1934</v>
      </c>
      <c r="N708" s="7">
        <v>1934</v>
      </c>
      <c r="O708" s="8">
        <f t="shared" ref="O708:O771" si="36">N708-M708</f>
        <v>0</v>
      </c>
    </row>
    <row r="709" spans="11:15" x14ac:dyDescent="0.2">
      <c r="K709" s="7"/>
      <c r="M709" s="7">
        <v>1934</v>
      </c>
      <c r="N709" s="7">
        <v>1977</v>
      </c>
      <c r="O709" s="8">
        <f t="shared" si="36"/>
        <v>43</v>
      </c>
    </row>
    <row r="710" spans="11:15" x14ac:dyDescent="0.2">
      <c r="K710" s="7"/>
      <c r="M710" s="7">
        <v>1934</v>
      </c>
      <c r="N710" s="7">
        <v>2003</v>
      </c>
      <c r="O710" s="8">
        <f t="shared" si="36"/>
        <v>69</v>
      </c>
    </row>
    <row r="711" spans="11:15" x14ac:dyDescent="0.2">
      <c r="K711" s="7"/>
      <c r="M711" s="7">
        <v>1934</v>
      </c>
      <c r="N711" s="7">
        <v>1972</v>
      </c>
      <c r="O711" s="8">
        <f t="shared" si="36"/>
        <v>38</v>
      </c>
    </row>
    <row r="712" spans="11:15" x14ac:dyDescent="0.2">
      <c r="K712" s="7"/>
      <c r="M712" s="7">
        <v>1934</v>
      </c>
      <c r="N712" s="7">
        <v>2005</v>
      </c>
      <c r="O712" s="8">
        <f t="shared" si="36"/>
        <v>71</v>
      </c>
    </row>
    <row r="713" spans="11:15" x14ac:dyDescent="0.2">
      <c r="K713" s="7"/>
      <c r="M713" s="7">
        <v>1934</v>
      </c>
      <c r="N713" s="7">
        <v>1998</v>
      </c>
      <c r="O713" s="8">
        <f t="shared" si="36"/>
        <v>64</v>
      </c>
    </row>
    <row r="714" spans="11:15" x14ac:dyDescent="0.2">
      <c r="K714" s="7"/>
      <c r="M714" s="7">
        <v>1934</v>
      </c>
      <c r="N714" s="7">
        <v>1930</v>
      </c>
      <c r="O714" s="8">
        <f t="shared" si="36"/>
        <v>-4</v>
      </c>
    </row>
    <row r="715" spans="11:15" x14ac:dyDescent="0.2">
      <c r="K715" s="7"/>
      <c r="M715" s="7">
        <v>1934</v>
      </c>
      <c r="N715" s="7">
        <v>2000</v>
      </c>
      <c r="O715" s="8">
        <f t="shared" si="36"/>
        <v>66</v>
      </c>
    </row>
    <row r="716" spans="11:15" x14ac:dyDescent="0.2">
      <c r="K716" s="7"/>
      <c r="M716" s="7">
        <v>1934</v>
      </c>
      <c r="N716" s="7">
        <v>1998</v>
      </c>
      <c r="O716" s="8">
        <f t="shared" si="36"/>
        <v>64</v>
      </c>
    </row>
    <row r="717" spans="11:15" x14ac:dyDescent="0.2">
      <c r="K717" s="7"/>
      <c r="M717" s="7">
        <v>1934</v>
      </c>
      <c r="N717" s="7">
        <v>2014</v>
      </c>
      <c r="O717" s="8">
        <f t="shared" si="36"/>
        <v>80</v>
      </c>
    </row>
    <row r="718" spans="11:15" x14ac:dyDescent="0.2">
      <c r="K718" s="7"/>
      <c r="M718" s="7">
        <v>1934</v>
      </c>
      <c r="N718" s="7">
        <v>2015</v>
      </c>
      <c r="O718" s="8">
        <f t="shared" si="36"/>
        <v>81</v>
      </c>
    </row>
    <row r="719" spans="11:15" x14ac:dyDescent="0.2">
      <c r="K719" s="7"/>
      <c r="M719" s="7">
        <v>1934</v>
      </c>
      <c r="N719" s="7">
        <v>2000</v>
      </c>
      <c r="O719" s="8">
        <f t="shared" si="36"/>
        <v>66</v>
      </c>
    </row>
    <row r="720" spans="11:15" x14ac:dyDescent="0.2">
      <c r="K720" s="7"/>
      <c r="M720" s="7">
        <v>1934</v>
      </c>
      <c r="N720" s="7">
        <v>1990</v>
      </c>
      <c r="O720" s="8">
        <f t="shared" si="36"/>
        <v>56</v>
      </c>
    </row>
    <row r="721" spans="11:15" x14ac:dyDescent="0.2">
      <c r="K721" s="7"/>
      <c r="M721" s="7">
        <v>1934</v>
      </c>
      <c r="N721" s="7">
        <v>1939</v>
      </c>
      <c r="O721" s="8">
        <f t="shared" si="36"/>
        <v>5</v>
      </c>
    </row>
    <row r="722" spans="11:15" x14ac:dyDescent="0.2">
      <c r="K722" s="7"/>
      <c r="M722" s="7">
        <v>1934</v>
      </c>
      <c r="N722" s="7">
        <v>1946</v>
      </c>
      <c r="O722" s="8">
        <f t="shared" si="36"/>
        <v>12</v>
      </c>
    </row>
    <row r="723" spans="11:15" x14ac:dyDescent="0.2">
      <c r="K723" s="7"/>
      <c r="M723" s="7">
        <v>1934</v>
      </c>
      <c r="N723" s="7">
        <v>1949</v>
      </c>
      <c r="O723" s="8">
        <f t="shared" si="36"/>
        <v>15</v>
      </c>
    </row>
    <row r="724" spans="11:15" x14ac:dyDescent="0.2">
      <c r="K724" s="7"/>
      <c r="M724" s="7">
        <v>1934</v>
      </c>
      <c r="N724" s="7">
        <v>1951</v>
      </c>
      <c r="O724" s="8">
        <f t="shared" si="36"/>
        <v>17</v>
      </c>
    </row>
    <row r="725" spans="11:15" x14ac:dyDescent="0.2">
      <c r="K725" s="7"/>
      <c r="M725" s="7">
        <v>1934</v>
      </c>
      <c r="N725" s="7">
        <v>2009</v>
      </c>
      <c r="O725" s="8">
        <f t="shared" si="36"/>
        <v>75</v>
      </c>
    </row>
    <row r="726" spans="11:15" x14ac:dyDescent="0.2">
      <c r="K726" s="7"/>
      <c r="M726" s="7">
        <v>1934</v>
      </c>
      <c r="N726" s="7">
        <v>2002</v>
      </c>
      <c r="O726" s="8">
        <f t="shared" si="36"/>
        <v>68</v>
      </c>
    </row>
    <row r="727" spans="11:15" x14ac:dyDescent="0.2">
      <c r="K727" s="7"/>
      <c r="M727" s="7">
        <v>1934</v>
      </c>
      <c r="N727" s="7">
        <v>1978</v>
      </c>
      <c r="O727" s="8">
        <f t="shared" si="36"/>
        <v>44</v>
      </c>
    </row>
    <row r="728" spans="11:15" x14ac:dyDescent="0.2">
      <c r="K728" s="7"/>
      <c r="M728" s="7">
        <v>1934</v>
      </c>
      <c r="N728" s="7">
        <v>2003</v>
      </c>
      <c r="O728" s="8">
        <f t="shared" si="36"/>
        <v>69</v>
      </c>
    </row>
    <row r="729" spans="11:15" x14ac:dyDescent="0.2">
      <c r="K729" s="7"/>
      <c r="M729" s="7">
        <v>1934</v>
      </c>
      <c r="N729" s="7">
        <v>1981</v>
      </c>
      <c r="O729" s="8">
        <f t="shared" si="36"/>
        <v>47</v>
      </c>
    </row>
    <row r="730" spans="11:15" x14ac:dyDescent="0.2">
      <c r="K730" s="7"/>
      <c r="M730" s="7">
        <v>1934</v>
      </c>
      <c r="N730" s="7">
        <v>1997</v>
      </c>
      <c r="O730" s="8">
        <f t="shared" si="36"/>
        <v>63</v>
      </c>
    </row>
    <row r="731" spans="11:15" x14ac:dyDescent="0.2">
      <c r="K731" s="7"/>
      <c r="M731" s="7">
        <v>1934</v>
      </c>
      <c r="N731" s="7">
        <v>1963</v>
      </c>
      <c r="O731" s="8">
        <f t="shared" si="36"/>
        <v>29</v>
      </c>
    </row>
    <row r="732" spans="11:15" x14ac:dyDescent="0.2">
      <c r="K732" s="7"/>
      <c r="M732" s="7">
        <v>1934</v>
      </c>
      <c r="N732" s="7">
        <v>1999</v>
      </c>
      <c r="O732" s="8">
        <f t="shared" si="36"/>
        <v>65</v>
      </c>
    </row>
    <row r="733" spans="11:15" x14ac:dyDescent="0.2">
      <c r="K733" s="7"/>
      <c r="M733" s="7">
        <v>1934</v>
      </c>
      <c r="N733" s="7">
        <v>2008</v>
      </c>
      <c r="O733" s="8">
        <f t="shared" si="36"/>
        <v>74</v>
      </c>
    </row>
    <row r="734" spans="11:15" x14ac:dyDescent="0.2">
      <c r="K734" s="7"/>
      <c r="M734" s="7">
        <v>1934</v>
      </c>
      <c r="N734" s="7">
        <v>1956</v>
      </c>
      <c r="O734" s="8">
        <f t="shared" si="36"/>
        <v>22</v>
      </c>
    </row>
    <row r="735" spans="11:15" x14ac:dyDescent="0.2">
      <c r="K735" s="7"/>
      <c r="M735" s="7">
        <v>1934</v>
      </c>
      <c r="N735" s="7">
        <v>1985</v>
      </c>
      <c r="O735" s="8">
        <f t="shared" si="36"/>
        <v>51</v>
      </c>
    </row>
    <row r="736" spans="11:15" x14ac:dyDescent="0.2">
      <c r="K736" s="7"/>
      <c r="M736" s="7">
        <v>1934</v>
      </c>
      <c r="N736" s="7">
        <v>1992</v>
      </c>
      <c r="O736" s="8">
        <f t="shared" si="36"/>
        <v>58</v>
      </c>
    </row>
    <row r="737" spans="11:15" x14ac:dyDescent="0.2">
      <c r="K737" s="7"/>
      <c r="M737" s="7">
        <v>1934</v>
      </c>
      <c r="N737" s="7">
        <v>2003</v>
      </c>
      <c r="O737" s="8">
        <f t="shared" si="36"/>
        <v>69</v>
      </c>
    </row>
    <row r="738" spans="11:15" x14ac:dyDescent="0.2">
      <c r="K738" s="7"/>
      <c r="M738" s="7">
        <v>1917</v>
      </c>
      <c r="N738" s="7">
        <v>2006</v>
      </c>
      <c r="O738" s="8">
        <f t="shared" si="36"/>
        <v>89</v>
      </c>
    </row>
    <row r="739" spans="11:15" x14ac:dyDescent="0.2">
      <c r="K739" s="7"/>
      <c r="M739" s="7">
        <v>1917</v>
      </c>
      <c r="N739" s="7">
        <v>1986</v>
      </c>
      <c r="O739" s="8">
        <f t="shared" si="36"/>
        <v>69</v>
      </c>
    </row>
    <row r="740" spans="11:15" x14ac:dyDescent="0.2">
      <c r="K740" s="7"/>
      <c r="M740" s="7">
        <v>1917</v>
      </c>
      <c r="N740" s="7">
        <v>1930</v>
      </c>
      <c r="O740" s="8">
        <f t="shared" si="36"/>
        <v>13</v>
      </c>
    </row>
    <row r="741" spans="11:15" x14ac:dyDescent="0.2">
      <c r="K741" s="7"/>
      <c r="M741" s="7">
        <v>1917</v>
      </c>
      <c r="N741" s="7">
        <v>1934</v>
      </c>
      <c r="O741" s="8">
        <f t="shared" si="36"/>
        <v>17</v>
      </c>
    </row>
    <row r="742" spans="11:15" x14ac:dyDescent="0.2">
      <c r="K742" s="7"/>
      <c r="M742" s="7">
        <v>1917</v>
      </c>
      <c r="N742" s="7">
        <v>1977</v>
      </c>
      <c r="O742" s="8">
        <f t="shared" si="36"/>
        <v>60</v>
      </c>
    </row>
    <row r="743" spans="11:15" x14ac:dyDescent="0.2">
      <c r="K743" s="7"/>
      <c r="M743" s="7">
        <v>1917</v>
      </c>
      <c r="N743" s="7">
        <v>2003</v>
      </c>
      <c r="O743" s="8">
        <f t="shared" si="36"/>
        <v>86</v>
      </c>
    </row>
    <row r="744" spans="11:15" x14ac:dyDescent="0.2">
      <c r="K744" s="7"/>
      <c r="M744" s="7">
        <v>1917</v>
      </c>
      <c r="N744" s="7">
        <v>1972</v>
      </c>
      <c r="O744" s="8">
        <f t="shared" si="36"/>
        <v>55</v>
      </c>
    </row>
    <row r="745" spans="11:15" x14ac:dyDescent="0.2">
      <c r="K745" s="7"/>
      <c r="M745" s="7">
        <v>1917</v>
      </c>
      <c r="N745" s="7">
        <v>2005</v>
      </c>
      <c r="O745" s="8">
        <f t="shared" si="36"/>
        <v>88</v>
      </c>
    </row>
    <row r="746" spans="11:15" x14ac:dyDescent="0.2">
      <c r="M746" s="7">
        <v>1917</v>
      </c>
      <c r="N746" s="7">
        <v>1998</v>
      </c>
      <c r="O746" s="8">
        <f t="shared" si="36"/>
        <v>81</v>
      </c>
    </row>
    <row r="747" spans="11:15" x14ac:dyDescent="0.2">
      <c r="M747" s="7">
        <v>1917</v>
      </c>
      <c r="N747" s="7">
        <v>1930</v>
      </c>
      <c r="O747" s="8">
        <f t="shared" si="36"/>
        <v>13</v>
      </c>
    </row>
    <row r="748" spans="11:15" x14ac:dyDescent="0.2">
      <c r="M748" s="7">
        <v>1917</v>
      </c>
      <c r="N748" s="7">
        <v>2000</v>
      </c>
      <c r="O748" s="8">
        <f t="shared" si="36"/>
        <v>83</v>
      </c>
    </row>
    <row r="749" spans="11:15" x14ac:dyDescent="0.2">
      <c r="M749" s="7">
        <v>1917</v>
      </c>
      <c r="N749" s="7">
        <v>1998</v>
      </c>
      <c r="O749" s="8">
        <f t="shared" si="36"/>
        <v>81</v>
      </c>
    </row>
    <row r="750" spans="11:15" x14ac:dyDescent="0.2">
      <c r="M750" s="7">
        <v>1917</v>
      </c>
      <c r="N750" s="7">
        <v>2014</v>
      </c>
      <c r="O750" s="8">
        <f t="shared" si="36"/>
        <v>97</v>
      </c>
    </row>
    <row r="751" spans="11:15" x14ac:dyDescent="0.2">
      <c r="M751" s="7">
        <v>1917</v>
      </c>
      <c r="N751" s="7">
        <v>2015</v>
      </c>
      <c r="O751" s="8">
        <f t="shared" si="36"/>
        <v>98</v>
      </c>
    </row>
    <row r="752" spans="11:15" x14ac:dyDescent="0.2">
      <c r="M752" s="7">
        <v>1917</v>
      </c>
      <c r="N752" s="7">
        <v>2000</v>
      </c>
      <c r="O752" s="8">
        <f t="shared" si="36"/>
        <v>83</v>
      </c>
    </row>
    <row r="753" spans="13:15" x14ac:dyDescent="0.2">
      <c r="M753" s="7">
        <v>1917</v>
      </c>
      <c r="N753" s="7">
        <v>1990</v>
      </c>
      <c r="O753" s="8">
        <f t="shared" si="36"/>
        <v>73</v>
      </c>
    </row>
    <row r="754" spans="13:15" x14ac:dyDescent="0.2">
      <c r="M754" s="7">
        <v>1917</v>
      </c>
      <c r="N754" s="7">
        <v>1939</v>
      </c>
      <c r="O754" s="8">
        <f t="shared" si="36"/>
        <v>22</v>
      </c>
    </row>
    <row r="755" spans="13:15" x14ac:dyDescent="0.2">
      <c r="M755" s="7">
        <v>1917</v>
      </c>
      <c r="N755" s="7">
        <v>1946</v>
      </c>
      <c r="O755" s="8">
        <f t="shared" si="36"/>
        <v>29</v>
      </c>
    </row>
    <row r="756" spans="13:15" x14ac:dyDescent="0.2">
      <c r="M756" s="7">
        <v>1917</v>
      </c>
      <c r="N756" s="7">
        <v>1949</v>
      </c>
      <c r="O756" s="8">
        <f t="shared" si="36"/>
        <v>32</v>
      </c>
    </row>
    <row r="757" spans="13:15" x14ac:dyDescent="0.2">
      <c r="M757" s="7">
        <v>1917</v>
      </c>
      <c r="N757" s="7">
        <v>1951</v>
      </c>
      <c r="O757" s="8">
        <f t="shared" si="36"/>
        <v>34</v>
      </c>
    </row>
    <row r="758" spans="13:15" x14ac:dyDescent="0.2">
      <c r="M758" s="7">
        <v>1917</v>
      </c>
      <c r="N758" s="7">
        <v>2009</v>
      </c>
      <c r="O758" s="8">
        <f t="shared" si="36"/>
        <v>92</v>
      </c>
    </row>
    <row r="759" spans="13:15" x14ac:dyDescent="0.2">
      <c r="M759" s="7">
        <v>1917</v>
      </c>
      <c r="N759" s="7">
        <v>2002</v>
      </c>
      <c r="O759" s="8">
        <f t="shared" si="36"/>
        <v>85</v>
      </c>
    </row>
    <row r="760" spans="13:15" x14ac:dyDescent="0.2">
      <c r="M760" s="7">
        <v>1917</v>
      </c>
      <c r="N760" s="7">
        <v>1978</v>
      </c>
      <c r="O760" s="8">
        <f t="shared" si="36"/>
        <v>61</v>
      </c>
    </row>
    <row r="761" spans="13:15" x14ac:dyDescent="0.2">
      <c r="M761" s="7">
        <v>1917</v>
      </c>
      <c r="N761" s="7">
        <v>2003</v>
      </c>
      <c r="O761" s="8">
        <f t="shared" si="36"/>
        <v>86</v>
      </c>
    </row>
    <row r="762" spans="13:15" x14ac:dyDescent="0.2">
      <c r="M762" s="7">
        <v>1917</v>
      </c>
      <c r="N762" s="7">
        <v>1981</v>
      </c>
      <c r="O762" s="8">
        <f t="shared" si="36"/>
        <v>64</v>
      </c>
    </row>
    <row r="763" spans="13:15" x14ac:dyDescent="0.2">
      <c r="M763" s="7">
        <v>1917</v>
      </c>
      <c r="N763" s="7">
        <v>1997</v>
      </c>
      <c r="O763" s="8">
        <f t="shared" si="36"/>
        <v>80</v>
      </c>
    </row>
    <row r="764" spans="13:15" x14ac:dyDescent="0.2">
      <c r="M764" s="7">
        <v>1917</v>
      </c>
      <c r="N764" s="7">
        <v>1963</v>
      </c>
      <c r="O764" s="8">
        <f t="shared" si="36"/>
        <v>46</v>
      </c>
    </row>
    <row r="765" spans="13:15" x14ac:dyDescent="0.2">
      <c r="M765" s="7">
        <v>1917</v>
      </c>
      <c r="N765" s="7">
        <v>1999</v>
      </c>
      <c r="O765" s="8">
        <f t="shared" si="36"/>
        <v>82</v>
      </c>
    </row>
    <row r="766" spans="13:15" x14ac:dyDescent="0.2">
      <c r="M766" s="7">
        <v>1917</v>
      </c>
      <c r="N766" s="7">
        <v>2008</v>
      </c>
      <c r="O766" s="8">
        <f t="shared" si="36"/>
        <v>91</v>
      </c>
    </row>
    <row r="767" spans="13:15" x14ac:dyDescent="0.2">
      <c r="M767" s="7">
        <v>1917</v>
      </c>
      <c r="N767" s="7">
        <v>1956</v>
      </c>
      <c r="O767" s="8">
        <f t="shared" si="36"/>
        <v>39</v>
      </c>
    </row>
    <row r="768" spans="13:15" x14ac:dyDescent="0.2">
      <c r="M768" s="7">
        <v>1917</v>
      </c>
      <c r="N768" s="7">
        <v>1985</v>
      </c>
      <c r="O768" s="8">
        <f t="shared" si="36"/>
        <v>68</v>
      </c>
    </row>
    <row r="769" spans="13:15" x14ac:dyDescent="0.2">
      <c r="M769" s="7">
        <v>1917</v>
      </c>
      <c r="N769" s="7">
        <v>1992</v>
      </c>
      <c r="O769" s="8">
        <f t="shared" si="36"/>
        <v>75</v>
      </c>
    </row>
    <row r="770" spans="13:15" x14ac:dyDescent="0.2">
      <c r="M770" s="7">
        <v>1917</v>
      </c>
      <c r="N770" s="7">
        <v>2003</v>
      </c>
      <c r="O770" s="8">
        <f t="shared" si="36"/>
        <v>86</v>
      </c>
    </row>
    <row r="771" spans="13:15" x14ac:dyDescent="0.2">
      <c r="M771" s="7">
        <v>1917</v>
      </c>
      <c r="N771" s="7">
        <v>2006</v>
      </c>
      <c r="O771" s="8">
        <f t="shared" si="36"/>
        <v>89</v>
      </c>
    </row>
    <row r="772" spans="13:15" x14ac:dyDescent="0.2">
      <c r="M772" s="7">
        <v>1917</v>
      </c>
      <c r="N772" s="7">
        <v>1986</v>
      </c>
      <c r="O772" s="8">
        <f t="shared" ref="O772:O835" si="37">N772-M772</f>
        <v>69</v>
      </c>
    </row>
    <row r="773" spans="13:15" x14ac:dyDescent="0.2">
      <c r="M773" s="7">
        <v>1917</v>
      </c>
      <c r="N773" s="7">
        <v>1930</v>
      </c>
      <c r="O773" s="8">
        <f t="shared" si="37"/>
        <v>13</v>
      </c>
    </row>
    <row r="774" spans="13:15" x14ac:dyDescent="0.2">
      <c r="M774" s="7">
        <v>1917</v>
      </c>
      <c r="N774" s="7">
        <v>1934</v>
      </c>
      <c r="O774" s="8">
        <f t="shared" si="37"/>
        <v>17</v>
      </c>
    </row>
    <row r="775" spans="13:15" x14ac:dyDescent="0.2">
      <c r="M775" s="7">
        <v>1917</v>
      </c>
      <c r="N775" s="7">
        <v>1977</v>
      </c>
      <c r="O775" s="8">
        <f t="shared" si="37"/>
        <v>60</v>
      </c>
    </row>
    <row r="776" spans="13:15" x14ac:dyDescent="0.2">
      <c r="M776" s="7">
        <v>1917</v>
      </c>
      <c r="N776" s="7">
        <v>2003</v>
      </c>
      <c r="O776" s="8">
        <f t="shared" si="37"/>
        <v>86</v>
      </c>
    </row>
    <row r="777" spans="13:15" x14ac:dyDescent="0.2">
      <c r="M777" s="7">
        <v>1917</v>
      </c>
      <c r="N777" s="7">
        <v>1972</v>
      </c>
      <c r="O777" s="8">
        <f t="shared" si="37"/>
        <v>55</v>
      </c>
    </row>
    <row r="778" spans="13:15" x14ac:dyDescent="0.2">
      <c r="M778" s="7">
        <v>1917</v>
      </c>
      <c r="N778" s="7">
        <v>2005</v>
      </c>
      <c r="O778" s="8">
        <f t="shared" si="37"/>
        <v>88</v>
      </c>
    </row>
    <row r="779" spans="13:15" x14ac:dyDescent="0.2">
      <c r="M779" s="7">
        <v>1917</v>
      </c>
      <c r="N779" s="7">
        <v>1998</v>
      </c>
      <c r="O779" s="8">
        <f t="shared" si="37"/>
        <v>81</v>
      </c>
    </row>
    <row r="780" spans="13:15" x14ac:dyDescent="0.2">
      <c r="M780" s="7">
        <v>1917</v>
      </c>
      <c r="N780" s="7">
        <v>1930</v>
      </c>
      <c r="O780" s="8">
        <f t="shared" si="37"/>
        <v>13</v>
      </c>
    </row>
    <row r="781" spans="13:15" x14ac:dyDescent="0.2">
      <c r="M781" s="7">
        <v>1917</v>
      </c>
      <c r="N781" s="7">
        <v>2000</v>
      </c>
      <c r="O781" s="8">
        <f t="shared" si="37"/>
        <v>83</v>
      </c>
    </row>
    <row r="782" spans="13:15" x14ac:dyDescent="0.2">
      <c r="M782" s="7">
        <v>1917</v>
      </c>
      <c r="N782" s="7">
        <v>1998</v>
      </c>
      <c r="O782" s="8">
        <f t="shared" si="37"/>
        <v>81</v>
      </c>
    </row>
    <row r="783" spans="13:15" x14ac:dyDescent="0.2">
      <c r="M783" s="7">
        <v>1917</v>
      </c>
      <c r="N783" s="7">
        <v>2014</v>
      </c>
      <c r="O783" s="8">
        <f t="shared" si="37"/>
        <v>97</v>
      </c>
    </row>
    <row r="784" spans="13:15" x14ac:dyDescent="0.2">
      <c r="M784" s="7">
        <v>1917</v>
      </c>
      <c r="N784" s="7">
        <v>2015</v>
      </c>
      <c r="O784" s="8">
        <f t="shared" si="37"/>
        <v>98</v>
      </c>
    </row>
    <row r="785" spans="13:15" x14ac:dyDescent="0.2">
      <c r="M785" s="7">
        <v>1917</v>
      </c>
      <c r="N785" s="7">
        <v>2000</v>
      </c>
      <c r="O785" s="8">
        <f t="shared" si="37"/>
        <v>83</v>
      </c>
    </row>
    <row r="786" spans="13:15" x14ac:dyDescent="0.2">
      <c r="M786" s="7">
        <v>1917</v>
      </c>
      <c r="N786" s="7">
        <v>1990</v>
      </c>
      <c r="O786" s="8">
        <f t="shared" si="37"/>
        <v>73</v>
      </c>
    </row>
    <row r="787" spans="13:15" x14ac:dyDescent="0.2">
      <c r="M787" s="7">
        <v>1917</v>
      </c>
      <c r="N787" s="7">
        <v>1939</v>
      </c>
      <c r="O787" s="8">
        <f t="shared" si="37"/>
        <v>22</v>
      </c>
    </row>
    <row r="788" spans="13:15" x14ac:dyDescent="0.2">
      <c r="M788" s="7">
        <v>1917</v>
      </c>
      <c r="N788" s="7">
        <v>1946</v>
      </c>
      <c r="O788" s="8">
        <f t="shared" si="37"/>
        <v>29</v>
      </c>
    </row>
    <row r="789" spans="13:15" x14ac:dyDescent="0.2">
      <c r="M789" s="7">
        <v>1917</v>
      </c>
      <c r="N789" s="7">
        <v>1949</v>
      </c>
      <c r="O789" s="8">
        <f t="shared" si="37"/>
        <v>32</v>
      </c>
    </row>
    <row r="790" spans="13:15" x14ac:dyDescent="0.2">
      <c r="M790" s="7">
        <v>1917</v>
      </c>
      <c r="N790" s="7">
        <v>1951</v>
      </c>
      <c r="O790" s="8">
        <f t="shared" si="37"/>
        <v>34</v>
      </c>
    </row>
    <row r="791" spans="13:15" x14ac:dyDescent="0.2">
      <c r="M791" s="7">
        <v>1917</v>
      </c>
      <c r="N791" s="7">
        <v>2009</v>
      </c>
      <c r="O791" s="8">
        <f t="shared" si="37"/>
        <v>92</v>
      </c>
    </row>
    <row r="792" spans="13:15" x14ac:dyDescent="0.2">
      <c r="M792" s="7">
        <v>1917</v>
      </c>
      <c r="N792" s="7">
        <v>2002</v>
      </c>
      <c r="O792" s="8">
        <f t="shared" si="37"/>
        <v>85</v>
      </c>
    </row>
    <row r="793" spans="13:15" x14ac:dyDescent="0.2">
      <c r="M793" s="7">
        <v>1917</v>
      </c>
      <c r="N793" s="7">
        <v>1978</v>
      </c>
      <c r="O793" s="8">
        <f t="shared" si="37"/>
        <v>61</v>
      </c>
    </row>
    <row r="794" spans="13:15" x14ac:dyDescent="0.2">
      <c r="M794" s="7">
        <v>1917</v>
      </c>
      <c r="N794" s="7">
        <v>2003</v>
      </c>
      <c r="O794" s="8">
        <f t="shared" si="37"/>
        <v>86</v>
      </c>
    </row>
    <row r="795" spans="13:15" x14ac:dyDescent="0.2">
      <c r="M795" s="7">
        <v>1917</v>
      </c>
      <c r="N795" s="7">
        <v>1981</v>
      </c>
      <c r="O795" s="8">
        <f t="shared" si="37"/>
        <v>64</v>
      </c>
    </row>
    <row r="796" spans="13:15" x14ac:dyDescent="0.2">
      <c r="M796" s="7">
        <v>1917</v>
      </c>
      <c r="N796" s="7">
        <v>1997</v>
      </c>
      <c r="O796" s="8">
        <f t="shared" si="37"/>
        <v>80</v>
      </c>
    </row>
    <row r="797" spans="13:15" x14ac:dyDescent="0.2">
      <c r="M797" s="7">
        <v>1917</v>
      </c>
      <c r="N797" s="7">
        <v>1963</v>
      </c>
      <c r="O797" s="8">
        <f t="shared" si="37"/>
        <v>46</v>
      </c>
    </row>
    <row r="798" spans="13:15" x14ac:dyDescent="0.2">
      <c r="M798" s="7">
        <v>1917</v>
      </c>
      <c r="N798" s="7">
        <v>1999</v>
      </c>
      <c r="O798" s="8">
        <f t="shared" si="37"/>
        <v>82</v>
      </c>
    </row>
    <row r="799" spans="13:15" x14ac:dyDescent="0.2">
      <c r="M799" s="7">
        <v>1917</v>
      </c>
      <c r="N799" s="7">
        <v>2008</v>
      </c>
      <c r="O799" s="8">
        <f t="shared" si="37"/>
        <v>91</v>
      </c>
    </row>
    <row r="800" spans="13:15" x14ac:dyDescent="0.2">
      <c r="M800" s="7">
        <v>1917</v>
      </c>
      <c r="N800" s="7">
        <v>1956</v>
      </c>
      <c r="O800" s="8">
        <f t="shared" si="37"/>
        <v>39</v>
      </c>
    </row>
    <row r="801" spans="13:15" x14ac:dyDescent="0.2">
      <c r="M801" s="7">
        <v>1917</v>
      </c>
      <c r="N801" s="7">
        <v>1985</v>
      </c>
      <c r="O801" s="8">
        <f t="shared" si="37"/>
        <v>68</v>
      </c>
    </row>
    <row r="802" spans="13:15" x14ac:dyDescent="0.2">
      <c r="M802" s="7">
        <v>1917</v>
      </c>
      <c r="N802" s="7">
        <v>1992</v>
      </c>
      <c r="O802" s="8">
        <f t="shared" si="37"/>
        <v>75</v>
      </c>
    </row>
    <row r="803" spans="13:15" x14ac:dyDescent="0.2">
      <c r="M803" s="7">
        <v>1917</v>
      </c>
      <c r="N803" s="7">
        <v>2003</v>
      </c>
      <c r="O803" s="8">
        <f t="shared" si="37"/>
        <v>86</v>
      </c>
    </row>
    <row r="804" spans="13:15" x14ac:dyDescent="0.2">
      <c r="M804" s="7">
        <v>1920</v>
      </c>
      <c r="N804" s="7">
        <v>2006</v>
      </c>
      <c r="O804" s="8">
        <f t="shared" si="37"/>
        <v>86</v>
      </c>
    </row>
    <row r="805" spans="13:15" x14ac:dyDescent="0.2">
      <c r="M805" s="7">
        <v>1920</v>
      </c>
      <c r="N805" s="7">
        <v>1986</v>
      </c>
      <c r="O805" s="8">
        <f t="shared" si="37"/>
        <v>66</v>
      </c>
    </row>
    <row r="806" spans="13:15" x14ac:dyDescent="0.2">
      <c r="M806" s="7">
        <v>1920</v>
      </c>
      <c r="N806" s="7">
        <v>1930</v>
      </c>
      <c r="O806" s="8">
        <f t="shared" si="37"/>
        <v>10</v>
      </c>
    </row>
    <row r="807" spans="13:15" x14ac:dyDescent="0.2">
      <c r="M807" s="7">
        <v>1920</v>
      </c>
      <c r="N807" s="7">
        <v>1934</v>
      </c>
      <c r="O807" s="8">
        <f t="shared" si="37"/>
        <v>14</v>
      </c>
    </row>
    <row r="808" spans="13:15" x14ac:dyDescent="0.2">
      <c r="M808" s="7">
        <v>1920</v>
      </c>
      <c r="N808" s="7">
        <v>1977</v>
      </c>
      <c r="O808" s="8">
        <f t="shared" si="37"/>
        <v>57</v>
      </c>
    </row>
    <row r="809" spans="13:15" x14ac:dyDescent="0.2">
      <c r="M809" s="7">
        <v>1920</v>
      </c>
      <c r="N809" s="7">
        <v>2003</v>
      </c>
      <c r="O809" s="8">
        <f t="shared" si="37"/>
        <v>83</v>
      </c>
    </row>
    <row r="810" spans="13:15" x14ac:dyDescent="0.2">
      <c r="M810" s="7">
        <v>1920</v>
      </c>
      <c r="N810" s="7">
        <v>1972</v>
      </c>
      <c r="O810" s="8">
        <f t="shared" si="37"/>
        <v>52</v>
      </c>
    </row>
    <row r="811" spans="13:15" x14ac:dyDescent="0.2">
      <c r="M811" s="7">
        <v>1920</v>
      </c>
      <c r="N811" s="7">
        <v>2005</v>
      </c>
      <c r="O811" s="8">
        <f t="shared" si="37"/>
        <v>85</v>
      </c>
    </row>
    <row r="812" spans="13:15" x14ac:dyDescent="0.2">
      <c r="M812" s="7">
        <v>1920</v>
      </c>
      <c r="N812" s="7">
        <v>1998</v>
      </c>
      <c r="O812" s="8">
        <f t="shared" si="37"/>
        <v>78</v>
      </c>
    </row>
    <row r="813" spans="13:15" x14ac:dyDescent="0.2">
      <c r="M813" s="7">
        <v>1920</v>
      </c>
      <c r="N813" s="7">
        <v>1930</v>
      </c>
      <c r="O813" s="8">
        <f t="shared" si="37"/>
        <v>10</v>
      </c>
    </row>
    <row r="814" spans="13:15" x14ac:dyDescent="0.2">
      <c r="M814" s="7">
        <v>1920</v>
      </c>
      <c r="N814" s="7">
        <v>2000</v>
      </c>
      <c r="O814" s="8">
        <f t="shared" si="37"/>
        <v>80</v>
      </c>
    </row>
    <row r="815" spans="13:15" x14ac:dyDescent="0.2">
      <c r="M815" s="7">
        <v>1920</v>
      </c>
      <c r="N815" s="7">
        <v>1998</v>
      </c>
      <c r="O815" s="8">
        <f t="shared" si="37"/>
        <v>78</v>
      </c>
    </row>
    <row r="816" spans="13:15" x14ac:dyDescent="0.2">
      <c r="M816" s="7">
        <v>1920</v>
      </c>
      <c r="N816" s="7">
        <v>2014</v>
      </c>
      <c r="O816" s="8">
        <f t="shared" si="37"/>
        <v>94</v>
      </c>
    </row>
    <row r="817" spans="13:15" x14ac:dyDescent="0.2">
      <c r="M817" s="7">
        <v>1920</v>
      </c>
      <c r="N817" s="7">
        <v>2015</v>
      </c>
      <c r="O817" s="8">
        <f t="shared" si="37"/>
        <v>95</v>
      </c>
    </row>
    <row r="818" spans="13:15" x14ac:dyDescent="0.2">
      <c r="M818" s="7">
        <v>1920</v>
      </c>
      <c r="N818" s="7">
        <v>2000</v>
      </c>
      <c r="O818" s="8">
        <f t="shared" si="37"/>
        <v>80</v>
      </c>
    </row>
    <row r="819" spans="13:15" x14ac:dyDescent="0.2">
      <c r="M819" s="7">
        <v>1920</v>
      </c>
      <c r="N819" s="7">
        <v>1990</v>
      </c>
      <c r="O819" s="8">
        <f t="shared" si="37"/>
        <v>70</v>
      </c>
    </row>
    <row r="820" spans="13:15" x14ac:dyDescent="0.2">
      <c r="M820" s="7">
        <v>1920</v>
      </c>
      <c r="N820" s="7">
        <v>1939</v>
      </c>
      <c r="O820" s="8">
        <f t="shared" si="37"/>
        <v>19</v>
      </c>
    </row>
    <row r="821" spans="13:15" x14ac:dyDescent="0.2">
      <c r="M821" s="7">
        <v>1920</v>
      </c>
      <c r="N821" s="7">
        <v>1946</v>
      </c>
      <c r="O821" s="8">
        <f t="shared" si="37"/>
        <v>26</v>
      </c>
    </row>
    <row r="822" spans="13:15" x14ac:dyDescent="0.2">
      <c r="M822" s="7">
        <v>1920</v>
      </c>
      <c r="N822" s="7">
        <v>1949</v>
      </c>
      <c r="O822" s="8">
        <f t="shared" si="37"/>
        <v>29</v>
      </c>
    </row>
    <row r="823" spans="13:15" x14ac:dyDescent="0.2">
      <c r="M823" s="7">
        <v>1920</v>
      </c>
      <c r="N823" s="7">
        <v>1951</v>
      </c>
      <c r="O823" s="8">
        <f t="shared" si="37"/>
        <v>31</v>
      </c>
    </row>
    <row r="824" spans="13:15" x14ac:dyDescent="0.2">
      <c r="M824" s="7">
        <v>1920</v>
      </c>
      <c r="N824" s="7">
        <v>2009</v>
      </c>
      <c r="O824" s="8">
        <f t="shared" si="37"/>
        <v>89</v>
      </c>
    </row>
    <row r="825" spans="13:15" x14ac:dyDescent="0.2">
      <c r="M825" s="7">
        <v>1920</v>
      </c>
      <c r="N825" s="7">
        <v>2002</v>
      </c>
      <c r="O825" s="8">
        <f t="shared" si="37"/>
        <v>82</v>
      </c>
    </row>
    <row r="826" spans="13:15" x14ac:dyDescent="0.2">
      <c r="M826" s="7">
        <v>1920</v>
      </c>
      <c r="N826" s="7">
        <v>1978</v>
      </c>
      <c r="O826" s="8">
        <f t="shared" si="37"/>
        <v>58</v>
      </c>
    </row>
    <row r="827" spans="13:15" x14ac:dyDescent="0.2">
      <c r="M827" s="7">
        <v>1920</v>
      </c>
      <c r="N827" s="7">
        <v>2003</v>
      </c>
      <c r="O827" s="8">
        <f t="shared" si="37"/>
        <v>83</v>
      </c>
    </row>
    <row r="828" spans="13:15" x14ac:dyDescent="0.2">
      <c r="M828" s="7">
        <v>1920</v>
      </c>
      <c r="N828" s="7">
        <v>1981</v>
      </c>
      <c r="O828" s="8">
        <f t="shared" si="37"/>
        <v>61</v>
      </c>
    </row>
    <row r="829" spans="13:15" x14ac:dyDescent="0.2">
      <c r="M829" s="7">
        <v>1920</v>
      </c>
      <c r="N829" s="7">
        <v>1997</v>
      </c>
      <c r="O829" s="8">
        <f t="shared" si="37"/>
        <v>77</v>
      </c>
    </row>
    <row r="830" spans="13:15" x14ac:dyDescent="0.2">
      <c r="M830" s="7">
        <v>1920</v>
      </c>
      <c r="N830" s="7">
        <v>1963</v>
      </c>
      <c r="O830" s="8">
        <f t="shared" si="37"/>
        <v>43</v>
      </c>
    </row>
    <row r="831" spans="13:15" x14ac:dyDescent="0.2">
      <c r="M831" s="7">
        <v>1920</v>
      </c>
      <c r="N831" s="7">
        <v>1999</v>
      </c>
      <c r="O831" s="8">
        <f t="shared" si="37"/>
        <v>79</v>
      </c>
    </row>
    <row r="832" spans="13:15" x14ac:dyDescent="0.2">
      <c r="M832" s="7">
        <v>1920</v>
      </c>
      <c r="N832" s="7">
        <v>2008</v>
      </c>
      <c r="O832" s="8">
        <f t="shared" si="37"/>
        <v>88</v>
      </c>
    </row>
    <row r="833" spans="10:15" x14ac:dyDescent="0.2">
      <c r="M833" s="7">
        <v>1920</v>
      </c>
      <c r="N833" s="7">
        <v>1956</v>
      </c>
      <c r="O833" s="8">
        <f t="shared" si="37"/>
        <v>36</v>
      </c>
    </row>
    <row r="834" spans="10:15" x14ac:dyDescent="0.2">
      <c r="M834" s="7">
        <v>1920</v>
      </c>
      <c r="N834" s="7">
        <v>1985</v>
      </c>
      <c r="O834" s="8">
        <f t="shared" si="37"/>
        <v>65</v>
      </c>
    </row>
    <row r="835" spans="10:15" x14ac:dyDescent="0.2">
      <c r="M835" s="7">
        <v>1920</v>
      </c>
      <c r="N835" s="7">
        <v>1992</v>
      </c>
      <c r="O835" s="8">
        <f t="shared" si="37"/>
        <v>72</v>
      </c>
    </row>
    <row r="836" spans="10:15" x14ac:dyDescent="0.2">
      <c r="M836" s="7">
        <v>1920</v>
      </c>
      <c r="N836" s="7">
        <v>2003</v>
      </c>
      <c r="O836" s="8">
        <f t="shared" ref="O836:O899" si="38">N836-M836</f>
        <v>83</v>
      </c>
    </row>
    <row r="837" spans="10:15" x14ac:dyDescent="0.2">
      <c r="M837" s="7">
        <v>2006</v>
      </c>
      <c r="N837" s="7">
        <v>2003</v>
      </c>
      <c r="O837" s="8">
        <f t="shared" si="38"/>
        <v>-3</v>
      </c>
    </row>
    <row r="838" spans="10:15" x14ac:dyDescent="0.2">
      <c r="M838" s="7">
        <v>2006</v>
      </c>
      <c r="N838" s="7">
        <v>1972</v>
      </c>
      <c r="O838" s="8">
        <f t="shared" si="38"/>
        <v>-34</v>
      </c>
    </row>
    <row r="839" spans="10:15" x14ac:dyDescent="0.2">
      <c r="J839" s="7"/>
      <c r="M839" s="7">
        <v>2006</v>
      </c>
      <c r="N839" s="7">
        <v>2005</v>
      </c>
      <c r="O839" s="8">
        <f t="shared" si="38"/>
        <v>-1</v>
      </c>
    </row>
    <row r="840" spans="10:15" x14ac:dyDescent="0.2">
      <c r="J840" s="7"/>
      <c r="M840" s="7">
        <v>2006</v>
      </c>
      <c r="N840" s="7">
        <v>1998</v>
      </c>
      <c r="O840" s="8">
        <f t="shared" si="38"/>
        <v>-8</v>
      </c>
    </row>
    <row r="841" spans="10:15" x14ac:dyDescent="0.2">
      <c r="J841" s="7"/>
      <c r="M841" s="7">
        <v>2006</v>
      </c>
      <c r="N841" s="7">
        <v>1930</v>
      </c>
      <c r="O841" s="8">
        <f t="shared" si="38"/>
        <v>-76</v>
      </c>
    </row>
    <row r="842" spans="10:15" x14ac:dyDescent="0.2">
      <c r="J842" s="7"/>
      <c r="M842" s="7">
        <v>2006</v>
      </c>
      <c r="N842" s="7">
        <v>2000</v>
      </c>
      <c r="O842" s="8">
        <f t="shared" si="38"/>
        <v>-6</v>
      </c>
    </row>
    <row r="843" spans="10:15" x14ac:dyDescent="0.2">
      <c r="J843" s="7"/>
      <c r="M843" s="7">
        <v>2006</v>
      </c>
      <c r="N843" s="7">
        <v>1998</v>
      </c>
      <c r="O843" s="8">
        <f t="shared" si="38"/>
        <v>-8</v>
      </c>
    </row>
    <row r="844" spans="10:15" x14ac:dyDescent="0.2">
      <c r="J844" s="7"/>
      <c r="M844" s="7">
        <v>2006</v>
      </c>
      <c r="N844" s="7">
        <v>2014</v>
      </c>
      <c r="O844" s="8">
        <f t="shared" si="38"/>
        <v>8</v>
      </c>
    </row>
    <row r="845" spans="10:15" x14ac:dyDescent="0.2">
      <c r="J845" s="7"/>
      <c r="M845" s="7">
        <v>2006</v>
      </c>
      <c r="N845" s="7">
        <v>2015</v>
      </c>
      <c r="O845" s="8">
        <f t="shared" si="38"/>
        <v>9</v>
      </c>
    </row>
    <row r="846" spans="10:15" x14ac:dyDescent="0.2">
      <c r="J846" s="7"/>
      <c r="M846" s="7">
        <v>2006</v>
      </c>
      <c r="N846" s="7">
        <v>2000</v>
      </c>
      <c r="O846" s="8">
        <f t="shared" si="38"/>
        <v>-6</v>
      </c>
    </row>
    <row r="847" spans="10:15" x14ac:dyDescent="0.2">
      <c r="J847" s="7"/>
      <c r="M847" s="7">
        <v>2006</v>
      </c>
      <c r="N847" s="7">
        <v>1990</v>
      </c>
      <c r="O847" s="8">
        <f t="shared" si="38"/>
        <v>-16</v>
      </c>
    </row>
    <row r="848" spans="10:15" x14ac:dyDescent="0.2">
      <c r="J848" s="7"/>
      <c r="M848" s="7">
        <v>2006</v>
      </c>
      <c r="N848" s="7">
        <v>1939</v>
      </c>
      <c r="O848" s="8">
        <f t="shared" si="38"/>
        <v>-67</v>
      </c>
    </row>
    <row r="849" spans="10:15" x14ac:dyDescent="0.2">
      <c r="J849" s="7"/>
      <c r="M849" s="7">
        <v>2006</v>
      </c>
      <c r="N849" s="7">
        <v>1946</v>
      </c>
      <c r="O849" s="8">
        <f t="shared" si="38"/>
        <v>-60</v>
      </c>
    </row>
    <row r="850" spans="10:15" x14ac:dyDescent="0.2">
      <c r="J850" s="7"/>
      <c r="M850" s="7">
        <v>2006</v>
      </c>
      <c r="N850" s="7">
        <v>1949</v>
      </c>
      <c r="O850" s="8">
        <f t="shared" si="38"/>
        <v>-57</v>
      </c>
    </row>
    <row r="851" spans="10:15" x14ac:dyDescent="0.2">
      <c r="J851" s="7"/>
      <c r="M851" s="7">
        <v>2006</v>
      </c>
      <c r="N851" s="7">
        <v>1951</v>
      </c>
      <c r="O851" s="8">
        <f t="shared" si="38"/>
        <v>-55</v>
      </c>
    </row>
    <row r="852" spans="10:15" x14ac:dyDescent="0.2">
      <c r="J852" s="7"/>
      <c r="M852" s="7">
        <v>2006</v>
      </c>
      <c r="N852" s="7">
        <v>2009</v>
      </c>
      <c r="O852" s="8">
        <f t="shared" si="38"/>
        <v>3</v>
      </c>
    </row>
    <row r="853" spans="10:15" x14ac:dyDescent="0.2">
      <c r="J853" s="7"/>
      <c r="M853" s="7">
        <v>2006</v>
      </c>
      <c r="N853" s="7">
        <v>2002</v>
      </c>
      <c r="O853" s="8">
        <f t="shared" si="38"/>
        <v>-4</v>
      </c>
    </row>
    <row r="854" spans="10:15" x14ac:dyDescent="0.2">
      <c r="J854" s="7"/>
      <c r="M854" s="7">
        <v>2006</v>
      </c>
      <c r="N854" s="7">
        <v>1978</v>
      </c>
      <c r="O854" s="8">
        <f t="shared" si="38"/>
        <v>-28</v>
      </c>
    </row>
    <row r="855" spans="10:15" x14ac:dyDescent="0.2">
      <c r="J855" s="7"/>
      <c r="M855" s="7">
        <v>2006</v>
      </c>
      <c r="N855" s="7">
        <v>2003</v>
      </c>
      <c r="O855" s="8">
        <f t="shared" si="38"/>
        <v>-3</v>
      </c>
    </row>
    <row r="856" spans="10:15" x14ac:dyDescent="0.2">
      <c r="J856" s="7"/>
      <c r="M856" s="7">
        <v>2006</v>
      </c>
      <c r="N856" s="7">
        <v>1981</v>
      </c>
      <c r="O856" s="8">
        <f t="shared" si="38"/>
        <v>-25</v>
      </c>
    </row>
    <row r="857" spans="10:15" x14ac:dyDescent="0.2">
      <c r="J857" s="7"/>
      <c r="M857" s="7">
        <v>2006</v>
      </c>
      <c r="N857" s="7">
        <v>1997</v>
      </c>
      <c r="O857" s="8">
        <f t="shared" si="38"/>
        <v>-9</v>
      </c>
    </row>
    <row r="858" spans="10:15" x14ac:dyDescent="0.2">
      <c r="J858" s="7"/>
      <c r="M858" s="7">
        <v>2006</v>
      </c>
      <c r="N858" s="7">
        <v>1963</v>
      </c>
      <c r="O858" s="8">
        <f t="shared" si="38"/>
        <v>-43</v>
      </c>
    </row>
    <row r="859" spans="10:15" x14ac:dyDescent="0.2">
      <c r="J859" s="7"/>
      <c r="M859" s="7">
        <v>2006</v>
      </c>
      <c r="N859" s="7">
        <v>1999</v>
      </c>
      <c r="O859" s="8">
        <f t="shared" si="38"/>
        <v>-7</v>
      </c>
    </row>
    <row r="860" spans="10:15" x14ac:dyDescent="0.2">
      <c r="J860" s="7"/>
      <c r="M860" s="7">
        <v>2006</v>
      </c>
      <c r="N860" s="7">
        <v>2008</v>
      </c>
      <c r="O860" s="8">
        <f t="shared" si="38"/>
        <v>2</v>
      </c>
    </row>
    <row r="861" spans="10:15" x14ac:dyDescent="0.2">
      <c r="J861" s="7"/>
      <c r="M861" s="7">
        <v>2006</v>
      </c>
      <c r="N861" s="7">
        <v>1956</v>
      </c>
      <c r="O861" s="8">
        <f t="shared" si="38"/>
        <v>-50</v>
      </c>
    </row>
    <row r="862" spans="10:15" x14ac:dyDescent="0.2">
      <c r="J862" s="7"/>
      <c r="M862" s="7">
        <v>2006</v>
      </c>
      <c r="N862" s="7">
        <v>1985</v>
      </c>
      <c r="O862" s="8">
        <f t="shared" si="38"/>
        <v>-21</v>
      </c>
    </row>
    <row r="863" spans="10:15" x14ac:dyDescent="0.2">
      <c r="J863" s="7"/>
      <c r="M863" s="7">
        <v>2006</v>
      </c>
      <c r="N863" s="7">
        <v>1992</v>
      </c>
      <c r="O863" s="8">
        <f t="shared" si="38"/>
        <v>-14</v>
      </c>
    </row>
    <row r="864" spans="10:15" x14ac:dyDescent="0.2">
      <c r="J864" s="7"/>
      <c r="M864" s="7">
        <v>2006</v>
      </c>
      <c r="N864" s="7">
        <v>2003</v>
      </c>
      <c r="O864" s="8">
        <f t="shared" si="38"/>
        <v>-3</v>
      </c>
    </row>
    <row r="865" spans="10:15" x14ac:dyDescent="0.2">
      <c r="J865" s="7"/>
      <c r="M865" s="7">
        <v>1986</v>
      </c>
      <c r="N865" s="7">
        <v>2003</v>
      </c>
      <c r="O865" s="8">
        <f t="shared" si="38"/>
        <v>17</v>
      </c>
    </row>
    <row r="866" spans="10:15" x14ac:dyDescent="0.2">
      <c r="J866" s="7"/>
      <c r="M866" s="7">
        <v>1986</v>
      </c>
      <c r="N866" s="7">
        <v>1972</v>
      </c>
      <c r="O866" s="8">
        <f t="shared" si="38"/>
        <v>-14</v>
      </c>
    </row>
    <row r="867" spans="10:15" x14ac:dyDescent="0.2">
      <c r="J867" s="7"/>
      <c r="M867" s="7">
        <v>1986</v>
      </c>
      <c r="N867" s="7">
        <v>2005</v>
      </c>
      <c r="O867" s="8">
        <f t="shared" si="38"/>
        <v>19</v>
      </c>
    </row>
    <row r="868" spans="10:15" x14ac:dyDescent="0.2">
      <c r="J868" s="7"/>
      <c r="M868" s="7">
        <v>1986</v>
      </c>
      <c r="N868" s="7">
        <v>1998</v>
      </c>
      <c r="O868" s="8">
        <f t="shared" si="38"/>
        <v>12</v>
      </c>
    </row>
    <row r="869" spans="10:15" x14ac:dyDescent="0.2">
      <c r="J869" s="7"/>
      <c r="M869" s="7">
        <v>1986</v>
      </c>
      <c r="N869" s="7">
        <v>1930</v>
      </c>
      <c r="O869" s="8">
        <f t="shared" si="38"/>
        <v>-56</v>
      </c>
    </row>
    <row r="870" spans="10:15" x14ac:dyDescent="0.2">
      <c r="J870" s="7"/>
      <c r="M870" s="7">
        <v>1986</v>
      </c>
      <c r="N870" s="7">
        <v>2000</v>
      </c>
      <c r="O870" s="8">
        <f t="shared" si="38"/>
        <v>14</v>
      </c>
    </row>
    <row r="871" spans="10:15" x14ac:dyDescent="0.2">
      <c r="J871" s="7"/>
      <c r="M871" s="7">
        <v>1986</v>
      </c>
      <c r="N871" s="7">
        <v>1998</v>
      </c>
      <c r="O871" s="8">
        <f t="shared" si="38"/>
        <v>12</v>
      </c>
    </row>
    <row r="872" spans="10:15" x14ac:dyDescent="0.2">
      <c r="J872" s="7"/>
      <c r="M872" s="7">
        <v>1986</v>
      </c>
      <c r="N872" s="7">
        <v>2014</v>
      </c>
      <c r="O872" s="8">
        <f t="shared" si="38"/>
        <v>28</v>
      </c>
    </row>
    <row r="873" spans="10:15" x14ac:dyDescent="0.2">
      <c r="J873" s="7"/>
      <c r="M873" s="7">
        <v>1986</v>
      </c>
      <c r="N873" s="7">
        <v>2015</v>
      </c>
      <c r="O873" s="8">
        <f t="shared" si="38"/>
        <v>29</v>
      </c>
    </row>
    <row r="874" spans="10:15" x14ac:dyDescent="0.2">
      <c r="J874" s="7"/>
      <c r="M874" s="7">
        <v>1986</v>
      </c>
      <c r="N874" s="7">
        <v>2000</v>
      </c>
      <c r="O874" s="8">
        <f t="shared" si="38"/>
        <v>14</v>
      </c>
    </row>
    <row r="875" spans="10:15" x14ac:dyDescent="0.2">
      <c r="J875" s="7"/>
      <c r="M875" s="7">
        <v>1986</v>
      </c>
      <c r="N875" s="7">
        <v>1990</v>
      </c>
      <c r="O875" s="8">
        <f t="shared" si="38"/>
        <v>4</v>
      </c>
    </row>
    <row r="876" spans="10:15" x14ac:dyDescent="0.2">
      <c r="M876" s="7">
        <v>1986</v>
      </c>
      <c r="N876" s="7">
        <v>1939</v>
      </c>
      <c r="O876" s="8">
        <f t="shared" si="38"/>
        <v>-47</v>
      </c>
    </row>
    <row r="877" spans="10:15" x14ac:dyDescent="0.2">
      <c r="M877" s="7">
        <v>1986</v>
      </c>
      <c r="N877" s="7">
        <v>1946</v>
      </c>
      <c r="O877" s="8">
        <f t="shared" si="38"/>
        <v>-40</v>
      </c>
    </row>
    <row r="878" spans="10:15" x14ac:dyDescent="0.2">
      <c r="M878" s="7">
        <v>1986</v>
      </c>
      <c r="N878" s="7">
        <v>1949</v>
      </c>
      <c r="O878" s="8">
        <f t="shared" si="38"/>
        <v>-37</v>
      </c>
    </row>
    <row r="879" spans="10:15" x14ac:dyDescent="0.2">
      <c r="M879" s="7">
        <v>1986</v>
      </c>
      <c r="N879" s="7">
        <v>1951</v>
      </c>
      <c r="O879" s="8">
        <f t="shared" si="38"/>
        <v>-35</v>
      </c>
    </row>
    <row r="880" spans="10:15" x14ac:dyDescent="0.2">
      <c r="M880" s="7">
        <v>1986</v>
      </c>
      <c r="N880" s="7">
        <v>2009</v>
      </c>
      <c r="O880" s="8">
        <f t="shared" si="38"/>
        <v>23</v>
      </c>
    </row>
    <row r="881" spans="13:15" x14ac:dyDescent="0.2">
      <c r="M881" s="7">
        <v>1986</v>
      </c>
      <c r="N881" s="7">
        <v>2002</v>
      </c>
      <c r="O881" s="8">
        <f t="shared" si="38"/>
        <v>16</v>
      </c>
    </row>
    <row r="882" spans="13:15" x14ac:dyDescent="0.2">
      <c r="M882" s="7">
        <v>1986</v>
      </c>
      <c r="N882" s="7">
        <v>1978</v>
      </c>
      <c r="O882" s="8">
        <f t="shared" si="38"/>
        <v>-8</v>
      </c>
    </row>
    <row r="883" spans="13:15" x14ac:dyDescent="0.2">
      <c r="M883" s="7">
        <v>1986</v>
      </c>
      <c r="N883" s="7">
        <v>2003</v>
      </c>
      <c r="O883" s="8">
        <f t="shared" si="38"/>
        <v>17</v>
      </c>
    </row>
    <row r="884" spans="13:15" x14ac:dyDescent="0.2">
      <c r="M884" s="7">
        <v>1986</v>
      </c>
      <c r="N884" s="7">
        <v>1981</v>
      </c>
      <c r="O884" s="8">
        <f t="shared" si="38"/>
        <v>-5</v>
      </c>
    </row>
    <row r="885" spans="13:15" x14ac:dyDescent="0.2">
      <c r="M885" s="7">
        <v>1986</v>
      </c>
      <c r="N885" s="7">
        <v>1997</v>
      </c>
      <c r="O885" s="8">
        <f t="shared" si="38"/>
        <v>11</v>
      </c>
    </row>
    <row r="886" spans="13:15" x14ac:dyDescent="0.2">
      <c r="M886" s="7">
        <v>1986</v>
      </c>
      <c r="N886" s="7">
        <v>1963</v>
      </c>
      <c r="O886" s="8">
        <f t="shared" si="38"/>
        <v>-23</v>
      </c>
    </row>
    <row r="887" spans="13:15" x14ac:dyDescent="0.2">
      <c r="M887" s="7">
        <v>1986</v>
      </c>
      <c r="N887" s="7">
        <v>1999</v>
      </c>
      <c r="O887" s="8">
        <f t="shared" si="38"/>
        <v>13</v>
      </c>
    </row>
    <row r="888" spans="13:15" x14ac:dyDescent="0.2">
      <c r="M888" s="7">
        <v>1986</v>
      </c>
      <c r="N888" s="7">
        <v>2008</v>
      </c>
      <c r="O888" s="8">
        <f t="shared" si="38"/>
        <v>22</v>
      </c>
    </row>
    <row r="889" spans="13:15" x14ac:dyDescent="0.2">
      <c r="M889" s="7">
        <v>1986</v>
      </c>
      <c r="N889" s="7">
        <v>1956</v>
      </c>
      <c r="O889" s="8">
        <f t="shared" si="38"/>
        <v>-30</v>
      </c>
    </row>
    <row r="890" spans="13:15" x14ac:dyDescent="0.2">
      <c r="M890" s="7">
        <v>1986</v>
      </c>
      <c r="N890" s="7">
        <v>1985</v>
      </c>
      <c r="O890" s="8">
        <f t="shared" si="38"/>
        <v>-1</v>
      </c>
    </row>
    <row r="891" spans="13:15" x14ac:dyDescent="0.2">
      <c r="M891" s="7">
        <v>1986</v>
      </c>
      <c r="N891" s="7">
        <v>1992</v>
      </c>
      <c r="O891" s="8">
        <f t="shared" si="38"/>
        <v>6</v>
      </c>
    </row>
    <row r="892" spans="13:15" x14ac:dyDescent="0.2">
      <c r="M892" s="7">
        <v>1986</v>
      </c>
      <c r="N892" s="7">
        <v>2003</v>
      </c>
      <c r="O892" s="8">
        <f t="shared" si="38"/>
        <v>17</v>
      </c>
    </row>
    <row r="893" spans="13:15" x14ac:dyDescent="0.2">
      <c r="M893" s="7">
        <v>1930</v>
      </c>
      <c r="N893" s="7">
        <v>2003</v>
      </c>
      <c r="O893" s="8">
        <f t="shared" si="38"/>
        <v>73</v>
      </c>
    </row>
    <row r="894" spans="13:15" x14ac:dyDescent="0.2">
      <c r="M894" s="7">
        <v>1930</v>
      </c>
      <c r="N894" s="7">
        <v>1972</v>
      </c>
      <c r="O894" s="8">
        <f t="shared" si="38"/>
        <v>42</v>
      </c>
    </row>
    <row r="895" spans="13:15" x14ac:dyDescent="0.2">
      <c r="M895" s="7">
        <v>1930</v>
      </c>
      <c r="N895" s="7">
        <v>2005</v>
      </c>
      <c r="O895" s="8">
        <f t="shared" si="38"/>
        <v>75</v>
      </c>
    </row>
    <row r="896" spans="13:15" x14ac:dyDescent="0.2">
      <c r="M896" s="7">
        <v>1930</v>
      </c>
      <c r="N896" s="7">
        <v>1998</v>
      </c>
      <c r="O896" s="8">
        <f t="shared" si="38"/>
        <v>68</v>
      </c>
    </row>
    <row r="897" spans="13:15" x14ac:dyDescent="0.2">
      <c r="M897" s="7">
        <v>1930</v>
      </c>
      <c r="N897" s="7">
        <v>1930</v>
      </c>
      <c r="O897" s="8">
        <f t="shared" si="38"/>
        <v>0</v>
      </c>
    </row>
    <row r="898" spans="13:15" x14ac:dyDescent="0.2">
      <c r="M898" s="7">
        <v>1930</v>
      </c>
      <c r="N898" s="7">
        <v>2000</v>
      </c>
      <c r="O898" s="8">
        <f t="shared" si="38"/>
        <v>70</v>
      </c>
    </row>
    <row r="899" spans="13:15" x14ac:dyDescent="0.2">
      <c r="M899" s="7">
        <v>1930</v>
      </c>
      <c r="N899" s="7">
        <v>1998</v>
      </c>
      <c r="O899" s="8">
        <f t="shared" si="38"/>
        <v>68</v>
      </c>
    </row>
    <row r="900" spans="13:15" x14ac:dyDescent="0.2">
      <c r="M900" s="7">
        <v>1930</v>
      </c>
      <c r="N900" s="7">
        <v>2014</v>
      </c>
      <c r="O900" s="8">
        <f t="shared" ref="O900:O963" si="39">N900-M900</f>
        <v>84</v>
      </c>
    </row>
    <row r="901" spans="13:15" x14ac:dyDescent="0.2">
      <c r="M901" s="7">
        <v>1930</v>
      </c>
      <c r="N901" s="7">
        <v>2015</v>
      </c>
      <c r="O901" s="8">
        <f t="shared" si="39"/>
        <v>85</v>
      </c>
    </row>
    <row r="902" spans="13:15" x14ac:dyDescent="0.2">
      <c r="M902" s="7">
        <v>1930</v>
      </c>
      <c r="N902" s="7">
        <v>2000</v>
      </c>
      <c r="O902" s="8">
        <f t="shared" si="39"/>
        <v>70</v>
      </c>
    </row>
    <row r="903" spans="13:15" x14ac:dyDescent="0.2">
      <c r="M903" s="7">
        <v>1930</v>
      </c>
      <c r="N903" s="7">
        <v>1990</v>
      </c>
      <c r="O903" s="8">
        <f t="shared" si="39"/>
        <v>60</v>
      </c>
    </row>
    <row r="904" spans="13:15" x14ac:dyDescent="0.2">
      <c r="M904" s="7">
        <v>1930</v>
      </c>
      <c r="N904" s="7">
        <v>1939</v>
      </c>
      <c r="O904" s="8">
        <f t="shared" si="39"/>
        <v>9</v>
      </c>
    </row>
    <row r="905" spans="13:15" x14ac:dyDescent="0.2">
      <c r="M905" s="7">
        <v>1930</v>
      </c>
      <c r="N905" s="7">
        <v>1946</v>
      </c>
      <c r="O905" s="8">
        <f t="shared" si="39"/>
        <v>16</v>
      </c>
    </row>
    <row r="906" spans="13:15" x14ac:dyDescent="0.2">
      <c r="M906" s="7">
        <v>1930</v>
      </c>
      <c r="N906" s="7">
        <v>1949</v>
      </c>
      <c r="O906" s="8">
        <f t="shared" si="39"/>
        <v>19</v>
      </c>
    </row>
    <row r="907" spans="13:15" x14ac:dyDescent="0.2">
      <c r="M907" s="7">
        <v>1930</v>
      </c>
      <c r="N907" s="7">
        <v>1951</v>
      </c>
      <c r="O907" s="8">
        <f t="shared" si="39"/>
        <v>21</v>
      </c>
    </row>
    <row r="908" spans="13:15" x14ac:dyDescent="0.2">
      <c r="M908" s="7">
        <v>1930</v>
      </c>
      <c r="N908" s="7">
        <v>2009</v>
      </c>
      <c r="O908" s="8">
        <f t="shared" si="39"/>
        <v>79</v>
      </c>
    </row>
    <row r="909" spans="13:15" x14ac:dyDescent="0.2">
      <c r="M909" s="7">
        <v>1930</v>
      </c>
      <c r="N909" s="7">
        <v>2002</v>
      </c>
      <c r="O909" s="8">
        <f t="shared" si="39"/>
        <v>72</v>
      </c>
    </row>
    <row r="910" spans="13:15" x14ac:dyDescent="0.2">
      <c r="M910" s="7">
        <v>1930</v>
      </c>
      <c r="N910" s="7">
        <v>1978</v>
      </c>
      <c r="O910" s="8">
        <f t="shared" si="39"/>
        <v>48</v>
      </c>
    </row>
    <row r="911" spans="13:15" x14ac:dyDescent="0.2">
      <c r="M911" s="7">
        <v>1930</v>
      </c>
      <c r="N911" s="7">
        <v>2003</v>
      </c>
      <c r="O911" s="8">
        <f t="shared" si="39"/>
        <v>73</v>
      </c>
    </row>
    <row r="912" spans="13:15" x14ac:dyDescent="0.2">
      <c r="M912" s="7">
        <v>1930</v>
      </c>
      <c r="N912" s="7">
        <v>1981</v>
      </c>
      <c r="O912" s="8">
        <f t="shared" si="39"/>
        <v>51</v>
      </c>
    </row>
    <row r="913" spans="13:15" x14ac:dyDescent="0.2">
      <c r="M913" s="7">
        <v>1930</v>
      </c>
      <c r="N913" s="7">
        <v>1997</v>
      </c>
      <c r="O913" s="8">
        <f t="shared" si="39"/>
        <v>67</v>
      </c>
    </row>
    <row r="914" spans="13:15" x14ac:dyDescent="0.2">
      <c r="M914" s="7">
        <v>1930</v>
      </c>
      <c r="N914" s="7">
        <v>1963</v>
      </c>
      <c r="O914" s="8">
        <f t="shared" si="39"/>
        <v>33</v>
      </c>
    </row>
    <row r="915" spans="13:15" x14ac:dyDescent="0.2">
      <c r="M915" s="7">
        <v>1930</v>
      </c>
      <c r="N915" s="7">
        <v>1999</v>
      </c>
      <c r="O915" s="8">
        <f t="shared" si="39"/>
        <v>69</v>
      </c>
    </row>
    <row r="916" spans="13:15" x14ac:dyDescent="0.2">
      <c r="M916" s="7">
        <v>1930</v>
      </c>
      <c r="N916" s="7">
        <v>2008</v>
      </c>
      <c r="O916" s="8">
        <f t="shared" si="39"/>
        <v>78</v>
      </c>
    </row>
    <row r="917" spans="13:15" x14ac:dyDescent="0.2">
      <c r="M917" s="7">
        <v>1930</v>
      </c>
      <c r="N917" s="7">
        <v>1956</v>
      </c>
      <c r="O917" s="8">
        <f t="shared" si="39"/>
        <v>26</v>
      </c>
    </row>
    <row r="918" spans="13:15" x14ac:dyDescent="0.2">
      <c r="M918" s="7">
        <v>1930</v>
      </c>
      <c r="N918" s="7">
        <v>1985</v>
      </c>
      <c r="O918" s="8">
        <f t="shared" si="39"/>
        <v>55</v>
      </c>
    </row>
    <row r="919" spans="13:15" x14ac:dyDescent="0.2">
      <c r="M919" s="7">
        <v>1930</v>
      </c>
      <c r="N919" s="7">
        <v>1992</v>
      </c>
      <c r="O919" s="8">
        <f t="shared" si="39"/>
        <v>62</v>
      </c>
    </row>
    <row r="920" spans="13:15" x14ac:dyDescent="0.2">
      <c r="M920" s="7">
        <v>1930</v>
      </c>
      <c r="N920" s="7">
        <v>2003</v>
      </c>
      <c r="O920" s="8">
        <f t="shared" si="39"/>
        <v>73</v>
      </c>
    </row>
    <row r="921" spans="13:15" x14ac:dyDescent="0.2">
      <c r="M921" s="7">
        <v>1934</v>
      </c>
      <c r="N921" s="7">
        <v>2003</v>
      </c>
      <c r="O921" s="8">
        <f t="shared" si="39"/>
        <v>69</v>
      </c>
    </row>
    <row r="922" spans="13:15" x14ac:dyDescent="0.2">
      <c r="M922" s="7">
        <v>1934</v>
      </c>
      <c r="N922" s="7">
        <v>1972</v>
      </c>
      <c r="O922" s="8">
        <f t="shared" si="39"/>
        <v>38</v>
      </c>
    </row>
    <row r="923" spans="13:15" x14ac:dyDescent="0.2">
      <c r="M923" s="7">
        <v>1934</v>
      </c>
      <c r="N923" s="7">
        <v>2005</v>
      </c>
      <c r="O923" s="8">
        <f t="shared" si="39"/>
        <v>71</v>
      </c>
    </row>
    <row r="924" spans="13:15" x14ac:dyDescent="0.2">
      <c r="M924" s="7">
        <v>1934</v>
      </c>
      <c r="N924" s="7">
        <v>1998</v>
      </c>
      <c r="O924" s="8">
        <f t="shared" si="39"/>
        <v>64</v>
      </c>
    </row>
    <row r="925" spans="13:15" x14ac:dyDescent="0.2">
      <c r="M925" s="7">
        <v>1934</v>
      </c>
      <c r="N925" s="7">
        <v>1930</v>
      </c>
      <c r="O925" s="8">
        <f t="shared" si="39"/>
        <v>-4</v>
      </c>
    </row>
    <row r="926" spans="13:15" x14ac:dyDescent="0.2">
      <c r="M926" s="7">
        <v>1934</v>
      </c>
      <c r="N926" s="7">
        <v>2000</v>
      </c>
      <c r="O926" s="8">
        <f t="shared" si="39"/>
        <v>66</v>
      </c>
    </row>
    <row r="927" spans="13:15" x14ac:dyDescent="0.2">
      <c r="M927" s="7">
        <v>1934</v>
      </c>
      <c r="N927" s="7">
        <v>1998</v>
      </c>
      <c r="O927" s="8">
        <f t="shared" si="39"/>
        <v>64</v>
      </c>
    </row>
    <row r="928" spans="13:15" x14ac:dyDescent="0.2">
      <c r="M928" s="7">
        <v>1934</v>
      </c>
      <c r="N928" s="7">
        <v>2014</v>
      </c>
      <c r="O928" s="8">
        <f t="shared" si="39"/>
        <v>80</v>
      </c>
    </row>
    <row r="929" spans="13:15" x14ac:dyDescent="0.2">
      <c r="M929" s="7">
        <v>1934</v>
      </c>
      <c r="N929" s="7">
        <v>2015</v>
      </c>
      <c r="O929" s="8">
        <f t="shared" si="39"/>
        <v>81</v>
      </c>
    </row>
    <row r="930" spans="13:15" x14ac:dyDescent="0.2">
      <c r="M930" s="7">
        <v>1934</v>
      </c>
      <c r="N930" s="7">
        <v>2000</v>
      </c>
      <c r="O930" s="8">
        <f t="shared" si="39"/>
        <v>66</v>
      </c>
    </row>
    <row r="931" spans="13:15" x14ac:dyDescent="0.2">
      <c r="M931" s="7">
        <v>1934</v>
      </c>
      <c r="N931" s="7">
        <v>1990</v>
      </c>
      <c r="O931" s="8">
        <f t="shared" si="39"/>
        <v>56</v>
      </c>
    </row>
    <row r="932" spans="13:15" x14ac:dyDescent="0.2">
      <c r="M932" s="7">
        <v>1934</v>
      </c>
      <c r="N932" s="7">
        <v>1939</v>
      </c>
      <c r="O932" s="8">
        <f t="shared" si="39"/>
        <v>5</v>
      </c>
    </row>
    <row r="933" spans="13:15" x14ac:dyDescent="0.2">
      <c r="M933" s="7">
        <v>1934</v>
      </c>
      <c r="N933" s="7">
        <v>1946</v>
      </c>
      <c r="O933" s="8">
        <f t="shared" si="39"/>
        <v>12</v>
      </c>
    </row>
    <row r="934" spans="13:15" x14ac:dyDescent="0.2">
      <c r="M934" s="7">
        <v>1934</v>
      </c>
      <c r="N934" s="7">
        <v>1949</v>
      </c>
      <c r="O934" s="8">
        <f t="shared" si="39"/>
        <v>15</v>
      </c>
    </row>
    <row r="935" spans="13:15" x14ac:dyDescent="0.2">
      <c r="M935" s="7">
        <v>1934</v>
      </c>
      <c r="N935" s="7">
        <v>1951</v>
      </c>
      <c r="O935" s="8">
        <f t="shared" si="39"/>
        <v>17</v>
      </c>
    </row>
    <row r="936" spans="13:15" x14ac:dyDescent="0.2">
      <c r="M936" s="7">
        <v>1934</v>
      </c>
      <c r="N936" s="7">
        <v>2009</v>
      </c>
      <c r="O936" s="8">
        <f t="shared" si="39"/>
        <v>75</v>
      </c>
    </row>
    <row r="937" spans="13:15" x14ac:dyDescent="0.2">
      <c r="M937" s="7">
        <v>1934</v>
      </c>
      <c r="N937" s="7">
        <v>2002</v>
      </c>
      <c r="O937" s="8">
        <f t="shared" si="39"/>
        <v>68</v>
      </c>
    </row>
    <row r="938" spans="13:15" x14ac:dyDescent="0.2">
      <c r="M938" s="7">
        <v>1934</v>
      </c>
      <c r="N938" s="7">
        <v>1978</v>
      </c>
      <c r="O938" s="8">
        <f t="shared" si="39"/>
        <v>44</v>
      </c>
    </row>
    <row r="939" spans="13:15" x14ac:dyDescent="0.2">
      <c r="M939" s="7">
        <v>1934</v>
      </c>
      <c r="N939" s="7">
        <v>2003</v>
      </c>
      <c r="O939" s="8">
        <f t="shared" si="39"/>
        <v>69</v>
      </c>
    </row>
    <row r="940" spans="13:15" x14ac:dyDescent="0.2">
      <c r="M940" s="7">
        <v>1934</v>
      </c>
      <c r="N940" s="7">
        <v>1981</v>
      </c>
      <c r="O940" s="8">
        <f t="shared" si="39"/>
        <v>47</v>
      </c>
    </row>
    <row r="941" spans="13:15" x14ac:dyDescent="0.2">
      <c r="M941" s="7">
        <v>1934</v>
      </c>
      <c r="N941" s="7">
        <v>1997</v>
      </c>
      <c r="O941" s="8">
        <f t="shared" si="39"/>
        <v>63</v>
      </c>
    </row>
    <row r="942" spans="13:15" x14ac:dyDescent="0.2">
      <c r="M942" s="7">
        <v>1934</v>
      </c>
      <c r="N942" s="7">
        <v>1963</v>
      </c>
      <c r="O942" s="8">
        <f t="shared" si="39"/>
        <v>29</v>
      </c>
    </row>
    <row r="943" spans="13:15" x14ac:dyDescent="0.2">
      <c r="M943" s="7">
        <v>1934</v>
      </c>
      <c r="N943" s="7">
        <v>1999</v>
      </c>
      <c r="O943" s="8">
        <f t="shared" si="39"/>
        <v>65</v>
      </c>
    </row>
    <row r="944" spans="13:15" x14ac:dyDescent="0.2">
      <c r="M944" s="7">
        <v>1934</v>
      </c>
      <c r="N944" s="7">
        <v>2008</v>
      </c>
      <c r="O944" s="8">
        <f t="shared" si="39"/>
        <v>74</v>
      </c>
    </row>
    <row r="945" spans="13:15" x14ac:dyDescent="0.2">
      <c r="M945" s="7">
        <v>1934</v>
      </c>
      <c r="N945" s="7">
        <v>1956</v>
      </c>
      <c r="O945" s="8">
        <f t="shared" si="39"/>
        <v>22</v>
      </c>
    </row>
    <row r="946" spans="13:15" x14ac:dyDescent="0.2">
      <c r="M946" s="7">
        <v>1934</v>
      </c>
      <c r="N946" s="7">
        <v>1985</v>
      </c>
      <c r="O946" s="8">
        <f t="shared" si="39"/>
        <v>51</v>
      </c>
    </row>
    <row r="947" spans="13:15" x14ac:dyDescent="0.2">
      <c r="M947" s="7">
        <v>1934</v>
      </c>
      <c r="N947" s="7">
        <v>1992</v>
      </c>
      <c r="O947" s="8">
        <f t="shared" si="39"/>
        <v>58</v>
      </c>
    </row>
    <row r="948" spans="13:15" x14ac:dyDescent="0.2">
      <c r="M948" s="7">
        <v>1934</v>
      </c>
      <c r="N948" s="7">
        <v>2003</v>
      </c>
      <c r="O948" s="8">
        <f t="shared" si="39"/>
        <v>69</v>
      </c>
    </row>
    <row r="949" spans="13:15" x14ac:dyDescent="0.2">
      <c r="M949" s="7">
        <v>1977</v>
      </c>
      <c r="N949" s="7">
        <v>2003</v>
      </c>
      <c r="O949" s="8">
        <f t="shared" si="39"/>
        <v>26</v>
      </c>
    </row>
    <row r="950" spans="13:15" x14ac:dyDescent="0.2">
      <c r="M950" s="7">
        <v>1977</v>
      </c>
      <c r="N950" s="7">
        <v>1972</v>
      </c>
      <c r="O950" s="8">
        <f t="shared" si="39"/>
        <v>-5</v>
      </c>
    </row>
    <row r="951" spans="13:15" x14ac:dyDescent="0.2">
      <c r="M951" s="7">
        <v>1977</v>
      </c>
      <c r="N951" s="7">
        <v>2005</v>
      </c>
      <c r="O951" s="8">
        <f t="shared" si="39"/>
        <v>28</v>
      </c>
    </row>
    <row r="952" spans="13:15" x14ac:dyDescent="0.2">
      <c r="M952" s="7">
        <v>1977</v>
      </c>
      <c r="N952" s="7">
        <v>1998</v>
      </c>
      <c r="O952" s="8">
        <f t="shared" si="39"/>
        <v>21</v>
      </c>
    </row>
    <row r="953" spans="13:15" x14ac:dyDescent="0.2">
      <c r="M953" s="7">
        <v>1977</v>
      </c>
      <c r="N953" s="7">
        <v>1930</v>
      </c>
      <c r="O953" s="8">
        <f t="shared" si="39"/>
        <v>-47</v>
      </c>
    </row>
    <row r="954" spans="13:15" x14ac:dyDescent="0.2">
      <c r="M954" s="7">
        <v>1977</v>
      </c>
      <c r="N954" s="7">
        <v>2000</v>
      </c>
      <c r="O954" s="8">
        <f t="shared" si="39"/>
        <v>23</v>
      </c>
    </row>
    <row r="955" spans="13:15" x14ac:dyDescent="0.2">
      <c r="M955" s="7">
        <v>1977</v>
      </c>
      <c r="N955" s="7">
        <v>1998</v>
      </c>
      <c r="O955" s="8">
        <f t="shared" si="39"/>
        <v>21</v>
      </c>
    </row>
    <row r="956" spans="13:15" x14ac:dyDescent="0.2">
      <c r="M956" s="7">
        <v>1977</v>
      </c>
      <c r="N956" s="7">
        <v>2014</v>
      </c>
      <c r="O956" s="8">
        <f t="shared" si="39"/>
        <v>37</v>
      </c>
    </row>
    <row r="957" spans="13:15" x14ac:dyDescent="0.2">
      <c r="M957" s="7">
        <v>1977</v>
      </c>
      <c r="N957" s="7">
        <v>2015</v>
      </c>
      <c r="O957" s="8">
        <f t="shared" si="39"/>
        <v>38</v>
      </c>
    </row>
    <row r="958" spans="13:15" x14ac:dyDescent="0.2">
      <c r="M958" s="7">
        <v>1977</v>
      </c>
      <c r="N958" s="7">
        <v>2000</v>
      </c>
      <c r="O958" s="8">
        <f t="shared" si="39"/>
        <v>23</v>
      </c>
    </row>
    <row r="959" spans="13:15" x14ac:dyDescent="0.2">
      <c r="M959" s="7">
        <v>1977</v>
      </c>
      <c r="N959" s="7">
        <v>1990</v>
      </c>
      <c r="O959" s="8">
        <f t="shared" si="39"/>
        <v>13</v>
      </c>
    </row>
    <row r="960" spans="13:15" x14ac:dyDescent="0.2">
      <c r="M960" s="7">
        <v>1977</v>
      </c>
      <c r="N960" s="7">
        <v>1939</v>
      </c>
      <c r="O960" s="8">
        <f t="shared" si="39"/>
        <v>-38</v>
      </c>
    </row>
    <row r="961" spans="11:15" x14ac:dyDescent="0.2">
      <c r="M961" s="7">
        <v>1977</v>
      </c>
      <c r="N961" s="7">
        <v>1946</v>
      </c>
      <c r="O961" s="8">
        <f t="shared" si="39"/>
        <v>-31</v>
      </c>
    </row>
    <row r="962" spans="11:15" x14ac:dyDescent="0.2">
      <c r="M962" s="7">
        <v>1977</v>
      </c>
      <c r="N962" s="7">
        <v>1949</v>
      </c>
      <c r="O962" s="8">
        <f t="shared" si="39"/>
        <v>-28</v>
      </c>
    </row>
    <row r="963" spans="11:15" x14ac:dyDescent="0.2">
      <c r="M963" s="7">
        <v>1977</v>
      </c>
      <c r="N963" s="7">
        <v>1951</v>
      </c>
      <c r="O963" s="8">
        <f t="shared" si="39"/>
        <v>-26</v>
      </c>
    </row>
    <row r="964" spans="11:15" x14ac:dyDescent="0.2">
      <c r="M964" s="7">
        <v>1977</v>
      </c>
      <c r="N964" s="7">
        <v>2009</v>
      </c>
      <c r="O964" s="8">
        <f t="shared" ref="O964:O1027" si="40">N964-M964</f>
        <v>32</v>
      </c>
    </row>
    <row r="965" spans="11:15" x14ac:dyDescent="0.2">
      <c r="M965" s="7">
        <v>1977</v>
      </c>
      <c r="N965" s="7">
        <v>2002</v>
      </c>
      <c r="O965" s="8">
        <f t="shared" si="40"/>
        <v>25</v>
      </c>
    </row>
    <row r="966" spans="11:15" x14ac:dyDescent="0.2">
      <c r="M966" s="7">
        <v>1977</v>
      </c>
      <c r="N966" s="7">
        <v>1978</v>
      </c>
      <c r="O966" s="8">
        <f t="shared" si="40"/>
        <v>1</v>
      </c>
    </row>
    <row r="967" spans="11:15" x14ac:dyDescent="0.2">
      <c r="M967" s="7">
        <v>1977</v>
      </c>
      <c r="N967" s="7">
        <v>2003</v>
      </c>
      <c r="O967" s="8">
        <f t="shared" si="40"/>
        <v>26</v>
      </c>
    </row>
    <row r="968" spans="11:15" x14ac:dyDescent="0.2">
      <c r="M968" s="7">
        <v>1977</v>
      </c>
      <c r="N968" s="7">
        <v>1981</v>
      </c>
      <c r="O968" s="8">
        <f t="shared" si="40"/>
        <v>4</v>
      </c>
    </row>
    <row r="969" spans="11:15" x14ac:dyDescent="0.2">
      <c r="M969" s="7">
        <v>1977</v>
      </c>
      <c r="N969" s="7">
        <v>1997</v>
      </c>
      <c r="O969" s="8">
        <f t="shared" si="40"/>
        <v>20</v>
      </c>
    </row>
    <row r="970" spans="11:15" x14ac:dyDescent="0.2">
      <c r="M970" s="7">
        <v>1977</v>
      </c>
      <c r="N970" s="7">
        <v>1963</v>
      </c>
      <c r="O970" s="8">
        <f t="shared" si="40"/>
        <v>-14</v>
      </c>
    </row>
    <row r="971" spans="11:15" x14ac:dyDescent="0.2">
      <c r="M971" s="7">
        <v>1977</v>
      </c>
      <c r="N971" s="7">
        <v>1999</v>
      </c>
      <c r="O971" s="8">
        <f t="shared" si="40"/>
        <v>22</v>
      </c>
    </row>
    <row r="972" spans="11:15" x14ac:dyDescent="0.2">
      <c r="M972" s="7">
        <v>1977</v>
      </c>
      <c r="N972" s="7">
        <v>2008</v>
      </c>
      <c r="O972" s="8">
        <f t="shared" si="40"/>
        <v>31</v>
      </c>
    </row>
    <row r="973" spans="11:15" x14ac:dyDescent="0.2">
      <c r="M973" s="7">
        <v>1977</v>
      </c>
      <c r="N973" s="7">
        <v>1956</v>
      </c>
      <c r="O973" s="8">
        <f t="shared" si="40"/>
        <v>-21</v>
      </c>
    </row>
    <row r="974" spans="11:15" x14ac:dyDescent="0.2">
      <c r="M974" s="7">
        <v>1977</v>
      </c>
      <c r="N974" s="7">
        <v>1985</v>
      </c>
      <c r="O974" s="8">
        <f t="shared" si="40"/>
        <v>8</v>
      </c>
    </row>
    <row r="975" spans="11:15" x14ac:dyDescent="0.2">
      <c r="K975" s="7"/>
      <c r="M975" s="7">
        <v>1977</v>
      </c>
      <c r="N975" s="7">
        <v>1992</v>
      </c>
      <c r="O975" s="8">
        <f t="shared" si="40"/>
        <v>15</v>
      </c>
    </row>
    <row r="976" spans="11:15" x14ac:dyDescent="0.2">
      <c r="K976" s="7"/>
      <c r="M976" s="7">
        <v>1977</v>
      </c>
      <c r="N976" s="7">
        <v>2003</v>
      </c>
      <c r="O976" s="8">
        <f t="shared" si="40"/>
        <v>26</v>
      </c>
    </row>
    <row r="977" spans="11:15" x14ac:dyDescent="0.2">
      <c r="K977" s="7"/>
      <c r="M977" s="7">
        <v>2003</v>
      </c>
      <c r="N977" s="7">
        <v>1972</v>
      </c>
      <c r="O977" s="8">
        <f t="shared" si="40"/>
        <v>-31</v>
      </c>
    </row>
    <row r="978" spans="11:15" x14ac:dyDescent="0.2">
      <c r="K978" s="7"/>
      <c r="M978" s="7">
        <v>2003</v>
      </c>
      <c r="N978" s="7">
        <v>2005</v>
      </c>
      <c r="O978" s="8">
        <f t="shared" si="40"/>
        <v>2</v>
      </c>
    </row>
    <row r="979" spans="11:15" x14ac:dyDescent="0.2">
      <c r="K979" s="7"/>
      <c r="M979" s="7">
        <v>2003</v>
      </c>
      <c r="N979" s="7">
        <v>1998</v>
      </c>
      <c r="O979" s="8">
        <f t="shared" si="40"/>
        <v>-5</v>
      </c>
    </row>
    <row r="980" spans="11:15" x14ac:dyDescent="0.2">
      <c r="K980" s="7"/>
      <c r="M980" s="7">
        <v>2003</v>
      </c>
      <c r="N980" s="7">
        <v>1930</v>
      </c>
      <c r="O980" s="8">
        <f t="shared" si="40"/>
        <v>-73</v>
      </c>
    </row>
    <row r="981" spans="11:15" x14ac:dyDescent="0.2">
      <c r="K981" s="7"/>
      <c r="M981" s="7">
        <v>2003</v>
      </c>
      <c r="N981" s="7">
        <v>2000</v>
      </c>
      <c r="O981" s="8">
        <f t="shared" si="40"/>
        <v>-3</v>
      </c>
    </row>
    <row r="982" spans="11:15" x14ac:dyDescent="0.2">
      <c r="K982" s="7"/>
      <c r="M982" s="7">
        <v>2003</v>
      </c>
      <c r="N982" s="7">
        <v>1998</v>
      </c>
      <c r="O982" s="8">
        <f t="shared" si="40"/>
        <v>-5</v>
      </c>
    </row>
    <row r="983" spans="11:15" x14ac:dyDescent="0.2">
      <c r="K983" s="7"/>
      <c r="M983" s="7">
        <v>2003</v>
      </c>
      <c r="N983" s="7">
        <v>2014</v>
      </c>
      <c r="O983" s="8">
        <f t="shared" si="40"/>
        <v>11</v>
      </c>
    </row>
    <row r="984" spans="11:15" x14ac:dyDescent="0.2">
      <c r="K984" s="7"/>
      <c r="M984" s="7">
        <v>2003</v>
      </c>
      <c r="N984" s="7">
        <v>2015</v>
      </c>
      <c r="O984" s="8">
        <f t="shared" si="40"/>
        <v>12</v>
      </c>
    </row>
    <row r="985" spans="11:15" x14ac:dyDescent="0.2">
      <c r="K985" s="7"/>
      <c r="M985" s="7">
        <v>2003</v>
      </c>
      <c r="N985" s="7">
        <v>2000</v>
      </c>
      <c r="O985" s="8">
        <f t="shared" si="40"/>
        <v>-3</v>
      </c>
    </row>
    <row r="986" spans="11:15" x14ac:dyDescent="0.2">
      <c r="K986" s="7"/>
      <c r="M986" s="7">
        <v>2003</v>
      </c>
      <c r="N986" s="7">
        <v>1990</v>
      </c>
      <c r="O986" s="8">
        <f t="shared" si="40"/>
        <v>-13</v>
      </c>
    </row>
    <row r="987" spans="11:15" x14ac:dyDescent="0.2">
      <c r="K987" s="7"/>
      <c r="M987" s="7">
        <v>2003</v>
      </c>
      <c r="N987" s="7">
        <v>1939</v>
      </c>
      <c r="O987" s="8">
        <f t="shared" si="40"/>
        <v>-64</v>
      </c>
    </row>
    <row r="988" spans="11:15" x14ac:dyDescent="0.2">
      <c r="K988" s="7"/>
      <c r="M988" s="7">
        <v>2003</v>
      </c>
      <c r="N988" s="7">
        <v>1946</v>
      </c>
      <c r="O988" s="8">
        <f t="shared" si="40"/>
        <v>-57</v>
      </c>
    </row>
    <row r="989" spans="11:15" x14ac:dyDescent="0.2">
      <c r="K989" s="7"/>
      <c r="M989" s="7">
        <v>2003</v>
      </c>
      <c r="N989" s="7">
        <v>1949</v>
      </c>
      <c r="O989" s="8">
        <f t="shared" si="40"/>
        <v>-54</v>
      </c>
    </row>
    <row r="990" spans="11:15" x14ac:dyDescent="0.2">
      <c r="K990" s="7"/>
      <c r="M990" s="7">
        <v>2003</v>
      </c>
      <c r="N990" s="7">
        <v>1951</v>
      </c>
      <c r="O990" s="8">
        <f t="shared" si="40"/>
        <v>-52</v>
      </c>
    </row>
    <row r="991" spans="11:15" x14ac:dyDescent="0.2">
      <c r="K991" s="7"/>
      <c r="M991" s="7">
        <v>2003</v>
      </c>
      <c r="N991" s="7">
        <v>2009</v>
      </c>
      <c r="O991" s="8">
        <f t="shared" si="40"/>
        <v>6</v>
      </c>
    </row>
    <row r="992" spans="11:15" x14ac:dyDescent="0.2">
      <c r="K992" s="7"/>
      <c r="M992" s="7">
        <v>2003</v>
      </c>
      <c r="N992" s="7">
        <v>2002</v>
      </c>
      <c r="O992" s="8">
        <f t="shared" si="40"/>
        <v>-1</v>
      </c>
    </row>
    <row r="993" spans="11:15" x14ac:dyDescent="0.2">
      <c r="K993" s="7"/>
      <c r="M993" s="7">
        <v>2003</v>
      </c>
      <c r="N993" s="7">
        <v>1978</v>
      </c>
      <c r="O993" s="8">
        <f t="shared" si="40"/>
        <v>-25</v>
      </c>
    </row>
    <row r="994" spans="11:15" x14ac:dyDescent="0.2">
      <c r="K994" s="7"/>
      <c r="M994" s="7">
        <v>2003</v>
      </c>
      <c r="N994" s="7">
        <v>2003</v>
      </c>
      <c r="O994" s="8">
        <f t="shared" si="40"/>
        <v>0</v>
      </c>
    </row>
    <row r="995" spans="11:15" x14ac:dyDescent="0.2">
      <c r="K995" s="7"/>
      <c r="M995" s="7">
        <v>2003</v>
      </c>
      <c r="N995" s="7">
        <v>1981</v>
      </c>
      <c r="O995" s="8">
        <f t="shared" si="40"/>
        <v>-22</v>
      </c>
    </row>
    <row r="996" spans="11:15" x14ac:dyDescent="0.2">
      <c r="K996" s="7"/>
      <c r="M996" s="7">
        <v>2003</v>
      </c>
      <c r="N996" s="7">
        <v>1997</v>
      </c>
      <c r="O996" s="8">
        <f t="shared" si="40"/>
        <v>-6</v>
      </c>
    </row>
    <row r="997" spans="11:15" x14ac:dyDescent="0.2">
      <c r="K997" s="7"/>
      <c r="M997" s="7">
        <v>2003</v>
      </c>
      <c r="N997" s="7">
        <v>1963</v>
      </c>
      <c r="O997" s="8">
        <f t="shared" si="40"/>
        <v>-40</v>
      </c>
    </row>
    <row r="998" spans="11:15" x14ac:dyDescent="0.2">
      <c r="K998" s="7"/>
      <c r="M998" s="7">
        <v>2003</v>
      </c>
      <c r="N998" s="7">
        <v>1999</v>
      </c>
      <c r="O998" s="8">
        <f t="shared" si="40"/>
        <v>-4</v>
      </c>
    </row>
    <row r="999" spans="11:15" x14ac:dyDescent="0.2">
      <c r="K999" s="7"/>
      <c r="M999" s="7">
        <v>2003</v>
      </c>
      <c r="N999" s="7">
        <v>2008</v>
      </c>
      <c r="O999" s="8">
        <f t="shared" si="40"/>
        <v>5</v>
      </c>
    </row>
    <row r="1000" spans="11:15" x14ac:dyDescent="0.2">
      <c r="K1000" s="7"/>
      <c r="M1000" s="7">
        <v>2003</v>
      </c>
      <c r="N1000" s="7">
        <v>1956</v>
      </c>
      <c r="O1000" s="8">
        <f t="shared" si="40"/>
        <v>-47</v>
      </c>
    </row>
    <row r="1001" spans="11:15" x14ac:dyDescent="0.2">
      <c r="K1001" s="7"/>
      <c r="M1001" s="7">
        <v>2003</v>
      </c>
      <c r="N1001" s="7">
        <v>1985</v>
      </c>
      <c r="O1001" s="8">
        <f t="shared" si="40"/>
        <v>-18</v>
      </c>
    </row>
    <row r="1002" spans="11:15" x14ac:dyDescent="0.2">
      <c r="K1002" s="7"/>
      <c r="M1002" s="7">
        <v>2003</v>
      </c>
      <c r="N1002" s="7">
        <v>1992</v>
      </c>
      <c r="O1002" s="8">
        <f t="shared" si="40"/>
        <v>-11</v>
      </c>
    </row>
    <row r="1003" spans="11:15" x14ac:dyDescent="0.2">
      <c r="M1003" s="7">
        <v>2003</v>
      </c>
      <c r="N1003" s="7">
        <v>2003</v>
      </c>
      <c r="O1003" s="8">
        <f t="shared" si="40"/>
        <v>0</v>
      </c>
    </row>
    <row r="1004" spans="11:15" x14ac:dyDescent="0.2">
      <c r="M1004" s="7">
        <v>2005</v>
      </c>
      <c r="N1004" s="7">
        <v>1930</v>
      </c>
      <c r="O1004" s="8">
        <f t="shared" si="40"/>
        <v>-75</v>
      </c>
    </row>
    <row r="1005" spans="11:15" x14ac:dyDescent="0.2">
      <c r="M1005" s="7">
        <v>2005</v>
      </c>
      <c r="N1005" s="7">
        <v>2000</v>
      </c>
      <c r="O1005" s="8">
        <f t="shared" si="40"/>
        <v>-5</v>
      </c>
    </row>
    <row r="1006" spans="11:15" x14ac:dyDescent="0.2">
      <c r="M1006" s="7">
        <v>2005</v>
      </c>
      <c r="N1006" s="7">
        <v>1998</v>
      </c>
      <c r="O1006" s="8">
        <f t="shared" si="40"/>
        <v>-7</v>
      </c>
    </row>
    <row r="1007" spans="11:15" x14ac:dyDescent="0.2">
      <c r="M1007" s="7">
        <v>2005</v>
      </c>
      <c r="N1007" s="7">
        <v>2014</v>
      </c>
      <c r="O1007" s="8">
        <f t="shared" si="40"/>
        <v>9</v>
      </c>
    </row>
    <row r="1008" spans="11:15" x14ac:dyDescent="0.2">
      <c r="M1008" s="7">
        <v>2005</v>
      </c>
      <c r="N1008" s="7">
        <v>2015</v>
      </c>
      <c r="O1008" s="8">
        <f t="shared" si="40"/>
        <v>10</v>
      </c>
    </row>
    <row r="1009" spans="13:15" x14ac:dyDescent="0.2">
      <c r="M1009" s="7">
        <v>2005</v>
      </c>
      <c r="N1009" s="7">
        <v>2000</v>
      </c>
      <c r="O1009" s="8">
        <f t="shared" si="40"/>
        <v>-5</v>
      </c>
    </row>
    <row r="1010" spans="13:15" x14ac:dyDescent="0.2">
      <c r="M1010" s="7">
        <v>2005</v>
      </c>
      <c r="N1010" s="7">
        <v>1990</v>
      </c>
      <c r="O1010" s="8">
        <f t="shared" si="40"/>
        <v>-15</v>
      </c>
    </row>
    <row r="1011" spans="13:15" x14ac:dyDescent="0.2">
      <c r="M1011" s="7">
        <v>2005</v>
      </c>
      <c r="N1011" s="7">
        <v>1939</v>
      </c>
      <c r="O1011" s="8">
        <f t="shared" si="40"/>
        <v>-66</v>
      </c>
    </row>
    <row r="1012" spans="13:15" x14ac:dyDescent="0.2">
      <c r="M1012" s="7">
        <v>2005</v>
      </c>
      <c r="N1012" s="7">
        <v>1946</v>
      </c>
      <c r="O1012" s="8">
        <f t="shared" si="40"/>
        <v>-59</v>
      </c>
    </row>
    <row r="1013" spans="13:15" x14ac:dyDescent="0.2">
      <c r="M1013" s="7">
        <v>2005</v>
      </c>
      <c r="N1013" s="7">
        <v>1949</v>
      </c>
      <c r="O1013" s="8">
        <f t="shared" si="40"/>
        <v>-56</v>
      </c>
    </row>
    <row r="1014" spans="13:15" x14ac:dyDescent="0.2">
      <c r="M1014" s="7">
        <v>2005</v>
      </c>
      <c r="N1014" s="7">
        <v>1951</v>
      </c>
      <c r="O1014" s="8">
        <f t="shared" si="40"/>
        <v>-54</v>
      </c>
    </row>
    <row r="1015" spans="13:15" x14ac:dyDescent="0.2">
      <c r="M1015" s="7">
        <v>2005</v>
      </c>
      <c r="N1015" s="7">
        <v>2009</v>
      </c>
      <c r="O1015" s="8">
        <f t="shared" si="40"/>
        <v>4</v>
      </c>
    </row>
    <row r="1016" spans="13:15" x14ac:dyDescent="0.2">
      <c r="M1016" s="7">
        <v>2005</v>
      </c>
      <c r="N1016" s="7">
        <v>2002</v>
      </c>
      <c r="O1016" s="8">
        <f t="shared" si="40"/>
        <v>-3</v>
      </c>
    </row>
    <row r="1017" spans="13:15" x14ac:dyDescent="0.2">
      <c r="M1017" s="7">
        <v>2005</v>
      </c>
      <c r="N1017" s="7">
        <v>1978</v>
      </c>
      <c r="O1017" s="8">
        <f t="shared" si="40"/>
        <v>-27</v>
      </c>
    </row>
    <row r="1018" spans="13:15" x14ac:dyDescent="0.2">
      <c r="M1018" s="7">
        <v>2005</v>
      </c>
      <c r="N1018" s="7">
        <v>2003</v>
      </c>
      <c r="O1018" s="8">
        <f t="shared" si="40"/>
        <v>-2</v>
      </c>
    </row>
    <row r="1019" spans="13:15" x14ac:dyDescent="0.2">
      <c r="M1019" s="7">
        <v>2005</v>
      </c>
      <c r="N1019" s="7">
        <v>1981</v>
      </c>
      <c r="O1019" s="8">
        <f t="shared" si="40"/>
        <v>-24</v>
      </c>
    </row>
    <row r="1020" spans="13:15" x14ac:dyDescent="0.2">
      <c r="M1020" s="7">
        <v>2005</v>
      </c>
      <c r="N1020" s="7">
        <v>1997</v>
      </c>
      <c r="O1020" s="8">
        <f t="shared" si="40"/>
        <v>-8</v>
      </c>
    </row>
    <row r="1021" spans="13:15" x14ac:dyDescent="0.2">
      <c r="M1021" s="7">
        <v>2005</v>
      </c>
      <c r="N1021" s="7">
        <v>1963</v>
      </c>
      <c r="O1021" s="8">
        <f t="shared" si="40"/>
        <v>-42</v>
      </c>
    </row>
    <row r="1022" spans="13:15" x14ac:dyDescent="0.2">
      <c r="M1022" s="7">
        <v>2005</v>
      </c>
      <c r="N1022" s="7">
        <v>1999</v>
      </c>
      <c r="O1022" s="8">
        <f t="shared" si="40"/>
        <v>-6</v>
      </c>
    </row>
    <row r="1023" spans="13:15" x14ac:dyDescent="0.2">
      <c r="M1023" s="7">
        <v>2005</v>
      </c>
      <c r="N1023" s="7">
        <v>2008</v>
      </c>
      <c r="O1023" s="8">
        <f t="shared" si="40"/>
        <v>3</v>
      </c>
    </row>
    <row r="1024" spans="13:15" x14ac:dyDescent="0.2">
      <c r="M1024" s="7">
        <v>2005</v>
      </c>
      <c r="N1024" s="7">
        <v>1956</v>
      </c>
      <c r="O1024" s="8">
        <f t="shared" si="40"/>
        <v>-49</v>
      </c>
    </row>
    <row r="1025" spans="13:15" x14ac:dyDescent="0.2">
      <c r="M1025" s="7">
        <v>2005</v>
      </c>
      <c r="N1025" s="7">
        <v>1985</v>
      </c>
      <c r="O1025" s="8">
        <f t="shared" si="40"/>
        <v>-20</v>
      </c>
    </row>
    <row r="1026" spans="13:15" x14ac:dyDescent="0.2">
      <c r="M1026" s="7">
        <v>2005</v>
      </c>
      <c r="N1026" s="7">
        <v>1992</v>
      </c>
      <c r="O1026" s="8">
        <f t="shared" si="40"/>
        <v>-13</v>
      </c>
    </row>
    <row r="1027" spans="13:15" x14ac:dyDescent="0.2">
      <c r="M1027" s="7">
        <v>2005</v>
      </c>
      <c r="N1027" s="7">
        <v>2003</v>
      </c>
      <c r="O1027" s="8">
        <f t="shared" si="40"/>
        <v>-2</v>
      </c>
    </row>
    <row r="1028" spans="13:15" x14ac:dyDescent="0.2">
      <c r="M1028" s="7">
        <v>1998</v>
      </c>
      <c r="N1028" s="7">
        <v>1930</v>
      </c>
      <c r="O1028" s="8">
        <f t="shared" ref="O1028:O1091" si="41">N1028-M1028</f>
        <v>-68</v>
      </c>
    </row>
    <row r="1029" spans="13:15" x14ac:dyDescent="0.2">
      <c r="M1029" s="7">
        <v>1998</v>
      </c>
      <c r="N1029" s="7">
        <v>2000</v>
      </c>
      <c r="O1029" s="8">
        <f t="shared" si="41"/>
        <v>2</v>
      </c>
    </row>
    <row r="1030" spans="13:15" x14ac:dyDescent="0.2">
      <c r="M1030" s="7">
        <v>1998</v>
      </c>
      <c r="N1030" s="7">
        <v>1998</v>
      </c>
      <c r="O1030" s="8">
        <f t="shared" si="41"/>
        <v>0</v>
      </c>
    </row>
    <row r="1031" spans="13:15" x14ac:dyDescent="0.2">
      <c r="M1031" s="7">
        <v>1998</v>
      </c>
      <c r="N1031" s="7">
        <v>2014</v>
      </c>
      <c r="O1031" s="8">
        <f t="shared" si="41"/>
        <v>16</v>
      </c>
    </row>
    <row r="1032" spans="13:15" x14ac:dyDescent="0.2">
      <c r="M1032" s="7">
        <v>1998</v>
      </c>
      <c r="N1032" s="7">
        <v>2015</v>
      </c>
      <c r="O1032" s="8">
        <f t="shared" si="41"/>
        <v>17</v>
      </c>
    </row>
    <row r="1033" spans="13:15" x14ac:dyDescent="0.2">
      <c r="M1033" s="7">
        <v>1998</v>
      </c>
      <c r="N1033" s="7">
        <v>2000</v>
      </c>
      <c r="O1033" s="8">
        <f t="shared" si="41"/>
        <v>2</v>
      </c>
    </row>
    <row r="1034" spans="13:15" x14ac:dyDescent="0.2">
      <c r="M1034" s="7">
        <v>1998</v>
      </c>
      <c r="N1034" s="7">
        <v>1990</v>
      </c>
      <c r="O1034" s="8">
        <f t="shared" si="41"/>
        <v>-8</v>
      </c>
    </row>
    <row r="1035" spans="13:15" x14ac:dyDescent="0.2">
      <c r="M1035" s="7">
        <v>1998</v>
      </c>
      <c r="N1035" s="7">
        <v>1939</v>
      </c>
      <c r="O1035" s="8">
        <f t="shared" si="41"/>
        <v>-59</v>
      </c>
    </row>
    <row r="1036" spans="13:15" x14ac:dyDescent="0.2">
      <c r="M1036" s="7">
        <v>1998</v>
      </c>
      <c r="N1036" s="7">
        <v>1946</v>
      </c>
      <c r="O1036" s="8">
        <f t="shared" si="41"/>
        <v>-52</v>
      </c>
    </row>
    <row r="1037" spans="13:15" x14ac:dyDescent="0.2">
      <c r="M1037" s="7">
        <v>1998</v>
      </c>
      <c r="N1037" s="7">
        <v>1949</v>
      </c>
      <c r="O1037" s="8">
        <f t="shared" si="41"/>
        <v>-49</v>
      </c>
    </row>
    <row r="1038" spans="13:15" x14ac:dyDescent="0.2">
      <c r="M1038" s="7">
        <v>1998</v>
      </c>
      <c r="N1038" s="7">
        <v>1951</v>
      </c>
      <c r="O1038" s="8">
        <f t="shared" si="41"/>
        <v>-47</v>
      </c>
    </row>
    <row r="1039" spans="13:15" x14ac:dyDescent="0.2">
      <c r="M1039" s="7">
        <v>1998</v>
      </c>
      <c r="N1039" s="7">
        <v>2009</v>
      </c>
      <c r="O1039" s="8">
        <f t="shared" si="41"/>
        <v>11</v>
      </c>
    </row>
    <row r="1040" spans="13:15" x14ac:dyDescent="0.2">
      <c r="M1040" s="7">
        <v>1998</v>
      </c>
      <c r="N1040" s="7">
        <v>2002</v>
      </c>
      <c r="O1040" s="8">
        <f t="shared" si="41"/>
        <v>4</v>
      </c>
    </row>
    <row r="1041" spans="13:15" x14ac:dyDescent="0.2">
      <c r="M1041" s="7">
        <v>1998</v>
      </c>
      <c r="N1041" s="7">
        <v>1978</v>
      </c>
      <c r="O1041" s="8">
        <f t="shared" si="41"/>
        <v>-20</v>
      </c>
    </row>
    <row r="1042" spans="13:15" x14ac:dyDescent="0.2">
      <c r="M1042" s="7">
        <v>1998</v>
      </c>
      <c r="N1042" s="7">
        <v>2003</v>
      </c>
      <c r="O1042" s="8">
        <f t="shared" si="41"/>
        <v>5</v>
      </c>
    </row>
    <row r="1043" spans="13:15" x14ac:dyDescent="0.2">
      <c r="M1043" s="7">
        <v>1998</v>
      </c>
      <c r="N1043" s="7">
        <v>1981</v>
      </c>
      <c r="O1043" s="8">
        <f t="shared" si="41"/>
        <v>-17</v>
      </c>
    </row>
    <row r="1044" spans="13:15" x14ac:dyDescent="0.2">
      <c r="M1044" s="7">
        <v>1998</v>
      </c>
      <c r="N1044" s="7">
        <v>1997</v>
      </c>
      <c r="O1044" s="8">
        <f t="shared" si="41"/>
        <v>-1</v>
      </c>
    </row>
    <row r="1045" spans="13:15" x14ac:dyDescent="0.2">
      <c r="M1045" s="7">
        <v>1998</v>
      </c>
      <c r="N1045" s="7">
        <v>1963</v>
      </c>
      <c r="O1045" s="8">
        <f t="shared" si="41"/>
        <v>-35</v>
      </c>
    </row>
    <row r="1046" spans="13:15" x14ac:dyDescent="0.2">
      <c r="M1046" s="7">
        <v>1998</v>
      </c>
      <c r="N1046" s="7">
        <v>1999</v>
      </c>
      <c r="O1046" s="8">
        <f t="shared" si="41"/>
        <v>1</v>
      </c>
    </row>
    <row r="1047" spans="13:15" x14ac:dyDescent="0.2">
      <c r="M1047" s="7">
        <v>1998</v>
      </c>
      <c r="N1047" s="7">
        <v>2008</v>
      </c>
      <c r="O1047" s="8">
        <f t="shared" si="41"/>
        <v>10</v>
      </c>
    </row>
    <row r="1048" spans="13:15" x14ac:dyDescent="0.2">
      <c r="M1048" s="7">
        <v>1998</v>
      </c>
      <c r="N1048" s="7">
        <v>1956</v>
      </c>
      <c r="O1048" s="8">
        <f t="shared" si="41"/>
        <v>-42</v>
      </c>
    </row>
    <row r="1049" spans="13:15" x14ac:dyDescent="0.2">
      <c r="M1049" s="7">
        <v>1998</v>
      </c>
      <c r="N1049" s="7">
        <v>1985</v>
      </c>
      <c r="O1049" s="8">
        <f t="shared" si="41"/>
        <v>-13</v>
      </c>
    </row>
    <row r="1050" spans="13:15" x14ac:dyDescent="0.2">
      <c r="M1050" s="7">
        <v>1998</v>
      </c>
      <c r="N1050" s="7">
        <v>1992</v>
      </c>
      <c r="O1050" s="8">
        <f t="shared" si="41"/>
        <v>-6</v>
      </c>
    </row>
    <row r="1051" spans="13:15" x14ac:dyDescent="0.2">
      <c r="M1051" s="7">
        <v>1998</v>
      </c>
      <c r="N1051" s="7">
        <v>2003</v>
      </c>
      <c r="O1051" s="8">
        <f t="shared" si="41"/>
        <v>5</v>
      </c>
    </row>
    <row r="1052" spans="13:15" x14ac:dyDescent="0.2">
      <c r="M1052" s="7">
        <v>1972</v>
      </c>
      <c r="N1052" s="7">
        <v>1930</v>
      </c>
      <c r="O1052" s="8">
        <f t="shared" si="41"/>
        <v>-42</v>
      </c>
    </row>
    <row r="1053" spans="13:15" x14ac:dyDescent="0.2">
      <c r="M1053" s="7">
        <v>1972</v>
      </c>
      <c r="N1053" s="7">
        <v>2000</v>
      </c>
      <c r="O1053" s="8">
        <f t="shared" si="41"/>
        <v>28</v>
      </c>
    </row>
    <row r="1054" spans="13:15" x14ac:dyDescent="0.2">
      <c r="M1054" s="7">
        <v>1972</v>
      </c>
      <c r="N1054" s="7">
        <v>1998</v>
      </c>
      <c r="O1054" s="8">
        <f t="shared" si="41"/>
        <v>26</v>
      </c>
    </row>
    <row r="1055" spans="13:15" x14ac:dyDescent="0.2">
      <c r="M1055" s="7">
        <v>1972</v>
      </c>
      <c r="N1055" s="7">
        <v>2014</v>
      </c>
      <c r="O1055" s="8">
        <f t="shared" si="41"/>
        <v>42</v>
      </c>
    </row>
    <row r="1056" spans="13:15" x14ac:dyDescent="0.2">
      <c r="M1056" s="7">
        <v>1972</v>
      </c>
      <c r="N1056" s="7">
        <v>2015</v>
      </c>
      <c r="O1056" s="8">
        <f t="shared" si="41"/>
        <v>43</v>
      </c>
    </row>
    <row r="1057" spans="13:15" x14ac:dyDescent="0.2">
      <c r="M1057" s="7">
        <v>1972</v>
      </c>
      <c r="N1057" s="7">
        <v>2000</v>
      </c>
      <c r="O1057" s="8">
        <f t="shared" si="41"/>
        <v>28</v>
      </c>
    </row>
    <row r="1058" spans="13:15" x14ac:dyDescent="0.2">
      <c r="M1058" s="7">
        <v>1972</v>
      </c>
      <c r="N1058" s="7">
        <v>1990</v>
      </c>
      <c r="O1058" s="8">
        <f t="shared" si="41"/>
        <v>18</v>
      </c>
    </row>
    <row r="1059" spans="13:15" x14ac:dyDescent="0.2">
      <c r="M1059" s="7">
        <v>1972</v>
      </c>
      <c r="N1059" s="7">
        <v>1939</v>
      </c>
      <c r="O1059" s="8">
        <f t="shared" si="41"/>
        <v>-33</v>
      </c>
    </row>
    <row r="1060" spans="13:15" x14ac:dyDescent="0.2">
      <c r="M1060" s="7">
        <v>1972</v>
      </c>
      <c r="N1060" s="7">
        <v>1946</v>
      </c>
      <c r="O1060" s="8">
        <f t="shared" si="41"/>
        <v>-26</v>
      </c>
    </row>
    <row r="1061" spans="13:15" x14ac:dyDescent="0.2">
      <c r="M1061" s="7">
        <v>1972</v>
      </c>
      <c r="N1061" s="7">
        <v>1949</v>
      </c>
      <c r="O1061" s="8">
        <f t="shared" si="41"/>
        <v>-23</v>
      </c>
    </row>
    <row r="1062" spans="13:15" x14ac:dyDescent="0.2">
      <c r="M1062" s="7">
        <v>1972</v>
      </c>
      <c r="N1062" s="7">
        <v>1951</v>
      </c>
      <c r="O1062" s="8">
        <f t="shared" si="41"/>
        <v>-21</v>
      </c>
    </row>
    <row r="1063" spans="13:15" x14ac:dyDescent="0.2">
      <c r="M1063" s="7">
        <v>1972</v>
      </c>
      <c r="N1063" s="7">
        <v>2009</v>
      </c>
      <c r="O1063" s="8">
        <f t="shared" si="41"/>
        <v>37</v>
      </c>
    </row>
    <row r="1064" spans="13:15" x14ac:dyDescent="0.2">
      <c r="M1064" s="7">
        <v>1972</v>
      </c>
      <c r="N1064" s="7">
        <v>2002</v>
      </c>
      <c r="O1064" s="8">
        <f t="shared" si="41"/>
        <v>30</v>
      </c>
    </row>
    <row r="1065" spans="13:15" x14ac:dyDescent="0.2">
      <c r="M1065" s="7">
        <v>1972</v>
      </c>
      <c r="N1065" s="7">
        <v>1978</v>
      </c>
      <c r="O1065" s="8">
        <f t="shared" si="41"/>
        <v>6</v>
      </c>
    </row>
    <row r="1066" spans="13:15" x14ac:dyDescent="0.2">
      <c r="M1066" s="7">
        <v>1972</v>
      </c>
      <c r="N1066" s="7">
        <v>2003</v>
      </c>
      <c r="O1066" s="8">
        <f t="shared" si="41"/>
        <v>31</v>
      </c>
    </row>
    <row r="1067" spans="13:15" x14ac:dyDescent="0.2">
      <c r="M1067" s="7">
        <v>1972</v>
      </c>
      <c r="N1067" s="7">
        <v>1981</v>
      </c>
      <c r="O1067" s="8">
        <f t="shared" si="41"/>
        <v>9</v>
      </c>
    </row>
    <row r="1068" spans="13:15" x14ac:dyDescent="0.2">
      <c r="M1068" s="7">
        <v>1972</v>
      </c>
      <c r="N1068" s="7">
        <v>1997</v>
      </c>
      <c r="O1068" s="8">
        <f t="shared" si="41"/>
        <v>25</v>
      </c>
    </row>
    <row r="1069" spans="13:15" x14ac:dyDescent="0.2">
      <c r="M1069" s="7">
        <v>1972</v>
      </c>
      <c r="N1069" s="7">
        <v>1963</v>
      </c>
      <c r="O1069" s="8">
        <f t="shared" si="41"/>
        <v>-9</v>
      </c>
    </row>
    <row r="1070" spans="13:15" x14ac:dyDescent="0.2">
      <c r="M1070" s="7">
        <v>1972</v>
      </c>
      <c r="N1070" s="7">
        <v>1999</v>
      </c>
      <c r="O1070" s="8">
        <f t="shared" si="41"/>
        <v>27</v>
      </c>
    </row>
    <row r="1071" spans="13:15" x14ac:dyDescent="0.2">
      <c r="M1071" s="7">
        <v>1972</v>
      </c>
      <c r="N1071" s="7">
        <v>2008</v>
      </c>
      <c r="O1071" s="8">
        <f t="shared" si="41"/>
        <v>36</v>
      </c>
    </row>
    <row r="1072" spans="13:15" x14ac:dyDescent="0.2">
      <c r="M1072" s="7">
        <v>1972</v>
      </c>
      <c r="N1072" s="7">
        <v>1956</v>
      </c>
      <c r="O1072" s="8">
        <f t="shared" si="41"/>
        <v>-16</v>
      </c>
    </row>
    <row r="1073" spans="11:15" x14ac:dyDescent="0.2">
      <c r="M1073" s="7">
        <v>1972</v>
      </c>
      <c r="N1073" s="7">
        <v>1985</v>
      </c>
      <c r="O1073" s="8">
        <f t="shared" si="41"/>
        <v>13</v>
      </c>
    </row>
    <row r="1074" spans="11:15" x14ac:dyDescent="0.2">
      <c r="M1074" s="7">
        <v>1972</v>
      </c>
      <c r="N1074" s="7">
        <v>1992</v>
      </c>
      <c r="O1074" s="8">
        <f t="shared" si="41"/>
        <v>20</v>
      </c>
    </row>
    <row r="1075" spans="11:15" x14ac:dyDescent="0.2">
      <c r="M1075" s="7">
        <v>1972</v>
      </c>
      <c r="N1075" s="7">
        <v>2003</v>
      </c>
      <c r="O1075" s="8">
        <f t="shared" si="41"/>
        <v>31</v>
      </c>
    </row>
    <row r="1076" spans="11:15" x14ac:dyDescent="0.2">
      <c r="M1076" s="7">
        <v>1930</v>
      </c>
      <c r="N1076" s="7">
        <v>2009</v>
      </c>
      <c r="O1076" s="8">
        <f t="shared" si="41"/>
        <v>79</v>
      </c>
    </row>
    <row r="1077" spans="11:15" x14ac:dyDescent="0.2">
      <c r="M1077" s="7">
        <v>1930</v>
      </c>
      <c r="N1077" s="7">
        <v>2002</v>
      </c>
      <c r="O1077" s="8">
        <f t="shared" si="41"/>
        <v>72</v>
      </c>
    </row>
    <row r="1078" spans="11:15" x14ac:dyDescent="0.2">
      <c r="K1078" s="7"/>
      <c r="M1078" s="7">
        <v>1930</v>
      </c>
      <c r="N1078" s="7">
        <v>1978</v>
      </c>
      <c r="O1078" s="8">
        <f t="shared" si="41"/>
        <v>48</v>
      </c>
    </row>
    <row r="1079" spans="11:15" x14ac:dyDescent="0.2">
      <c r="K1079" s="7"/>
      <c r="M1079" s="7">
        <v>1930</v>
      </c>
      <c r="N1079" s="7">
        <v>2003</v>
      </c>
      <c r="O1079" s="8">
        <f t="shared" si="41"/>
        <v>73</v>
      </c>
    </row>
    <row r="1080" spans="11:15" x14ac:dyDescent="0.2">
      <c r="K1080" s="7"/>
      <c r="M1080" s="7">
        <v>1930</v>
      </c>
      <c r="N1080" s="7">
        <v>1981</v>
      </c>
      <c r="O1080" s="8">
        <f t="shared" si="41"/>
        <v>51</v>
      </c>
    </row>
    <row r="1081" spans="11:15" x14ac:dyDescent="0.2">
      <c r="K1081" s="7"/>
      <c r="M1081" s="7">
        <v>1930</v>
      </c>
      <c r="N1081" s="7">
        <v>1997</v>
      </c>
      <c r="O1081" s="8">
        <f t="shared" si="41"/>
        <v>67</v>
      </c>
    </row>
    <row r="1082" spans="11:15" x14ac:dyDescent="0.2">
      <c r="K1082" s="7"/>
      <c r="M1082" s="7">
        <v>1930</v>
      </c>
      <c r="N1082" s="7">
        <v>1963</v>
      </c>
      <c r="O1082" s="8">
        <f t="shared" si="41"/>
        <v>33</v>
      </c>
    </row>
    <row r="1083" spans="11:15" x14ac:dyDescent="0.2">
      <c r="K1083" s="7"/>
      <c r="M1083" s="7">
        <v>1930</v>
      </c>
      <c r="N1083" s="7">
        <v>1999</v>
      </c>
      <c r="O1083" s="8">
        <f t="shared" si="41"/>
        <v>69</v>
      </c>
    </row>
    <row r="1084" spans="11:15" x14ac:dyDescent="0.2">
      <c r="K1084" s="7"/>
      <c r="M1084" s="7">
        <v>1930</v>
      </c>
      <c r="N1084" s="7">
        <v>2008</v>
      </c>
      <c r="O1084" s="8">
        <f t="shared" si="41"/>
        <v>78</v>
      </c>
    </row>
    <row r="1085" spans="11:15" x14ac:dyDescent="0.2">
      <c r="K1085" s="7"/>
      <c r="M1085" s="7">
        <v>1930</v>
      </c>
      <c r="N1085" s="7">
        <v>1956</v>
      </c>
      <c r="O1085" s="8">
        <f t="shared" si="41"/>
        <v>26</v>
      </c>
    </row>
    <row r="1086" spans="11:15" x14ac:dyDescent="0.2">
      <c r="K1086" s="7"/>
      <c r="M1086" s="7">
        <v>1930</v>
      </c>
      <c r="N1086" s="7">
        <v>1985</v>
      </c>
      <c r="O1086" s="8">
        <f t="shared" si="41"/>
        <v>55</v>
      </c>
    </row>
    <row r="1087" spans="11:15" x14ac:dyDescent="0.2">
      <c r="K1087" s="7"/>
      <c r="M1087" s="7">
        <v>1930</v>
      </c>
      <c r="N1087" s="7">
        <v>1992</v>
      </c>
      <c r="O1087" s="8">
        <f t="shared" si="41"/>
        <v>62</v>
      </c>
    </row>
    <row r="1088" spans="11:15" x14ac:dyDescent="0.2">
      <c r="K1088" s="7"/>
      <c r="M1088" s="7">
        <v>1930</v>
      </c>
      <c r="N1088" s="7">
        <v>2003</v>
      </c>
      <c r="O1088" s="8">
        <f t="shared" si="41"/>
        <v>73</v>
      </c>
    </row>
    <row r="1089" spans="11:15" x14ac:dyDescent="0.2">
      <c r="K1089" s="7"/>
      <c r="M1089" s="7">
        <v>2000</v>
      </c>
      <c r="N1089" s="7">
        <v>2009</v>
      </c>
      <c r="O1089" s="8">
        <f t="shared" si="41"/>
        <v>9</v>
      </c>
    </row>
    <row r="1090" spans="11:15" x14ac:dyDescent="0.2">
      <c r="K1090" s="7"/>
      <c r="M1090" s="7">
        <v>2000</v>
      </c>
      <c r="N1090" s="7">
        <v>2002</v>
      </c>
      <c r="O1090" s="8">
        <f t="shared" si="41"/>
        <v>2</v>
      </c>
    </row>
    <row r="1091" spans="11:15" x14ac:dyDescent="0.2">
      <c r="K1091" s="7"/>
      <c r="M1091" s="7">
        <v>2000</v>
      </c>
      <c r="N1091" s="7">
        <v>1978</v>
      </c>
      <c r="O1091" s="8">
        <f t="shared" si="41"/>
        <v>-22</v>
      </c>
    </row>
    <row r="1092" spans="11:15" x14ac:dyDescent="0.2">
      <c r="K1092" s="7"/>
      <c r="M1092" s="7">
        <v>2000</v>
      </c>
      <c r="N1092" s="7">
        <v>2003</v>
      </c>
      <c r="O1092" s="8">
        <f t="shared" ref="O1092:O1155" si="42">N1092-M1092</f>
        <v>3</v>
      </c>
    </row>
    <row r="1093" spans="11:15" x14ac:dyDescent="0.2">
      <c r="K1093" s="7"/>
      <c r="M1093" s="7">
        <v>2000</v>
      </c>
      <c r="N1093" s="7">
        <v>1981</v>
      </c>
      <c r="O1093" s="8">
        <f t="shared" si="42"/>
        <v>-19</v>
      </c>
    </row>
    <row r="1094" spans="11:15" x14ac:dyDescent="0.2">
      <c r="K1094" s="7"/>
      <c r="M1094" s="7">
        <v>2000</v>
      </c>
      <c r="N1094" s="7">
        <v>1997</v>
      </c>
      <c r="O1094" s="8">
        <f t="shared" si="42"/>
        <v>-3</v>
      </c>
    </row>
    <row r="1095" spans="11:15" x14ac:dyDescent="0.2">
      <c r="K1095" s="7"/>
      <c r="M1095" s="7">
        <v>2000</v>
      </c>
      <c r="N1095" s="7">
        <v>1963</v>
      </c>
      <c r="O1095" s="8">
        <f t="shared" si="42"/>
        <v>-37</v>
      </c>
    </row>
    <row r="1096" spans="11:15" x14ac:dyDescent="0.2">
      <c r="K1096" s="7"/>
      <c r="M1096" s="7">
        <v>2000</v>
      </c>
      <c r="N1096" s="7">
        <v>1999</v>
      </c>
      <c r="O1096" s="8">
        <f t="shared" si="42"/>
        <v>-1</v>
      </c>
    </row>
    <row r="1097" spans="11:15" x14ac:dyDescent="0.2">
      <c r="K1097" s="7"/>
      <c r="M1097" s="7">
        <v>2000</v>
      </c>
      <c r="N1097" s="7">
        <v>2008</v>
      </c>
      <c r="O1097" s="8">
        <f t="shared" si="42"/>
        <v>8</v>
      </c>
    </row>
    <row r="1098" spans="11:15" x14ac:dyDescent="0.2">
      <c r="K1098" s="7"/>
      <c r="M1098" s="7">
        <v>2000</v>
      </c>
      <c r="N1098" s="7">
        <v>1956</v>
      </c>
      <c r="O1098" s="8">
        <f t="shared" si="42"/>
        <v>-44</v>
      </c>
    </row>
    <row r="1099" spans="11:15" x14ac:dyDescent="0.2">
      <c r="K1099" s="7"/>
      <c r="M1099" s="7">
        <v>2000</v>
      </c>
      <c r="N1099" s="7">
        <v>1985</v>
      </c>
      <c r="O1099" s="8">
        <f t="shared" si="42"/>
        <v>-15</v>
      </c>
    </row>
    <row r="1100" spans="11:15" x14ac:dyDescent="0.2">
      <c r="K1100" s="7"/>
      <c r="M1100" s="7">
        <v>2000</v>
      </c>
      <c r="N1100" s="7">
        <v>1992</v>
      </c>
      <c r="O1100" s="8">
        <f t="shared" si="42"/>
        <v>-8</v>
      </c>
    </row>
    <row r="1101" spans="11:15" x14ac:dyDescent="0.2">
      <c r="K1101" s="7"/>
      <c r="M1101" s="7">
        <v>2000</v>
      </c>
      <c r="N1101" s="7">
        <v>2003</v>
      </c>
      <c r="O1101" s="8">
        <f t="shared" si="42"/>
        <v>3</v>
      </c>
    </row>
    <row r="1102" spans="11:15" x14ac:dyDescent="0.2">
      <c r="M1102" s="7">
        <v>1998</v>
      </c>
      <c r="N1102" s="7">
        <v>2009</v>
      </c>
      <c r="O1102" s="8">
        <f t="shared" si="42"/>
        <v>11</v>
      </c>
    </row>
    <row r="1103" spans="11:15" x14ac:dyDescent="0.2">
      <c r="M1103" s="7">
        <v>1998</v>
      </c>
      <c r="N1103" s="7">
        <v>2002</v>
      </c>
      <c r="O1103" s="8">
        <f t="shared" si="42"/>
        <v>4</v>
      </c>
    </row>
    <row r="1104" spans="11:15" x14ac:dyDescent="0.2">
      <c r="M1104" s="7">
        <v>1998</v>
      </c>
      <c r="N1104" s="7">
        <v>1978</v>
      </c>
      <c r="O1104" s="8">
        <f t="shared" si="42"/>
        <v>-20</v>
      </c>
    </row>
    <row r="1105" spans="13:15" x14ac:dyDescent="0.2">
      <c r="M1105" s="7">
        <v>1998</v>
      </c>
      <c r="N1105" s="7">
        <v>2003</v>
      </c>
      <c r="O1105" s="8">
        <f t="shared" si="42"/>
        <v>5</v>
      </c>
    </row>
    <row r="1106" spans="13:15" x14ac:dyDescent="0.2">
      <c r="M1106" s="7">
        <v>1998</v>
      </c>
      <c r="N1106" s="7">
        <v>1981</v>
      </c>
      <c r="O1106" s="8">
        <f t="shared" si="42"/>
        <v>-17</v>
      </c>
    </row>
    <row r="1107" spans="13:15" x14ac:dyDescent="0.2">
      <c r="M1107" s="7">
        <v>1998</v>
      </c>
      <c r="N1107" s="7">
        <v>1997</v>
      </c>
      <c r="O1107" s="8">
        <f t="shared" si="42"/>
        <v>-1</v>
      </c>
    </row>
    <row r="1108" spans="13:15" x14ac:dyDescent="0.2">
      <c r="M1108" s="7">
        <v>1998</v>
      </c>
      <c r="N1108" s="7">
        <v>1963</v>
      </c>
      <c r="O1108" s="8">
        <f t="shared" si="42"/>
        <v>-35</v>
      </c>
    </row>
    <row r="1109" spans="13:15" x14ac:dyDescent="0.2">
      <c r="M1109" s="7">
        <v>1998</v>
      </c>
      <c r="N1109" s="7">
        <v>1999</v>
      </c>
      <c r="O1109" s="8">
        <f t="shared" si="42"/>
        <v>1</v>
      </c>
    </row>
    <row r="1110" spans="13:15" x14ac:dyDescent="0.2">
      <c r="M1110" s="7">
        <v>1998</v>
      </c>
      <c r="N1110" s="7">
        <v>2008</v>
      </c>
      <c r="O1110" s="8">
        <f t="shared" si="42"/>
        <v>10</v>
      </c>
    </row>
    <row r="1111" spans="13:15" x14ac:dyDescent="0.2">
      <c r="M1111" s="7">
        <v>1998</v>
      </c>
      <c r="N1111" s="7">
        <v>1956</v>
      </c>
      <c r="O1111" s="8">
        <f t="shared" si="42"/>
        <v>-42</v>
      </c>
    </row>
    <row r="1112" spans="13:15" x14ac:dyDescent="0.2">
      <c r="M1112" s="7">
        <v>1998</v>
      </c>
      <c r="N1112" s="7">
        <v>1985</v>
      </c>
      <c r="O1112" s="8">
        <f t="shared" si="42"/>
        <v>-13</v>
      </c>
    </row>
    <row r="1113" spans="13:15" x14ac:dyDescent="0.2">
      <c r="M1113" s="7">
        <v>1998</v>
      </c>
      <c r="N1113" s="7">
        <v>1992</v>
      </c>
      <c r="O1113" s="8">
        <f t="shared" si="42"/>
        <v>-6</v>
      </c>
    </row>
    <row r="1114" spans="13:15" x14ac:dyDescent="0.2">
      <c r="M1114" s="7">
        <v>1998</v>
      </c>
      <c r="N1114" s="7">
        <v>2003</v>
      </c>
      <c r="O1114" s="8">
        <f t="shared" si="42"/>
        <v>5</v>
      </c>
    </row>
    <row r="1115" spans="13:15" x14ac:dyDescent="0.2">
      <c r="M1115" s="7">
        <v>2014</v>
      </c>
      <c r="N1115" s="7">
        <v>2009</v>
      </c>
      <c r="O1115" s="8">
        <f t="shared" si="42"/>
        <v>-5</v>
      </c>
    </row>
    <row r="1116" spans="13:15" x14ac:dyDescent="0.2">
      <c r="M1116" s="7">
        <v>2014</v>
      </c>
      <c r="N1116" s="7">
        <v>2002</v>
      </c>
      <c r="O1116" s="8">
        <f t="shared" si="42"/>
        <v>-12</v>
      </c>
    </row>
    <row r="1117" spans="13:15" x14ac:dyDescent="0.2">
      <c r="M1117" s="7">
        <v>2014</v>
      </c>
      <c r="N1117" s="7">
        <v>1978</v>
      </c>
      <c r="O1117" s="8">
        <f t="shared" si="42"/>
        <v>-36</v>
      </c>
    </row>
    <row r="1118" spans="13:15" x14ac:dyDescent="0.2">
      <c r="M1118" s="7">
        <v>2014</v>
      </c>
      <c r="N1118" s="7">
        <v>2003</v>
      </c>
      <c r="O1118" s="8">
        <f t="shared" si="42"/>
        <v>-11</v>
      </c>
    </row>
    <row r="1119" spans="13:15" x14ac:dyDescent="0.2">
      <c r="M1119" s="7">
        <v>2014</v>
      </c>
      <c r="N1119" s="7">
        <v>1981</v>
      </c>
      <c r="O1119" s="8">
        <f t="shared" si="42"/>
        <v>-33</v>
      </c>
    </row>
    <row r="1120" spans="13:15" x14ac:dyDescent="0.2">
      <c r="M1120" s="7">
        <v>2014</v>
      </c>
      <c r="N1120" s="7">
        <v>1997</v>
      </c>
      <c r="O1120" s="8">
        <f t="shared" si="42"/>
        <v>-17</v>
      </c>
    </row>
    <row r="1121" spans="13:15" x14ac:dyDescent="0.2">
      <c r="M1121" s="7">
        <v>2014</v>
      </c>
      <c r="N1121" s="7">
        <v>1963</v>
      </c>
      <c r="O1121" s="8">
        <f t="shared" si="42"/>
        <v>-51</v>
      </c>
    </row>
    <row r="1122" spans="13:15" x14ac:dyDescent="0.2">
      <c r="M1122" s="7">
        <v>2014</v>
      </c>
      <c r="N1122" s="7">
        <v>1999</v>
      </c>
      <c r="O1122" s="8">
        <f t="shared" si="42"/>
        <v>-15</v>
      </c>
    </row>
    <row r="1123" spans="13:15" x14ac:dyDescent="0.2">
      <c r="M1123" s="7">
        <v>2014</v>
      </c>
      <c r="N1123" s="7">
        <v>2008</v>
      </c>
      <c r="O1123" s="8">
        <f t="shared" si="42"/>
        <v>-6</v>
      </c>
    </row>
    <row r="1124" spans="13:15" x14ac:dyDescent="0.2">
      <c r="M1124" s="7">
        <v>2014</v>
      </c>
      <c r="N1124" s="7">
        <v>1956</v>
      </c>
      <c r="O1124" s="8">
        <f t="shared" si="42"/>
        <v>-58</v>
      </c>
    </row>
    <row r="1125" spans="13:15" x14ac:dyDescent="0.2">
      <c r="M1125" s="7">
        <v>2014</v>
      </c>
      <c r="N1125" s="7">
        <v>1985</v>
      </c>
      <c r="O1125" s="8">
        <f t="shared" si="42"/>
        <v>-29</v>
      </c>
    </row>
    <row r="1126" spans="13:15" x14ac:dyDescent="0.2">
      <c r="M1126" s="7">
        <v>2014</v>
      </c>
      <c r="N1126" s="7">
        <v>1992</v>
      </c>
      <c r="O1126" s="8">
        <f t="shared" si="42"/>
        <v>-22</v>
      </c>
    </row>
    <row r="1127" spans="13:15" x14ac:dyDescent="0.2">
      <c r="M1127" s="7">
        <v>2014</v>
      </c>
      <c r="N1127" s="7">
        <v>2003</v>
      </c>
      <c r="O1127" s="8">
        <f t="shared" si="42"/>
        <v>-11</v>
      </c>
    </row>
    <row r="1128" spans="13:15" x14ac:dyDescent="0.2">
      <c r="M1128" s="7">
        <v>2015</v>
      </c>
      <c r="N1128" s="7">
        <v>2009</v>
      </c>
      <c r="O1128" s="8">
        <f t="shared" si="42"/>
        <v>-6</v>
      </c>
    </row>
    <row r="1129" spans="13:15" x14ac:dyDescent="0.2">
      <c r="M1129" s="7">
        <v>2015</v>
      </c>
      <c r="N1129" s="7">
        <v>2002</v>
      </c>
      <c r="O1129" s="8">
        <f t="shared" si="42"/>
        <v>-13</v>
      </c>
    </row>
    <row r="1130" spans="13:15" x14ac:dyDescent="0.2">
      <c r="M1130" s="7">
        <v>2015</v>
      </c>
      <c r="N1130" s="7">
        <v>1978</v>
      </c>
      <c r="O1130" s="8">
        <f t="shared" si="42"/>
        <v>-37</v>
      </c>
    </row>
    <row r="1131" spans="13:15" x14ac:dyDescent="0.2">
      <c r="M1131" s="7">
        <v>2015</v>
      </c>
      <c r="N1131" s="7">
        <v>2003</v>
      </c>
      <c r="O1131" s="8">
        <f t="shared" si="42"/>
        <v>-12</v>
      </c>
    </row>
    <row r="1132" spans="13:15" x14ac:dyDescent="0.2">
      <c r="M1132" s="7">
        <v>2015</v>
      </c>
      <c r="N1132" s="7">
        <v>1981</v>
      </c>
      <c r="O1132" s="8">
        <f t="shared" si="42"/>
        <v>-34</v>
      </c>
    </row>
    <row r="1133" spans="13:15" x14ac:dyDescent="0.2">
      <c r="M1133" s="7">
        <v>2015</v>
      </c>
      <c r="N1133" s="7">
        <v>1997</v>
      </c>
      <c r="O1133" s="8">
        <f t="shared" si="42"/>
        <v>-18</v>
      </c>
    </row>
    <row r="1134" spans="13:15" x14ac:dyDescent="0.2">
      <c r="M1134" s="7">
        <v>2015</v>
      </c>
      <c r="N1134" s="7">
        <v>1963</v>
      </c>
      <c r="O1134" s="8">
        <f t="shared" si="42"/>
        <v>-52</v>
      </c>
    </row>
    <row r="1135" spans="13:15" x14ac:dyDescent="0.2">
      <c r="M1135" s="7">
        <v>2015</v>
      </c>
      <c r="N1135" s="7">
        <v>1999</v>
      </c>
      <c r="O1135" s="8">
        <f t="shared" si="42"/>
        <v>-16</v>
      </c>
    </row>
    <row r="1136" spans="13:15" x14ac:dyDescent="0.2">
      <c r="M1136" s="7">
        <v>2015</v>
      </c>
      <c r="N1136" s="7">
        <v>2008</v>
      </c>
      <c r="O1136" s="8">
        <f t="shared" si="42"/>
        <v>-7</v>
      </c>
    </row>
    <row r="1137" spans="13:15" x14ac:dyDescent="0.2">
      <c r="M1137" s="7">
        <v>2015</v>
      </c>
      <c r="N1137" s="7">
        <v>1956</v>
      </c>
      <c r="O1137" s="8">
        <f t="shared" si="42"/>
        <v>-59</v>
      </c>
    </row>
    <row r="1138" spans="13:15" x14ac:dyDescent="0.2">
      <c r="M1138" s="7">
        <v>2015</v>
      </c>
      <c r="N1138" s="7">
        <v>1985</v>
      </c>
      <c r="O1138" s="8">
        <f t="shared" si="42"/>
        <v>-30</v>
      </c>
    </row>
    <row r="1139" spans="13:15" x14ac:dyDescent="0.2">
      <c r="M1139" s="7">
        <v>2015</v>
      </c>
      <c r="N1139" s="7">
        <v>1992</v>
      </c>
      <c r="O1139" s="8">
        <f t="shared" si="42"/>
        <v>-23</v>
      </c>
    </row>
    <row r="1140" spans="13:15" x14ac:dyDescent="0.2">
      <c r="M1140" s="7">
        <v>2015</v>
      </c>
      <c r="N1140" s="7">
        <v>2003</v>
      </c>
      <c r="O1140" s="8">
        <f t="shared" si="42"/>
        <v>-12</v>
      </c>
    </row>
    <row r="1141" spans="13:15" x14ac:dyDescent="0.2">
      <c r="M1141" s="7">
        <v>2000</v>
      </c>
      <c r="N1141" s="7">
        <v>2009</v>
      </c>
      <c r="O1141" s="8">
        <f t="shared" si="42"/>
        <v>9</v>
      </c>
    </row>
    <row r="1142" spans="13:15" x14ac:dyDescent="0.2">
      <c r="M1142" s="7">
        <v>2000</v>
      </c>
      <c r="N1142" s="7">
        <v>2002</v>
      </c>
      <c r="O1142" s="8">
        <f t="shared" si="42"/>
        <v>2</v>
      </c>
    </row>
    <row r="1143" spans="13:15" x14ac:dyDescent="0.2">
      <c r="M1143" s="7">
        <v>2000</v>
      </c>
      <c r="N1143" s="7">
        <v>1978</v>
      </c>
      <c r="O1143" s="8">
        <f t="shared" si="42"/>
        <v>-22</v>
      </c>
    </row>
    <row r="1144" spans="13:15" x14ac:dyDescent="0.2">
      <c r="M1144" s="7">
        <v>2000</v>
      </c>
      <c r="N1144" s="7">
        <v>2003</v>
      </c>
      <c r="O1144" s="8">
        <f t="shared" si="42"/>
        <v>3</v>
      </c>
    </row>
    <row r="1145" spans="13:15" x14ac:dyDescent="0.2">
      <c r="M1145" s="7">
        <v>2000</v>
      </c>
      <c r="N1145" s="7">
        <v>1981</v>
      </c>
      <c r="O1145" s="8">
        <f t="shared" si="42"/>
        <v>-19</v>
      </c>
    </row>
    <row r="1146" spans="13:15" x14ac:dyDescent="0.2">
      <c r="M1146" s="7">
        <v>2000</v>
      </c>
      <c r="N1146" s="7">
        <v>1997</v>
      </c>
      <c r="O1146" s="8">
        <f t="shared" si="42"/>
        <v>-3</v>
      </c>
    </row>
    <row r="1147" spans="13:15" x14ac:dyDescent="0.2">
      <c r="M1147" s="7">
        <v>2000</v>
      </c>
      <c r="N1147" s="7">
        <v>1963</v>
      </c>
      <c r="O1147" s="8">
        <f t="shared" si="42"/>
        <v>-37</v>
      </c>
    </row>
    <row r="1148" spans="13:15" x14ac:dyDescent="0.2">
      <c r="M1148" s="7">
        <v>2000</v>
      </c>
      <c r="N1148" s="7">
        <v>1999</v>
      </c>
      <c r="O1148" s="8">
        <f t="shared" si="42"/>
        <v>-1</v>
      </c>
    </row>
    <row r="1149" spans="13:15" x14ac:dyDescent="0.2">
      <c r="M1149" s="7">
        <v>2000</v>
      </c>
      <c r="N1149" s="7">
        <v>2008</v>
      </c>
      <c r="O1149" s="8">
        <f t="shared" si="42"/>
        <v>8</v>
      </c>
    </row>
    <row r="1150" spans="13:15" x14ac:dyDescent="0.2">
      <c r="M1150" s="7">
        <v>2000</v>
      </c>
      <c r="N1150" s="7">
        <v>1956</v>
      </c>
      <c r="O1150" s="8">
        <f t="shared" si="42"/>
        <v>-44</v>
      </c>
    </row>
    <row r="1151" spans="13:15" x14ac:dyDescent="0.2">
      <c r="M1151" s="7">
        <v>2000</v>
      </c>
      <c r="N1151" s="7">
        <v>1985</v>
      </c>
      <c r="O1151" s="8">
        <f t="shared" si="42"/>
        <v>-15</v>
      </c>
    </row>
    <row r="1152" spans="13:15" x14ac:dyDescent="0.2">
      <c r="M1152" s="7">
        <v>2000</v>
      </c>
      <c r="N1152" s="7">
        <v>1992</v>
      </c>
      <c r="O1152" s="8">
        <f t="shared" si="42"/>
        <v>-8</v>
      </c>
    </row>
    <row r="1153" spans="13:15" x14ac:dyDescent="0.2">
      <c r="M1153" s="7">
        <v>2000</v>
      </c>
      <c r="N1153" s="7">
        <v>2003</v>
      </c>
      <c r="O1153" s="8">
        <f t="shared" si="42"/>
        <v>3</v>
      </c>
    </row>
    <row r="1154" spans="13:15" x14ac:dyDescent="0.2">
      <c r="M1154" s="7">
        <v>1990</v>
      </c>
      <c r="N1154" s="7">
        <v>2009</v>
      </c>
      <c r="O1154" s="8">
        <f t="shared" si="42"/>
        <v>19</v>
      </c>
    </row>
    <row r="1155" spans="13:15" x14ac:dyDescent="0.2">
      <c r="M1155" s="7">
        <v>1990</v>
      </c>
      <c r="N1155" s="7">
        <v>2002</v>
      </c>
      <c r="O1155" s="8">
        <f t="shared" si="42"/>
        <v>12</v>
      </c>
    </row>
    <row r="1156" spans="13:15" x14ac:dyDescent="0.2">
      <c r="M1156" s="7">
        <v>1990</v>
      </c>
      <c r="N1156" s="7">
        <v>1978</v>
      </c>
      <c r="O1156" s="8">
        <f t="shared" ref="O1156:O1219" si="43">N1156-M1156</f>
        <v>-12</v>
      </c>
    </row>
    <row r="1157" spans="13:15" x14ac:dyDescent="0.2">
      <c r="M1157" s="7">
        <v>1990</v>
      </c>
      <c r="N1157" s="7">
        <v>2003</v>
      </c>
      <c r="O1157" s="8">
        <f t="shared" si="43"/>
        <v>13</v>
      </c>
    </row>
    <row r="1158" spans="13:15" x14ac:dyDescent="0.2">
      <c r="M1158" s="7">
        <v>1990</v>
      </c>
      <c r="N1158" s="7">
        <v>1981</v>
      </c>
      <c r="O1158" s="8">
        <f t="shared" si="43"/>
        <v>-9</v>
      </c>
    </row>
    <row r="1159" spans="13:15" x14ac:dyDescent="0.2">
      <c r="M1159" s="7">
        <v>1990</v>
      </c>
      <c r="N1159" s="7">
        <v>1997</v>
      </c>
      <c r="O1159" s="8">
        <f t="shared" si="43"/>
        <v>7</v>
      </c>
    </row>
    <row r="1160" spans="13:15" x14ac:dyDescent="0.2">
      <c r="M1160" s="7">
        <v>1990</v>
      </c>
      <c r="N1160" s="7">
        <v>1963</v>
      </c>
      <c r="O1160" s="8">
        <f t="shared" si="43"/>
        <v>-27</v>
      </c>
    </row>
    <row r="1161" spans="13:15" x14ac:dyDescent="0.2">
      <c r="M1161" s="7">
        <v>1990</v>
      </c>
      <c r="N1161" s="7">
        <v>1999</v>
      </c>
      <c r="O1161" s="8">
        <f t="shared" si="43"/>
        <v>9</v>
      </c>
    </row>
    <row r="1162" spans="13:15" x14ac:dyDescent="0.2">
      <c r="M1162" s="7">
        <v>1990</v>
      </c>
      <c r="N1162" s="7">
        <v>2008</v>
      </c>
      <c r="O1162" s="8">
        <f t="shared" si="43"/>
        <v>18</v>
      </c>
    </row>
    <row r="1163" spans="13:15" x14ac:dyDescent="0.2">
      <c r="M1163" s="7">
        <v>1990</v>
      </c>
      <c r="N1163" s="7">
        <v>1956</v>
      </c>
      <c r="O1163" s="8">
        <f t="shared" si="43"/>
        <v>-34</v>
      </c>
    </row>
    <row r="1164" spans="13:15" x14ac:dyDescent="0.2">
      <c r="M1164" s="7">
        <v>1990</v>
      </c>
      <c r="N1164" s="7">
        <v>1985</v>
      </c>
      <c r="O1164" s="8">
        <f t="shared" si="43"/>
        <v>-5</v>
      </c>
    </row>
    <row r="1165" spans="13:15" x14ac:dyDescent="0.2">
      <c r="M1165" s="7">
        <v>1990</v>
      </c>
      <c r="N1165" s="7">
        <v>1992</v>
      </c>
      <c r="O1165" s="8">
        <f t="shared" si="43"/>
        <v>2</v>
      </c>
    </row>
    <row r="1166" spans="13:15" x14ac:dyDescent="0.2">
      <c r="M1166" s="7">
        <v>1990</v>
      </c>
      <c r="N1166" s="7">
        <v>2003</v>
      </c>
      <c r="O1166" s="8">
        <f t="shared" si="43"/>
        <v>13</v>
      </c>
    </row>
    <row r="1167" spans="13:15" x14ac:dyDescent="0.2">
      <c r="M1167" s="7">
        <v>1939</v>
      </c>
      <c r="N1167" s="7">
        <v>2009</v>
      </c>
      <c r="O1167" s="8">
        <f t="shared" si="43"/>
        <v>70</v>
      </c>
    </row>
    <row r="1168" spans="13:15" x14ac:dyDescent="0.2">
      <c r="M1168" s="7">
        <v>1939</v>
      </c>
      <c r="N1168" s="7">
        <v>2002</v>
      </c>
      <c r="O1168" s="8">
        <f t="shared" si="43"/>
        <v>63</v>
      </c>
    </row>
    <row r="1169" spans="13:15" x14ac:dyDescent="0.2">
      <c r="M1169" s="7">
        <v>1939</v>
      </c>
      <c r="N1169" s="7">
        <v>1978</v>
      </c>
      <c r="O1169" s="8">
        <f t="shared" si="43"/>
        <v>39</v>
      </c>
    </row>
    <row r="1170" spans="13:15" x14ac:dyDescent="0.2">
      <c r="M1170" s="7">
        <v>1939</v>
      </c>
      <c r="N1170" s="7">
        <v>2003</v>
      </c>
      <c r="O1170" s="8">
        <f t="shared" si="43"/>
        <v>64</v>
      </c>
    </row>
    <row r="1171" spans="13:15" x14ac:dyDescent="0.2">
      <c r="M1171" s="7">
        <v>1939</v>
      </c>
      <c r="N1171" s="7">
        <v>1981</v>
      </c>
      <c r="O1171" s="8">
        <f t="shared" si="43"/>
        <v>42</v>
      </c>
    </row>
    <row r="1172" spans="13:15" x14ac:dyDescent="0.2">
      <c r="M1172" s="7">
        <v>1939</v>
      </c>
      <c r="N1172" s="7">
        <v>1997</v>
      </c>
      <c r="O1172" s="8">
        <f t="shared" si="43"/>
        <v>58</v>
      </c>
    </row>
    <row r="1173" spans="13:15" x14ac:dyDescent="0.2">
      <c r="M1173" s="7">
        <v>1939</v>
      </c>
      <c r="N1173" s="7">
        <v>1963</v>
      </c>
      <c r="O1173" s="8">
        <f t="shared" si="43"/>
        <v>24</v>
      </c>
    </row>
    <row r="1174" spans="13:15" x14ac:dyDescent="0.2">
      <c r="M1174" s="7">
        <v>1939</v>
      </c>
      <c r="N1174" s="7">
        <v>1999</v>
      </c>
      <c r="O1174" s="8">
        <f t="shared" si="43"/>
        <v>60</v>
      </c>
    </row>
    <row r="1175" spans="13:15" x14ac:dyDescent="0.2">
      <c r="M1175" s="7">
        <v>1939</v>
      </c>
      <c r="N1175" s="7">
        <v>2008</v>
      </c>
      <c r="O1175" s="8">
        <f t="shared" si="43"/>
        <v>69</v>
      </c>
    </row>
    <row r="1176" spans="13:15" x14ac:dyDescent="0.2">
      <c r="M1176" s="7">
        <v>1939</v>
      </c>
      <c r="N1176" s="7">
        <v>1956</v>
      </c>
      <c r="O1176" s="8">
        <f t="shared" si="43"/>
        <v>17</v>
      </c>
    </row>
    <row r="1177" spans="13:15" x14ac:dyDescent="0.2">
      <c r="M1177" s="7">
        <v>1939</v>
      </c>
      <c r="N1177" s="7">
        <v>1985</v>
      </c>
      <c r="O1177" s="8">
        <f t="shared" si="43"/>
        <v>46</v>
      </c>
    </row>
    <row r="1178" spans="13:15" x14ac:dyDescent="0.2">
      <c r="M1178" s="7">
        <v>1939</v>
      </c>
      <c r="N1178" s="7">
        <v>1992</v>
      </c>
      <c r="O1178" s="8">
        <f t="shared" si="43"/>
        <v>53</v>
      </c>
    </row>
    <row r="1179" spans="13:15" x14ac:dyDescent="0.2">
      <c r="M1179" s="7">
        <v>1939</v>
      </c>
      <c r="N1179" s="7">
        <v>2003</v>
      </c>
      <c r="O1179" s="8">
        <f t="shared" si="43"/>
        <v>64</v>
      </c>
    </row>
    <row r="1180" spans="13:15" x14ac:dyDescent="0.2">
      <c r="M1180" s="7">
        <v>1946</v>
      </c>
      <c r="N1180" s="7">
        <v>2002</v>
      </c>
      <c r="O1180" s="8">
        <f t="shared" si="43"/>
        <v>56</v>
      </c>
    </row>
    <row r="1181" spans="13:15" x14ac:dyDescent="0.2">
      <c r="M1181" s="7">
        <v>1946</v>
      </c>
      <c r="N1181" s="7">
        <v>1978</v>
      </c>
      <c r="O1181" s="8">
        <f t="shared" si="43"/>
        <v>32</v>
      </c>
    </row>
    <row r="1182" spans="13:15" x14ac:dyDescent="0.2">
      <c r="M1182" s="7">
        <v>1946</v>
      </c>
      <c r="N1182" s="7">
        <v>2003</v>
      </c>
      <c r="O1182" s="8">
        <f t="shared" si="43"/>
        <v>57</v>
      </c>
    </row>
    <row r="1183" spans="13:15" x14ac:dyDescent="0.2">
      <c r="M1183" s="7">
        <v>1946</v>
      </c>
      <c r="N1183" s="7">
        <v>1981</v>
      </c>
      <c r="O1183" s="8">
        <f t="shared" si="43"/>
        <v>35</v>
      </c>
    </row>
    <row r="1184" spans="13:15" x14ac:dyDescent="0.2">
      <c r="M1184" s="7">
        <v>1946</v>
      </c>
      <c r="N1184" s="7">
        <v>1997</v>
      </c>
      <c r="O1184" s="8">
        <f t="shared" si="43"/>
        <v>51</v>
      </c>
    </row>
    <row r="1185" spans="13:15" x14ac:dyDescent="0.2">
      <c r="M1185" s="7">
        <v>1946</v>
      </c>
      <c r="N1185" s="7">
        <v>1963</v>
      </c>
      <c r="O1185" s="8">
        <f t="shared" si="43"/>
        <v>17</v>
      </c>
    </row>
    <row r="1186" spans="13:15" x14ac:dyDescent="0.2">
      <c r="M1186" s="7">
        <v>1946</v>
      </c>
      <c r="N1186" s="7">
        <v>1999</v>
      </c>
      <c r="O1186" s="8">
        <f t="shared" si="43"/>
        <v>53</v>
      </c>
    </row>
    <row r="1187" spans="13:15" x14ac:dyDescent="0.2">
      <c r="M1187" s="7">
        <v>1946</v>
      </c>
      <c r="N1187" s="7">
        <v>2008</v>
      </c>
      <c r="O1187" s="8">
        <f t="shared" si="43"/>
        <v>62</v>
      </c>
    </row>
    <row r="1188" spans="13:15" x14ac:dyDescent="0.2">
      <c r="M1188" s="7">
        <v>1946</v>
      </c>
      <c r="N1188" s="7">
        <v>1956</v>
      </c>
      <c r="O1188" s="8">
        <f t="shared" si="43"/>
        <v>10</v>
      </c>
    </row>
    <row r="1189" spans="13:15" x14ac:dyDescent="0.2">
      <c r="M1189" s="7">
        <v>1946</v>
      </c>
      <c r="N1189" s="7">
        <v>1985</v>
      </c>
      <c r="O1189" s="8">
        <f t="shared" si="43"/>
        <v>39</v>
      </c>
    </row>
    <row r="1190" spans="13:15" x14ac:dyDescent="0.2">
      <c r="M1190" s="7">
        <v>1946</v>
      </c>
      <c r="N1190" s="7">
        <v>1992</v>
      </c>
      <c r="O1190" s="8">
        <f t="shared" si="43"/>
        <v>46</v>
      </c>
    </row>
    <row r="1191" spans="13:15" x14ac:dyDescent="0.2">
      <c r="M1191" s="7">
        <v>1946</v>
      </c>
      <c r="N1191" s="7">
        <v>2003</v>
      </c>
      <c r="O1191" s="8">
        <f t="shared" si="43"/>
        <v>57</v>
      </c>
    </row>
    <row r="1192" spans="13:15" x14ac:dyDescent="0.2">
      <c r="M1192" s="7">
        <v>1949</v>
      </c>
      <c r="N1192" s="7">
        <v>2002</v>
      </c>
      <c r="O1192" s="8">
        <f t="shared" si="43"/>
        <v>53</v>
      </c>
    </row>
    <row r="1193" spans="13:15" x14ac:dyDescent="0.2">
      <c r="M1193" s="7">
        <v>1949</v>
      </c>
      <c r="N1193" s="7">
        <v>1978</v>
      </c>
      <c r="O1193" s="8">
        <f t="shared" si="43"/>
        <v>29</v>
      </c>
    </row>
    <row r="1194" spans="13:15" x14ac:dyDescent="0.2">
      <c r="M1194" s="7">
        <v>1949</v>
      </c>
      <c r="N1194" s="7">
        <v>2003</v>
      </c>
      <c r="O1194" s="8">
        <f t="shared" si="43"/>
        <v>54</v>
      </c>
    </row>
    <row r="1195" spans="13:15" x14ac:dyDescent="0.2">
      <c r="M1195" s="7">
        <v>1949</v>
      </c>
      <c r="N1195" s="7">
        <v>1981</v>
      </c>
      <c r="O1195" s="8">
        <f t="shared" si="43"/>
        <v>32</v>
      </c>
    </row>
    <row r="1196" spans="13:15" x14ac:dyDescent="0.2">
      <c r="M1196" s="7">
        <v>1949</v>
      </c>
      <c r="N1196" s="7">
        <v>1997</v>
      </c>
      <c r="O1196" s="8">
        <f t="shared" si="43"/>
        <v>48</v>
      </c>
    </row>
    <row r="1197" spans="13:15" x14ac:dyDescent="0.2">
      <c r="M1197" s="7">
        <v>1949</v>
      </c>
      <c r="N1197" s="7">
        <v>1963</v>
      </c>
      <c r="O1197" s="8">
        <f t="shared" si="43"/>
        <v>14</v>
      </c>
    </row>
    <row r="1198" spans="13:15" x14ac:dyDescent="0.2">
      <c r="M1198" s="7">
        <v>1949</v>
      </c>
      <c r="N1198" s="7">
        <v>1999</v>
      </c>
      <c r="O1198" s="8">
        <f t="shared" si="43"/>
        <v>50</v>
      </c>
    </row>
    <row r="1199" spans="13:15" x14ac:dyDescent="0.2">
      <c r="M1199" s="7">
        <v>1949</v>
      </c>
      <c r="N1199" s="7">
        <v>2008</v>
      </c>
      <c r="O1199" s="8">
        <f t="shared" si="43"/>
        <v>59</v>
      </c>
    </row>
    <row r="1200" spans="13:15" x14ac:dyDescent="0.2">
      <c r="M1200" s="7">
        <v>1949</v>
      </c>
      <c r="N1200" s="7">
        <v>1956</v>
      </c>
      <c r="O1200" s="8">
        <f t="shared" si="43"/>
        <v>7</v>
      </c>
    </row>
    <row r="1201" spans="11:15" x14ac:dyDescent="0.2">
      <c r="M1201" s="7">
        <v>1949</v>
      </c>
      <c r="N1201" s="7">
        <v>1985</v>
      </c>
      <c r="O1201" s="8">
        <f t="shared" si="43"/>
        <v>36</v>
      </c>
    </row>
    <row r="1202" spans="11:15" x14ac:dyDescent="0.2">
      <c r="M1202" s="7">
        <v>1949</v>
      </c>
      <c r="N1202" s="7">
        <v>1992</v>
      </c>
      <c r="O1202" s="8">
        <f t="shared" si="43"/>
        <v>43</v>
      </c>
    </row>
    <row r="1203" spans="11:15" x14ac:dyDescent="0.2">
      <c r="M1203" s="7">
        <v>1949</v>
      </c>
      <c r="N1203" s="7">
        <v>2003</v>
      </c>
      <c r="O1203" s="8">
        <f t="shared" si="43"/>
        <v>54</v>
      </c>
    </row>
    <row r="1204" spans="11:15" x14ac:dyDescent="0.2">
      <c r="M1204" s="7">
        <v>1951</v>
      </c>
      <c r="N1204" s="7">
        <v>2002</v>
      </c>
      <c r="O1204" s="8">
        <f t="shared" si="43"/>
        <v>51</v>
      </c>
    </row>
    <row r="1205" spans="11:15" x14ac:dyDescent="0.2">
      <c r="M1205" s="7">
        <v>1951</v>
      </c>
      <c r="N1205" s="7">
        <v>1978</v>
      </c>
      <c r="O1205" s="8">
        <f t="shared" si="43"/>
        <v>27</v>
      </c>
    </row>
    <row r="1206" spans="11:15" x14ac:dyDescent="0.2">
      <c r="M1206" s="7">
        <v>1951</v>
      </c>
      <c r="N1206" s="7">
        <v>2003</v>
      </c>
      <c r="O1206" s="8">
        <f t="shared" si="43"/>
        <v>52</v>
      </c>
    </row>
    <row r="1207" spans="11:15" x14ac:dyDescent="0.2">
      <c r="M1207" s="7">
        <v>1951</v>
      </c>
      <c r="N1207" s="7">
        <v>1981</v>
      </c>
      <c r="O1207" s="8">
        <f t="shared" si="43"/>
        <v>30</v>
      </c>
    </row>
    <row r="1208" spans="11:15" x14ac:dyDescent="0.2">
      <c r="M1208" s="7">
        <v>1951</v>
      </c>
      <c r="N1208" s="7">
        <v>1997</v>
      </c>
      <c r="O1208" s="8">
        <f t="shared" si="43"/>
        <v>46</v>
      </c>
    </row>
    <row r="1209" spans="11:15" x14ac:dyDescent="0.2">
      <c r="M1209" s="7">
        <v>1951</v>
      </c>
      <c r="N1209" s="7">
        <v>1963</v>
      </c>
      <c r="O1209" s="8">
        <f t="shared" si="43"/>
        <v>12</v>
      </c>
    </row>
    <row r="1210" spans="11:15" x14ac:dyDescent="0.2">
      <c r="M1210" s="7">
        <v>1951</v>
      </c>
      <c r="N1210" s="7">
        <v>1999</v>
      </c>
      <c r="O1210" s="8">
        <f t="shared" si="43"/>
        <v>48</v>
      </c>
    </row>
    <row r="1211" spans="11:15" x14ac:dyDescent="0.2">
      <c r="M1211" s="7">
        <v>1951</v>
      </c>
      <c r="N1211" s="7">
        <v>2008</v>
      </c>
      <c r="O1211" s="8">
        <f t="shared" si="43"/>
        <v>57</v>
      </c>
    </row>
    <row r="1212" spans="11:15" x14ac:dyDescent="0.2">
      <c r="M1212" s="7">
        <v>1951</v>
      </c>
      <c r="N1212" s="7">
        <v>1956</v>
      </c>
      <c r="O1212" s="8">
        <f t="shared" si="43"/>
        <v>5</v>
      </c>
    </row>
    <row r="1213" spans="11:15" x14ac:dyDescent="0.2">
      <c r="M1213" s="7">
        <v>1951</v>
      </c>
      <c r="N1213" s="7">
        <v>1985</v>
      </c>
      <c r="O1213" s="8">
        <f t="shared" si="43"/>
        <v>34</v>
      </c>
    </row>
    <row r="1214" spans="11:15" x14ac:dyDescent="0.2">
      <c r="K1214" s="7"/>
      <c r="M1214" s="7">
        <v>1951</v>
      </c>
      <c r="N1214" s="7">
        <v>1992</v>
      </c>
      <c r="O1214" s="8">
        <f t="shared" si="43"/>
        <v>41</v>
      </c>
    </row>
    <row r="1215" spans="11:15" x14ac:dyDescent="0.2">
      <c r="K1215" s="7"/>
      <c r="M1215" s="7">
        <v>1951</v>
      </c>
      <c r="N1215" s="7">
        <v>2003</v>
      </c>
      <c r="O1215" s="8">
        <f t="shared" si="43"/>
        <v>52</v>
      </c>
    </row>
    <row r="1216" spans="11:15" x14ac:dyDescent="0.2">
      <c r="K1216" s="7"/>
      <c r="M1216" s="7">
        <v>2009</v>
      </c>
      <c r="N1216" s="7">
        <v>1956</v>
      </c>
      <c r="O1216" s="8">
        <f t="shared" si="43"/>
        <v>-53</v>
      </c>
    </row>
    <row r="1217" spans="11:15" x14ac:dyDescent="0.2">
      <c r="K1217" s="7"/>
      <c r="M1217" s="7">
        <v>2009</v>
      </c>
      <c r="N1217" s="7">
        <v>1985</v>
      </c>
      <c r="O1217" s="8">
        <f t="shared" si="43"/>
        <v>-24</v>
      </c>
    </row>
    <row r="1218" spans="11:15" x14ac:dyDescent="0.2">
      <c r="K1218" s="7"/>
      <c r="M1218" s="7">
        <v>2009</v>
      </c>
      <c r="N1218" s="7">
        <v>1992</v>
      </c>
      <c r="O1218" s="8">
        <f t="shared" si="43"/>
        <v>-17</v>
      </c>
    </row>
    <row r="1219" spans="11:15" x14ac:dyDescent="0.2">
      <c r="K1219" s="7"/>
      <c r="M1219" s="7">
        <v>2009</v>
      </c>
      <c r="N1219" s="7">
        <v>2003</v>
      </c>
      <c r="O1219" s="8">
        <f t="shared" si="43"/>
        <v>-6</v>
      </c>
    </row>
    <row r="1220" spans="11:15" x14ac:dyDescent="0.2">
      <c r="K1220" s="7"/>
      <c r="M1220" s="7">
        <v>2002</v>
      </c>
      <c r="N1220" s="7">
        <v>1956</v>
      </c>
      <c r="O1220" s="8">
        <f t="shared" ref="O1220:O1283" si="44">N1220-M1220</f>
        <v>-46</v>
      </c>
    </row>
    <row r="1221" spans="11:15" x14ac:dyDescent="0.2">
      <c r="K1221" s="7"/>
      <c r="M1221" s="7">
        <v>2002</v>
      </c>
      <c r="N1221" s="7">
        <v>1985</v>
      </c>
      <c r="O1221" s="8">
        <f t="shared" si="44"/>
        <v>-17</v>
      </c>
    </row>
    <row r="1222" spans="11:15" x14ac:dyDescent="0.2">
      <c r="K1222" s="7"/>
      <c r="M1222" s="7">
        <v>2002</v>
      </c>
      <c r="N1222" s="7">
        <v>1992</v>
      </c>
      <c r="O1222" s="8">
        <f t="shared" si="44"/>
        <v>-10</v>
      </c>
    </row>
    <row r="1223" spans="11:15" x14ac:dyDescent="0.2">
      <c r="K1223" s="7"/>
      <c r="M1223" s="7">
        <v>2002</v>
      </c>
      <c r="N1223" s="7">
        <v>2003</v>
      </c>
      <c r="O1223" s="8">
        <f t="shared" si="44"/>
        <v>1</v>
      </c>
    </row>
    <row r="1224" spans="11:15" x14ac:dyDescent="0.2">
      <c r="K1224" s="7"/>
      <c r="M1224" s="7">
        <v>1978</v>
      </c>
      <c r="N1224" s="7">
        <v>1956</v>
      </c>
      <c r="O1224" s="8">
        <f t="shared" si="44"/>
        <v>-22</v>
      </c>
    </row>
    <row r="1225" spans="11:15" x14ac:dyDescent="0.2">
      <c r="K1225" s="7"/>
      <c r="M1225" s="7">
        <v>1978</v>
      </c>
      <c r="N1225" s="7">
        <v>1985</v>
      </c>
      <c r="O1225" s="8">
        <f t="shared" si="44"/>
        <v>7</v>
      </c>
    </row>
    <row r="1226" spans="11:15" x14ac:dyDescent="0.2">
      <c r="K1226" s="7"/>
      <c r="M1226" s="7">
        <v>1978</v>
      </c>
      <c r="N1226" s="7">
        <v>1992</v>
      </c>
      <c r="O1226" s="8">
        <f t="shared" si="44"/>
        <v>14</v>
      </c>
    </row>
    <row r="1227" spans="11:15" x14ac:dyDescent="0.2">
      <c r="M1227" s="7">
        <v>1978</v>
      </c>
      <c r="N1227" s="7">
        <v>2003</v>
      </c>
      <c r="O1227" s="8">
        <f t="shared" si="44"/>
        <v>25</v>
      </c>
    </row>
    <row r="1228" spans="11:15" x14ac:dyDescent="0.2">
      <c r="M1228" s="7">
        <v>2003</v>
      </c>
      <c r="N1228" s="7">
        <v>1956</v>
      </c>
      <c r="O1228" s="8">
        <f t="shared" si="44"/>
        <v>-47</v>
      </c>
    </row>
    <row r="1229" spans="11:15" x14ac:dyDescent="0.2">
      <c r="M1229" s="7">
        <v>2003</v>
      </c>
      <c r="N1229" s="7">
        <v>1985</v>
      </c>
      <c r="O1229" s="8">
        <f t="shared" si="44"/>
        <v>-18</v>
      </c>
    </row>
    <row r="1230" spans="11:15" x14ac:dyDescent="0.2">
      <c r="M1230" s="7">
        <v>2003</v>
      </c>
      <c r="N1230" s="7">
        <v>1992</v>
      </c>
      <c r="O1230" s="8">
        <f t="shared" si="44"/>
        <v>-11</v>
      </c>
    </row>
    <row r="1231" spans="11:15" x14ac:dyDescent="0.2">
      <c r="M1231" s="7">
        <v>2003</v>
      </c>
      <c r="N1231" s="7">
        <v>2003</v>
      </c>
      <c r="O1231" s="8">
        <f t="shared" si="44"/>
        <v>0</v>
      </c>
    </row>
    <row r="1232" spans="11:15" x14ac:dyDescent="0.2">
      <c r="M1232" s="7">
        <v>1981</v>
      </c>
      <c r="N1232" s="7">
        <v>1956</v>
      </c>
      <c r="O1232" s="8">
        <f t="shared" si="44"/>
        <v>-25</v>
      </c>
    </row>
    <row r="1233" spans="13:15" x14ac:dyDescent="0.2">
      <c r="M1233" s="7">
        <v>1981</v>
      </c>
      <c r="N1233" s="7">
        <v>1985</v>
      </c>
      <c r="O1233" s="8">
        <f t="shared" si="44"/>
        <v>4</v>
      </c>
    </row>
    <row r="1234" spans="13:15" x14ac:dyDescent="0.2">
      <c r="M1234" s="7">
        <v>1981</v>
      </c>
      <c r="N1234" s="7">
        <v>1992</v>
      </c>
      <c r="O1234" s="8">
        <f t="shared" si="44"/>
        <v>11</v>
      </c>
    </row>
    <row r="1235" spans="13:15" x14ac:dyDescent="0.2">
      <c r="M1235" s="7">
        <v>1981</v>
      </c>
      <c r="N1235" s="7">
        <v>2003</v>
      </c>
      <c r="O1235" s="8">
        <f t="shared" si="44"/>
        <v>22</v>
      </c>
    </row>
    <row r="1236" spans="13:15" x14ac:dyDescent="0.2">
      <c r="M1236" s="7">
        <v>1997</v>
      </c>
      <c r="N1236" s="7">
        <v>1956</v>
      </c>
      <c r="O1236" s="8">
        <f t="shared" si="44"/>
        <v>-41</v>
      </c>
    </row>
    <row r="1237" spans="13:15" x14ac:dyDescent="0.2">
      <c r="M1237" s="7">
        <v>1997</v>
      </c>
      <c r="N1237" s="7">
        <v>1985</v>
      </c>
      <c r="O1237" s="8">
        <f t="shared" si="44"/>
        <v>-12</v>
      </c>
    </row>
    <row r="1238" spans="13:15" x14ac:dyDescent="0.2">
      <c r="M1238" s="7">
        <v>1997</v>
      </c>
      <c r="N1238" s="7">
        <v>1992</v>
      </c>
      <c r="O1238" s="8">
        <f t="shared" si="44"/>
        <v>-5</v>
      </c>
    </row>
    <row r="1239" spans="13:15" x14ac:dyDescent="0.2">
      <c r="M1239" s="7">
        <v>1997</v>
      </c>
      <c r="N1239" s="7">
        <v>2003</v>
      </c>
      <c r="O1239" s="8">
        <f t="shared" si="44"/>
        <v>6</v>
      </c>
    </row>
    <row r="1240" spans="13:15" x14ac:dyDescent="0.2">
      <c r="M1240" s="7">
        <v>1963</v>
      </c>
      <c r="N1240" s="7">
        <v>1956</v>
      </c>
      <c r="O1240" s="8">
        <f t="shared" si="44"/>
        <v>-7</v>
      </c>
    </row>
    <row r="1241" spans="13:15" x14ac:dyDescent="0.2">
      <c r="M1241" s="7">
        <v>1963</v>
      </c>
      <c r="N1241" s="7">
        <v>1985</v>
      </c>
      <c r="O1241" s="8">
        <f t="shared" si="44"/>
        <v>22</v>
      </c>
    </row>
    <row r="1242" spans="13:15" x14ac:dyDescent="0.2">
      <c r="M1242" s="7">
        <v>1963</v>
      </c>
      <c r="N1242" s="7">
        <v>1992</v>
      </c>
      <c r="O1242" s="8">
        <f t="shared" si="44"/>
        <v>29</v>
      </c>
    </row>
    <row r="1243" spans="13:15" x14ac:dyDescent="0.2">
      <c r="M1243" s="7">
        <v>1963</v>
      </c>
      <c r="N1243" s="7">
        <v>2003</v>
      </c>
      <c r="O1243" s="8">
        <f t="shared" si="44"/>
        <v>40</v>
      </c>
    </row>
    <row r="1244" spans="13:15" x14ac:dyDescent="0.2">
      <c r="M1244" s="7">
        <v>1999</v>
      </c>
      <c r="N1244" s="7">
        <v>1956</v>
      </c>
      <c r="O1244" s="8">
        <f t="shared" si="44"/>
        <v>-43</v>
      </c>
    </row>
    <row r="1245" spans="13:15" x14ac:dyDescent="0.2">
      <c r="M1245" s="7">
        <v>1999</v>
      </c>
      <c r="N1245" s="7">
        <v>1985</v>
      </c>
      <c r="O1245" s="8">
        <f t="shared" si="44"/>
        <v>-14</v>
      </c>
    </row>
    <row r="1246" spans="13:15" x14ac:dyDescent="0.2">
      <c r="M1246" s="7">
        <v>1999</v>
      </c>
      <c r="N1246" s="7">
        <v>1992</v>
      </c>
      <c r="O1246" s="8">
        <f t="shared" si="44"/>
        <v>-7</v>
      </c>
    </row>
    <row r="1247" spans="13:15" x14ac:dyDescent="0.2">
      <c r="M1247" s="7">
        <v>1999</v>
      </c>
      <c r="N1247" s="7">
        <v>2003</v>
      </c>
      <c r="O1247" s="8">
        <f t="shared" si="44"/>
        <v>4</v>
      </c>
    </row>
    <row r="1248" spans="13:15" x14ac:dyDescent="0.2">
      <c r="M1248" s="7">
        <v>2008</v>
      </c>
      <c r="N1248" s="7">
        <v>1956</v>
      </c>
      <c r="O1248" s="8">
        <f t="shared" si="44"/>
        <v>-52</v>
      </c>
    </row>
    <row r="1249" spans="10:19" x14ac:dyDescent="0.2">
      <c r="M1249" s="7">
        <v>2008</v>
      </c>
      <c r="N1249" s="7">
        <v>1985</v>
      </c>
      <c r="O1249" s="8">
        <f t="shared" si="44"/>
        <v>-23</v>
      </c>
    </row>
    <row r="1250" spans="10:19" x14ac:dyDescent="0.2">
      <c r="M1250" s="7">
        <v>2008</v>
      </c>
      <c r="N1250" s="7">
        <v>1992</v>
      </c>
      <c r="O1250" s="8">
        <f t="shared" si="44"/>
        <v>-16</v>
      </c>
    </row>
    <row r="1251" spans="10:19" x14ac:dyDescent="0.2">
      <c r="M1251" s="7">
        <v>2008</v>
      </c>
      <c r="N1251" s="7">
        <v>2003</v>
      </c>
      <c r="O1251" s="8">
        <f t="shared" si="44"/>
        <v>-5</v>
      </c>
      <c r="S1251" s="7"/>
    </row>
    <row r="1252" spans="10:19" x14ac:dyDescent="0.2">
      <c r="M1252" s="7">
        <v>1956</v>
      </c>
      <c r="N1252" s="7">
        <v>1985</v>
      </c>
      <c r="O1252" s="8">
        <f t="shared" si="44"/>
        <v>29</v>
      </c>
      <c r="S1252" s="7"/>
    </row>
    <row r="1253" spans="10:19" x14ac:dyDescent="0.2">
      <c r="M1253" s="7">
        <v>1956</v>
      </c>
      <c r="N1253" s="7">
        <v>1992</v>
      </c>
      <c r="O1253" s="8">
        <f t="shared" si="44"/>
        <v>36</v>
      </c>
      <c r="S1253" s="7"/>
    </row>
    <row r="1254" spans="10:19" x14ac:dyDescent="0.2">
      <c r="M1254" s="7">
        <v>1956</v>
      </c>
      <c r="N1254" s="7">
        <v>2003</v>
      </c>
      <c r="O1254" s="8">
        <f t="shared" si="44"/>
        <v>47</v>
      </c>
      <c r="S1254" s="7"/>
    </row>
    <row r="1255" spans="10:19" x14ac:dyDescent="0.2">
      <c r="M1255" s="8">
        <v>1958</v>
      </c>
      <c r="N1255" s="7">
        <v>1934</v>
      </c>
      <c r="O1255" s="8">
        <f t="shared" si="44"/>
        <v>-24</v>
      </c>
      <c r="S1255" s="7"/>
    </row>
    <row r="1256" spans="10:19" x14ac:dyDescent="0.2">
      <c r="M1256" s="8">
        <v>1958</v>
      </c>
      <c r="N1256" s="7">
        <v>1917</v>
      </c>
      <c r="O1256" s="8">
        <f t="shared" si="44"/>
        <v>-41</v>
      </c>
      <c r="S1256" s="7"/>
    </row>
    <row r="1257" spans="10:19" x14ac:dyDescent="0.2">
      <c r="M1257" s="8">
        <v>1958</v>
      </c>
      <c r="N1257" s="7">
        <v>1917</v>
      </c>
      <c r="O1257" s="8">
        <f t="shared" si="44"/>
        <v>-41</v>
      </c>
      <c r="S1257" s="7"/>
    </row>
    <row r="1258" spans="10:19" x14ac:dyDescent="0.2">
      <c r="M1258" s="8">
        <v>1958</v>
      </c>
      <c r="N1258" s="7">
        <v>1920</v>
      </c>
      <c r="O1258" s="8">
        <f t="shared" si="44"/>
        <v>-38</v>
      </c>
      <c r="S1258" s="7"/>
    </row>
    <row r="1259" spans="10:19" x14ac:dyDescent="0.2">
      <c r="J1259" s="7"/>
      <c r="M1259" s="8">
        <v>1958</v>
      </c>
      <c r="N1259" s="7">
        <v>2006</v>
      </c>
      <c r="O1259" s="8">
        <f t="shared" si="44"/>
        <v>48</v>
      </c>
      <c r="S1259" s="7"/>
    </row>
    <row r="1260" spans="10:19" x14ac:dyDescent="0.2">
      <c r="J1260" s="7"/>
      <c r="M1260" s="8">
        <v>1958</v>
      </c>
      <c r="N1260" s="7">
        <v>1986</v>
      </c>
      <c r="O1260" s="8">
        <f t="shared" si="44"/>
        <v>28</v>
      </c>
      <c r="S1260" s="7"/>
    </row>
    <row r="1261" spans="10:19" x14ac:dyDescent="0.2">
      <c r="J1261" s="7"/>
      <c r="M1261" s="8">
        <v>1958</v>
      </c>
      <c r="N1261" s="7">
        <v>1930</v>
      </c>
      <c r="O1261" s="8">
        <f t="shared" si="44"/>
        <v>-28</v>
      </c>
      <c r="S1261" s="7"/>
    </row>
    <row r="1262" spans="10:19" x14ac:dyDescent="0.2">
      <c r="J1262" s="7"/>
      <c r="M1262" s="8">
        <v>1958</v>
      </c>
      <c r="N1262" s="7">
        <v>1934</v>
      </c>
      <c r="O1262" s="8">
        <f t="shared" si="44"/>
        <v>-24</v>
      </c>
      <c r="S1262" s="7"/>
    </row>
    <row r="1263" spans="10:19" x14ac:dyDescent="0.2">
      <c r="J1263" s="7"/>
      <c r="M1263" s="8">
        <v>1958</v>
      </c>
      <c r="N1263" s="7">
        <v>1977</v>
      </c>
      <c r="O1263" s="8">
        <f t="shared" si="44"/>
        <v>19</v>
      </c>
      <c r="S1263" s="7"/>
    </row>
    <row r="1264" spans="10:19" x14ac:dyDescent="0.2">
      <c r="J1264" s="7"/>
      <c r="M1264" s="8">
        <v>1958</v>
      </c>
      <c r="N1264" s="7">
        <v>2003</v>
      </c>
      <c r="O1264" s="8">
        <f t="shared" si="44"/>
        <v>45</v>
      </c>
      <c r="S1264" s="7"/>
    </row>
    <row r="1265" spans="10:19" x14ac:dyDescent="0.2">
      <c r="J1265" s="7"/>
      <c r="M1265" s="8">
        <v>1958</v>
      </c>
      <c r="N1265" s="7">
        <v>1972</v>
      </c>
      <c r="O1265" s="8">
        <f t="shared" si="44"/>
        <v>14</v>
      </c>
      <c r="S1265" s="7"/>
    </row>
    <row r="1266" spans="10:19" x14ac:dyDescent="0.2">
      <c r="J1266" s="7"/>
      <c r="M1266" s="8">
        <v>1958</v>
      </c>
      <c r="N1266" s="7">
        <v>2005</v>
      </c>
      <c r="O1266" s="8">
        <f t="shared" si="44"/>
        <v>47</v>
      </c>
      <c r="S1266" s="7"/>
    </row>
    <row r="1267" spans="10:19" x14ac:dyDescent="0.2">
      <c r="J1267" s="7"/>
      <c r="M1267" s="8">
        <v>1958</v>
      </c>
      <c r="N1267" s="7">
        <v>1998</v>
      </c>
      <c r="O1267" s="8">
        <f t="shared" si="44"/>
        <v>40</v>
      </c>
      <c r="S1267" s="7"/>
    </row>
    <row r="1268" spans="10:19" x14ac:dyDescent="0.2">
      <c r="J1268" s="7"/>
      <c r="M1268" s="8">
        <v>1958</v>
      </c>
      <c r="N1268" s="7">
        <v>1930</v>
      </c>
      <c r="O1268" s="8">
        <f t="shared" si="44"/>
        <v>-28</v>
      </c>
      <c r="S1268" s="7"/>
    </row>
    <row r="1269" spans="10:19" x14ac:dyDescent="0.2">
      <c r="J1269" s="7"/>
      <c r="M1269" s="8">
        <v>1958</v>
      </c>
      <c r="N1269" s="7">
        <v>2000</v>
      </c>
      <c r="O1269" s="8">
        <f t="shared" si="44"/>
        <v>42</v>
      </c>
      <c r="S1269" s="7"/>
    </row>
    <row r="1270" spans="10:19" x14ac:dyDescent="0.2">
      <c r="J1270" s="7"/>
      <c r="M1270" s="8">
        <v>1958</v>
      </c>
      <c r="N1270" s="7">
        <v>1998</v>
      </c>
      <c r="O1270" s="8">
        <f t="shared" si="44"/>
        <v>40</v>
      </c>
      <c r="S1270" s="7"/>
    </row>
    <row r="1271" spans="10:19" x14ac:dyDescent="0.2">
      <c r="J1271" s="7"/>
      <c r="M1271" s="8">
        <v>1958</v>
      </c>
      <c r="N1271" s="7">
        <v>2014</v>
      </c>
      <c r="O1271" s="8">
        <f t="shared" si="44"/>
        <v>56</v>
      </c>
      <c r="S1271" s="7"/>
    </row>
    <row r="1272" spans="10:19" x14ac:dyDescent="0.2">
      <c r="J1272" s="7"/>
      <c r="M1272" s="8">
        <v>1958</v>
      </c>
      <c r="N1272" s="7">
        <v>2015</v>
      </c>
      <c r="O1272" s="8">
        <f t="shared" si="44"/>
        <v>57</v>
      </c>
      <c r="S1272" s="7"/>
    </row>
    <row r="1273" spans="10:19" x14ac:dyDescent="0.2">
      <c r="J1273" s="7"/>
      <c r="M1273" s="8">
        <v>1958</v>
      </c>
      <c r="N1273" s="7">
        <v>2000</v>
      </c>
      <c r="O1273" s="8">
        <f t="shared" si="44"/>
        <v>42</v>
      </c>
      <c r="S1273" s="7"/>
    </row>
    <row r="1274" spans="10:19" x14ac:dyDescent="0.2">
      <c r="J1274" s="7"/>
      <c r="M1274" s="8">
        <v>1958</v>
      </c>
      <c r="N1274" s="7">
        <v>1990</v>
      </c>
      <c r="O1274" s="8">
        <f t="shared" si="44"/>
        <v>32</v>
      </c>
      <c r="S1274" s="7"/>
    </row>
    <row r="1275" spans="10:19" x14ac:dyDescent="0.2">
      <c r="J1275" s="7"/>
      <c r="M1275" s="8">
        <v>1958</v>
      </c>
      <c r="N1275" s="7">
        <v>1939</v>
      </c>
      <c r="O1275" s="8">
        <f t="shared" si="44"/>
        <v>-19</v>
      </c>
      <c r="S1275" s="7"/>
    </row>
    <row r="1276" spans="10:19" x14ac:dyDescent="0.2">
      <c r="J1276" s="7"/>
      <c r="M1276" s="8">
        <v>1958</v>
      </c>
      <c r="N1276" s="7">
        <v>1946</v>
      </c>
      <c r="O1276" s="8">
        <f t="shared" si="44"/>
        <v>-12</v>
      </c>
      <c r="S1276" s="7"/>
    </row>
    <row r="1277" spans="10:19" x14ac:dyDescent="0.2">
      <c r="J1277" s="7"/>
      <c r="M1277" s="8">
        <v>1958</v>
      </c>
      <c r="N1277" s="7">
        <v>1949</v>
      </c>
      <c r="O1277" s="8">
        <f t="shared" si="44"/>
        <v>-9</v>
      </c>
      <c r="S1277" s="7"/>
    </row>
    <row r="1278" spans="10:19" x14ac:dyDescent="0.2">
      <c r="J1278" s="7"/>
      <c r="M1278" s="8">
        <v>1958</v>
      </c>
      <c r="N1278" s="7">
        <v>1951</v>
      </c>
      <c r="O1278" s="8">
        <f t="shared" si="44"/>
        <v>-7</v>
      </c>
      <c r="S1278" s="7"/>
    </row>
    <row r="1279" spans="10:19" x14ac:dyDescent="0.2">
      <c r="J1279" s="7"/>
      <c r="M1279" s="8">
        <v>1958</v>
      </c>
      <c r="N1279" s="7">
        <v>2009</v>
      </c>
      <c r="O1279" s="8">
        <f t="shared" si="44"/>
        <v>51</v>
      </c>
      <c r="S1279" s="7"/>
    </row>
    <row r="1280" spans="10:19" x14ac:dyDescent="0.2">
      <c r="J1280" s="7"/>
      <c r="M1280" s="8">
        <v>1958</v>
      </c>
      <c r="N1280" s="7">
        <v>2002</v>
      </c>
      <c r="O1280" s="8">
        <f t="shared" si="44"/>
        <v>44</v>
      </c>
      <c r="S1280" s="7"/>
    </row>
    <row r="1281" spans="10:19" x14ac:dyDescent="0.2">
      <c r="J1281" s="7"/>
      <c r="M1281" s="8">
        <v>1958</v>
      </c>
      <c r="N1281" s="7">
        <v>1978</v>
      </c>
      <c r="O1281" s="8">
        <f t="shared" si="44"/>
        <v>20</v>
      </c>
      <c r="S1281" s="7"/>
    </row>
    <row r="1282" spans="10:19" x14ac:dyDescent="0.2">
      <c r="J1282" s="7"/>
      <c r="M1282" s="8">
        <v>1958</v>
      </c>
      <c r="N1282" s="7">
        <v>2003</v>
      </c>
      <c r="O1282" s="8">
        <f t="shared" si="44"/>
        <v>45</v>
      </c>
      <c r="S1282" s="7"/>
    </row>
    <row r="1283" spans="10:19" x14ac:dyDescent="0.2">
      <c r="J1283" s="7"/>
      <c r="M1283" s="8">
        <v>1958</v>
      </c>
      <c r="N1283" s="7">
        <v>1981</v>
      </c>
      <c r="O1283" s="8">
        <f t="shared" si="44"/>
        <v>23</v>
      </c>
      <c r="S1283" s="7"/>
    </row>
    <row r="1284" spans="10:19" x14ac:dyDescent="0.2">
      <c r="J1284" s="7"/>
      <c r="M1284" s="8">
        <v>1958</v>
      </c>
      <c r="N1284" s="7">
        <v>1997</v>
      </c>
      <c r="O1284" s="8">
        <f t="shared" ref="O1284:O1347" si="45">N1284-M1284</f>
        <v>39</v>
      </c>
      <c r="S1284" s="7"/>
    </row>
    <row r="1285" spans="10:19" x14ac:dyDescent="0.2">
      <c r="J1285" s="7"/>
      <c r="M1285" s="8">
        <v>1958</v>
      </c>
      <c r="N1285" s="7">
        <v>1963</v>
      </c>
      <c r="O1285" s="8">
        <f t="shared" si="45"/>
        <v>5</v>
      </c>
      <c r="S1285" s="7"/>
    </row>
    <row r="1286" spans="10:19" x14ac:dyDescent="0.2">
      <c r="J1286" s="7"/>
      <c r="M1286" s="8">
        <v>1958</v>
      </c>
      <c r="N1286" s="7">
        <v>1999</v>
      </c>
      <c r="O1286" s="8">
        <f t="shared" si="45"/>
        <v>41</v>
      </c>
      <c r="S1286" s="7"/>
    </row>
    <row r="1287" spans="10:19" x14ac:dyDescent="0.2">
      <c r="J1287" s="7"/>
      <c r="M1287" s="8">
        <v>1958</v>
      </c>
      <c r="N1287" s="7">
        <v>2008</v>
      </c>
      <c r="O1287" s="8">
        <f t="shared" si="45"/>
        <v>50</v>
      </c>
      <c r="S1287" s="7"/>
    </row>
    <row r="1288" spans="10:19" x14ac:dyDescent="0.2">
      <c r="J1288" s="7"/>
      <c r="M1288" s="8">
        <v>1958</v>
      </c>
      <c r="N1288" s="7">
        <v>1956</v>
      </c>
      <c r="O1288" s="8">
        <f t="shared" si="45"/>
        <v>-2</v>
      </c>
      <c r="S1288" s="7"/>
    </row>
    <row r="1289" spans="10:19" x14ac:dyDescent="0.2">
      <c r="J1289" s="7"/>
      <c r="M1289" s="8">
        <v>1958</v>
      </c>
      <c r="N1289" s="7">
        <v>1985</v>
      </c>
      <c r="O1289" s="8">
        <f t="shared" si="45"/>
        <v>27</v>
      </c>
      <c r="S1289" s="7"/>
    </row>
    <row r="1290" spans="10:19" x14ac:dyDescent="0.2">
      <c r="J1290" s="7"/>
      <c r="M1290" s="8">
        <v>1958</v>
      </c>
      <c r="N1290" s="7">
        <v>1992</v>
      </c>
      <c r="O1290" s="8">
        <f t="shared" si="45"/>
        <v>34</v>
      </c>
      <c r="S1290" s="7"/>
    </row>
    <row r="1291" spans="10:19" x14ac:dyDescent="0.2">
      <c r="J1291" s="7"/>
      <c r="M1291" s="8">
        <v>1958</v>
      </c>
      <c r="N1291" s="7">
        <v>2003</v>
      </c>
      <c r="O1291" s="8">
        <f t="shared" si="45"/>
        <v>45</v>
      </c>
    </row>
    <row r="1292" spans="10:19" x14ac:dyDescent="0.2">
      <c r="J1292" s="7"/>
      <c r="M1292" s="8">
        <v>1918</v>
      </c>
      <c r="N1292" s="7">
        <v>2006</v>
      </c>
      <c r="O1292" s="8">
        <f t="shared" si="45"/>
        <v>88</v>
      </c>
    </row>
    <row r="1293" spans="10:19" x14ac:dyDescent="0.2">
      <c r="J1293" s="7"/>
      <c r="M1293" s="8">
        <v>1918</v>
      </c>
      <c r="N1293" s="7">
        <v>1986</v>
      </c>
      <c r="O1293" s="8">
        <f t="shared" si="45"/>
        <v>68</v>
      </c>
    </row>
    <row r="1294" spans="10:19" x14ac:dyDescent="0.2">
      <c r="J1294" s="7"/>
      <c r="M1294" s="8">
        <v>1918</v>
      </c>
      <c r="N1294" s="7">
        <v>1930</v>
      </c>
      <c r="O1294" s="8">
        <f t="shared" si="45"/>
        <v>12</v>
      </c>
    </row>
    <row r="1295" spans="10:19" x14ac:dyDescent="0.2">
      <c r="J1295" s="7"/>
      <c r="M1295" s="8">
        <v>1918</v>
      </c>
      <c r="N1295" s="7">
        <v>1934</v>
      </c>
      <c r="O1295" s="8">
        <f t="shared" si="45"/>
        <v>16</v>
      </c>
    </row>
    <row r="1296" spans="10:19" x14ac:dyDescent="0.2">
      <c r="J1296" s="7"/>
      <c r="M1296" s="8">
        <v>1918</v>
      </c>
      <c r="N1296" s="7">
        <v>1977</v>
      </c>
      <c r="O1296" s="8">
        <f t="shared" si="45"/>
        <v>59</v>
      </c>
    </row>
    <row r="1297" spans="10:15" x14ac:dyDescent="0.2">
      <c r="J1297" s="7"/>
      <c r="M1297" s="8">
        <v>1918</v>
      </c>
      <c r="N1297" s="7">
        <v>2003</v>
      </c>
      <c r="O1297" s="8">
        <f t="shared" si="45"/>
        <v>85</v>
      </c>
    </row>
    <row r="1298" spans="10:15" x14ac:dyDescent="0.2">
      <c r="J1298" s="7"/>
      <c r="M1298" s="8">
        <v>1918</v>
      </c>
      <c r="N1298" s="7">
        <v>1972</v>
      </c>
      <c r="O1298" s="8">
        <f t="shared" si="45"/>
        <v>54</v>
      </c>
    </row>
    <row r="1299" spans="10:15" x14ac:dyDescent="0.2">
      <c r="M1299" s="8">
        <v>1918</v>
      </c>
      <c r="N1299" s="7">
        <v>2005</v>
      </c>
      <c r="O1299" s="8">
        <f t="shared" si="45"/>
        <v>87</v>
      </c>
    </row>
    <row r="1300" spans="10:15" x14ac:dyDescent="0.2">
      <c r="M1300" s="8">
        <v>1918</v>
      </c>
      <c r="N1300" s="7">
        <v>1998</v>
      </c>
      <c r="O1300" s="8">
        <f t="shared" si="45"/>
        <v>80</v>
      </c>
    </row>
    <row r="1301" spans="10:15" x14ac:dyDescent="0.2">
      <c r="M1301" s="8">
        <v>1918</v>
      </c>
      <c r="N1301" s="7">
        <v>1930</v>
      </c>
      <c r="O1301" s="8">
        <f t="shared" si="45"/>
        <v>12</v>
      </c>
    </row>
    <row r="1302" spans="10:15" x14ac:dyDescent="0.2">
      <c r="M1302" s="8">
        <v>1918</v>
      </c>
      <c r="N1302" s="7">
        <v>2000</v>
      </c>
      <c r="O1302" s="8">
        <f t="shared" si="45"/>
        <v>82</v>
      </c>
    </row>
    <row r="1303" spans="10:15" x14ac:dyDescent="0.2">
      <c r="M1303" s="8">
        <v>1918</v>
      </c>
      <c r="N1303" s="7">
        <v>1998</v>
      </c>
      <c r="O1303" s="8">
        <f t="shared" si="45"/>
        <v>80</v>
      </c>
    </row>
    <row r="1304" spans="10:15" x14ac:dyDescent="0.2">
      <c r="M1304" s="8">
        <v>1918</v>
      </c>
      <c r="N1304" s="7">
        <v>2014</v>
      </c>
      <c r="O1304" s="8">
        <f t="shared" si="45"/>
        <v>96</v>
      </c>
    </row>
    <row r="1305" spans="10:15" x14ac:dyDescent="0.2">
      <c r="M1305" s="8">
        <v>1918</v>
      </c>
      <c r="N1305" s="7">
        <v>2015</v>
      </c>
      <c r="O1305" s="8">
        <f t="shared" si="45"/>
        <v>97</v>
      </c>
    </row>
    <row r="1306" spans="10:15" x14ac:dyDescent="0.2">
      <c r="M1306" s="8">
        <v>1918</v>
      </c>
      <c r="N1306" s="7">
        <v>2000</v>
      </c>
      <c r="O1306" s="8">
        <f t="shared" si="45"/>
        <v>82</v>
      </c>
    </row>
    <row r="1307" spans="10:15" x14ac:dyDescent="0.2">
      <c r="M1307" s="8">
        <v>1918</v>
      </c>
      <c r="N1307" s="7">
        <v>1990</v>
      </c>
      <c r="O1307" s="8">
        <f t="shared" si="45"/>
        <v>72</v>
      </c>
    </row>
    <row r="1308" spans="10:15" x14ac:dyDescent="0.2">
      <c r="M1308" s="8">
        <v>1918</v>
      </c>
      <c r="N1308" s="7">
        <v>1939</v>
      </c>
      <c r="O1308" s="8">
        <f t="shared" si="45"/>
        <v>21</v>
      </c>
    </row>
    <row r="1309" spans="10:15" x14ac:dyDescent="0.2">
      <c r="M1309" s="8">
        <v>1918</v>
      </c>
      <c r="N1309" s="7">
        <v>1946</v>
      </c>
      <c r="O1309" s="8">
        <f t="shared" si="45"/>
        <v>28</v>
      </c>
    </row>
    <row r="1310" spans="10:15" x14ac:dyDescent="0.2">
      <c r="M1310" s="8">
        <v>1918</v>
      </c>
      <c r="N1310" s="7">
        <v>1949</v>
      </c>
      <c r="O1310" s="8">
        <f t="shared" si="45"/>
        <v>31</v>
      </c>
    </row>
    <row r="1311" spans="10:15" x14ac:dyDescent="0.2">
      <c r="M1311" s="8">
        <v>1918</v>
      </c>
      <c r="N1311" s="7">
        <v>1951</v>
      </c>
      <c r="O1311" s="8">
        <f t="shared" si="45"/>
        <v>33</v>
      </c>
    </row>
    <row r="1312" spans="10:15" x14ac:dyDescent="0.2">
      <c r="M1312" s="8">
        <v>1918</v>
      </c>
      <c r="N1312" s="7">
        <v>2009</v>
      </c>
      <c r="O1312" s="8">
        <f t="shared" si="45"/>
        <v>91</v>
      </c>
    </row>
    <row r="1313" spans="13:15" x14ac:dyDescent="0.2">
      <c r="M1313" s="8">
        <v>1918</v>
      </c>
      <c r="N1313" s="7">
        <v>2002</v>
      </c>
      <c r="O1313" s="8">
        <f t="shared" si="45"/>
        <v>84</v>
      </c>
    </row>
    <row r="1314" spans="13:15" x14ac:dyDescent="0.2">
      <c r="M1314" s="8">
        <v>1918</v>
      </c>
      <c r="N1314" s="7">
        <v>1978</v>
      </c>
      <c r="O1314" s="8">
        <f t="shared" si="45"/>
        <v>60</v>
      </c>
    </row>
    <row r="1315" spans="13:15" x14ac:dyDescent="0.2">
      <c r="M1315" s="8">
        <v>1918</v>
      </c>
      <c r="N1315" s="7">
        <v>2003</v>
      </c>
      <c r="O1315" s="8">
        <f t="shared" si="45"/>
        <v>85</v>
      </c>
    </row>
    <row r="1316" spans="13:15" x14ac:dyDescent="0.2">
      <c r="M1316" s="8">
        <v>1918</v>
      </c>
      <c r="N1316" s="7">
        <v>1981</v>
      </c>
      <c r="O1316" s="8">
        <f t="shared" si="45"/>
        <v>63</v>
      </c>
    </row>
    <row r="1317" spans="13:15" x14ac:dyDescent="0.2">
      <c r="M1317" s="8">
        <v>1918</v>
      </c>
      <c r="N1317" s="7">
        <v>1997</v>
      </c>
      <c r="O1317" s="8">
        <f t="shared" si="45"/>
        <v>79</v>
      </c>
    </row>
    <row r="1318" spans="13:15" x14ac:dyDescent="0.2">
      <c r="M1318" s="8">
        <v>1918</v>
      </c>
      <c r="N1318" s="7">
        <v>1963</v>
      </c>
      <c r="O1318" s="8">
        <f t="shared" si="45"/>
        <v>45</v>
      </c>
    </row>
    <row r="1319" spans="13:15" x14ac:dyDescent="0.2">
      <c r="M1319" s="8">
        <v>1918</v>
      </c>
      <c r="N1319" s="7">
        <v>1999</v>
      </c>
      <c r="O1319" s="8">
        <f t="shared" si="45"/>
        <v>81</v>
      </c>
    </row>
    <row r="1320" spans="13:15" x14ac:dyDescent="0.2">
      <c r="M1320" s="8">
        <v>1918</v>
      </c>
      <c r="N1320" s="7">
        <v>2008</v>
      </c>
      <c r="O1320" s="8">
        <f t="shared" si="45"/>
        <v>90</v>
      </c>
    </row>
    <row r="1321" spans="13:15" x14ac:dyDescent="0.2">
      <c r="M1321" s="8">
        <v>1918</v>
      </c>
      <c r="N1321" s="7">
        <v>1956</v>
      </c>
      <c r="O1321" s="8">
        <f t="shared" si="45"/>
        <v>38</v>
      </c>
    </row>
    <row r="1322" spans="13:15" x14ac:dyDescent="0.2">
      <c r="M1322" s="8">
        <v>1918</v>
      </c>
      <c r="N1322" s="7">
        <v>1985</v>
      </c>
      <c r="O1322" s="8">
        <f t="shared" si="45"/>
        <v>67</v>
      </c>
    </row>
    <row r="1323" spans="13:15" x14ac:dyDescent="0.2">
      <c r="M1323" s="8">
        <v>1918</v>
      </c>
      <c r="N1323" s="7">
        <v>1992</v>
      </c>
      <c r="O1323" s="8">
        <f t="shared" si="45"/>
        <v>74</v>
      </c>
    </row>
    <row r="1324" spans="13:15" x14ac:dyDescent="0.2">
      <c r="M1324" s="8">
        <v>1918</v>
      </c>
      <c r="N1324" s="7">
        <v>2003</v>
      </c>
      <c r="O1324" s="8">
        <f t="shared" si="45"/>
        <v>85</v>
      </c>
    </row>
    <row r="1325" spans="13:15" x14ac:dyDescent="0.2">
      <c r="M1325" s="8">
        <v>1918</v>
      </c>
      <c r="N1325" s="8">
        <v>1958</v>
      </c>
      <c r="O1325" s="8">
        <f t="shared" si="45"/>
        <v>40</v>
      </c>
    </row>
    <row r="1326" spans="13:15" x14ac:dyDescent="0.2">
      <c r="M1326" s="8">
        <v>1918</v>
      </c>
      <c r="N1326" s="7">
        <v>1972</v>
      </c>
      <c r="O1326" s="8">
        <f t="shared" si="45"/>
        <v>54</v>
      </c>
    </row>
    <row r="1327" spans="13:15" x14ac:dyDescent="0.2">
      <c r="M1327" s="8">
        <v>1918</v>
      </c>
      <c r="N1327" s="7">
        <v>2005</v>
      </c>
      <c r="O1327" s="8">
        <f t="shared" si="45"/>
        <v>87</v>
      </c>
    </row>
    <row r="1328" spans="13:15" x14ac:dyDescent="0.2">
      <c r="M1328" s="8">
        <v>1918</v>
      </c>
      <c r="N1328" s="7">
        <v>1998</v>
      </c>
      <c r="O1328" s="8">
        <f t="shared" si="45"/>
        <v>80</v>
      </c>
    </row>
    <row r="1329" spans="13:15" x14ac:dyDescent="0.2">
      <c r="M1329" s="8">
        <v>1948</v>
      </c>
      <c r="N1329" s="7">
        <v>2003</v>
      </c>
      <c r="O1329" s="8">
        <f t="shared" si="45"/>
        <v>55</v>
      </c>
    </row>
    <row r="1330" spans="13:15" x14ac:dyDescent="0.2">
      <c r="M1330" s="8">
        <v>1948</v>
      </c>
      <c r="N1330" s="7">
        <v>1972</v>
      </c>
      <c r="O1330" s="8">
        <f t="shared" si="45"/>
        <v>24</v>
      </c>
    </row>
    <row r="1331" spans="13:15" x14ac:dyDescent="0.2">
      <c r="M1331" s="8">
        <v>1948</v>
      </c>
      <c r="N1331" s="7">
        <v>2005</v>
      </c>
      <c r="O1331" s="8">
        <f t="shared" si="45"/>
        <v>57</v>
      </c>
    </row>
    <row r="1332" spans="13:15" x14ac:dyDescent="0.2">
      <c r="M1332" s="8">
        <v>1948</v>
      </c>
      <c r="N1332" s="7">
        <v>1998</v>
      </c>
      <c r="O1332" s="8">
        <f t="shared" si="45"/>
        <v>50</v>
      </c>
    </row>
    <row r="1333" spans="13:15" x14ac:dyDescent="0.2">
      <c r="M1333" s="8">
        <v>1948</v>
      </c>
      <c r="N1333" s="7">
        <v>1930</v>
      </c>
      <c r="O1333" s="8">
        <f t="shared" si="45"/>
        <v>-18</v>
      </c>
    </row>
    <row r="1334" spans="13:15" x14ac:dyDescent="0.2">
      <c r="M1334" s="8">
        <v>1948</v>
      </c>
      <c r="N1334" s="7">
        <v>2000</v>
      </c>
      <c r="O1334" s="8">
        <f t="shared" si="45"/>
        <v>52</v>
      </c>
    </row>
    <row r="1335" spans="13:15" x14ac:dyDescent="0.2">
      <c r="M1335" s="8">
        <v>1948</v>
      </c>
      <c r="N1335" s="7">
        <v>1998</v>
      </c>
      <c r="O1335" s="8">
        <f t="shared" si="45"/>
        <v>50</v>
      </c>
    </row>
    <row r="1336" spans="13:15" x14ac:dyDescent="0.2">
      <c r="M1336" s="8">
        <v>1948</v>
      </c>
      <c r="N1336" s="7">
        <v>2014</v>
      </c>
      <c r="O1336" s="8">
        <f t="shared" si="45"/>
        <v>66</v>
      </c>
    </row>
    <row r="1337" spans="13:15" x14ac:dyDescent="0.2">
      <c r="M1337" s="8">
        <v>1948</v>
      </c>
      <c r="N1337" s="7">
        <v>2015</v>
      </c>
      <c r="O1337" s="8">
        <f t="shared" si="45"/>
        <v>67</v>
      </c>
    </row>
    <row r="1338" spans="13:15" x14ac:dyDescent="0.2">
      <c r="M1338" s="8">
        <v>1948</v>
      </c>
      <c r="N1338" s="7">
        <v>2000</v>
      </c>
      <c r="O1338" s="8">
        <f t="shared" si="45"/>
        <v>52</v>
      </c>
    </row>
    <row r="1339" spans="13:15" x14ac:dyDescent="0.2">
      <c r="M1339" s="8">
        <v>1948</v>
      </c>
      <c r="N1339" s="7">
        <v>1990</v>
      </c>
      <c r="O1339" s="8">
        <f t="shared" si="45"/>
        <v>42</v>
      </c>
    </row>
    <row r="1340" spans="13:15" x14ac:dyDescent="0.2">
      <c r="M1340" s="8">
        <v>1948</v>
      </c>
      <c r="N1340" s="7">
        <v>1939</v>
      </c>
      <c r="O1340" s="8">
        <f t="shared" si="45"/>
        <v>-9</v>
      </c>
    </row>
    <row r="1341" spans="13:15" x14ac:dyDescent="0.2">
      <c r="M1341" s="8">
        <v>1948</v>
      </c>
      <c r="N1341" s="7">
        <v>1946</v>
      </c>
      <c r="O1341" s="8">
        <f t="shared" si="45"/>
        <v>-2</v>
      </c>
    </row>
    <row r="1342" spans="13:15" x14ac:dyDescent="0.2">
      <c r="M1342" s="8">
        <v>1948</v>
      </c>
      <c r="N1342" s="7">
        <v>1949</v>
      </c>
      <c r="O1342" s="8">
        <f t="shared" si="45"/>
        <v>1</v>
      </c>
    </row>
    <row r="1343" spans="13:15" x14ac:dyDescent="0.2">
      <c r="M1343" s="8">
        <v>1948</v>
      </c>
      <c r="N1343" s="7">
        <v>1951</v>
      </c>
      <c r="O1343" s="8">
        <f t="shared" si="45"/>
        <v>3</v>
      </c>
    </row>
    <row r="1344" spans="13:15" x14ac:dyDescent="0.2">
      <c r="M1344" s="8">
        <v>1948</v>
      </c>
      <c r="N1344" s="7">
        <v>2009</v>
      </c>
      <c r="O1344" s="8">
        <f t="shared" si="45"/>
        <v>61</v>
      </c>
    </row>
    <row r="1345" spans="13:15" x14ac:dyDescent="0.2">
      <c r="M1345" s="8">
        <v>1948</v>
      </c>
      <c r="N1345" s="7">
        <v>2002</v>
      </c>
      <c r="O1345" s="8">
        <f t="shared" si="45"/>
        <v>54</v>
      </c>
    </row>
    <row r="1346" spans="13:15" x14ac:dyDescent="0.2">
      <c r="M1346" s="8">
        <v>1948</v>
      </c>
      <c r="N1346" s="7">
        <v>1978</v>
      </c>
      <c r="O1346" s="8">
        <f t="shared" si="45"/>
        <v>30</v>
      </c>
    </row>
    <row r="1347" spans="13:15" x14ac:dyDescent="0.2">
      <c r="M1347" s="8">
        <v>1948</v>
      </c>
      <c r="N1347" s="7">
        <v>2003</v>
      </c>
      <c r="O1347" s="8">
        <f t="shared" si="45"/>
        <v>55</v>
      </c>
    </row>
    <row r="1348" spans="13:15" x14ac:dyDescent="0.2">
      <c r="M1348" s="8">
        <v>1948</v>
      </c>
      <c r="N1348" s="7">
        <v>1981</v>
      </c>
      <c r="O1348" s="8">
        <f t="shared" ref="O1348:O1411" si="46">N1348-M1348</f>
        <v>33</v>
      </c>
    </row>
    <row r="1349" spans="13:15" x14ac:dyDescent="0.2">
      <c r="M1349" s="8">
        <v>1948</v>
      </c>
      <c r="N1349" s="7">
        <v>1997</v>
      </c>
      <c r="O1349" s="8">
        <f t="shared" si="46"/>
        <v>49</v>
      </c>
    </row>
    <row r="1350" spans="13:15" x14ac:dyDescent="0.2">
      <c r="M1350" s="8">
        <v>1948</v>
      </c>
      <c r="N1350" s="7">
        <v>1963</v>
      </c>
      <c r="O1350" s="8">
        <f t="shared" si="46"/>
        <v>15</v>
      </c>
    </row>
    <row r="1351" spans="13:15" x14ac:dyDescent="0.2">
      <c r="M1351" s="8">
        <v>1948</v>
      </c>
      <c r="N1351" s="7">
        <v>1999</v>
      </c>
      <c r="O1351" s="8">
        <f t="shared" si="46"/>
        <v>51</v>
      </c>
    </row>
    <row r="1352" spans="13:15" x14ac:dyDescent="0.2">
      <c r="M1352" s="8">
        <v>1948</v>
      </c>
      <c r="N1352" s="7">
        <v>2008</v>
      </c>
      <c r="O1352" s="8">
        <f t="shared" si="46"/>
        <v>60</v>
      </c>
    </row>
    <row r="1353" spans="13:15" x14ac:dyDescent="0.2">
      <c r="M1353" s="8">
        <v>1948</v>
      </c>
      <c r="N1353" s="7">
        <v>1956</v>
      </c>
      <c r="O1353" s="8">
        <f t="shared" si="46"/>
        <v>8</v>
      </c>
    </row>
    <row r="1354" spans="13:15" x14ac:dyDescent="0.2">
      <c r="M1354" s="8">
        <v>1948</v>
      </c>
      <c r="N1354" s="7">
        <v>1985</v>
      </c>
      <c r="O1354" s="8">
        <f t="shared" si="46"/>
        <v>37</v>
      </c>
    </row>
    <row r="1355" spans="13:15" x14ac:dyDescent="0.2">
      <c r="M1355" s="8">
        <v>1948</v>
      </c>
      <c r="N1355" s="7">
        <v>1992</v>
      </c>
      <c r="O1355" s="8">
        <f t="shared" si="46"/>
        <v>44</v>
      </c>
    </row>
    <row r="1356" spans="13:15" x14ac:dyDescent="0.2">
      <c r="M1356" s="8">
        <v>1948</v>
      </c>
      <c r="N1356" s="7">
        <v>2003</v>
      </c>
      <c r="O1356" s="8">
        <f t="shared" si="46"/>
        <v>55</v>
      </c>
    </row>
    <row r="1357" spans="13:15" x14ac:dyDescent="0.2">
      <c r="M1357" s="8">
        <v>1948</v>
      </c>
      <c r="N1357" s="8">
        <v>1958</v>
      </c>
      <c r="O1357" s="8">
        <f t="shared" si="46"/>
        <v>10</v>
      </c>
    </row>
    <row r="1358" spans="13:15" x14ac:dyDescent="0.2">
      <c r="M1358" s="8">
        <v>1948</v>
      </c>
      <c r="N1358" s="7">
        <v>1972</v>
      </c>
      <c r="O1358" s="8">
        <f t="shared" si="46"/>
        <v>24</v>
      </c>
    </row>
    <row r="1359" spans="13:15" x14ac:dyDescent="0.2">
      <c r="M1359" s="8">
        <v>1948</v>
      </c>
      <c r="N1359" s="7">
        <v>2005</v>
      </c>
      <c r="O1359" s="8">
        <f t="shared" si="46"/>
        <v>57</v>
      </c>
    </row>
    <row r="1360" spans="13:15" x14ac:dyDescent="0.2">
      <c r="M1360" s="8">
        <v>1948</v>
      </c>
      <c r="N1360" s="7">
        <v>1998</v>
      </c>
      <c r="O1360" s="8">
        <f t="shared" si="46"/>
        <v>50</v>
      </c>
    </row>
    <row r="1361" spans="13:15" x14ac:dyDescent="0.2">
      <c r="M1361" s="8">
        <v>1948</v>
      </c>
      <c r="N1361" s="7">
        <v>1934</v>
      </c>
      <c r="O1361" s="8">
        <f t="shared" si="46"/>
        <v>-14</v>
      </c>
    </row>
    <row r="1362" spans="13:15" x14ac:dyDescent="0.2">
      <c r="M1362" s="8">
        <v>1948</v>
      </c>
      <c r="N1362" s="7">
        <v>1917</v>
      </c>
      <c r="O1362" s="8">
        <f t="shared" si="46"/>
        <v>-31</v>
      </c>
    </row>
    <row r="1363" spans="13:15" x14ac:dyDescent="0.2">
      <c r="M1363" s="8">
        <v>1948</v>
      </c>
      <c r="N1363" s="7">
        <v>1917</v>
      </c>
      <c r="O1363" s="8">
        <f t="shared" si="46"/>
        <v>-31</v>
      </c>
    </row>
    <row r="1364" spans="13:15" x14ac:dyDescent="0.2">
      <c r="M1364" s="8">
        <v>1948</v>
      </c>
      <c r="N1364" s="7">
        <v>1920</v>
      </c>
      <c r="O1364" s="8">
        <f t="shared" si="46"/>
        <v>-28</v>
      </c>
    </row>
    <row r="1365" spans="13:15" x14ac:dyDescent="0.2">
      <c r="M1365" s="8">
        <v>1927</v>
      </c>
      <c r="N1365" s="7">
        <v>1972</v>
      </c>
      <c r="O1365" s="8">
        <f t="shared" si="46"/>
        <v>45</v>
      </c>
    </row>
    <row r="1366" spans="13:15" x14ac:dyDescent="0.2">
      <c r="M1366" s="8">
        <v>1927</v>
      </c>
      <c r="N1366" s="7">
        <v>2005</v>
      </c>
      <c r="O1366" s="8">
        <f t="shared" si="46"/>
        <v>78</v>
      </c>
    </row>
    <row r="1367" spans="13:15" x14ac:dyDescent="0.2">
      <c r="M1367" s="8">
        <v>1927</v>
      </c>
      <c r="N1367" s="7">
        <v>1998</v>
      </c>
      <c r="O1367" s="8">
        <f t="shared" si="46"/>
        <v>71</v>
      </c>
    </row>
    <row r="1368" spans="13:15" x14ac:dyDescent="0.2">
      <c r="M1368" s="8">
        <v>1927</v>
      </c>
      <c r="N1368" s="7">
        <v>1930</v>
      </c>
      <c r="O1368" s="8">
        <f t="shared" si="46"/>
        <v>3</v>
      </c>
    </row>
    <row r="1369" spans="13:15" x14ac:dyDescent="0.2">
      <c r="M1369" s="8">
        <v>1927</v>
      </c>
      <c r="N1369" s="7">
        <v>2000</v>
      </c>
      <c r="O1369" s="8">
        <f t="shared" si="46"/>
        <v>73</v>
      </c>
    </row>
    <row r="1370" spans="13:15" x14ac:dyDescent="0.2">
      <c r="M1370" s="8">
        <v>1927</v>
      </c>
      <c r="N1370" s="7">
        <v>1998</v>
      </c>
      <c r="O1370" s="8">
        <f t="shared" si="46"/>
        <v>71</v>
      </c>
    </row>
    <row r="1371" spans="13:15" x14ac:dyDescent="0.2">
      <c r="M1371" s="8">
        <v>1927</v>
      </c>
      <c r="N1371" s="7">
        <v>2014</v>
      </c>
      <c r="O1371" s="8">
        <f t="shared" si="46"/>
        <v>87</v>
      </c>
    </row>
    <row r="1372" spans="13:15" x14ac:dyDescent="0.2">
      <c r="M1372" s="8">
        <v>1927</v>
      </c>
      <c r="N1372" s="7">
        <v>2015</v>
      </c>
      <c r="O1372" s="8">
        <f t="shared" si="46"/>
        <v>88</v>
      </c>
    </row>
    <row r="1373" spans="13:15" x14ac:dyDescent="0.2">
      <c r="M1373" s="8">
        <v>1927</v>
      </c>
      <c r="N1373" s="7">
        <v>2000</v>
      </c>
      <c r="O1373" s="8">
        <f t="shared" si="46"/>
        <v>73</v>
      </c>
    </row>
    <row r="1374" spans="13:15" x14ac:dyDescent="0.2">
      <c r="M1374" s="8">
        <v>1927</v>
      </c>
      <c r="N1374" s="7">
        <v>1990</v>
      </c>
      <c r="O1374" s="8">
        <f t="shared" si="46"/>
        <v>63</v>
      </c>
    </row>
    <row r="1375" spans="13:15" x14ac:dyDescent="0.2">
      <c r="M1375" s="8">
        <v>1927</v>
      </c>
      <c r="N1375" s="7">
        <v>1939</v>
      </c>
      <c r="O1375" s="8">
        <f t="shared" si="46"/>
        <v>12</v>
      </c>
    </row>
    <row r="1376" spans="13:15" x14ac:dyDescent="0.2">
      <c r="M1376" s="8">
        <v>1927</v>
      </c>
      <c r="N1376" s="7">
        <v>1946</v>
      </c>
      <c r="O1376" s="8">
        <f t="shared" si="46"/>
        <v>19</v>
      </c>
    </row>
    <row r="1377" spans="13:15" x14ac:dyDescent="0.2">
      <c r="M1377" s="8">
        <v>1927</v>
      </c>
      <c r="N1377" s="7">
        <v>1949</v>
      </c>
      <c r="O1377" s="8">
        <f t="shared" si="46"/>
        <v>22</v>
      </c>
    </row>
    <row r="1378" spans="13:15" x14ac:dyDescent="0.2">
      <c r="M1378" s="8">
        <v>1927</v>
      </c>
      <c r="N1378" s="7">
        <v>1951</v>
      </c>
      <c r="O1378" s="8">
        <f t="shared" si="46"/>
        <v>24</v>
      </c>
    </row>
    <row r="1379" spans="13:15" x14ac:dyDescent="0.2">
      <c r="M1379" s="8">
        <v>1927</v>
      </c>
      <c r="N1379" s="7">
        <v>2009</v>
      </c>
      <c r="O1379" s="8">
        <f t="shared" si="46"/>
        <v>82</v>
      </c>
    </row>
    <row r="1380" spans="13:15" x14ac:dyDescent="0.2">
      <c r="M1380" s="8">
        <v>1927</v>
      </c>
      <c r="N1380" s="7">
        <v>2002</v>
      </c>
      <c r="O1380" s="8">
        <f t="shared" si="46"/>
        <v>75</v>
      </c>
    </row>
    <row r="1381" spans="13:15" x14ac:dyDescent="0.2">
      <c r="M1381" s="8">
        <v>1927</v>
      </c>
      <c r="N1381" s="7">
        <v>1978</v>
      </c>
      <c r="O1381" s="8">
        <f t="shared" si="46"/>
        <v>51</v>
      </c>
    </row>
    <row r="1382" spans="13:15" x14ac:dyDescent="0.2">
      <c r="M1382" s="8">
        <v>1927</v>
      </c>
      <c r="N1382" s="7">
        <v>2003</v>
      </c>
      <c r="O1382" s="8">
        <f t="shared" si="46"/>
        <v>76</v>
      </c>
    </row>
    <row r="1383" spans="13:15" x14ac:dyDescent="0.2">
      <c r="M1383" s="8">
        <v>1927</v>
      </c>
      <c r="N1383" s="7">
        <v>1981</v>
      </c>
      <c r="O1383" s="8">
        <f t="shared" si="46"/>
        <v>54</v>
      </c>
    </row>
    <row r="1384" spans="13:15" x14ac:dyDescent="0.2">
      <c r="M1384" s="8">
        <v>1927</v>
      </c>
      <c r="N1384" s="7">
        <v>1997</v>
      </c>
      <c r="O1384" s="8">
        <f t="shared" si="46"/>
        <v>70</v>
      </c>
    </row>
    <row r="1385" spans="13:15" x14ac:dyDescent="0.2">
      <c r="M1385" s="8">
        <v>1927</v>
      </c>
      <c r="N1385" s="7">
        <v>1963</v>
      </c>
      <c r="O1385" s="8">
        <f t="shared" si="46"/>
        <v>36</v>
      </c>
    </row>
    <row r="1386" spans="13:15" x14ac:dyDescent="0.2">
      <c r="M1386" s="8">
        <v>1927</v>
      </c>
      <c r="N1386" s="7">
        <v>1999</v>
      </c>
      <c r="O1386" s="8">
        <f t="shared" si="46"/>
        <v>72</v>
      </c>
    </row>
    <row r="1387" spans="13:15" x14ac:dyDescent="0.2">
      <c r="M1387" s="8">
        <v>1927</v>
      </c>
      <c r="N1387" s="7">
        <v>2008</v>
      </c>
      <c r="O1387" s="8">
        <f t="shared" si="46"/>
        <v>81</v>
      </c>
    </row>
    <row r="1388" spans="13:15" x14ac:dyDescent="0.2">
      <c r="M1388" s="8">
        <v>1927</v>
      </c>
      <c r="N1388" s="7">
        <v>1956</v>
      </c>
      <c r="O1388" s="8">
        <f t="shared" si="46"/>
        <v>29</v>
      </c>
    </row>
    <row r="1389" spans="13:15" x14ac:dyDescent="0.2">
      <c r="M1389" s="8">
        <v>1927</v>
      </c>
      <c r="N1389" s="7">
        <v>1985</v>
      </c>
      <c r="O1389" s="8">
        <f t="shared" si="46"/>
        <v>58</v>
      </c>
    </row>
    <row r="1390" spans="13:15" x14ac:dyDescent="0.2">
      <c r="M1390" s="8">
        <v>1927</v>
      </c>
      <c r="N1390" s="7">
        <v>1992</v>
      </c>
      <c r="O1390" s="8">
        <f t="shared" si="46"/>
        <v>65</v>
      </c>
    </row>
    <row r="1391" spans="13:15" x14ac:dyDescent="0.2">
      <c r="M1391" s="8">
        <v>1927</v>
      </c>
      <c r="N1391" s="7">
        <v>2003</v>
      </c>
      <c r="O1391" s="8">
        <f t="shared" si="46"/>
        <v>76</v>
      </c>
    </row>
    <row r="1392" spans="13:15" x14ac:dyDescent="0.2">
      <c r="M1392" s="8">
        <v>1927</v>
      </c>
      <c r="N1392" s="8">
        <v>1958</v>
      </c>
      <c r="O1392" s="8">
        <f t="shared" si="46"/>
        <v>31</v>
      </c>
    </row>
    <row r="1393" spans="13:15" x14ac:dyDescent="0.2">
      <c r="M1393" s="8">
        <v>1927</v>
      </c>
      <c r="N1393" s="7">
        <v>1972</v>
      </c>
      <c r="O1393" s="8">
        <f t="shared" si="46"/>
        <v>45</v>
      </c>
    </row>
    <row r="1394" spans="13:15" x14ac:dyDescent="0.2">
      <c r="M1394" s="8">
        <v>1927</v>
      </c>
      <c r="N1394" s="7">
        <v>2005</v>
      </c>
      <c r="O1394" s="8">
        <f t="shared" si="46"/>
        <v>78</v>
      </c>
    </row>
    <row r="1395" spans="13:15" x14ac:dyDescent="0.2">
      <c r="M1395" s="8">
        <v>1927</v>
      </c>
      <c r="N1395" s="7">
        <v>1998</v>
      </c>
      <c r="O1395" s="8">
        <f t="shared" si="46"/>
        <v>71</v>
      </c>
    </row>
    <row r="1396" spans="13:15" x14ac:dyDescent="0.2">
      <c r="M1396" s="8">
        <v>1927</v>
      </c>
      <c r="N1396" s="7">
        <v>1934</v>
      </c>
      <c r="O1396" s="8">
        <f t="shared" si="46"/>
        <v>7</v>
      </c>
    </row>
    <row r="1397" spans="13:15" x14ac:dyDescent="0.2">
      <c r="M1397" s="8">
        <v>1927</v>
      </c>
      <c r="N1397" s="7">
        <v>1917</v>
      </c>
      <c r="O1397" s="8">
        <f t="shared" si="46"/>
        <v>-10</v>
      </c>
    </row>
    <row r="1398" spans="13:15" x14ac:dyDescent="0.2">
      <c r="M1398" s="8">
        <v>1927</v>
      </c>
      <c r="N1398" s="7">
        <v>1917</v>
      </c>
      <c r="O1398" s="8">
        <f t="shared" si="46"/>
        <v>-10</v>
      </c>
    </row>
    <row r="1399" spans="13:15" x14ac:dyDescent="0.2">
      <c r="M1399" s="8">
        <v>1927</v>
      </c>
      <c r="N1399" s="7">
        <v>1920</v>
      </c>
      <c r="O1399" s="8">
        <f t="shared" si="46"/>
        <v>-7</v>
      </c>
    </row>
    <row r="1400" spans="13:15" x14ac:dyDescent="0.2">
      <c r="M1400" s="8">
        <v>1927</v>
      </c>
      <c r="N1400" s="7">
        <v>2006</v>
      </c>
      <c r="O1400" s="8">
        <f t="shared" si="46"/>
        <v>79</v>
      </c>
    </row>
    <row r="1401" spans="13:15" x14ac:dyDescent="0.2">
      <c r="M1401" s="8">
        <v>1927</v>
      </c>
      <c r="N1401" s="7">
        <v>1986</v>
      </c>
      <c r="O1401" s="8">
        <f t="shared" si="46"/>
        <v>59</v>
      </c>
    </row>
    <row r="1402" spans="13:15" x14ac:dyDescent="0.2">
      <c r="M1402" s="8">
        <v>1927</v>
      </c>
      <c r="N1402" s="7">
        <v>1930</v>
      </c>
      <c r="O1402" s="8">
        <f t="shared" si="46"/>
        <v>3</v>
      </c>
    </row>
    <row r="1403" spans="13:15" x14ac:dyDescent="0.2">
      <c r="M1403" s="8">
        <v>1927</v>
      </c>
      <c r="N1403" s="7">
        <v>1934</v>
      </c>
      <c r="O1403" s="8">
        <f t="shared" si="46"/>
        <v>7</v>
      </c>
    </row>
    <row r="1404" spans="13:15" x14ac:dyDescent="0.2">
      <c r="M1404" s="8">
        <v>1927</v>
      </c>
      <c r="N1404" s="7">
        <v>1977</v>
      </c>
      <c r="O1404" s="8">
        <f t="shared" si="46"/>
        <v>50</v>
      </c>
    </row>
    <row r="1405" spans="13:15" x14ac:dyDescent="0.2">
      <c r="M1405" s="8">
        <v>1958</v>
      </c>
      <c r="N1405" s="7">
        <v>1930</v>
      </c>
      <c r="O1405" s="8">
        <f t="shared" si="46"/>
        <v>-28</v>
      </c>
    </row>
    <row r="1406" spans="13:15" x14ac:dyDescent="0.2">
      <c r="M1406" s="8">
        <v>1958</v>
      </c>
      <c r="N1406" s="7">
        <v>2000</v>
      </c>
      <c r="O1406" s="8">
        <f t="shared" si="46"/>
        <v>42</v>
      </c>
    </row>
    <row r="1407" spans="13:15" x14ac:dyDescent="0.2">
      <c r="M1407" s="8">
        <v>1958</v>
      </c>
      <c r="N1407" s="7">
        <v>1998</v>
      </c>
      <c r="O1407" s="8">
        <f t="shared" si="46"/>
        <v>40</v>
      </c>
    </row>
    <row r="1408" spans="13:15" x14ac:dyDescent="0.2">
      <c r="M1408" s="8">
        <v>1958</v>
      </c>
      <c r="N1408" s="7">
        <v>2014</v>
      </c>
      <c r="O1408" s="8">
        <f t="shared" si="46"/>
        <v>56</v>
      </c>
    </row>
    <row r="1409" spans="13:15" x14ac:dyDescent="0.2">
      <c r="M1409" s="8">
        <v>1958</v>
      </c>
      <c r="N1409" s="7">
        <v>2015</v>
      </c>
      <c r="O1409" s="8">
        <f t="shared" si="46"/>
        <v>57</v>
      </c>
    </row>
    <row r="1410" spans="13:15" x14ac:dyDescent="0.2">
      <c r="M1410" s="8">
        <v>1958</v>
      </c>
      <c r="N1410" s="7">
        <v>2000</v>
      </c>
      <c r="O1410" s="8">
        <f t="shared" si="46"/>
        <v>42</v>
      </c>
    </row>
    <row r="1411" spans="13:15" x14ac:dyDescent="0.2">
      <c r="M1411" s="8">
        <v>1958</v>
      </c>
      <c r="N1411" s="7">
        <v>1990</v>
      </c>
      <c r="O1411" s="8">
        <f t="shared" si="46"/>
        <v>32</v>
      </c>
    </row>
    <row r="1412" spans="13:15" x14ac:dyDescent="0.2">
      <c r="M1412" s="8">
        <v>1958</v>
      </c>
      <c r="N1412" s="7">
        <v>1939</v>
      </c>
      <c r="O1412" s="8">
        <f t="shared" ref="O1412:O1475" si="47">N1412-M1412</f>
        <v>-19</v>
      </c>
    </row>
    <row r="1413" spans="13:15" x14ac:dyDescent="0.2">
      <c r="M1413" s="8">
        <v>1958</v>
      </c>
      <c r="N1413" s="7">
        <v>1946</v>
      </c>
      <c r="O1413" s="8">
        <f t="shared" si="47"/>
        <v>-12</v>
      </c>
    </row>
    <row r="1414" spans="13:15" x14ac:dyDescent="0.2">
      <c r="M1414" s="8">
        <v>1958</v>
      </c>
      <c r="N1414" s="7">
        <v>1949</v>
      </c>
      <c r="O1414" s="8">
        <f t="shared" si="47"/>
        <v>-9</v>
      </c>
    </row>
    <row r="1415" spans="13:15" x14ac:dyDescent="0.2">
      <c r="M1415" s="8">
        <v>1958</v>
      </c>
      <c r="N1415" s="7">
        <v>1951</v>
      </c>
      <c r="O1415" s="8">
        <f t="shared" si="47"/>
        <v>-7</v>
      </c>
    </row>
    <row r="1416" spans="13:15" x14ac:dyDescent="0.2">
      <c r="M1416" s="8">
        <v>1958</v>
      </c>
      <c r="N1416" s="7">
        <v>2009</v>
      </c>
      <c r="O1416" s="8">
        <f t="shared" si="47"/>
        <v>51</v>
      </c>
    </row>
    <row r="1417" spans="13:15" x14ac:dyDescent="0.2">
      <c r="M1417" s="8">
        <v>1958</v>
      </c>
      <c r="N1417" s="7">
        <v>2002</v>
      </c>
      <c r="O1417" s="8">
        <f t="shared" si="47"/>
        <v>44</v>
      </c>
    </row>
    <row r="1418" spans="13:15" x14ac:dyDescent="0.2">
      <c r="M1418" s="8">
        <v>1958</v>
      </c>
      <c r="N1418" s="7">
        <v>1978</v>
      </c>
      <c r="O1418" s="8">
        <f t="shared" si="47"/>
        <v>20</v>
      </c>
    </row>
    <row r="1419" spans="13:15" x14ac:dyDescent="0.2">
      <c r="M1419" s="8">
        <v>1958</v>
      </c>
      <c r="N1419" s="7">
        <v>2003</v>
      </c>
      <c r="O1419" s="8">
        <f t="shared" si="47"/>
        <v>45</v>
      </c>
    </row>
    <row r="1420" spans="13:15" x14ac:dyDescent="0.2">
      <c r="M1420" s="8">
        <v>1958</v>
      </c>
      <c r="N1420" s="7">
        <v>1981</v>
      </c>
      <c r="O1420" s="8">
        <f t="shared" si="47"/>
        <v>23</v>
      </c>
    </row>
    <row r="1421" spans="13:15" x14ac:dyDescent="0.2">
      <c r="M1421" s="8">
        <v>1958</v>
      </c>
      <c r="N1421" s="7">
        <v>1997</v>
      </c>
      <c r="O1421" s="8">
        <f t="shared" si="47"/>
        <v>39</v>
      </c>
    </row>
    <row r="1422" spans="13:15" x14ac:dyDescent="0.2">
      <c r="M1422" s="8">
        <v>1958</v>
      </c>
      <c r="N1422" s="7">
        <v>1963</v>
      </c>
      <c r="O1422" s="8">
        <f t="shared" si="47"/>
        <v>5</v>
      </c>
    </row>
    <row r="1423" spans="13:15" x14ac:dyDescent="0.2">
      <c r="M1423" s="8">
        <v>1958</v>
      </c>
      <c r="N1423" s="7">
        <v>1999</v>
      </c>
      <c r="O1423" s="8">
        <f t="shared" si="47"/>
        <v>41</v>
      </c>
    </row>
    <row r="1424" spans="13:15" x14ac:dyDescent="0.2">
      <c r="M1424" s="8">
        <v>1958</v>
      </c>
      <c r="N1424" s="7">
        <v>2008</v>
      </c>
      <c r="O1424" s="8">
        <f t="shared" si="47"/>
        <v>50</v>
      </c>
    </row>
    <row r="1425" spans="13:15" x14ac:dyDescent="0.2">
      <c r="M1425" s="8">
        <v>1958</v>
      </c>
      <c r="N1425" s="7">
        <v>1956</v>
      </c>
      <c r="O1425" s="8">
        <f t="shared" si="47"/>
        <v>-2</v>
      </c>
    </row>
    <row r="1426" spans="13:15" x14ac:dyDescent="0.2">
      <c r="M1426" s="8">
        <v>1958</v>
      </c>
      <c r="N1426" s="7">
        <v>1985</v>
      </c>
      <c r="O1426" s="8">
        <f t="shared" si="47"/>
        <v>27</v>
      </c>
    </row>
    <row r="1427" spans="13:15" x14ac:dyDescent="0.2">
      <c r="M1427" s="8">
        <v>1958</v>
      </c>
      <c r="N1427" s="7">
        <v>1992</v>
      </c>
      <c r="O1427" s="8">
        <f t="shared" si="47"/>
        <v>34</v>
      </c>
    </row>
    <row r="1428" spans="13:15" x14ac:dyDescent="0.2">
      <c r="M1428" s="8">
        <v>1958</v>
      </c>
      <c r="N1428" s="7">
        <v>2003</v>
      </c>
      <c r="O1428" s="8">
        <f t="shared" si="47"/>
        <v>45</v>
      </c>
    </row>
    <row r="1429" spans="13:15" x14ac:dyDescent="0.2">
      <c r="M1429" s="8">
        <v>1958</v>
      </c>
      <c r="N1429" s="8">
        <v>1958</v>
      </c>
      <c r="O1429" s="8">
        <f t="shared" si="47"/>
        <v>0</v>
      </c>
    </row>
    <row r="1430" spans="13:15" x14ac:dyDescent="0.2">
      <c r="M1430" s="8">
        <v>1958</v>
      </c>
      <c r="N1430" s="7">
        <v>1972</v>
      </c>
      <c r="O1430" s="8">
        <f t="shared" si="47"/>
        <v>14</v>
      </c>
    </row>
    <row r="1431" spans="13:15" x14ac:dyDescent="0.2">
      <c r="M1431" s="8">
        <v>1958</v>
      </c>
      <c r="N1431" s="7">
        <v>2005</v>
      </c>
      <c r="O1431" s="8">
        <f t="shared" si="47"/>
        <v>47</v>
      </c>
    </row>
    <row r="1432" spans="13:15" x14ac:dyDescent="0.2">
      <c r="M1432" s="8">
        <v>1958</v>
      </c>
      <c r="N1432" s="7">
        <v>1998</v>
      </c>
      <c r="O1432" s="8">
        <f t="shared" si="47"/>
        <v>40</v>
      </c>
    </row>
    <row r="1433" spans="13:15" x14ac:dyDescent="0.2">
      <c r="M1433" s="8">
        <v>1958</v>
      </c>
      <c r="N1433" s="7">
        <v>1934</v>
      </c>
      <c r="O1433" s="8">
        <f t="shared" si="47"/>
        <v>-24</v>
      </c>
    </row>
    <row r="1434" spans="13:15" x14ac:dyDescent="0.2">
      <c r="M1434" s="8">
        <v>1958</v>
      </c>
      <c r="N1434" s="7">
        <v>1917</v>
      </c>
      <c r="O1434" s="8">
        <f t="shared" si="47"/>
        <v>-41</v>
      </c>
    </row>
    <row r="1435" spans="13:15" x14ac:dyDescent="0.2">
      <c r="M1435" s="8">
        <v>1958</v>
      </c>
      <c r="N1435" s="7">
        <v>1917</v>
      </c>
      <c r="O1435" s="8">
        <f t="shared" si="47"/>
        <v>-41</v>
      </c>
    </row>
    <row r="1436" spans="13:15" x14ac:dyDescent="0.2">
      <c r="M1436" s="8">
        <v>1958</v>
      </c>
      <c r="N1436" s="7">
        <v>1920</v>
      </c>
      <c r="O1436" s="8">
        <f t="shared" si="47"/>
        <v>-38</v>
      </c>
    </row>
    <row r="1437" spans="13:15" x14ac:dyDescent="0.2">
      <c r="M1437" s="8">
        <v>1958</v>
      </c>
      <c r="N1437" s="7">
        <v>2006</v>
      </c>
      <c r="O1437" s="8">
        <f t="shared" si="47"/>
        <v>48</v>
      </c>
    </row>
    <row r="1438" spans="13:15" x14ac:dyDescent="0.2">
      <c r="M1438" s="8">
        <v>1958</v>
      </c>
      <c r="N1438" s="7">
        <v>1986</v>
      </c>
      <c r="O1438" s="8">
        <f t="shared" si="47"/>
        <v>28</v>
      </c>
    </row>
    <row r="1439" spans="13:15" x14ac:dyDescent="0.2">
      <c r="M1439" s="8">
        <v>1958</v>
      </c>
      <c r="N1439" s="7">
        <v>1930</v>
      </c>
      <c r="O1439" s="8">
        <f t="shared" si="47"/>
        <v>-28</v>
      </c>
    </row>
    <row r="1440" spans="13:15" x14ac:dyDescent="0.2">
      <c r="M1440" s="8">
        <v>1958</v>
      </c>
      <c r="N1440" s="7">
        <v>1934</v>
      </c>
      <c r="O1440" s="8">
        <f t="shared" si="47"/>
        <v>-24</v>
      </c>
    </row>
    <row r="1441" spans="13:15" x14ac:dyDescent="0.2">
      <c r="M1441" s="8">
        <v>1958</v>
      </c>
      <c r="N1441" s="7">
        <v>1977</v>
      </c>
      <c r="O1441" s="8">
        <f t="shared" si="47"/>
        <v>19</v>
      </c>
    </row>
    <row r="1442" spans="13:15" x14ac:dyDescent="0.2">
      <c r="M1442" s="8">
        <v>1958</v>
      </c>
      <c r="N1442" s="7">
        <v>2003</v>
      </c>
      <c r="O1442" s="8">
        <f t="shared" si="47"/>
        <v>45</v>
      </c>
    </row>
    <row r="1443" spans="13:15" x14ac:dyDescent="0.2">
      <c r="M1443" s="8">
        <v>2002</v>
      </c>
      <c r="N1443" s="7">
        <v>2009</v>
      </c>
      <c r="O1443" s="8">
        <f t="shared" si="47"/>
        <v>7</v>
      </c>
    </row>
    <row r="1444" spans="13:15" x14ac:dyDescent="0.2">
      <c r="M1444" s="8">
        <v>2002</v>
      </c>
      <c r="N1444" s="7">
        <v>2002</v>
      </c>
      <c r="O1444" s="8">
        <f t="shared" si="47"/>
        <v>0</v>
      </c>
    </row>
    <row r="1445" spans="13:15" x14ac:dyDescent="0.2">
      <c r="M1445" s="8">
        <v>2002</v>
      </c>
      <c r="N1445" s="7">
        <v>1978</v>
      </c>
      <c r="O1445" s="8">
        <f t="shared" si="47"/>
        <v>-24</v>
      </c>
    </row>
    <row r="1446" spans="13:15" x14ac:dyDescent="0.2">
      <c r="M1446" s="8">
        <v>2002</v>
      </c>
      <c r="N1446" s="7">
        <v>2003</v>
      </c>
      <c r="O1446" s="8">
        <f t="shared" si="47"/>
        <v>1</v>
      </c>
    </row>
    <row r="1447" spans="13:15" x14ac:dyDescent="0.2">
      <c r="M1447" s="8">
        <v>2002</v>
      </c>
      <c r="N1447" s="7">
        <v>1981</v>
      </c>
      <c r="O1447" s="8">
        <f t="shared" si="47"/>
        <v>-21</v>
      </c>
    </row>
    <row r="1448" spans="13:15" x14ac:dyDescent="0.2">
      <c r="M1448" s="8">
        <v>2002</v>
      </c>
      <c r="N1448" s="7">
        <v>1997</v>
      </c>
      <c r="O1448" s="8">
        <f t="shared" si="47"/>
        <v>-5</v>
      </c>
    </row>
    <row r="1449" spans="13:15" x14ac:dyDescent="0.2">
      <c r="M1449" s="8">
        <v>2002</v>
      </c>
      <c r="N1449" s="7">
        <v>1963</v>
      </c>
      <c r="O1449" s="8">
        <f t="shared" si="47"/>
        <v>-39</v>
      </c>
    </row>
    <row r="1450" spans="13:15" x14ac:dyDescent="0.2">
      <c r="M1450" s="8">
        <v>2002</v>
      </c>
      <c r="N1450" s="7">
        <v>1999</v>
      </c>
      <c r="O1450" s="8">
        <f t="shared" si="47"/>
        <v>-3</v>
      </c>
    </row>
    <row r="1451" spans="13:15" x14ac:dyDescent="0.2">
      <c r="M1451" s="8">
        <v>2002</v>
      </c>
      <c r="N1451" s="7">
        <v>2008</v>
      </c>
      <c r="O1451" s="8">
        <f t="shared" si="47"/>
        <v>6</v>
      </c>
    </row>
    <row r="1452" spans="13:15" x14ac:dyDescent="0.2">
      <c r="M1452" s="8">
        <v>2002</v>
      </c>
      <c r="N1452" s="7">
        <v>1956</v>
      </c>
      <c r="O1452" s="8">
        <f t="shared" si="47"/>
        <v>-46</v>
      </c>
    </row>
    <row r="1453" spans="13:15" x14ac:dyDescent="0.2">
      <c r="M1453" s="8">
        <v>2002</v>
      </c>
      <c r="N1453" s="7">
        <v>1985</v>
      </c>
      <c r="O1453" s="8">
        <f t="shared" si="47"/>
        <v>-17</v>
      </c>
    </row>
    <row r="1454" spans="13:15" x14ac:dyDescent="0.2">
      <c r="M1454" s="8">
        <v>2002</v>
      </c>
      <c r="N1454" s="7">
        <v>1992</v>
      </c>
      <c r="O1454" s="8">
        <f t="shared" si="47"/>
        <v>-10</v>
      </c>
    </row>
    <row r="1455" spans="13:15" x14ac:dyDescent="0.2">
      <c r="M1455" s="8">
        <v>2002</v>
      </c>
      <c r="N1455" s="7">
        <v>2003</v>
      </c>
      <c r="O1455" s="8">
        <f t="shared" si="47"/>
        <v>1</v>
      </c>
    </row>
    <row r="1456" spans="13:15" x14ac:dyDescent="0.2">
      <c r="M1456" s="8">
        <v>2002</v>
      </c>
      <c r="N1456" s="8">
        <v>1958</v>
      </c>
      <c r="O1456" s="8">
        <f t="shared" si="47"/>
        <v>-44</v>
      </c>
    </row>
    <row r="1457" spans="13:15" x14ac:dyDescent="0.2">
      <c r="M1457" s="8">
        <v>2002</v>
      </c>
      <c r="N1457" s="7">
        <v>1972</v>
      </c>
      <c r="O1457" s="8">
        <f t="shared" si="47"/>
        <v>-30</v>
      </c>
    </row>
    <row r="1458" spans="13:15" x14ac:dyDescent="0.2">
      <c r="M1458" s="8">
        <v>2002</v>
      </c>
      <c r="N1458" s="7">
        <v>2005</v>
      </c>
      <c r="O1458" s="8">
        <f t="shared" si="47"/>
        <v>3</v>
      </c>
    </row>
    <row r="1459" spans="13:15" x14ac:dyDescent="0.2">
      <c r="M1459" s="8">
        <v>2002</v>
      </c>
      <c r="N1459" s="7">
        <v>1998</v>
      </c>
      <c r="O1459" s="8">
        <f t="shared" si="47"/>
        <v>-4</v>
      </c>
    </row>
    <row r="1460" spans="13:15" x14ac:dyDescent="0.2">
      <c r="M1460" s="8">
        <v>2002</v>
      </c>
      <c r="N1460" s="7">
        <v>1934</v>
      </c>
      <c r="O1460" s="8">
        <f t="shared" si="47"/>
        <v>-68</v>
      </c>
    </row>
    <row r="1461" spans="13:15" x14ac:dyDescent="0.2">
      <c r="M1461" s="8">
        <v>2002</v>
      </c>
      <c r="N1461" s="7">
        <v>1917</v>
      </c>
      <c r="O1461" s="8">
        <f t="shared" si="47"/>
        <v>-85</v>
      </c>
    </row>
    <row r="1462" spans="13:15" x14ac:dyDescent="0.2">
      <c r="M1462" s="8">
        <v>2002</v>
      </c>
      <c r="N1462" s="7">
        <v>1917</v>
      </c>
      <c r="O1462" s="8">
        <f t="shared" si="47"/>
        <v>-85</v>
      </c>
    </row>
    <row r="1463" spans="13:15" x14ac:dyDescent="0.2">
      <c r="M1463" s="8">
        <v>2002</v>
      </c>
      <c r="N1463" s="7">
        <v>1920</v>
      </c>
      <c r="O1463" s="8">
        <f t="shared" si="47"/>
        <v>-82</v>
      </c>
    </row>
    <row r="1464" spans="13:15" x14ac:dyDescent="0.2">
      <c r="M1464" s="8">
        <v>2002</v>
      </c>
      <c r="N1464" s="7">
        <v>2006</v>
      </c>
      <c r="O1464" s="8">
        <f t="shared" si="47"/>
        <v>4</v>
      </c>
    </row>
    <row r="1465" spans="13:15" x14ac:dyDescent="0.2">
      <c r="M1465" s="8">
        <v>2002</v>
      </c>
      <c r="N1465" s="7">
        <v>1986</v>
      </c>
      <c r="O1465" s="8">
        <f t="shared" si="47"/>
        <v>-16</v>
      </c>
    </row>
    <row r="1466" spans="13:15" x14ac:dyDescent="0.2">
      <c r="M1466" s="8">
        <v>2002</v>
      </c>
      <c r="N1466" s="7">
        <v>1930</v>
      </c>
      <c r="O1466" s="8">
        <f t="shared" si="47"/>
        <v>-72</v>
      </c>
    </row>
    <row r="1467" spans="13:15" x14ac:dyDescent="0.2">
      <c r="M1467" s="8">
        <v>2002</v>
      </c>
      <c r="N1467" s="7">
        <v>1934</v>
      </c>
      <c r="O1467" s="8">
        <f t="shared" si="47"/>
        <v>-68</v>
      </c>
    </row>
    <row r="1468" spans="13:15" x14ac:dyDescent="0.2">
      <c r="M1468" s="8">
        <v>2002</v>
      </c>
      <c r="N1468" s="7">
        <v>1977</v>
      </c>
      <c r="O1468" s="8">
        <f t="shared" si="47"/>
        <v>-25</v>
      </c>
    </row>
    <row r="1469" spans="13:15" x14ac:dyDescent="0.2">
      <c r="M1469" s="8">
        <v>2002</v>
      </c>
      <c r="N1469" s="7">
        <v>2003</v>
      </c>
      <c r="O1469" s="8">
        <f t="shared" si="47"/>
        <v>1</v>
      </c>
    </row>
    <row r="1470" spans="13:15" x14ac:dyDescent="0.2">
      <c r="M1470" s="8">
        <v>2002</v>
      </c>
      <c r="N1470" s="7">
        <v>1972</v>
      </c>
      <c r="O1470" s="8">
        <f t="shared" si="47"/>
        <v>-30</v>
      </c>
    </row>
    <row r="1471" spans="13:15" x14ac:dyDescent="0.2">
      <c r="M1471" s="8">
        <v>2002</v>
      </c>
      <c r="N1471" s="7">
        <v>2005</v>
      </c>
      <c r="O1471" s="8">
        <f t="shared" si="47"/>
        <v>3</v>
      </c>
    </row>
    <row r="1472" spans="13:15" x14ac:dyDescent="0.2">
      <c r="M1472" s="8">
        <v>2002</v>
      </c>
      <c r="N1472" s="7">
        <v>1998</v>
      </c>
      <c r="O1472" s="8">
        <f t="shared" si="47"/>
        <v>-4</v>
      </c>
    </row>
    <row r="1473" spans="13:15" x14ac:dyDescent="0.2">
      <c r="M1473" s="8">
        <v>1997</v>
      </c>
      <c r="N1473" s="7">
        <v>1956</v>
      </c>
      <c r="O1473" s="8">
        <f t="shared" si="47"/>
        <v>-41</v>
      </c>
    </row>
    <row r="1474" spans="13:15" x14ac:dyDescent="0.2">
      <c r="M1474" s="8">
        <v>1997</v>
      </c>
      <c r="N1474" s="7">
        <v>1985</v>
      </c>
      <c r="O1474" s="8">
        <f t="shared" si="47"/>
        <v>-12</v>
      </c>
    </row>
    <row r="1475" spans="13:15" x14ac:dyDescent="0.2">
      <c r="M1475" s="8">
        <v>1997</v>
      </c>
      <c r="N1475" s="7">
        <v>1992</v>
      </c>
      <c r="O1475" s="8">
        <f t="shared" si="47"/>
        <v>-5</v>
      </c>
    </row>
    <row r="1476" spans="13:15" x14ac:dyDescent="0.2">
      <c r="M1476" s="8">
        <v>1997</v>
      </c>
      <c r="N1476" s="7">
        <v>2003</v>
      </c>
      <c r="O1476" s="8">
        <f t="shared" ref="O1476:O1539" si="48">N1476-M1476</f>
        <v>6</v>
      </c>
    </row>
    <row r="1477" spans="13:15" x14ac:dyDescent="0.2">
      <c r="M1477" s="8">
        <v>1997</v>
      </c>
      <c r="N1477" s="8">
        <v>1958</v>
      </c>
      <c r="O1477" s="8">
        <f t="shared" si="48"/>
        <v>-39</v>
      </c>
    </row>
    <row r="1478" spans="13:15" x14ac:dyDescent="0.2">
      <c r="M1478" s="8">
        <v>1997</v>
      </c>
      <c r="N1478" s="7">
        <v>1972</v>
      </c>
      <c r="O1478" s="8">
        <f t="shared" si="48"/>
        <v>-25</v>
      </c>
    </row>
    <row r="1479" spans="13:15" x14ac:dyDescent="0.2">
      <c r="M1479" s="8">
        <v>1997</v>
      </c>
      <c r="N1479" s="7">
        <v>2005</v>
      </c>
      <c r="O1479" s="8">
        <f t="shared" si="48"/>
        <v>8</v>
      </c>
    </row>
    <row r="1480" spans="13:15" x14ac:dyDescent="0.2">
      <c r="M1480" s="8">
        <v>1997</v>
      </c>
      <c r="N1480" s="7">
        <v>1998</v>
      </c>
      <c r="O1480" s="8">
        <f t="shared" si="48"/>
        <v>1</v>
      </c>
    </row>
    <row r="1481" spans="13:15" x14ac:dyDescent="0.2">
      <c r="M1481" s="8">
        <v>1997</v>
      </c>
      <c r="N1481" s="7">
        <v>1934</v>
      </c>
      <c r="O1481" s="8">
        <f t="shared" si="48"/>
        <v>-63</v>
      </c>
    </row>
    <row r="1482" spans="13:15" x14ac:dyDescent="0.2">
      <c r="M1482" s="8">
        <v>1997</v>
      </c>
      <c r="N1482" s="7">
        <v>1917</v>
      </c>
      <c r="O1482" s="8">
        <f t="shared" si="48"/>
        <v>-80</v>
      </c>
    </row>
    <row r="1483" spans="13:15" x14ac:dyDescent="0.2">
      <c r="M1483" s="8">
        <v>1997</v>
      </c>
      <c r="N1483" s="7">
        <v>1917</v>
      </c>
      <c r="O1483" s="8">
        <f t="shared" si="48"/>
        <v>-80</v>
      </c>
    </row>
    <row r="1484" spans="13:15" x14ac:dyDescent="0.2">
      <c r="M1484" s="8">
        <v>1997</v>
      </c>
      <c r="N1484" s="7">
        <v>1920</v>
      </c>
      <c r="O1484" s="8">
        <f t="shared" si="48"/>
        <v>-77</v>
      </c>
    </row>
    <row r="1485" spans="13:15" x14ac:dyDescent="0.2">
      <c r="M1485" s="8">
        <v>1997</v>
      </c>
      <c r="N1485" s="7">
        <v>2006</v>
      </c>
      <c r="O1485" s="8">
        <f t="shared" si="48"/>
        <v>9</v>
      </c>
    </row>
    <row r="1486" spans="13:15" x14ac:dyDescent="0.2">
      <c r="M1486" s="8">
        <v>1997</v>
      </c>
      <c r="N1486" s="7">
        <v>1986</v>
      </c>
      <c r="O1486" s="8">
        <f t="shared" si="48"/>
        <v>-11</v>
      </c>
    </row>
    <row r="1487" spans="13:15" x14ac:dyDescent="0.2">
      <c r="M1487" s="8">
        <v>1997</v>
      </c>
      <c r="N1487" s="7">
        <v>1930</v>
      </c>
      <c r="O1487" s="8">
        <f t="shared" si="48"/>
        <v>-67</v>
      </c>
    </row>
    <row r="1488" spans="13:15" x14ac:dyDescent="0.2">
      <c r="M1488" s="8">
        <v>1997</v>
      </c>
      <c r="N1488" s="7">
        <v>1934</v>
      </c>
      <c r="O1488" s="8">
        <f t="shared" si="48"/>
        <v>-63</v>
      </c>
    </row>
    <row r="1489" spans="13:15" x14ac:dyDescent="0.2">
      <c r="M1489" s="8">
        <v>1997</v>
      </c>
      <c r="N1489" s="7">
        <v>1977</v>
      </c>
      <c r="O1489" s="8">
        <f t="shared" si="48"/>
        <v>-20</v>
      </c>
    </row>
    <row r="1490" spans="13:15" x14ac:dyDescent="0.2">
      <c r="M1490" s="8">
        <v>1997</v>
      </c>
      <c r="N1490" s="7">
        <v>2003</v>
      </c>
      <c r="O1490" s="8">
        <f t="shared" si="48"/>
        <v>6</v>
      </c>
    </row>
    <row r="1491" spans="13:15" x14ac:dyDescent="0.2">
      <c r="M1491" s="8">
        <v>1997</v>
      </c>
      <c r="N1491" s="7">
        <v>1972</v>
      </c>
      <c r="O1491" s="8">
        <f t="shared" si="48"/>
        <v>-25</v>
      </c>
    </row>
    <row r="1492" spans="13:15" x14ac:dyDescent="0.2">
      <c r="M1492" s="8">
        <v>1997</v>
      </c>
      <c r="N1492" s="7">
        <v>2005</v>
      </c>
      <c r="O1492" s="8">
        <f t="shared" si="48"/>
        <v>8</v>
      </c>
    </row>
    <row r="1493" spans="13:15" x14ac:dyDescent="0.2">
      <c r="M1493" s="8">
        <v>1997</v>
      </c>
      <c r="N1493" s="7">
        <v>1998</v>
      </c>
      <c r="O1493" s="8">
        <f t="shared" si="48"/>
        <v>1</v>
      </c>
    </row>
    <row r="1494" spans="13:15" x14ac:dyDescent="0.2">
      <c r="M1494" s="8">
        <v>1997</v>
      </c>
      <c r="N1494" s="7">
        <v>1930</v>
      </c>
      <c r="O1494" s="8">
        <f t="shared" si="48"/>
        <v>-67</v>
      </c>
    </row>
    <row r="1495" spans="13:15" x14ac:dyDescent="0.2">
      <c r="M1495" s="8">
        <v>1997</v>
      </c>
      <c r="N1495" s="7">
        <v>2000</v>
      </c>
      <c r="O1495" s="8">
        <f t="shared" si="48"/>
        <v>3</v>
      </c>
    </row>
    <row r="1496" spans="13:15" x14ac:dyDescent="0.2">
      <c r="M1496" s="8">
        <v>1997</v>
      </c>
      <c r="N1496" s="7">
        <v>1998</v>
      </c>
      <c r="O1496" s="8">
        <f t="shared" si="48"/>
        <v>1</v>
      </c>
    </row>
    <row r="1497" spans="13:15" x14ac:dyDescent="0.2">
      <c r="M1497" s="8">
        <v>1997</v>
      </c>
      <c r="N1497" s="7">
        <v>2014</v>
      </c>
      <c r="O1497" s="8">
        <f t="shared" si="48"/>
        <v>17</v>
      </c>
    </row>
    <row r="1498" spans="13:15" x14ac:dyDescent="0.2">
      <c r="M1498" s="8">
        <v>1997</v>
      </c>
      <c r="N1498" s="7">
        <v>2015</v>
      </c>
      <c r="O1498" s="8">
        <f t="shared" si="48"/>
        <v>18</v>
      </c>
    </row>
    <row r="1499" spans="13:15" x14ac:dyDescent="0.2">
      <c r="M1499" s="8">
        <v>1997</v>
      </c>
      <c r="N1499" s="7">
        <v>2000</v>
      </c>
      <c r="O1499" s="8">
        <f t="shared" si="48"/>
        <v>3</v>
      </c>
    </row>
    <row r="1500" spans="13:15" x14ac:dyDescent="0.2">
      <c r="M1500" s="8">
        <v>1997</v>
      </c>
      <c r="N1500" s="7">
        <v>1990</v>
      </c>
      <c r="O1500" s="8">
        <f t="shared" si="48"/>
        <v>-7</v>
      </c>
    </row>
    <row r="1501" spans="13:15" x14ac:dyDescent="0.2">
      <c r="M1501" s="8">
        <v>1997</v>
      </c>
      <c r="N1501" s="7">
        <v>1939</v>
      </c>
      <c r="O1501" s="8">
        <f t="shared" si="48"/>
        <v>-58</v>
      </c>
    </row>
    <row r="1502" spans="13:15" x14ac:dyDescent="0.2">
      <c r="M1502" s="8">
        <v>1997</v>
      </c>
      <c r="N1502" s="7">
        <v>1946</v>
      </c>
      <c r="O1502" s="8">
        <f t="shared" si="48"/>
        <v>-51</v>
      </c>
    </row>
    <row r="1503" spans="13:15" x14ac:dyDescent="0.2">
      <c r="M1503" s="8">
        <v>1997</v>
      </c>
      <c r="N1503" s="7">
        <v>1949</v>
      </c>
      <c r="O1503" s="8">
        <f t="shared" si="48"/>
        <v>-48</v>
      </c>
    </row>
    <row r="1504" spans="13:15" x14ac:dyDescent="0.2">
      <c r="M1504" s="8">
        <v>1997</v>
      </c>
      <c r="N1504" s="7">
        <v>1951</v>
      </c>
      <c r="O1504" s="8">
        <f t="shared" si="48"/>
        <v>-46</v>
      </c>
    </row>
    <row r="1505" spans="13:15" x14ac:dyDescent="0.2">
      <c r="M1505" s="8">
        <v>1978</v>
      </c>
      <c r="N1505" s="7">
        <v>1985</v>
      </c>
      <c r="O1505" s="8">
        <f t="shared" si="48"/>
        <v>7</v>
      </c>
    </row>
    <row r="1506" spans="13:15" x14ac:dyDescent="0.2">
      <c r="M1506" s="8">
        <v>1978</v>
      </c>
      <c r="N1506" s="7">
        <v>1992</v>
      </c>
      <c r="O1506" s="8">
        <f t="shared" si="48"/>
        <v>14</v>
      </c>
    </row>
    <row r="1507" spans="13:15" x14ac:dyDescent="0.2">
      <c r="M1507" s="8">
        <v>1978</v>
      </c>
      <c r="N1507" s="7">
        <v>2003</v>
      </c>
      <c r="O1507" s="8">
        <f t="shared" si="48"/>
        <v>25</v>
      </c>
    </row>
    <row r="1508" spans="13:15" x14ac:dyDescent="0.2">
      <c r="M1508" s="8">
        <v>1978</v>
      </c>
      <c r="N1508" s="8">
        <v>1958</v>
      </c>
      <c r="O1508" s="8">
        <f t="shared" si="48"/>
        <v>-20</v>
      </c>
    </row>
    <row r="1509" spans="13:15" x14ac:dyDescent="0.2">
      <c r="M1509" s="8">
        <v>1978</v>
      </c>
      <c r="N1509" s="7">
        <v>1972</v>
      </c>
      <c r="O1509" s="8">
        <f t="shared" si="48"/>
        <v>-6</v>
      </c>
    </row>
    <row r="1510" spans="13:15" x14ac:dyDescent="0.2">
      <c r="M1510" s="8">
        <v>1978</v>
      </c>
      <c r="N1510" s="7">
        <v>2005</v>
      </c>
      <c r="O1510" s="8">
        <f t="shared" si="48"/>
        <v>27</v>
      </c>
    </row>
    <row r="1511" spans="13:15" x14ac:dyDescent="0.2">
      <c r="M1511" s="8">
        <v>1978</v>
      </c>
      <c r="N1511" s="7">
        <v>1998</v>
      </c>
      <c r="O1511" s="8">
        <f t="shared" si="48"/>
        <v>20</v>
      </c>
    </row>
    <row r="1512" spans="13:15" x14ac:dyDescent="0.2">
      <c r="M1512" s="8">
        <v>1978</v>
      </c>
      <c r="N1512" s="7">
        <v>1934</v>
      </c>
      <c r="O1512" s="8">
        <f t="shared" si="48"/>
        <v>-44</v>
      </c>
    </row>
    <row r="1513" spans="13:15" x14ac:dyDescent="0.2">
      <c r="M1513" s="8">
        <v>1978</v>
      </c>
      <c r="N1513" s="7">
        <v>1917</v>
      </c>
      <c r="O1513" s="8">
        <f t="shared" si="48"/>
        <v>-61</v>
      </c>
    </row>
    <row r="1514" spans="13:15" x14ac:dyDescent="0.2">
      <c r="M1514" s="8">
        <v>1978</v>
      </c>
      <c r="N1514" s="7">
        <v>1917</v>
      </c>
      <c r="O1514" s="8">
        <f t="shared" si="48"/>
        <v>-61</v>
      </c>
    </row>
    <row r="1515" spans="13:15" x14ac:dyDescent="0.2">
      <c r="M1515" s="8">
        <v>1978</v>
      </c>
      <c r="N1515" s="7">
        <v>1920</v>
      </c>
      <c r="O1515" s="8">
        <f t="shared" si="48"/>
        <v>-58</v>
      </c>
    </row>
    <row r="1516" spans="13:15" x14ac:dyDescent="0.2">
      <c r="M1516" s="8">
        <v>1978</v>
      </c>
      <c r="N1516" s="7">
        <v>2006</v>
      </c>
      <c r="O1516" s="8">
        <f t="shared" si="48"/>
        <v>28</v>
      </c>
    </row>
    <row r="1517" spans="13:15" x14ac:dyDescent="0.2">
      <c r="M1517" s="8">
        <v>1978</v>
      </c>
      <c r="N1517" s="7">
        <v>1986</v>
      </c>
      <c r="O1517" s="8">
        <f t="shared" si="48"/>
        <v>8</v>
      </c>
    </row>
    <row r="1518" spans="13:15" x14ac:dyDescent="0.2">
      <c r="M1518" s="8">
        <v>1978</v>
      </c>
      <c r="N1518" s="7">
        <v>1930</v>
      </c>
      <c r="O1518" s="8">
        <f t="shared" si="48"/>
        <v>-48</v>
      </c>
    </row>
    <row r="1519" spans="13:15" x14ac:dyDescent="0.2">
      <c r="M1519" s="8">
        <v>1978</v>
      </c>
      <c r="N1519" s="7">
        <v>1934</v>
      </c>
      <c r="O1519" s="8">
        <f t="shared" si="48"/>
        <v>-44</v>
      </c>
    </row>
    <row r="1520" spans="13:15" x14ac:dyDescent="0.2">
      <c r="M1520" s="8">
        <v>1978</v>
      </c>
      <c r="N1520" s="7">
        <v>1977</v>
      </c>
      <c r="O1520" s="8">
        <f t="shared" si="48"/>
        <v>-1</v>
      </c>
    </row>
    <row r="1521" spans="13:15" x14ac:dyDescent="0.2">
      <c r="M1521" s="8">
        <v>1978</v>
      </c>
      <c r="N1521" s="7">
        <v>2003</v>
      </c>
      <c r="O1521" s="8">
        <f t="shared" si="48"/>
        <v>25</v>
      </c>
    </row>
    <row r="1522" spans="13:15" x14ac:dyDescent="0.2">
      <c r="M1522" s="8">
        <v>1978</v>
      </c>
      <c r="N1522" s="7">
        <v>1972</v>
      </c>
      <c r="O1522" s="8">
        <f t="shared" si="48"/>
        <v>-6</v>
      </c>
    </row>
    <row r="1523" spans="13:15" x14ac:dyDescent="0.2">
      <c r="M1523" s="8">
        <v>1978</v>
      </c>
      <c r="N1523" s="7">
        <v>2005</v>
      </c>
      <c r="O1523" s="8">
        <f t="shared" si="48"/>
        <v>27</v>
      </c>
    </row>
    <row r="1524" spans="13:15" x14ac:dyDescent="0.2">
      <c r="M1524" s="8">
        <v>1978</v>
      </c>
      <c r="N1524" s="7">
        <v>1998</v>
      </c>
      <c r="O1524" s="8">
        <f t="shared" si="48"/>
        <v>20</v>
      </c>
    </row>
    <row r="1525" spans="13:15" x14ac:dyDescent="0.2">
      <c r="M1525" s="8">
        <v>1978</v>
      </c>
      <c r="N1525" s="7">
        <v>1930</v>
      </c>
      <c r="O1525" s="8">
        <f t="shared" si="48"/>
        <v>-48</v>
      </c>
    </row>
    <row r="1526" spans="13:15" x14ac:dyDescent="0.2">
      <c r="M1526" s="8">
        <v>1978</v>
      </c>
      <c r="N1526" s="7">
        <v>2000</v>
      </c>
      <c r="O1526" s="8">
        <f t="shared" si="48"/>
        <v>22</v>
      </c>
    </row>
    <row r="1527" spans="13:15" x14ac:dyDescent="0.2">
      <c r="M1527" s="8">
        <v>1978</v>
      </c>
      <c r="N1527" s="7">
        <v>1998</v>
      </c>
      <c r="O1527" s="8">
        <f t="shared" si="48"/>
        <v>20</v>
      </c>
    </row>
    <row r="1528" spans="13:15" x14ac:dyDescent="0.2">
      <c r="M1528" s="8">
        <v>1978</v>
      </c>
      <c r="N1528" s="7">
        <v>2014</v>
      </c>
      <c r="O1528" s="8">
        <f t="shared" si="48"/>
        <v>36</v>
      </c>
    </row>
    <row r="1529" spans="13:15" x14ac:dyDescent="0.2">
      <c r="M1529" s="8">
        <v>1978</v>
      </c>
      <c r="N1529" s="7">
        <v>2015</v>
      </c>
      <c r="O1529" s="8">
        <f t="shared" si="48"/>
        <v>37</v>
      </c>
    </row>
    <row r="1530" spans="13:15" x14ac:dyDescent="0.2">
      <c r="M1530" s="8">
        <v>1978</v>
      </c>
      <c r="N1530" s="7">
        <v>2000</v>
      </c>
      <c r="O1530" s="8">
        <f t="shared" si="48"/>
        <v>22</v>
      </c>
    </row>
    <row r="1531" spans="13:15" x14ac:dyDescent="0.2">
      <c r="M1531" s="8">
        <v>1978</v>
      </c>
      <c r="N1531" s="7">
        <v>1990</v>
      </c>
      <c r="O1531" s="8">
        <f t="shared" si="48"/>
        <v>12</v>
      </c>
    </row>
    <row r="1532" spans="13:15" x14ac:dyDescent="0.2">
      <c r="M1532" s="8">
        <v>1978</v>
      </c>
      <c r="N1532" s="7">
        <v>1939</v>
      </c>
      <c r="O1532" s="8">
        <f t="shared" si="48"/>
        <v>-39</v>
      </c>
    </row>
    <row r="1533" spans="13:15" x14ac:dyDescent="0.2">
      <c r="M1533" s="8">
        <v>1978</v>
      </c>
      <c r="N1533" s="7">
        <v>1946</v>
      </c>
      <c r="O1533" s="8">
        <f t="shared" si="48"/>
        <v>-32</v>
      </c>
    </row>
    <row r="1534" spans="13:15" x14ac:dyDescent="0.2">
      <c r="M1534" s="8">
        <v>1978</v>
      </c>
      <c r="N1534" s="7">
        <v>1949</v>
      </c>
      <c r="O1534" s="8">
        <f t="shared" si="48"/>
        <v>-29</v>
      </c>
    </row>
    <row r="1535" spans="13:15" x14ac:dyDescent="0.2">
      <c r="M1535" s="8">
        <v>1978</v>
      </c>
      <c r="N1535" s="7">
        <v>1951</v>
      </c>
      <c r="O1535" s="8">
        <f t="shared" si="48"/>
        <v>-27</v>
      </c>
    </row>
    <row r="1536" spans="13:15" x14ac:dyDescent="0.2">
      <c r="M1536" s="8">
        <v>1978</v>
      </c>
      <c r="N1536" s="7">
        <v>2009</v>
      </c>
      <c r="O1536" s="8">
        <f t="shared" si="48"/>
        <v>31</v>
      </c>
    </row>
    <row r="1537" spans="13:15" x14ac:dyDescent="0.2">
      <c r="M1537" s="8">
        <v>1978</v>
      </c>
      <c r="N1537" s="7">
        <v>2002</v>
      </c>
      <c r="O1537" s="8">
        <f t="shared" si="48"/>
        <v>24</v>
      </c>
    </row>
    <row r="1538" spans="13:15" x14ac:dyDescent="0.2">
      <c r="M1538" s="8">
        <v>1978</v>
      </c>
      <c r="N1538" s="7">
        <v>1978</v>
      </c>
      <c r="O1538" s="8">
        <f t="shared" si="48"/>
        <v>0</v>
      </c>
    </row>
    <row r="1539" spans="13:15" x14ac:dyDescent="0.2">
      <c r="M1539" s="8">
        <v>1978</v>
      </c>
      <c r="N1539" s="7">
        <v>2003</v>
      </c>
      <c r="O1539" s="8">
        <f t="shared" si="48"/>
        <v>25</v>
      </c>
    </row>
    <row r="1540" spans="13:15" x14ac:dyDescent="0.2">
      <c r="M1540" s="8">
        <v>1978</v>
      </c>
      <c r="N1540" s="7">
        <v>1981</v>
      </c>
      <c r="O1540" s="8">
        <f t="shared" ref="O1540:O1603" si="49">N1540-M1540</f>
        <v>3</v>
      </c>
    </row>
    <row r="1541" spans="13:15" x14ac:dyDescent="0.2">
      <c r="M1541" s="8">
        <v>1978</v>
      </c>
      <c r="N1541" s="7">
        <v>1997</v>
      </c>
      <c r="O1541" s="8">
        <f t="shared" si="49"/>
        <v>19</v>
      </c>
    </row>
    <row r="1542" spans="13:15" x14ac:dyDescent="0.2">
      <c r="M1542" s="8">
        <v>1978</v>
      </c>
      <c r="N1542" s="7">
        <v>1963</v>
      </c>
      <c r="O1542" s="8">
        <f t="shared" si="49"/>
        <v>-15</v>
      </c>
    </row>
    <row r="1543" spans="13:15" x14ac:dyDescent="0.2">
      <c r="M1543" s="8">
        <v>1978</v>
      </c>
      <c r="N1543" s="7">
        <v>1999</v>
      </c>
      <c r="O1543" s="8">
        <f t="shared" si="49"/>
        <v>21</v>
      </c>
    </row>
    <row r="1544" spans="13:15" x14ac:dyDescent="0.2">
      <c r="M1544" s="8">
        <v>1978</v>
      </c>
      <c r="N1544" s="7">
        <v>2008</v>
      </c>
      <c r="O1544" s="8">
        <f t="shared" si="49"/>
        <v>30</v>
      </c>
    </row>
    <row r="1545" spans="13:15" x14ac:dyDescent="0.2">
      <c r="M1545" s="8">
        <v>1998</v>
      </c>
      <c r="N1545" s="8">
        <v>1958</v>
      </c>
      <c r="O1545" s="8">
        <f t="shared" si="49"/>
        <v>-40</v>
      </c>
    </row>
    <row r="1546" spans="13:15" x14ac:dyDescent="0.2">
      <c r="M1546" s="8">
        <v>1998</v>
      </c>
      <c r="N1546" s="7">
        <v>1972</v>
      </c>
      <c r="O1546" s="8">
        <f t="shared" si="49"/>
        <v>-26</v>
      </c>
    </row>
    <row r="1547" spans="13:15" x14ac:dyDescent="0.2">
      <c r="M1547" s="8">
        <v>1998</v>
      </c>
      <c r="N1547" s="7">
        <v>2005</v>
      </c>
      <c r="O1547" s="8">
        <f t="shared" si="49"/>
        <v>7</v>
      </c>
    </row>
    <row r="1548" spans="13:15" x14ac:dyDescent="0.2">
      <c r="M1548" s="8">
        <v>1998</v>
      </c>
      <c r="N1548" s="7">
        <v>1998</v>
      </c>
      <c r="O1548" s="8">
        <f t="shared" si="49"/>
        <v>0</v>
      </c>
    </row>
    <row r="1549" spans="13:15" x14ac:dyDescent="0.2">
      <c r="M1549" s="8">
        <v>1998</v>
      </c>
      <c r="N1549" s="7">
        <v>1934</v>
      </c>
      <c r="O1549" s="8">
        <f t="shared" si="49"/>
        <v>-64</v>
      </c>
    </row>
    <row r="1550" spans="13:15" x14ac:dyDescent="0.2">
      <c r="M1550" s="8">
        <v>1998</v>
      </c>
      <c r="N1550" s="7">
        <v>1917</v>
      </c>
      <c r="O1550" s="8">
        <f t="shared" si="49"/>
        <v>-81</v>
      </c>
    </row>
    <row r="1551" spans="13:15" x14ac:dyDescent="0.2">
      <c r="M1551" s="8">
        <v>1998</v>
      </c>
      <c r="N1551" s="7">
        <v>1917</v>
      </c>
      <c r="O1551" s="8">
        <f t="shared" si="49"/>
        <v>-81</v>
      </c>
    </row>
    <row r="1552" spans="13:15" x14ac:dyDescent="0.2">
      <c r="M1552" s="8">
        <v>1998</v>
      </c>
      <c r="N1552" s="7">
        <v>1920</v>
      </c>
      <c r="O1552" s="8">
        <f t="shared" si="49"/>
        <v>-78</v>
      </c>
    </row>
    <row r="1553" spans="13:15" x14ac:dyDescent="0.2">
      <c r="M1553" s="8">
        <v>1998</v>
      </c>
      <c r="N1553" s="7">
        <v>2006</v>
      </c>
      <c r="O1553" s="8">
        <f t="shared" si="49"/>
        <v>8</v>
      </c>
    </row>
    <row r="1554" spans="13:15" x14ac:dyDescent="0.2">
      <c r="M1554" s="8">
        <v>1998</v>
      </c>
      <c r="N1554" s="7">
        <v>1986</v>
      </c>
      <c r="O1554" s="8">
        <f t="shared" si="49"/>
        <v>-12</v>
      </c>
    </row>
    <row r="1555" spans="13:15" x14ac:dyDescent="0.2">
      <c r="M1555" s="8">
        <v>1998</v>
      </c>
      <c r="N1555" s="7">
        <v>1930</v>
      </c>
      <c r="O1555" s="8">
        <f t="shared" si="49"/>
        <v>-68</v>
      </c>
    </row>
    <row r="1556" spans="13:15" x14ac:dyDescent="0.2">
      <c r="M1556" s="8">
        <v>1998</v>
      </c>
      <c r="N1556" s="7">
        <v>1934</v>
      </c>
      <c r="O1556" s="8">
        <f t="shared" si="49"/>
        <v>-64</v>
      </c>
    </row>
    <row r="1557" spans="13:15" x14ac:dyDescent="0.2">
      <c r="M1557" s="8">
        <v>1998</v>
      </c>
      <c r="N1557" s="7">
        <v>1977</v>
      </c>
      <c r="O1557" s="8">
        <f t="shared" si="49"/>
        <v>-21</v>
      </c>
    </row>
    <row r="1558" spans="13:15" x14ac:dyDescent="0.2">
      <c r="M1558" s="8">
        <v>1998</v>
      </c>
      <c r="N1558" s="7">
        <v>2003</v>
      </c>
      <c r="O1558" s="8">
        <f t="shared" si="49"/>
        <v>5</v>
      </c>
    </row>
    <row r="1559" spans="13:15" x14ac:dyDescent="0.2">
      <c r="M1559" s="8">
        <v>1998</v>
      </c>
      <c r="N1559" s="7">
        <v>1972</v>
      </c>
      <c r="O1559" s="8">
        <f t="shared" si="49"/>
        <v>-26</v>
      </c>
    </row>
    <row r="1560" spans="13:15" x14ac:dyDescent="0.2">
      <c r="M1560" s="8">
        <v>1998</v>
      </c>
      <c r="N1560" s="7">
        <v>2005</v>
      </c>
      <c r="O1560" s="8">
        <f t="shared" si="49"/>
        <v>7</v>
      </c>
    </row>
    <row r="1561" spans="13:15" x14ac:dyDescent="0.2">
      <c r="M1561" s="8">
        <v>1998</v>
      </c>
      <c r="N1561" s="7">
        <v>1998</v>
      </c>
      <c r="O1561" s="8">
        <f t="shared" si="49"/>
        <v>0</v>
      </c>
    </row>
    <row r="1562" spans="13:15" x14ac:dyDescent="0.2">
      <c r="M1562" s="8">
        <v>1998</v>
      </c>
      <c r="N1562" s="7">
        <v>1930</v>
      </c>
      <c r="O1562" s="8">
        <f t="shared" si="49"/>
        <v>-68</v>
      </c>
    </row>
    <row r="1563" spans="13:15" x14ac:dyDescent="0.2">
      <c r="M1563" s="8">
        <v>1998</v>
      </c>
      <c r="N1563" s="7">
        <v>2000</v>
      </c>
      <c r="O1563" s="8">
        <f t="shared" si="49"/>
        <v>2</v>
      </c>
    </row>
    <row r="1564" spans="13:15" x14ac:dyDescent="0.2">
      <c r="M1564" s="8">
        <v>1998</v>
      </c>
      <c r="N1564" s="7">
        <v>1998</v>
      </c>
      <c r="O1564" s="8">
        <f t="shared" si="49"/>
        <v>0</v>
      </c>
    </row>
    <row r="1565" spans="13:15" x14ac:dyDescent="0.2">
      <c r="M1565" s="8">
        <v>1998</v>
      </c>
      <c r="N1565" s="7">
        <v>2014</v>
      </c>
      <c r="O1565" s="8">
        <f t="shared" si="49"/>
        <v>16</v>
      </c>
    </row>
    <row r="1566" spans="13:15" x14ac:dyDescent="0.2">
      <c r="M1566" s="8">
        <v>1998</v>
      </c>
      <c r="N1566" s="7">
        <v>2015</v>
      </c>
      <c r="O1566" s="8">
        <f t="shared" si="49"/>
        <v>17</v>
      </c>
    </row>
    <row r="1567" spans="13:15" x14ac:dyDescent="0.2">
      <c r="M1567" s="8">
        <v>1998</v>
      </c>
      <c r="N1567" s="7">
        <v>2000</v>
      </c>
      <c r="O1567" s="8">
        <f t="shared" si="49"/>
        <v>2</v>
      </c>
    </row>
    <row r="1568" spans="13:15" x14ac:dyDescent="0.2">
      <c r="M1568" s="8">
        <v>1998</v>
      </c>
      <c r="N1568" s="7">
        <v>1990</v>
      </c>
      <c r="O1568" s="8">
        <f t="shared" si="49"/>
        <v>-8</v>
      </c>
    </row>
    <row r="1569" spans="13:15" x14ac:dyDescent="0.2">
      <c r="M1569" s="8">
        <v>1998</v>
      </c>
      <c r="N1569" s="7">
        <v>1939</v>
      </c>
      <c r="O1569" s="8">
        <f t="shared" si="49"/>
        <v>-59</v>
      </c>
    </row>
    <row r="1570" spans="13:15" x14ac:dyDescent="0.2">
      <c r="M1570" s="8">
        <v>1998</v>
      </c>
      <c r="N1570" s="7">
        <v>1946</v>
      </c>
      <c r="O1570" s="8">
        <f t="shared" si="49"/>
        <v>-52</v>
      </c>
    </row>
    <row r="1571" spans="13:15" x14ac:dyDescent="0.2">
      <c r="M1571" s="8">
        <v>1998</v>
      </c>
      <c r="N1571" s="7">
        <v>1949</v>
      </c>
      <c r="O1571" s="8">
        <f t="shared" si="49"/>
        <v>-49</v>
      </c>
    </row>
    <row r="1572" spans="13:15" x14ac:dyDescent="0.2">
      <c r="M1572" s="8">
        <v>1998</v>
      </c>
      <c r="N1572" s="7">
        <v>1951</v>
      </c>
      <c r="O1572" s="8">
        <f t="shared" si="49"/>
        <v>-47</v>
      </c>
    </row>
    <row r="1573" spans="13:15" x14ac:dyDescent="0.2">
      <c r="M1573" s="8">
        <v>1998</v>
      </c>
      <c r="N1573" s="7">
        <v>2009</v>
      </c>
      <c r="O1573" s="8">
        <f t="shared" si="49"/>
        <v>11</v>
      </c>
    </row>
    <row r="1574" spans="13:15" x14ac:dyDescent="0.2">
      <c r="M1574" s="8">
        <v>1998</v>
      </c>
      <c r="N1574" s="7">
        <v>2002</v>
      </c>
      <c r="O1574" s="8">
        <f t="shared" si="49"/>
        <v>4</v>
      </c>
    </row>
    <row r="1575" spans="13:15" x14ac:dyDescent="0.2">
      <c r="M1575" s="8">
        <v>1998</v>
      </c>
      <c r="N1575" s="7">
        <v>1978</v>
      </c>
      <c r="O1575" s="8">
        <f t="shared" si="49"/>
        <v>-20</v>
      </c>
    </row>
    <row r="1576" spans="13:15" x14ac:dyDescent="0.2">
      <c r="M1576" s="8">
        <v>1998</v>
      </c>
      <c r="N1576" s="7">
        <v>2003</v>
      </c>
      <c r="O1576" s="8">
        <f t="shared" si="49"/>
        <v>5</v>
      </c>
    </row>
    <row r="1577" spans="13:15" x14ac:dyDescent="0.2">
      <c r="M1577" s="8">
        <v>1998</v>
      </c>
      <c r="N1577" s="7">
        <v>1981</v>
      </c>
      <c r="O1577" s="8">
        <f t="shared" si="49"/>
        <v>-17</v>
      </c>
    </row>
    <row r="1578" spans="13:15" x14ac:dyDescent="0.2">
      <c r="M1578" s="8">
        <v>1998</v>
      </c>
      <c r="N1578" s="7">
        <v>1997</v>
      </c>
      <c r="O1578" s="8">
        <f t="shared" si="49"/>
        <v>-1</v>
      </c>
    </row>
    <row r="1579" spans="13:15" x14ac:dyDescent="0.2">
      <c r="M1579" s="8">
        <v>1998</v>
      </c>
      <c r="N1579" s="7">
        <v>1963</v>
      </c>
      <c r="O1579" s="8">
        <f t="shared" si="49"/>
        <v>-35</v>
      </c>
    </row>
    <row r="1580" spans="13:15" x14ac:dyDescent="0.2">
      <c r="M1580" s="8">
        <v>1998</v>
      </c>
      <c r="N1580" s="7">
        <v>1999</v>
      </c>
      <c r="O1580" s="8">
        <f t="shared" si="49"/>
        <v>1</v>
      </c>
    </row>
    <row r="1581" spans="13:15" x14ac:dyDescent="0.2">
      <c r="M1581" s="8">
        <v>1998</v>
      </c>
      <c r="N1581" s="7">
        <v>2008</v>
      </c>
      <c r="O1581" s="8">
        <f t="shared" si="49"/>
        <v>10</v>
      </c>
    </row>
    <row r="1582" spans="13:15" x14ac:dyDescent="0.2">
      <c r="M1582" s="8">
        <v>1998</v>
      </c>
      <c r="N1582" s="7">
        <v>1956</v>
      </c>
      <c r="O1582" s="8">
        <f t="shared" si="49"/>
        <v>-42</v>
      </c>
    </row>
    <row r="1583" spans="13:15" x14ac:dyDescent="0.2">
      <c r="M1583" s="8">
        <v>1929</v>
      </c>
      <c r="N1583" s="7">
        <v>1940</v>
      </c>
      <c r="O1583" s="8">
        <f t="shared" si="49"/>
        <v>11</v>
      </c>
    </row>
    <row r="1584" spans="13:15" x14ac:dyDescent="0.2">
      <c r="M1584" s="8">
        <v>1929</v>
      </c>
      <c r="N1584" s="7">
        <v>1938</v>
      </c>
      <c r="O1584" s="8">
        <f t="shared" si="49"/>
        <v>9</v>
      </c>
    </row>
    <row r="1585" spans="11:15" x14ac:dyDescent="0.2">
      <c r="M1585" s="8">
        <v>1929</v>
      </c>
      <c r="N1585" s="7">
        <v>1918</v>
      </c>
      <c r="O1585" s="8">
        <f t="shared" si="49"/>
        <v>-11</v>
      </c>
    </row>
    <row r="1586" spans="11:15" x14ac:dyDescent="0.2">
      <c r="M1586" s="8">
        <v>1929</v>
      </c>
      <c r="N1586" s="7">
        <v>1962</v>
      </c>
      <c r="O1586" s="8">
        <f t="shared" si="49"/>
        <v>33</v>
      </c>
    </row>
    <row r="1587" spans="11:15" x14ac:dyDescent="0.2">
      <c r="M1587" s="8">
        <v>1929</v>
      </c>
      <c r="N1587" s="7">
        <v>1891</v>
      </c>
      <c r="O1587" s="8">
        <f t="shared" si="49"/>
        <v>-38</v>
      </c>
    </row>
    <row r="1588" spans="11:15" x14ac:dyDescent="0.2">
      <c r="M1588" s="8">
        <v>1929</v>
      </c>
      <c r="N1588" s="7">
        <v>1895</v>
      </c>
      <c r="O1588" s="8">
        <f t="shared" si="49"/>
        <v>-34</v>
      </c>
    </row>
    <row r="1589" spans="11:15" x14ac:dyDescent="0.2">
      <c r="M1589" s="8">
        <v>1929</v>
      </c>
      <c r="N1589" s="7">
        <v>1971</v>
      </c>
      <c r="O1589" s="8">
        <f t="shared" si="49"/>
        <v>42</v>
      </c>
    </row>
    <row r="1590" spans="11:15" x14ac:dyDescent="0.2">
      <c r="M1590" s="8">
        <v>1929</v>
      </c>
      <c r="N1590" s="7">
        <v>1922</v>
      </c>
      <c r="O1590" s="8">
        <f t="shared" si="49"/>
        <v>-7</v>
      </c>
    </row>
    <row r="1591" spans="11:15" x14ac:dyDescent="0.2">
      <c r="M1591" s="8">
        <v>1940</v>
      </c>
      <c r="N1591" s="7">
        <v>1967</v>
      </c>
      <c r="O1591" s="8">
        <f t="shared" si="49"/>
        <v>27</v>
      </c>
    </row>
    <row r="1592" spans="11:15" x14ac:dyDescent="0.2">
      <c r="K1592" s="7"/>
      <c r="M1592" s="8">
        <v>1940</v>
      </c>
      <c r="N1592" s="7">
        <v>1915</v>
      </c>
      <c r="O1592" s="8">
        <f t="shared" si="49"/>
        <v>-25</v>
      </c>
    </row>
    <row r="1593" spans="11:15" x14ac:dyDescent="0.2">
      <c r="K1593" s="7"/>
      <c r="M1593" s="8">
        <v>1940</v>
      </c>
      <c r="N1593" s="7">
        <v>1926</v>
      </c>
      <c r="O1593" s="8">
        <f t="shared" si="49"/>
        <v>-14</v>
      </c>
    </row>
    <row r="1594" spans="11:15" x14ac:dyDescent="0.2">
      <c r="K1594" s="7"/>
      <c r="M1594" s="8">
        <v>1940</v>
      </c>
      <c r="N1594" s="7">
        <v>1967</v>
      </c>
      <c r="O1594" s="8">
        <f t="shared" si="49"/>
        <v>27</v>
      </c>
    </row>
    <row r="1595" spans="11:15" x14ac:dyDescent="0.2">
      <c r="K1595" s="7"/>
      <c r="M1595" s="8">
        <v>1940</v>
      </c>
      <c r="N1595" s="7">
        <v>1955</v>
      </c>
      <c r="O1595" s="8">
        <f t="shared" si="49"/>
        <v>15</v>
      </c>
    </row>
    <row r="1596" spans="11:15" x14ac:dyDescent="0.2">
      <c r="K1596" s="7"/>
      <c r="M1596" s="8">
        <v>1940</v>
      </c>
      <c r="N1596" s="7">
        <v>1992</v>
      </c>
      <c r="O1596" s="8">
        <f t="shared" si="49"/>
        <v>52</v>
      </c>
    </row>
    <row r="1597" spans="11:15" x14ac:dyDescent="0.2">
      <c r="K1597" s="7"/>
      <c r="M1597" s="8">
        <v>1940</v>
      </c>
      <c r="N1597" s="7">
        <v>1969</v>
      </c>
      <c r="O1597" s="8">
        <f t="shared" si="49"/>
        <v>29</v>
      </c>
    </row>
    <row r="1598" spans="11:15" x14ac:dyDescent="0.2">
      <c r="K1598" s="7"/>
      <c r="M1598" s="8">
        <v>1938</v>
      </c>
      <c r="N1598" s="7">
        <v>1967</v>
      </c>
      <c r="O1598" s="8">
        <f t="shared" si="49"/>
        <v>29</v>
      </c>
    </row>
    <row r="1599" spans="11:15" x14ac:dyDescent="0.2">
      <c r="K1599" s="7"/>
      <c r="M1599" s="8">
        <v>1938</v>
      </c>
      <c r="N1599" s="7">
        <v>1915</v>
      </c>
      <c r="O1599" s="8">
        <f t="shared" si="49"/>
        <v>-23</v>
      </c>
    </row>
    <row r="1600" spans="11:15" x14ac:dyDescent="0.2">
      <c r="M1600" s="8">
        <v>1938</v>
      </c>
      <c r="N1600" s="7">
        <v>1926</v>
      </c>
      <c r="O1600" s="8">
        <f t="shared" si="49"/>
        <v>-12</v>
      </c>
    </row>
    <row r="1601" spans="13:15" x14ac:dyDescent="0.2">
      <c r="M1601" s="8">
        <v>1938</v>
      </c>
      <c r="N1601" s="7">
        <v>1967</v>
      </c>
      <c r="O1601" s="8">
        <f t="shared" si="49"/>
        <v>29</v>
      </c>
    </row>
    <row r="1602" spans="13:15" x14ac:dyDescent="0.2">
      <c r="M1602" s="8">
        <v>1938</v>
      </c>
      <c r="N1602" s="7">
        <v>1955</v>
      </c>
      <c r="O1602" s="8">
        <f t="shared" si="49"/>
        <v>17</v>
      </c>
    </row>
    <row r="1603" spans="13:15" x14ac:dyDescent="0.2">
      <c r="M1603" s="8">
        <v>1938</v>
      </c>
      <c r="N1603" s="7">
        <v>1992</v>
      </c>
      <c r="O1603" s="8">
        <f t="shared" si="49"/>
        <v>54</v>
      </c>
    </row>
    <row r="1604" spans="13:15" x14ac:dyDescent="0.2">
      <c r="M1604" s="8">
        <v>1938</v>
      </c>
      <c r="N1604" s="7">
        <v>1969</v>
      </c>
      <c r="O1604" s="8">
        <f t="shared" ref="O1604:O1667" si="50">N1604-M1604</f>
        <v>31</v>
      </c>
    </row>
    <row r="1605" spans="13:15" x14ac:dyDescent="0.2">
      <c r="M1605" s="8">
        <v>1918</v>
      </c>
      <c r="N1605" s="7">
        <v>1967</v>
      </c>
      <c r="O1605" s="8">
        <f t="shared" si="50"/>
        <v>49</v>
      </c>
    </row>
    <row r="1606" spans="13:15" x14ac:dyDescent="0.2">
      <c r="M1606" s="8">
        <v>1918</v>
      </c>
      <c r="N1606" s="7">
        <v>1915</v>
      </c>
      <c r="O1606" s="8">
        <f t="shared" si="50"/>
        <v>-3</v>
      </c>
    </row>
    <row r="1607" spans="13:15" x14ac:dyDescent="0.2">
      <c r="M1607" s="8">
        <v>1918</v>
      </c>
      <c r="N1607" s="7">
        <v>1926</v>
      </c>
      <c r="O1607" s="8">
        <f t="shared" si="50"/>
        <v>8</v>
      </c>
    </row>
    <row r="1608" spans="13:15" x14ac:dyDescent="0.2">
      <c r="M1608" s="8">
        <v>1918</v>
      </c>
      <c r="N1608" s="7">
        <v>1967</v>
      </c>
      <c r="O1608" s="8">
        <f t="shared" si="50"/>
        <v>49</v>
      </c>
    </row>
    <row r="1609" spans="13:15" x14ac:dyDescent="0.2">
      <c r="M1609" s="8">
        <v>1918</v>
      </c>
      <c r="N1609" s="7">
        <v>1955</v>
      </c>
      <c r="O1609" s="8">
        <f t="shared" si="50"/>
        <v>37</v>
      </c>
    </row>
    <row r="1610" spans="13:15" x14ac:dyDescent="0.2">
      <c r="M1610" s="8">
        <v>1918</v>
      </c>
      <c r="N1610" s="7">
        <v>1992</v>
      </c>
      <c r="O1610" s="8">
        <f t="shared" si="50"/>
        <v>74</v>
      </c>
    </row>
    <row r="1611" spans="13:15" x14ac:dyDescent="0.2">
      <c r="M1611" s="8">
        <v>1918</v>
      </c>
      <c r="N1611" s="7">
        <v>1969</v>
      </c>
      <c r="O1611" s="8">
        <f t="shared" si="50"/>
        <v>51</v>
      </c>
    </row>
    <row r="1612" spans="13:15" x14ac:dyDescent="0.2">
      <c r="M1612" s="8">
        <v>1962</v>
      </c>
      <c r="N1612" s="7">
        <v>1967</v>
      </c>
      <c r="O1612" s="8">
        <f t="shared" si="50"/>
        <v>5</v>
      </c>
    </row>
    <row r="1613" spans="13:15" x14ac:dyDescent="0.2">
      <c r="M1613" s="8">
        <v>1962</v>
      </c>
      <c r="N1613" s="7">
        <v>1915</v>
      </c>
      <c r="O1613" s="8">
        <f t="shared" si="50"/>
        <v>-47</v>
      </c>
    </row>
    <row r="1614" spans="13:15" x14ac:dyDescent="0.2">
      <c r="M1614" s="8">
        <v>1962</v>
      </c>
      <c r="N1614" s="7">
        <v>1926</v>
      </c>
      <c r="O1614" s="8">
        <f t="shared" si="50"/>
        <v>-36</v>
      </c>
    </row>
    <row r="1615" spans="13:15" x14ac:dyDescent="0.2">
      <c r="M1615" s="8">
        <v>1962</v>
      </c>
      <c r="N1615" s="7">
        <v>1967</v>
      </c>
      <c r="O1615" s="8">
        <f t="shared" si="50"/>
        <v>5</v>
      </c>
    </row>
    <row r="1616" spans="13:15" x14ac:dyDescent="0.2">
      <c r="M1616" s="8">
        <v>1962</v>
      </c>
      <c r="N1616" s="7">
        <v>1955</v>
      </c>
      <c r="O1616" s="8">
        <f t="shared" si="50"/>
        <v>-7</v>
      </c>
    </row>
    <row r="1617" spans="13:15" x14ac:dyDescent="0.2">
      <c r="M1617" s="8">
        <v>1962</v>
      </c>
      <c r="N1617" s="7">
        <v>1992</v>
      </c>
      <c r="O1617" s="8">
        <f t="shared" si="50"/>
        <v>30</v>
      </c>
    </row>
    <row r="1618" spans="13:15" x14ac:dyDescent="0.2">
      <c r="M1618" s="8">
        <v>1962</v>
      </c>
      <c r="N1618" s="7">
        <v>1969</v>
      </c>
      <c r="O1618" s="8">
        <f t="shared" si="50"/>
        <v>7</v>
      </c>
    </row>
    <row r="1619" spans="13:15" x14ac:dyDescent="0.2">
      <c r="M1619" s="8">
        <v>1891</v>
      </c>
      <c r="N1619" s="7">
        <v>1967</v>
      </c>
      <c r="O1619" s="8">
        <f t="shared" si="50"/>
        <v>76</v>
      </c>
    </row>
    <row r="1620" spans="13:15" x14ac:dyDescent="0.2">
      <c r="M1620" s="8">
        <v>1891</v>
      </c>
      <c r="N1620" s="7">
        <v>1915</v>
      </c>
      <c r="O1620" s="8">
        <f t="shared" si="50"/>
        <v>24</v>
      </c>
    </row>
    <row r="1621" spans="13:15" x14ac:dyDescent="0.2">
      <c r="M1621" s="8">
        <v>1891</v>
      </c>
      <c r="N1621" s="7">
        <v>1926</v>
      </c>
      <c r="O1621" s="8">
        <f t="shared" si="50"/>
        <v>35</v>
      </c>
    </row>
    <row r="1622" spans="13:15" x14ac:dyDescent="0.2">
      <c r="M1622" s="8">
        <v>1891</v>
      </c>
      <c r="N1622" s="7">
        <v>1967</v>
      </c>
      <c r="O1622" s="8">
        <f t="shared" si="50"/>
        <v>76</v>
      </c>
    </row>
    <row r="1623" spans="13:15" x14ac:dyDescent="0.2">
      <c r="M1623" s="8">
        <v>1891</v>
      </c>
      <c r="N1623" s="7">
        <v>1955</v>
      </c>
      <c r="O1623" s="8">
        <f t="shared" si="50"/>
        <v>64</v>
      </c>
    </row>
    <row r="1624" spans="13:15" x14ac:dyDescent="0.2">
      <c r="M1624" s="8">
        <v>1891</v>
      </c>
      <c r="N1624" s="7">
        <v>1992</v>
      </c>
      <c r="O1624" s="8">
        <f t="shared" si="50"/>
        <v>101</v>
      </c>
    </row>
    <row r="1625" spans="13:15" x14ac:dyDescent="0.2">
      <c r="M1625" s="8">
        <v>1891</v>
      </c>
      <c r="N1625" s="7">
        <v>1969</v>
      </c>
      <c r="O1625" s="8">
        <f t="shared" si="50"/>
        <v>78</v>
      </c>
    </row>
    <row r="1626" spans="13:15" x14ac:dyDescent="0.2">
      <c r="M1626" s="8">
        <v>1895</v>
      </c>
      <c r="N1626" s="7">
        <v>1967</v>
      </c>
      <c r="O1626" s="8">
        <f t="shared" si="50"/>
        <v>72</v>
      </c>
    </row>
    <row r="1627" spans="13:15" x14ac:dyDescent="0.2">
      <c r="M1627" s="8">
        <v>1895</v>
      </c>
      <c r="N1627" s="7">
        <v>1915</v>
      </c>
      <c r="O1627" s="8">
        <f t="shared" si="50"/>
        <v>20</v>
      </c>
    </row>
    <row r="1628" spans="13:15" x14ac:dyDescent="0.2">
      <c r="M1628" s="8">
        <v>1895</v>
      </c>
      <c r="N1628" s="7">
        <v>1926</v>
      </c>
      <c r="O1628" s="8">
        <f t="shared" si="50"/>
        <v>31</v>
      </c>
    </row>
    <row r="1629" spans="13:15" x14ac:dyDescent="0.2">
      <c r="M1629" s="8">
        <v>1895</v>
      </c>
      <c r="N1629" s="7">
        <v>1967</v>
      </c>
      <c r="O1629" s="8">
        <f t="shared" si="50"/>
        <v>72</v>
      </c>
    </row>
    <row r="1630" spans="13:15" x14ac:dyDescent="0.2">
      <c r="M1630" s="8">
        <v>1895</v>
      </c>
      <c r="N1630" s="7">
        <v>1955</v>
      </c>
      <c r="O1630" s="8">
        <f t="shared" si="50"/>
        <v>60</v>
      </c>
    </row>
    <row r="1631" spans="13:15" x14ac:dyDescent="0.2">
      <c r="M1631" s="8">
        <v>1895</v>
      </c>
      <c r="N1631" s="7">
        <v>1992</v>
      </c>
      <c r="O1631" s="8">
        <f t="shared" si="50"/>
        <v>97</v>
      </c>
    </row>
    <row r="1632" spans="13:15" x14ac:dyDescent="0.2">
      <c r="M1632" s="8">
        <v>1895</v>
      </c>
      <c r="N1632" s="7">
        <v>1969</v>
      </c>
      <c r="O1632" s="8">
        <f t="shared" si="50"/>
        <v>74</v>
      </c>
    </row>
    <row r="1633" spans="13:15" x14ac:dyDescent="0.2">
      <c r="M1633" s="8">
        <v>1971</v>
      </c>
      <c r="N1633" s="7">
        <v>1967</v>
      </c>
      <c r="O1633" s="8">
        <f t="shared" si="50"/>
        <v>-4</v>
      </c>
    </row>
    <row r="1634" spans="13:15" x14ac:dyDescent="0.2">
      <c r="M1634" s="8">
        <v>1971</v>
      </c>
      <c r="N1634" s="7">
        <v>1915</v>
      </c>
      <c r="O1634" s="8">
        <f t="shared" si="50"/>
        <v>-56</v>
      </c>
    </row>
    <row r="1635" spans="13:15" x14ac:dyDescent="0.2">
      <c r="M1635" s="8">
        <v>1971</v>
      </c>
      <c r="N1635" s="7">
        <v>1926</v>
      </c>
      <c r="O1635" s="8">
        <f t="shared" si="50"/>
        <v>-45</v>
      </c>
    </row>
    <row r="1636" spans="13:15" x14ac:dyDescent="0.2">
      <c r="M1636" s="8">
        <v>1971</v>
      </c>
      <c r="N1636" s="7">
        <v>1967</v>
      </c>
      <c r="O1636" s="8">
        <f t="shared" si="50"/>
        <v>-4</v>
      </c>
    </row>
    <row r="1637" spans="13:15" x14ac:dyDescent="0.2">
      <c r="M1637" s="8">
        <v>1971</v>
      </c>
      <c r="N1637" s="7">
        <v>1955</v>
      </c>
      <c r="O1637" s="8">
        <f t="shared" si="50"/>
        <v>-16</v>
      </c>
    </row>
    <row r="1638" spans="13:15" x14ac:dyDescent="0.2">
      <c r="M1638" s="8">
        <v>1971</v>
      </c>
      <c r="N1638" s="7">
        <v>1992</v>
      </c>
      <c r="O1638" s="8">
        <f t="shared" si="50"/>
        <v>21</v>
      </c>
    </row>
    <row r="1639" spans="13:15" x14ac:dyDescent="0.2">
      <c r="M1639" s="8">
        <v>1971</v>
      </c>
      <c r="N1639" s="7">
        <v>1969</v>
      </c>
      <c r="O1639" s="8">
        <f t="shared" si="50"/>
        <v>-2</v>
      </c>
    </row>
    <row r="1640" spans="13:15" x14ac:dyDescent="0.2">
      <c r="M1640" s="8">
        <v>1922</v>
      </c>
      <c r="N1640" s="7">
        <v>1967</v>
      </c>
      <c r="O1640" s="8">
        <f t="shared" si="50"/>
        <v>45</v>
      </c>
    </row>
    <row r="1641" spans="13:15" x14ac:dyDescent="0.2">
      <c r="M1641" s="8">
        <v>1922</v>
      </c>
      <c r="N1641" s="7">
        <v>1915</v>
      </c>
      <c r="O1641" s="8">
        <f t="shared" si="50"/>
        <v>-7</v>
      </c>
    </row>
    <row r="1642" spans="13:15" x14ac:dyDescent="0.2">
      <c r="M1642" s="8">
        <v>1922</v>
      </c>
      <c r="N1642" s="7">
        <v>1926</v>
      </c>
      <c r="O1642" s="8">
        <f t="shared" si="50"/>
        <v>4</v>
      </c>
    </row>
    <row r="1643" spans="13:15" x14ac:dyDescent="0.2">
      <c r="M1643" s="8">
        <v>1922</v>
      </c>
      <c r="N1643" s="7">
        <v>1967</v>
      </c>
      <c r="O1643" s="8">
        <f t="shared" si="50"/>
        <v>45</v>
      </c>
    </row>
    <row r="1644" spans="13:15" x14ac:dyDescent="0.2">
      <c r="M1644" s="8">
        <v>1922</v>
      </c>
      <c r="N1644" s="7">
        <v>1955</v>
      </c>
      <c r="O1644" s="8">
        <f t="shared" si="50"/>
        <v>33</v>
      </c>
    </row>
    <row r="1645" spans="13:15" x14ac:dyDescent="0.2">
      <c r="M1645" s="8">
        <v>1922</v>
      </c>
      <c r="N1645" s="7">
        <v>1992</v>
      </c>
      <c r="O1645" s="8">
        <f t="shared" si="50"/>
        <v>70</v>
      </c>
    </row>
    <row r="1646" spans="13:15" x14ac:dyDescent="0.2">
      <c r="M1646" s="8">
        <v>1922</v>
      </c>
      <c r="N1646" s="7">
        <v>1969</v>
      </c>
      <c r="O1646" s="8">
        <f t="shared" si="50"/>
        <v>47</v>
      </c>
    </row>
    <row r="1647" spans="13:15" x14ac:dyDescent="0.2">
      <c r="M1647" s="8">
        <v>1948</v>
      </c>
      <c r="N1647" s="8">
        <v>1954</v>
      </c>
      <c r="O1647" s="8">
        <f t="shared" si="50"/>
        <v>6</v>
      </c>
    </row>
    <row r="1648" spans="13:15" x14ac:dyDescent="0.2">
      <c r="M1648" s="8">
        <v>1948</v>
      </c>
      <c r="N1648" s="8">
        <v>1965</v>
      </c>
      <c r="O1648" s="8">
        <f t="shared" si="50"/>
        <v>17</v>
      </c>
    </row>
    <row r="1649" spans="13:15" x14ac:dyDescent="0.2">
      <c r="M1649" s="8">
        <v>1948</v>
      </c>
      <c r="N1649" s="8">
        <v>1960</v>
      </c>
      <c r="O1649" s="8">
        <f t="shared" si="50"/>
        <v>12</v>
      </c>
    </row>
    <row r="1650" spans="13:15" x14ac:dyDescent="0.2">
      <c r="M1650" s="8">
        <v>1948</v>
      </c>
      <c r="N1650" s="8">
        <v>1924</v>
      </c>
      <c r="O1650" s="8">
        <f t="shared" si="50"/>
        <v>-24</v>
      </c>
    </row>
    <row r="1651" spans="13:15" x14ac:dyDescent="0.2">
      <c r="M1651" s="8">
        <v>1948</v>
      </c>
      <c r="N1651" s="8">
        <v>1932</v>
      </c>
      <c r="O1651" s="8">
        <f t="shared" si="50"/>
        <v>-16</v>
      </c>
    </row>
    <row r="1652" spans="13:15" x14ac:dyDescent="0.2">
      <c r="M1652" s="8">
        <v>1948</v>
      </c>
      <c r="N1652" s="8">
        <v>1970</v>
      </c>
      <c r="O1652" s="8">
        <f t="shared" si="50"/>
        <v>22</v>
      </c>
    </row>
    <row r="1653" spans="13:15" x14ac:dyDescent="0.2">
      <c r="M1653" s="8">
        <v>1948</v>
      </c>
      <c r="N1653" s="8">
        <v>1935</v>
      </c>
      <c r="O1653" s="8">
        <f t="shared" si="50"/>
        <v>-13</v>
      </c>
    </row>
    <row r="1654" spans="13:15" x14ac:dyDescent="0.2">
      <c r="M1654" s="8">
        <v>1940</v>
      </c>
      <c r="N1654" s="8">
        <v>1954</v>
      </c>
      <c r="O1654" s="8">
        <f t="shared" si="50"/>
        <v>14</v>
      </c>
    </row>
    <row r="1655" spans="13:15" x14ac:dyDescent="0.2">
      <c r="M1655" s="8">
        <v>1940</v>
      </c>
      <c r="N1655" s="8">
        <v>1965</v>
      </c>
      <c r="O1655" s="8">
        <f t="shared" si="50"/>
        <v>25</v>
      </c>
    </row>
    <row r="1656" spans="13:15" x14ac:dyDescent="0.2">
      <c r="M1656" s="8">
        <v>1940</v>
      </c>
      <c r="N1656" s="8">
        <v>1960</v>
      </c>
      <c r="O1656" s="8">
        <f t="shared" si="50"/>
        <v>20</v>
      </c>
    </row>
    <row r="1657" spans="13:15" x14ac:dyDescent="0.2">
      <c r="M1657" s="8">
        <v>1940</v>
      </c>
      <c r="N1657" s="8">
        <v>1924</v>
      </c>
      <c r="O1657" s="8">
        <f t="shared" si="50"/>
        <v>-16</v>
      </c>
    </row>
    <row r="1658" spans="13:15" x14ac:dyDescent="0.2">
      <c r="M1658" s="8">
        <v>1940</v>
      </c>
      <c r="N1658" s="8">
        <v>1932</v>
      </c>
      <c r="O1658" s="8">
        <f t="shared" si="50"/>
        <v>-8</v>
      </c>
    </row>
    <row r="1659" spans="13:15" x14ac:dyDescent="0.2">
      <c r="M1659" s="8">
        <v>1940</v>
      </c>
      <c r="N1659" s="8">
        <v>1970</v>
      </c>
      <c r="O1659" s="8">
        <f t="shared" si="50"/>
        <v>30</v>
      </c>
    </row>
    <row r="1660" spans="13:15" x14ac:dyDescent="0.2">
      <c r="M1660" s="8">
        <v>1940</v>
      </c>
      <c r="N1660" s="8">
        <v>1935</v>
      </c>
      <c r="O1660" s="8">
        <f t="shared" si="50"/>
        <v>-5</v>
      </c>
    </row>
    <row r="1661" spans="13:15" x14ac:dyDescent="0.2">
      <c r="M1661" s="8">
        <v>1947</v>
      </c>
      <c r="N1661" s="8">
        <v>1954</v>
      </c>
      <c r="O1661" s="8">
        <f t="shared" si="50"/>
        <v>7</v>
      </c>
    </row>
    <row r="1662" spans="13:15" x14ac:dyDescent="0.2">
      <c r="M1662" s="8">
        <v>1947</v>
      </c>
      <c r="N1662" s="8">
        <v>1965</v>
      </c>
      <c r="O1662" s="8">
        <f t="shared" si="50"/>
        <v>18</v>
      </c>
    </row>
    <row r="1663" spans="13:15" x14ac:dyDescent="0.2">
      <c r="M1663" s="8">
        <v>1947</v>
      </c>
      <c r="N1663" s="8">
        <v>1960</v>
      </c>
      <c r="O1663" s="8">
        <f t="shared" si="50"/>
        <v>13</v>
      </c>
    </row>
    <row r="1664" spans="13:15" x14ac:dyDescent="0.2">
      <c r="M1664" s="8">
        <v>1947</v>
      </c>
      <c r="N1664" s="8">
        <v>1924</v>
      </c>
      <c r="O1664" s="8">
        <f t="shared" si="50"/>
        <v>-23</v>
      </c>
    </row>
    <row r="1665" spans="13:15" x14ac:dyDescent="0.2">
      <c r="M1665" s="8">
        <v>1947</v>
      </c>
      <c r="N1665" s="8">
        <v>1932</v>
      </c>
      <c r="O1665" s="8">
        <f t="shared" si="50"/>
        <v>-15</v>
      </c>
    </row>
    <row r="1666" spans="13:15" x14ac:dyDescent="0.2">
      <c r="M1666" s="8">
        <v>1947</v>
      </c>
      <c r="N1666" s="8">
        <v>1970</v>
      </c>
      <c r="O1666" s="8">
        <f t="shared" si="50"/>
        <v>23</v>
      </c>
    </row>
    <row r="1667" spans="13:15" x14ac:dyDescent="0.2">
      <c r="M1667" s="8">
        <v>1947</v>
      </c>
      <c r="N1667" s="8">
        <v>1935</v>
      </c>
      <c r="O1667" s="8">
        <f t="shared" si="50"/>
        <v>-12</v>
      </c>
    </row>
    <row r="1668" spans="13:15" x14ac:dyDescent="0.2">
      <c r="M1668" s="8">
        <v>1918</v>
      </c>
      <c r="N1668" s="8">
        <v>1953</v>
      </c>
      <c r="O1668" s="8">
        <f t="shared" ref="O1668:O1731" si="51">N1668-M1668</f>
        <v>35</v>
      </c>
    </row>
    <row r="1669" spans="13:15" x14ac:dyDescent="0.2">
      <c r="M1669" s="8">
        <v>1918</v>
      </c>
      <c r="N1669" s="8">
        <v>1954</v>
      </c>
      <c r="O1669" s="8">
        <f t="shared" si="51"/>
        <v>36</v>
      </c>
    </row>
    <row r="1670" spans="13:15" x14ac:dyDescent="0.2">
      <c r="M1670" s="8">
        <v>1918</v>
      </c>
      <c r="N1670" s="8">
        <v>1965</v>
      </c>
      <c r="O1670" s="8">
        <f t="shared" si="51"/>
        <v>47</v>
      </c>
    </row>
    <row r="1671" spans="13:15" x14ac:dyDescent="0.2">
      <c r="M1671" s="8">
        <v>1918</v>
      </c>
      <c r="N1671" s="8">
        <v>1960</v>
      </c>
      <c r="O1671" s="8">
        <f t="shared" si="51"/>
        <v>42</v>
      </c>
    </row>
    <row r="1672" spans="13:15" x14ac:dyDescent="0.2">
      <c r="M1672" s="8">
        <v>1918</v>
      </c>
      <c r="N1672" s="8">
        <v>1924</v>
      </c>
      <c r="O1672" s="8">
        <f t="shared" si="51"/>
        <v>6</v>
      </c>
    </row>
    <row r="1673" spans="13:15" x14ac:dyDescent="0.2">
      <c r="M1673" s="8">
        <v>1918</v>
      </c>
      <c r="N1673" s="8">
        <v>1932</v>
      </c>
      <c r="O1673" s="8">
        <f t="shared" si="51"/>
        <v>14</v>
      </c>
    </row>
    <row r="1674" spans="13:15" x14ac:dyDescent="0.2">
      <c r="M1674" s="8">
        <v>1918</v>
      </c>
      <c r="N1674" s="8">
        <v>1970</v>
      </c>
      <c r="O1674" s="8">
        <f t="shared" si="51"/>
        <v>52</v>
      </c>
    </row>
    <row r="1675" spans="13:15" x14ac:dyDescent="0.2">
      <c r="M1675" s="8">
        <v>1918</v>
      </c>
      <c r="N1675" s="8">
        <v>1935</v>
      </c>
      <c r="O1675" s="8">
        <f t="shared" si="51"/>
        <v>17</v>
      </c>
    </row>
    <row r="1676" spans="13:15" x14ac:dyDescent="0.2">
      <c r="M1676" s="8">
        <v>1918</v>
      </c>
      <c r="N1676" s="8">
        <v>1944</v>
      </c>
      <c r="O1676" s="8">
        <f t="shared" si="51"/>
        <v>26</v>
      </c>
    </row>
    <row r="1677" spans="13:15" x14ac:dyDescent="0.2">
      <c r="M1677" s="8">
        <v>1918</v>
      </c>
      <c r="N1677" s="8">
        <v>1937</v>
      </c>
      <c r="O1677" s="8">
        <f t="shared" si="51"/>
        <v>19</v>
      </c>
    </row>
    <row r="1678" spans="13:15" x14ac:dyDescent="0.2">
      <c r="M1678" s="8">
        <v>1918</v>
      </c>
      <c r="N1678" s="8">
        <v>1928</v>
      </c>
      <c r="O1678" s="8">
        <f t="shared" si="51"/>
        <v>10</v>
      </c>
    </row>
    <row r="1679" spans="13:15" x14ac:dyDescent="0.2">
      <c r="M1679" s="8">
        <v>1954</v>
      </c>
      <c r="N1679" s="8">
        <v>1953</v>
      </c>
      <c r="O1679" s="8">
        <f t="shared" si="51"/>
        <v>-1</v>
      </c>
    </row>
    <row r="1680" spans="13:15" x14ac:dyDescent="0.2">
      <c r="M1680" s="8">
        <v>1954</v>
      </c>
      <c r="N1680" s="8">
        <v>1954</v>
      </c>
      <c r="O1680" s="8">
        <f t="shared" si="51"/>
        <v>0</v>
      </c>
    </row>
    <row r="1681" spans="13:15" x14ac:dyDescent="0.2">
      <c r="M1681" s="8">
        <v>1954</v>
      </c>
      <c r="N1681" s="8">
        <v>1965</v>
      </c>
      <c r="O1681" s="8">
        <f t="shared" si="51"/>
        <v>11</v>
      </c>
    </row>
    <row r="1682" spans="13:15" x14ac:dyDescent="0.2">
      <c r="M1682" s="8">
        <v>1954</v>
      </c>
      <c r="N1682" s="8">
        <v>1960</v>
      </c>
      <c r="O1682" s="8">
        <f t="shared" si="51"/>
        <v>6</v>
      </c>
    </row>
    <row r="1683" spans="13:15" x14ac:dyDescent="0.2">
      <c r="M1683" s="8">
        <v>1954</v>
      </c>
      <c r="N1683" s="8">
        <v>1924</v>
      </c>
      <c r="O1683" s="8">
        <f t="shared" si="51"/>
        <v>-30</v>
      </c>
    </row>
    <row r="1684" spans="13:15" x14ac:dyDescent="0.2">
      <c r="M1684" s="8">
        <v>1954</v>
      </c>
      <c r="N1684" s="8">
        <v>1932</v>
      </c>
      <c r="O1684" s="8">
        <f t="shared" si="51"/>
        <v>-22</v>
      </c>
    </row>
    <row r="1685" spans="13:15" x14ac:dyDescent="0.2">
      <c r="M1685" s="8">
        <v>1954</v>
      </c>
      <c r="N1685" s="8">
        <v>1970</v>
      </c>
      <c r="O1685" s="8">
        <f t="shared" si="51"/>
        <v>16</v>
      </c>
    </row>
    <row r="1686" spans="13:15" x14ac:dyDescent="0.2">
      <c r="M1686" s="8">
        <v>1954</v>
      </c>
      <c r="N1686" s="8">
        <v>1935</v>
      </c>
      <c r="O1686" s="8">
        <f t="shared" si="51"/>
        <v>-19</v>
      </c>
    </row>
    <row r="1687" spans="13:15" x14ac:dyDescent="0.2">
      <c r="M1687" s="8">
        <v>1954</v>
      </c>
      <c r="N1687" s="8">
        <v>1944</v>
      </c>
      <c r="O1687" s="8">
        <f t="shared" si="51"/>
        <v>-10</v>
      </c>
    </row>
    <row r="1688" spans="13:15" x14ac:dyDescent="0.2">
      <c r="M1688" s="8">
        <v>1954</v>
      </c>
      <c r="N1688" s="8">
        <v>1937</v>
      </c>
      <c r="O1688" s="8">
        <f t="shared" si="51"/>
        <v>-17</v>
      </c>
    </row>
    <row r="1689" spans="13:15" x14ac:dyDescent="0.2">
      <c r="M1689" s="8">
        <v>1954</v>
      </c>
      <c r="N1689" s="8">
        <v>1928</v>
      </c>
      <c r="O1689" s="8">
        <f t="shared" si="51"/>
        <v>-26</v>
      </c>
    </row>
    <row r="1690" spans="13:15" x14ac:dyDescent="0.2">
      <c r="M1690" s="8">
        <v>1915</v>
      </c>
      <c r="N1690" s="8">
        <v>1953</v>
      </c>
      <c r="O1690" s="8">
        <f t="shared" si="51"/>
        <v>38</v>
      </c>
    </row>
    <row r="1691" spans="13:15" x14ac:dyDescent="0.2">
      <c r="M1691" s="8">
        <v>1915</v>
      </c>
      <c r="N1691" s="8">
        <v>1954</v>
      </c>
      <c r="O1691" s="8">
        <f t="shared" si="51"/>
        <v>39</v>
      </c>
    </row>
    <row r="1692" spans="13:15" x14ac:dyDescent="0.2">
      <c r="M1692" s="8">
        <v>1915</v>
      </c>
      <c r="N1692" s="8">
        <v>1965</v>
      </c>
      <c r="O1692" s="8">
        <f t="shared" si="51"/>
        <v>50</v>
      </c>
    </row>
    <row r="1693" spans="13:15" x14ac:dyDescent="0.2">
      <c r="M1693" s="8">
        <v>1915</v>
      </c>
      <c r="N1693" s="8">
        <v>1960</v>
      </c>
      <c r="O1693" s="8">
        <f t="shared" si="51"/>
        <v>45</v>
      </c>
    </row>
    <row r="1694" spans="13:15" x14ac:dyDescent="0.2">
      <c r="M1694" s="8">
        <v>1915</v>
      </c>
      <c r="N1694" s="8">
        <v>1924</v>
      </c>
      <c r="O1694" s="8">
        <f t="shared" si="51"/>
        <v>9</v>
      </c>
    </row>
    <row r="1695" spans="13:15" x14ac:dyDescent="0.2">
      <c r="M1695" s="8">
        <v>1915</v>
      </c>
      <c r="N1695" s="8">
        <v>1932</v>
      </c>
      <c r="O1695" s="8">
        <f t="shared" si="51"/>
        <v>17</v>
      </c>
    </row>
    <row r="1696" spans="13:15" x14ac:dyDescent="0.2">
      <c r="M1696" s="8">
        <v>1915</v>
      </c>
      <c r="N1696" s="8">
        <v>1970</v>
      </c>
      <c r="O1696" s="8">
        <f t="shared" si="51"/>
        <v>55</v>
      </c>
    </row>
    <row r="1697" spans="13:15" x14ac:dyDescent="0.2">
      <c r="M1697" s="8">
        <v>1915</v>
      </c>
      <c r="N1697" s="8">
        <v>1935</v>
      </c>
      <c r="O1697" s="8">
        <f t="shared" si="51"/>
        <v>20</v>
      </c>
    </row>
    <row r="1698" spans="13:15" x14ac:dyDescent="0.2">
      <c r="M1698" s="8">
        <v>1915</v>
      </c>
      <c r="N1698" s="8">
        <v>1944</v>
      </c>
      <c r="O1698" s="8">
        <f t="shared" si="51"/>
        <v>29</v>
      </c>
    </row>
    <row r="1699" spans="13:15" x14ac:dyDescent="0.2">
      <c r="M1699" s="8">
        <v>1915</v>
      </c>
      <c r="N1699" s="8">
        <v>1937</v>
      </c>
      <c r="O1699" s="8">
        <f t="shared" si="51"/>
        <v>22</v>
      </c>
    </row>
    <row r="1700" spans="13:15" x14ac:dyDescent="0.2">
      <c r="M1700" s="8">
        <v>1915</v>
      </c>
      <c r="N1700" s="8">
        <v>1928</v>
      </c>
      <c r="O1700" s="8">
        <f t="shared" si="51"/>
        <v>13</v>
      </c>
    </row>
    <row r="1701" spans="13:15" x14ac:dyDescent="0.2">
      <c r="M1701" s="8">
        <v>1944</v>
      </c>
      <c r="N1701" s="8">
        <v>1953</v>
      </c>
      <c r="O1701" s="8">
        <f t="shared" si="51"/>
        <v>9</v>
      </c>
    </row>
    <row r="1702" spans="13:15" x14ac:dyDescent="0.2">
      <c r="M1702" s="8">
        <v>1944</v>
      </c>
      <c r="N1702" s="8">
        <v>1954</v>
      </c>
      <c r="O1702" s="8">
        <f t="shared" si="51"/>
        <v>10</v>
      </c>
    </row>
    <row r="1703" spans="13:15" x14ac:dyDescent="0.2">
      <c r="M1703" s="8">
        <v>1944</v>
      </c>
      <c r="N1703" s="8">
        <v>1965</v>
      </c>
      <c r="O1703" s="8">
        <f t="shared" si="51"/>
        <v>21</v>
      </c>
    </row>
    <row r="1704" spans="13:15" x14ac:dyDescent="0.2">
      <c r="M1704" s="8">
        <v>1944</v>
      </c>
      <c r="N1704" s="8">
        <v>1960</v>
      </c>
      <c r="O1704" s="8">
        <f t="shared" si="51"/>
        <v>16</v>
      </c>
    </row>
    <row r="1705" spans="13:15" x14ac:dyDescent="0.2">
      <c r="M1705" s="8">
        <v>1944</v>
      </c>
      <c r="N1705" s="8">
        <v>1924</v>
      </c>
      <c r="O1705" s="8">
        <f t="shared" si="51"/>
        <v>-20</v>
      </c>
    </row>
    <row r="1706" spans="13:15" x14ac:dyDescent="0.2">
      <c r="M1706" s="8">
        <v>1944</v>
      </c>
      <c r="N1706" s="8">
        <v>1932</v>
      </c>
      <c r="O1706" s="8">
        <f t="shared" si="51"/>
        <v>-12</v>
      </c>
    </row>
    <row r="1707" spans="13:15" x14ac:dyDescent="0.2">
      <c r="M1707" s="8">
        <v>1944</v>
      </c>
      <c r="N1707" s="8">
        <v>1970</v>
      </c>
      <c r="O1707" s="8">
        <f t="shared" si="51"/>
        <v>26</v>
      </c>
    </row>
    <row r="1708" spans="13:15" x14ac:dyDescent="0.2">
      <c r="M1708" s="8">
        <v>1944</v>
      </c>
      <c r="N1708" s="8">
        <v>1935</v>
      </c>
      <c r="O1708" s="8">
        <f t="shared" si="51"/>
        <v>-9</v>
      </c>
    </row>
    <row r="1709" spans="13:15" x14ac:dyDescent="0.2">
      <c r="M1709" s="8">
        <v>1944</v>
      </c>
      <c r="N1709" s="8">
        <v>1937</v>
      </c>
      <c r="O1709" s="8">
        <f t="shared" si="51"/>
        <v>-7</v>
      </c>
    </row>
    <row r="1710" spans="13:15" x14ac:dyDescent="0.2">
      <c r="M1710" s="8">
        <v>1944</v>
      </c>
      <c r="N1710" s="8">
        <v>1928</v>
      </c>
      <c r="O1710" s="8">
        <f t="shared" si="51"/>
        <v>-16</v>
      </c>
    </row>
    <row r="1711" spans="13:15" x14ac:dyDescent="0.2">
      <c r="M1711" s="8">
        <v>1937</v>
      </c>
      <c r="N1711" s="8">
        <v>1953</v>
      </c>
      <c r="O1711" s="8">
        <f t="shared" si="51"/>
        <v>16</v>
      </c>
    </row>
    <row r="1712" spans="13:15" x14ac:dyDescent="0.2">
      <c r="M1712" s="8">
        <v>1937</v>
      </c>
      <c r="N1712" s="8">
        <v>1954</v>
      </c>
      <c r="O1712" s="8">
        <f t="shared" si="51"/>
        <v>17</v>
      </c>
    </row>
    <row r="1713" spans="11:15" x14ac:dyDescent="0.2">
      <c r="M1713" s="8">
        <v>1937</v>
      </c>
      <c r="N1713" s="8">
        <v>1965</v>
      </c>
      <c r="O1713" s="8">
        <f t="shared" si="51"/>
        <v>28</v>
      </c>
    </row>
    <row r="1714" spans="11:15" x14ac:dyDescent="0.2">
      <c r="M1714" s="8">
        <v>1937</v>
      </c>
      <c r="N1714" s="8">
        <v>1960</v>
      </c>
      <c r="O1714" s="8">
        <f t="shared" si="51"/>
        <v>23</v>
      </c>
    </row>
    <row r="1715" spans="11:15" x14ac:dyDescent="0.2">
      <c r="M1715" s="8">
        <v>1937</v>
      </c>
      <c r="N1715" s="8">
        <v>1924</v>
      </c>
      <c r="O1715" s="8">
        <f t="shared" si="51"/>
        <v>-13</v>
      </c>
    </row>
    <row r="1716" spans="11:15" x14ac:dyDescent="0.2">
      <c r="M1716" s="8">
        <v>1937</v>
      </c>
      <c r="N1716" s="8">
        <v>1932</v>
      </c>
      <c r="O1716" s="8">
        <f t="shared" si="51"/>
        <v>-5</v>
      </c>
    </row>
    <row r="1717" spans="11:15" x14ac:dyDescent="0.2">
      <c r="M1717" s="8">
        <v>1937</v>
      </c>
      <c r="N1717" s="8">
        <v>1970</v>
      </c>
      <c r="O1717" s="8">
        <f t="shared" si="51"/>
        <v>33</v>
      </c>
    </row>
    <row r="1718" spans="11:15" x14ac:dyDescent="0.2">
      <c r="M1718" s="8">
        <v>1937</v>
      </c>
      <c r="N1718" s="8">
        <v>1935</v>
      </c>
      <c r="O1718" s="8">
        <f t="shared" si="51"/>
        <v>-2</v>
      </c>
    </row>
    <row r="1719" spans="11:15" x14ac:dyDescent="0.2">
      <c r="M1719" s="8">
        <v>1928</v>
      </c>
      <c r="N1719" s="8">
        <v>1953</v>
      </c>
      <c r="O1719" s="8">
        <f t="shared" si="51"/>
        <v>25</v>
      </c>
    </row>
    <row r="1720" spans="11:15" x14ac:dyDescent="0.2">
      <c r="M1720" s="8">
        <v>1928</v>
      </c>
      <c r="N1720" s="8">
        <v>1954</v>
      </c>
      <c r="O1720" s="8">
        <f t="shared" si="51"/>
        <v>26</v>
      </c>
    </row>
    <row r="1721" spans="11:15" x14ac:dyDescent="0.2">
      <c r="K1721" s="7"/>
      <c r="M1721" s="8">
        <v>1928</v>
      </c>
      <c r="N1721" s="8">
        <v>1965</v>
      </c>
      <c r="O1721" s="8">
        <f t="shared" si="51"/>
        <v>37</v>
      </c>
    </row>
    <row r="1722" spans="11:15" x14ac:dyDescent="0.2">
      <c r="K1722" s="7"/>
      <c r="M1722" s="8">
        <v>1928</v>
      </c>
      <c r="N1722" s="8">
        <v>1960</v>
      </c>
      <c r="O1722" s="8">
        <f t="shared" si="51"/>
        <v>32</v>
      </c>
    </row>
    <row r="1723" spans="11:15" x14ac:dyDescent="0.2">
      <c r="K1723" s="7"/>
      <c r="M1723" s="8">
        <v>1928</v>
      </c>
      <c r="N1723" s="8">
        <v>1924</v>
      </c>
      <c r="O1723" s="8">
        <f t="shared" si="51"/>
        <v>-4</v>
      </c>
    </row>
    <row r="1724" spans="11:15" x14ac:dyDescent="0.2">
      <c r="K1724" s="7"/>
      <c r="M1724" s="8">
        <v>1928</v>
      </c>
      <c r="N1724" s="8">
        <v>1932</v>
      </c>
      <c r="O1724" s="8">
        <f t="shared" si="51"/>
        <v>4</v>
      </c>
    </row>
    <row r="1725" spans="11:15" x14ac:dyDescent="0.2">
      <c r="K1725" s="7"/>
      <c r="M1725" s="8">
        <v>1928</v>
      </c>
      <c r="N1725" s="8">
        <v>1970</v>
      </c>
      <c r="O1725" s="8">
        <f t="shared" si="51"/>
        <v>42</v>
      </c>
    </row>
    <row r="1726" spans="11:15" x14ac:dyDescent="0.2">
      <c r="K1726" s="7"/>
      <c r="M1726" s="8">
        <v>1928</v>
      </c>
      <c r="N1726" s="8">
        <v>1935</v>
      </c>
      <c r="O1726" s="8">
        <f t="shared" si="51"/>
        <v>7</v>
      </c>
    </row>
    <row r="1727" spans="11:15" x14ac:dyDescent="0.2">
      <c r="K1727" s="7"/>
      <c r="M1727" s="7">
        <v>1946</v>
      </c>
      <c r="N1727" s="7">
        <v>1962</v>
      </c>
      <c r="O1727" s="8">
        <f t="shared" si="51"/>
        <v>16</v>
      </c>
    </row>
    <row r="1728" spans="11:15" x14ac:dyDescent="0.2">
      <c r="K1728" s="7"/>
      <c r="M1728" s="7">
        <v>1946</v>
      </c>
      <c r="N1728" s="7">
        <v>1961</v>
      </c>
      <c r="O1728" s="8">
        <f t="shared" si="51"/>
        <v>15</v>
      </c>
    </row>
    <row r="1729" spans="11:15" x14ac:dyDescent="0.2">
      <c r="K1729" s="7"/>
      <c r="M1729" s="7">
        <v>1946</v>
      </c>
      <c r="N1729" s="7">
        <v>1967</v>
      </c>
      <c r="O1729" s="8">
        <f t="shared" si="51"/>
        <v>21</v>
      </c>
    </row>
    <row r="1730" spans="11:15" x14ac:dyDescent="0.2">
      <c r="K1730" s="7"/>
      <c r="M1730" s="7">
        <v>1946</v>
      </c>
      <c r="N1730" s="7">
        <v>1958</v>
      </c>
      <c r="O1730" s="8">
        <f t="shared" si="51"/>
        <v>12</v>
      </c>
    </row>
    <row r="1731" spans="11:15" x14ac:dyDescent="0.2">
      <c r="K1731" s="7"/>
      <c r="M1731" s="7">
        <v>1946</v>
      </c>
      <c r="N1731" s="7">
        <v>1941</v>
      </c>
      <c r="O1731" s="8">
        <f t="shared" si="51"/>
        <v>-5</v>
      </c>
    </row>
    <row r="1732" spans="11:15" x14ac:dyDescent="0.2">
      <c r="K1732" s="7"/>
      <c r="M1732" s="7">
        <v>1946</v>
      </c>
      <c r="N1732" s="7">
        <v>1952</v>
      </c>
      <c r="O1732" s="8">
        <f t="shared" ref="O1732:O1761" si="52">N1732-M1732</f>
        <v>6</v>
      </c>
    </row>
    <row r="1733" spans="11:15" x14ac:dyDescent="0.2">
      <c r="M1733" s="7">
        <v>1946</v>
      </c>
      <c r="N1733" s="7">
        <v>1952</v>
      </c>
      <c r="O1733" s="8">
        <f t="shared" si="52"/>
        <v>6</v>
      </c>
    </row>
    <row r="1734" spans="11:15" x14ac:dyDescent="0.2">
      <c r="M1734" s="7">
        <v>1953</v>
      </c>
      <c r="N1734" s="7">
        <v>1962</v>
      </c>
      <c r="O1734" s="8">
        <f t="shared" si="52"/>
        <v>9</v>
      </c>
    </row>
    <row r="1735" spans="11:15" x14ac:dyDescent="0.2">
      <c r="M1735" s="7">
        <v>1953</v>
      </c>
      <c r="N1735" s="7">
        <v>1961</v>
      </c>
      <c r="O1735" s="8">
        <f t="shared" si="52"/>
        <v>8</v>
      </c>
    </row>
    <row r="1736" spans="11:15" x14ac:dyDescent="0.2">
      <c r="M1736" s="7">
        <v>1953</v>
      </c>
      <c r="N1736" s="7">
        <v>1967</v>
      </c>
      <c r="O1736" s="8">
        <f t="shared" si="52"/>
        <v>14</v>
      </c>
    </row>
    <row r="1737" spans="11:15" x14ac:dyDescent="0.2">
      <c r="M1737" s="7">
        <v>1953</v>
      </c>
      <c r="N1737" s="7">
        <v>1958</v>
      </c>
      <c r="O1737" s="8">
        <f t="shared" si="52"/>
        <v>5</v>
      </c>
    </row>
    <row r="1738" spans="11:15" x14ac:dyDescent="0.2">
      <c r="M1738" s="7">
        <v>1953</v>
      </c>
      <c r="N1738" s="7">
        <v>1941</v>
      </c>
      <c r="O1738" s="8">
        <f t="shared" si="52"/>
        <v>-12</v>
      </c>
    </row>
    <row r="1739" spans="11:15" x14ac:dyDescent="0.2">
      <c r="M1739" s="7">
        <v>1953</v>
      </c>
      <c r="N1739" s="7">
        <v>1952</v>
      </c>
      <c r="O1739" s="8">
        <f t="shared" si="52"/>
        <v>-1</v>
      </c>
    </row>
    <row r="1740" spans="11:15" x14ac:dyDescent="0.2">
      <c r="M1740" s="7">
        <v>1953</v>
      </c>
      <c r="N1740" s="7">
        <v>1952</v>
      </c>
      <c r="O1740" s="8">
        <f t="shared" si="52"/>
        <v>-1</v>
      </c>
    </row>
    <row r="1741" spans="11:15" x14ac:dyDescent="0.2">
      <c r="M1741" s="7">
        <v>1989</v>
      </c>
      <c r="N1741" s="7">
        <v>1962</v>
      </c>
      <c r="O1741" s="8">
        <f t="shared" si="52"/>
        <v>-27</v>
      </c>
    </row>
    <row r="1742" spans="11:15" x14ac:dyDescent="0.2">
      <c r="M1742" s="7">
        <v>1989</v>
      </c>
      <c r="N1742" s="7">
        <v>1961</v>
      </c>
      <c r="O1742" s="8">
        <f t="shared" si="52"/>
        <v>-28</v>
      </c>
    </row>
    <row r="1743" spans="11:15" x14ac:dyDescent="0.2">
      <c r="M1743" s="7">
        <v>1989</v>
      </c>
      <c r="N1743" s="7">
        <v>1967</v>
      </c>
      <c r="O1743" s="8">
        <f t="shared" si="52"/>
        <v>-22</v>
      </c>
    </row>
    <row r="1744" spans="11:15" x14ac:dyDescent="0.2">
      <c r="M1744" s="7">
        <v>1989</v>
      </c>
      <c r="N1744" s="7">
        <v>1958</v>
      </c>
      <c r="O1744" s="8">
        <f t="shared" si="52"/>
        <v>-31</v>
      </c>
    </row>
    <row r="1745" spans="13:15" x14ac:dyDescent="0.2">
      <c r="M1745" s="7">
        <v>1989</v>
      </c>
      <c r="N1745" s="7">
        <v>1941</v>
      </c>
      <c r="O1745" s="8">
        <f t="shared" si="52"/>
        <v>-48</v>
      </c>
    </row>
    <row r="1746" spans="13:15" x14ac:dyDescent="0.2">
      <c r="M1746" s="7">
        <v>1989</v>
      </c>
      <c r="N1746" s="7">
        <v>1952</v>
      </c>
      <c r="O1746" s="8">
        <f t="shared" si="52"/>
        <v>-37</v>
      </c>
    </row>
    <row r="1747" spans="13:15" x14ac:dyDescent="0.2">
      <c r="M1747" s="7">
        <v>1989</v>
      </c>
      <c r="N1747" s="7">
        <v>1952</v>
      </c>
      <c r="O1747" s="8">
        <f t="shared" si="52"/>
        <v>-37</v>
      </c>
    </row>
    <row r="1748" spans="13:15" x14ac:dyDescent="0.2">
      <c r="M1748" s="7">
        <v>1961</v>
      </c>
      <c r="N1748" s="7">
        <v>1962</v>
      </c>
      <c r="O1748" s="8">
        <f t="shared" si="52"/>
        <v>1</v>
      </c>
    </row>
    <row r="1749" spans="13:15" x14ac:dyDescent="0.2">
      <c r="M1749" s="7">
        <v>1961</v>
      </c>
      <c r="N1749" s="7">
        <v>1961</v>
      </c>
      <c r="O1749" s="8">
        <f t="shared" si="52"/>
        <v>0</v>
      </c>
    </row>
    <row r="1750" spans="13:15" x14ac:dyDescent="0.2">
      <c r="M1750" s="7">
        <v>1961</v>
      </c>
      <c r="N1750" s="7">
        <v>1967</v>
      </c>
      <c r="O1750" s="8">
        <f t="shared" si="52"/>
        <v>6</v>
      </c>
    </row>
    <row r="1751" spans="13:15" x14ac:dyDescent="0.2">
      <c r="M1751" s="7">
        <v>1961</v>
      </c>
      <c r="N1751" s="7">
        <v>1958</v>
      </c>
      <c r="O1751" s="8">
        <f t="shared" si="52"/>
        <v>-3</v>
      </c>
    </row>
    <row r="1752" spans="13:15" x14ac:dyDescent="0.2">
      <c r="M1752" s="7">
        <v>1961</v>
      </c>
      <c r="N1752" s="7">
        <v>1941</v>
      </c>
      <c r="O1752" s="8">
        <f t="shared" si="52"/>
        <v>-20</v>
      </c>
    </row>
    <row r="1753" spans="13:15" x14ac:dyDescent="0.2">
      <c r="M1753" s="7">
        <v>1961</v>
      </c>
      <c r="N1753" s="7">
        <v>1952</v>
      </c>
      <c r="O1753" s="8">
        <f t="shared" si="52"/>
        <v>-9</v>
      </c>
    </row>
    <row r="1754" spans="13:15" x14ac:dyDescent="0.2">
      <c r="M1754" s="7">
        <v>1961</v>
      </c>
      <c r="N1754" s="7">
        <v>1952</v>
      </c>
      <c r="O1754" s="8">
        <f t="shared" si="52"/>
        <v>-9</v>
      </c>
    </row>
    <row r="1755" spans="13:15" x14ac:dyDescent="0.2">
      <c r="M1755" s="7">
        <v>1992</v>
      </c>
      <c r="N1755" s="7">
        <v>1962</v>
      </c>
      <c r="O1755" s="8">
        <f t="shared" si="52"/>
        <v>-30</v>
      </c>
    </row>
    <row r="1756" spans="13:15" x14ac:dyDescent="0.2">
      <c r="M1756" s="7">
        <v>1992</v>
      </c>
      <c r="N1756" s="7">
        <v>1961</v>
      </c>
      <c r="O1756" s="8">
        <f t="shared" si="52"/>
        <v>-31</v>
      </c>
    </row>
    <row r="1757" spans="13:15" x14ac:dyDescent="0.2">
      <c r="M1757" s="7">
        <v>1992</v>
      </c>
      <c r="N1757" s="7">
        <v>1967</v>
      </c>
      <c r="O1757" s="8">
        <f t="shared" si="52"/>
        <v>-25</v>
      </c>
    </row>
    <row r="1758" spans="13:15" x14ac:dyDescent="0.2">
      <c r="M1758" s="7">
        <v>1992</v>
      </c>
      <c r="N1758" s="7">
        <v>1958</v>
      </c>
      <c r="O1758" s="8">
        <f t="shared" si="52"/>
        <v>-34</v>
      </c>
    </row>
    <row r="1759" spans="13:15" x14ac:dyDescent="0.2">
      <c r="M1759" s="7">
        <v>1992</v>
      </c>
      <c r="N1759" s="7">
        <v>1941</v>
      </c>
      <c r="O1759" s="8">
        <f t="shared" si="52"/>
        <v>-51</v>
      </c>
    </row>
    <row r="1760" spans="13:15" x14ac:dyDescent="0.2">
      <c r="M1760" s="7">
        <v>1992</v>
      </c>
      <c r="N1760" s="7">
        <v>1952</v>
      </c>
      <c r="O1760" s="8">
        <f t="shared" si="52"/>
        <v>-40</v>
      </c>
    </row>
    <row r="1761" spans="13:15" x14ac:dyDescent="0.2">
      <c r="M1761" s="7">
        <v>1992</v>
      </c>
      <c r="N1761" s="7">
        <v>1952</v>
      </c>
      <c r="O1761" s="8">
        <f t="shared" si="52"/>
        <v>-40</v>
      </c>
    </row>
  </sheetData>
  <hyperlinks>
    <hyperlink ref="Q1" r:id="rId1" xr:uid="{5C182691-0DEC-C448-BBE6-0A1CF73A4784}"/>
  </hyperlinks>
  <pageMargins left="0.7" right="0.7" top="0.75" bottom="0.75" header="0.3" footer="0.3"/>
  <pageSetup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272BEE-DA07-BA42-BE40-E9090EF31189}">
  <dimension ref="A1:S3140"/>
  <sheetViews>
    <sheetView workbookViewId="0">
      <pane ySplit="1" topLeftCell="A2" activePane="bottomLeft" state="frozen"/>
      <selection pane="bottomLeft" activeCell="A3141" sqref="A3141"/>
    </sheetView>
  </sheetViews>
  <sheetFormatPr baseColWidth="10" defaultRowHeight="16" x14ac:dyDescent="0.2"/>
  <sheetData>
    <row r="1" spans="1:19" s="1" customFormat="1" x14ac:dyDescent="0.2">
      <c r="A1" s="1" t="s">
        <v>13</v>
      </c>
      <c r="B1" s="1" t="s">
        <v>14</v>
      </c>
      <c r="C1" s="1" t="s">
        <v>0</v>
      </c>
      <c r="D1" s="1" t="s">
        <v>19</v>
      </c>
      <c r="F1" s="1" t="s">
        <v>11</v>
      </c>
      <c r="G1" s="1" t="s">
        <v>12</v>
      </c>
      <c r="H1" s="1" t="s">
        <v>0</v>
      </c>
      <c r="I1" s="1" t="s">
        <v>19</v>
      </c>
      <c r="K1" s="1" t="s">
        <v>8</v>
      </c>
      <c r="L1" s="1" t="s">
        <v>7</v>
      </c>
      <c r="M1" s="1" t="s">
        <v>0</v>
      </c>
      <c r="N1" s="1" t="s">
        <v>19</v>
      </c>
      <c r="P1" s="1" t="s">
        <v>16</v>
      </c>
      <c r="Q1" s="1" t="s">
        <v>17</v>
      </c>
      <c r="R1" s="1" t="s">
        <v>18</v>
      </c>
      <c r="S1" s="1" t="s">
        <v>19</v>
      </c>
    </row>
    <row r="2" spans="1:19" x14ac:dyDescent="0.2">
      <c r="A2">
        <v>1921</v>
      </c>
      <c r="B2">
        <v>1921</v>
      </c>
      <c r="C2">
        <v>0</v>
      </c>
      <c r="D2">
        <f t="shared" ref="D2:D65" si="0">ABS(C2)</f>
        <v>0</v>
      </c>
      <c r="F2">
        <v>2012</v>
      </c>
      <c r="G2">
        <v>2012</v>
      </c>
      <c r="H2">
        <v>0</v>
      </c>
      <c r="I2">
        <f t="shared" ref="I2:I65" si="1">ABS(H2)</f>
        <v>0</v>
      </c>
      <c r="K2">
        <v>1884</v>
      </c>
      <c r="L2">
        <v>1884</v>
      </c>
      <c r="M2">
        <v>0</v>
      </c>
      <c r="N2">
        <f t="shared" ref="N2:N65" si="2">ABS(M2)</f>
        <v>0</v>
      </c>
      <c r="P2">
        <v>1846</v>
      </c>
      <c r="Q2">
        <v>1846</v>
      </c>
      <c r="R2">
        <v>0</v>
      </c>
      <c r="S2">
        <f t="shared" ref="S2:S65" si="3">ABS(R2)</f>
        <v>0</v>
      </c>
    </row>
    <row r="3" spans="1:19" x14ac:dyDescent="0.2">
      <c r="A3">
        <v>1930</v>
      </c>
      <c r="B3">
        <v>1930</v>
      </c>
      <c r="C3">
        <v>0</v>
      </c>
      <c r="D3">
        <f t="shared" si="0"/>
        <v>0</v>
      </c>
      <c r="F3" s="4">
        <v>1890</v>
      </c>
      <c r="G3" s="4">
        <v>1890</v>
      </c>
      <c r="H3" s="4">
        <f>G3-F3</f>
        <v>0</v>
      </c>
      <c r="I3">
        <f t="shared" si="1"/>
        <v>0</v>
      </c>
      <c r="K3">
        <v>1993</v>
      </c>
      <c r="L3">
        <v>1993</v>
      </c>
      <c r="M3">
        <v>0</v>
      </c>
      <c r="N3">
        <f t="shared" si="2"/>
        <v>0</v>
      </c>
      <c r="P3">
        <v>1879</v>
      </c>
      <c r="Q3">
        <v>1879</v>
      </c>
      <c r="R3">
        <v>0</v>
      </c>
      <c r="S3">
        <f t="shared" si="3"/>
        <v>0</v>
      </c>
    </row>
    <row r="4" spans="1:19" x14ac:dyDescent="0.2">
      <c r="A4">
        <v>1852</v>
      </c>
      <c r="B4">
        <v>1852</v>
      </c>
      <c r="C4">
        <v>0</v>
      </c>
      <c r="D4">
        <f t="shared" si="0"/>
        <v>0</v>
      </c>
      <c r="F4">
        <v>1939</v>
      </c>
      <c r="G4">
        <v>1939</v>
      </c>
      <c r="H4">
        <v>0</v>
      </c>
      <c r="I4">
        <f t="shared" si="1"/>
        <v>0</v>
      </c>
      <c r="K4">
        <v>1869</v>
      </c>
      <c r="L4">
        <v>1870</v>
      </c>
      <c r="M4">
        <v>1</v>
      </c>
      <c r="N4">
        <f t="shared" si="2"/>
        <v>1</v>
      </c>
      <c r="P4">
        <v>1904</v>
      </c>
      <c r="Q4">
        <v>1904</v>
      </c>
      <c r="R4">
        <v>0</v>
      </c>
      <c r="S4">
        <f t="shared" si="3"/>
        <v>0</v>
      </c>
    </row>
    <row r="5" spans="1:19" x14ac:dyDescent="0.2">
      <c r="A5">
        <v>1839</v>
      </c>
      <c r="B5">
        <v>1839</v>
      </c>
      <c r="C5">
        <v>0</v>
      </c>
      <c r="D5">
        <f t="shared" si="0"/>
        <v>0</v>
      </c>
      <c r="F5">
        <v>1938</v>
      </c>
      <c r="G5">
        <v>1938</v>
      </c>
      <c r="H5">
        <v>0</v>
      </c>
      <c r="I5">
        <f t="shared" si="1"/>
        <v>0</v>
      </c>
      <c r="K5">
        <v>1863</v>
      </c>
      <c r="L5">
        <v>1864</v>
      </c>
      <c r="M5">
        <v>1</v>
      </c>
      <c r="N5">
        <f t="shared" si="2"/>
        <v>1</v>
      </c>
      <c r="P5">
        <v>1904</v>
      </c>
      <c r="Q5">
        <v>1904</v>
      </c>
      <c r="R5">
        <v>0</v>
      </c>
      <c r="S5">
        <f t="shared" si="3"/>
        <v>0</v>
      </c>
    </row>
    <row r="6" spans="1:19" x14ac:dyDescent="0.2">
      <c r="A6">
        <v>1932</v>
      </c>
      <c r="B6">
        <v>1932</v>
      </c>
      <c r="C6">
        <v>0</v>
      </c>
      <c r="D6">
        <f t="shared" si="0"/>
        <v>0</v>
      </c>
      <c r="F6">
        <v>1930</v>
      </c>
      <c r="G6">
        <v>1930</v>
      </c>
      <c r="H6">
        <v>0</v>
      </c>
      <c r="I6">
        <f t="shared" si="1"/>
        <v>0</v>
      </c>
      <c r="K6">
        <v>1867</v>
      </c>
      <c r="L6">
        <v>1868</v>
      </c>
      <c r="M6">
        <v>1</v>
      </c>
      <c r="N6">
        <f t="shared" si="2"/>
        <v>1</v>
      </c>
      <c r="P6">
        <v>1868</v>
      </c>
      <c r="Q6">
        <v>1868</v>
      </c>
      <c r="R6">
        <v>0</v>
      </c>
      <c r="S6">
        <f t="shared" si="3"/>
        <v>0</v>
      </c>
    </row>
    <row r="7" spans="1:19" x14ac:dyDescent="0.2">
      <c r="A7">
        <v>1976</v>
      </c>
      <c r="B7">
        <v>1976</v>
      </c>
      <c r="C7">
        <v>0</v>
      </c>
      <c r="D7">
        <f t="shared" si="0"/>
        <v>0</v>
      </c>
      <c r="F7">
        <v>1935</v>
      </c>
      <c r="G7">
        <v>1935</v>
      </c>
      <c r="H7">
        <v>0</v>
      </c>
      <c r="I7">
        <f t="shared" si="1"/>
        <v>0</v>
      </c>
      <c r="K7">
        <v>1948</v>
      </c>
      <c r="L7">
        <v>1949</v>
      </c>
      <c r="M7">
        <v>1</v>
      </c>
      <c r="N7">
        <f t="shared" si="2"/>
        <v>1</v>
      </c>
      <c r="P7">
        <v>1876</v>
      </c>
      <c r="Q7">
        <v>1876</v>
      </c>
      <c r="R7">
        <v>0</v>
      </c>
      <c r="S7">
        <f t="shared" si="3"/>
        <v>0</v>
      </c>
    </row>
    <row r="8" spans="1:19" x14ac:dyDescent="0.2">
      <c r="A8">
        <v>1935</v>
      </c>
      <c r="B8">
        <v>1935</v>
      </c>
      <c r="C8">
        <v>0</v>
      </c>
      <c r="D8">
        <f t="shared" si="0"/>
        <v>0</v>
      </c>
      <c r="F8">
        <v>1956</v>
      </c>
      <c r="G8">
        <v>1956</v>
      </c>
      <c r="H8">
        <v>0</v>
      </c>
      <c r="I8">
        <f t="shared" si="1"/>
        <v>0</v>
      </c>
      <c r="K8">
        <v>1952</v>
      </c>
      <c r="L8">
        <v>1951</v>
      </c>
      <c r="M8">
        <v>-1</v>
      </c>
      <c r="N8">
        <f t="shared" si="2"/>
        <v>1</v>
      </c>
      <c r="P8">
        <v>1873</v>
      </c>
      <c r="Q8">
        <v>1873</v>
      </c>
      <c r="R8">
        <v>0</v>
      </c>
      <c r="S8">
        <f t="shared" si="3"/>
        <v>0</v>
      </c>
    </row>
    <row r="9" spans="1:19" x14ac:dyDescent="0.2">
      <c r="A9">
        <v>1935</v>
      </c>
      <c r="B9">
        <v>1935</v>
      </c>
      <c r="C9">
        <v>0</v>
      </c>
      <c r="D9">
        <f t="shared" si="0"/>
        <v>0</v>
      </c>
      <c r="F9">
        <v>1938</v>
      </c>
      <c r="G9">
        <v>1938</v>
      </c>
      <c r="H9">
        <v>0</v>
      </c>
      <c r="I9">
        <f t="shared" si="1"/>
        <v>0</v>
      </c>
      <c r="K9">
        <v>1928</v>
      </c>
      <c r="L9">
        <v>1927</v>
      </c>
      <c r="M9">
        <v>-1</v>
      </c>
      <c r="N9">
        <f t="shared" si="2"/>
        <v>1</v>
      </c>
      <c r="P9">
        <v>1876</v>
      </c>
      <c r="Q9">
        <v>1876</v>
      </c>
      <c r="R9">
        <v>0</v>
      </c>
      <c r="S9">
        <f t="shared" si="3"/>
        <v>0</v>
      </c>
    </row>
    <row r="10" spans="1:19" x14ac:dyDescent="0.2">
      <c r="A10">
        <v>1927</v>
      </c>
      <c r="B10">
        <v>1927</v>
      </c>
      <c r="C10">
        <v>0</v>
      </c>
      <c r="D10">
        <f t="shared" si="0"/>
        <v>0</v>
      </c>
      <c r="F10">
        <v>1992</v>
      </c>
      <c r="G10">
        <v>1992</v>
      </c>
      <c r="H10">
        <v>0</v>
      </c>
      <c r="I10">
        <f t="shared" si="1"/>
        <v>0</v>
      </c>
      <c r="K10">
        <v>1843</v>
      </c>
      <c r="L10">
        <v>1845</v>
      </c>
      <c r="M10">
        <v>2</v>
      </c>
      <c r="N10">
        <f t="shared" si="2"/>
        <v>2</v>
      </c>
      <c r="P10">
        <v>1873</v>
      </c>
      <c r="Q10">
        <v>1873</v>
      </c>
      <c r="R10">
        <v>0</v>
      </c>
      <c r="S10">
        <f t="shared" si="3"/>
        <v>0</v>
      </c>
    </row>
    <row r="11" spans="1:19" x14ac:dyDescent="0.2">
      <c r="A11">
        <v>1927</v>
      </c>
      <c r="B11">
        <v>1927</v>
      </c>
      <c r="C11">
        <v>0</v>
      </c>
      <c r="D11">
        <f t="shared" si="0"/>
        <v>0</v>
      </c>
      <c r="F11">
        <v>1908</v>
      </c>
      <c r="G11">
        <v>1909</v>
      </c>
      <c r="H11">
        <v>1</v>
      </c>
      <c r="I11">
        <f t="shared" si="1"/>
        <v>1</v>
      </c>
      <c r="K11">
        <v>1939</v>
      </c>
      <c r="L11">
        <v>1941</v>
      </c>
      <c r="M11">
        <v>2</v>
      </c>
      <c r="N11">
        <f t="shared" si="2"/>
        <v>2</v>
      </c>
      <c r="P11">
        <v>1928</v>
      </c>
      <c r="Q11">
        <v>1928</v>
      </c>
      <c r="R11">
        <v>0</v>
      </c>
      <c r="S11">
        <f t="shared" si="3"/>
        <v>0</v>
      </c>
    </row>
    <row r="12" spans="1:19" x14ac:dyDescent="0.2">
      <c r="A12">
        <v>1928</v>
      </c>
      <c r="B12">
        <v>1928</v>
      </c>
      <c r="C12">
        <v>0</v>
      </c>
      <c r="D12">
        <f t="shared" si="0"/>
        <v>0</v>
      </c>
      <c r="F12">
        <v>1908</v>
      </c>
      <c r="G12">
        <v>1909</v>
      </c>
      <c r="H12">
        <v>1</v>
      </c>
      <c r="I12">
        <f t="shared" si="1"/>
        <v>1</v>
      </c>
      <c r="K12">
        <v>1917</v>
      </c>
      <c r="L12">
        <v>1919</v>
      </c>
      <c r="M12">
        <v>2</v>
      </c>
      <c r="N12">
        <f t="shared" si="2"/>
        <v>2</v>
      </c>
      <c r="P12">
        <v>1880</v>
      </c>
      <c r="Q12">
        <v>1880</v>
      </c>
      <c r="R12">
        <v>0</v>
      </c>
      <c r="S12">
        <f t="shared" si="3"/>
        <v>0</v>
      </c>
    </row>
    <row r="13" spans="1:19" x14ac:dyDescent="0.2">
      <c r="A13">
        <v>1912</v>
      </c>
      <c r="B13">
        <v>1911</v>
      </c>
      <c r="C13">
        <v>-1</v>
      </c>
      <c r="D13">
        <f t="shared" si="0"/>
        <v>1</v>
      </c>
      <c r="F13">
        <v>1923</v>
      </c>
      <c r="G13">
        <v>1924</v>
      </c>
      <c r="H13">
        <v>1</v>
      </c>
      <c r="I13">
        <f t="shared" si="1"/>
        <v>1</v>
      </c>
      <c r="K13">
        <v>1948</v>
      </c>
      <c r="L13">
        <v>1946</v>
      </c>
      <c r="M13">
        <v>-2</v>
      </c>
      <c r="N13">
        <f t="shared" si="2"/>
        <v>2</v>
      </c>
      <c r="P13">
        <v>1873</v>
      </c>
      <c r="Q13">
        <v>1873</v>
      </c>
      <c r="R13">
        <v>0</v>
      </c>
      <c r="S13">
        <f t="shared" si="3"/>
        <v>0</v>
      </c>
    </row>
    <row r="14" spans="1:19" x14ac:dyDescent="0.2">
      <c r="A14">
        <v>1925</v>
      </c>
      <c r="B14">
        <v>1924</v>
      </c>
      <c r="C14">
        <v>-1</v>
      </c>
      <c r="D14">
        <f t="shared" si="0"/>
        <v>1</v>
      </c>
      <c r="F14">
        <v>1906</v>
      </c>
      <c r="G14">
        <v>1907</v>
      </c>
      <c r="H14">
        <v>1</v>
      </c>
      <c r="I14">
        <f t="shared" si="1"/>
        <v>1</v>
      </c>
      <c r="K14">
        <v>1897</v>
      </c>
      <c r="L14">
        <v>1895</v>
      </c>
      <c r="M14">
        <v>-2</v>
      </c>
      <c r="N14">
        <f t="shared" si="2"/>
        <v>2</v>
      </c>
      <c r="P14">
        <v>1928</v>
      </c>
      <c r="Q14">
        <v>1928</v>
      </c>
      <c r="R14">
        <v>0</v>
      </c>
      <c r="S14">
        <f t="shared" si="3"/>
        <v>0</v>
      </c>
    </row>
    <row r="15" spans="1:19" x14ac:dyDescent="0.2">
      <c r="A15">
        <v>2002</v>
      </c>
      <c r="B15">
        <v>2001</v>
      </c>
      <c r="C15">
        <v>-1</v>
      </c>
      <c r="D15">
        <f t="shared" si="0"/>
        <v>1</v>
      </c>
      <c r="F15">
        <v>2010</v>
      </c>
      <c r="G15">
        <v>2011</v>
      </c>
      <c r="H15">
        <v>1</v>
      </c>
      <c r="I15">
        <f t="shared" si="1"/>
        <v>1</v>
      </c>
      <c r="K15">
        <v>1860</v>
      </c>
      <c r="L15">
        <v>1863</v>
      </c>
      <c r="M15">
        <v>3</v>
      </c>
      <c r="N15">
        <f t="shared" si="2"/>
        <v>3</v>
      </c>
      <c r="P15">
        <v>1873</v>
      </c>
      <c r="Q15">
        <v>1873</v>
      </c>
      <c r="R15">
        <v>0</v>
      </c>
      <c r="S15">
        <f t="shared" si="3"/>
        <v>0</v>
      </c>
    </row>
    <row r="16" spans="1:19" x14ac:dyDescent="0.2">
      <c r="A16">
        <v>2000</v>
      </c>
      <c r="B16">
        <v>2001</v>
      </c>
      <c r="C16">
        <v>1</v>
      </c>
      <c r="D16">
        <f t="shared" si="0"/>
        <v>1</v>
      </c>
      <c r="F16">
        <v>2013</v>
      </c>
      <c r="G16">
        <v>2012</v>
      </c>
      <c r="H16">
        <v>-1</v>
      </c>
      <c r="I16">
        <f t="shared" si="1"/>
        <v>1</v>
      </c>
      <c r="K16">
        <v>1867</v>
      </c>
      <c r="L16">
        <v>1864</v>
      </c>
      <c r="M16">
        <v>-3</v>
      </c>
      <c r="N16">
        <f t="shared" si="2"/>
        <v>3</v>
      </c>
      <c r="P16">
        <v>1880</v>
      </c>
      <c r="Q16">
        <v>1880</v>
      </c>
      <c r="R16">
        <v>0</v>
      </c>
      <c r="S16">
        <f t="shared" si="3"/>
        <v>0</v>
      </c>
    </row>
    <row r="17" spans="1:19" x14ac:dyDescent="0.2">
      <c r="A17">
        <v>2016</v>
      </c>
      <c r="B17">
        <v>2015</v>
      </c>
      <c r="C17">
        <v>-1</v>
      </c>
      <c r="D17">
        <f t="shared" si="0"/>
        <v>1</v>
      </c>
      <c r="F17">
        <v>2013</v>
      </c>
      <c r="G17">
        <v>2012</v>
      </c>
      <c r="H17">
        <v>-1</v>
      </c>
      <c r="I17">
        <f t="shared" si="1"/>
        <v>1</v>
      </c>
      <c r="K17">
        <v>1890</v>
      </c>
      <c r="L17">
        <v>1887</v>
      </c>
      <c r="M17">
        <v>-3</v>
      </c>
      <c r="N17">
        <f t="shared" si="2"/>
        <v>3</v>
      </c>
      <c r="P17">
        <v>1920</v>
      </c>
      <c r="Q17">
        <v>1920</v>
      </c>
      <c r="R17">
        <v>0</v>
      </c>
      <c r="S17">
        <f t="shared" si="3"/>
        <v>0</v>
      </c>
    </row>
    <row r="18" spans="1:19" x14ac:dyDescent="0.2">
      <c r="A18">
        <v>1998</v>
      </c>
      <c r="B18">
        <v>1999</v>
      </c>
      <c r="C18">
        <v>1</v>
      </c>
      <c r="D18">
        <f t="shared" si="0"/>
        <v>1</v>
      </c>
      <c r="F18">
        <v>2013</v>
      </c>
      <c r="G18">
        <v>2014</v>
      </c>
      <c r="H18">
        <v>1</v>
      </c>
      <c r="I18">
        <f t="shared" si="1"/>
        <v>1</v>
      </c>
      <c r="K18">
        <v>1884</v>
      </c>
      <c r="L18">
        <v>1887</v>
      </c>
      <c r="M18">
        <v>3</v>
      </c>
      <c r="N18">
        <f t="shared" si="2"/>
        <v>3</v>
      </c>
      <c r="P18">
        <v>1863</v>
      </c>
      <c r="Q18">
        <v>1863</v>
      </c>
      <c r="R18">
        <v>0</v>
      </c>
      <c r="S18">
        <f t="shared" si="3"/>
        <v>0</v>
      </c>
    </row>
    <row r="19" spans="1:19" x14ac:dyDescent="0.2">
      <c r="A19">
        <v>1860</v>
      </c>
      <c r="B19">
        <v>1861</v>
      </c>
      <c r="C19">
        <v>1</v>
      </c>
      <c r="D19">
        <f t="shared" si="0"/>
        <v>1</v>
      </c>
      <c r="F19">
        <v>2015</v>
      </c>
      <c r="G19">
        <v>2014</v>
      </c>
      <c r="H19">
        <v>-1</v>
      </c>
      <c r="I19">
        <f t="shared" si="1"/>
        <v>1</v>
      </c>
      <c r="K19">
        <v>1843</v>
      </c>
      <c r="L19">
        <v>1846</v>
      </c>
      <c r="M19">
        <v>3</v>
      </c>
      <c r="N19">
        <f t="shared" si="2"/>
        <v>3</v>
      </c>
      <c r="P19">
        <v>1901</v>
      </c>
      <c r="Q19">
        <v>1901</v>
      </c>
      <c r="R19">
        <v>0</v>
      </c>
      <c r="S19">
        <f t="shared" si="3"/>
        <v>0</v>
      </c>
    </row>
    <row r="20" spans="1:19" x14ac:dyDescent="0.2">
      <c r="A20">
        <v>1854</v>
      </c>
      <c r="B20">
        <v>1853</v>
      </c>
      <c r="C20">
        <v>-1</v>
      </c>
      <c r="D20">
        <f t="shared" si="0"/>
        <v>1</v>
      </c>
      <c r="F20">
        <v>2011</v>
      </c>
      <c r="G20">
        <v>2012</v>
      </c>
      <c r="H20">
        <v>1</v>
      </c>
      <c r="I20">
        <f t="shared" si="1"/>
        <v>1</v>
      </c>
      <c r="K20">
        <v>1843</v>
      </c>
      <c r="L20">
        <v>1846</v>
      </c>
      <c r="M20">
        <v>3</v>
      </c>
      <c r="N20">
        <f t="shared" si="2"/>
        <v>3</v>
      </c>
      <c r="P20">
        <v>1902</v>
      </c>
      <c r="Q20">
        <v>1902</v>
      </c>
      <c r="R20">
        <v>0</v>
      </c>
      <c r="S20">
        <f t="shared" si="3"/>
        <v>0</v>
      </c>
    </row>
    <row r="21" spans="1:19" x14ac:dyDescent="0.2">
      <c r="A21">
        <v>1867</v>
      </c>
      <c r="B21">
        <v>1868</v>
      </c>
      <c r="C21">
        <v>1</v>
      </c>
      <c r="D21">
        <f t="shared" si="0"/>
        <v>1</v>
      </c>
      <c r="F21">
        <v>2011</v>
      </c>
      <c r="G21">
        <v>2012</v>
      </c>
      <c r="H21">
        <v>1</v>
      </c>
      <c r="I21">
        <f t="shared" si="1"/>
        <v>1</v>
      </c>
      <c r="K21">
        <v>1948</v>
      </c>
      <c r="L21">
        <v>1951</v>
      </c>
      <c r="M21">
        <v>3</v>
      </c>
      <c r="N21">
        <f t="shared" si="2"/>
        <v>3</v>
      </c>
      <c r="P21">
        <v>1862</v>
      </c>
      <c r="Q21">
        <v>1862</v>
      </c>
      <c r="R21">
        <v>0</v>
      </c>
      <c r="S21">
        <f t="shared" si="3"/>
        <v>0</v>
      </c>
    </row>
    <row r="22" spans="1:19" x14ac:dyDescent="0.2">
      <c r="A22">
        <v>1840</v>
      </c>
      <c r="B22">
        <v>1839</v>
      </c>
      <c r="C22">
        <v>-1</v>
      </c>
      <c r="D22">
        <f t="shared" si="0"/>
        <v>1</v>
      </c>
      <c r="F22">
        <v>1999</v>
      </c>
      <c r="G22">
        <v>2000</v>
      </c>
      <c r="H22">
        <v>1</v>
      </c>
      <c r="I22">
        <f t="shared" si="1"/>
        <v>1</v>
      </c>
      <c r="K22">
        <v>1948</v>
      </c>
      <c r="L22">
        <v>1951</v>
      </c>
      <c r="M22">
        <v>3</v>
      </c>
      <c r="N22">
        <f t="shared" si="2"/>
        <v>3</v>
      </c>
      <c r="P22">
        <v>1845</v>
      </c>
      <c r="Q22">
        <v>1845</v>
      </c>
      <c r="R22">
        <v>0</v>
      </c>
      <c r="S22">
        <f t="shared" si="3"/>
        <v>0</v>
      </c>
    </row>
    <row r="23" spans="1:19" x14ac:dyDescent="0.2">
      <c r="A23">
        <v>1890</v>
      </c>
      <c r="B23">
        <v>1889</v>
      </c>
      <c r="C23">
        <v>-1</v>
      </c>
      <c r="D23">
        <f t="shared" si="0"/>
        <v>1</v>
      </c>
      <c r="F23" s="4">
        <v>1909</v>
      </c>
      <c r="G23" s="4">
        <v>1908</v>
      </c>
      <c r="H23" s="4">
        <f t="shared" ref="H23:H28" si="4">G23-F23</f>
        <v>-1</v>
      </c>
      <c r="I23">
        <f t="shared" si="1"/>
        <v>1</v>
      </c>
      <c r="K23">
        <v>1952</v>
      </c>
      <c r="L23">
        <v>1949</v>
      </c>
      <c r="M23">
        <v>-3</v>
      </c>
      <c r="N23">
        <f t="shared" si="2"/>
        <v>3</v>
      </c>
      <c r="P23">
        <v>1846</v>
      </c>
      <c r="Q23">
        <v>1846</v>
      </c>
      <c r="R23">
        <v>0</v>
      </c>
      <c r="S23">
        <f t="shared" si="3"/>
        <v>0</v>
      </c>
    </row>
    <row r="24" spans="1:19" x14ac:dyDescent="0.2">
      <c r="A24">
        <v>1932</v>
      </c>
      <c r="B24">
        <v>1931</v>
      </c>
      <c r="C24">
        <v>-1</v>
      </c>
      <c r="D24">
        <f t="shared" si="0"/>
        <v>1</v>
      </c>
      <c r="F24" s="4">
        <v>1909</v>
      </c>
      <c r="G24" s="4">
        <v>1910</v>
      </c>
      <c r="H24" s="4">
        <f t="shared" si="4"/>
        <v>1</v>
      </c>
      <c r="I24">
        <f t="shared" si="1"/>
        <v>1</v>
      </c>
      <c r="K24">
        <v>1928</v>
      </c>
      <c r="L24">
        <v>1931</v>
      </c>
      <c r="M24">
        <v>3</v>
      </c>
      <c r="N24">
        <f t="shared" si="2"/>
        <v>3</v>
      </c>
      <c r="P24">
        <v>1846</v>
      </c>
      <c r="Q24">
        <v>1846</v>
      </c>
      <c r="R24">
        <v>0</v>
      </c>
      <c r="S24">
        <f t="shared" si="3"/>
        <v>0</v>
      </c>
    </row>
    <row r="25" spans="1:19" x14ac:dyDescent="0.2">
      <c r="A25">
        <v>1978</v>
      </c>
      <c r="B25">
        <v>1979</v>
      </c>
      <c r="C25">
        <v>1</v>
      </c>
      <c r="D25">
        <f t="shared" si="0"/>
        <v>1</v>
      </c>
      <c r="F25" s="4">
        <v>1908</v>
      </c>
      <c r="G25" s="4">
        <v>1907</v>
      </c>
      <c r="H25" s="4">
        <f t="shared" si="4"/>
        <v>-1</v>
      </c>
      <c r="I25">
        <f t="shared" si="1"/>
        <v>1</v>
      </c>
      <c r="K25">
        <v>1841</v>
      </c>
      <c r="L25">
        <v>1845</v>
      </c>
      <c r="M25">
        <v>4</v>
      </c>
      <c r="N25">
        <f t="shared" si="2"/>
        <v>4</v>
      </c>
      <c r="P25">
        <v>1879</v>
      </c>
      <c r="Q25">
        <v>1879</v>
      </c>
      <c r="R25">
        <v>0</v>
      </c>
      <c r="S25">
        <f t="shared" si="3"/>
        <v>0</v>
      </c>
    </row>
    <row r="26" spans="1:19" x14ac:dyDescent="0.2">
      <c r="A26">
        <v>1978</v>
      </c>
      <c r="B26">
        <v>1977</v>
      </c>
      <c r="C26">
        <v>-1</v>
      </c>
      <c r="D26">
        <f t="shared" si="0"/>
        <v>1</v>
      </c>
      <c r="F26" s="4">
        <v>1845</v>
      </c>
      <c r="G26" s="4">
        <v>1846</v>
      </c>
      <c r="H26" s="4">
        <f t="shared" si="4"/>
        <v>1</v>
      </c>
      <c r="I26">
        <f t="shared" si="1"/>
        <v>1</v>
      </c>
      <c r="K26">
        <v>1863</v>
      </c>
      <c r="L26">
        <v>1867</v>
      </c>
      <c r="M26">
        <v>4</v>
      </c>
      <c r="N26">
        <f t="shared" si="2"/>
        <v>4</v>
      </c>
      <c r="P26">
        <v>1834</v>
      </c>
      <c r="Q26">
        <v>1834</v>
      </c>
      <c r="R26">
        <v>0</v>
      </c>
      <c r="S26">
        <f t="shared" si="3"/>
        <v>0</v>
      </c>
    </row>
    <row r="27" spans="1:19" x14ac:dyDescent="0.2">
      <c r="A27">
        <v>1996</v>
      </c>
      <c r="B27">
        <v>1995</v>
      </c>
      <c r="C27">
        <v>-1</v>
      </c>
      <c r="D27">
        <f t="shared" si="0"/>
        <v>1</v>
      </c>
      <c r="F27" s="4">
        <v>1835</v>
      </c>
      <c r="G27" s="4">
        <v>1834</v>
      </c>
      <c r="H27" s="4">
        <f t="shared" si="4"/>
        <v>-1</v>
      </c>
      <c r="I27">
        <f t="shared" si="1"/>
        <v>1</v>
      </c>
      <c r="K27">
        <v>1952</v>
      </c>
      <c r="L27">
        <v>1956</v>
      </c>
      <c r="M27">
        <v>4</v>
      </c>
      <c r="N27">
        <f t="shared" si="2"/>
        <v>4</v>
      </c>
      <c r="P27">
        <v>1862</v>
      </c>
      <c r="Q27">
        <v>1862</v>
      </c>
      <c r="R27">
        <v>0</v>
      </c>
      <c r="S27">
        <f t="shared" si="3"/>
        <v>0</v>
      </c>
    </row>
    <row r="28" spans="1:19" x14ac:dyDescent="0.2">
      <c r="A28">
        <v>2016</v>
      </c>
      <c r="B28">
        <v>2015</v>
      </c>
      <c r="C28">
        <v>-1</v>
      </c>
      <c r="D28">
        <f t="shared" si="0"/>
        <v>1</v>
      </c>
      <c r="F28" s="4">
        <v>1848</v>
      </c>
      <c r="G28" s="7">
        <v>1847</v>
      </c>
      <c r="H28" s="4">
        <f t="shared" si="4"/>
        <v>-1</v>
      </c>
      <c r="I28">
        <f t="shared" si="1"/>
        <v>1</v>
      </c>
      <c r="K28">
        <v>1863</v>
      </c>
      <c r="L28">
        <v>1868</v>
      </c>
      <c r="M28">
        <v>5</v>
      </c>
      <c r="N28">
        <f t="shared" si="2"/>
        <v>5</v>
      </c>
      <c r="P28">
        <v>1862</v>
      </c>
      <c r="Q28">
        <v>1862</v>
      </c>
      <c r="R28">
        <v>0</v>
      </c>
      <c r="S28">
        <f t="shared" si="3"/>
        <v>0</v>
      </c>
    </row>
    <row r="29" spans="1:19" x14ac:dyDescent="0.2">
      <c r="A29">
        <v>1920</v>
      </c>
      <c r="B29">
        <v>1921</v>
      </c>
      <c r="C29">
        <v>1</v>
      </c>
      <c r="D29">
        <f t="shared" si="0"/>
        <v>1</v>
      </c>
      <c r="F29">
        <v>2004</v>
      </c>
      <c r="G29">
        <v>2005</v>
      </c>
      <c r="H29">
        <v>1</v>
      </c>
      <c r="I29">
        <f t="shared" si="1"/>
        <v>1</v>
      </c>
      <c r="K29">
        <v>1841</v>
      </c>
      <c r="L29">
        <v>1846</v>
      </c>
      <c r="M29">
        <v>5</v>
      </c>
      <c r="N29">
        <f t="shared" si="2"/>
        <v>5</v>
      </c>
      <c r="P29">
        <v>1983</v>
      </c>
      <c r="Q29">
        <v>1983</v>
      </c>
      <c r="R29">
        <v>0</v>
      </c>
      <c r="S29">
        <f t="shared" si="3"/>
        <v>0</v>
      </c>
    </row>
    <row r="30" spans="1:19" x14ac:dyDescent="0.2">
      <c r="A30">
        <v>1934</v>
      </c>
      <c r="B30">
        <v>1933</v>
      </c>
      <c r="C30">
        <v>-1</v>
      </c>
      <c r="D30">
        <f t="shared" si="0"/>
        <v>1</v>
      </c>
      <c r="F30">
        <v>2006</v>
      </c>
      <c r="G30">
        <v>2005</v>
      </c>
      <c r="H30">
        <v>-1</v>
      </c>
      <c r="I30">
        <f t="shared" si="1"/>
        <v>1</v>
      </c>
      <c r="K30">
        <v>1841</v>
      </c>
      <c r="L30">
        <v>1846</v>
      </c>
      <c r="M30">
        <v>5</v>
      </c>
      <c r="N30">
        <f t="shared" si="2"/>
        <v>5</v>
      </c>
      <c r="P30">
        <v>1971</v>
      </c>
      <c r="Q30">
        <v>1971</v>
      </c>
      <c r="R30">
        <v>0</v>
      </c>
      <c r="S30">
        <f t="shared" si="3"/>
        <v>0</v>
      </c>
    </row>
    <row r="31" spans="1:19" x14ac:dyDescent="0.2">
      <c r="A31">
        <v>1936</v>
      </c>
      <c r="B31">
        <v>1935</v>
      </c>
      <c r="C31">
        <v>-1</v>
      </c>
      <c r="D31">
        <f t="shared" si="0"/>
        <v>1</v>
      </c>
      <c r="F31">
        <v>1931</v>
      </c>
      <c r="G31">
        <v>1932</v>
      </c>
      <c r="H31">
        <v>1</v>
      </c>
      <c r="I31">
        <f t="shared" si="1"/>
        <v>1</v>
      </c>
      <c r="K31">
        <v>1843</v>
      </c>
      <c r="L31">
        <v>1848</v>
      </c>
      <c r="M31">
        <v>5</v>
      </c>
      <c r="N31">
        <f t="shared" si="2"/>
        <v>5</v>
      </c>
      <c r="P31">
        <v>2011</v>
      </c>
      <c r="Q31">
        <v>2011</v>
      </c>
      <c r="R31">
        <v>0</v>
      </c>
      <c r="S31">
        <f t="shared" si="3"/>
        <v>0</v>
      </c>
    </row>
    <row r="32" spans="1:19" x14ac:dyDescent="0.2">
      <c r="A32">
        <v>1945</v>
      </c>
      <c r="B32">
        <v>1946</v>
      </c>
      <c r="C32">
        <v>1</v>
      </c>
      <c r="D32">
        <f t="shared" si="0"/>
        <v>1</v>
      </c>
      <c r="F32">
        <v>1931</v>
      </c>
      <c r="G32">
        <v>1930</v>
      </c>
      <c r="H32">
        <v>-1</v>
      </c>
      <c r="I32">
        <f t="shared" si="1"/>
        <v>1</v>
      </c>
      <c r="K32">
        <v>1939</v>
      </c>
      <c r="L32">
        <v>1944</v>
      </c>
      <c r="M32">
        <v>5</v>
      </c>
      <c r="N32">
        <f t="shared" si="2"/>
        <v>5</v>
      </c>
      <c r="P32">
        <v>1971</v>
      </c>
      <c r="Q32">
        <v>1971</v>
      </c>
      <c r="R32">
        <v>0</v>
      </c>
      <c r="S32">
        <f t="shared" si="3"/>
        <v>0</v>
      </c>
    </row>
    <row r="33" spans="1:19" x14ac:dyDescent="0.2">
      <c r="A33">
        <v>1947</v>
      </c>
      <c r="B33">
        <v>1946</v>
      </c>
      <c r="C33">
        <v>-1</v>
      </c>
      <c r="D33">
        <f t="shared" si="0"/>
        <v>1</v>
      </c>
      <c r="F33">
        <v>1921</v>
      </c>
      <c r="G33">
        <v>1920</v>
      </c>
      <c r="H33">
        <v>-1</v>
      </c>
      <c r="I33">
        <f t="shared" si="1"/>
        <v>1</v>
      </c>
      <c r="K33">
        <v>1927</v>
      </c>
      <c r="L33">
        <v>1922</v>
      </c>
      <c r="M33">
        <v>-5</v>
      </c>
      <c r="N33">
        <f t="shared" si="2"/>
        <v>5</v>
      </c>
      <c r="P33">
        <v>1999</v>
      </c>
      <c r="Q33">
        <v>1999</v>
      </c>
      <c r="R33">
        <v>0</v>
      </c>
      <c r="S33">
        <f t="shared" si="3"/>
        <v>0</v>
      </c>
    </row>
    <row r="34" spans="1:19" x14ac:dyDescent="0.2">
      <c r="A34">
        <v>1908</v>
      </c>
      <c r="B34">
        <v>1909</v>
      </c>
      <c r="C34">
        <v>1</v>
      </c>
      <c r="D34">
        <f t="shared" si="0"/>
        <v>1</v>
      </c>
      <c r="F34">
        <v>1921</v>
      </c>
      <c r="G34">
        <v>1922</v>
      </c>
      <c r="H34">
        <v>1</v>
      </c>
      <c r="I34">
        <f t="shared" si="1"/>
        <v>1</v>
      </c>
      <c r="K34">
        <v>1890</v>
      </c>
      <c r="L34">
        <v>1884</v>
      </c>
      <c r="M34">
        <v>-6</v>
      </c>
      <c r="N34">
        <f t="shared" si="2"/>
        <v>6</v>
      </c>
      <c r="P34">
        <v>1930</v>
      </c>
      <c r="Q34">
        <v>1930</v>
      </c>
      <c r="R34">
        <v>0</v>
      </c>
      <c r="S34">
        <f t="shared" si="3"/>
        <v>0</v>
      </c>
    </row>
    <row r="35" spans="1:19" x14ac:dyDescent="0.2">
      <c r="A35">
        <v>1938</v>
      </c>
      <c r="B35">
        <v>1937</v>
      </c>
      <c r="C35">
        <v>-1</v>
      </c>
      <c r="D35">
        <f t="shared" si="0"/>
        <v>1</v>
      </c>
      <c r="F35">
        <v>2010</v>
      </c>
      <c r="G35">
        <v>2009</v>
      </c>
      <c r="H35">
        <v>-1</v>
      </c>
      <c r="I35">
        <f t="shared" si="1"/>
        <v>1</v>
      </c>
      <c r="K35">
        <v>1939</v>
      </c>
      <c r="L35">
        <v>1933</v>
      </c>
      <c r="M35">
        <v>-6</v>
      </c>
      <c r="N35">
        <f t="shared" si="2"/>
        <v>6</v>
      </c>
      <c r="P35">
        <v>1936</v>
      </c>
      <c r="Q35">
        <v>1936</v>
      </c>
      <c r="R35">
        <v>0</v>
      </c>
      <c r="S35">
        <f t="shared" si="3"/>
        <v>0</v>
      </c>
    </row>
    <row r="36" spans="1:19" x14ac:dyDescent="0.2">
      <c r="A36">
        <v>1864</v>
      </c>
      <c r="B36">
        <v>1863</v>
      </c>
      <c r="C36">
        <v>-1</v>
      </c>
      <c r="D36">
        <f t="shared" si="0"/>
        <v>1</v>
      </c>
      <c r="F36">
        <v>1920</v>
      </c>
      <c r="G36">
        <v>1919</v>
      </c>
      <c r="H36">
        <v>-1</v>
      </c>
      <c r="I36">
        <f t="shared" si="1"/>
        <v>1</v>
      </c>
      <c r="K36">
        <v>1977</v>
      </c>
      <c r="L36">
        <v>1971</v>
      </c>
      <c r="M36">
        <v>-6</v>
      </c>
      <c r="N36">
        <f t="shared" si="2"/>
        <v>6</v>
      </c>
      <c r="P36">
        <v>1936</v>
      </c>
      <c r="Q36">
        <v>1936</v>
      </c>
      <c r="R36">
        <v>0</v>
      </c>
      <c r="S36">
        <f t="shared" si="3"/>
        <v>0</v>
      </c>
    </row>
    <row r="37" spans="1:19" x14ac:dyDescent="0.2">
      <c r="A37">
        <v>1909</v>
      </c>
      <c r="B37">
        <v>1907</v>
      </c>
      <c r="C37">
        <v>-2</v>
      </c>
      <c r="D37">
        <f t="shared" si="0"/>
        <v>2</v>
      </c>
      <c r="F37">
        <v>1923</v>
      </c>
      <c r="G37">
        <v>1924</v>
      </c>
      <c r="H37">
        <v>1</v>
      </c>
      <c r="I37">
        <f t="shared" si="1"/>
        <v>1</v>
      </c>
      <c r="K37">
        <v>1962</v>
      </c>
      <c r="L37">
        <v>1956</v>
      </c>
      <c r="M37">
        <v>-6</v>
      </c>
      <c r="N37">
        <f t="shared" si="2"/>
        <v>6</v>
      </c>
      <c r="P37">
        <v>2005</v>
      </c>
      <c r="Q37">
        <v>2005</v>
      </c>
      <c r="R37">
        <v>0</v>
      </c>
      <c r="S37">
        <f t="shared" si="3"/>
        <v>0</v>
      </c>
    </row>
    <row r="38" spans="1:19" x14ac:dyDescent="0.2">
      <c r="A38">
        <v>1925</v>
      </c>
      <c r="B38">
        <v>1923</v>
      </c>
      <c r="C38">
        <v>-2</v>
      </c>
      <c r="D38">
        <f t="shared" si="0"/>
        <v>2</v>
      </c>
      <c r="F38">
        <v>1928</v>
      </c>
      <c r="G38">
        <v>1929</v>
      </c>
      <c r="H38">
        <v>1</v>
      </c>
      <c r="I38">
        <f t="shared" si="1"/>
        <v>1</v>
      </c>
      <c r="K38">
        <v>1952</v>
      </c>
      <c r="L38">
        <v>1946</v>
      </c>
      <c r="M38">
        <v>-6</v>
      </c>
      <c r="N38">
        <f t="shared" si="2"/>
        <v>6</v>
      </c>
      <c r="P38">
        <v>1998</v>
      </c>
      <c r="Q38">
        <v>1998</v>
      </c>
      <c r="R38">
        <v>0</v>
      </c>
      <c r="S38">
        <f t="shared" si="3"/>
        <v>0</v>
      </c>
    </row>
    <row r="39" spans="1:19" x14ac:dyDescent="0.2">
      <c r="A39">
        <v>1907</v>
      </c>
      <c r="B39">
        <v>1909</v>
      </c>
      <c r="C39">
        <v>2</v>
      </c>
      <c r="D39">
        <f t="shared" si="0"/>
        <v>2</v>
      </c>
      <c r="F39">
        <v>1959</v>
      </c>
      <c r="G39">
        <v>1958</v>
      </c>
      <c r="H39">
        <v>-1</v>
      </c>
      <c r="I39">
        <f t="shared" si="1"/>
        <v>1</v>
      </c>
      <c r="K39">
        <v>1897</v>
      </c>
      <c r="L39">
        <v>1891</v>
      </c>
      <c r="M39">
        <v>-6</v>
      </c>
      <c r="N39">
        <f t="shared" si="2"/>
        <v>6</v>
      </c>
      <c r="P39">
        <v>1998</v>
      </c>
      <c r="Q39">
        <v>1998</v>
      </c>
      <c r="R39">
        <v>0</v>
      </c>
      <c r="S39">
        <f t="shared" si="3"/>
        <v>0</v>
      </c>
    </row>
    <row r="40" spans="1:19" x14ac:dyDescent="0.2">
      <c r="A40">
        <v>2000</v>
      </c>
      <c r="B40">
        <v>1998</v>
      </c>
      <c r="C40">
        <v>-2</v>
      </c>
      <c r="D40">
        <f t="shared" si="0"/>
        <v>2</v>
      </c>
      <c r="F40">
        <v>1923</v>
      </c>
      <c r="G40">
        <v>1924</v>
      </c>
      <c r="H40">
        <v>1</v>
      </c>
      <c r="I40">
        <f t="shared" si="1"/>
        <v>1</v>
      </c>
      <c r="K40">
        <v>1860</v>
      </c>
      <c r="L40">
        <v>1867</v>
      </c>
      <c r="M40">
        <v>7</v>
      </c>
      <c r="N40">
        <f t="shared" si="2"/>
        <v>7</v>
      </c>
      <c r="P40">
        <v>1934</v>
      </c>
      <c r="Q40">
        <v>1934</v>
      </c>
      <c r="R40">
        <v>0</v>
      </c>
      <c r="S40">
        <f t="shared" si="3"/>
        <v>0</v>
      </c>
    </row>
    <row r="41" spans="1:19" x14ac:dyDescent="0.2">
      <c r="A41">
        <v>2016</v>
      </c>
      <c r="B41">
        <v>2014</v>
      </c>
      <c r="C41">
        <v>-2</v>
      </c>
      <c r="D41">
        <f t="shared" si="0"/>
        <v>2</v>
      </c>
      <c r="F41">
        <v>1997</v>
      </c>
      <c r="G41">
        <v>1998</v>
      </c>
      <c r="H41">
        <v>1</v>
      </c>
      <c r="I41">
        <f t="shared" si="1"/>
        <v>1</v>
      </c>
      <c r="K41">
        <v>1890</v>
      </c>
      <c r="L41">
        <v>1897</v>
      </c>
      <c r="M41">
        <v>7</v>
      </c>
      <c r="N41">
        <f t="shared" si="2"/>
        <v>7</v>
      </c>
      <c r="P41">
        <v>1930</v>
      </c>
      <c r="Q41">
        <v>1930</v>
      </c>
      <c r="R41">
        <v>0</v>
      </c>
      <c r="S41">
        <f t="shared" si="3"/>
        <v>0</v>
      </c>
    </row>
    <row r="42" spans="1:19" x14ac:dyDescent="0.2">
      <c r="A42">
        <v>1819</v>
      </c>
      <c r="B42">
        <v>1817</v>
      </c>
      <c r="C42">
        <v>-2</v>
      </c>
      <c r="D42">
        <f t="shared" si="0"/>
        <v>2</v>
      </c>
      <c r="F42">
        <v>1927</v>
      </c>
      <c r="G42">
        <v>1928</v>
      </c>
      <c r="H42">
        <v>1</v>
      </c>
      <c r="I42">
        <f t="shared" si="1"/>
        <v>1</v>
      </c>
      <c r="K42">
        <v>1887</v>
      </c>
      <c r="L42">
        <v>1880</v>
      </c>
      <c r="M42">
        <v>-7</v>
      </c>
      <c r="N42">
        <f t="shared" si="2"/>
        <v>7</v>
      </c>
      <c r="P42">
        <v>2003</v>
      </c>
      <c r="Q42">
        <v>2003</v>
      </c>
      <c r="R42">
        <v>0</v>
      </c>
      <c r="S42">
        <f t="shared" si="3"/>
        <v>0</v>
      </c>
    </row>
    <row r="43" spans="1:19" x14ac:dyDescent="0.2">
      <c r="A43">
        <v>1890</v>
      </c>
      <c r="B43">
        <v>1892</v>
      </c>
      <c r="C43">
        <v>2</v>
      </c>
      <c r="D43">
        <f t="shared" si="0"/>
        <v>2</v>
      </c>
      <c r="F43">
        <v>1943</v>
      </c>
      <c r="G43">
        <v>1944</v>
      </c>
      <c r="H43">
        <v>1</v>
      </c>
      <c r="I43">
        <f t="shared" si="1"/>
        <v>1</v>
      </c>
      <c r="K43">
        <v>1887</v>
      </c>
      <c r="L43">
        <v>1880</v>
      </c>
      <c r="M43">
        <v>-7</v>
      </c>
      <c r="N43">
        <f t="shared" si="2"/>
        <v>7</v>
      </c>
      <c r="P43">
        <v>2003</v>
      </c>
      <c r="Q43">
        <v>2003</v>
      </c>
      <c r="R43">
        <v>0</v>
      </c>
      <c r="S43">
        <f t="shared" si="3"/>
        <v>0</v>
      </c>
    </row>
    <row r="44" spans="1:19" x14ac:dyDescent="0.2">
      <c r="A44">
        <v>1843</v>
      </c>
      <c r="B44">
        <v>1845</v>
      </c>
      <c r="C44">
        <v>2</v>
      </c>
      <c r="D44">
        <f t="shared" si="0"/>
        <v>2</v>
      </c>
      <c r="F44">
        <v>1948</v>
      </c>
      <c r="G44">
        <v>1947</v>
      </c>
      <c r="H44">
        <v>-1</v>
      </c>
      <c r="I44">
        <f t="shared" si="1"/>
        <v>1</v>
      </c>
      <c r="K44">
        <v>1841</v>
      </c>
      <c r="L44">
        <v>1834</v>
      </c>
      <c r="M44">
        <v>-7</v>
      </c>
      <c r="N44">
        <f t="shared" si="2"/>
        <v>7</v>
      </c>
      <c r="P44">
        <v>1998</v>
      </c>
      <c r="Q44">
        <v>1998</v>
      </c>
      <c r="R44">
        <v>0</v>
      </c>
      <c r="S44">
        <f t="shared" si="3"/>
        <v>0</v>
      </c>
    </row>
    <row r="45" spans="1:19" x14ac:dyDescent="0.2">
      <c r="A45">
        <v>1972</v>
      </c>
      <c r="B45">
        <v>1974</v>
      </c>
      <c r="C45">
        <v>2</v>
      </c>
      <c r="D45">
        <f t="shared" si="0"/>
        <v>2</v>
      </c>
      <c r="F45">
        <v>1953</v>
      </c>
      <c r="G45">
        <v>1954</v>
      </c>
      <c r="H45">
        <v>1</v>
      </c>
      <c r="I45">
        <f t="shared" si="1"/>
        <v>1</v>
      </c>
      <c r="K45">
        <v>1841</v>
      </c>
      <c r="L45">
        <v>1848</v>
      </c>
      <c r="M45">
        <v>7</v>
      </c>
      <c r="N45">
        <f t="shared" si="2"/>
        <v>7</v>
      </c>
      <c r="P45">
        <v>2003</v>
      </c>
      <c r="Q45">
        <v>2003</v>
      </c>
      <c r="R45">
        <v>0</v>
      </c>
      <c r="S45">
        <f t="shared" si="3"/>
        <v>0</v>
      </c>
    </row>
    <row r="46" spans="1:19" x14ac:dyDescent="0.2">
      <c r="A46">
        <v>1932</v>
      </c>
      <c r="B46">
        <v>1930</v>
      </c>
      <c r="C46">
        <v>-2</v>
      </c>
      <c r="D46">
        <f t="shared" si="0"/>
        <v>2</v>
      </c>
      <c r="F46">
        <v>1972</v>
      </c>
      <c r="G46">
        <v>1974</v>
      </c>
      <c r="H46">
        <v>2</v>
      </c>
      <c r="I46">
        <f t="shared" si="1"/>
        <v>2</v>
      </c>
      <c r="K46">
        <v>1931</v>
      </c>
      <c r="L46">
        <v>1938</v>
      </c>
      <c r="M46">
        <v>7</v>
      </c>
      <c r="N46">
        <f t="shared" si="2"/>
        <v>7</v>
      </c>
      <c r="P46">
        <v>1958</v>
      </c>
      <c r="Q46">
        <v>1958</v>
      </c>
      <c r="R46">
        <v>0</v>
      </c>
      <c r="S46">
        <f t="shared" si="3"/>
        <v>0</v>
      </c>
    </row>
    <row r="47" spans="1:19" x14ac:dyDescent="0.2">
      <c r="A47">
        <v>1935</v>
      </c>
      <c r="B47">
        <v>1937</v>
      </c>
      <c r="C47">
        <v>2</v>
      </c>
      <c r="D47">
        <f t="shared" si="0"/>
        <v>2</v>
      </c>
      <c r="F47">
        <v>1911</v>
      </c>
      <c r="G47">
        <v>1913</v>
      </c>
      <c r="H47">
        <v>2</v>
      </c>
      <c r="I47">
        <f t="shared" si="1"/>
        <v>2</v>
      </c>
      <c r="K47">
        <v>1931</v>
      </c>
      <c r="L47">
        <v>1938</v>
      </c>
      <c r="M47">
        <v>7</v>
      </c>
      <c r="N47">
        <f t="shared" si="2"/>
        <v>7</v>
      </c>
      <c r="P47">
        <v>2002</v>
      </c>
      <c r="Q47">
        <v>2002</v>
      </c>
      <c r="R47">
        <v>0</v>
      </c>
      <c r="S47">
        <f t="shared" si="3"/>
        <v>0</v>
      </c>
    </row>
    <row r="48" spans="1:19" x14ac:dyDescent="0.2">
      <c r="A48">
        <v>1921</v>
      </c>
      <c r="B48">
        <v>1919</v>
      </c>
      <c r="C48">
        <v>-2</v>
      </c>
      <c r="D48">
        <f t="shared" si="0"/>
        <v>2</v>
      </c>
      <c r="F48">
        <v>1913</v>
      </c>
      <c r="G48">
        <v>1915</v>
      </c>
      <c r="H48">
        <v>2</v>
      </c>
      <c r="I48">
        <f t="shared" si="1"/>
        <v>2</v>
      </c>
      <c r="K48">
        <v>1944</v>
      </c>
      <c r="L48">
        <v>1951</v>
      </c>
      <c r="M48">
        <v>7</v>
      </c>
      <c r="N48">
        <f t="shared" si="2"/>
        <v>7</v>
      </c>
      <c r="P48">
        <v>1978</v>
      </c>
      <c r="Q48">
        <v>1978</v>
      </c>
      <c r="R48">
        <v>0</v>
      </c>
      <c r="S48">
        <f t="shared" si="3"/>
        <v>0</v>
      </c>
    </row>
    <row r="49" spans="1:19" x14ac:dyDescent="0.2">
      <c r="A49">
        <v>1964</v>
      </c>
      <c r="B49">
        <v>1966</v>
      </c>
      <c r="C49">
        <v>2</v>
      </c>
      <c r="D49">
        <f t="shared" si="0"/>
        <v>2</v>
      </c>
      <c r="F49">
        <v>2010</v>
      </c>
      <c r="G49">
        <v>2012</v>
      </c>
      <c r="H49">
        <v>2</v>
      </c>
      <c r="I49">
        <f t="shared" si="1"/>
        <v>2</v>
      </c>
      <c r="K49">
        <v>1928</v>
      </c>
      <c r="L49">
        <v>1935</v>
      </c>
      <c r="M49">
        <v>7</v>
      </c>
      <c r="N49">
        <f t="shared" si="2"/>
        <v>7</v>
      </c>
      <c r="P49">
        <v>1998</v>
      </c>
      <c r="Q49">
        <v>1998</v>
      </c>
      <c r="R49">
        <v>0</v>
      </c>
      <c r="S49">
        <f t="shared" si="3"/>
        <v>0</v>
      </c>
    </row>
    <row r="50" spans="1:19" x14ac:dyDescent="0.2">
      <c r="A50">
        <v>2001</v>
      </c>
      <c r="B50">
        <v>2003</v>
      </c>
      <c r="C50">
        <v>2</v>
      </c>
      <c r="D50">
        <f t="shared" si="0"/>
        <v>2</v>
      </c>
      <c r="F50">
        <v>2010</v>
      </c>
      <c r="G50">
        <v>2012</v>
      </c>
      <c r="H50">
        <v>2</v>
      </c>
      <c r="I50">
        <f t="shared" si="1"/>
        <v>2</v>
      </c>
      <c r="K50">
        <v>1843</v>
      </c>
      <c r="L50">
        <v>1851</v>
      </c>
      <c r="M50">
        <v>8</v>
      </c>
      <c r="N50">
        <f t="shared" si="2"/>
        <v>8</v>
      </c>
      <c r="P50">
        <v>1998</v>
      </c>
      <c r="Q50">
        <v>1998</v>
      </c>
      <c r="R50">
        <v>0</v>
      </c>
      <c r="S50">
        <f t="shared" si="3"/>
        <v>0</v>
      </c>
    </row>
    <row r="51" spans="1:19" x14ac:dyDescent="0.2">
      <c r="A51">
        <v>1897</v>
      </c>
      <c r="B51">
        <v>1895</v>
      </c>
      <c r="C51">
        <v>-2</v>
      </c>
      <c r="D51">
        <f t="shared" si="0"/>
        <v>2</v>
      </c>
      <c r="F51">
        <v>2013</v>
      </c>
      <c r="G51">
        <v>2015</v>
      </c>
      <c r="H51">
        <v>2</v>
      </c>
      <c r="I51">
        <f t="shared" si="1"/>
        <v>2</v>
      </c>
      <c r="K51">
        <v>1987</v>
      </c>
      <c r="L51">
        <v>1995</v>
      </c>
      <c r="M51">
        <v>8</v>
      </c>
      <c r="N51">
        <f t="shared" si="2"/>
        <v>8</v>
      </c>
      <c r="P51">
        <v>1998</v>
      </c>
      <c r="Q51">
        <v>1998</v>
      </c>
      <c r="R51">
        <v>0</v>
      </c>
      <c r="S51">
        <f t="shared" si="3"/>
        <v>0</v>
      </c>
    </row>
    <row r="52" spans="1:19" x14ac:dyDescent="0.2">
      <c r="A52">
        <v>1890</v>
      </c>
      <c r="B52">
        <v>1892</v>
      </c>
      <c r="C52">
        <v>2</v>
      </c>
      <c r="D52">
        <f t="shared" si="0"/>
        <v>2</v>
      </c>
      <c r="F52">
        <v>2013</v>
      </c>
      <c r="G52">
        <v>2011</v>
      </c>
      <c r="H52">
        <v>-2</v>
      </c>
      <c r="I52">
        <f t="shared" si="1"/>
        <v>2</v>
      </c>
      <c r="K52">
        <v>1948</v>
      </c>
      <c r="L52">
        <v>1956</v>
      </c>
      <c r="M52">
        <v>8</v>
      </c>
      <c r="N52">
        <f t="shared" si="2"/>
        <v>8</v>
      </c>
      <c r="P52">
        <v>1954</v>
      </c>
      <c r="Q52">
        <v>1954</v>
      </c>
      <c r="R52">
        <v>0</v>
      </c>
      <c r="S52">
        <f t="shared" si="3"/>
        <v>0</v>
      </c>
    </row>
    <row r="53" spans="1:19" x14ac:dyDescent="0.2">
      <c r="A53">
        <v>1934</v>
      </c>
      <c r="B53">
        <v>1931</v>
      </c>
      <c r="C53">
        <v>-3</v>
      </c>
      <c r="D53">
        <f t="shared" si="0"/>
        <v>3</v>
      </c>
      <c r="F53">
        <v>2012</v>
      </c>
      <c r="G53">
        <v>2014</v>
      </c>
      <c r="H53">
        <v>2</v>
      </c>
      <c r="I53">
        <f t="shared" si="1"/>
        <v>2</v>
      </c>
      <c r="K53">
        <v>1843</v>
      </c>
      <c r="L53">
        <v>1834</v>
      </c>
      <c r="M53">
        <v>-9</v>
      </c>
      <c r="N53">
        <f t="shared" si="2"/>
        <v>9</v>
      </c>
      <c r="P53">
        <v>1961</v>
      </c>
      <c r="Q53">
        <v>1961</v>
      </c>
      <c r="R53">
        <v>0</v>
      </c>
      <c r="S53">
        <f t="shared" si="3"/>
        <v>0</v>
      </c>
    </row>
    <row r="54" spans="1:19" x14ac:dyDescent="0.2">
      <c r="A54">
        <v>2016</v>
      </c>
      <c r="B54">
        <v>2013</v>
      </c>
      <c r="C54">
        <v>-3</v>
      </c>
      <c r="D54">
        <f t="shared" si="0"/>
        <v>3</v>
      </c>
      <c r="F54">
        <v>2012</v>
      </c>
      <c r="G54">
        <v>2014</v>
      </c>
      <c r="H54">
        <v>2</v>
      </c>
      <c r="I54">
        <f t="shared" si="1"/>
        <v>2</v>
      </c>
      <c r="K54">
        <v>1962</v>
      </c>
      <c r="L54">
        <v>1971</v>
      </c>
      <c r="M54">
        <v>9</v>
      </c>
      <c r="N54">
        <f t="shared" si="2"/>
        <v>9</v>
      </c>
      <c r="P54">
        <v>1846</v>
      </c>
      <c r="Q54">
        <v>1845</v>
      </c>
      <c r="R54">
        <v>-1</v>
      </c>
      <c r="S54">
        <f t="shared" si="3"/>
        <v>1</v>
      </c>
    </row>
    <row r="55" spans="1:19" x14ac:dyDescent="0.2">
      <c r="A55">
        <v>1840</v>
      </c>
      <c r="B55">
        <v>1843</v>
      </c>
      <c r="C55">
        <v>3</v>
      </c>
      <c r="D55">
        <f t="shared" si="0"/>
        <v>3</v>
      </c>
      <c r="F55" s="4">
        <v>1902</v>
      </c>
      <c r="G55" s="4">
        <v>1900</v>
      </c>
      <c r="H55" s="4">
        <f t="shared" ref="H55:H63" si="5">G55-F55</f>
        <v>-2</v>
      </c>
      <c r="I55">
        <f t="shared" si="1"/>
        <v>2</v>
      </c>
      <c r="K55">
        <v>1962</v>
      </c>
      <c r="L55">
        <v>1971</v>
      </c>
      <c r="M55">
        <v>9</v>
      </c>
      <c r="N55">
        <f t="shared" si="2"/>
        <v>9</v>
      </c>
      <c r="P55">
        <v>1893</v>
      </c>
      <c r="Q55">
        <v>1892</v>
      </c>
      <c r="R55">
        <v>-1</v>
      </c>
      <c r="S55">
        <f t="shared" si="3"/>
        <v>1</v>
      </c>
    </row>
    <row r="56" spans="1:19" x14ac:dyDescent="0.2">
      <c r="A56">
        <v>1859</v>
      </c>
      <c r="B56">
        <v>1862</v>
      </c>
      <c r="C56">
        <v>3</v>
      </c>
      <c r="D56">
        <f t="shared" si="0"/>
        <v>3</v>
      </c>
      <c r="F56" s="4">
        <v>1898</v>
      </c>
      <c r="G56" s="4">
        <v>1900</v>
      </c>
      <c r="H56" s="4">
        <f t="shared" si="5"/>
        <v>2</v>
      </c>
      <c r="I56">
        <f t="shared" si="1"/>
        <v>2</v>
      </c>
      <c r="K56">
        <v>1993</v>
      </c>
      <c r="L56">
        <v>2002</v>
      </c>
      <c r="M56">
        <v>9</v>
      </c>
      <c r="N56">
        <f t="shared" si="2"/>
        <v>9</v>
      </c>
      <c r="P56">
        <v>1929</v>
      </c>
      <c r="Q56">
        <v>1928</v>
      </c>
      <c r="R56">
        <v>-1</v>
      </c>
      <c r="S56">
        <f t="shared" si="3"/>
        <v>1</v>
      </c>
    </row>
    <row r="57" spans="1:19" x14ac:dyDescent="0.2">
      <c r="A57">
        <v>1843</v>
      </c>
      <c r="B57">
        <v>1846</v>
      </c>
      <c r="C57">
        <v>3</v>
      </c>
      <c r="D57">
        <f t="shared" si="0"/>
        <v>3</v>
      </c>
      <c r="F57" s="4">
        <v>1909</v>
      </c>
      <c r="G57" s="4">
        <v>1907</v>
      </c>
      <c r="H57" s="4">
        <f t="shared" si="5"/>
        <v>-2</v>
      </c>
      <c r="I57">
        <f t="shared" si="1"/>
        <v>2</v>
      </c>
      <c r="K57">
        <v>1993</v>
      </c>
      <c r="L57">
        <v>2002</v>
      </c>
      <c r="M57">
        <v>9</v>
      </c>
      <c r="N57">
        <f t="shared" si="2"/>
        <v>9</v>
      </c>
      <c r="P57">
        <v>1929</v>
      </c>
      <c r="Q57">
        <v>1928</v>
      </c>
      <c r="R57">
        <v>-1</v>
      </c>
      <c r="S57">
        <f t="shared" si="3"/>
        <v>1</v>
      </c>
    </row>
    <row r="58" spans="1:19" x14ac:dyDescent="0.2">
      <c r="A58">
        <v>1851</v>
      </c>
      <c r="B58">
        <v>1848</v>
      </c>
      <c r="C58">
        <v>-3</v>
      </c>
      <c r="D58">
        <f t="shared" si="0"/>
        <v>3</v>
      </c>
      <c r="F58" s="4">
        <v>1862</v>
      </c>
      <c r="G58" s="4">
        <v>1864</v>
      </c>
      <c r="H58" s="4">
        <f t="shared" si="5"/>
        <v>2</v>
      </c>
      <c r="I58">
        <f t="shared" si="1"/>
        <v>2</v>
      </c>
      <c r="K58">
        <v>1918</v>
      </c>
      <c r="L58">
        <v>1927</v>
      </c>
      <c r="M58">
        <v>9</v>
      </c>
      <c r="N58">
        <f t="shared" si="2"/>
        <v>9</v>
      </c>
      <c r="P58">
        <v>1928</v>
      </c>
      <c r="Q58">
        <v>1929</v>
      </c>
      <c r="R58">
        <v>1</v>
      </c>
      <c r="S58">
        <f t="shared" si="3"/>
        <v>1</v>
      </c>
    </row>
    <row r="59" spans="1:19" x14ac:dyDescent="0.2">
      <c r="A59">
        <v>1863</v>
      </c>
      <c r="B59">
        <v>1860</v>
      </c>
      <c r="C59">
        <v>-3</v>
      </c>
      <c r="D59">
        <f t="shared" si="0"/>
        <v>3</v>
      </c>
      <c r="F59" s="4">
        <v>1908</v>
      </c>
      <c r="G59" s="4">
        <v>1910</v>
      </c>
      <c r="H59" s="4">
        <f t="shared" si="5"/>
        <v>2</v>
      </c>
      <c r="I59">
        <f t="shared" si="1"/>
        <v>2</v>
      </c>
      <c r="K59">
        <v>1918</v>
      </c>
      <c r="L59">
        <v>1927</v>
      </c>
      <c r="M59">
        <v>9</v>
      </c>
      <c r="N59">
        <f t="shared" si="2"/>
        <v>9</v>
      </c>
      <c r="P59">
        <v>1928</v>
      </c>
      <c r="Q59">
        <v>1929</v>
      </c>
      <c r="R59">
        <v>1</v>
      </c>
      <c r="S59">
        <f t="shared" si="3"/>
        <v>1</v>
      </c>
    </row>
    <row r="60" spans="1:19" x14ac:dyDescent="0.2">
      <c r="A60">
        <v>2016</v>
      </c>
      <c r="B60">
        <v>2013</v>
      </c>
      <c r="C60">
        <v>-3</v>
      </c>
      <c r="D60">
        <f t="shared" si="0"/>
        <v>3</v>
      </c>
      <c r="F60" s="4">
        <v>1864</v>
      </c>
      <c r="G60" s="7">
        <v>1862</v>
      </c>
      <c r="H60" s="4">
        <f t="shared" si="5"/>
        <v>-2</v>
      </c>
      <c r="I60">
        <f t="shared" si="1"/>
        <v>2</v>
      </c>
      <c r="K60">
        <v>1948</v>
      </c>
      <c r="L60">
        <v>1939</v>
      </c>
      <c r="M60">
        <v>-9</v>
      </c>
      <c r="N60">
        <f t="shared" si="2"/>
        <v>9</v>
      </c>
      <c r="P60">
        <v>1933</v>
      </c>
      <c r="Q60">
        <v>1932</v>
      </c>
      <c r="R60">
        <v>-1</v>
      </c>
      <c r="S60">
        <f t="shared" si="3"/>
        <v>1</v>
      </c>
    </row>
    <row r="61" spans="1:19" x14ac:dyDescent="0.2">
      <c r="A61">
        <v>1940</v>
      </c>
      <c r="B61">
        <v>1943</v>
      </c>
      <c r="C61">
        <v>3</v>
      </c>
      <c r="D61">
        <f t="shared" si="0"/>
        <v>3</v>
      </c>
      <c r="F61" s="4">
        <v>1867</v>
      </c>
      <c r="G61" s="7">
        <v>1869</v>
      </c>
      <c r="H61" s="4">
        <f t="shared" si="5"/>
        <v>2</v>
      </c>
      <c r="I61">
        <f t="shared" si="1"/>
        <v>2</v>
      </c>
      <c r="K61">
        <v>1927</v>
      </c>
      <c r="L61">
        <v>1918</v>
      </c>
      <c r="M61">
        <v>-9</v>
      </c>
      <c r="N61">
        <f t="shared" si="2"/>
        <v>9</v>
      </c>
      <c r="P61">
        <v>1933</v>
      </c>
      <c r="Q61">
        <v>1934</v>
      </c>
      <c r="R61">
        <v>1</v>
      </c>
      <c r="S61">
        <f t="shared" si="3"/>
        <v>1</v>
      </c>
    </row>
    <row r="62" spans="1:19" x14ac:dyDescent="0.2">
      <c r="A62">
        <v>1938</v>
      </c>
      <c r="B62">
        <v>1935</v>
      </c>
      <c r="C62">
        <v>-3</v>
      </c>
      <c r="D62">
        <f t="shared" si="0"/>
        <v>3</v>
      </c>
      <c r="F62" s="4">
        <v>1846</v>
      </c>
      <c r="G62" s="4">
        <v>1848</v>
      </c>
      <c r="H62" s="4">
        <f t="shared" si="5"/>
        <v>2</v>
      </c>
      <c r="I62">
        <f t="shared" si="1"/>
        <v>2</v>
      </c>
      <c r="K62">
        <v>1938</v>
      </c>
      <c r="L62">
        <v>1947</v>
      </c>
      <c r="M62">
        <v>9</v>
      </c>
      <c r="N62">
        <f t="shared" si="2"/>
        <v>9</v>
      </c>
      <c r="P62">
        <v>1933</v>
      </c>
      <c r="Q62">
        <v>1932</v>
      </c>
      <c r="R62">
        <v>-1</v>
      </c>
      <c r="S62">
        <f t="shared" si="3"/>
        <v>1</v>
      </c>
    </row>
    <row r="63" spans="1:19" x14ac:dyDescent="0.2">
      <c r="A63">
        <v>1931</v>
      </c>
      <c r="B63">
        <v>1927</v>
      </c>
      <c r="C63">
        <v>-4</v>
      </c>
      <c r="D63">
        <f t="shared" si="0"/>
        <v>4</v>
      </c>
      <c r="F63" s="4">
        <v>1900</v>
      </c>
      <c r="G63" s="4">
        <v>1898</v>
      </c>
      <c r="H63" s="4">
        <f t="shared" si="5"/>
        <v>-2</v>
      </c>
      <c r="I63">
        <f t="shared" si="1"/>
        <v>2</v>
      </c>
      <c r="K63">
        <v>1899</v>
      </c>
      <c r="L63">
        <v>1908</v>
      </c>
      <c r="M63">
        <v>9</v>
      </c>
      <c r="N63">
        <f t="shared" si="2"/>
        <v>9</v>
      </c>
      <c r="P63">
        <v>1894</v>
      </c>
      <c r="Q63">
        <v>1893</v>
      </c>
      <c r="R63">
        <v>-1</v>
      </c>
      <c r="S63">
        <f t="shared" si="3"/>
        <v>1</v>
      </c>
    </row>
    <row r="64" spans="1:19" x14ac:dyDescent="0.2">
      <c r="A64">
        <v>2016</v>
      </c>
      <c r="B64">
        <v>2012</v>
      </c>
      <c r="C64">
        <v>-4</v>
      </c>
      <c r="D64">
        <f t="shared" si="0"/>
        <v>4</v>
      </c>
      <c r="F64">
        <v>2004</v>
      </c>
      <c r="G64">
        <v>2006</v>
      </c>
      <c r="H64">
        <v>2</v>
      </c>
      <c r="I64">
        <f t="shared" si="1"/>
        <v>2</v>
      </c>
      <c r="K64">
        <v>1849</v>
      </c>
      <c r="L64">
        <v>1859</v>
      </c>
      <c r="M64">
        <v>10</v>
      </c>
      <c r="N64">
        <f t="shared" si="2"/>
        <v>10</v>
      </c>
      <c r="P64">
        <v>1863</v>
      </c>
      <c r="Q64">
        <v>1862</v>
      </c>
      <c r="R64">
        <v>-1</v>
      </c>
      <c r="S64">
        <f t="shared" si="3"/>
        <v>1</v>
      </c>
    </row>
    <row r="65" spans="1:19" x14ac:dyDescent="0.2">
      <c r="A65">
        <v>2016</v>
      </c>
      <c r="B65">
        <v>2012</v>
      </c>
      <c r="C65">
        <v>-4</v>
      </c>
      <c r="D65">
        <f t="shared" si="0"/>
        <v>4</v>
      </c>
      <c r="F65">
        <v>1979</v>
      </c>
      <c r="G65">
        <v>1977</v>
      </c>
      <c r="H65">
        <v>-2</v>
      </c>
      <c r="I65">
        <f t="shared" si="1"/>
        <v>2</v>
      </c>
      <c r="K65">
        <v>1890</v>
      </c>
      <c r="L65">
        <v>1880</v>
      </c>
      <c r="M65">
        <v>-10</v>
      </c>
      <c r="N65">
        <f t="shared" si="2"/>
        <v>10</v>
      </c>
      <c r="P65">
        <v>1863</v>
      </c>
      <c r="Q65">
        <v>1862</v>
      </c>
      <c r="R65">
        <v>-1</v>
      </c>
      <c r="S65">
        <f t="shared" si="3"/>
        <v>1</v>
      </c>
    </row>
    <row r="66" spans="1:19" x14ac:dyDescent="0.2">
      <c r="A66">
        <v>1871</v>
      </c>
      <c r="B66">
        <v>1867</v>
      </c>
      <c r="C66">
        <v>-4</v>
      </c>
      <c r="D66">
        <f t="shared" ref="D66:D129" si="6">ABS(C66)</f>
        <v>4</v>
      </c>
      <c r="F66">
        <v>1932</v>
      </c>
      <c r="G66">
        <v>1930</v>
      </c>
      <c r="H66">
        <v>-2</v>
      </c>
      <c r="I66">
        <f t="shared" ref="I66:I129" si="7">ABS(H66)</f>
        <v>2</v>
      </c>
      <c r="K66">
        <v>1890</v>
      </c>
      <c r="L66">
        <v>1880</v>
      </c>
      <c r="M66">
        <v>-10</v>
      </c>
      <c r="N66">
        <f t="shared" ref="N66:N129" si="8">ABS(M66)</f>
        <v>10</v>
      </c>
      <c r="P66">
        <v>1901</v>
      </c>
      <c r="Q66">
        <v>1902</v>
      </c>
      <c r="R66">
        <v>1</v>
      </c>
      <c r="S66">
        <f t="shared" ref="S66:S129" si="9">ABS(R66)</f>
        <v>1</v>
      </c>
    </row>
    <row r="67" spans="1:19" x14ac:dyDescent="0.2">
      <c r="A67">
        <v>1841</v>
      </c>
      <c r="B67">
        <v>1845</v>
      </c>
      <c r="C67">
        <v>4</v>
      </c>
      <c r="D67">
        <f t="shared" si="6"/>
        <v>4</v>
      </c>
      <c r="F67">
        <v>1935</v>
      </c>
      <c r="G67">
        <v>1937</v>
      </c>
      <c r="H67">
        <v>2</v>
      </c>
      <c r="I67">
        <f t="shared" si="7"/>
        <v>2</v>
      </c>
      <c r="K67">
        <v>1841</v>
      </c>
      <c r="L67">
        <v>1851</v>
      </c>
      <c r="M67">
        <v>10</v>
      </c>
      <c r="N67">
        <f t="shared" si="8"/>
        <v>10</v>
      </c>
      <c r="P67">
        <v>1901</v>
      </c>
      <c r="Q67">
        <v>1902</v>
      </c>
      <c r="R67">
        <v>1</v>
      </c>
      <c r="S67">
        <f t="shared" si="9"/>
        <v>1</v>
      </c>
    </row>
    <row r="68" spans="1:19" x14ac:dyDescent="0.2">
      <c r="A68">
        <v>1918</v>
      </c>
      <c r="B68">
        <v>1914</v>
      </c>
      <c r="C68">
        <v>-4</v>
      </c>
      <c r="D68">
        <f t="shared" si="6"/>
        <v>4</v>
      </c>
      <c r="F68">
        <v>1956</v>
      </c>
      <c r="G68">
        <v>1958</v>
      </c>
      <c r="H68">
        <v>2</v>
      </c>
      <c r="I68">
        <f t="shared" si="7"/>
        <v>2</v>
      </c>
      <c r="K68">
        <v>1913</v>
      </c>
      <c r="L68">
        <v>1923</v>
      </c>
      <c r="M68">
        <v>10</v>
      </c>
      <c r="N68">
        <f t="shared" si="8"/>
        <v>10</v>
      </c>
      <c r="P68">
        <v>1871</v>
      </c>
      <c r="Q68">
        <v>1872</v>
      </c>
      <c r="R68">
        <v>1</v>
      </c>
      <c r="S68">
        <f t="shared" si="9"/>
        <v>1</v>
      </c>
    </row>
    <row r="69" spans="1:19" x14ac:dyDescent="0.2">
      <c r="A69">
        <v>1918</v>
      </c>
      <c r="B69">
        <v>1914</v>
      </c>
      <c r="C69">
        <v>-4</v>
      </c>
      <c r="D69">
        <f t="shared" si="6"/>
        <v>4</v>
      </c>
      <c r="F69">
        <v>1956</v>
      </c>
      <c r="G69">
        <v>1958</v>
      </c>
      <c r="H69">
        <v>2</v>
      </c>
      <c r="I69">
        <f t="shared" si="7"/>
        <v>2</v>
      </c>
      <c r="K69">
        <v>1859</v>
      </c>
      <c r="L69">
        <v>1870</v>
      </c>
      <c r="M69">
        <v>11</v>
      </c>
      <c r="N69">
        <f t="shared" si="8"/>
        <v>11</v>
      </c>
      <c r="P69">
        <v>1902</v>
      </c>
      <c r="Q69">
        <v>1901</v>
      </c>
      <c r="R69">
        <v>-1</v>
      </c>
      <c r="S69">
        <f t="shared" si="9"/>
        <v>1</v>
      </c>
    </row>
    <row r="70" spans="1:19" x14ac:dyDescent="0.2">
      <c r="A70">
        <v>1940</v>
      </c>
      <c r="B70">
        <v>1944</v>
      </c>
      <c r="C70">
        <v>4</v>
      </c>
      <c r="D70">
        <f t="shared" si="6"/>
        <v>4</v>
      </c>
      <c r="F70">
        <v>1946</v>
      </c>
      <c r="G70">
        <v>1948</v>
      </c>
      <c r="H70">
        <v>2</v>
      </c>
      <c r="I70">
        <f t="shared" si="7"/>
        <v>2</v>
      </c>
      <c r="K70">
        <v>1890</v>
      </c>
      <c r="L70">
        <v>1901</v>
      </c>
      <c r="M70">
        <v>11</v>
      </c>
      <c r="N70">
        <f t="shared" si="8"/>
        <v>11</v>
      </c>
      <c r="P70">
        <v>1863</v>
      </c>
      <c r="Q70">
        <v>1862</v>
      </c>
      <c r="R70">
        <v>-1</v>
      </c>
      <c r="S70">
        <f t="shared" si="9"/>
        <v>1</v>
      </c>
    </row>
    <row r="71" spans="1:19" x14ac:dyDescent="0.2">
      <c r="A71">
        <v>1851</v>
      </c>
      <c r="B71">
        <v>1855</v>
      </c>
      <c r="C71">
        <v>4</v>
      </c>
      <c r="D71">
        <f t="shared" si="6"/>
        <v>4</v>
      </c>
      <c r="F71">
        <v>2006</v>
      </c>
      <c r="G71">
        <v>2004</v>
      </c>
      <c r="H71">
        <v>-2</v>
      </c>
      <c r="I71">
        <f t="shared" si="7"/>
        <v>2</v>
      </c>
      <c r="K71">
        <v>1913</v>
      </c>
      <c r="L71">
        <v>1924</v>
      </c>
      <c r="M71">
        <v>11</v>
      </c>
      <c r="N71">
        <f t="shared" si="8"/>
        <v>11</v>
      </c>
      <c r="P71">
        <v>1863</v>
      </c>
      <c r="Q71">
        <v>1862</v>
      </c>
      <c r="R71">
        <v>-1</v>
      </c>
      <c r="S71">
        <f t="shared" si="9"/>
        <v>1</v>
      </c>
    </row>
    <row r="72" spans="1:19" x14ac:dyDescent="0.2">
      <c r="A72">
        <v>1917</v>
      </c>
      <c r="B72">
        <v>1921</v>
      </c>
      <c r="C72">
        <v>4</v>
      </c>
      <c r="D72">
        <f t="shared" si="6"/>
        <v>4</v>
      </c>
      <c r="F72">
        <v>1990</v>
      </c>
      <c r="G72">
        <v>1992</v>
      </c>
      <c r="H72">
        <v>2</v>
      </c>
      <c r="I72">
        <f t="shared" si="7"/>
        <v>2</v>
      </c>
      <c r="K72">
        <v>1952</v>
      </c>
      <c r="L72">
        <v>1963</v>
      </c>
      <c r="M72">
        <v>11</v>
      </c>
      <c r="N72">
        <f t="shared" si="8"/>
        <v>11</v>
      </c>
      <c r="P72">
        <v>1927</v>
      </c>
      <c r="Q72">
        <v>1928</v>
      </c>
      <c r="R72">
        <v>1</v>
      </c>
      <c r="S72">
        <f t="shared" si="9"/>
        <v>1</v>
      </c>
    </row>
    <row r="73" spans="1:19" x14ac:dyDescent="0.2">
      <c r="A73">
        <v>1939</v>
      </c>
      <c r="B73">
        <v>1935</v>
      </c>
      <c r="C73">
        <v>-4</v>
      </c>
      <c r="D73">
        <f t="shared" si="6"/>
        <v>4</v>
      </c>
      <c r="F73">
        <v>1946</v>
      </c>
      <c r="G73">
        <v>1944</v>
      </c>
      <c r="H73">
        <v>-2</v>
      </c>
      <c r="I73">
        <f t="shared" si="7"/>
        <v>2</v>
      </c>
      <c r="K73">
        <v>1927</v>
      </c>
      <c r="L73">
        <v>1938</v>
      </c>
      <c r="M73">
        <v>11</v>
      </c>
      <c r="N73">
        <f t="shared" si="8"/>
        <v>11</v>
      </c>
      <c r="P73">
        <v>1901</v>
      </c>
      <c r="Q73">
        <v>1902</v>
      </c>
      <c r="R73">
        <v>1</v>
      </c>
      <c r="S73">
        <f t="shared" si="9"/>
        <v>1</v>
      </c>
    </row>
    <row r="74" spans="1:19" x14ac:dyDescent="0.2">
      <c r="A74">
        <v>1939</v>
      </c>
      <c r="B74">
        <v>1943</v>
      </c>
      <c r="C74">
        <v>4</v>
      </c>
      <c r="D74">
        <f t="shared" si="6"/>
        <v>4</v>
      </c>
      <c r="F74">
        <v>1999</v>
      </c>
      <c r="G74">
        <v>1997</v>
      </c>
      <c r="H74">
        <v>-2</v>
      </c>
      <c r="I74">
        <f t="shared" si="7"/>
        <v>2</v>
      </c>
      <c r="K74">
        <v>1884</v>
      </c>
      <c r="L74">
        <v>1897</v>
      </c>
      <c r="M74">
        <v>13</v>
      </c>
      <c r="N74">
        <f t="shared" si="8"/>
        <v>13</v>
      </c>
      <c r="P74">
        <v>1845</v>
      </c>
      <c r="Q74">
        <v>1846</v>
      </c>
      <c r="R74">
        <v>1</v>
      </c>
      <c r="S74">
        <f t="shared" si="9"/>
        <v>1</v>
      </c>
    </row>
    <row r="75" spans="1:19" x14ac:dyDescent="0.2">
      <c r="A75">
        <v>1943</v>
      </c>
      <c r="B75">
        <v>1939</v>
      </c>
      <c r="C75">
        <v>-4</v>
      </c>
      <c r="D75">
        <f t="shared" si="6"/>
        <v>4</v>
      </c>
      <c r="F75">
        <v>1940</v>
      </c>
      <c r="G75">
        <v>1938</v>
      </c>
      <c r="H75">
        <v>-2</v>
      </c>
      <c r="I75">
        <f t="shared" si="7"/>
        <v>2</v>
      </c>
      <c r="K75">
        <v>1952</v>
      </c>
      <c r="L75">
        <v>1939</v>
      </c>
      <c r="M75">
        <v>-13</v>
      </c>
      <c r="N75">
        <f t="shared" si="8"/>
        <v>13</v>
      </c>
      <c r="P75">
        <v>1845</v>
      </c>
      <c r="Q75">
        <v>1846</v>
      </c>
      <c r="R75">
        <v>1</v>
      </c>
      <c r="S75">
        <f t="shared" si="9"/>
        <v>1</v>
      </c>
    </row>
    <row r="76" spans="1:19" x14ac:dyDescent="0.2">
      <c r="A76">
        <v>1899</v>
      </c>
      <c r="B76">
        <v>1903</v>
      </c>
      <c r="C76">
        <v>4</v>
      </c>
      <c r="D76">
        <f t="shared" si="6"/>
        <v>4</v>
      </c>
      <c r="F76">
        <v>1938</v>
      </c>
      <c r="G76">
        <v>1940</v>
      </c>
      <c r="H76">
        <v>2</v>
      </c>
      <c r="I76">
        <f t="shared" si="7"/>
        <v>2</v>
      </c>
      <c r="K76">
        <v>1927</v>
      </c>
      <c r="L76">
        <v>1940</v>
      </c>
      <c r="M76">
        <v>13</v>
      </c>
      <c r="N76">
        <f t="shared" si="8"/>
        <v>13</v>
      </c>
      <c r="P76">
        <v>1835</v>
      </c>
      <c r="Q76">
        <v>1834</v>
      </c>
      <c r="R76">
        <v>-1</v>
      </c>
      <c r="S76">
        <f t="shared" si="9"/>
        <v>1</v>
      </c>
    </row>
    <row r="77" spans="1:19" x14ac:dyDescent="0.2">
      <c r="A77">
        <v>1937</v>
      </c>
      <c r="B77">
        <v>1941</v>
      </c>
      <c r="C77">
        <v>4</v>
      </c>
      <c r="D77">
        <f t="shared" si="6"/>
        <v>4</v>
      </c>
      <c r="F77">
        <v>1965</v>
      </c>
      <c r="G77">
        <v>1963</v>
      </c>
      <c r="H77">
        <v>-2</v>
      </c>
      <c r="I77">
        <f t="shared" si="7"/>
        <v>2</v>
      </c>
      <c r="K77">
        <v>1890</v>
      </c>
      <c r="L77">
        <v>1904</v>
      </c>
      <c r="M77">
        <v>14</v>
      </c>
      <c r="N77">
        <f t="shared" si="8"/>
        <v>14</v>
      </c>
      <c r="P77">
        <v>1895</v>
      </c>
      <c r="Q77">
        <v>1894</v>
      </c>
      <c r="R77">
        <v>-1</v>
      </c>
      <c r="S77">
        <f t="shared" si="9"/>
        <v>1</v>
      </c>
    </row>
    <row r="78" spans="1:19" x14ac:dyDescent="0.2">
      <c r="A78">
        <v>1935</v>
      </c>
      <c r="B78">
        <v>1930</v>
      </c>
      <c r="C78">
        <v>-5</v>
      </c>
      <c r="D78">
        <f t="shared" si="6"/>
        <v>5</v>
      </c>
      <c r="F78">
        <v>1930</v>
      </c>
      <c r="G78">
        <v>1933</v>
      </c>
      <c r="H78">
        <v>3</v>
      </c>
      <c r="I78">
        <f t="shared" si="7"/>
        <v>3</v>
      </c>
      <c r="K78">
        <v>1887</v>
      </c>
      <c r="L78">
        <v>1873</v>
      </c>
      <c r="M78">
        <v>-14</v>
      </c>
      <c r="N78">
        <f t="shared" si="8"/>
        <v>14</v>
      </c>
      <c r="P78">
        <v>1846</v>
      </c>
      <c r="Q78">
        <v>1845</v>
      </c>
      <c r="R78">
        <v>-1</v>
      </c>
      <c r="S78">
        <f t="shared" si="9"/>
        <v>1</v>
      </c>
    </row>
    <row r="79" spans="1:19" x14ac:dyDescent="0.2">
      <c r="A79">
        <v>1912</v>
      </c>
      <c r="B79">
        <v>1907</v>
      </c>
      <c r="C79">
        <v>-5</v>
      </c>
      <c r="D79">
        <f t="shared" si="6"/>
        <v>5</v>
      </c>
      <c r="F79">
        <v>2010</v>
      </c>
      <c r="G79">
        <v>2013</v>
      </c>
      <c r="H79">
        <v>3</v>
      </c>
      <c r="I79">
        <f t="shared" si="7"/>
        <v>3</v>
      </c>
      <c r="K79">
        <v>1887</v>
      </c>
      <c r="L79">
        <v>1901</v>
      </c>
      <c r="M79">
        <v>14</v>
      </c>
      <c r="N79">
        <f t="shared" si="8"/>
        <v>14</v>
      </c>
      <c r="P79">
        <v>1892</v>
      </c>
      <c r="Q79">
        <v>1893</v>
      </c>
      <c r="R79">
        <v>1</v>
      </c>
      <c r="S79">
        <f t="shared" si="9"/>
        <v>1</v>
      </c>
    </row>
    <row r="80" spans="1:19" x14ac:dyDescent="0.2">
      <c r="A80">
        <v>1913</v>
      </c>
      <c r="B80">
        <v>1908</v>
      </c>
      <c r="C80">
        <v>-5</v>
      </c>
      <c r="D80">
        <f t="shared" si="6"/>
        <v>5</v>
      </c>
      <c r="F80">
        <v>2015</v>
      </c>
      <c r="G80">
        <v>2012</v>
      </c>
      <c r="H80">
        <v>-3</v>
      </c>
      <c r="I80">
        <f t="shared" si="7"/>
        <v>3</v>
      </c>
      <c r="K80">
        <v>1887</v>
      </c>
      <c r="L80">
        <v>1873</v>
      </c>
      <c r="M80">
        <v>-14</v>
      </c>
      <c r="N80">
        <f t="shared" si="8"/>
        <v>14</v>
      </c>
      <c r="P80">
        <v>1864</v>
      </c>
      <c r="Q80">
        <v>1863</v>
      </c>
      <c r="R80">
        <v>-1</v>
      </c>
      <c r="S80">
        <f t="shared" si="9"/>
        <v>1</v>
      </c>
    </row>
    <row r="81" spans="1:19" x14ac:dyDescent="0.2">
      <c r="A81">
        <v>2016</v>
      </c>
      <c r="B81">
        <v>2011</v>
      </c>
      <c r="C81">
        <v>-5</v>
      </c>
      <c r="D81">
        <f t="shared" si="6"/>
        <v>5</v>
      </c>
      <c r="F81">
        <v>2015</v>
      </c>
      <c r="G81">
        <v>2012</v>
      </c>
      <c r="H81">
        <v>-3</v>
      </c>
      <c r="I81">
        <f t="shared" si="7"/>
        <v>3</v>
      </c>
      <c r="K81">
        <v>1948</v>
      </c>
      <c r="L81">
        <v>1934</v>
      </c>
      <c r="M81">
        <v>-14</v>
      </c>
      <c r="N81">
        <f t="shared" si="8"/>
        <v>14</v>
      </c>
      <c r="P81">
        <v>1864</v>
      </c>
      <c r="Q81">
        <v>1863</v>
      </c>
      <c r="R81">
        <v>-1</v>
      </c>
      <c r="S81">
        <f t="shared" si="9"/>
        <v>1</v>
      </c>
    </row>
    <row r="82" spans="1:19" x14ac:dyDescent="0.2">
      <c r="A82">
        <v>2005</v>
      </c>
      <c r="B82">
        <v>2000</v>
      </c>
      <c r="C82">
        <v>-5</v>
      </c>
      <c r="D82">
        <f t="shared" si="6"/>
        <v>5</v>
      </c>
      <c r="F82">
        <v>2011</v>
      </c>
      <c r="G82">
        <v>2014</v>
      </c>
      <c r="H82">
        <v>3</v>
      </c>
      <c r="I82">
        <f t="shared" si="7"/>
        <v>3</v>
      </c>
      <c r="K82">
        <v>1948</v>
      </c>
      <c r="L82">
        <v>1934</v>
      </c>
      <c r="M82">
        <v>-14</v>
      </c>
      <c r="N82">
        <f t="shared" si="8"/>
        <v>14</v>
      </c>
      <c r="P82">
        <v>1862</v>
      </c>
      <c r="Q82">
        <v>1863</v>
      </c>
      <c r="R82">
        <v>1</v>
      </c>
      <c r="S82">
        <f t="shared" si="9"/>
        <v>1</v>
      </c>
    </row>
    <row r="83" spans="1:19" x14ac:dyDescent="0.2">
      <c r="A83">
        <v>1863</v>
      </c>
      <c r="B83">
        <v>1868</v>
      </c>
      <c r="C83">
        <v>5</v>
      </c>
      <c r="D83">
        <f t="shared" si="6"/>
        <v>5</v>
      </c>
      <c r="F83">
        <v>2012</v>
      </c>
      <c r="G83">
        <v>2015</v>
      </c>
      <c r="H83">
        <v>3</v>
      </c>
      <c r="I83">
        <f t="shared" si="7"/>
        <v>3</v>
      </c>
      <c r="K83">
        <v>1928</v>
      </c>
      <c r="L83">
        <v>1914</v>
      </c>
      <c r="M83">
        <v>-14</v>
      </c>
      <c r="N83">
        <f t="shared" si="8"/>
        <v>14</v>
      </c>
      <c r="P83">
        <v>1862</v>
      </c>
      <c r="Q83">
        <v>1863</v>
      </c>
      <c r="R83">
        <v>1</v>
      </c>
      <c r="S83">
        <f t="shared" si="9"/>
        <v>1</v>
      </c>
    </row>
    <row r="84" spans="1:19" x14ac:dyDescent="0.2">
      <c r="A84">
        <v>1884</v>
      </c>
      <c r="B84">
        <v>1889</v>
      </c>
      <c r="C84">
        <v>5</v>
      </c>
      <c r="D84">
        <f t="shared" si="6"/>
        <v>5</v>
      </c>
      <c r="F84">
        <v>2012</v>
      </c>
      <c r="G84">
        <v>2009</v>
      </c>
      <c r="H84">
        <v>-3</v>
      </c>
      <c r="I84">
        <f t="shared" si="7"/>
        <v>3</v>
      </c>
      <c r="K84">
        <v>1819</v>
      </c>
      <c r="L84">
        <v>1834</v>
      </c>
      <c r="M84">
        <v>15</v>
      </c>
      <c r="N84">
        <f t="shared" si="8"/>
        <v>15</v>
      </c>
      <c r="P84">
        <v>1868</v>
      </c>
      <c r="Q84">
        <v>1867</v>
      </c>
      <c r="R84">
        <v>-1</v>
      </c>
      <c r="S84">
        <f t="shared" si="9"/>
        <v>1</v>
      </c>
    </row>
    <row r="85" spans="1:19" x14ac:dyDescent="0.2">
      <c r="A85">
        <v>1875</v>
      </c>
      <c r="B85">
        <v>1880</v>
      </c>
      <c r="C85">
        <v>5</v>
      </c>
      <c r="D85">
        <f t="shared" si="6"/>
        <v>5</v>
      </c>
      <c r="F85" s="4">
        <v>1892</v>
      </c>
      <c r="G85" s="4">
        <v>1889</v>
      </c>
      <c r="H85" s="4">
        <f>G85-F85</f>
        <v>-3</v>
      </c>
      <c r="I85">
        <f t="shared" si="7"/>
        <v>3</v>
      </c>
      <c r="K85">
        <v>1843</v>
      </c>
      <c r="L85">
        <v>1858</v>
      </c>
      <c r="M85">
        <v>15</v>
      </c>
      <c r="N85">
        <f t="shared" si="8"/>
        <v>15</v>
      </c>
      <c r="P85">
        <v>1930</v>
      </c>
      <c r="Q85">
        <v>1931</v>
      </c>
      <c r="R85">
        <v>1</v>
      </c>
      <c r="S85">
        <f t="shared" si="9"/>
        <v>1</v>
      </c>
    </row>
    <row r="86" spans="1:19" x14ac:dyDescent="0.2">
      <c r="A86">
        <v>1841</v>
      </c>
      <c r="B86">
        <v>1846</v>
      </c>
      <c r="C86">
        <v>5</v>
      </c>
      <c r="D86">
        <f t="shared" si="6"/>
        <v>5</v>
      </c>
      <c r="F86" s="4">
        <v>1901</v>
      </c>
      <c r="G86" s="4">
        <v>1898</v>
      </c>
      <c r="H86" s="4">
        <f>G86-F86</f>
        <v>-3</v>
      </c>
      <c r="I86">
        <f t="shared" si="7"/>
        <v>3</v>
      </c>
      <c r="K86">
        <v>1962</v>
      </c>
      <c r="L86">
        <v>1977</v>
      </c>
      <c r="M86">
        <v>15</v>
      </c>
      <c r="N86">
        <f t="shared" si="8"/>
        <v>15</v>
      </c>
      <c r="P86">
        <v>1919</v>
      </c>
      <c r="Q86">
        <v>1918</v>
      </c>
      <c r="R86">
        <v>-1</v>
      </c>
      <c r="S86">
        <f t="shared" si="9"/>
        <v>1</v>
      </c>
    </row>
    <row r="87" spans="1:19" x14ac:dyDescent="0.2">
      <c r="A87">
        <v>1851</v>
      </c>
      <c r="B87">
        <v>1846</v>
      </c>
      <c r="C87">
        <v>-5</v>
      </c>
      <c r="D87">
        <f t="shared" si="6"/>
        <v>5</v>
      </c>
      <c r="F87" s="4">
        <v>1910</v>
      </c>
      <c r="G87" s="4">
        <v>1907</v>
      </c>
      <c r="H87" s="4">
        <f>G87-F87</f>
        <v>-3</v>
      </c>
      <c r="I87">
        <f t="shared" si="7"/>
        <v>3</v>
      </c>
      <c r="K87">
        <v>1980</v>
      </c>
      <c r="L87">
        <v>1995</v>
      </c>
      <c r="M87">
        <v>15</v>
      </c>
      <c r="N87">
        <f t="shared" si="8"/>
        <v>15</v>
      </c>
      <c r="P87">
        <v>1919</v>
      </c>
      <c r="Q87">
        <v>1920</v>
      </c>
      <c r="R87">
        <v>1</v>
      </c>
      <c r="S87">
        <f t="shared" si="9"/>
        <v>1</v>
      </c>
    </row>
    <row r="88" spans="1:19" x14ac:dyDescent="0.2">
      <c r="A88">
        <v>1863</v>
      </c>
      <c r="B88">
        <v>1868</v>
      </c>
      <c r="C88">
        <v>5</v>
      </c>
      <c r="D88">
        <f t="shared" si="6"/>
        <v>5</v>
      </c>
      <c r="F88" s="4">
        <v>1895</v>
      </c>
      <c r="G88" s="4">
        <v>1892</v>
      </c>
      <c r="H88" s="4">
        <f>G88-F88</f>
        <v>-3</v>
      </c>
      <c r="I88">
        <f t="shared" si="7"/>
        <v>3</v>
      </c>
      <c r="K88">
        <v>1936</v>
      </c>
      <c r="L88">
        <v>1951</v>
      </c>
      <c r="M88">
        <v>15</v>
      </c>
      <c r="N88">
        <f t="shared" si="8"/>
        <v>15</v>
      </c>
      <c r="P88">
        <v>1919</v>
      </c>
      <c r="Q88">
        <v>1918</v>
      </c>
      <c r="R88">
        <v>-1</v>
      </c>
      <c r="S88">
        <f t="shared" si="9"/>
        <v>1</v>
      </c>
    </row>
    <row r="89" spans="1:19" x14ac:dyDescent="0.2">
      <c r="A89">
        <v>1932</v>
      </c>
      <c r="B89">
        <v>1927</v>
      </c>
      <c r="C89">
        <v>-5</v>
      </c>
      <c r="D89">
        <f t="shared" si="6"/>
        <v>5</v>
      </c>
      <c r="F89" s="4">
        <v>1888</v>
      </c>
      <c r="G89" s="4">
        <v>1891</v>
      </c>
      <c r="H89" s="4">
        <f>G89-F89</f>
        <v>3</v>
      </c>
      <c r="I89">
        <f t="shared" si="7"/>
        <v>3</v>
      </c>
      <c r="K89">
        <v>1948</v>
      </c>
      <c r="L89">
        <v>1963</v>
      </c>
      <c r="M89">
        <v>15</v>
      </c>
      <c r="N89">
        <f t="shared" si="8"/>
        <v>15</v>
      </c>
      <c r="P89">
        <v>1958</v>
      </c>
      <c r="Q89">
        <v>1959</v>
      </c>
      <c r="R89">
        <v>1</v>
      </c>
      <c r="S89">
        <f t="shared" si="9"/>
        <v>1</v>
      </c>
    </row>
    <row r="90" spans="1:19" x14ac:dyDescent="0.2">
      <c r="A90">
        <v>1939</v>
      </c>
      <c r="B90">
        <v>1944</v>
      </c>
      <c r="C90">
        <v>5</v>
      </c>
      <c r="D90">
        <f t="shared" si="6"/>
        <v>5</v>
      </c>
      <c r="F90">
        <v>1941</v>
      </c>
      <c r="G90">
        <v>1944</v>
      </c>
      <c r="H90">
        <v>3</v>
      </c>
      <c r="I90">
        <f t="shared" si="7"/>
        <v>3</v>
      </c>
      <c r="K90">
        <v>1819</v>
      </c>
      <c r="L90">
        <v>1835</v>
      </c>
      <c r="M90">
        <v>16</v>
      </c>
      <c r="N90">
        <f t="shared" si="8"/>
        <v>16</v>
      </c>
      <c r="P90">
        <v>1933</v>
      </c>
      <c r="Q90">
        <v>1932</v>
      </c>
      <c r="R90">
        <v>-1</v>
      </c>
      <c r="S90">
        <f t="shared" si="9"/>
        <v>1</v>
      </c>
    </row>
    <row r="91" spans="1:19" x14ac:dyDescent="0.2">
      <c r="A91">
        <v>1939</v>
      </c>
      <c r="B91">
        <v>1944</v>
      </c>
      <c r="C91">
        <v>5</v>
      </c>
      <c r="D91">
        <f t="shared" si="6"/>
        <v>5</v>
      </c>
      <c r="F91">
        <v>1927</v>
      </c>
      <c r="G91">
        <v>1930</v>
      </c>
      <c r="H91">
        <v>3</v>
      </c>
      <c r="I91">
        <f t="shared" si="7"/>
        <v>3</v>
      </c>
      <c r="K91">
        <v>1987</v>
      </c>
      <c r="L91">
        <v>2003</v>
      </c>
      <c r="M91">
        <v>16</v>
      </c>
      <c r="N91">
        <f t="shared" si="8"/>
        <v>16</v>
      </c>
      <c r="P91">
        <v>1932</v>
      </c>
      <c r="Q91">
        <v>1933</v>
      </c>
      <c r="R91">
        <v>1</v>
      </c>
      <c r="S91">
        <f t="shared" si="9"/>
        <v>1</v>
      </c>
    </row>
    <row r="92" spans="1:19" x14ac:dyDescent="0.2">
      <c r="A92">
        <v>1940</v>
      </c>
      <c r="B92">
        <v>1935</v>
      </c>
      <c r="C92">
        <v>-5</v>
      </c>
      <c r="D92">
        <f t="shared" si="6"/>
        <v>5</v>
      </c>
      <c r="F92">
        <v>1938</v>
      </c>
      <c r="G92">
        <v>1935</v>
      </c>
      <c r="H92">
        <v>-3</v>
      </c>
      <c r="I92">
        <f t="shared" si="7"/>
        <v>3</v>
      </c>
      <c r="K92">
        <v>1935</v>
      </c>
      <c r="L92">
        <v>1951</v>
      </c>
      <c r="M92">
        <v>16</v>
      </c>
      <c r="N92">
        <f t="shared" si="8"/>
        <v>16</v>
      </c>
      <c r="P92">
        <v>1927</v>
      </c>
      <c r="Q92">
        <v>1926</v>
      </c>
      <c r="R92">
        <v>-1</v>
      </c>
      <c r="S92">
        <f t="shared" si="9"/>
        <v>1</v>
      </c>
    </row>
    <row r="93" spans="1:19" x14ac:dyDescent="0.2">
      <c r="A93">
        <v>1927</v>
      </c>
      <c r="B93">
        <v>1922</v>
      </c>
      <c r="C93">
        <v>-5</v>
      </c>
      <c r="D93">
        <f t="shared" si="6"/>
        <v>5</v>
      </c>
      <c r="F93">
        <v>1938</v>
      </c>
      <c r="G93">
        <v>1941</v>
      </c>
      <c r="H93">
        <v>3</v>
      </c>
      <c r="I93">
        <f t="shared" si="7"/>
        <v>3</v>
      </c>
      <c r="K93">
        <v>1890</v>
      </c>
      <c r="L93">
        <v>1873</v>
      </c>
      <c r="M93">
        <v>-17</v>
      </c>
      <c r="N93">
        <f t="shared" si="8"/>
        <v>17</v>
      </c>
      <c r="P93">
        <v>1926</v>
      </c>
      <c r="Q93">
        <v>1927</v>
      </c>
      <c r="R93">
        <v>1</v>
      </c>
      <c r="S93">
        <f t="shared" si="9"/>
        <v>1</v>
      </c>
    </row>
    <row r="94" spans="1:19" x14ac:dyDescent="0.2">
      <c r="A94">
        <v>1919</v>
      </c>
      <c r="B94">
        <v>1924</v>
      </c>
      <c r="C94">
        <v>5</v>
      </c>
      <c r="D94">
        <f t="shared" si="6"/>
        <v>5</v>
      </c>
      <c r="F94">
        <v>1935</v>
      </c>
      <c r="G94">
        <v>1938</v>
      </c>
      <c r="H94">
        <v>3</v>
      </c>
      <c r="I94">
        <f t="shared" si="7"/>
        <v>3</v>
      </c>
      <c r="K94">
        <v>1890</v>
      </c>
      <c r="L94">
        <v>1873</v>
      </c>
      <c r="M94">
        <v>-17</v>
      </c>
      <c r="N94">
        <f t="shared" si="8"/>
        <v>17</v>
      </c>
      <c r="P94">
        <v>1933</v>
      </c>
      <c r="Q94">
        <v>1932</v>
      </c>
      <c r="R94">
        <v>-1</v>
      </c>
      <c r="S94">
        <f t="shared" si="9"/>
        <v>1</v>
      </c>
    </row>
    <row r="95" spans="1:19" x14ac:dyDescent="0.2">
      <c r="A95">
        <v>2016</v>
      </c>
      <c r="B95">
        <v>2010</v>
      </c>
      <c r="C95">
        <v>-6</v>
      </c>
      <c r="D95">
        <f t="shared" si="6"/>
        <v>6</v>
      </c>
      <c r="F95">
        <v>1938</v>
      </c>
      <c r="G95">
        <v>1941</v>
      </c>
      <c r="H95">
        <v>3</v>
      </c>
      <c r="I95">
        <f t="shared" si="7"/>
        <v>3</v>
      </c>
      <c r="K95">
        <v>1841</v>
      </c>
      <c r="L95">
        <v>1858</v>
      </c>
      <c r="M95">
        <v>17</v>
      </c>
      <c r="N95">
        <f t="shared" si="8"/>
        <v>17</v>
      </c>
      <c r="P95">
        <v>2005</v>
      </c>
      <c r="Q95">
        <v>2006</v>
      </c>
      <c r="R95">
        <v>1</v>
      </c>
      <c r="S95">
        <f t="shared" si="9"/>
        <v>1</v>
      </c>
    </row>
    <row r="96" spans="1:19" x14ac:dyDescent="0.2">
      <c r="A96">
        <v>2005</v>
      </c>
      <c r="B96">
        <v>1999</v>
      </c>
      <c r="C96">
        <v>-6</v>
      </c>
      <c r="D96">
        <f t="shared" si="6"/>
        <v>6</v>
      </c>
      <c r="F96">
        <v>1928</v>
      </c>
      <c r="G96">
        <v>1925</v>
      </c>
      <c r="H96">
        <v>-3</v>
      </c>
      <c r="I96">
        <f t="shared" si="7"/>
        <v>3</v>
      </c>
      <c r="K96">
        <v>1976</v>
      </c>
      <c r="L96">
        <v>1993</v>
      </c>
      <c r="M96">
        <v>17</v>
      </c>
      <c r="N96">
        <f t="shared" si="8"/>
        <v>17</v>
      </c>
      <c r="P96">
        <v>1998</v>
      </c>
      <c r="Q96">
        <v>1997</v>
      </c>
      <c r="R96">
        <v>-1</v>
      </c>
      <c r="S96">
        <f t="shared" si="9"/>
        <v>1</v>
      </c>
    </row>
    <row r="97" spans="1:19" x14ac:dyDescent="0.2">
      <c r="A97">
        <v>2006</v>
      </c>
      <c r="B97">
        <v>2000</v>
      </c>
      <c r="C97">
        <v>-6</v>
      </c>
      <c r="D97">
        <f t="shared" si="6"/>
        <v>6</v>
      </c>
      <c r="F97">
        <v>1920</v>
      </c>
      <c r="G97">
        <v>1923</v>
      </c>
      <c r="H97">
        <v>3</v>
      </c>
      <c r="I97">
        <f t="shared" si="7"/>
        <v>3</v>
      </c>
      <c r="K97">
        <v>1976</v>
      </c>
      <c r="L97">
        <v>1993</v>
      </c>
      <c r="M97">
        <v>17</v>
      </c>
      <c r="N97">
        <f t="shared" si="8"/>
        <v>17</v>
      </c>
      <c r="P97">
        <v>1998</v>
      </c>
      <c r="Q97">
        <v>1999</v>
      </c>
      <c r="R97">
        <v>1</v>
      </c>
      <c r="S97">
        <f t="shared" si="9"/>
        <v>1</v>
      </c>
    </row>
    <row r="98" spans="1:19" x14ac:dyDescent="0.2">
      <c r="A98">
        <v>1846</v>
      </c>
      <c r="B98">
        <v>1852</v>
      </c>
      <c r="C98">
        <v>6</v>
      </c>
      <c r="D98">
        <f t="shared" si="6"/>
        <v>6</v>
      </c>
      <c r="F98">
        <v>1916</v>
      </c>
      <c r="G98">
        <v>1919</v>
      </c>
      <c r="H98">
        <v>3</v>
      </c>
      <c r="I98">
        <f t="shared" si="7"/>
        <v>3</v>
      </c>
      <c r="K98">
        <v>1962</v>
      </c>
      <c r="L98">
        <v>1979</v>
      </c>
      <c r="M98">
        <v>17</v>
      </c>
      <c r="N98">
        <f t="shared" si="8"/>
        <v>17</v>
      </c>
      <c r="P98">
        <v>2006</v>
      </c>
      <c r="Q98">
        <v>2005</v>
      </c>
      <c r="R98">
        <v>-1</v>
      </c>
      <c r="S98">
        <f t="shared" si="9"/>
        <v>1</v>
      </c>
    </row>
    <row r="99" spans="1:19" x14ac:dyDescent="0.2">
      <c r="A99">
        <v>1863</v>
      </c>
      <c r="B99">
        <v>1857</v>
      </c>
      <c r="C99">
        <v>-6</v>
      </c>
      <c r="D99">
        <f t="shared" si="6"/>
        <v>6</v>
      </c>
      <c r="F99">
        <v>1943</v>
      </c>
      <c r="G99">
        <v>1946</v>
      </c>
      <c r="H99">
        <v>3</v>
      </c>
      <c r="I99">
        <f t="shared" si="7"/>
        <v>3</v>
      </c>
      <c r="K99">
        <v>1849</v>
      </c>
      <c r="L99">
        <v>1867</v>
      </c>
      <c r="M99">
        <v>18</v>
      </c>
      <c r="N99">
        <f t="shared" si="8"/>
        <v>18</v>
      </c>
      <c r="P99">
        <v>1986</v>
      </c>
      <c r="Q99">
        <v>1985</v>
      </c>
      <c r="R99">
        <v>-1</v>
      </c>
      <c r="S99">
        <f t="shared" si="9"/>
        <v>1</v>
      </c>
    </row>
    <row r="100" spans="1:19" x14ac:dyDescent="0.2">
      <c r="A100">
        <v>1841</v>
      </c>
      <c r="B100">
        <v>1835</v>
      </c>
      <c r="C100">
        <v>-6</v>
      </c>
      <c r="D100">
        <f t="shared" si="6"/>
        <v>6</v>
      </c>
      <c r="F100">
        <v>1932</v>
      </c>
      <c r="G100">
        <v>1935</v>
      </c>
      <c r="H100">
        <v>3</v>
      </c>
      <c r="I100">
        <f t="shared" si="7"/>
        <v>3</v>
      </c>
      <c r="K100">
        <v>1890</v>
      </c>
      <c r="L100">
        <v>1908</v>
      </c>
      <c r="M100">
        <v>18</v>
      </c>
      <c r="N100">
        <f t="shared" si="8"/>
        <v>18</v>
      </c>
      <c r="P100">
        <v>1977</v>
      </c>
      <c r="Q100">
        <v>1978</v>
      </c>
      <c r="R100">
        <v>1</v>
      </c>
      <c r="S100">
        <f t="shared" si="9"/>
        <v>1</v>
      </c>
    </row>
    <row r="101" spans="1:19" x14ac:dyDescent="0.2">
      <c r="A101">
        <v>1977</v>
      </c>
      <c r="B101">
        <v>1983</v>
      </c>
      <c r="C101">
        <v>6</v>
      </c>
      <c r="D101">
        <f t="shared" si="6"/>
        <v>6</v>
      </c>
      <c r="F101">
        <v>1989</v>
      </c>
      <c r="G101">
        <v>1992</v>
      </c>
      <c r="H101">
        <v>3</v>
      </c>
      <c r="I101">
        <f t="shared" si="7"/>
        <v>3</v>
      </c>
      <c r="K101">
        <v>1890</v>
      </c>
      <c r="L101">
        <v>1908</v>
      </c>
      <c r="M101">
        <v>18</v>
      </c>
      <c r="N101">
        <f t="shared" si="8"/>
        <v>18</v>
      </c>
      <c r="P101">
        <v>2003</v>
      </c>
      <c r="Q101">
        <v>2002</v>
      </c>
      <c r="R101">
        <v>-1</v>
      </c>
      <c r="S101">
        <f t="shared" si="9"/>
        <v>1</v>
      </c>
    </row>
    <row r="102" spans="1:19" x14ac:dyDescent="0.2">
      <c r="A102">
        <v>1977</v>
      </c>
      <c r="B102">
        <v>1971</v>
      </c>
      <c r="C102">
        <v>-6</v>
      </c>
      <c r="D102">
        <f t="shared" si="6"/>
        <v>6</v>
      </c>
      <c r="F102">
        <v>1915</v>
      </c>
      <c r="G102">
        <v>1911</v>
      </c>
      <c r="H102">
        <v>-4</v>
      </c>
      <c r="I102">
        <f t="shared" si="7"/>
        <v>4</v>
      </c>
      <c r="K102">
        <v>1884</v>
      </c>
      <c r="L102">
        <v>1866</v>
      </c>
      <c r="M102">
        <v>-18</v>
      </c>
      <c r="N102">
        <f t="shared" si="8"/>
        <v>18</v>
      </c>
      <c r="P102">
        <v>1998</v>
      </c>
      <c r="Q102">
        <v>1997</v>
      </c>
      <c r="R102">
        <v>-1</v>
      </c>
      <c r="S102">
        <f t="shared" si="9"/>
        <v>1</v>
      </c>
    </row>
    <row r="103" spans="1:19" x14ac:dyDescent="0.2">
      <c r="A103">
        <v>1993</v>
      </c>
      <c r="B103">
        <v>1999</v>
      </c>
      <c r="C103">
        <v>6</v>
      </c>
      <c r="D103">
        <f t="shared" si="6"/>
        <v>6</v>
      </c>
      <c r="F103">
        <v>2010</v>
      </c>
      <c r="G103">
        <v>2014</v>
      </c>
      <c r="H103">
        <v>4</v>
      </c>
      <c r="I103">
        <f t="shared" si="7"/>
        <v>4</v>
      </c>
      <c r="K103">
        <v>1962</v>
      </c>
      <c r="L103">
        <v>1944</v>
      </c>
      <c r="M103">
        <v>-18</v>
      </c>
      <c r="N103">
        <f t="shared" si="8"/>
        <v>18</v>
      </c>
      <c r="P103">
        <v>1998</v>
      </c>
      <c r="Q103">
        <v>1999</v>
      </c>
      <c r="R103">
        <v>1</v>
      </c>
      <c r="S103">
        <f t="shared" si="9"/>
        <v>1</v>
      </c>
    </row>
    <row r="104" spans="1:19" x14ac:dyDescent="0.2">
      <c r="A104">
        <v>1947</v>
      </c>
      <c r="B104">
        <v>1941</v>
      </c>
      <c r="C104">
        <v>-6</v>
      </c>
      <c r="D104">
        <f t="shared" si="6"/>
        <v>6</v>
      </c>
      <c r="F104">
        <v>2015</v>
      </c>
      <c r="G104">
        <v>2011</v>
      </c>
      <c r="H104">
        <v>-4</v>
      </c>
      <c r="I104">
        <f t="shared" si="7"/>
        <v>4</v>
      </c>
      <c r="K104">
        <v>1948</v>
      </c>
      <c r="L104">
        <v>1930</v>
      </c>
      <c r="M104">
        <v>-18</v>
      </c>
      <c r="N104">
        <f t="shared" si="8"/>
        <v>18</v>
      </c>
      <c r="P104">
        <v>2000</v>
      </c>
      <c r="Q104">
        <v>1999</v>
      </c>
      <c r="R104">
        <v>-1</v>
      </c>
      <c r="S104">
        <f t="shared" si="9"/>
        <v>1</v>
      </c>
    </row>
    <row r="105" spans="1:19" x14ac:dyDescent="0.2">
      <c r="A105">
        <v>1944</v>
      </c>
      <c r="B105">
        <v>1938</v>
      </c>
      <c r="C105">
        <v>-6</v>
      </c>
      <c r="D105">
        <f t="shared" si="6"/>
        <v>6</v>
      </c>
      <c r="F105" s="4">
        <v>1859</v>
      </c>
      <c r="G105" s="4">
        <v>1863</v>
      </c>
      <c r="H105" s="4">
        <f>G105-F105</f>
        <v>4</v>
      </c>
      <c r="I105">
        <f t="shared" si="7"/>
        <v>4</v>
      </c>
      <c r="K105">
        <v>1948</v>
      </c>
      <c r="L105">
        <v>1930</v>
      </c>
      <c r="M105">
        <v>-18</v>
      </c>
      <c r="N105">
        <f t="shared" si="8"/>
        <v>18</v>
      </c>
      <c r="P105">
        <v>1998</v>
      </c>
      <c r="Q105">
        <v>1997</v>
      </c>
      <c r="R105">
        <v>-1</v>
      </c>
      <c r="S105">
        <f t="shared" si="9"/>
        <v>1</v>
      </c>
    </row>
    <row r="106" spans="1:19" x14ac:dyDescent="0.2">
      <c r="A106">
        <v>1944</v>
      </c>
      <c r="B106">
        <v>1938</v>
      </c>
      <c r="C106">
        <v>-6</v>
      </c>
      <c r="D106">
        <f t="shared" si="6"/>
        <v>6</v>
      </c>
      <c r="F106" s="4">
        <v>1875</v>
      </c>
      <c r="G106" s="4">
        <v>1871</v>
      </c>
      <c r="H106" s="4">
        <f>G106-F106</f>
        <v>-4</v>
      </c>
      <c r="I106">
        <f t="shared" si="7"/>
        <v>4</v>
      </c>
      <c r="K106">
        <v>1952</v>
      </c>
      <c r="L106">
        <v>1934</v>
      </c>
      <c r="M106">
        <v>-18</v>
      </c>
      <c r="N106">
        <f t="shared" si="8"/>
        <v>18</v>
      </c>
      <c r="P106">
        <v>1998</v>
      </c>
      <c r="Q106">
        <v>1999</v>
      </c>
      <c r="R106">
        <v>1</v>
      </c>
      <c r="S106">
        <f t="shared" si="9"/>
        <v>1</v>
      </c>
    </row>
    <row r="107" spans="1:19" x14ac:dyDescent="0.2">
      <c r="A107">
        <v>1939</v>
      </c>
      <c r="B107">
        <v>1933</v>
      </c>
      <c r="C107">
        <v>-6</v>
      </c>
      <c r="D107">
        <f t="shared" si="6"/>
        <v>6</v>
      </c>
      <c r="F107" s="4">
        <v>1847</v>
      </c>
      <c r="G107" s="4">
        <v>1843</v>
      </c>
      <c r="H107" s="4">
        <f>G107-F107</f>
        <v>-4</v>
      </c>
      <c r="I107">
        <f t="shared" si="7"/>
        <v>4</v>
      </c>
      <c r="K107">
        <v>1952</v>
      </c>
      <c r="L107">
        <v>1934</v>
      </c>
      <c r="M107">
        <v>-18</v>
      </c>
      <c r="N107">
        <f t="shared" si="8"/>
        <v>18</v>
      </c>
      <c r="P107">
        <v>2000</v>
      </c>
      <c r="Q107">
        <v>1999</v>
      </c>
      <c r="R107">
        <v>-1</v>
      </c>
      <c r="S107">
        <f t="shared" si="9"/>
        <v>1</v>
      </c>
    </row>
    <row r="108" spans="1:19" x14ac:dyDescent="0.2">
      <c r="A108">
        <v>1952</v>
      </c>
      <c r="B108">
        <v>1958</v>
      </c>
      <c r="C108">
        <v>6</v>
      </c>
      <c r="D108">
        <f t="shared" si="6"/>
        <v>6</v>
      </c>
      <c r="F108" s="4">
        <v>1902</v>
      </c>
      <c r="G108" s="4">
        <v>1898</v>
      </c>
      <c r="H108" s="4">
        <f>G108-F108</f>
        <v>-4</v>
      </c>
      <c r="I108">
        <f t="shared" si="7"/>
        <v>4</v>
      </c>
      <c r="K108">
        <v>1928</v>
      </c>
      <c r="L108">
        <v>1946</v>
      </c>
      <c r="M108">
        <v>18</v>
      </c>
      <c r="N108">
        <f t="shared" si="8"/>
        <v>18</v>
      </c>
      <c r="P108">
        <v>2002</v>
      </c>
      <c r="Q108">
        <v>2003</v>
      </c>
      <c r="R108">
        <v>1</v>
      </c>
      <c r="S108">
        <f t="shared" si="9"/>
        <v>1</v>
      </c>
    </row>
    <row r="109" spans="1:19" x14ac:dyDescent="0.2">
      <c r="A109">
        <v>1897</v>
      </c>
      <c r="B109">
        <v>1891</v>
      </c>
      <c r="C109">
        <v>-6</v>
      </c>
      <c r="D109">
        <f t="shared" si="6"/>
        <v>6</v>
      </c>
      <c r="F109" s="4">
        <v>1863</v>
      </c>
      <c r="G109" s="4">
        <v>1867</v>
      </c>
      <c r="H109" s="4">
        <f>G109-F109</f>
        <v>4</v>
      </c>
      <c r="I109">
        <f t="shared" si="7"/>
        <v>4</v>
      </c>
      <c r="K109">
        <v>1847</v>
      </c>
      <c r="L109">
        <v>1866</v>
      </c>
      <c r="M109">
        <v>19</v>
      </c>
      <c r="N109">
        <f t="shared" si="8"/>
        <v>19</v>
      </c>
      <c r="P109">
        <v>1948</v>
      </c>
      <c r="Q109">
        <v>1949</v>
      </c>
      <c r="R109">
        <v>1</v>
      </c>
      <c r="S109">
        <f t="shared" si="9"/>
        <v>1</v>
      </c>
    </row>
    <row r="110" spans="1:19" x14ac:dyDescent="0.2">
      <c r="A110">
        <v>1938</v>
      </c>
      <c r="B110">
        <v>1932</v>
      </c>
      <c r="C110">
        <v>-6</v>
      </c>
      <c r="D110">
        <f t="shared" si="6"/>
        <v>6</v>
      </c>
      <c r="F110">
        <v>1934</v>
      </c>
      <c r="G110">
        <v>1930</v>
      </c>
      <c r="H110">
        <v>-4</v>
      </c>
      <c r="I110">
        <f t="shared" si="7"/>
        <v>4</v>
      </c>
      <c r="K110">
        <v>1843</v>
      </c>
      <c r="L110">
        <v>1862</v>
      </c>
      <c r="M110">
        <v>19</v>
      </c>
      <c r="N110">
        <f t="shared" si="8"/>
        <v>19</v>
      </c>
      <c r="P110">
        <v>2002</v>
      </c>
      <c r="Q110">
        <v>2003</v>
      </c>
      <c r="R110">
        <v>1</v>
      </c>
      <c r="S110">
        <f t="shared" si="9"/>
        <v>1</v>
      </c>
    </row>
    <row r="111" spans="1:19" x14ac:dyDescent="0.2">
      <c r="A111">
        <v>1925</v>
      </c>
      <c r="B111">
        <v>1918</v>
      </c>
      <c r="C111">
        <v>-7</v>
      </c>
      <c r="D111">
        <f t="shared" si="6"/>
        <v>7</v>
      </c>
      <c r="F111">
        <v>1931</v>
      </c>
      <c r="G111">
        <v>1927</v>
      </c>
      <c r="H111">
        <v>-4</v>
      </c>
      <c r="I111">
        <f t="shared" si="7"/>
        <v>4</v>
      </c>
      <c r="K111">
        <v>1843</v>
      </c>
      <c r="L111">
        <v>1862</v>
      </c>
      <c r="M111">
        <v>19</v>
      </c>
      <c r="N111">
        <f t="shared" si="8"/>
        <v>19</v>
      </c>
      <c r="P111">
        <v>2002</v>
      </c>
      <c r="Q111">
        <v>2003</v>
      </c>
      <c r="R111">
        <v>1</v>
      </c>
      <c r="S111">
        <f t="shared" si="9"/>
        <v>1</v>
      </c>
    </row>
    <row r="112" spans="1:19" x14ac:dyDescent="0.2">
      <c r="A112">
        <v>2000</v>
      </c>
      <c r="B112">
        <v>2007</v>
      </c>
      <c r="C112">
        <v>7</v>
      </c>
      <c r="D112">
        <f t="shared" si="6"/>
        <v>7</v>
      </c>
      <c r="F112">
        <v>1945</v>
      </c>
      <c r="G112">
        <v>1941</v>
      </c>
      <c r="H112">
        <v>-4</v>
      </c>
      <c r="I112">
        <f t="shared" si="7"/>
        <v>4</v>
      </c>
      <c r="K112">
        <v>1939</v>
      </c>
      <c r="L112">
        <v>1920</v>
      </c>
      <c r="M112">
        <v>-19</v>
      </c>
      <c r="N112">
        <f t="shared" si="8"/>
        <v>19</v>
      </c>
      <c r="P112">
        <v>2002</v>
      </c>
      <c r="Q112">
        <v>2003</v>
      </c>
      <c r="R112">
        <v>1</v>
      </c>
      <c r="S112">
        <f t="shared" si="9"/>
        <v>1</v>
      </c>
    </row>
    <row r="113" spans="1:19" x14ac:dyDescent="0.2">
      <c r="A113">
        <v>1840</v>
      </c>
      <c r="B113">
        <v>1847</v>
      </c>
      <c r="C113">
        <v>7</v>
      </c>
      <c r="D113">
        <f t="shared" si="6"/>
        <v>7</v>
      </c>
      <c r="F113">
        <v>1921</v>
      </c>
      <c r="G113">
        <v>1925</v>
      </c>
      <c r="H113">
        <v>4</v>
      </c>
      <c r="I113">
        <f t="shared" si="7"/>
        <v>4</v>
      </c>
      <c r="K113">
        <v>1958</v>
      </c>
      <c r="L113">
        <v>1977</v>
      </c>
      <c r="M113">
        <v>19</v>
      </c>
      <c r="N113">
        <f t="shared" si="8"/>
        <v>19</v>
      </c>
      <c r="P113">
        <v>1997</v>
      </c>
      <c r="Q113">
        <v>1998</v>
      </c>
      <c r="R113">
        <v>1</v>
      </c>
      <c r="S113">
        <f t="shared" si="9"/>
        <v>1</v>
      </c>
    </row>
    <row r="114" spans="1:19" x14ac:dyDescent="0.2">
      <c r="A114">
        <v>1819</v>
      </c>
      <c r="B114">
        <v>1826</v>
      </c>
      <c r="C114">
        <v>7</v>
      </c>
      <c r="D114">
        <f t="shared" si="6"/>
        <v>7</v>
      </c>
      <c r="F114">
        <v>1928</v>
      </c>
      <c r="G114">
        <v>1932</v>
      </c>
      <c r="H114">
        <v>4</v>
      </c>
      <c r="I114">
        <f t="shared" si="7"/>
        <v>4</v>
      </c>
      <c r="K114">
        <v>1917</v>
      </c>
      <c r="L114">
        <v>1936</v>
      </c>
      <c r="M114">
        <v>19</v>
      </c>
      <c r="N114">
        <f t="shared" si="8"/>
        <v>19</v>
      </c>
      <c r="P114">
        <v>1997</v>
      </c>
      <c r="Q114">
        <v>1998</v>
      </c>
      <c r="R114">
        <v>1</v>
      </c>
      <c r="S114">
        <f t="shared" si="9"/>
        <v>1</v>
      </c>
    </row>
    <row r="115" spans="1:19" x14ac:dyDescent="0.2">
      <c r="A115">
        <v>1869</v>
      </c>
      <c r="B115">
        <v>1862</v>
      </c>
      <c r="C115">
        <v>-7</v>
      </c>
      <c r="D115">
        <f t="shared" si="6"/>
        <v>7</v>
      </c>
      <c r="F115">
        <v>1920</v>
      </c>
      <c r="G115">
        <v>1916</v>
      </c>
      <c r="H115">
        <v>-4</v>
      </c>
      <c r="I115">
        <f t="shared" si="7"/>
        <v>4</v>
      </c>
      <c r="K115">
        <v>1860</v>
      </c>
      <c r="L115">
        <v>1880</v>
      </c>
      <c r="M115">
        <v>20</v>
      </c>
      <c r="N115">
        <f t="shared" si="8"/>
        <v>20</v>
      </c>
      <c r="P115">
        <v>1997</v>
      </c>
      <c r="Q115">
        <v>1998</v>
      </c>
      <c r="R115">
        <v>1</v>
      </c>
      <c r="S115">
        <f t="shared" si="9"/>
        <v>1</v>
      </c>
    </row>
    <row r="116" spans="1:19" x14ac:dyDescent="0.2">
      <c r="A116">
        <v>1841</v>
      </c>
      <c r="B116">
        <v>1834</v>
      </c>
      <c r="C116">
        <v>-7</v>
      </c>
      <c r="D116">
        <f t="shared" si="6"/>
        <v>7</v>
      </c>
      <c r="F116">
        <v>1920</v>
      </c>
      <c r="G116">
        <v>1924</v>
      </c>
      <c r="H116">
        <v>4</v>
      </c>
      <c r="I116">
        <f t="shared" si="7"/>
        <v>4</v>
      </c>
      <c r="K116">
        <v>1860</v>
      </c>
      <c r="L116">
        <v>1880</v>
      </c>
      <c r="M116">
        <v>20</v>
      </c>
      <c r="N116">
        <f t="shared" si="8"/>
        <v>20</v>
      </c>
      <c r="P116">
        <v>1978</v>
      </c>
      <c r="Q116">
        <v>1977</v>
      </c>
      <c r="R116">
        <v>-1</v>
      </c>
      <c r="S116">
        <f t="shared" si="9"/>
        <v>1</v>
      </c>
    </row>
    <row r="117" spans="1:19" x14ac:dyDescent="0.2">
      <c r="A117">
        <v>1996</v>
      </c>
      <c r="B117">
        <v>2003</v>
      </c>
      <c r="C117">
        <v>7</v>
      </c>
      <c r="D117">
        <f t="shared" si="6"/>
        <v>7</v>
      </c>
      <c r="F117">
        <v>1919</v>
      </c>
      <c r="G117">
        <v>1923</v>
      </c>
      <c r="H117">
        <v>4</v>
      </c>
      <c r="I117">
        <f t="shared" si="7"/>
        <v>4</v>
      </c>
      <c r="K117">
        <v>1839</v>
      </c>
      <c r="L117">
        <v>1859</v>
      </c>
      <c r="M117">
        <v>20</v>
      </c>
      <c r="N117">
        <f t="shared" si="8"/>
        <v>20</v>
      </c>
      <c r="P117">
        <v>1998</v>
      </c>
      <c r="Q117">
        <v>1997</v>
      </c>
      <c r="R117">
        <v>-1</v>
      </c>
      <c r="S117">
        <f t="shared" si="9"/>
        <v>1</v>
      </c>
    </row>
    <row r="118" spans="1:19" x14ac:dyDescent="0.2">
      <c r="A118">
        <v>1939</v>
      </c>
      <c r="B118">
        <v>1946</v>
      </c>
      <c r="C118">
        <v>7</v>
      </c>
      <c r="D118">
        <f t="shared" si="6"/>
        <v>7</v>
      </c>
      <c r="F118">
        <v>1924</v>
      </c>
      <c r="G118">
        <v>1928</v>
      </c>
      <c r="H118">
        <v>4</v>
      </c>
      <c r="I118">
        <f t="shared" si="7"/>
        <v>4</v>
      </c>
      <c r="K118">
        <v>1884</v>
      </c>
      <c r="L118">
        <v>1904</v>
      </c>
      <c r="M118">
        <v>20</v>
      </c>
      <c r="N118">
        <f t="shared" si="8"/>
        <v>20</v>
      </c>
      <c r="P118">
        <v>1998</v>
      </c>
      <c r="Q118">
        <v>1999</v>
      </c>
      <c r="R118">
        <v>1</v>
      </c>
      <c r="S118">
        <f t="shared" si="9"/>
        <v>1</v>
      </c>
    </row>
    <row r="119" spans="1:19" x14ac:dyDescent="0.2">
      <c r="A119">
        <v>1939</v>
      </c>
      <c r="B119">
        <v>1946</v>
      </c>
      <c r="C119">
        <v>7</v>
      </c>
      <c r="D119">
        <f t="shared" si="6"/>
        <v>7</v>
      </c>
      <c r="F119">
        <v>1961</v>
      </c>
      <c r="G119">
        <v>1957</v>
      </c>
      <c r="H119">
        <v>-4</v>
      </c>
      <c r="I119">
        <f t="shared" si="7"/>
        <v>4</v>
      </c>
      <c r="K119">
        <v>1843</v>
      </c>
      <c r="L119">
        <v>1863</v>
      </c>
      <c r="M119">
        <v>20</v>
      </c>
      <c r="N119">
        <f t="shared" si="8"/>
        <v>20</v>
      </c>
      <c r="P119">
        <v>1954</v>
      </c>
      <c r="Q119">
        <v>1953</v>
      </c>
      <c r="R119">
        <v>-1</v>
      </c>
      <c r="S119">
        <f t="shared" si="9"/>
        <v>1</v>
      </c>
    </row>
    <row r="120" spans="1:19" x14ac:dyDescent="0.2">
      <c r="A120">
        <v>1940</v>
      </c>
      <c r="B120">
        <v>1933</v>
      </c>
      <c r="C120">
        <v>-7</v>
      </c>
      <c r="D120">
        <f t="shared" si="6"/>
        <v>7</v>
      </c>
      <c r="F120">
        <v>2002</v>
      </c>
      <c r="G120">
        <v>1998</v>
      </c>
      <c r="H120">
        <v>-4</v>
      </c>
      <c r="I120">
        <f t="shared" si="7"/>
        <v>4</v>
      </c>
      <c r="K120">
        <v>1843</v>
      </c>
      <c r="L120">
        <v>1863</v>
      </c>
      <c r="M120">
        <v>20</v>
      </c>
      <c r="N120">
        <f t="shared" si="8"/>
        <v>20</v>
      </c>
      <c r="P120">
        <v>1953</v>
      </c>
      <c r="Q120">
        <v>1952</v>
      </c>
      <c r="R120">
        <v>-1</v>
      </c>
      <c r="S120">
        <f t="shared" si="9"/>
        <v>1</v>
      </c>
    </row>
    <row r="121" spans="1:19" x14ac:dyDescent="0.2">
      <c r="A121">
        <v>1927</v>
      </c>
      <c r="B121">
        <v>1920</v>
      </c>
      <c r="C121">
        <v>-7</v>
      </c>
      <c r="D121">
        <f t="shared" si="6"/>
        <v>7</v>
      </c>
      <c r="F121">
        <v>1923</v>
      </c>
      <c r="G121">
        <v>1927</v>
      </c>
      <c r="H121">
        <v>4</v>
      </c>
      <c r="I121">
        <f t="shared" si="7"/>
        <v>4</v>
      </c>
      <c r="K121">
        <v>1952</v>
      </c>
      <c r="L121">
        <v>1972</v>
      </c>
      <c r="M121">
        <v>20</v>
      </c>
      <c r="N121">
        <f t="shared" si="8"/>
        <v>20</v>
      </c>
      <c r="P121">
        <v>1953</v>
      </c>
      <c r="Q121">
        <v>1952</v>
      </c>
      <c r="R121">
        <v>-1</v>
      </c>
      <c r="S121">
        <f t="shared" si="9"/>
        <v>1</v>
      </c>
    </row>
    <row r="122" spans="1:19" x14ac:dyDescent="0.2">
      <c r="A122">
        <v>1920</v>
      </c>
      <c r="B122">
        <v>1912</v>
      </c>
      <c r="C122">
        <v>-8</v>
      </c>
      <c r="D122">
        <f t="shared" si="6"/>
        <v>8</v>
      </c>
      <c r="F122">
        <v>1992</v>
      </c>
      <c r="G122">
        <v>1996</v>
      </c>
      <c r="H122">
        <v>4</v>
      </c>
      <c r="I122">
        <f t="shared" si="7"/>
        <v>4</v>
      </c>
      <c r="K122">
        <v>1952</v>
      </c>
      <c r="L122">
        <v>1972</v>
      </c>
      <c r="M122">
        <v>20</v>
      </c>
      <c r="N122">
        <f t="shared" si="8"/>
        <v>20</v>
      </c>
      <c r="P122">
        <v>1961</v>
      </c>
      <c r="Q122">
        <v>1962</v>
      </c>
      <c r="R122">
        <v>1</v>
      </c>
      <c r="S122">
        <f t="shared" si="9"/>
        <v>1</v>
      </c>
    </row>
    <row r="123" spans="1:19" x14ac:dyDescent="0.2">
      <c r="A123">
        <v>1884</v>
      </c>
      <c r="B123">
        <v>1892</v>
      </c>
      <c r="C123">
        <v>8</v>
      </c>
      <c r="D123">
        <f t="shared" si="6"/>
        <v>8</v>
      </c>
      <c r="F123">
        <v>1936</v>
      </c>
      <c r="G123">
        <v>1940</v>
      </c>
      <c r="H123">
        <v>4</v>
      </c>
      <c r="I123">
        <f t="shared" si="7"/>
        <v>4</v>
      </c>
      <c r="K123">
        <v>1841</v>
      </c>
      <c r="L123">
        <v>1862</v>
      </c>
      <c r="M123">
        <v>21</v>
      </c>
      <c r="N123">
        <f t="shared" si="8"/>
        <v>21</v>
      </c>
      <c r="P123">
        <v>1893</v>
      </c>
      <c r="Q123">
        <v>1895</v>
      </c>
      <c r="R123">
        <v>2</v>
      </c>
      <c r="S123">
        <f t="shared" si="9"/>
        <v>2</v>
      </c>
    </row>
    <row r="124" spans="1:19" x14ac:dyDescent="0.2">
      <c r="A124">
        <v>1890</v>
      </c>
      <c r="B124">
        <v>1898</v>
      </c>
      <c r="C124">
        <v>8</v>
      </c>
      <c r="D124">
        <f t="shared" si="6"/>
        <v>8</v>
      </c>
      <c r="F124">
        <v>1935</v>
      </c>
      <c r="G124">
        <v>1931</v>
      </c>
      <c r="H124">
        <v>-4</v>
      </c>
      <c r="I124">
        <f t="shared" si="7"/>
        <v>4</v>
      </c>
      <c r="K124">
        <v>1841</v>
      </c>
      <c r="L124">
        <v>1862</v>
      </c>
      <c r="M124">
        <v>21</v>
      </c>
      <c r="N124">
        <f t="shared" si="8"/>
        <v>21</v>
      </c>
      <c r="P124">
        <v>1848</v>
      </c>
      <c r="Q124">
        <v>1846</v>
      </c>
      <c r="R124">
        <v>-2</v>
      </c>
      <c r="S124">
        <f t="shared" si="9"/>
        <v>2</v>
      </c>
    </row>
    <row r="125" spans="1:19" x14ac:dyDescent="0.2">
      <c r="A125">
        <v>1871</v>
      </c>
      <c r="B125">
        <v>1863</v>
      </c>
      <c r="C125">
        <v>-8</v>
      </c>
      <c r="D125">
        <f t="shared" si="6"/>
        <v>8</v>
      </c>
      <c r="F125">
        <v>1927</v>
      </c>
      <c r="G125">
        <v>1931</v>
      </c>
      <c r="H125">
        <v>4</v>
      </c>
      <c r="I125">
        <f t="shared" si="7"/>
        <v>4</v>
      </c>
      <c r="K125">
        <v>1962</v>
      </c>
      <c r="L125">
        <v>1983</v>
      </c>
      <c r="M125">
        <v>21</v>
      </c>
      <c r="N125">
        <f t="shared" si="8"/>
        <v>21</v>
      </c>
      <c r="P125">
        <v>1935</v>
      </c>
      <c r="Q125">
        <v>1933</v>
      </c>
      <c r="R125">
        <v>-2</v>
      </c>
      <c r="S125">
        <f t="shared" si="9"/>
        <v>2</v>
      </c>
    </row>
    <row r="126" spans="1:19" x14ac:dyDescent="0.2">
      <c r="A126">
        <v>1843</v>
      </c>
      <c r="B126">
        <v>1835</v>
      </c>
      <c r="C126">
        <v>-8</v>
      </c>
      <c r="D126">
        <f t="shared" si="6"/>
        <v>8</v>
      </c>
      <c r="F126">
        <v>1918</v>
      </c>
      <c r="G126">
        <v>1922</v>
      </c>
      <c r="H126">
        <v>4</v>
      </c>
      <c r="I126">
        <f t="shared" si="7"/>
        <v>4</v>
      </c>
      <c r="K126">
        <v>1962</v>
      </c>
      <c r="L126">
        <v>1941</v>
      </c>
      <c r="M126">
        <v>-21</v>
      </c>
      <c r="N126">
        <f t="shared" si="8"/>
        <v>21</v>
      </c>
      <c r="P126">
        <v>1876</v>
      </c>
      <c r="Q126">
        <v>1878</v>
      </c>
      <c r="R126">
        <v>2</v>
      </c>
      <c r="S126">
        <f t="shared" si="9"/>
        <v>2</v>
      </c>
    </row>
    <row r="127" spans="1:19" x14ac:dyDescent="0.2">
      <c r="A127">
        <v>1851</v>
      </c>
      <c r="B127">
        <v>1859</v>
      </c>
      <c r="C127">
        <v>8</v>
      </c>
      <c r="D127">
        <f t="shared" si="6"/>
        <v>8</v>
      </c>
      <c r="F127">
        <v>1891</v>
      </c>
      <c r="G127">
        <v>1895</v>
      </c>
      <c r="H127">
        <v>4</v>
      </c>
      <c r="I127">
        <f t="shared" si="7"/>
        <v>4</v>
      </c>
      <c r="K127">
        <v>1977</v>
      </c>
      <c r="L127">
        <v>1956</v>
      </c>
      <c r="M127">
        <v>-21</v>
      </c>
      <c r="N127">
        <f t="shared" si="8"/>
        <v>21</v>
      </c>
      <c r="P127">
        <v>1876</v>
      </c>
      <c r="Q127">
        <v>1878</v>
      </c>
      <c r="R127">
        <v>2</v>
      </c>
      <c r="S127">
        <f t="shared" si="9"/>
        <v>2</v>
      </c>
    </row>
    <row r="128" spans="1:19" x14ac:dyDescent="0.2">
      <c r="A128">
        <v>1993</v>
      </c>
      <c r="B128">
        <v>1985</v>
      </c>
      <c r="C128">
        <v>-8</v>
      </c>
      <c r="D128">
        <f t="shared" si="6"/>
        <v>8</v>
      </c>
      <c r="F128">
        <v>2012</v>
      </c>
      <c r="G128">
        <v>2008</v>
      </c>
      <c r="H128">
        <v>-4</v>
      </c>
      <c r="I128">
        <f t="shared" si="7"/>
        <v>4</v>
      </c>
      <c r="K128">
        <v>1958</v>
      </c>
      <c r="L128">
        <v>1979</v>
      </c>
      <c r="M128">
        <v>21</v>
      </c>
      <c r="N128">
        <f t="shared" si="8"/>
        <v>21</v>
      </c>
      <c r="P128">
        <v>1878</v>
      </c>
      <c r="Q128">
        <v>1876</v>
      </c>
      <c r="R128">
        <v>-2</v>
      </c>
      <c r="S128">
        <f t="shared" si="9"/>
        <v>2</v>
      </c>
    </row>
    <row r="129" spans="1:19" x14ac:dyDescent="0.2">
      <c r="A129">
        <v>1978</v>
      </c>
      <c r="B129">
        <v>1986</v>
      </c>
      <c r="C129">
        <v>8</v>
      </c>
      <c r="D129">
        <f t="shared" si="6"/>
        <v>8</v>
      </c>
      <c r="F129">
        <v>1903</v>
      </c>
      <c r="G129">
        <v>1907</v>
      </c>
      <c r="H129">
        <v>4</v>
      </c>
      <c r="I129">
        <f t="shared" si="7"/>
        <v>4</v>
      </c>
      <c r="K129">
        <v>1897</v>
      </c>
      <c r="L129">
        <v>1918</v>
      </c>
      <c r="M129">
        <v>21</v>
      </c>
      <c r="N129">
        <f t="shared" si="8"/>
        <v>21</v>
      </c>
      <c r="P129">
        <v>1878</v>
      </c>
      <c r="Q129">
        <v>1876</v>
      </c>
      <c r="R129">
        <v>-2</v>
      </c>
      <c r="S129">
        <f t="shared" si="9"/>
        <v>2</v>
      </c>
    </row>
    <row r="130" spans="1:19" x14ac:dyDescent="0.2">
      <c r="A130">
        <v>1976</v>
      </c>
      <c r="B130">
        <v>1968</v>
      </c>
      <c r="C130">
        <v>-8</v>
      </c>
      <c r="D130">
        <f t="shared" ref="D130:D193" si="10">ABS(C130)</f>
        <v>8</v>
      </c>
      <c r="F130">
        <v>2000</v>
      </c>
      <c r="G130">
        <v>2005</v>
      </c>
      <c r="H130">
        <v>5</v>
      </c>
      <c r="I130">
        <f t="shared" ref="I130:I193" si="11">ABS(H130)</f>
        <v>5</v>
      </c>
      <c r="K130">
        <v>1841</v>
      </c>
      <c r="L130">
        <v>1863</v>
      </c>
      <c r="M130">
        <v>22</v>
      </c>
      <c r="N130">
        <f t="shared" ref="N130:N193" si="12">ABS(M130)</f>
        <v>22</v>
      </c>
      <c r="P130">
        <v>1889</v>
      </c>
      <c r="Q130">
        <v>1887</v>
      </c>
      <c r="R130">
        <v>-2</v>
      </c>
      <c r="S130">
        <f t="shared" ref="S130:S193" si="13">ABS(R130)</f>
        <v>2</v>
      </c>
    </row>
    <row r="131" spans="1:19" x14ac:dyDescent="0.2">
      <c r="A131">
        <v>1917</v>
      </c>
      <c r="B131">
        <v>1925</v>
      </c>
      <c r="C131">
        <v>8</v>
      </c>
      <c r="D131">
        <f t="shared" si="10"/>
        <v>8</v>
      </c>
      <c r="F131">
        <v>2010</v>
      </c>
      <c r="G131">
        <v>2015</v>
      </c>
      <c r="H131">
        <v>5</v>
      </c>
      <c r="I131">
        <f t="shared" si="11"/>
        <v>5</v>
      </c>
      <c r="K131">
        <v>1841</v>
      </c>
      <c r="L131">
        <v>1863</v>
      </c>
      <c r="M131">
        <v>22</v>
      </c>
      <c r="N131">
        <f t="shared" si="12"/>
        <v>22</v>
      </c>
      <c r="P131">
        <v>1929</v>
      </c>
      <c r="Q131">
        <v>1931</v>
      </c>
      <c r="R131">
        <v>2</v>
      </c>
      <c r="S131">
        <f t="shared" si="13"/>
        <v>2</v>
      </c>
    </row>
    <row r="132" spans="1:19" x14ac:dyDescent="0.2">
      <c r="A132">
        <v>2001</v>
      </c>
      <c r="B132">
        <v>2009</v>
      </c>
      <c r="C132">
        <v>8</v>
      </c>
      <c r="D132">
        <f t="shared" si="10"/>
        <v>8</v>
      </c>
      <c r="F132">
        <v>2010</v>
      </c>
      <c r="G132">
        <v>2005</v>
      </c>
      <c r="H132">
        <v>-5</v>
      </c>
      <c r="I132">
        <f t="shared" si="11"/>
        <v>5</v>
      </c>
      <c r="K132">
        <v>1977</v>
      </c>
      <c r="L132">
        <v>1999</v>
      </c>
      <c r="M132">
        <v>22</v>
      </c>
      <c r="N132">
        <f t="shared" si="12"/>
        <v>22</v>
      </c>
      <c r="P132">
        <v>1929</v>
      </c>
      <c r="Q132">
        <v>1931</v>
      </c>
      <c r="R132">
        <v>2</v>
      </c>
      <c r="S132">
        <f t="shared" si="13"/>
        <v>2</v>
      </c>
    </row>
    <row r="133" spans="1:19" x14ac:dyDescent="0.2">
      <c r="A133">
        <v>2008</v>
      </c>
      <c r="B133">
        <v>2016</v>
      </c>
      <c r="C133">
        <v>8</v>
      </c>
      <c r="D133">
        <f t="shared" si="10"/>
        <v>8</v>
      </c>
      <c r="F133">
        <v>2015</v>
      </c>
      <c r="G133">
        <v>2020</v>
      </c>
      <c r="H133">
        <v>5</v>
      </c>
      <c r="I133">
        <f t="shared" si="11"/>
        <v>5</v>
      </c>
      <c r="K133">
        <v>1952</v>
      </c>
      <c r="L133">
        <v>1930</v>
      </c>
      <c r="M133">
        <v>-22</v>
      </c>
      <c r="N133">
        <f t="shared" si="12"/>
        <v>22</v>
      </c>
      <c r="P133">
        <v>1936</v>
      </c>
      <c r="Q133">
        <v>1934</v>
      </c>
      <c r="R133">
        <v>-2</v>
      </c>
      <c r="S133">
        <f t="shared" si="13"/>
        <v>2</v>
      </c>
    </row>
    <row r="134" spans="1:19" x14ac:dyDescent="0.2">
      <c r="A134">
        <v>1947</v>
      </c>
      <c r="B134">
        <v>1939</v>
      </c>
      <c r="C134">
        <v>-8</v>
      </c>
      <c r="D134">
        <f t="shared" si="10"/>
        <v>8</v>
      </c>
      <c r="F134" s="4">
        <v>1787</v>
      </c>
      <c r="G134" s="4">
        <v>1792</v>
      </c>
      <c r="H134" s="4">
        <f>G134-F134</f>
        <v>5</v>
      </c>
      <c r="I134">
        <f t="shared" si="11"/>
        <v>5</v>
      </c>
      <c r="K134">
        <v>1952</v>
      </c>
      <c r="L134">
        <v>1930</v>
      </c>
      <c r="M134">
        <v>-22</v>
      </c>
      <c r="N134">
        <f t="shared" si="12"/>
        <v>22</v>
      </c>
      <c r="P134">
        <v>1931</v>
      </c>
      <c r="Q134">
        <v>1929</v>
      </c>
      <c r="R134">
        <v>-2</v>
      </c>
      <c r="S134">
        <f t="shared" si="13"/>
        <v>2</v>
      </c>
    </row>
    <row r="135" spans="1:19" x14ac:dyDescent="0.2">
      <c r="A135">
        <v>1899</v>
      </c>
      <c r="B135">
        <v>1907</v>
      </c>
      <c r="C135">
        <v>8</v>
      </c>
      <c r="D135">
        <f t="shared" si="10"/>
        <v>8</v>
      </c>
      <c r="F135" s="4">
        <v>1839</v>
      </c>
      <c r="G135" s="4">
        <v>1844</v>
      </c>
      <c r="H135" s="4">
        <f>G135-F135</f>
        <v>5</v>
      </c>
      <c r="I135">
        <f t="shared" si="11"/>
        <v>5</v>
      </c>
      <c r="K135">
        <v>1840</v>
      </c>
      <c r="L135">
        <v>1863</v>
      </c>
      <c r="M135">
        <v>23</v>
      </c>
      <c r="N135">
        <f t="shared" si="12"/>
        <v>23</v>
      </c>
      <c r="P135">
        <v>1931</v>
      </c>
      <c r="Q135">
        <v>1929</v>
      </c>
      <c r="R135">
        <v>-2</v>
      </c>
      <c r="S135">
        <f t="shared" si="13"/>
        <v>2</v>
      </c>
    </row>
    <row r="136" spans="1:19" x14ac:dyDescent="0.2">
      <c r="A136">
        <v>1843</v>
      </c>
      <c r="B136">
        <v>1834</v>
      </c>
      <c r="C136">
        <v>-9</v>
      </c>
      <c r="D136">
        <f t="shared" si="10"/>
        <v>9</v>
      </c>
      <c r="F136" s="4">
        <v>1869</v>
      </c>
      <c r="G136" s="4">
        <v>1864</v>
      </c>
      <c r="H136" s="4">
        <f>G136-F136</f>
        <v>-5</v>
      </c>
      <c r="I136">
        <f t="shared" si="11"/>
        <v>5</v>
      </c>
      <c r="K136">
        <v>1980</v>
      </c>
      <c r="L136">
        <v>2003</v>
      </c>
      <c r="M136">
        <v>23</v>
      </c>
      <c r="N136">
        <f t="shared" si="12"/>
        <v>23</v>
      </c>
      <c r="P136">
        <v>1934</v>
      </c>
      <c r="Q136">
        <v>1936</v>
      </c>
      <c r="R136">
        <v>2</v>
      </c>
      <c r="S136">
        <f t="shared" si="13"/>
        <v>2</v>
      </c>
    </row>
    <row r="137" spans="1:19" x14ac:dyDescent="0.2">
      <c r="A137">
        <v>1962</v>
      </c>
      <c r="B137">
        <v>1971</v>
      </c>
      <c r="C137">
        <v>9</v>
      </c>
      <c r="D137">
        <f t="shared" si="10"/>
        <v>9</v>
      </c>
      <c r="F137">
        <v>2004</v>
      </c>
      <c r="G137">
        <v>1999</v>
      </c>
      <c r="H137">
        <v>-5</v>
      </c>
      <c r="I137">
        <f t="shared" si="11"/>
        <v>5</v>
      </c>
      <c r="K137">
        <v>1849</v>
      </c>
      <c r="L137">
        <v>1873</v>
      </c>
      <c r="M137">
        <v>24</v>
      </c>
      <c r="N137">
        <f t="shared" si="12"/>
        <v>24</v>
      </c>
      <c r="P137">
        <v>1957</v>
      </c>
      <c r="Q137">
        <v>1955</v>
      </c>
      <c r="R137">
        <v>-2</v>
      </c>
      <c r="S137">
        <f t="shared" si="13"/>
        <v>2</v>
      </c>
    </row>
    <row r="138" spans="1:19" x14ac:dyDescent="0.2">
      <c r="A138">
        <v>1962</v>
      </c>
      <c r="B138">
        <v>1971</v>
      </c>
      <c r="C138">
        <v>9</v>
      </c>
      <c r="D138">
        <f t="shared" si="10"/>
        <v>9</v>
      </c>
      <c r="F138">
        <v>2006</v>
      </c>
      <c r="G138">
        <v>2011</v>
      </c>
      <c r="H138">
        <v>5</v>
      </c>
      <c r="I138">
        <f t="shared" si="11"/>
        <v>5</v>
      </c>
      <c r="K138">
        <v>1849</v>
      </c>
      <c r="L138">
        <v>1873</v>
      </c>
      <c r="M138">
        <v>24</v>
      </c>
      <c r="N138">
        <f t="shared" si="12"/>
        <v>24</v>
      </c>
      <c r="P138">
        <v>1955</v>
      </c>
      <c r="Q138">
        <v>1957</v>
      </c>
      <c r="R138">
        <v>2</v>
      </c>
      <c r="S138">
        <f t="shared" si="13"/>
        <v>2</v>
      </c>
    </row>
    <row r="139" spans="1:19" x14ac:dyDescent="0.2">
      <c r="A139">
        <v>1960</v>
      </c>
      <c r="B139">
        <v>1951</v>
      </c>
      <c r="C139">
        <v>-9</v>
      </c>
      <c r="D139">
        <f t="shared" si="10"/>
        <v>9</v>
      </c>
      <c r="F139">
        <v>2011</v>
      </c>
      <c r="G139">
        <v>2016</v>
      </c>
      <c r="H139">
        <v>5</v>
      </c>
      <c r="I139">
        <f t="shared" si="11"/>
        <v>5</v>
      </c>
      <c r="K139">
        <v>1890</v>
      </c>
      <c r="L139">
        <v>1866</v>
      </c>
      <c r="M139">
        <v>-24</v>
      </c>
      <c r="N139">
        <f t="shared" si="12"/>
        <v>24</v>
      </c>
      <c r="P139">
        <v>1933</v>
      </c>
      <c r="Q139">
        <v>1931</v>
      </c>
      <c r="R139">
        <v>-2</v>
      </c>
      <c r="S139">
        <f t="shared" si="13"/>
        <v>2</v>
      </c>
    </row>
    <row r="140" spans="1:19" x14ac:dyDescent="0.2">
      <c r="A140">
        <v>1927</v>
      </c>
      <c r="B140">
        <v>1918</v>
      </c>
      <c r="C140">
        <v>-9</v>
      </c>
      <c r="D140">
        <f t="shared" si="10"/>
        <v>9</v>
      </c>
      <c r="F140">
        <v>1927</v>
      </c>
      <c r="G140">
        <v>1932</v>
      </c>
      <c r="H140">
        <v>5</v>
      </c>
      <c r="I140">
        <f t="shared" si="11"/>
        <v>5</v>
      </c>
      <c r="K140">
        <v>1884</v>
      </c>
      <c r="L140">
        <v>1908</v>
      </c>
      <c r="M140">
        <v>24</v>
      </c>
      <c r="N140">
        <f t="shared" si="12"/>
        <v>24</v>
      </c>
      <c r="P140">
        <v>1933</v>
      </c>
      <c r="Q140">
        <v>1931</v>
      </c>
      <c r="R140">
        <v>-2</v>
      </c>
      <c r="S140">
        <f t="shared" si="13"/>
        <v>2</v>
      </c>
    </row>
    <row r="141" spans="1:19" x14ac:dyDescent="0.2">
      <c r="A141">
        <v>1908</v>
      </c>
      <c r="B141">
        <v>1917</v>
      </c>
      <c r="C141">
        <v>9</v>
      </c>
      <c r="D141">
        <f t="shared" si="10"/>
        <v>9</v>
      </c>
      <c r="F141">
        <v>1930</v>
      </c>
      <c r="G141">
        <v>1935</v>
      </c>
      <c r="H141">
        <v>5</v>
      </c>
      <c r="I141">
        <f t="shared" si="11"/>
        <v>5</v>
      </c>
      <c r="K141">
        <v>1884</v>
      </c>
      <c r="L141">
        <v>1908</v>
      </c>
      <c r="M141">
        <v>24</v>
      </c>
      <c r="N141">
        <f t="shared" si="12"/>
        <v>24</v>
      </c>
      <c r="P141">
        <v>1902</v>
      </c>
      <c r="Q141">
        <v>1904</v>
      </c>
      <c r="R141">
        <v>2</v>
      </c>
      <c r="S141">
        <f t="shared" si="13"/>
        <v>2</v>
      </c>
    </row>
    <row r="142" spans="1:19" x14ac:dyDescent="0.2">
      <c r="A142">
        <v>1901</v>
      </c>
      <c r="B142">
        <v>1892</v>
      </c>
      <c r="C142">
        <v>-9</v>
      </c>
      <c r="D142">
        <f t="shared" si="10"/>
        <v>9</v>
      </c>
      <c r="F142">
        <v>1930</v>
      </c>
      <c r="G142">
        <v>1935</v>
      </c>
      <c r="H142">
        <v>5</v>
      </c>
      <c r="I142">
        <f t="shared" si="11"/>
        <v>5</v>
      </c>
      <c r="K142">
        <v>1962</v>
      </c>
      <c r="L142">
        <v>1986</v>
      </c>
      <c r="M142">
        <v>24</v>
      </c>
      <c r="N142">
        <f t="shared" si="12"/>
        <v>24</v>
      </c>
      <c r="P142">
        <v>1846</v>
      </c>
      <c r="Q142">
        <v>1848</v>
      </c>
      <c r="R142">
        <v>2</v>
      </c>
      <c r="S142">
        <f t="shared" si="13"/>
        <v>2</v>
      </c>
    </row>
    <row r="143" spans="1:19" x14ac:dyDescent="0.2">
      <c r="A143">
        <v>1945</v>
      </c>
      <c r="B143">
        <v>1955</v>
      </c>
      <c r="C143">
        <v>10</v>
      </c>
      <c r="D143">
        <f t="shared" si="10"/>
        <v>10</v>
      </c>
      <c r="F143">
        <v>1916</v>
      </c>
      <c r="G143">
        <v>1921</v>
      </c>
      <c r="H143">
        <v>5</v>
      </c>
      <c r="I143">
        <f t="shared" si="11"/>
        <v>5</v>
      </c>
      <c r="K143">
        <v>1948</v>
      </c>
      <c r="L143">
        <v>1972</v>
      </c>
      <c r="M143">
        <v>24</v>
      </c>
      <c r="N143">
        <f t="shared" si="12"/>
        <v>24</v>
      </c>
      <c r="P143">
        <v>1846</v>
      </c>
      <c r="Q143">
        <v>1848</v>
      </c>
      <c r="R143">
        <v>2</v>
      </c>
      <c r="S143">
        <f t="shared" si="13"/>
        <v>2</v>
      </c>
    </row>
    <row r="144" spans="1:19" x14ac:dyDescent="0.2">
      <c r="A144">
        <v>1917</v>
      </c>
      <c r="B144">
        <v>1927</v>
      </c>
      <c r="C144">
        <v>10</v>
      </c>
      <c r="D144">
        <f t="shared" si="10"/>
        <v>10</v>
      </c>
      <c r="F144">
        <v>1936</v>
      </c>
      <c r="G144">
        <v>1941</v>
      </c>
      <c r="H144">
        <v>5</v>
      </c>
      <c r="I144">
        <f t="shared" si="11"/>
        <v>5</v>
      </c>
      <c r="K144">
        <v>1948</v>
      </c>
      <c r="L144">
        <v>1972</v>
      </c>
      <c r="M144">
        <v>24</v>
      </c>
      <c r="N144">
        <f t="shared" si="12"/>
        <v>24</v>
      </c>
      <c r="P144">
        <v>1901</v>
      </c>
      <c r="Q144">
        <v>1899</v>
      </c>
      <c r="R144">
        <v>-2</v>
      </c>
      <c r="S144">
        <f t="shared" si="13"/>
        <v>2</v>
      </c>
    </row>
    <row r="145" spans="1:19" x14ac:dyDescent="0.2">
      <c r="A145">
        <v>2001</v>
      </c>
      <c r="B145">
        <v>2011</v>
      </c>
      <c r="C145">
        <v>10</v>
      </c>
      <c r="D145">
        <f t="shared" si="10"/>
        <v>10</v>
      </c>
      <c r="F145">
        <v>1919</v>
      </c>
      <c r="G145">
        <v>1924</v>
      </c>
      <c r="H145">
        <v>5</v>
      </c>
      <c r="I145">
        <f t="shared" si="11"/>
        <v>5</v>
      </c>
      <c r="K145">
        <v>1978</v>
      </c>
      <c r="L145">
        <v>2003</v>
      </c>
      <c r="M145">
        <v>25</v>
      </c>
      <c r="N145">
        <f t="shared" si="12"/>
        <v>25</v>
      </c>
      <c r="P145">
        <v>1927</v>
      </c>
      <c r="Q145">
        <v>1925</v>
      </c>
      <c r="R145">
        <v>-2</v>
      </c>
      <c r="S145">
        <f t="shared" si="13"/>
        <v>2</v>
      </c>
    </row>
    <row r="146" spans="1:19" x14ac:dyDescent="0.2">
      <c r="A146">
        <v>1849</v>
      </c>
      <c r="B146">
        <v>1839</v>
      </c>
      <c r="C146">
        <v>-10</v>
      </c>
      <c r="D146">
        <f t="shared" si="10"/>
        <v>10</v>
      </c>
      <c r="F146">
        <v>1923</v>
      </c>
      <c r="G146">
        <v>1928</v>
      </c>
      <c r="H146">
        <v>5</v>
      </c>
      <c r="I146">
        <f t="shared" si="11"/>
        <v>5</v>
      </c>
      <c r="K146">
        <v>1890</v>
      </c>
      <c r="L146">
        <v>1915</v>
      </c>
      <c r="M146">
        <v>25</v>
      </c>
      <c r="N146">
        <f t="shared" si="12"/>
        <v>25</v>
      </c>
      <c r="P146">
        <v>1901</v>
      </c>
      <c r="Q146">
        <v>1899</v>
      </c>
      <c r="R146">
        <v>-2</v>
      </c>
      <c r="S146">
        <f t="shared" si="13"/>
        <v>2</v>
      </c>
    </row>
    <row r="147" spans="1:19" x14ac:dyDescent="0.2">
      <c r="A147">
        <v>1867</v>
      </c>
      <c r="B147">
        <v>1857</v>
      </c>
      <c r="C147">
        <v>-10</v>
      </c>
      <c r="D147">
        <f t="shared" si="10"/>
        <v>10</v>
      </c>
      <c r="F147">
        <v>1924</v>
      </c>
      <c r="G147">
        <v>1929</v>
      </c>
      <c r="H147">
        <v>5</v>
      </c>
      <c r="I147">
        <f t="shared" si="11"/>
        <v>5</v>
      </c>
      <c r="K147">
        <v>1939</v>
      </c>
      <c r="L147">
        <v>1914</v>
      </c>
      <c r="M147">
        <v>-25</v>
      </c>
      <c r="N147">
        <f t="shared" si="12"/>
        <v>25</v>
      </c>
      <c r="P147">
        <v>1869</v>
      </c>
      <c r="Q147">
        <v>1871</v>
      </c>
      <c r="R147">
        <v>2</v>
      </c>
      <c r="S147">
        <f t="shared" si="13"/>
        <v>2</v>
      </c>
    </row>
    <row r="148" spans="1:19" x14ac:dyDescent="0.2">
      <c r="A148">
        <v>1849</v>
      </c>
      <c r="B148">
        <v>1839</v>
      </c>
      <c r="C148">
        <v>-10</v>
      </c>
      <c r="D148">
        <f t="shared" si="10"/>
        <v>10</v>
      </c>
      <c r="F148">
        <v>2002</v>
      </c>
      <c r="G148">
        <v>1997</v>
      </c>
      <c r="H148">
        <v>-5</v>
      </c>
      <c r="I148">
        <f t="shared" si="11"/>
        <v>5</v>
      </c>
      <c r="K148">
        <v>1952</v>
      </c>
      <c r="L148">
        <v>1977</v>
      </c>
      <c r="M148">
        <v>25</v>
      </c>
      <c r="N148">
        <f t="shared" si="12"/>
        <v>25</v>
      </c>
      <c r="P148">
        <v>1846</v>
      </c>
      <c r="Q148">
        <v>1848</v>
      </c>
      <c r="R148">
        <v>2</v>
      </c>
      <c r="S148">
        <f t="shared" si="13"/>
        <v>2</v>
      </c>
    </row>
    <row r="149" spans="1:19" x14ac:dyDescent="0.2">
      <c r="A149">
        <v>1948</v>
      </c>
      <c r="B149">
        <v>1938</v>
      </c>
      <c r="C149">
        <v>-10</v>
      </c>
      <c r="D149">
        <f t="shared" si="10"/>
        <v>10</v>
      </c>
      <c r="F149">
        <v>1923</v>
      </c>
      <c r="G149">
        <v>1928</v>
      </c>
      <c r="H149">
        <v>5</v>
      </c>
      <c r="I149">
        <f t="shared" si="11"/>
        <v>5</v>
      </c>
      <c r="K149">
        <v>1897</v>
      </c>
      <c r="L149">
        <v>1922</v>
      </c>
      <c r="M149">
        <v>25</v>
      </c>
      <c r="N149">
        <f t="shared" si="12"/>
        <v>25</v>
      </c>
      <c r="P149">
        <v>1892</v>
      </c>
      <c r="Q149">
        <v>1894</v>
      </c>
      <c r="R149">
        <v>2</v>
      </c>
      <c r="S149">
        <f t="shared" si="13"/>
        <v>2</v>
      </c>
    </row>
    <row r="150" spans="1:19" x14ac:dyDescent="0.2">
      <c r="A150">
        <v>1948</v>
      </c>
      <c r="B150">
        <v>1938</v>
      </c>
      <c r="C150">
        <v>-10</v>
      </c>
      <c r="D150">
        <f t="shared" si="10"/>
        <v>10</v>
      </c>
      <c r="F150">
        <v>1939</v>
      </c>
      <c r="G150">
        <v>1944</v>
      </c>
      <c r="H150">
        <v>5</v>
      </c>
      <c r="I150">
        <f t="shared" si="11"/>
        <v>5</v>
      </c>
      <c r="K150">
        <v>1819</v>
      </c>
      <c r="L150">
        <v>1845</v>
      </c>
      <c r="M150">
        <v>26</v>
      </c>
      <c r="N150">
        <f t="shared" si="12"/>
        <v>26</v>
      </c>
      <c r="P150">
        <v>1864</v>
      </c>
      <c r="Q150">
        <v>1862</v>
      </c>
      <c r="R150">
        <v>-2</v>
      </c>
      <c r="S150">
        <f t="shared" si="13"/>
        <v>2</v>
      </c>
    </row>
    <row r="151" spans="1:19" x14ac:dyDescent="0.2">
      <c r="A151">
        <v>1936</v>
      </c>
      <c r="B151">
        <v>1946</v>
      </c>
      <c r="C151">
        <v>10</v>
      </c>
      <c r="D151">
        <f t="shared" si="10"/>
        <v>10</v>
      </c>
      <c r="F151">
        <v>2003</v>
      </c>
      <c r="G151">
        <v>1998</v>
      </c>
      <c r="H151">
        <v>-5</v>
      </c>
      <c r="I151">
        <f t="shared" si="11"/>
        <v>5</v>
      </c>
      <c r="K151">
        <v>1976</v>
      </c>
      <c r="L151">
        <v>2002</v>
      </c>
      <c r="M151">
        <v>26</v>
      </c>
      <c r="N151">
        <f t="shared" si="12"/>
        <v>26</v>
      </c>
      <c r="P151">
        <v>1864</v>
      </c>
      <c r="Q151">
        <v>1862</v>
      </c>
      <c r="R151">
        <v>-2</v>
      </c>
      <c r="S151">
        <f t="shared" si="13"/>
        <v>2</v>
      </c>
    </row>
    <row r="152" spans="1:19" x14ac:dyDescent="0.2">
      <c r="A152">
        <v>1934</v>
      </c>
      <c r="B152">
        <v>1944</v>
      </c>
      <c r="C152">
        <v>10</v>
      </c>
      <c r="D152">
        <f t="shared" si="10"/>
        <v>10</v>
      </c>
      <c r="F152">
        <v>1992</v>
      </c>
      <c r="G152">
        <v>1997</v>
      </c>
      <c r="H152">
        <v>5</v>
      </c>
      <c r="I152">
        <f t="shared" si="11"/>
        <v>5</v>
      </c>
      <c r="K152">
        <v>1914</v>
      </c>
      <c r="L152">
        <v>1940</v>
      </c>
      <c r="M152">
        <v>26</v>
      </c>
      <c r="N152">
        <f t="shared" si="12"/>
        <v>26</v>
      </c>
      <c r="P152">
        <v>1976</v>
      </c>
      <c r="Q152">
        <v>1974</v>
      </c>
      <c r="R152">
        <v>-2</v>
      </c>
      <c r="S152">
        <f t="shared" si="13"/>
        <v>2</v>
      </c>
    </row>
    <row r="153" spans="1:19" x14ac:dyDescent="0.2">
      <c r="A153">
        <v>1913</v>
      </c>
      <c r="B153">
        <v>1923</v>
      </c>
      <c r="C153">
        <v>10</v>
      </c>
      <c r="D153">
        <f t="shared" si="10"/>
        <v>10</v>
      </c>
      <c r="F153">
        <v>1992</v>
      </c>
      <c r="G153">
        <v>1997</v>
      </c>
      <c r="H153">
        <v>5</v>
      </c>
      <c r="I153">
        <f t="shared" si="11"/>
        <v>5</v>
      </c>
      <c r="K153">
        <v>1958</v>
      </c>
      <c r="L153">
        <v>1932</v>
      </c>
      <c r="M153">
        <v>-26</v>
      </c>
      <c r="N153">
        <f t="shared" si="12"/>
        <v>26</v>
      </c>
      <c r="P153">
        <v>1934</v>
      </c>
      <c r="Q153">
        <v>1932</v>
      </c>
      <c r="R153">
        <v>-2</v>
      </c>
      <c r="S153">
        <f t="shared" si="13"/>
        <v>2</v>
      </c>
    </row>
    <row r="154" spans="1:19" x14ac:dyDescent="0.2">
      <c r="A154">
        <v>1948</v>
      </c>
      <c r="B154">
        <v>1958</v>
      </c>
      <c r="C154">
        <v>10</v>
      </c>
      <c r="D154">
        <f t="shared" si="10"/>
        <v>10</v>
      </c>
      <c r="F154">
        <v>1971</v>
      </c>
      <c r="G154">
        <v>1976</v>
      </c>
      <c r="H154">
        <v>5</v>
      </c>
      <c r="I154">
        <f t="shared" si="11"/>
        <v>5</v>
      </c>
      <c r="K154">
        <v>1987</v>
      </c>
      <c r="L154">
        <v>2013</v>
      </c>
      <c r="M154">
        <v>26</v>
      </c>
      <c r="N154">
        <f t="shared" si="12"/>
        <v>26</v>
      </c>
      <c r="P154">
        <v>1930</v>
      </c>
      <c r="Q154">
        <v>1932</v>
      </c>
      <c r="R154">
        <v>2</v>
      </c>
      <c r="S154">
        <f t="shared" si="13"/>
        <v>2</v>
      </c>
    </row>
    <row r="155" spans="1:19" x14ac:dyDescent="0.2">
      <c r="A155">
        <v>1945</v>
      </c>
      <c r="B155">
        <v>1935</v>
      </c>
      <c r="C155">
        <v>-10</v>
      </c>
      <c r="D155">
        <f t="shared" si="10"/>
        <v>10</v>
      </c>
      <c r="F155">
        <v>1955</v>
      </c>
      <c r="G155">
        <v>1960</v>
      </c>
      <c r="H155">
        <v>5</v>
      </c>
      <c r="I155">
        <f t="shared" si="11"/>
        <v>5</v>
      </c>
      <c r="K155">
        <v>1952</v>
      </c>
      <c r="L155">
        <v>1978</v>
      </c>
      <c r="M155">
        <v>26</v>
      </c>
      <c r="N155">
        <f t="shared" si="12"/>
        <v>26</v>
      </c>
      <c r="P155">
        <v>1936</v>
      </c>
      <c r="Q155">
        <v>1934</v>
      </c>
      <c r="R155">
        <v>-2</v>
      </c>
      <c r="S155">
        <f t="shared" si="13"/>
        <v>2</v>
      </c>
    </row>
    <row r="156" spans="1:19" x14ac:dyDescent="0.2">
      <c r="A156">
        <v>1907</v>
      </c>
      <c r="B156">
        <v>1897</v>
      </c>
      <c r="C156">
        <v>-10</v>
      </c>
      <c r="D156">
        <f t="shared" si="10"/>
        <v>10</v>
      </c>
      <c r="F156">
        <v>1965</v>
      </c>
      <c r="G156">
        <v>1960</v>
      </c>
      <c r="H156">
        <v>-5</v>
      </c>
      <c r="I156">
        <f t="shared" si="11"/>
        <v>5</v>
      </c>
      <c r="K156">
        <v>1840</v>
      </c>
      <c r="L156">
        <v>1867</v>
      </c>
      <c r="M156">
        <v>27</v>
      </c>
      <c r="N156">
        <f t="shared" si="12"/>
        <v>27</v>
      </c>
      <c r="P156">
        <v>1936</v>
      </c>
      <c r="Q156">
        <v>1938</v>
      </c>
      <c r="R156">
        <v>2</v>
      </c>
      <c r="S156">
        <f t="shared" si="13"/>
        <v>2</v>
      </c>
    </row>
    <row r="157" spans="1:19" x14ac:dyDescent="0.2">
      <c r="A157">
        <v>1988</v>
      </c>
      <c r="B157">
        <v>1998</v>
      </c>
      <c r="C157">
        <v>10</v>
      </c>
      <c r="D157">
        <f t="shared" si="10"/>
        <v>10</v>
      </c>
      <c r="F157">
        <v>1965</v>
      </c>
      <c r="G157">
        <v>1970</v>
      </c>
      <c r="H157">
        <v>5</v>
      </c>
      <c r="I157">
        <f t="shared" si="11"/>
        <v>5</v>
      </c>
      <c r="K157">
        <v>1819</v>
      </c>
      <c r="L157">
        <v>1846</v>
      </c>
      <c r="M157">
        <v>27</v>
      </c>
      <c r="N157">
        <f t="shared" si="12"/>
        <v>27</v>
      </c>
      <c r="P157">
        <v>1919</v>
      </c>
      <c r="Q157">
        <v>1917</v>
      </c>
      <c r="R157">
        <v>-2</v>
      </c>
      <c r="S157">
        <f t="shared" si="13"/>
        <v>2</v>
      </c>
    </row>
    <row r="158" spans="1:19" x14ac:dyDescent="0.2">
      <c r="A158">
        <v>1919</v>
      </c>
      <c r="B158">
        <v>1929</v>
      </c>
      <c r="C158">
        <v>10</v>
      </c>
      <c r="D158">
        <f t="shared" si="10"/>
        <v>10</v>
      </c>
      <c r="F158">
        <v>2001</v>
      </c>
      <c r="G158">
        <v>1995</v>
      </c>
      <c r="H158">
        <v>-6</v>
      </c>
      <c r="I158">
        <f t="shared" si="11"/>
        <v>6</v>
      </c>
      <c r="K158">
        <v>1819</v>
      </c>
      <c r="L158">
        <v>1846</v>
      </c>
      <c r="M158">
        <v>27</v>
      </c>
      <c r="N158">
        <f t="shared" si="12"/>
        <v>27</v>
      </c>
      <c r="P158">
        <v>1919</v>
      </c>
      <c r="Q158">
        <v>1917</v>
      </c>
      <c r="R158">
        <v>-2</v>
      </c>
      <c r="S158">
        <f t="shared" si="13"/>
        <v>2</v>
      </c>
    </row>
    <row r="159" spans="1:19" x14ac:dyDescent="0.2">
      <c r="A159">
        <v>1930</v>
      </c>
      <c r="B159">
        <v>1940</v>
      </c>
      <c r="C159">
        <v>10</v>
      </c>
      <c r="D159">
        <f t="shared" si="10"/>
        <v>10</v>
      </c>
      <c r="F159">
        <v>2005</v>
      </c>
      <c r="G159">
        <v>2011</v>
      </c>
      <c r="H159">
        <v>6</v>
      </c>
      <c r="I159">
        <f t="shared" si="11"/>
        <v>6</v>
      </c>
      <c r="K159">
        <v>1849</v>
      </c>
      <c r="L159">
        <v>1876</v>
      </c>
      <c r="M159">
        <v>27</v>
      </c>
      <c r="N159">
        <f t="shared" si="12"/>
        <v>27</v>
      </c>
      <c r="P159">
        <v>1944</v>
      </c>
      <c r="Q159">
        <v>1946</v>
      </c>
      <c r="R159">
        <v>2</v>
      </c>
      <c r="S159">
        <f t="shared" si="13"/>
        <v>2</v>
      </c>
    </row>
    <row r="160" spans="1:19" x14ac:dyDescent="0.2">
      <c r="A160">
        <v>1929</v>
      </c>
      <c r="B160">
        <v>1918</v>
      </c>
      <c r="C160">
        <v>-11</v>
      </c>
      <c r="D160">
        <f t="shared" si="10"/>
        <v>11</v>
      </c>
      <c r="F160">
        <v>2015</v>
      </c>
      <c r="G160">
        <v>2009</v>
      </c>
      <c r="H160">
        <v>-6</v>
      </c>
      <c r="I160">
        <f t="shared" si="11"/>
        <v>6</v>
      </c>
      <c r="K160">
        <v>1849</v>
      </c>
      <c r="L160">
        <v>1876</v>
      </c>
      <c r="M160">
        <v>27</v>
      </c>
      <c r="N160">
        <f t="shared" si="12"/>
        <v>27</v>
      </c>
      <c r="P160">
        <v>2009</v>
      </c>
      <c r="Q160">
        <v>2007</v>
      </c>
      <c r="R160">
        <v>-2</v>
      </c>
      <c r="S160">
        <f t="shared" si="13"/>
        <v>2</v>
      </c>
    </row>
    <row r="161" spans="1:19" x14ac:dyDescent="0.2">
      <c r="A161">
        <v>2000</v>
      </c>
      <c r="B161">
        <v>2011</v>
      </c>
      <c r="C161">
        <v>11</v>
      </c>
      <c r="D161">
        <f t="shared" si="10"/>
        <v>11</v>
      </c>
      <c r="F161" s="4">
        <v>1901</v>
      </c>
      <c r="G161" s="4">
        <v>1907</v>
      </c>
      <c r="H161" s="4">
        <f>G161-F161</f>
        <v>6</v>
      </c>
      <c r="I161">
        <f t="shared" si="11"/>
        <v>6</v>
      </c>
      <c r="K161">
        <v>1840</v>
      </c>
      <c r="L161">
        <v>1867</v>
      </c>
      <c r="M161">
        <v>27</v>
      </c>
      <c r="N161">
        <f t="shared" si="12"/>
        <v>27</v>
      </c>
      <c r="P161">
        <v>1958</v>
      </c>
      <c r="Q161">
        <v>1956</v>
      </c>
      <c r="R161">
        <v>-2</v>
      </c>
      <c r="S161">
        <f t="shared" si="13"/>
        <v>2</v>
      </c>
    </row>
    <row r="162" spans="1:19" x14ac:dyDescent="0.2">
      <c r="A162">
        <v>1944</v>
      </c>
      <c r="B162">
        <v>1955</v>
      </c>
      <c r="C162">
        <v>11</v>
      </c>
      <c r="D162">
        <f t="shared" si="10"/>
        <v>11</v>
      </c>
      <c r="F162" s="4">
        <v>1867</v>
      </c>
      <c r="G162" s="7">
        <v>1861</v>
      </c>
      <c r="H162" s="4">
        <f>G162-F162</f>
        <v>-6</v>
      </c>
      <c r="I162">
        <f t="shared" si="11"/>
        <v>6</v>
      </c>
      <c r="K162">
        <v>1875</v>
      </c>
      <c r="L162">
        <v>1902</v>
      </c>
      <c r="M162">
        <v>27</v>
      </c>
      <c r="N162">
        <f t="shared" si="12"/>
        <v>27</v>
      </c>
      <c r="P162">
        <v>2005</v>
      </c>
      <c r="Q162">
        <v>2003</v>
      </c>
      <c r="R162">
        <v>-2</v>
      </c>
      <c r="S162">
        <f t="shared" si="13"/>
        <v>2</v>
      </c>
    </row>
    <row r="163" spans="1:19" x14ac:dyDescent="0.2">
      <c r="A163">
        <v>1989</v>
      </c>
      <c r="B163">
        <v>2000</v>
      </c>
      <c r="C163">
        <v>11</v>
      </c>
      <c r="D163">
        <f t="shared" si="10"/>
        <v>11</v>
      </c>
      <c r="F163" s="4">
        <v>1900</v>
      </c>
      <c r="G163" s="4">
        <v>1906</v>
      </c>
      <c r="H163" s="4">
        <f>G163-F163</f>
        <v>6</v>
      </c>
      <c r="I163">
        <f t="shared" si="11"/>
        <v>6</v>
      </c>
      <c r="K163">
        <v>1977</v>
      </c>
      <c r="L163">
        <v>2004</v>
      </c>
      <c r="M163">
        <v>27</v>
      </c>
      <c r="N163">
        <f t="shared" si="12"/>
        <v>27</v>
      </c>
      <c r="P163">
        <v>2005</v>
      </c>
      <c r="Q163">
        <v>2003</v>
      </c>
      <c r="R163">
        <v>-2</v>
      </c>
      <c r="S163">
        <f t="shared" si="13"/>
        <v>2</v>
      </c>
    </row>
    <row r="164" spans="1:19" x14ac:dyDescent="0.2">
      <c r="A164">
        <v>1988</v>
      </c>
      <c r="B164">
        <v>1999</v>
      </c>
      <c r="C164">
        <v>11</v>
      </c>
      <c r="D164">
        <f t="shared" si="10"/>
        <v>11</v>
      </c>
      <c r="F164" s="4">
        <v>1882</v>
      </c>
      <c r="G164" s="4">
        <v>1888</v>
      </c>
      <c r="H164" s="4">
        <f>G164-F164</f>
        <v>6</v>
      </c>
      <c r="I164">
        <f t="shared" si="11"/>
        <v>6</v>
      </c>
      <c r="K164">
        <v>1958</v>
      </c>
      <c r="L164">
        <v>1931</v>
      </c>
      <c r="M164">
        <v>-27</v>
      </c>
      <c r="N164">
        <f t="shared" si="12"/>
        <v>27</v>
      </c>
      <c r="P164">
        <v>2005</v>
      </c>
      <c r="Q164">
        <v>2003</v>
      </c>
      <c r="R164">
        <v>-2</v>
      </c>
      <c r="S164">
        <f t="shared" si="13"/>
        <v>2</v>
      </c>
    </row>
    <row r="165" spans="1:19" x14ac:dyDescent="0.2">
      <c r="A165">
        <v>1971</v>
      </c>
      <c r="B165">
        <v>1960</v>
      </c>
      <c r="C165">
        <v>-11</v>
      </c>
      <c r="D165">
        <f t="shared" si="10"/>
        <v>11</v>
      </c>
      <c r="F165">
        <v>1983</v>
      </c>
      <c r="G165">
        <v>1977</v>
      </c>
      <c r="H165">
        <v>-6</v>
      </c>
      <c r="I165">
        <f t="shared" si="11"/>
        <v>6</v>
      </c>
      <c r="K165">
        <v>1887</v>
      </c>
      <c r="L165">
        <v>1915</v>
      </c>
      <c r="M165">
        <v>28</v>
      </c>
      <c r="N165">
        <f t="shared" si="12"/>
        <v>28</v>
      </c>
      <c r="P165">
        <v>1998</v>
      </c>
      <c r="Q165">
        <v>2000</v>
      </c>
      <c r="R165">
        <v>2</v>
      </c>
      <c r="S165">
        <f t="shared" si="13"/>
        <v>2</v>
      </c>
    </row>
    <row r="166" spans="1:19" x14ac:dyDescent="0.2">
      <c r="A166">
        <v>2016</v>
      </c>
      <c r="B166">
        <v>2005</v>
      </c>
      <c r="C166">
        <v>-11</v>
      </c>
      <c r="D166">
        <f t="shared" si="10"/>
        <v>11</v>
      </c>
      <c r="F166">
        <v>1977</v>
      </c>
      <c r="G166">
        <v>1971</v>
      </c>
      <c r="H166">
        <v>-6</v>
      </c>
      <c r="I166">
        <f t="shared" si="11"/>
        <v>6</v>
      </c>
      <c r="K166">
        <v>1843</v>
      </c>
      <c r="L166">
        <v>1871</v>
      </c>
      <c r="M166">
        <v>28</v>
      </c>
      <c r="N166">
        <f t="shared" si="12"/>
        <v>28</v>
      </c>
      <c r="P166">
        <v>1998</v>
      </c>
      <c r="Q166">
        <v>2000</v>
      </c>
      <c r="R166">
        <v>2</v>
      </c>
      <c r="S166">
        <f t="shared" si="13"/>
        <v>2</v>
      </c>
    </row>
    <row r="167" spans="1:19" x14ac:dyDescent="0.2">
      <c r="A167">
        <v>1996</v>
      </c>
      <c r="B167">
        <v>2007</v>
      </c>
      <c r="C167">
        <v>11</v>
      </c>
      <c r="D167">
        <f t="shared" si="10"/>
        <v>11</v>
      </c>
      <c r="F167">
        <v>1914</v>
      </c>
      <c r="G167">
        <v>1920</v>
      </c>
      <c r="H167">
        <v>6</v>
      </c>
      <c r="I167">
        <f t="shared" si="11"/>
        <v>6</v>
      </c>
      <c r="K167">
        <v>1977</v>
      </c>
      <c r="L167">
        <v>2005</v>
      </c>
      <c r="M167">
        <v>28</v>
      </c>
      <c r="N167">
        <f t="shared" si="12"/>
        <v>28</v>
      </c>
      <c r="P167">
        <v>2006</v>
      </c>
      <c r="Q167">
        <v>2008</v>
      </c>
      <c r="R167">
        <v>2</v>
      </c>
      <c r="S167">
        <f t="shared" si="13"/>
        <v>2</v>
      </c>
    </row>
    <row r="168" spans="1:19" x14ac:dyDescent="0.2">
      <c r="A168">
        <v>1998</v>
      </c>
      <c r="B168">
        <v>2009</v>
      </c>
      <c r="C168">
        <v>11</v>
      </c>
      <c r="D168">
        <f t="shared" si="10"/>
        <v>11</v>
      </c>
      <c r="F168">
        <v>2011</v>
      </c>
      <c r="G168">
        <v>2005</v>
      </c>
      <c r="H168">
        <v>-6</v>
      </c>
      <c r="I168">
        <f t="shared" si="11"/>
        <v>6</v>
      </c>
      <c r="K168">
        <v>1958</v>
      </c>
      <c r="L168">
        <v>1986</v>
      </c>
      <c r="M168">
        <v>28</v>
      </c>
      <c r="N168">
        <f t="shared" si="12"/>
        <v>28</v>
      </c>
      <c r="P168">
        <v>2003</v>
      </c>
      <c r="Q168">
        <v>2005</v>
      </c>
      <c r="R168">
        <v>2</v>
      </c>
      <c r="S168">
        <f t="shared" si="13"/>
        <v>2</v>
      </c>
    </row>
    <row r="169" spans="1:19" x14ac:dyDescent="0.2">
      <c r="A169">
        <v>1860</v>
      </c>
      <c r="B169">
        <v>1871</v>
      </c>
      <c r="C169">
        <v>11</v>
      </c>
      <c r="D169">
        <f t="shared" si="10"/>
        <v>11</v>
      </c>
      <c r="F169">
        <v>2005</v>
      </c>
      <c r="G169">
        <v>1999</v>
      </c>
      <c r="H169">
        <v>-6</v>
      </c>
      <c r="I169">
        <f t="shared" si="11"/>
        <v>6</v>
      </c>
      <c r="K169">
        <v>1958</v>
      </c>
      <c r="L169">
        <v>1930</v>
      </c>
      <c r="M169">
        <v>-28</v>
      </c>
      <c r="N169">
        <f t="shared" si="12"/>
        <v>28</v>
      </c>
      <c r="P169">
        <v>2005</v>
      </c>
      <c r="Q169">
        <v>2003</v>
      </c>
      <c r="R169">
        <v>-2</v>
      </c>
      <c r="S169">
        <f t="shared" si="13"/>
        <v>2</v>
      </c>
    </row>
    <row r="170" spans="1:19" x14ac:dyDescent="0.2">
      <c r="A170">
        <v>1890</v>
      </c>
      <c r="B170">
        <v>1901</v>
      </c>
      <c r="C170">
        <v>11</v>
      </c>
      <c r="D170">
        <f t="shared" si="10"/>
        <v>11</v>
      </c>
      <c r="F170">
        <v>1935</v>
      </c>
      <c r="G170">
        <v>1941</v>
      </c>
      <c r="H170">
        <v>6</v>
      </c>
      <c r="I170">
        <f t="shared" si="11"/>
        <v>6</v>
      </c>
      <c r="K170">
        <v>1987</v>
      </c>
      <c r="L170">
        <v>2015</v>
      </c>
      <c r="M170">
        <v>28</v>
      </c>
      <c r="N170">
        <f t="shared" si="12"/>
        <v>28</v>
      </c>
      <c r="P170">
        <v>2005</v>
      </c>
      <c r="Q170">
        <v>2003</v>
      </c>
      <c r="R170">
        <v>-2</v>
      </c>
      <c r="S170">
        <f t="shared" si="13"/>
        <v>2</v>
      </c>
    </row>
    <row r="171" spans="1:19" x14ac:dyDescent="0.2">
      <c r="A171">
        <v>1887</v>
      </c>
      <c r="B171">
        <v>1898</v>
      </c>
      <c r="C171">
        <v>11</v>
      </c>
      <c r="D171">
        <f t="shared" si="10"/>
        <v>11</v>
      </c>
      <c r="F171">
        <v>1894</v>
      </c>
      <c r="G171">
        <v>1900</v>
      </c>
      <c r="H171">
        <v>6</v>
      </c>
      <c r="I171">
        <f t="shared" si="11"/>
        <v>6</v>
      </c>
      <c r="K171">
        <v>1948</v>
      </c>
      <c r="L171">
        <v>1920</v>
      </c>
      <c r="M171">
        <v>-28</v>
      </c>
      <c r="N171">
        <f t="shared" si="12"/>
        <v>28</v>
      </c>
      <c r="P171">
        <v>1998</v>
      </c>
      <c r="Q171">
        <v>2000</v>
      </c>
      <c r="R171">
        <v>2</v>
      </c>
      <c r="S171">
        <f t="shared" si="13"/>
        <v>2</v>
      </c>
    </row>
    <row r="172" spans="1:19" x14ac:dyDescent="0.2">
      <c r="A172">
        <v>1917</v>
      </c>
      <c r="B172">
        <v>1928</v>
      </c>
      <c r="C172">
        <v>11</v>
      </c>
      <c r="D172">
        <f t="shared" si="10"/>
        <v>11</v>
      </c>
      <c r="F172">
        <v>1916</v>
      </c>
      <c r="G172">
        <v>1922</v>
      </c>
      <c r="H172">
        <v>6</v>
      </c>
      <c r="I172">
        <f t="shared" si="11"/>
        <v>6</v>
      </c>
      <c r="K172">
        <v>1819</v>
      </c>
      <c r="L172">
        <v>1848</v>
      </c>
      <c r="M172">
        <v>29</v>
      </c>
      <c r="N172">
        <f t="shared" si="12"/>
        <v>29</v>
      </c>
      <c r="P172">
        <v>1998</v>
      </c>
      <c r="Q172">
        <v>2000</v>
      </c>
      <c r="R172">
        <v>2</v>
      </c>
      <c r="S172">
        <f t="shared" si="13"/>
        <v>2</v>
      </c>
    </row>
    <row r="173" spans="1:19" x14ac:dyDescent="0.2">
      <c r="A173">
        <v>1947</v>
      </c>
      <c r="B173">
        <v>1936</v>
      </c>
      <c r="C173">
        <v>-11</v>
      </c>
      <c r="D173">
        <f t="shared" si="10"/>
        <v>11</v>
      </c>
      <c r="F173">
        <v>2016</v>
      </c>
      <c r="G173">
        <v>2010</v>
      </c>
      <c r="H173">
        <v>-6</v>
      </c>
      <c r="I173">
        <f t="shared" si="11"/>
        <v>6</v>
      </c>
      <c r="K173">
        <v>1849</v>
      </c>
      <c r="L173">
        <v>1878</v>
      </c>
      <c r="M173">
        <v>29</v>
      </c>
      <c r="N173">
        <f t="shared" si="12"/>
        <v>29</v>
      </c>
      <c r="P173">
        <v>2000</v>
      </c>
      <c r="Q173">
        <v>2002</v>
      </c>
      <c r="R173">
        <v>2</v>
      </c>
      <c r="S173">
        <f t="shared" si="13"/>
        <v>2</v>
      </c>
    </row>
    <row r="174" spans="1:19" x14ac:dyDescent="0.2">
      <c r="A174">
        <v>1935</v>
      </c>
      <c r="B174">
        <v>1946</v>
      </c>
      <c r="C174">
        <v>11</v>
      </c>
      <c r="D174">
        <f t="shared" si="10"/>
        <v>11</v>
      </c>
      <c r="F174">
        <v>1923</v>
      </c>
      <c r="G174">
        <v>1929</v>
      </c>
      <c r="H174">
        <v>6</v>
      </c>
      <c r="I174">
        <f t="shared" si="11"/>
        <v>6</v>
      </c>
      <c r="K174">
        <v>1875</v>
      </c>
      <c r="L174">
        <v>1904</v>
      </c>
      <c r="M174">
        <v>29</v>
      </c>
      <c r="N174">
        <f t="shared" si="12"/>
        <v>29</v>
      </c>
      <c r="P174">
        <v>2000</v>
      </c>
      <c r="Q174">
        <v>2002</v>
      </c>
      <c r="R174">
        <v>2</v>
      </c>
      <c r="S174">
        <f t="shared" si="13"/>
        <v>2</v>
      </c>
    </row>
    <row r="175" spans="1:19" x14ac:dyDescent="0.2">
      <c r="A175">
        <v>1927</v>
      </c>
      <c r="B175">
        <v>1938</v>
      </c>
      <c r="C175">
        <v>11</v>
      </c>
      <c r="D175">
        <f t="shared" si="10"/>
        <v>11</v>
      </c>
      <c r="F175">
        <v>1990</v>
      </c>
      <c r="G175">
        <v>1996</v>
      </c>
      <c r="H175">
        <v>6</v>
      </c>
      <c r="I175">
        <f t="shared" si="11"/>
        <v>6</v>
      </c>
      <c r="K175">
        <v>1843</v>
      </c>
      <c r="L175">
        <v>1872</v>
      </c>
      <c r="M175">
        <v>29</v>
      </c>
      <c r="N175">
        <f t="shared" si="12"/>
        <v>29</v>
      </c>
      <c r="P175">
        <v>1990</v>
      </c>
      <c r="Q175">
        <v>1992</v>
      </c>
      <c r="R175">
        <v>2</v>
      </c>
      <c r="S175">
        <f t="shared" si="13"/>
        <v>2</v>
      </c>
    </row>
    <row r="176" spans="1:19" x14ac:dyDescent="0.2">
      <c r="A176">
        <v>1917</v>
      </c>
      <c r="B176">
        <v>1906</v>
      </c>
      <c r="C176">
        <v>-11</v>
      </c>
      <c r="D176">
        <f t="shared" si="10"/>
        <v>11</v>
      </c>
      <c r="F176">
        <v>1954</v>
      </c>
      <c r="G176">
        <v>1960</v>
      </c>
      <c r="H176">
        <v>6</v>
      </c>
      <c r="I176">
        <f t="shared" si="11"/>
        <v>6</v>
      </c>
      <c r="K176">
        <v>1962</v>
      </c>
      <c r="L176">
        <v>1933</v>
      </c>
      <c r="M176">
        <v>-29</v>
      </c>
      <c r="N176">
        <f t="shared" si="12"/>
        <v>29</v>
      </c>
      <c r="P176">
        <v>1958</v>
      </c>
      <c r="Q176">
        <v>1956</v>
      </c>
      <c r="R176">
        <v>-2</v>
      </c>
      <c r="S176">
        <f t="shared" si="13"/>
        <v>2</v>
      </c>
    </row>
    <row r="177" spans="1:19" x14ac:dyDescent="0.2">
      <c r="A177">
        <v>1920</v>
      </c>
      <c r="B177">
        <v>1908</v>
      </c>
      <c r="C177">
        <v>-12</v>
      </c>
      <c r="D177">
        <f t="shared" si="10"/>
        <v>12</v>
      </c>
      <c r="F177">
        <v>2005</v>
      </c>
      <c r="G177">
        <v>2012</v>
      </c>
      <c r="H177">
        <v>7</v>
      </c>
      <c r="I177">
        <f t="shared" si="11"/>
        <v>7</v>
      </c>
      <c r="K177">
        <v>1977</v>
      </c>
      <c r="L177">
        <v>2006</v>
      </c>
      <c r="M177">
        <v>29</v>
      </c>
      <c r="N177">
        <f t="shared" si="12"/>
        <v>29</v>
      </c>
      <c r="P177">
        <v>1948</v>
      </c>
      <c r="Q177">
        <v>1946</v>
      </c>
      <c r="R177">
        <v>-2</v>
      </c>
      <c r="S177">
        <f t="shared" si="13"/>
        <v>2</v>
      </c>
    </row>
    <row r="178" spans="1:19" x14ac:dyDescent="0.2">
      <c r="A178">
        <v>1843</v>
      </c>
      <c r="B178">
        <v>1855</v>
      </c>
      <c r="C178">
        <v>12</v>
      </c>
      <c r="D178">
        <f t="shared" si="10"/>
        <v>12</v>
      </c>
      <c r="F178">
        <v>2005</v>
      </c>
      <c r="G178">
        <v>2012</v>
      </c>
      <c r="H178">
        <v>7</v>
      </c>
      <c r="I178">
        <f t="shared" si="11"/>
        <v>7</v>
      </c>
      <c r="K178">
        <v>1948</v>
      </c>
      <c r="L178">
        <v>1977</v>
      </c>
      <c r="M178">
        <v>29</v>
      </c>
      <c r="N178">
        <f t="shared" si="12"/>
        <v>29</v>
      </c>
      <c r="P178">
        <v>1958</v>
      </c>
      <c r="Q178">
        <v>1956</v>
      </c>
      <c r="R178">
        <v>-2</v>
      </c>
      <c r="S178">
        <f t="shared" si="13"/>
        <v>2</v>
      </c>
    </row>
    <row r="179" spans="1:19" x14ac:dyDescent="0.2">
      <c r="A179">
        <v>1983</v>
      </c>
      <c r="B179">
        <v>1971</v>
      </c>
      <c r="C179">
        <v>-12</v>
      </c>
      <c r="D179">
        <f t="shared" si="10"/>
        <v>12</v>
      </c>
      <c r="F179" s="4">
        <v>1901</v>
      </c>
      <c r="G179" s="4">
        <v>1908</v>
      </c>
      <c r="H179" s="4">
        <f>G179-F179</f>
        <v>7</v>
      </c>
      <c r="I179">
        <f t="shared" si="11"/>
        <v>7</v>
      </c>
      <c r="K179">
        <v>1952</v>
      </c>
      <c r="L179">
        <v>1981</v>
      </c>
      <c r="M179">
        <v>29</v>
      </c>
      <c r="N179">
        <f t="shared" si="12"/>
        <v>29</v>
      </c>
      <c r="P179">
        <v>1998</v>
      </c>
      <c r="Q179">
        <v>2000</v>
      </c>
      <c r="R179">
        <v>2</v>
      </c>
      <c r="S179">
        <f t="shared" si="13"/>
        <v>2</v>
      </c>
    </row>
    <row r="180" spans="1:19" x14ac:dyDescent="0.2">
      <c r="A180">
        <v>1958</v>
      </c>
      <c r="B180">
        <v>1946</v>
      </c>
      <c r="C180">
        <v>-12</v>
      </c>
      <c r="D180">
        <f t="shared" si="10"/>
        <v>12</v>
      </c>
      <c r="F180" s="4">
        <v>1869</v>
      </c>
      <c r="G180" s="4">
        <v>1862</v>
      </c>
      <c r="H180" s="4">
        <f>G180-F180</f>
        <v>-7</v>
      </c>
      <c r="I180">
        <f t="shared" si="11"/>
        <v>7</v>
      </c>
      <c r="K180">
        <v>1860</v>
      </c>
      <c r="L180">
        <v>1890</v>
      </c>
      <c r="M180">
        <v>30</v>
      </c>
      <c r="N180">
        <f t="shared" si="12"/>
        <v>30</v>
      </c>
      <c r="P180">
        <v>1998</v>
      </c>
      <c r="Q180">
        <v>2000</v>
      </c>
      <c r="R180">
        <v>2</v>
      </c>
      <c r="S180">
        <f t="shared" si="13"/>
        <v>2</v>
      </c>
    </row>
    <row r="181" spans="1:19" x14ac:dyDescent="0.2">
      <c r="A181">
        <v>1932</v>
      </c>
      <c r="B181">
        <v>1920</v>
      </c>
      <c r="C181">
        <v>-12</v>
      </c>
      <c r="D181">
        <f t="shared" si="10"/>
        <v>12</v>
      </c>
      <c r="F181" s="4">
        <v>1855</v>
      </c>
      <c r="G181" s="7">
        <v>1862</v>
      </c>
      <c r="H181" s="4">
        <f>G181-F181</f>
        <v>7</v>
      </c>
      <c r="I181">
        <f t="shared" si="11"/>
        <v>7</v>
      </c>
      <c r="K181">
        <v>1841</v>
      </c>
      <c r="L181">
        <v>1871</v>
      </c>
      <c r="M181">
        <v>30</v>
      </c>
      <c r="N181">
        <f t="shared" si="12"/>
        <v>30</v>
      </c>
      <c r="P181">
        <v>1971</v>
      </c>
      <c r="Q181">
        <v>1969</v>
      </c>
      <c r="R181">
        <v>-2</v>
      </c>
      <c r="S181">
        <f t="shared" si="13"/>
        <v>2</v>
      </c>
    </row>
    <row r="182" spans="1:19" x14ac:dyDescent="0.2">
      <c r="A182">
        <v>1947</v>
      </c>
      <c r="B182">
        <v>1935</v>
      </c>
      <c r="C182">
        <v>-12</v>
      </c>
      <c r="D182">
        <f t="shared" si="10"/>
        <v>12</v>
      </c>
      <c r="F182" s="4">
        <v>1891</v>
      </c>
      <c r="G182" s="4">
        <v>1898</v>
      </c>
      <c r="H182" s="4">
        <f>G182-F182</f>
        <v>7</v>
      </c>
      <c r="I182">
        <f t="shared" si="11"/>
        <v>7</v>
      </c>
      <c r="K182">
        <v>1837</v>
      </c>
      <c r="L182">
        <v>1867</v>
      </c>
      <c r="M182">
        <v>30</v>
      </c>
      <c r="N182">
        <f t="shared" si="12"/>
        <v>30</v>
      </c>
      <c r="P182">
        <v>1937</v>
      </c>
      <c r="Q182">
        <v>1935</v>
      </c>
      <c r="R182">
        <v>-2</v>
      </c>
      <c r="S182">
        <f t="shared" si="13"/>
        <v>2</v>
      </c>
    </row>
    <row r="183" spans="1:19" x14ac:dyDescent="0.2">
      <c r="A183">
        <v>1943</v>
      </c>
      <c r="B183">
        <v>1955</v>
      </c>
      <c r="C183">
        <v>12</v>
      </c>
      <c r="D183">
        <f t="shared" si="10"/>
        <v>12</v>
      </c>
      <c r="F183">
        <v>2004</v>
      </c>
      <c r="G183">
        <v>2011</v>
      </c>
      <c r="H183">
        <v>7</v>
      </c>
      <c r="I183">
        <f t="shared" si="11"/>
        <v>7</v>
      </c>
      <c r="K183">
        <v>1962</v>
      </c>
      <c r="L183">
        <v>1932</v>
      </c>
      <c r="M183">
        <v>-30</v>
      </c>
      <c r="N183">
        <f t="shared" si="12"/>
        <v>30</v>
      </c>
      <c r="P183">
        <v>1937</v>
      </c>
      <c r="Q183">
        <v>1934</v>
      </c>
      <c r="R183">
        <v>-3</v>
      </c>
      <c r="S183">
        <f t="shared" si="13"/>
        <v>3</v>
      </c>
    </row>
    <row r="184" spans="1:19" x14ac:dyDescent="0.2">
      <c r="A184">
        <v>1932</v>
      </c>
      <c r="B184">
        <v>1920</v>
      </c>
      <c r="C184">
        <v>-12</v>
      </c>
      <c r="D184">
        <f t="shared" si="10"/>
        <v>12</v>
      </c>
      <c r="F184">
        <v>2006</v>
      </c>
      <c r="G184">
        <v>1999</v>
      </c>
      <c r="H184">
        <v>-7</v>
      </c>
      <c r="I184">
        <f t="shared" si="11"/>
        <v>7</v>
      </c>
      <c r="K184">
        <v>1948</v>
      </c>
      <c r="L184">
        <v>1978</v>
      </c>
      <c r="M184">
        <v>30</v>
      </c>
      <c r="N184">
        <f t="shared" si="12"/>
        <v>30</v>
      </c>
      <c r="P184">
        <v>1876</v>
      </c>
      <c r="Q184">
        <v>1879</v>
      </c>
      <c r="R184">
        <v>3</v>
      </c>
      <c r="S184">
        <f t="shared" si="13"/>
        <v>3</v>
      </c>
    </row>
    <row r="185" spans="1:19" x14ac:dyDescent="0.2">
      <c r="A185">
        <v>1821</v>
      </c>
      <c r="B185">
        <v>1833</v>
      </c>
      <c r="C185">
        <v>12</v>
      </c>
      <c r="D185">
        <f t="shared" si="10"/>
        <v>12</v>
      </c>
      <c r="F185">
        <v>1979</v>
      </c>
      <c r="G185">
        <v>1986</v>
      </c>
      <c r="H185">
        <v>7</v>
      </c>
      <c r="I185">
        <f t="shared" si="11"/>
        <v>7</v>
      </c>
      <c r="K185">
        <v>1841</v>
      </c>
      <c r="L185">
        <v>1872</v>
      </c>
      <c r="M185">
        <v>31</v>
      </c>
      <c r="N185">
        <f t="shared" si="12"/>
        <v>31</v>
      </c>
      <c r="P185">
        <v>1859</v>
      </c>
      <c r="Q185">
        <v>1862</v>
      </c>
      <c r="R185">
        <v>3</v>
      </c>
      <c r="S185">
        <f t="shared" si="13"/>
        <v>3</v>
      </c>
    </row>
    <row r="186" spans="1:19" x14ac:dyDescent="0.2">
      <c r="A186">
        <v>1921</v>
      </c>
      <c r="B186">
        <v>1933</v>
      </c>
      <c r="C186">
        <v>12</v>
      </c>
      <c r="D186">
        <f t="shared" si="10"/>
        <v>12</v>
      </c>
      <c r="F186">
        <v>1938</v>
      </c>
      <c r="G186">
        <v>1945</v>
      </c>
      <c r="H186">
        <v>7</v>
      </c>
      <c r="I186">
        <f t="shared" si="11"/>
        <v>7</v>
      </c>
      <c r="K186">
        <v>1958</v>
      </c>
      <c r="L186">
        <v>1927</v>
      </c>
      <c r="M186">
        <v>-31</v>
      </c>
      <c r="N186">
        <f t="shared" si="12"/>
        <v>31</v>
      </c>
      <c r="P186">
        <v>1848</v>
      </c>
      <c r="Q186">
        <v>1845</v>
      </c>
      <c r="R186">
        <v>-3</v>
      </c>
      <c r="S186">
        <f t="shared" si="13"/>
        <v>3</v>
      </c>
    </row>
    <row r="187" spans="1:19" x14ac:dyDescent="0.2">
      <c r="A187">
        <v>1930</v>
      </c>
      <c r="B187">
        <v>1917</v>
      </c>
      <c r="C187">
        <v>-13</v>
      </c>
      <c r="D187">
        <f t="shared" si="10"/>
        <v>13</v>
      </c>
      <c r="F187">
        <v>1945</v>
      </c>
      <c r="G187">
        <v>1938</v>
      </c>
      <c r="H187">
        <v>-7</v>
      </c>
      <c r="I187">
        <f t="shared" si="11"/>
        <v>7</v>
      </c>
      <c r="K187">
        <v>1962</v>
      </c>
      <c r="L187">
        <v>1931</v>
      </c>
      <c r="M187">
        <v>-31</v>
      </c>
      <c r="N187">
        <f t="shared" si="12"/>
        <v>31</v>
      </c>
      <c r="P187">
        <v>1876</v>
      </c>
      <c r="Q187">
        <v>1879</v>
      </c>
      <c r="R187">
        <v>3</v>
      </c>
      <c r="S187">
        <f t="shared" si="13"/>
        <v>3</v>
      </c>
    </row>
    <row r="188" spans="1:19" x14ac:dyDescent="0.2">
      <c r="A188">
        <v>1919</v>
      </c>
      <c r="B188">
        <v>1906</v>
      </c>
      <c r="C188">
        <v>-13</v>
      </c>
      <c r="D188">
        <f t="shared" si="10"/>
        <v>13</v>
      </c>
      <c r="F188">
        <v>2016</v>
      </c>
      <c r="G188">
        <v>2009</v>
      </c>
      <c r="H188">
        <v>-7</v>
      </c>
      <c r="I188">
        <f t="shared" si="11"/>
        <v>7</v>
      </c>
      <c r="K188">
        <v>1920</v>
      </c>
      <c r="L188">
        <v>1951</v>
      </c>
      <c r="M188">
        <v>31</v>
      </c>
      <c r="N188">
        <f t="shared" si="12"/>
        <v>31</v>
      </c>
      <c r="P188">
        <v>1876</v>
      </c>
      <c r="Q188">
        <v>1873</v>
      </c>
      <c r="R188">
        <v>-3</v>
      </c>
      <c r="S188">
        <f t="shared" si="13"/>
        <v>3</v>
      </c>
    </row>
    <row r="189" spans="1:19" x14ac:dyDescent="0.2">
      <c r="A189">
        <v>2012</v>
      </c>
      <c r="B189">
        <v>1999</v>
      </c>
      <c r="C189">
        <v>-13</v>
      </c>
      <c r="D189">
        <f t="shared" si="10"/>
        <v>13</v>
      </c>
      <c r="F189">
        <v>1921</v>
      </c>
      <c r="G189">
        <v>1928</v>
      </c>
      <c r="H189">
        <v>7</v>
      </c>
      <c r="I189">
        <f t="shared" si="11"/>
        <v>7</v>
      </c>
      <c r="K189">
        <v>1948</v>
      </c>
      <c r="L189">
        <v>1917</v>
      </c>
      <c r="M189">
        <v>-31</v>
      </c>
      <c r="N189">
        <f t="shared" si="12"/>
        <v>31</v>
      </c>
      <c r="P189">
        <v>1876</v>
      </c>
      <c r="Q189">
        <v>1873</v>
      </c>
      <c r="R189">
        <v>-3</v>
      </c>
      <c r="S189">
        <f t="shared" si="13"/>
        <v>3</v>
      </c>
    </row>
    <row r="190" spans="1:19" x14ac:dyDescent="0.2">
      <c r="A190">
        <v>1999</v>
      </c>
      <c r="B190">
        <v>2012</v>
      </c>
      <c r="C190">
        <v>13</v>
      </c>
      <c r="D190">
        <f t="shared" si="10"/>
        <v>13</v>
      </c>
      <c r="F190">
        <v>1925</v>
      </c>
      <c r="G190">
        <v>1932</v>
      </c>
      <c r="H190">
        <v>7</v>
      </c>
      <c r="I190">
        <f t="shared" si="11"/>
        <v>7</v>
      </c>
      <c r="K190">
        <v>1948</v>
      </c>
      <c r="L190">
        <v>1917</v>
      </c>
      <c r="M190">
        <v>-31</v>
      </c>
      <c r="N190">
        <f t="shared" si="12"/>
        <v>31</v>
      </c>
      <c r="P190">
        <v>1873</v>
      </c>
      <c r="Q190">
        <v>1876</v>
      </c>
      <c r="R190">
        <v>3</v>
      </c>
      <c r="S190">
        <f t="shared" si="13"/>
        <v>3</v>
      </c>
    </row>
    <row r="191" spans="1:19" x14ac:dyDescent="0.2">
      <c r="A191">
        <v>2013</v>
      </c>
      <c r="B191">
        <v>2000</v>
      </c>
      <c r="C191">
        <v>-13</v>
      </c>
      <c r="D191">
        <f t="shared" si="10"/>
        <v>13</v>
      </c>
      <c r="F191">
        <v>1916</v>
      </c>
      <c r="G191">
        <v>1923</v>
      </c>
      <c r="H191">
        <v>7</v>
      </c>
      <c r="I191">
        <f t="shared" si="11"/>
        <v>7</v>
      </c>
      <c r="K191">
        <v>1877</v>
      </c>
      <c r="L191">
        <v>1908</v>
      </c>
      <c r="M191">
        <v>31</v>
      </c>
      <c r="N191">
        <f t="shared" si="12"/>
        <v>31</v>
      </c>
      <c r="P191">
        <v>1876</v>
      </c>
      <c r="Q191">
        <v>1873</v>
      </c>
      <c r="R191">
        <v>-3</v>
      </c>
      <c r="S191">
        <f t="shared" si="13"/>
        <v>3</v>
      </c>
    </row>
    <row r="192" spans="1:19" x14ac:dyDescent="0.2">
      <c r="A192">
        <v>1860</v>
      </c>
      <c r="B192">
        <v>1847</v>
      </c>
      <c r="C192">
        <v>-13</v>
      </c>
      <c r="D192">
        <f t="shared" si="10"/>
        <v>13</v>
      </c>
      <c r="F192">
        <v>1936</v>
      </c>
      <c r="G192">
        <v>1929</v>
      </c>
      <c r="H192">
        <v>-7</v>
      </c>
      <c r="I192">
        <f t="shared" si="11"/>
        <v>7</v>
      </c>
      <c r="K192">
        <v>1863</v>
      </c>
      <c r="L192">
        <v>1895</v>
      </c>
      <c r="M192">
        <v>32</v>
      </c>
      <c r="N192">
        <f t="shared" si="12"/>
        <v>32</v>
      </c>
      <c r="P192">
        <v>1873</v>
      </c>
      <c r="Q192">
        <v>1876</v>
      </c>
      <c r="R192">
        <v>3</v>
      </c>
      <c r="S192">
        <f t="shared" si="13"/>
        <v>3</v>
      </c>
    </row>
    <row r="193" spans="1:19" x14ac:dyDescent="0.2">
      <c r="A193">
        <v>1972</v>
      </c>
      <c r="B193">
        <v>1985</v>
      </c>
      <c r="C193">
        <v>13</v>
      </c>
      <c r="D193">
        <f t="shared" si="10"/>
        <v>13</v>
      </c>
      <c r="F193">
        <v>2014</v>
      </c>
      <c r="G193">
        <v>2007</v>
      </c>
      <c r="H193">
        <v>-7</v>
      </c>
      <c r="I193">
        <f t="shared" si="11"/>
        <v>7</v>
      </c>
      <c r="K193">
        <v>1939</v>
      </c>
      <c r="L193">
        <v>1971</v>
      </c>
      <c r="M193">
        <v>32</v>
      </c>
      <c r="N193">
        <f t="shared" si="12"/>
        <v>32</v>
      </c>
      <c r="P193">
        <v>1873</v>
      </c>
      <c r="Q193">
        <v>1876</v>
      </c>
      <c r="R193">
        <v>3</v>
      </c>
      <c r="S193">
        <f t="shared" si="13"/>
        <v>3</v>
      </c>
    </row>
    <row r="194" spans="1:19" x14ac:dyDescent="0.2">
      <c r="A194">
        <v>2016</v>
      </c>
      <c r="B194">
        <v>2003</v>
      </c>
      <c r="C194">
        <v>-13</v>
      </c>
      <c r="D194">
        <f t="shared" ref="D194:D257" si="14">ABS(C194)</f>
        <v>13</v>
      </c>
      <c r="F194">
        <v>1957</v>
      </c>
      <c r="G194">
        <v>1950</v>
      </c>
      <c r="H194">
        <v>-7</v>
      </c>
      <c r="I194">
        <f t="shared" ref="I194:I257" si="15">ABS(H194)</f>
        <v>7</v>
      </c>
      <c r="K194">
        <v>1962</v>
      </c>
      <c r="L194">
        <v>1930</v>
      </c>
      <c r="M194">
        <v>-32</v>
      </c>
      <c r="N194">
        <f t="shared" ref="N194:N257" si="16">ABS(M194)</f>
        <v>32</v>
      </c>
      <c r="P194">
        <v>1891</v>
      </c>
      <c r="Q194">
        <v>1894</v>
      </c>
      <c r="R194">
        <v>3</v>
      </c>
      <c r="S194">
        <f t="shared" ref="S194:S257" si="17">ABS(R194)</f>
        <v>3</v>
      </c>
    </row>
    <row r="195" spans="1:19" x14ac:dyDescent="0.2">
      <c r="A195">
        <v>1935</v>
      </c>
      <c r="B195">
        <v>1922</v>
      </c>
      <c r="C195">
        <v>-13</v>
      </c>
      <c r="D195">
        <f t="shared" si="14"/>
        <v>13</v>
      </c>
      <c r="F195">
        <v>2002</v>
      </c>
      <c r="G195">
        <v>2009</v>
      </c>
      <c r="H195">
        <v>7</v>
      </c>
      <c r="I195">
        <f t="shared" si="15"/>
        <v>7</v>
      </c>
      <c r="K195">
        <v>1952</v>
      </c>
      <c r="L195">
        <v>1920</v>
      </c>
      <c r="M195">
        <v>-32</v>
      </c>
      <c r="N195">
        <f t="shared" si="16"/>
        <v>32</v>
      </c>
      <c r="P195">
        <v>1929</v>
      </c>
      <c r="Q195">
        <v>1932</v>
      </c>
      <c r="R195">
        <v>3</v>
      </c>
      <c r="S195">
        <f t="shared" si="17"/>
        <v>3</v>
      </c>
    </row>
    <row r="196" spans="1:19" x14ac:dyDescent="0.2">
      <c r="A196">
        <v>1987</v>
      </c>
      <c r="B196">
        <v>2000</v>
      </c>
      <c r="C196">
        <v>13</v>
      </c>
      <c r="D196">
        <f t="shared" si="14"/>
        <v>13</v>
      </c>
      <c r="F196">
        <v>1971</v>
      </c>
      <c r="G196">
        <v>1978</v>
      </c>
      <c r="H196">
        <v>7</v>
      </c>
      <c r="I196">
        <f t="shared" si="15"/>
        <v>7</v>
      </c>
      <c r="K196">
        <v>1927</v>
      </c>
      <c r="L196">
        <v>1895</v>
      </c>
      <c r="M196">
        <v>-32</v>
      </c>
      <c r="N196">
        <f t="shared" si="16"/>
        <v>32</v>
      </c>
      <c r="P196">
        <v>1929</v>
      </c>
      <c r="Q196">
        <v>1932</v>
      </c>
      <c r="R196">
        <v>3</v>
      </c>
      <c r="S196">
        <f t="shared" si="17"/>
        <v>3</v>
      </c>
    </row>
    <row r="197" spans="1:19" x14ac:dyDescent="0.2">
      <c r="A197">
        <v>1938</v>
      </c>
      <c r="B197">
        <v>1951</v>
      </c>
      <c r="C197">
        <v>13</v>
      </c>
      <c r="D197">
        <f t="shared" si="14"/>
        <v>13</v>
      </c>
      <c r="F197">
        <v>1947</v>
      </c>
      <c r="G197">
        <v>1940</v>
      </c>
      <c r="H197">
        <v>-7</v>
      </c>
      <c r="I197">
        <f t="shared" si="15"/>
        <v>7</v>
      </c>
      <c r="K197">
        <v>1909</v>
      </c>
      <c r="L197">
        <v>1941</v>
      </c>
      <c r="M197">
        <v>32</v>
      </c>
      <c r="N197">
        <f t="shared" si="16"/>
        <v>32</v>
      </c>
      <c r="P197">
        <v>1928</v>
      </c>
      <c r="Q197">
        <v>1931</v>
      </c>
      <c r="R197">
        <v>3</v>
      </c>
      <c r="S197">
        <f t="shared" si="17"/>
        <v>3</v>
      </c>
    </row>
    <row r="198" spans="1:19" x14ac:dyDescent="0.2">
      <c r="A198">
        <v>1977</v>
      </c>
      <c r="B198">
        <v>1990</v>
      </c>
      <c r="C198">
        <v>13</v>
      </c>
      <c r="D198">
        <f t="shared" si="14"/>
        <v>13</v>
      </c>
      <c r="F198">
        <v>1992</v>
      </c>
      <c r="G198">
        <v>1999</v>
      </c>
      <c r="H198">
        <v>7</v>
      </c>
      <c r="I198">
        <f t="shared" si="15"/>
        <v>7</v>
      </c>
      <c r="K198">
        <v>1849</v>
      </c>
      <c r="L198">
        <v>1882</v>
      </c>
      <c r="M198">
        <v>33</v>
      </c>
      <c r="N198">
        <f t="shared" si="16"/>
        <v>33</v>
      </c>
      <c r="P198">
        <v>1928</v>
      </c>
      <c r="Q198">
        <v>1931</v>
      </c>
      <c r="R198">
        <v>3</v>
      </c>
      <c r="S198">
        <f t="shared" si="17"/>
        <v>3</v>
      </c>
    </row>
    <row r="199" spans="1:19" x14ac:dyDescent="0.2">
      <c r="A199">
        <v>1928</v>
      </c>
      <c r="B199">
        <v>1941</v>
      </c>
      <c r="C199">
        <v>13</v>
      </c>
      <c r="D199">
        <f t="shared" si="14"/>
        <v>13</v>
      </c>
      <c r="F199">
        <v>1992</v>
      </c>
      <c r="G199">
        <v>1999</v>
      </c>
      <c r="H199">
        <v>7</v>
      </c>
      <c r="I199">
        <f t="shared" si="15"/>
        <v>7</v>
      </c>
      <c r="K199">
        <v>1840</v>
      </c>
      <c r="L199">
        <v>1873</v>
      </c>
      <c r="M199">
        <v>33</v>
      </c>
      <c r="N199">
        <f t="shared" si="16"/>
        <v>33</v>
      </c>
      <c r="P199">
        <v>1931</v>
      </c>
      <c r="Q199">
        <v>1928</v>
      </c>
      <c r="R199">
        <v>-3</v>
      </c>
      <c r="S199">
        <f t="shared" si="17"/>
        <v>3</v>
      </c>
    </row>
    <row r="200" spans="1:19" x14ac:dyDescent="0.2">
      <c r="A200">
        <v>1927</v>
      </c>
      <c r="B200">
        <v>1940</v>
      </c>
      <c r="C200">
        <v>13</v>
      </c>
      <c r="D200">
        <f t="shared" si="14"/>
        <v>13</v>
      </c>
      <c r="F200">
        <v>1949</v>
      </c>
      <c r="G200">
        <v>1942</v>
      </c>
      <c r="H200">
        <v>-7</v>
      </c>
      <c r="I200">
        <f t="shared" si="15"/>
        <v>7</v>
      </c>
      <c r="K200">
        <v>1840</v>
      </c>
      <c r="L200">
        <v>1873</v>
      </c>
      <c r="M200">
        <v>33</v>
      </c>
      <c r="N200">
        <f t="shared" si="16"/>
        <v>33</v>
      </c>
      <c r="P200">
        <v>1931</v>
      </c>
      <c r="Q200">
        <v>1928</v>
      </c>
      <c r="R200">
        <v>-3</v>
      </c>
      <c r="S200">
        <f t="shared" si="17"/>
        <v>3</v>
      </c>
    </row>
    <row r="201" spans="1:19" x14ac:dyDescent="0.2">
      <c r="A201">
        <v>1929</v>
      </c>
      <c r="B201">
        <v>1942</v>
      </c>
      <c r="C201">
        <v>13</v>
      </c>
      <c r="D201">
        <f t="shared" si="14"/>
        <v>13</v>
      </c>
      <c r="F201">
        <v>1940</v>
      </c>
      <c r="G201">
        <v>1947</v>
      </c>
      <c r="H201">
        <v>7</v>
      </c>
      <c r="I201">
        <f t="shared" si="15"/>
        <v>7</v>
      </c>
      <c r="K201">
        <v>1843</v>
      </c>
      <c r="L201">
        <v>1876</v>
      </c>
      <c r="M201">
        <v>33</v>
      </c>
      <c r="N201">
        <f t="shared" si="16"/>
        <v>33</v>
      </c>
      <c r="P201">
        <v>1931</v>
      </c>
      <c r="Q201">
        <v>1928</v>
      </c>
      <c r="R201">
        <v>-3</v>
      </c>
      <c r="S201">
        <f t="shared" si="17"/>
        <v>3</v>
      </c>
    </row>
    <row r="202" spans="1:19" x14ac:dyDescent="0.2">
      <c r="A202">
        <v>1937</v>
      </c>
      <c r="B202">
        <v>1950</v>
      </c>
      <c r="C202">
        <v>13</v>
      </c>
      <c r="D202">
        <f t="shared" si="14"/>
        <v>13</v>
      </c>
      <c r="F202">
        <v>1953</v>
      </c>
      <c r="G202">
        <v>1960</v>
      </c>
      <c r="H202">
        <v>7</v>
      </c>
      <c r="I202">
        <f t="shared" si="15"/>
        <v>7</v>
      </c>
      <c r="K202">
        <v>1980</v>
      </c>
      <c r="L202">
        <v>2013</v>
      </c>
      <c r="M202">
        <v>33</v>
      </c>
      <c r="N202">
        <f t="shared" si="16"/>
        <v>33</v>
      </c>
      <c r="P202">
        <v>1931</v>
      </c>
      <c r="Q202">
        <v>1928</v>
      </c>
      <c r="R202">
        <v>-3</v>
      </c>
      <c r="S202">
        <f t="shared" si="17"/>
        <v>3</v>
      </c>
    </row>
    <row r="203" spans="1:19" x14ac:dyDescent="0.2">
      <c r="A203">
        <v>1940</v>
      </c>
      <c r="B203">
        <v>1927</v>
      </c>
      <c r="C203">
        <v>-13</v>
      </c>
      <c r="D203">
        <f t="shared" si="14"/>
        <v>13</v>
      </c>
      <c r="F203">
        <v>1946</v>
      </c>
      <c r="G203">
        <v>1953</v>
      </c>
      <c r="H203">
        <v>7</v>
      </c>
      <c r="I203">
        <f t="shared" si="15"/>
        <v>7</v>
      </c>
      <c r="K203">
        <v>1976</v>
      </c>
      <c r="L203">
        <v>2009</v>
      </c>
      <c r="M203">
        <v>33</v>
      </c>
      <c r="N203">
        <f t="shared" si="16"/>
        <v>33</v>
      </c>
      <c r="P203">
        <v>1932</v>
      </c>
      <c r="Q203">
        <v>1929</v>
      </c>
      <c r="R203">
        <v>-3</v>
      </c>
      <c r="S203">
        <f t="shared" si="17"/>
        <v>3</v>
      </c>
    </row>
    <row r="204" spans="1:19" x14ac:dyDescent="0.2">
      <c r="A204">
        <v>1923</v>
      </c>
      <c r="B204">
        <v>1909</v>
      </c>
      <c r="C204">
        <v>-14</v>
      </c>
      <c r="D204">
        <f t="shared" si="14"/>
        <v>14</v>
      </c>
      <c r="F204">
        <v>2013</v>
      </c>
      <c r="G204">
        <v>2005</v>
      </c>
      <c r="H204">
        <v>-8</v>
      </c>
      <c r="I204">
        <f t="shared" si="15"/>
        <v>8</v>
      </c>
      <c r="K204">
        <v>1931</v>
      </c>
      <c r="L204">
        <v>1964</v>
      </c>
      <c r="M204">
        <v>33</v>
      </c>
      <c r="N204">
        <f t="shared" si="16"/>
        <v>33</v>
      </c>
      <c r="P204">
        <v>1932</v>
      </c>
      <c r="Q204">
        <v>1929</v>
      </c>
      <c r="R204">
        <v>-3</v>
      </c>
      <c r="S204">
        <f t="shared" si="17"/>
        <v>3</v>
      </c>
    </row>
    <row r="205" spans="1:19" x14ac:dyDescent="0.2">
      <c r="A205">
        <v>2000</v>
      </c>
      <c r="B205">
        <v>2014</v>
      </c>
      <c r="C205">
        <v>14</v>
      </c>
      <c r="D205">
        <f t="shared" si="14"/>
        <v>14</v>
      </c>
      <c r="F205">
        <v>2012</v>
      </c>
      <c r="G205">
        <v>2020</v>
      </c>
      <c r="H205">
        <v>8</v>
      </c>
      <c r="I205">
        <f t="shared" si="15"/>
        <v>8</v>
      </c>
      <c r="K205">
        <v>1948</v>
      </c>
      <c r="L205">
        <v>1981</v>
      </c>
      <c r="M205">
        <v>33</v>
      </c>
      <c r="N205">
        <f t="shared" si="16"/>
        <v>33</v>
      </c>
      <c r="P205">
        <v>1928</v>
      </c>
      <c r="Q205">
        <v>1931</v>
      </c>
      <c r="R205">
        <v>3</v>
      </c>
      <c r="S205">
        <f t="shared" si="17"/>
        <v>3</v>
      </c>
    </row>
    <row r="206" spans="1:19" x14ac:dyDescent="0.2">
      <c r="A206">
        <v>1998</v>
      </c>
      <c r="B206">
        <v>2012</v>
      </c>
      <c r="C206">
        <v>14</v>
      </c>
      <c r="D206">
        <f t="shared" si="14"/>
        <v>14</v>
      </c>
      <c r="F206" s="4">
        <v>1909</v>
      </c>
      <c r="G206" s="4">
        <v>1901</v>
      </c>
      <c r="H206" s="4">
        <f>G206-F206</f>
        <v>-8</v>
      </c>
      <c r="I206">
        <f t="shared" si="15"/>
        <v>8</v>
      </c>
      <c r="K206">
        <v>1952</v>
      </c>
      <c r="L206">
        <v>1985</v>
      </c>
      <c r="M206">
        <v>33</v>
      </c>
      <c r="N206">
        <f t="shared" si="16"/>
        <v>33</v>
      </c>
      <c r="P206">
        <v>1928</v>
      </c>
      <c r="Q206">
        <v>1931</v>
      </c>
      <c r="R206">
        <v>3</v>
      </c>
      <c r="S206">
        <f t="shared" si="17"/>
        <v>3</v>
      </c>
    </row>
    <row r="207" spans="1:19" x14ac:dyDescent="0.2">
      <c r="A207">
        <v>1887</v>
      </c>
      <c r="B207">
        <v>1901</v>
      </c>
      <c r="C207">
        <v>14</v>
      </c>
      <c r="D207">
        <f t="shared" si="14"/>
        <v>14</v>
      </c>
      <c r="F207" s="4">
        <v>1861</v>
      </c>
      <c r="G207" s="7">
        <v>1869</v>
      </c>
      <c r="H207" s="4">
        <f>G207-F207</f>
        <v>8</v>
      </c>
      <c r="I207">
        <f t="shared" si="15"/>
        <v>8</v>
      </c>
      <c r="K207">
        <v>1860</v>
      </c>
      <c r="L207">
        <v>1894</v>
      </c>
      <c r="M207">
        <v>34</v>
      </c>
      <c r="N207">
        <f t="shared" si="16"/>
        <v>34</v>
      </c>
      <c r="P207">
        <v>1898</v>
      </c>
      <c r="Q207">
        <v>1901</v>
      </c>
      <c r="R207">
        <v>3</v>
      </c>
      <c r="S207">
        <f t="shared" si="17"/>
        <v>3</v>
      </c>
    </row>
    <row r="208" spans="1:19" x14ac:dyDescent="0.2">
      <c r="A208">
        <v>1841</v>
      </c>
      <c r="B208">
        <v>1855</v>
      </c>
      <c r="C208">
        <v>14</v>
      </c>
      <c r="D208">
        <f t="shared" si="14"/>
        <v>14</v>
      </c>
      <c r="F208" s="4">
        <v>1860</v>
      </c>
      <c r="G208" s="4">
        <v>1868</v>
      </c>
      <c r="H208" s="4">
        <f>G208-F208</f>
        <v>8</v>
      </c>
      <c r="I208">
        <f t="shared" si="15"/>
        <v>8</v>
      </c>
      <c r="K208">
        <v>1860</v>
      </c>
      <c r="L208">
        <v>1894</v>
      </c>
      <c r="M208">
        <v>34</v>
      </c>
      <c r="N208">
        <f t="shared" si="16"/>
        <v>34</v>
      </c>
      <c r="P208">
        <v>1933</v>
      </c>
      <c r="Q208">
        <v>1936</v>
      </c>
      <c r="R208">
        <v>3</v>
      </c>
      <c r="S208">
        <f t="shared" si="17"/>
        <v>3</v>
      </c>
    </row>
    <row r="209" spans="1:19" x14ac:dyDescent="0.2">
      <c r="A209">
        <v>1942</v>
      </c>
      <c r="B209">
        <v>1956</v>
      </c>
      <c r="C209">
        <v>14</v>
      </c>
      <c r="D209">
        <f t="shared" si="14"/>
        <v>14</v>
      </c>
      <c r="F209" s="4">
        <v>1898</v>
      </c>
      <c r="G209" s="4">
        <v>1906</v>
      </c>
      <c r="H209" s="4">
        <f>G209-F209</f>
        <v>8</v>
      </c>
      <c r="I209">
        <f t="shared" si="15"/>
        <v>8</v>
      </c>
      <c r="K209">
        <v>1977</v>
      </c>
      <c r="L209">
        <v>2011</v>
      </c>
      <c r="M209">
        <v>34</v>
      </c>
      <c r="N209">
        <f t="shared" si="16"/>
        <v>34</v>
      </c>
      <c r="P209">
        <v>1845</v>
      </c>
      <c r="Q209">
        <v>1848</v>
      </c>
      <c r="R209">
        <v>3</v>
      </c>
      <c r="S209">
        <f t="shared" si="17"/>
        <v>3</v>
      </c>
    </row>
    <row r="210" spans="1:19" x14ac:dyDescent="0.2">
      <c r="A210">
        <v>1935</v>
      </c>
      <c r="B210">
        <v>1921</v>
      </c>
      <c r="C210">
        <v>-14</v>
      </c>
      <c r="D210">
        <f t="shared" si="14"/>
        <v>14</v>
      </c>
      <c r="F210">
        <v>1933</v>
      </c>
      <c r="G210">
        <v>1941</v>
      </c>
      <c r="H210">
        <v>8</v>
      </c>
      <c r="I210">
        <f t="shared" si="15"/>
        <v>8</v>
      </c>
      <c r="K210">
        <v>1976</v>
      </c>
      <c r="L210">
        <v>2010</v>
      </c>
      <c r="M210">
        <v>34</v>
      </c>
      <c r="N210">
        <f t="shared" si="16"/>
        <v>34</v>
      </c>
      <c r="P210">
        <v>1851</v>
      </c>
      <c r="Q210">
        <v>1848</v>
      </c>
      <c r="R210">
        <v>-3</v>
      </c>
      <c r="S210">
        <f t="shared" si="17"/>
        <v>3</v>
      </c>
    </row>
    <row r="211" spans="1:19" x14ac:dyDescent="0.2">
      <c r="A211">
        <v>1935</v>
      </c>
      <c r="B211">
        <v>1921</v>
      </c>
      <c r="C211">
        <v>-14</v>
      </c>
      <c r="D211">
        <f t="shared" si="14"/>
        <v>14</v>
      </c>
      <c r="F211">
        <v>1938</v>
      </c>
      <c r="G211">
        <v>1930</v>
      </c>
      <c r="H211">
        <v>-8</v>
      </c>
      <c r="I211">
        <f t="shared" si="15"/>
        <v>8</v>
      </c>
      <c r="K211">
        <v>1952</v>
      </c>
      <c r="L211">
        <v>1986</v>
      </c>
      <c r="M211">
        <v>34</v>
      </c>
      <c r="N211">
        <f t="shared" si="16"/>
        <v>34</v>
      </c>
      <c r="P211">
        <v>1911</v>
      </c>
      <c r="Q211">
        <v>1914</v>
      </c>
      <c r="R211">
        <v>3</v>
      </c>
      <c r="S211">
        <f t="shared" si="17"/>
        <v>3</v>
      </c>
    </row>
    <row r="212" spans="1:19" x14ac:dyDescent="0.2">
      <c r="A212">
        <v>1958</v>
      </c>
      <c r="B212">
        <v>1972</v>
      </c>
      <c r="C212">
        <v>14</v>
      </c>
      <c r="D212">
        <f t="shared" si="14"/>
        <v>14</v>
      </c>
      <c r="F212">
        <v>1938</v>
      </c>
      <c r="G212">
        <v>1930</v>
      </c>
      <c r="H212">
        <v>-8</v>
      </c>
      <c r="I212">
        <f t="shared" si="15"/>
        <v>8</v>
      </c>
      <c r="K212">
        <v>1869</v>
      </c>
      <c r="L212">
        <v>1904</v>
      </c>
      <c r="M212">
        <v>35</v>
      </c>
      <c r="N212">
        <f t="shared" si="16"/>
        <v>35</v>
      </c>
      <c r="P212">
        <v>1911</v>
      </c>
      <c r="Q212">
        <v>1908</v>
      </c>
      <c r="R212">
        <v>-3</v>
      </c>
      <c r="S212">
        <f t="shared" si="17"/>
        <v>3</v>
      </c>
    </row>
    <row r="213" spans="1:19" x14ac:dyDescent="0.2">
      <c r="A213">
        <v>1945</v>
      </c>
      <c r="B213">
        <v>1931</v>
      </c>
      <c r="C213">
        <v>-14</v>
      </c>
      <c r="D213">
        <f t="shared" si="14"/>
        <v>14</v>
      </c>
      <c r="F213">
        <v>1930</v>
      </c>
      <c r="G213">
        <v>1938</v>
      </c>
      <c r="H213">
        <v>8</v>
      </c>
      <c r="I213">
        <f t="shared" si="15"/>
        <v>8</v>
      </c>
      <c r="K213">
        <v>1869</v>
      </c>
      <c r="L213">
        <v>1904</v>
      </c>
      <c r="M213">
        <v>35</v>
      </c>
      <c r="N213">
        <f t="shared" si="16"/>
        <v>35</v>
      </c>
      <c r="P213">
        <v>1902</v>
      </c>
      <c r="Q213">
        <v>1899</v>
      </c>
      <c r="R213">
        <v>-3</v>
      </c>
      <c r="S213">
        <f t="shared" si="17"/>
        <v>3</v>
      </c>
    </row>
    <row r="214" spans="1:19" x14ac:dyDescent="0.2">
      <c r="A214">
        <v>1938</v>
      </c>
      <c r="B214">
        <v>1924</v>
      </c>
      <c r="C214">
        <v>-14</v>
      </c>
      <c r="D214">
        <f t="shared" si="14"/>
        <v>14</v>
      </c>
      <c r="F214">
        <v>1930</v>
      </c>
      <c r="G214">
        <v>1938</v>
      </c>
      <c r="H214">
        <v>8</v>
      </c>
      <c r="I214">
        <f t="shared" si="15"/>
        <v>8</v>
      </c>
      <c r="K214">
        <v>1890</v>
      </c>
      <c r="L214">
        <v>1925</v>
      </c>
      <c r="M214">
        <v>35</v>
      </c>
      <c r="N214">
        <f t="shared" si="16"/>
        <v>35</v>
      </c>
      <c r="P214">
        <v>1902</v>
      </c>
      <c r="Q214">
        <v>1905</v>
      </c>
      <c r="R214">
        <v>3</v>
      </c>
      <c r="S214">
        <f t="shared" si="17"/>
        <v>3</v>
      </c>
    </row>
    <row r="215" spans="1:19" x14ac:dyDescent="0.2">
      <c r="A215">
        <v>1903</v>
      </c>
      <c r="B215">
        <v>1889</v>
      </c>
      <c r="C215">
        <v>-14</v>
      </c>
      <c r="D215">
        <f t="shared" si="14"/>
        <v>14</v>
      </c>
      <c r="F215">
        <v>1976</v>
      </c>
      <c r="G215">
        <v>1968</v>
      </c>
      <c r="H215">
        <v>-8</v>
      </c>
      <c r="I215">
        <f t="shared" si="15"/>
        <v>8</v>
      </c>
      <c r="K215">
        <v>1861</v>
      </c>
      <c r="L215">
        <v>1896</v>
      </c>
      <c r="M215">
        <v>35</v>
      </c>
      <c r="N215">
        <f t="shared" si="16"/>
        <v>35</v>
      </c>
      <c r="P215">
        <v>1908</v>
      </c>
      <c r="Q215">
        <v>1905</v>
      </c>
      <c r="R215">
        <v>-3</v>
      </c>
      <c r="S215">
        <f t="shared" si="17"/>
        <v>3</v>
      </c>
    </row>
    <row r="216" spans="1:19" x14ac:dyDescent="0.2">
      <c r="A216">
        <v>1927</v>
      </c>
      <c r="B216">
        <v>1941</v>
      </c>
      <c r="C216">
        <v>14</v>
      </c>
      <c r="D216">
        <f t="shared" si="14"/>
        <v>14</v>
      </c>
      <c r="F216">
        <v>1920</v>
      </c>
      <c r="G216">
        <v>1928</v>
      </c>
      <c r="H216">
        <v>8</v>
      </c>
      <c r="I216">
        <f t="shared" si="15"/>
        <v>8</v>
      </c>
      <c r="K216">
        <v>1841</v>
      </c>
      <c r="L216">
        <v>1876</v>
      </c>
      <c r="M216">
        <v>35</v>
      </c>
      <c r="N216">
        <f t="shared" si="16"/>
        <v>35</v>
      </c>
      <c r="P216">
        <v>1902</v>
      </c>
      <c r="Q216">
        <v>1905</v>
      </c>
      <c r="R216">
        <v>3</v>
      </c>
      <c r="S216">
        <f t="shared" si="17"/>
        <v>3</v>
      </c>
    </row>
    <row r="217" spans="1:19" x14ac:dyDescent="0.2">
      <c r="A217">
        <v>1970</v>
      </c>
      <c r="B217">
        <v>1955</v>
      </c>
      <c r="C217">
        <v>-15</v>
      </c>
      <c r="D217">
        <f t="shared" si="14"/>
        <v>15</v>
      </c>
      <c r="F217">
        <v>1916</v>
      </c>
      <c r="G217">
        <v>1924</v>
      </c>
      <c r="H217">
        <v>8</v>
      </c>
      <c r="I217">
        <f t="shared" si="15"/>
        <v>8</v>
      </c>
      <c r="K217">
        <v>1962</v>
      </c>
      <c r="L217">
        <v>1927</v>
      </c>
      <c r="M217">
        <v>-35</v>
      </c>
      <c r="N217">
        <f t="shared" si="16"/>
        <v>35</v>
      </c>
      <c r="P217">
        <v>1879</v>
      </c>
      <c r="Q217">
        <v>1876</v>
      </c>
      <c r="R217">
        <v>-3</v>
      </c>
      <c r="S217">
        <f t="shared" si="17"/>
        <v>3</v>
      </c>
    </row>
    <row r="218" spans="1:19" x14ac:dyDescent="0.2">
      <c r="A218">
        <v>1860</v>
      </c>
      <c r="B218">
        <v>1875</v>
      </c>
      <c r="C218">
        <v>15</v>
      </c>
      <c r="D218">
        <f t="shared" si="14"/>
        <v>15</v>
      </c>
      <c r="F218">
        <v>1936</v>
      </c>
      <c r="G218">
        <v>1928</v>
      </c>
      <c r="H218">
        <v>-8</v>
      </c>
      <c r="I218">
        <f t="shared" si="15"/>
        <v>8</v>
      </c>
      <c r="K218">
        <v>1980</v>
      </c>
      <c r="L218">
        <v>2015</v>
      </c>
      <c r="M218">
        <v>35</v>
      </c>
      <c r="N218">
        <f t="shared" si="16"/>
        <v>35</v>
      </c>
      <c r="P218">
        <v>1869</v>
      </c>
      <c r="Q218">
        <v>1872</v>
      </c>
      <c r="R218">
        <v>3</v>
      </c>
      <c r="S218">
        <f t="shared" si="17"/>
        <v>3</v>
      </c>
    </row>
    <row r="219" spans="1:19" x14ac:dyDescent="0.2">
      <c r="A219">
        <v>1962</v>
      </c>
      <c r="B219">
        <v>1977</v>
      </c>
      <c r="C219">
        <v>15</v>
      </c>
      <c r="D219">
        <f t="shared" si="14"/>
        <v>15</v>
      </c>
      <c r="F219">
        <v>2004</v>
      </c>
      <c r="G219">
        <v>1996</v>
      </c>
      <c r="H219">
        <v>-8</v>
      </c>
      <c r="I219">
        <f t="shared" si="15"/>
        <v>8</v>
      </c>
      <c r="K219">
        <v>1952</v>
      </c>
      <c r="L219">
        <v>1917</v>
      </c>
      <c r="M219">
        <v>-35</v>
      </c>
      <c r="N219">
        <f t="shared" si="16"/>
        <v>35</v>
      </c>
      <c r="P219">
        <v>1845</v>
      </c>
      <c r="Q219">
        <v>1848</v>
      </c>
      <c r="R219">
        <v>3</v>
      </c>
      <c r="S219">
        <f t="shared" si="17"/>
        <v>3</v>
      </c>
    </row>
    <row r="220" spans="1:19" x14ac:dyDescent="0.2">
      <c r="A220">
        <v>1935</v>
      </c>
      <c r="B220">
        <v>1920</v>
      </c>
      <c r="C220">
        <v>-15</v>
      </c>
      <c r="D220">
        <f t="shared" si="14"/>
        <v>15</v>
      </c>
      <c r="F220">
        <v>1928</v>
      </c>
      <c r="G220">
        <v>1936</v>
      </c>
      <c r="H220">
        <v>8</v>
      </c>
      <c r="I220">
        <f t="shared" si="15"/>
        <v>8</v>
      </c>
      <c r="K220">
        <v>1952</v>
      </c>
      <c r="L220">
        <v>1917</v>
      </c>
      <c r="M220">
        <v>-35</v>
      </c>
      <c r="N220">
        <f t="shared" si="16"/>
        <v>35</v>
      </c>
      <c r="P220">
        <v>1855</v>
      </c>
      <c r="Q220">
        <v>1858</v>
      </c>
      <c r="R220">
        <v>3</v>
      </c>
      <c r="S220">
        <f t="shared" si="17"/>
        <v>3</v>
      </c>
    </row>
    <row r="221" spans="1:19" x14ac:dyDescent="0.2">
      <c r="A221">
        <v>1917</v>
      </c>
      <c r="B221">
        <v>1932</v>
      </c>
      <c r="C221">
        <v>15</v>
      </c>
      <c r="D221">
        <f t="shared" si="14"/>
        <v>15</v>
      </c>
      <c r="F221">
        <v>1935</v>
      </c>
      <c r="G221">
        <v>1943</v>
      </c>
      <c r="H221">
        <v>8</v>
      </c>
      <c r="I221">
        <f t="shared" si="15"/>
        <v>8</v>
      </c>
      <c r="K221">
        <v>1927</v>
      </c>
      <c r="L221">
        <v>1962</v>
      </c>
      <c r="M221">
        <v>35</v>
      </c>
      <c r="N221">
        <f t="shared" si="16"/>
        <v>35</v>
      </c>
      <c r="P221">
        <v>1898</v>
      </c>
      <c r="Q221">
        <v>1895</v>
      </c>
      <c r="R221">
        <v>-3</v>
      </c>
      <c r="S221">
        <f t="shared" si="17"/>
        <v>3</v>
      </c>
    </row>
    <row r="222" spans="1:19" x14ac:dyDescent="0.2">
      <c r="A222">
        <v>1921</v>
      </c>
      <c r="B222">
        <v>1936</v>
      </c>
      <c r="C222">
        <v>15</v>
      </c>
      <c r="D222">
        <f t="shared" si="14"/>
        <v>15</v>
      </c>
      <c r="F222">
        <v>1935</v>
      </c>
      <c r="G222">
        <v>1927</v>
      </c>
      <c r="H222">
        <v>-8</v>
      </c>
      <c r="I222">
        <f t="shared" si="15"/>
        <v>8</v>
      </c>
      <c r="K222">
        <v>1819</v>
      </c>
      <c r="L222">
        <v>1855</v>
      </c>
      <c r="M222">
        <v>36</v>
      </c>
      <c r="N222">
        <f t="shared" si="16"/>
        <v>36</v>
      </c>
      <c r="P222">
        <v>2002</v>
      </c>
      <c r="Q222">
        <v>1999</v>
      </c>
      <c r="R222">
        <v>-3</v>
      </c>
      <c r="S222">
        <f t="shared" si="17"/>
        <v>3</v>
      </c>
    </row>
    <row r="223" spans="1:19" x14ac:dyDescent="0.2">
      <c r="A223">
        <v>1936</v>
      </c>
      <c r="B223">
        <v>1921</v>
      </c>
      <c r="C223">
        <v>-15</v>
      </c>
      <c r="D223">
        <f t="shared" si="14"/>
        <v>15</v>
      </c>
      <c r="F223">
        <v>1927</v>
      </c>
      <c r="G223">
        <v>1935</v>
      </c>
      <c r="H223">
        <v>8</v>
      </c>
      <c r="I223">
        <f t="shared" si="15"/>
        <v>8</v>
      </c>
      <c r="K223">
        <v>1840</v>
      </c>
      <c r="L223">
        <v>1876</v>
      </c>
      <c r="M223">
        <v>36</v>
      </c>
      <c r="N223">
        <f t="shared" si="16"/>
        <v>36</v>
      </c>
      <c r="P223">
        <v>1999</v>
      </c>
      <c r="Q223">
        <v>2002</v>
      </c>
      <c r="R223">
        <v>3</v>
      </c>
      <c r="S223">
        <f t="shared" si="17"/>
        <v>3</v>
      </c>
    </row>
    <row r="224" spans="1:19" x14ac:dyDescent="0.2">
      <c r="A224">
        <v>1977</v>
      </c>
      <c r="B224">
        <v>1992</v>
      </c>
      <c r="C224">
        <v>15</v>
      </c>
      <c r="D224">
        <f t="shared" si="14"/>
        <v>15</v>
      </c>
      <c r="F224">
        <v>1935</v>
      </c>
      <c r="G224">
        <v>1943</v>
      </c>
      <c r="H224">
        <v>8</v>
      </c>
      <c r="I224">
        <f t="shared" si="15"/>
        <v>8</v>
      </c>
      <c r="K224">
        <v>1840</v>
      </c>
      <c r="L224">
        <v>1876</v>
      </c>
      <c r="M224">
        <v>36</v>
      </c>
      <c r="N224">
        <f t="shared" si="16"/>
        <v>36</v>
      </c>
      <c r="P224">
        <v>1934</v>
      </c>
      <c r="Q224">
        <v>1931</v>
      </c>
      <c r="R224">
        <v>-3</v>
      </c>
      <c r="S224">
        <f t="shared" si="17"/>
        <v>3</v>
      </c>
    </row>
    <row r="225" spans="1:19" x14ac:dyDescent="0.2">
      <c r="A225">
        <v>1935</v>
      </c>
      <c r="B225">
        <v>1920</v>
      </c>
      <c r="C225">
        <v>-15</v>
      </c>
      <c r="D225">
        <f t="shared" si="14"/>
        <v>15</v>
      </c>
      <c r="F225">
        <v>1917</v>
      </c>
      <c r="G225">
        <v>1909</v>
      </c>
      <c r="H225">
        <v>-8</v>
      </c>
      <c r="I225">
        <f t="shared" si="15"/>
        <v>8</v>
      </c>
      <c r="K225">
        <v>1843</v>
      </c>
      <c r="L225">
        <v>1879</v>
      </c>
      <c r="M225">
        <v>36</v>
      </c>
      <c r="N225">
        <f t="shared" si="16"/>
        <v>36</v>
      </c>
      <c r="P225">
        <v>1930</v>
      </c>
      <c r="Q225">
        <v>1927</v>
      </c>
      <c r="R225">
        <v>-3</v>
      </c>
      <c r="S225">
        <f t="shared" si="17"/>
        <v>3</v>
      </c>
    </row>
    <row r="226" spans="1:19" x14ac:dyDescent="0.2">
      <c r="A226">
        <v>1908</v>
      </c>
      <c r="B226">
        <v>1893</v>
      </c>
      <c r="C226">
        <v>-15</v>
      </c>
      <c r="D226">
        <f t="shared" si="14"/>
        <v>15</v>
      </c>
      <c r="F226">
        <v>1984</v>
      </c>
      <c r="G226">
        <v>1976</v>
      </c>
      <c r="H226">
        <v>-8</v>
      </c>
      <c r="I226">
        <f t="shared" si="15"/>
        <v>8</v>
      </c>
      <c r="K226">
        <v>1976</v>
      </c>
      <c r="L226">
        <v>1940</v>
      </c>
      <c r="M226">
        <v>-36</v>
      </c>
      <c r="N226">
        <f t="shared" si="16"/>
        <v>36</v>
      </c>
      <c r="P226">
        <v>1956</v>
      </c>
      <c r="Q226">
        <v>1959</v>
      </c>
      <c r="R226">
        <v>3</v>
      </c>
      <c r="S226">
        <f t="shared" si="17"/>
        <v>3</v>
      </c>
    </row>
    <row r="227" spans="1:19" x14ac:dyDescent="0.2">
      <c r="A227">
        <v>1940</v>
      </c>
      <c r="B227">
        <v>1955</v>
      </c>
      <c r="C227">
        <v>15</v>
      </c>
      <c r="D227">
        <f t="shared" si="14"/>
        <v>15</v>
      </c>
      <c r="F227">
        <v>1948</v>
      </c>
      <c r="G227">
        <v>1940</v>
      </c>
      <c r="H227">
        <v>-8</v>
      </c>
      <c r="I227">
        <f t="shared" si="15"/>
        <v>8</v>
      </c>
      <c r="K227">
        <v>1927</v>
      </c>
      <c r="L227">
        <v>1891</v>
      </c>
      <c r="M227">
        <v>-36</v>
      </c>
      <c r="N227">
        <f t="shared" si="16"/>
        <v>36</v>
      </c>
      <c r="P227">
        <v>1973</v>
      </c>
      <c r="Q227">
        <v>1976</v>
      </c>
      <c r="R227">
        <v>3</v>
      </c>
      <c r="S227">
        <f t="shared" si="17"/>
        <v>3</v>
      </c>
    </row>
    <row r="228" spans="1:19" x14ac:dyDescent="0.2">
      <c r="A228">
        <v>1938</v>
      </c>
      <c r="B228">
        <v>1953</v>
      </c>
      <c r="C228">
        <v>15</v>
      </c>
      <c r="D228">
        <f t="shared" si="14"/>
        <v>15</v>
      </c>
      <c r="F228">
        <v>1924</v>
      </c>
      <c r="G228">
        <v>1932</v>
      </c>
      <c r="H228">
        <v>8</v>
      </c>
      <c r="I228">
        <f t="shared" si="15"/>
        <v>8</v>
      </c>
      <c r="K228">
        <v>1890</v>
      </c>
      <c r="L228">
        <v>1927</v>
      </c>
      <c r="M228">
        <v>37</v>
      </c>
      <c r="N228">
        <f t="shared" si="16"/>
        <v>37</v>
      </c>
      <c r="P228">
        <v>1976</v>
      </c>
      <c r="Q228">
        <v>1973</v>
      </c>
      <c r="R228">
        <v>-3</v>
      </c>
      <c r="S228">
        <f t="shared" si="17"/>
        <v>3</v>
      </c>
    </row>
    <row r="229" spans="1:19" x14ac:dyDescent="0.2">
      <c r="A229">
        <v>1950</v>
      </c>
      <c r="B229">
        <v>1934</v>
      </c>
      <c r="C229">
        <v>-16</v>
      </c>
      <c r="D229">
        <f t="shared" si="14"/>
        <v>16</v>
      </c>
      <c r="F229">
        <v>1953</v>
      </c>
      <c r="G229">
        <v>1961</v>
      </c>
      <c r="H229">
        <v>8</v>
      </c>
      <c r="I229">
        <f t="shared" si="15"/>
        <v>8</v>
      </c>
      <c r="K229">
        <v>1962</v>
      </c>
      <c r="L229">
        <v>1999</v>
      </c>
      <c r="M229">
        <v>37</v>
      </c>
      <c r="N229">
        <f t="shared" si="16"/>
        <v>37</v>
      </c>
      <c r="P229">
        <v>2005</v>
      </c>
      <c r="Q229">
        <v>2002</v>
      </c>
      <c r="R229">
        <v>-3</v>
      </c>
      <c r="S229">
        <f t="shared" si="17"/>
        <v>3</v>
      </c>
    </row>
    <row r="230" spans="1:19" x14ac:dyDescent="0.2">
      <c r="A230">
        <v>1841</v>
      </c>
      <c r="B230">
        <v>1825</v>
      </c>
      <c r="C230">
        <v>-16</v>
      </c>
      <c r="D230">
        <f t="shared" si="14"/>
        <v>16</v>
      </c>
      <c r="F230">
        <v>2005</v>
      </c>
      <c r="G230">
        <v>2014</v>
      </c>
      <c r="H230">
        <v>9</v>
      </c>
      <c r="I230">
        <f t="shared" si="15"/>
        <v>9</v>
      </c>
      <c r="K230">
        <v>1948</v>
      </c>
      <c r="L230">
        <v>1985</v>
      </c>
      <c r="M230">
        <v>37</v>
      </c>
      <c r="N230">
        <f t="shared" si="16"/>
        <v>37</v>
      </c>
      <c r="P230">
        <v>2005</v>
      </c>
      <c r="Q230">
        <v>2008</v>
      </c>
      <c r="R230">
        <v>3</v>
      </c>
      <c r="S230">
        <f t="shared" si="17"/>
        <v>3</v>
      </c>
    </row>
    <row r="231" spans="1:19" x14ac:dyDescent="0.2">
      <c r="A231">
        <v>1983</v>
      </c>
      <c r="B231">
        <v>1999</v>
      </c>
      <c r="C231">
        <v>16</v>
      </c>
      <c r="D231">
        <f t="shared" si="14"/>
        <v>16</v>
      </c>
      <c r="F231" s="4">
        <v>1826</v>
      </c>
      <c r="G231" s="4">
        <v>1817</v>
      </c>
      <c r="H231" s="4">
        <f t="shared" ref="H231:H239" si="18">G231-F231</f>
        <v>-9</v>
      </c>
      <c r="I231">
        <f t="shared" si="15"/>
        <v>9</v>
      </c>
      <c r="K231">
        <v>1909</v>
      </c>
      <c r="L231">
        <v>1946</v>
      </c>
      <c r="M231">
        <v>37</v>
      </c>
      <c r="N231">
        <f t="shared" si="16"/>
        <v>37</v>
      </c>
      <c r="P231">
        <v>2006</v>
      </c>
      <c r="Q231">
        <v>2003</v>
      </c>
      <c r="R231">
        <v>-3</v>
      </c>
      <c r="S231">
        <f t="shared" si="17"/>
        <v>3</v>
      </c>
    </row>
    <row r="232" spans="1:19" x14ac:dyDescent="0.2">
      <c r="A232">
        <v>1962</v>
      </c>
      <c r="B232">
        <v>1978</v>
      </c>
      <c r="C232">
        <v>16</v>
      </c>
      <c r="D232">
        <f t="shared" si="14"/>
        <v>16</v>
      </c>
      <c r="F232" s="4">
        <v>1839</v>
      </c>
      <c r="G232" s="4">
        <v>1848</v>
      </c>
      <c r="H232" s="4">
        <f t="shared" si="18"/>
        <v>9</v>
      </c>
      <c r="I232">
        <f t="shared" si="15"/>
        <v>9</v>
      </c>
      <c r="K232">
        <v>1840</v>
      </c>
      <c r="L232">
        <v>1878</v>
      </c>
      <c r="M232">
        <v>38</v>
      </c>
      <c r="N232">
        <f t="shared" si="16"/>
        <v>38</v>
      </c>
      <c r="P232">
        <v>2006</v>
      </c>
      <c r="Q232">
        <v>2009</v>
      </c>
      <c r="R232">
        <v>3</v>
      </c>
      <c r="S232">
        <f t="shared" si="17"/>
        <v>3</v>
      </c>
    </row>
    <row r="233" spans="1:19" x14ac:dyDescent="0.2">
      <c r="A233">
        <v>1962</v>
      </c>
      <c r="B233">
        <v>1946</v>
      </c>
      <c r="C233">
        <v>-16</v>
      </c>
      <c r="D233">
        <f t="shared" si="14"/>
        <v>16</v>
      </c>
      <c r="F233" s="4">
        <v>1901</v>
      </c>
      <c r="G233" s="4">
        <v>1910</v>
      </c>
      <c r="H233" s="4">
        <f t="shared" si="18"/>
        <v>9</v>
      </c>
      <c r="I233">
        <f t="shared" si="15"/>
        <v>9</v>
      </c>
      <c r="K233">
        <v>1890</v>
      </c>
      <c r="L233">
        <v>1928</v>
      </c>
      <c r="M233">
        <v>38</v>
      </c>
      <c r="N233">
        <f t="shared" si="16"/>
        <v>38</v>
      </c>
      <c r="P233">
        <v>2006</v>
      </c>
      <c r="Q233">
        <v>2003</v>
      </c>
      <c r="R233">
        <v>-3</v>
      </c>
      <c r="S233">
        <f t="shared" si="17"/>
        <v>3</v>
      </c>
    </row>
    <row r="234" spans="1:19" x14ac:dyDescent="0.2">
      <c r="A234">
        <v>1948</v>
      </c>
      <c r="B234">
        <v>1964</v>
      </c>
      <c r="C234">
        <v>16</v>
      </c>
      <c r="D234">
        <f t="shared" si="14"/>
        <v>16</v>
      </c>
      <c r="F234" s="4">
        <v>1898</v>
      </c>
      <c r="G234" s="4">
        <v>1907</v>
      </c>
      <c r="H234" s="4">
        <f t="shared" si="18"/>
        <v>9</v>
      </c>
      <c r="I234">
        <f t="shared" si="15"/>
        <v>9</v>
      </c>
      <c r="K234">
        <v>1890</v>
      </c>
      <c r="L234">
        <v>1928</v>
      </c>
      <c r="M234">
        <v>38</v>
      </c>
      <c r="N234">
        <f t="shared" si="16"/>
        <v>38</v>
      </c>
      <c r="P234">
        <v>2006</v>
      </c>
      <c r="Q234">
        <v>2003</v>
      </c>
      <c r="R234">
        <v>-3</v>
      </c>
      <c r="S234">
        <f t="shared" si="17"/>
        <v>3</v>
      </c>
    </row>
    <row r="235" spans="1:19" x14ac:dyDescent="0.2">
      <c r="A235">
        <v>1934</v>
      </c>
      <c r="B235">
        <v>1918</v>
      </c>
      <c r="C235">
        <v>-16</v>
      </c>
      <c r="D235">
        <f t="shared" si="14"/>
        <v>16</v>
      </c>
      <c r="F235" s="4">
        <v>1846</v>
      </c>
      <c r="G235" s="4">
        <v>1855</v>
      </c>
      <c r="H235" s="4">
        <f t="shared" si="18"/>
        <v>9</v>
      </c>
      <c r="I235">
        <f t="shared" si="15"/>
        <v>9</v>
      </c>
      <c r="K235">
        <v>1841</v>
      </c>
      <c r="L235">
        <v>1879</v>
      </c>
      <c r="M235">
        <v>38</v>
      </c>
      <c r="N235">
        <f t="shared" si="16"/>
        <v>38</v>
      </c>
      <c r="P235">
        <v>2003</v>
      </c>
      <c r="Q235">
        <v>2000</v>
      </c>
      <c r="R235">
        <v>-3</v>
      </c>
      <c r="S235">
        <f t="shared" si="17"/>
        <v>3</v>
      </c>
    </row>
    <row r="236" spans="1:19" x14ac:dyDescent="0.2">
      <c r="A236">
        <v>1947</v>
      </c>
      <c r="B236">
        <v>1931</v>
      </c>
      <c r="C236">
        <v>-16</v>
      </c>
      <c r="D236">
        <f t="shared" si="14"/>
        <v>16</v>
      </c>
      <c r="F236" s="4">
        <v>1825</v>
      </c>
      <c r="G236" s="4">
        <v>1834</v>
      </c>
      <c r="H236" s="4">
        <f t="shared" si="18"/>
        <v>9</v>
      </c>
      <c r="I236">
        <f t="shared" si="15"/>
        <v>9</v>
      </c>
      <c r="K236">
        <v>1948</v>
      </c>
      <c r="L236">
        <v>1986</v>
      </c>
      <c r="M236">
        <v>38</v>
      </c>
      <c r="N236">
        <f t="shared" si="16"/>
        <v>38</v>
      </c>
      <c r="P236">
        <v>2003</v>
      </c>
      <c r="Q236">
        <v>2000</v>
      </c>
      <c r="R236">
        <v>-3</v>
      </c>
      <c r="S236">
        <f t="shared" si="17"/>
        <v>3</v>
      </c>
    </row>
    <row r="237" spans="1:19" x14ac:dyDescent="0.2">
      <c r="A237">
        <v>1938</v>
      </c>
      <c r="B237">
        <v>1954</v>
      </c>
      <c r="C237">
        <v>16</v>
      </c>
      <c r="D237">
        <f t="shared" si="14"/>
        <v>16</v>
      </c>
      <c r="F237" s="4">
        <v>1864</v>
      </c>
      <c r="G237" s="7">
        <v>1855</v>
      </c>
      <c r="H237" s="4">
        <f t="shared" si="18"/>
        <v>-9</v>
      </c>
      <c r="I237">
        <f t="shared" si="15"/>
        <v>9</v>
      </c>
      <c r="K237">
        <v>1952</v>
      </c>
      <c r="L237">
        <v>1990</v>
      </c>
      <c r="M237">
        <v>38</v>
      </c>
      <c r="N237">
        <f t="shared" si="16"/>
        <v>38</v>
      </c>
      <c r="P237">
        <v>2005</v>
      </c>
      <c r="Q237">
        <v>2002</v>
      </c>
      <c r="R237">
        <v>-3</v>
      </c>
      <c r="S237">
        <f t="shared" si="17"/>
        <v>3</v>
      </c>
    </row>
    <row r="238" spans="1:19" x14ac:dyDescent="0.2">
      <c r="A238">
        <v>1929</v>
      </c>
      <c r="B238">
        <v>1945</v>
      </c>
      <c r="C238">
        <v>16</v>
      </c>
      <c r="D238">
        <f t="shared" si="14"/>
        <v>16</v>
      </c>
      <c r="F238" s="4">
        <v>1900</v>
      </c>
      <c r="G238" s="4">
        <v>1891</v>
      </c>
      <c r="H238" s="4">
        <f t="shared" si="18"/>
        <v>-9</v>
      </c>
      <c r="I238">
        <f t="shared" si="15"/>
        <v>9</v>
      </c>
      <c r="K238">
        <v>1890</v>
      </c>
      <c r="L238">
        <v>1929</v>
      </c>
      <c r="M238">
        <v>39</v>
      </c>
      <c r="N238">
        <f t="shared" si="16"/>
        <v>39</v>
      </c>
      <c r="P238">
        <v>2005</v>
      </c>
      <c r="Q238">
        <v>2008</v>
      </c>
      <c r="R238">
        <v>3</v>
      </c>
      <c r="S238">
        <f t="shared" si="17"/>
        <v>3</v>
      </c>
    </row>
    <row r="239" spans="1:19" x14ac:dyDescent="0.2">
      <c r="A239">
        <v>1947</v>
      </c>
      <c r="B239">
        <v>1963</v>
      </c>
      <c r="C239">
        <v>16</v>
      </c>
      <c r="D239">
        <f t="shared" si="14"/>
        <v>16</v>
      </c>
      <c r="F239" s="4">
        <v>1882</v>
      </c>
      <c r="G239" s="4">
        <v>1891</v>
      </c>
      <c r="H239" s="4">
        <f t="shared" si="18"/>
        <v>9</v>
      </c>
      <c r="I239">
        <f t="shared" si="15"/>
        <v>9</v>
      </c>
      <c r="K239">
        <v>1977</v>
      </c>
      <c r="L239">
        <v>2016</v>
      </c>
      <c r="M239">
        <v>39</v>
      </c>
      <c r="N239">
        <f t="shared" si="16"/>
        <v>39</v>
      </c>
      <c r="P239">
        <v>2000</v>
      </c>
      <c r="Q239">
        <v>2003</v>
      </c>
      <c r="R239">
        <v>3</v>
      </c>
      <c r="S239">
        <f t="shared" si="17"/>
        <v>3</v>
      </c>
    </row>
    <row r="240" spans="1:19" x14ac:dyDescent="0.2">
      <c r="A240">
        <v>1901</v>
      </c>
      <c r="B240">
        <v>1917</v>
      </c>
      <c r="C240">
        <v>16</v>
      </c>
      <c r="D240">
        <f t="shared" si="14"/>
        <v>16</v>
      </c>
      <c r="F240">
        <v>1977</v>
      </c>
      <c r="G240">
        <v>1986</v>
      </c>
      <c r="H240">
        <v>9</v>
      </c>
      <c r="I240">
        <f t="shared" si="15"/>
        <v>9</v>
      </c>
      <c r="K240">
        <v>1917</v>
      </c>
      <c r="L240">
        <v>1956</v>
      </c>
      <c r="M240">
        <v>39</v>
      </c>
      <c r="N240">
        <f t="shared" si="16"/>
        <v>39</v>
      </c>
      <c r="P240">
        <v>2000</v>
      </c>
      <c r="Q240">
        <v>1997</v>
      </c>
      <c r="R240">
        <v>-3</v>
      </c>
      <c r="S240">
        <f t="shared" si="17"/>
        <v>3</v>
      </c>
    </row>
    <row r="241" spans="1:19" x14ac:dyDescent="0.2">
      <c r="A241">
        <v>1965</v>
      </c>
      <c r="B241">
        <v>1981</v>
      </c>
      <c r="C241">
        <v>16</v>
      </c>
      <c r="D241">
        <f t="shared" si="14"/>
        <v>16</v>
      </c>
      <c r="F241">
        <v>1920</v>
      </c>
      <c r="G241">
        <v>1929</v>
      </c>
      <c r="H241">
        <v>9</v>
      </c>
      <c r="I241">
        <f t="shared" si="15"/>
        <v>9</v>
      </c>
      <c r="K241">
        <v>1917</v>
      </c>
      <c r="L241">
        <v>1956</v>
      </c>
      <c r="M241">
        <v>39</v>
      </c>
      <c r="N241">
        <f t="shared" si="16"/>
        <v>39</v>
      </c>
      <c r="P241">
        <v>2000</v>
      </c>
      <c r="Q241">
        <v>2003</v>
      </c>
      <c r="R241">
        <v>3</v>
      </c>
      <c r="S241">
        <f t="shared" si="17"/>
        <v>3</v>
      </c>
    </row>
    <row r="242" spans="1:19" x14ac:dyDescent="0.2">
      <c r="A242">
        <v>2018</v>
      </c>
      <c r="B242">
        <v>2001</v>
      </c>
      <c r="C242">
        <v>-17</v>
      </c>
      <c r="D242">
        <f t="shared" si="14"/>
        <v>17</v>
      </c>
      <c r="F242">
        <v>1919</v>
      </c>
      <c r="G242">
        <v>1928</v>
      </c>
      <c r="H242">
        <v>9</v>
      </c>
      <c r="I242">
        <f t="shared" si="15"/>
        <v>9</v>
      </c>
      <c r="K242">
        <v>1840</v>
      </c>
      <c r="L242">
        <v>1880</v>
      </c>
      <c r="M242">
        <v>40</v>
      </c>
      <c r="N242">
        <f t="shared" si="16"/>
        <v>40</v>
      </c>
      <c r="P242">
        <v>2000</v>
      </c>
      <c r="Q242">
        <v>2003</v>
      </c>
      <c r="R242">
        <v>3</v>
      </c>
      <c r="S242">
        <f t="shared" si="17"/>
        <v>3</v>
      </c>
    </row>
    <row r="243" spans="1:19" x14ac:dyDescent="0.2">
      <c r="A243">
        <v>1998</v>
      </c>
      <c r="B243">
        <v>2015</v>
      </c>
      <c r="C243">
        <v>17</v>
      </c>
      <c r="D243">
        <f t="shared" si="14"/>
        <v>17</v>
      </c>
      <c r="F243">
        <v>1963</v>
      </c>
      <c r="G243">
        <v>1954</v>
      </c>
      <c r="H243">
        <v>-9</v>
      </c>
      <c r="I243">
        <f t="shared" si="15"/>
        <v>9</v>
      </c>
      <c r="K243">
        <v>1840</v>
      </c>
      <c r="L243">
        <v>1880</v>
      </c>
      <c r="M243">
        <v>40</v>
      </c>
      <c r="N243">
        <f t="shared" si="16"/>
        <v>40</v>
      </c>
      <c r="P243">
        <v>2000</v>
      </c>
      <c r="Q243">
        <v>1997</v>
      </c>
      <c r="R243">
        <v>-3</v>
      </c>
      <c r="S243">
        <f t="shared" si="17"/>
        <v>3</v>
      </c>
    </row>
    <row r="244" spans="1:19" x14ac:dyDescent="0.2">
      <c r="A244">
        <v>1998</v>
      </c>
      <c r="B244">
        <v>2015</v>
      </c>
      <c r="C244">
        <v>17</v>
      </c>
      <c r="D244">
        <f t="shared" si="14"/>
        <v>17</v>
      </c>
      <c r="F244">
        <v>1918</v>
      </c>
      <c r="G244">
        <v>1927</v>
      </c>
      <c r="H244">
        <v>9</v>
      </c>
      <c r="I244">
        <f t="shared" si="15"/>
        <v>9</v>
      </c>
      <c r="K244">
        <v>1819</v>
      </c>
      <c r="L244">
        <v>1859</v>
      </c>
      <c r="M244">
        <v>40</v>
      </c>
      <c r="N244">
        <f t="shared" si="16"/>
        <v>40</v>
      </c>
      <c r="P244">
        <v>2000</v>
      </c>
      <c r="Q244">
        <v>2003</v>
      </c>
      <c r="R244">
        <v>3</v>
      </c>
      <c r="S244">
        <f t="shared" si="17"/>
        <v>3</v>
      </c>
    </row>
    <row r="245" spans="1:19" x14ac:dyDescent="0.2">
      <c r="A245">
        <v>1998</v>
      </c>
      <c r="B245">
        <v>2015</v>
      </c>
      <c r="C245">
        <v>17</v>
      </c>
      <c r="D245">
        <f t="shared" si="14"/>
        <v>17</v>
      </c>
      <c r="F245">
        <v>1927</v>
      </c>
      <c r="G245">
        <v>1936</v>
      </c>
      <c r="H245">
        <v>9</v>
      </c>
      <c r="I245">
        <f t="shared" si="15"/>
        <v>9</v>
      </c>
      <c r="K245">
        <v>1867</v>
      </c>
      <c r="L245">
        <v>1907</v>
      </c>
      <c r="M245">
        <v>40</v>
      </c>
      <c r="N245">
        <f t="shared" si="16"/>
        <v>40</v>
      </c>
      <c r="P245">
        <v>1948</v>
      </c>
      <c r="Q245">
        <v>1951</v>
      </c>
      <c r="R245">
        <v>3</v>
      </c>
      <c r="S245">
        <f t="shared" si="17"/>
        <v>3</v>
      </c>
    </row>
    <row r="246" spans="1:19" x14ac:dyDescent="0.2">
      <c r="A246">
        <v>1860</v>
      </c>
      <c r="B246">
        <v>1843</v>
      </c>
      <c r="C246">
        <v>-17</v>
      </c>
      <c r="D246">
        <f t="shared" si="14"/>
        <v>17</v>
      </c>
      <c r="F246">
        <v>1935</v>
      </c>
      <c r="G246">
        <v>1944</v>
      </c>
      <c r="H246">
        <v>9</v>
      </c>
      <c r="I246">
        <f t="shared" si="15"/>
        <v>9</v>
      </c>
      <c r="K246">
        <v>1862</v>
      </c>
      <c r="L246">
        <v>1902</v>
      </c>
      <c r="M246">
        <v>40</v>
      </c>
      <c r="N246">
        <f t="shared" si="16"/>
        <v>40</v>
      </c>
      <c r="P246">
        <v>1927</v>
      </c>
      <c r="Q246">
        <v>1930</v>
      </c>
      <c r="R246">
        <v>3</v>
      </c>
      <c r="S246">
        <f t="shared" si="17"/>
        <v>3</v>
      </c>
    </row>
    <row r="247" spans="1:19" x14ac:dyDescent="0.2">
      <c r="A247">
        <v>1890</v>
      </c>
      <c r="B247">
        <v>1907</v>
      </c>
      <c r="C247">
        <v>17</v>
      </c>
      <c r="D247">
        <f t="shared" si="14"/>
        <v>17</v>
      </c>
      <c r="F247">
        <v>1962</v>
      </c>
      <c r="G247">
        <v>1971</v>
      </c>
      <c r="H247">
        <v>9</v>
      </c>
      <c r="I247">
        <f t="shared" si="15"/>
        <v>9</v>
      </c>
      <c r="K247">
        <v>1843</v>
      </c>
      <c r="L247">
        <v>1883</v>
      </c>
      <c r="M247">
        <v>40</v>
      </c>
      <c r="N247">
        <f t="shared" si="16"/>
        <v>40</v>
      </c>
      <c r="P247">
        <v>1927</v>
      </c>
      <c r="Q247">
        <v>1930</v>
      </c>
      <c r="R247">
        <v>3</v>
      </c>
      <c r="S247">
        <f t="shared" si="17"/>
        <v>3</v>
      </c>
    </row>
    <row r="248" spans="1:19" x14ac:dyDescent="0.2">
      <c r="A248">
        <v>1996</v>
      </c>
      <c r="B248">
        <v>2013</v>
      </c>
      <c r="C248">
        <v>17</v>
      </c>
      <c r="D248">
        <f t="shared" si="14"/>
        <v>17</v>
      </c>
      <c r="F248">
        <v>1938</v>
      </c>
      <c r="G248">
        <v>1947</v>
      </c>
      <c r="H248">
        <v>9</v>
      </c>
      <c r="I248">
        <f t="shared" si="15"/>
        <v>9</v>
      </c>
      <c r="K248">
        <v>1976</v>
      </c>
      <c r="L248">
        <v>2016</v>
      </c>
      <c r="M248">
        <v>40</v>
      </c>
      <c r="N248">
        <f t="shared" si="16"/>
        <v>40</v>
      </c>
      <c r="P248">
        <v>2002</v>
      </c>
      <c r="Q248">
        <v>1999</v>
      </c>
      <c r="R248">
        <v>-3</v>
      </c>
      <c r="S248">
        <f t="shared" si="17"/>
        <v>3</v>
      </c>
    </row>
    <row r="249" spans="1:19" x14ac:dyDescent="0.2">
      <c r="A249">
        <v>1931</v>
      </c>
      <c r="B249">
        <v>1948</v>
      </c>
      <c r="C249">
        <v>17</v>
      </c>
      <c r="D249">
        <f t="shared" si="14"/>
        <v>17</v>
      </c>
      <c r="F249">
        <v>2015</v>
      </c>
      <c r="G249">
        <v>2005</v>
      </c>
      <c r="H249">
        <v>-10</v>
      </c>
      <c r="I249">
        <f t="shared" si="15"/>
        <v>10</v>
      </c>
      <c r="K249">
        <v>1952</v>
      </c>
      <c r="L249">
        <v>1992</v>
      </c>
      <c r="M249">
        <v>40</v>
      </c>
      <c r="N249">
        <f t="shared" si="16"/>
        <v>40</v>
      </c>
      <c r="P249">
        <v>2002</v>
      </c>
      <c r="Q249">
        <v>2005</v>
      </c>
      <c r="R249">
        <v>3</v>
      </c>
      <c r="S249">
        <f t="shared" si="17"/>
        <v>3</v>
      </c>
    </row>
    <row r="250" spans="1:19" x14ac:dyDescent="0.2">
      <c r="A250">
        <v>1994</v>
      </c>
      <c r="B250">
        <v>2011</v>
      </c>
      <c r="C250">
        <v>17</v>
      </c>
      <c r="D250">
        <f t="shared" si="14"/>
        <v>17</v>
      </c>
      <c r="F250">
        <v>1999</v>
      </c>
      <c r="G250">
        <v>2009</v>
      </c>
      <c r="H250">
        <v>10</v>
      </c>
      <c r="I250">
        <f t="shared" si="15"/>
        <v>10</v>
      </c>
      <c r="K250">
        <v>1884</v>
      </c>
      <c r="L250">
        <v>1925</v>
      </c>
      <c r="M250">
        <v>41</v>
      </c>
      <c r="N250">
        <f t="shared" si="16"/>
        <v>41</v>
      </c>
      <c r="P250">
        <v>2002</v>
      </c>
      <c r="Q250">
        <v>2005</v>
      </c>
      <c r="R250">
        <v>3</v>
      </c>
      <c r="S250">
        <f t="shared" si="17"/>
        <v>3</v>
      </c>
    </row>
    <row r="251" spans="1:19" x14ac:dyDescent="0.2">
      <c r="A251">
        <v>1928</v>
      </c>
      <c r="B251">
        <v>1945</v>
      </c>
      <c r="C251">
        <v>17</v>
      </c>
      <c r="D251">
        <f t="shared" si="14"/>
        <v>17</v>
      </c>
      <c r="F251" s="4">
        <v>1861</v>
      </c>
      <c r="G251" s="4">
        <v>1871</v>
      </c>
      <c r="H251" s="4">
        <f t="shared" ref="H251:H257" si="19">G251-F251</f>
        <v>10</v>
      </c>
      <c r="I251">
        <f t="shared" si="15"/>
        <v>10</v>
      </c>
      <c r="K251">
        <v>1890</v>
      </c>
      <c r="L251">
        <v>1931</v>
      </c>
      <c r="M251">
        <v>41</v>
      </c>
      <c r="N251">
        <f t="shared" si="16"/>
        <v>41</v>
      </c>
      <c r="P251">
        <v>1997</v>
      </c>
      <c r="Q251">
        <v>2000</v>
      </c>
      <c r="R251">
        <v>3</v>
      </c>
      <c r="S251">
        <f t="shared" si="17"/>
        <v>3</v>
      </c>
    </row>
    <row r="252" spans="1:19" x14ac:dyDescent="0.2">
      <c r="A252">
        <v>1951</v>
      </c>
      <c r="B252">
        <v>1934</v>
      </c>
      <c r="C252">
        <v>-17</v>
      </c>
      <c r="D252">
        <f t="shared" si="14"/>
        <v>17</v>
      </c>
      <c r="F252" s="4">
        <v>1898</v>
      </c>
      <c r="G252" s="4">
        <v>1908</v>
      </c>
      <c r="H252" s="4">
        <f t="shared" si="19"/>
        <v>10</v>
      </c>
      <c r="I252">
        <f t="shared" si="15"/>
        <v>10</v>
      </c>
      <c r="K252">
        <v>1890</v>
      </c>
      <c r="L252">
        <v>1931</v>
      </c>
      <c r="M252">
        <v>41</v>
      </c>
      <c r="N252">
        <f t="shared" si="16"/>
        <v>41</v>
      </c>
      <c r="P252">
        <v>1997</v>
      </c>
      <c r="Q252">
        <v>2000</v>
      </c>
      <c r="R252">
        <v>3</v>
      </c>
      <c r="S252">
        <f t="shared" si="17"/>
        <v>3</v>
      </c>
    </row>
    <row r="253" spans="1:19" x14ac:dyDescent="0.2">
      <c r="A253">
        <v>1900</v>
      </c>
      <c r="B253">
        <v>1917</v>
      </c>
      <c r="C253">
        <v>17</v>
      </c>
      <c r="D253">
        <f t="shared" si="14"/>
        <v>17</v>
      </c>
      <c r="F253" s="4">
        <v>1869</v>
      </c>
      <c r="G253" s="4">
        <v>1879</v>
      </c>
      <c r="H253" s="4">
        <f t="shared" si="19"/>
        <v>10</v>
      </c>
      <c r="I253">
        <f t="shared" si="15"/>
        <v>10</v>
      </c>
      <c r="K253">
        <v>1887</v>
      </c>
      <c r="L253">
        <v>1928</v>
      </c>
      <c r="M253">
        <v>41</v>
      </c>
      <c r="N253">
        <f t="shared" si="16"/>
        <v>41</v>
      </c>
      <c r="P253">
        <v>1978</v>
      </c>
      <c r="Q253">
        <v>1981</v>
      </c>
      <c r="R253">
        <v>3</v>
      </c>
      <c r="S253">
        <f t="shared" si="17"/>
        <v>3</v>
      </c>
    </row>
    <row r="254" spans="1:19" x14ac:dyDescent="0.2">
      <c r="A254">
        <v>1900</v>
      </c>
      <c r="B254">
        <v>1917</v>
      </c>
      <c r="C254">
        <v>17</v>
      </c>
      <c r="D254">
        <f t="shared" si="14"/>
        <v>17</v>
      </c>
      <c r="F254" s="4">
        <v>1845</v>
      </c>
      <c r="G254" s="4">
        <v>1835</v>
      </c>
      <c r="H254" s="4">
        <f t="shared" si="19"/>
        <v>-10</v>
      </c>
      <c r="I254">
        <f t="shared" si="15"/>
        <v>10</v>
      </c>
      <c r="K254">
        <v>1887</v>
      </c>
      <c r="L254">
        <v>1928</v>
      </c>
      <c r="M254">
        <v>41</v>
      </c>
      <c r="N254">
        <f t="shared" si="16"/>
        <v>41</v>
      </c>
      <c r="P254">
        <v>1918</v>
      </c>
      <c r="Q254">
        <v>1915</v>
      </c>
      <c r="R254">
        <v>-3</v>
      </c>
      <c r="S254">
        <f t="shared" si="17"/>
        <v>3</v>
      </c>
    </row>
    <row r="255" spans="1:19" x14ac:dyDescent="0.2">
      <c r="A255">
        <v>1925</v>
      </c>
      <c r="B255">
        <v>1942</v>
      </c>
      <c r="C255">
        <v>17</v>
      </c>
      <c r="D255">
        <f t="shared" si="14"/>
        <v>17</v>
      </c>
      <c r="F255" s="4">
        <v>1845</v>
      </c>
      <c r="G255" s="4">
        <v>1855</v>
      </c>
      <c r="H255" s="4">
        <f t="shared" si="19"/>
        <v>10</v>
      </c>
      <c r="I255">
        <f t="shared" si="15"/>
        <v>10</v>
      </c>
      <c r="K255">
        <v>1917</v>
      </c>
      <c r="L255">
        <v>1958</v>
      </c>
      <c r="M255">
        <v>41</v>
      </c>
      <c r="N255">
        <f t="shared" si="16"/>
        <v>41</v>
      </c>
      <c r="P255">
        <v>1961</v>
      </c>
      <c r="Q255">
        <v>1958</v>
      </c>
      <c r="R255">
        <v>-3</v>
      </c>
      <c r="S255">
        <f t="shared" si="17"/>
        <v>3</v>
      </c>
    </row>
    <row r="256" spans="1:19" x14ac:dyDescent="0.2">
      <c r="A256">
        <v>1925</v>
      </c>
      <c r="B256">
        <v>1908</v>
      </c>
      <c r="C256">
        <v>-17</v>
      </c>
      <c r="D256">
        <f t="shared" si="14"/>
        <v>17</v>
      </c>
      <c r="F256" s="4">
        <v>1835</v>
      </c>
      <c r="G256" s="4">
        <v>1825</v>
      </c>
      <c r="H256" s="4">
        <f t="shared" si="19"/>
        <v>-10</v>
      </c>
      <c r="I256">
        <f t="shared" si="15"/>
        <v>10</v>
      </c>
      <c r="K256">
        <v>1897</v>
      </c>
      <c r="L256">
        <v>1938</v>
      </c>
      <c r="M256">
        <v>41</v>
      </c>
      <c r="N256">
        <f t="shared" si="16"/>
        <v>41</v>
      </c>
      <c r="P256">
        <v>1859</v>
      </c>
      <c r="Q256">
        <v>1855</v>
      </c>
      <c r="R256">
        <v>-4</v>
      </c>
      <c r="S256">
        <f t="shared" si="17"/>
        <v>4</v>
      </c>
    </row>
    <row r="257" spans="1:19" x14ac:dyDescent="0.2">
      <c r="A257">
        <v>1901</v>
      </c>
      <c r="B257">
        <v>1918</v>
      </c>
      <c r="C257">
        <v>17</v>
      </c>
      <c r="D257">
        <f t="shared" si="14"/>
        <v>17</v>
      </c>
      <c r="F257" s="4">
        <v>1888</v>
      </c>
      <c r="G257" s="4">
        <v>1898</v>
      </c>
      <c r="H257" s="4">
        <f t="shared" si="19"/>
        <v>10</v>
      </c>
      <c r="I257">
        <f t="shared" si="15"/>
        <v>10</v>
      </c>
      <c r="K257">
        <v>1854</v>
      </c>
      <c r="L257">
        <v>1896</v>
      </c>
      <c r="M257">
        <v>42</v>
      </c>
      <c r="N257">
        <f t="shared" si="16"/>
        <v>42</v>
      </c>
      <c r="P257">
        <v>1900</v>
      </c>
      <c r="Q257">
        <v>1904</v>
      </c>
      <c r="R257">
        <v>4</v>
      </c>
      <c r="S257">
        <f t="shared" si="17"/>
        <v>4</v>
      </c>
    </row>
    <row r="258" spans="1:19" x14ac:dyDescent="0.2">
      <c r="A258">
        <v>1982</v>
      </c>
      <c r="B258">
        <v>2000</v>
      </c>
      <c r="C258">
        <v>18</v>
      </c>
      <c r="D258">
        <f t="shared" ref="D258:D321" si="20">ABS(C258)</f>
        <v>18</v>
      </c>
      <c r="F258">
        <v>2006</v>
      </c>
      <c r="G258">
        <v>2016</v>
      </c>
      <c r="H258">
        <v>10</v>
      </c>
      <c r="I258">
        <f t="shared" ref="I258:I321" si="21">ABS(H258)</f>
        <v>10</v>
      </c>
      <c r="K258">
        <v>1840</v>
      </c>
      <c r="L258">
        <v>1882</v>
      </c>
      <c r="M258">
        <v>42</v>
      </c>
      <c r="N258">
        <f t="shared" ref="N258:N321" si="22">ABS(M258)</f>
        <v>42</v>
      </c>
      <c r="P258">
        <v>1868</v>
      </c>
      <c r="Q258">
        <v>1864</v>
      </c>
      <c r="R258">
        <v>-4</v>
      </c>
      <c r="S258">
        <f t="shared" ref="S258:S321" si="23">ABS(R258)</f>
        <v>4</v>
      </c>
    </row>
    <row r="259" spans="1:19" x14ac:dyDescent="0.2">
      <c r="A259">
        <v>1890</v>
      </c>
      <c r="B259">
        <v>1908</v>
      </c>
      <c r="C259">
        <v>18</v>
      </c>
      <c r="D259">
        <f t="shared" si="20"/>
        <v>18</v>
      </c>
      <c r="F259">
        <v>1945</v>
      </c>
      <c r="G259">
        <v>1935</v>
      </c>
      <c r="H259">
        <v>-10</v>
      </c>
      <c r="I259">
        <f t="shared" si="21"/>
        <v>10</v>
      </c>
      <c r="K259">
        <v>1890</v>
      </c>
      <c r="L259">
        <v>1932</v>
      </c>
      <c r="M259">
        <v>42</v>
      </c>
      <c r="N259">
        <f t="shared" si="22"/>
        <v>42</v>
      </c>
      <c r="P259">
        <v>1915</v>
      </c>
      <c r="Q259">
        <v>1911</v>
      </c>
      <c r="R259">
        <v>-4</v>
      </c>
      <c r="S259">
        <f t="shared" si="23"/>
        <v>4</v>
      </c>
    </row>
    <row r="260" spans="1:19" x14ac:dyDescent="0.2">
      <c r="A260">
        <v>1862</v>
      </c>
      <c r="B260">
        <v>1880</v>
      </c>
      <c r="C260">
        <v>18</v>
      </c>
      <c r="D260">
        <f t="shared" si="20"/>
        <v>18</v>
      </c>
      <c r="F260">
        <v>1919</v>
      </c>
      <c r="G260">
        <v>1929</v>
      </c>
      <c r="H260">
        <v>10</v>
      </c>
      <c r="I260">
        <f t="shared" si="21"/>
        <v>10</v>
      </c>
      <c r="K260">
        <v>1890</v>
      </c>
      <c r="L260">
        <v>1932</v>
      </c>
      <c r="M260">
        <v>42</v>
      </c>
      <c r="N260">
        <f t="shared" si="22"/>
        <v>42</v>
      </c>
      <c r="P260">
        <v>1882</v>
      </c>
      <c r="Q260">
        <v>1878</v>
      </c>
      <c r="R260">
        <v>-4</v>
      </c>
      <c r="S260">
        <f t="shared" si="23"/>
        <v>4</v>
      </c>
    </row>
    <row r="261" spans="1:19" x14ac:dyDescent="0.2">
      <c r="A261">
        <v>1843</v>
      </c>
      <c r="B261">
        <v>1825</v>
      </c>
      <c r="C261">
        <v>-18</v>
      </c>
      <c r="D261">
        <f t="shared" si="20"/>
        <v>18</v>
      </c>
      <c r="F261">
        <v>2006</v>
      </c>
      <c r="G261">
        <v>1996</v>
      </c>
      <c r="H261">
        <v>-10</v>
      </c>
      <c r="I261">
        <f t="shared" si="21"/>
        <v>10</v>
      </c>
      <c r="K261">
        <v>1887</v>
      </c>
      <c r="L261">
        <v>1929</v>
      </c>
      <c r="M261">
        <v>42</v>
      </c>
      <c r="N261">
        <f t="shared" si="22"/>
        <v>42</v>
      </c>
      <c r="P261">
        <v>1911</v>
      </c>
      <c r="Q261">
        <v>1915</v>
      </c>
      <c r="R261">
        <v>4</v>
      </c>
      <c r="S261">
        <f t="shared" si="23"/>
        <v>4</v>
      </c>
    </row>
    <row r="262" spans="1:19" x14ac:dyDescent="0.2">
      <c r="A262">
        <v>1962</v>
      </c>
      <c r="B262">
        <v>1944</v>
      </c>
      <c r="C262">
        <v>-18</v>
      </c>
      <c r="D262">
        <f t="shared" si="20"/>
        <v>18</v>
      </c>
      <c r="F262">
        <v>1942</v>
      </c>
      <c r="G262">
        <v>1932</v>
      </c>
      <c r="H262">
        <v>-10</v>
      </c>
      <c r="I262">
        <f t="shared" si="21"/>
        <v>10</v>
      </c>
      <c r="K262">
        <v>1862</v>
      </c>
      <c r="L262">
        <v>1904</v>
      </c>
      <c r="M262">
        <v>42</v>
      </c>
      <c r="N262">
        <f t="shared" si="22"/>
        <v>42</v>
      </c>
      <c r="P262">
        <v>1878</v>
      </c>
      <c r="Q262">
        <v>1882</v>
      </c>
      <c r="R262">
        <v>4</v>
      </c>
      <c r="S262">
        <f t="shared" si="23"/>
        <v>4</v>
      </c>
    </row>
    <row r="263" spans="1:19" x14ac:dyDescent="0.2">
      <c r="A263">
        <v>1947</v>
      </c>
      <c r="B263">
        <v>1929</v>
      </c>
      <c r="C263">
        <v>-18</v>
      </c>
      <c r="D263">
        <f t="shared" si="20"/>
        <v>18</v>
      </c>
      <c r="F263">
        <v>1938</v>
      </c>
      <c r="G263">
        <v>1948</v>
      </c>
      <c r="H263">
        <v>10</v>
      </c>
      <c r="I263">
        <f t="shared" si="21"/>
        <v>10</v>
      </c>
      <c r="K263">
        <v>1841</v>
      </c>
      <c r="L263">
        <v>1883</v>
      </c>
      <c r="M263">
        <v>42</v>
      </c>
      <c r="N263">
        <f t="shared" si="22"/>
        <v>42</v>
      </c>
      <c r="P263">
        <v>1928</v>
      </c>
      <c r="Q263">
        <v>1932</v>
      </c>
      <c r="R263">
        <v>4</v>
      </c>
      <c r="S263">
        <f t="shared" si="23"/>
        <v>4</v>
      </c>
    </row>
    <row r="264" spans="1:19" x14ac:dyDescent="0.2">
      <c r="A264">
        <v>2003</v>
      </c>
      <c r="B264">
        <v>1985</v>
      </c>
      <c r="C264">
        <v>-18</v>
      </c>
      <c r="D264">
        <f t="shared" si="20"/>
        <v>18</v>
      </c>
      <c r="F264">
        <v>1998</v>
      </c>
      <c r="G264">
        <v>2008</v>
      </c>
      <c r="H264">
        <v>10</v>
      </c>
      <c r="I264">
        <f t="shared" si="21"/>
        <v>10</v>
      </c>
      <c r="K264">
        <v>1962</v>
      </c>
      <c r="L264">
        <v>1920</v>
      </c>
      <c r="M264">
        <v>-42</v>
      </c>
      <c r="N264">
        <f t="shared" si="22"/>
        <v>42</v>
      </c>
      <c r="P264">
        <v>1928</v>
      </c>
      <c r="Q264">
        <v>1932</v>
      </c>
      <c r="R264">
        <v>4</v>
      </c>
      <c r="S264">
        <f t="shared" si="23"/>
        <v>4</v>
      </c>
    </row>
    <row r="265" spans="1:19" x14ac:dyDescent="0.2">
      <c r="A265">
        <v>1945</v>
      </c>
      <c r="B265">
        <v>1927</v>
      </c>
      <c r="C265">
        <v>-18</v>
      </c>
      <c r="D265">
        <f t="shared" si="20"/>
        <v>18</v>
      </c>
      <c r="F265">
        <v>2009</v>
      </c>
      <c r="G265">
        <v>2020</v>
      </c>
      <c r="H265">
        <v>11</v>
      </c>
      <c r="I265">
        <f t="shared" si="21"/>
        <v>11</v>
      </c>
      <c r="K265">
        <v>1962</v>
      </c>
      <c r="L265">
        <v>2004</v>
      </c>
      <c r="M265">
        <v>42</v>
      </c>
      <c r="N265">
        <f t="shared" si="22"/>
        <v>42</v>
      </c>
      <c r="P265">
        <v>1936</v>
      </c>
      <c r="Q265">
        <v>1932</v>
      </c>
      <c r="R265">
        <v>-4</v>
      </c>
      <c r="S265">
        <f t="shared" si="23"/>
        <v>4</v>
      </c>
    </row>
    <row r="266" spans="1:19" x14ac:dyDescent="0.2">
      <c r="A266">
        <v>1947</v>
      </c>
      <c r="B266">
        <v>1965</v>
      </c>
      <c r="C266">
        <v>18</v>
      </c>
      <c r="D266">
        <f t="shared" si="20"/>
        <v>18</v>
      </c>
      <c r="F266" s="4">
        <v>1857</v>
      </c>
      <c r="G266" s="4">
        <v>1868</v>
      </c>
      <c r="H266" s="4">
        <f>G266-F266</f>
        <v>11</v>
      </c>
      <c r="I266">
        <f t="shared" si="21"/>
        <v>11</v>
      </c>
      <c r="K266">
        <v>1948</v>
      </c>
      <c r="L266">
        <v>1990</v>
      </c>
      <c r="M266">
        <v>42</v>
      </c>
      <c r="N266">
        <f t="shared" si="22"/>
        <v>42</v>
      </c>
      <c r="P266">
        <v>1936</v>
      </c>
      <c r="Q266">
        <v>1932</v>
      </c>
      <c r="R266">
        <v>-4</v>
      </c>
      <c r="S266">
        <f t="shared" si="23"/>
        <v>4</v>
      </c>
    </row>
    <row r="267" spans="1:19" x14ac:dyDescent="0.2">
      <c r="A267">
        <v>1909</v>
      </c>
      <c r="B267">
        <v>1927</v>
      </c>
      <c r="C267">
        <v>18</v>
      </c>
      <c r="D267">
        <f t="shared" si="20"/>
        <v>18</v>
      </c>
      <c r="F267" s="4">
        <v>1909</v>
      </c>
      <c r="G267" s="4">
        <v>1898</v>
      </c>
      <c r="H267" s="4">
        <f>G267-F267</f>
        <v>-11</v>
      </c>
      <c r="I267">
        <f t="shared" si="21"/>
        <v>11</v>
      </c>
      <c r="K267">
        <v>1819</v>
      </c>
      <c r="L267">
        <v>1862</v>
      </c>
      <c r="M267">
        <v>43</v>
      </c>
      <c r="N267">
        <f t="shared" si="22"/>
        <v>43</v>
      </c>
      <c r="P267">
        <v>1932</v>
      </c>
      <c r="Q267">
        <v>1928</v>
      </c>
      <c r="R267">
        <v>-4</v>
      </c>
      <c r="S267">
        <f t="shared" si="23"/>
        <v>4</v>
      </c>
    </row>
    <row r="268" spans="1:19" x14ac:dyDescent="0.2">
      <c r="A268">
        <v>1930</v>
      </c>
      <c r="B268">
        <v>1948</v>
      </c>
      <c r="C268">
        <v>18</v>
      </c>
      <c r="D268">
        <f t="shared" si="20"/>
        <v>18</v>
      </c>
      <c r="F268" s="4">
        <v>1845</v>
      </c>
      <c r="G268" s="4">
        <v>1834</v>
      </c>
      <c r="H268" s="4">
        <f>G268-F268</f>
        <v>-11</v>
      </c>
      <c r="I268">
        <f t="shared" si="21"/>
        <v>11</v>
      </c>
      <c r="K268">
        <v>1884</v>
      </c>
      <c r="L268">
        <v>1927</v>
      </c>
      <c r="M268">
        <v>43</v>
      </c>
      <c r="N268">
        <f t="shared" si="22"/>
        <v>43</v>
      </c>
      <c r="P268">
        <v>1932</v>
      </c>
      <c r="Q268">
        <v>1936</v>
      </c>
      <c r="R268">
        <v>4</v>
      </c>
      <c r="S268">
        <f t="shared" si="23"/>
        <v>4</v>
      </c>
    </row>
    <row r="269" spans="1:19" x14ac:dyDescent="0.2">
      <c r="A269">
        <v>1928</v>
      </c>
      <c r="B269">
        <v>1909</v>
      </c>
      <c r="C269">
        <v>-19</v>
      </c>
      <c r="D269">
        <f t="shared" si="20"/>
        <v>19</v>
      </c>
      <c r="F269" s="4">
        <v>1835</v>
      </c>
      <c r="G269" s="4">
        <v>1846</v>
      </c>
      <c r="H269" s="4">
        <f>G269-F269</f>
        <v>11</v>
      </c>
      <c r="I269">
        <f t="shared" si="21"/>
        <v>11</v>
      </c>
      <c r="K269">
        <v>1861</v>
      </c>
      <c r="L269">
        <v>1904</v>
      </c>
      <c r="M269">
        <v>43</v>
      </c>
      <c r="N269">
        <f t="shared" si="22"/>
        <v>43</v>
      </c>
      <c r="P269">
        <v>1932</v>
      </c>
      <c r="Q269">
        <v>1928</v>
      </c>
      <c r="R269">
        <v>-4</v>
      </c>
      <c r="S269">
        <f t="shared" si="23"/>
        <v>4</v>
      </c>
    </row>
    <row r="270" spans="1:19" x14ac:dyDescent="0.2">
      <c r="A270">
        <v>2000</v>
      </c>
      <c r="B270">
        <v>1981</v>
      </c>
      <c r="C270">
        <v>-19</v>
      </c>
      <c r="D270">
        <f t="shared" si="20"/>
        <v>19</v>
      </c>
      <c r="F270" s="4">
        <v>1859</v>
      </c>
      <c r="G270" s="4">
        <v>1848</v>
      </c>
      <c r="H270" s="4">
        <f>G270-F270</f>
        <v>-11</v>
      </c>
      <c r="I270">
        <f t="shared" si="21"/>
        <v>11</v>
      </c>
      <c r="K270">
        <v>1962</v>
      </c>
      <c r="L270">
        <v>2005</v>
      </c>
      <c r="M270">
        <v>43</v>
      </c>
      <c r="N270">
        <f t="shared" si="22"/>
        <v>43</v>
      </c>
      <c r="P270">
        <v>1932</v>
      </c>
      <c r="Q270">
        <v>1928</v>
      </c>
      <c r="R270">
        <v>-4</v>
      </c>
      <c r="S270">
        <f t="shared" si="23"/>
        <v>4</v>
      </c>
    </row>
    <row r="271" spans="1:19" x14ac:dyDescent="0.2">
      <c r="A271">
        <v>1980</v>
      </c>
      <c r="B271">
        <v>1999</v>
      </c>
      <c r="C271">
        <v>19</v>
      </c>
      <c r="D271">
        <f t="shared" si="20"/>
        <v>19</v>
      </c>
      <c r="F271">
        <v>1933</v>
      </c>
      <c r="G271">
        <v>1944</v>
      </c>
      <c r="H271">
        <v>11</v>
      </c>
      <c r="I271">
        <f t="shared" si="21"/>
        <v>11</v>
      </c>
      <c r="K271">
        <v>1928</v>
      </c>
      <c r="L271">
        <v>1971</v>
      </c>
      <c r="M271">
        <v>43</v>
      </c>
      <c r="N271">
        <f t="shared" si="22"/>
        <v>43</v>
      </c>
      <c r="P271">
        <v>1932</v>
      </c>
      <c r="Q271">
        <v>1936</v>
      </c>
      <c r="R271">
        <v>4</v>
      </c>
      <c r="S271">
        <f t="shared" si="23"/>
        <v>4</v>
      </c>
    </row>
    <row r="272" spans="1:19" x14ac:dyDescent="0.2">
      <c r="A272">
        <v>1890</v>
      </c>
      <c r="B272">
        <v>1909</v>
      </c>
      <c r="C272">
        <v>19</v>
      </c>
      <c r="D272">
        <f t="shared" si="20"/>
        <v>19</v>
      </c>
      <c r="F272">
        <v>2005</v>
      </c>
      <c r="G272">
        <v>2016</v>
      </c>
      <c r="H272">
        <v>11</v>
      </c>
      <c r="I272">
        <f t="shared" si="21"/>
        <v>11</v>
      </c>
      <c r="K272">
        <v>1900</v>
      </c>
      <c r="L272">
        <v>1943</v>
      </c>
      <c r="M272">
        <v>43</v>
      </c>
      <c r="N272">
        <f t="shared" si="22"/>
        <v>43</v>
      </c>
      <c r="P272">
        <v>1932</v>
      </c>
      <c r="Q272">
        <v>1928</v>
      </c>
      <c r="R272">
        <v>-4</v>
      </c>
      <c r="S272">
        <f t="shared" si="23"/>
        <v>4</v>
      </c>
    </row>
    <row r="273" spans="1:19" x14ac:dyDescent="0.2">
      <c r="A273">
        <v>1875</v>
      </c>
      <c r="B273">
        <v>1894</v>
      </c>
      <c r="C273">
        <v>19</v>
      </c>
      <c r="D273">
        <f t="shared" si="20"/>
        <v>19</v>
      </c>
      <c r="F273">
        <v>1985</v>
      </c>
      <c r="G273">
        <v>1974</v>
      </c>
      <c r="H273">
        <v>-11</v>
      </c>
      <c r="I273">
        <f t="shared" si="21"/>
        <v>11</v>
      </c>
      <c r="K273">
        <v>1897</v>
      </c>
      <c r="L273">
        <v>1940</v>
      </c>
      <c r="M273">
        <v>43</v>
      </c>
      <c r="N273">
        <f t="shared" si="22"/>
        <v>43</v>
      </c>
      <c r="P273">
        <v>1928</v>
      </c>
      <c r="Q273">
        <v>1932</v>
      </c>
      <c r="R273">
        <v>4</v>
      </c>
      <c r="S273">
        <f t="shared" si="23"/>
        <v>4</v>
      </c>
    </row>
    <row r="274" spans="1:19" x14ac:dyDescent="0.2">
      <c r="A274">
        <v>1843</v>
      </c>
      <c r="B274">
        <v>1862</v>
      </c>
      <c r="C274">
        <v>19</v>
      </c>
      <c r="D274">
        <f t="shared" si="20"/>
        <v>19</v>
      </c>
      <c r="F274">
        <v>1930</v>
      </c>
      <c r="G274">
        <v>1941</v>
      </c>
      <c r="H274">
        <v>11</v>
      </c>
      <c r="I274">
        <f t="shared" si="21"/>
        <v>11</v>
      </c>
      <c r="K274">
        <v>1909</v>
      </c>
      <c r="L274">
        <v>1952</v>
      </c>
      <c r="M274">
        <v>43</v>
      </c>
      <c r="N274">
        <f t="shared" si="22"/>
        <v>43</v>
      </c>
      <c r="P274">
        <v>1928</v>
      </c>
      <c r="Q274">
        <v>1932</v>
      </c>
      <c r="R274">
        <v>4</v>
      </c>
      <c r="S274">
        <f t="shared" si="23"/>
        <v>4</v>
      </c>
    </row>
    <row r="275" spans="1:19" x14ac:dyDescent="0.2">
      <c r="A275">
        <v>1863</v>
      </c>
      <c r="B275">
        <v>1882</v>
      </c>
      <c r="C275">
        <v>19</v>
      </c>
      <c r="D275">
        <f t="shared" si="20"/>
        <v>19</v>
      </c>
      <c r="F275">
        <v>1930</v>
      </c>
      <c r="G275">
        <v>1941</v>
      </c>
      <c r="H275">
        <v>11</v>
      </c>
      <c r="I275">
        <f t="shared" si="21"/>
        <v>11</v>
      </c>
      <c r="K275">
        <v>1909</v>
      </c>
      <c r="L275">
        <v>1952</v>
      </c>
      <c r="M275">
        <v>43</v>
      </c>
      <c r="N275">
        <f t="shared" si="22"/>
        <v>43</v>
      </c>
      <c r="P275">
        <v>1933</v>
      </c>
      <c r="Q275">
        <v>1929</v>
      </c>
      <c r="R275">
        <v>-4</v>
      </c>
      <c r="S275">
        <f t="shared" si="23"/>
        <v>4</v>
      </c>
    </row>
    <row r="276" spans="1:19" x14ac:dyDescent="0.2">
      <c r="A276">
        <v>1993</v>
      </c>
      <c r="B276">
        <v>1974</v>
      </c>
      <c r="C276">
        <v>-19</v>
      </c>
      <c r="D276">
        <f t="shared" si="20"/>
        <v>19</v>
      </c>
      <c r="F276">
        <v>1921</v>
      </c>
      <c r="G276">
        <v>1932</v>
      </c>
      <c r="H276">
        <v>11</v>
      </c>
      <c r="I276">
        <f t="shared" si="21"/>
        <v>11</v>
      </c>
      <c r="K276">
        <v>1899</v>
      </c>
      <c r="L276">
        <v>1942</v>
      </c>
      <c r="M276">
        <v>43</v>
      </c>
      <c r="N276">
        <f t="shared" si="22"/>
        <v>43</v>
      </c>
      <c r="P276">
        <v>1901</v>
      </c>
      <c r="Q276">
        <v>1905</v>
      </c>
      <c r="R276">
        <v>4</v>
      </c>
      <c r="S276">
        <f t="shared" si="23"/>
        <v>4</v>
      </c>
    </row>
    <row r="277" spans="1:19" x14ac:dyDescent="0.2">
      <c r="A277">
        <v>1996</v>
      </c>
      <c r="B277">
        <v>2015</v>
      </c>
      <c r="C277">
        <v>19</v>
      </c>
      <c r="D277">
        <f t="shared" si="20"/>
        <v>19</v>
      </c>
      <c r="F277">
        <v>2000</v>
      </c>
      <c r="G277">
        <v>2011</v>
      </c>
      <c r="H277">
        <v>11</v>
      </c>
      <c r="I277">
        <f t="shared" si="21"/>
        <v>11</v>
      </c>
      <c r="K277">
        <v>1863</v>
      </c>
      <c r="L277">
        <v>1907</v>
      </c>
      <c r="M277">
        <v>44</v>
      </c>
      <c r="N277">
        <f t="shared" si="22"/>
        <v>44</v>
      </c>
      <c r="P277">
        <v>1901</v>
      </c>
      <c r="Q277">
        <v>1905</v>
      </c>
      <c r="R277">
        <v>4</v>
      </c>
      <c r="S277">
        <f t="shared" si="23"/>
        <v>4</v>
      </c>
    </row>
    <row r="278" spans="1:19" x14ac:dyDescent="0.2">
      <c r="A278">
        <v>1935</v>
      </c>
      <c r="B278">
        <v>1916</v>
      </c>
      <c r="C278">
        <v>-19</v>
      </c>
      <c r="D278">
        <f t="shared" si="20"/>
        <v>19</v>
      </c>
      <c r="F278">
        <v>1946</v>
      </c>
      <c r="G278">
        <v>1957</v>
      </c>
      <c r="H278">
        <v>11</v>
      </c>
      <c r="I278">
        <f t="shared" si="21"/>
        <v>11</v>
      </c>
      <c r="K278">
        <v>1890</v>
      </c>
      <c r="L278">
        <v>1934</v>
      </c>
      <c r="M278">
        <v>44</v>
      </c>
      <c r="N278">
        <f t="shared" si="22"/>
        <v>44</v>
      </c>
      <c r="P278">
        <v>1862</v>
      </c>
      <c r="Q278">
        <v>1858</v>
      </c>
      <c r="R278">
        <v>-4</v>
      </c>
      <c r="S278">
        <f t="shared" si="23"/>
        <v>4</v>
      </c>
    </row>
    <row r="279" spans="1:19" x14ac:dyDescent="0.2">
      <c r="A279">
        <v>1947</v>
      </c>
      <c r="B279">
        <v>1928</v>
      </c>
      <c r="C279">
        <v>-19</v>
      </c>
      <c r="D279">
        <f t="shared" si="20"/>
        <v>19</v>
      </c>
      <c r="F279">
        <v>1944</v>
      </c>
      <c r="G279">
        <v>1933</v>
      </c>
      <c r="H279">
        <v>-11</v>
      </c>
      <c r="I279">
        <f t="shared" si="21"/>
        <v>11</v>
      </c>
      <c r="K279">
        <v>1887</v>
      </c>
      <c r="L279">
        <v>1931</v>
      </c>
      <c r="M279">
        <v>44</v>
      </c>
      <c r="N279">
        <f t="shared" si="22"/>
        <v>44</v>
      </c>
      <c r="P279">
        <v>1895</v>
      </c>
      <c r="Q279">
        <v>1899</v>
      </c>
      <c r="R279">
        <v>4</v>
      </c>
      <c r="S279">
        <f t="shared" si="23"/>
        <v>4</v>
      </c>
    </row>
    <row r="280" spans="1:19" x14ac:dyDescent="0.2">
      <c r="A280">
        <v>1992</v>
      </c>
      <c r="B280">
        <v>2011</v>
      </c>
      <c r="C280">
        <v>19</v>
      </c>
      <c r="D280">
        <f t="shared" si="20"/>
        <v>19</v>
      </c>
      <c r="F280">
        <v>1996</v>
      </c>
      <c r="G280">
        <v>2007</v>
      </c>
      <c r="H280">
        <v>11</v>
      </c>
      <c r="I280">
        <f t="shared" si="21"/>
        <v>11</v>
      </c>
      <c r="K280">
        <v>1887</v>
      </c>
      <c r="L280">
        <v>1931</v>
      </c>
      <c r="M280">
        <v>44</v>
      </c>
      <c r="N280">
        <f t="shared" si="22"/>
        <v>44</v>
      </c>
      <c r="P280">
        <v>1879</v>
      </c>
      <c r="Q280">
        <v>1883</v>
      </c>
      <c r="R280">
        <v>4</v>
      </c>
      <c r="S280">
        <f t="shared" si="23"/>
        <v>4</v>
      </c>
    </row>
    <row r="281" spans="1:19" x14ac:dyDescent="0.2">
      <c r="A281">
        <v>1934</v>
      </c>
      <c r="B281">
        <v>1915</v>
      </c>
      <c r="C281">
        <v>-19</v>
      </c>
      <c r="D281">
        <f t="shared" si="20"/>
        <v>19</v>
      </c>
      <c r="F281">
        <v>1947</v>
      </c>
      <c r="G281">
        <v>1936</v>
      </c>
      <c r="H281">
        <v>-11</v>
      </c>
      <c r="I281">
        <f t="shared" si="21"/>
        <v>11</v>
      </c>
      <c r="K281">
        <v>1939</v>
      </c>
      <c r="L281">
        <v>1983</v>
      </c>
      <c r="M281">
        <v>44</v>
      </c>
      <c r="N281">
        <f t="shared" si="22"/>
        <v>44</v>
      </c>
      <c r="P281">
        <v>1855</v>
      </c>
      <c r="Q281">
        <v>1851</v>
      </c>
      <c r="R281">
        <v>-4</v>
      </c>
      <c r="S281">
        <f t="shared" si="23"/>
        <v>4</v>
      </c>
    </row>
    <row r="282" spans="1:19" x14ac:dyDescent="0.2">
      <c r="A282">
        <v>1939</v>
      </c>
      <c r="B282">
        <v>1958</v>
      </c>
      <c r="C282">
        <v>19</v>
      </c>
      <c r="D282">
        <f t="shared" si="20"/>
        <v>19</v>
      </c>
      <c r="F282">
        <v>1935</v>
      </c>
      <c r="G282">
        <v>1946</v>
      </c>
      <c r="H282">
        <v>11</v>
      </c>
      <c r="I282">
        <f t="shared" si="21"/>
        <v>11</v>
      </c>
      <c r="K282">
        <v>1962</v>
      </c>
      <c r="L282">
        <v>2006</v>
      </c>
      <c r="M282">
        <v>44</v>
      </c>
      <c r="N282">
        <f t="shared" si="22"/>
        <v>44</v>
      </c>
      <c r="P282">
        <v>1862</v>
      </c>
      <c r="Q282">
        <v>1858</v>
      </c>
      <c r="R282">
        <v>-4</v>
      </c>
      <c r="S282">
        <f t="shared" si="23"/>
        <v>4</v>
      </c>
    </row>
    <row r="283" spans="1:19" x14ac:dyDescent="0.2">
      <c r="A283">
        <v>1952</v>
      </c>
      <c r="B283">
        <v>1971</v>
      </c>
      <c r="C283">
        <v>19</v>
      </c>
      <c r="D283">
        <f t="shared" si="20"/>
        <v>19</v>
      </c>
      <c r="F283">
        <v>1935</v>
      </c>
      <c r="G283">
        <v>1946</v>
      </c>
      <c r="H283">
        <v>11</v>
      </c>
      <c r="I283">
        <f t="shared" si="21"/>
        <v>11</v>
      </c>
      <c r="K283">
        <v>1948</v>
      </c>
      <c r="L283">
        <v>1992</v>
      </c>
      <c r="M283">
        <v>44</v>
      </c>
      <c r="N283">
        <f t="shared" si="22"/>
        <v>44</v>
      </c>
      <c r="P283">
        <v>1934</v>
      </c>
      <c r="Q283">
        <v>1930</v>
      </c>
      <c r="R283">
        <v>-4</v>
      </c>
      <c r="S283">
        <f t="shared" si="23"/>
        <v>4</v>
      </c>
    </row>
    <row r="284" spans="1:19" x14ac:dyDescent="0.2">
      <c r="A284">
        <v>1977</v>
      </c>
      <c r="B284">
        <v>1996</v>
      </c>
      <c r="C284">
        <v>19</v>
      </c>
      <c r="D284">
        <f t="shared" si="20"/>
        <v>19</v>
      </c>
      <c r="F284">
        <v>1971</v>
      </c>
      <c r="G284">
        <v>1960</v>
      </c>
      <c r="H284">
        <v>-11</v>
      </c>
      <c r="I284">
        <f t="shared" si="21"/>
        <v>11</v>
      </c>
      <c r="K284">
        <v>1927</v>
      </c>
      <c r="L284">
        <v>1971</v>
      </c>
      <c r="M284">
        <v>44</v>
      </c>
      <c r="N284">
        <f t="shared" si="22"/>
        <v>44</v>
      </c>
      <c r="P284">
        <v>1932</v>
      </c>
      <c r="Q284">
        <v>1936</v>
      </c>
      <c r="R284">
        <v>4</v>
      </c>
      <c r="S284">
        <f t="shared" si="23"/>
        <v>4</v>
      </c>
    </row>
    <row r="285" spans="1:19" x14ac:dyDescent="0.2">
      <c r="A285">
        <v>1927</v>
      </c>
      <c r="B285">
        <v>1946</v>
      </c>
      <c r="C285">
        <v>19</v>
      </c>
      <c r="D285">
        <f t="shared" si="20"/>
        <v>19</v>
      </c>
      <c r="F285">
        <v>1954</v>
      </c>
      <c r="G285">
        <v>1965</v>
      </c>
      <c r="H285">
        <v>11</v>
      </c>
      <c r="I285">
        <f t="shared" si="21"/>
        <v>11</v>
      </c>
      <c r="K285">
        <v>1909</v>
      </c>
      <c r="L285">
        <v>1953</v>
      </c>
      <c r="M285">
        <v>44</v>
      </c>
      <c r="N285">
        <f t="shared" si="22"/>
        <v>44</v>
      </c>
      <c r="P285">
        <v>1936</v>
      </c>
      <c r="Q285">
        <v>1932</v>
      </c>
      <c r="R285">
        <v>-4</v>
      </c>
      <c r="S285">
        <f t="shared" si="23"/>
        <v>4</v>
      </c>
    </row>
    <row r="286" spans="1:19" x14ac:dyDescent="0.2">
      <c r="A286">
        <v>1902</v>
      </c>
      <c r="B286">
        <v>1921</v>
      </c>
      <c r="C286">
        <v>19</v>
      </c>
      <c r="D286">
        <f t="shared" si="20"/>
        <v>19</v>
      </c>
      <c r="F286">
        <v>1924</v>
      </c>
      <c r="G286">
        <v>1935</v>
      </c>
      <c r="H286">
        <v>11</v>
      </c>
      <c r="I286">
        <f t="shared" si="21"/>
        <v>11</v>
      </c>
      <c r="K286">
        <v>1819</v>
      </c>
      <c r="L286">
        <v>1864</v>
      </c>
      <c r="M286">
        <v>45</v>
      </c>
      <c r="N286">
        <f t="shared" si="22"/>
        <v>45</v>
      </c>
      <c r="P286">
        <v>2005</v>
      </c>
      <c r="Q286">
        <v>2009</v>
      </c>
      <c r="R286">
        <v>4</v>
      </c>
      <c r="S286">
        <f t="shared" si="23"/>
        <v>4</v>
      </c>
    </row>
    <row r="287" spans="1:19" x14ac:dyDescent="0.2">
      <c r="A287">
        <v>1902</v>
      </c>
      <c r="B287">
        <v>1921</v>
      </c>
      <c r="C287">
        <v>19</v>
      </c>
      <c r="D287">
        <f t="shared" si="20"/>
        <v>19</v>
      </c>
      <c r="F287">
        <v>2007</v>
      </c>
      <c r="G287">
        <v>1995</v>
      </c>
      <c r="H287">
        <v>-12</v>
      </c>
      <c r="I287">
        <f t="shared" si="21"/>
        <v>12</v>
      </c>
      <c r="K287">
        <v>1859</v>
      </c>
      <c r="L287">
        <v>1904</v>
      </c>
      <c r="M287">
        <v>45</v>
      </c>
      <c r="N287">
        <f t="shared" si="22"/>
        <v>45</v>
      </c>
      <c r="P287">
        <v>1998</v>
      </c>
      <c r="Q287">
        <v>2002</v>
      </c>
      <c r="R287">
        <v>4</v>
      </c>
      <c r="S287">
        <f t="shared" si="23"/>
        <v>4</v>
      </c>
    </row>
    <row r="288" spans="1:19" x14ac:dyDescent="0.2">
      <c r="A288">
        <v>1919</v>
      </c>
      <c r="B288">
        <v>1938</v>
      </c>
      <c r="C288">
        <v>19</v>
      </c>
      <c r="D288">
        <f t="shared" si="20"/>
        <v>19</v>
      </c>
      <c r="F288" s="4">
        <v>1847</v>
      </c>
      <c r="G288" s="4">
        <v>1859</v>
      </c>
      <c r="H288" s="4">
        <f>G288-F288</f>
        <v>12</v>
      </c>
      <c r="I288">
        <f t="shared" si="21"/>
        <v>12</v>
      </c>
      <c r="K288">
        <v>1859</v>
      </c>
      <c r="L288">
        <v>1904</v>
      </c>
      <c r="M288">
        <v>45</v>
      </c>
      <c r="N288">
        <f t="shared" si="22"/>
        <v>45</v>
      </c>
      <c r="P288">
        <v>1934</v>
      </c>
      <c r="Q288">
        <v>1930</v>
      </c>
      <c r="R288">
        <v>-4</v>
      </c>
      <c r="S288">
        <f t="shared" si="23"/>
        <v>4</v>
      </c>
    </row>
    <row r="289" spans="1:19" x14ac:dyDescent="0.2">
      <c r="A289">
        <v>1919</v>
      </c>
      <c r="B289">
        <v>1938</v>
      </c>
      <c r="C289">
        <v>19</v>
      </c>
      <c r="D289">
        <f t="shared" si="20"/>
        <v>19</v>
      </c>
      <c r="F289" s="4">
        <v>1898</v>
      </c>
      <c r="G289" s="4">
        <v>1910</v>
      </c>
      <c r="H289" s="4">
        <f>G289-F289</f>
        <v>12</v>
      </c>
      <c r="I289">
        <f t="shared" si="21"/>
        <v>12</v>
      </c>
      <c r="K289">
        <v>1849</v>
      </c>
      <c r="L289">
        <v>1894</v>
      </c>
      <c r="M289">
        <v>45</v>
      </c>
      <c r="N289">
        <f t="shared" si="22"/>
        <v>45</v>
      </c>
      <c r="P289">
        <v>1934</v>
      </c>
      <c r="Q289">
        <v>1930</v>
      </c>
      <c r="R289">
        <v>-4</v>
      </c>
      <c r="S289">
        <f t="shared" si="23"/>
        <v>4</v>
      </c>
    </row>
    <row r="290" spans="1:19" x14ac:dyDescent="0.2">
      <c r="A290">
        <v>1950</v>
      </c>
      <c r="B290">
        <v>1969</v>
      </c>
      <c r="C290">
        <v>19</v>
      </c>
      <c r="D290">
        <f t="shared" si="20"/>
        <v>19</v>
      </c>
      <c r="F290" s="4">
        <v>1846</v>
      </c>
      <c r="G290" s="4">
        <v>1834</v>
      </c>
      <c r="H290" s="4">
        <f>G290-F290</f>
        <v>-12</v>
      </c>
      <c r="I290">
        <f t="shared" si="21"/>
        <v>12</v>
      </c>
      <c r="K290">
        <v>1887</v>
      </c>
      <c r="L290">
        <v>1932</v>
      </c>
      <c r="M290">
        <v>45</v>
      </c>
      <c r="N290">
        <f t="shared" si="22"/>
        <v>45</v>
      </c>
      <c r="P290">
        <v>2006</v>
      </c>
      <c r="Q290">
        <v>2002</v>
      </c>
      <c r="R290">
        <v>-4</v>
      </c>
      <c r="S290">
        <f t="shared" si="23"/>
        <v>4</v>
      </c>
    </row>
    <row r="291" spans="1:19" x14ac:dyDescent="0.2">
      <c r="A291">
        <v>1945</v>
      </c>
      <c r="B291">
        <v>1925</v>
      </c>
      <c r="C291">
        <v>-20</v>
      </c>
      <c r="D291">
        <f t="shared" si="20"/>
        <v>20</v>
      </c>
      <c r="F291" s="4">
        <v>1900</v>
      </c>
      <c r="G291" s="4">
        <v>1888</v>
      </c>
      <c r="H291" s="4">
        <f>G291-F291</f>
        <v>-12</v>
      </c>
      <c r="I291">
        <f t="shared" si="21"/>
        <v>12</v>
      </c>
      <c r="K291">
        <v>1887</v>
      </c>
      <c r="L291">
        <v>1932</v>
      </c>
      <c r="M291">
        <v>45</v>
      </c>
      <c r="N291">
        <f t="shared" si="22"/>
        <v>45</v>
      </c>
      <c r="P291">
        <v>1986</v>
      </c>
      <c r="Q291">
        <v>1990</v>
      </c>
      <c r="R291">
        <v>4</v>
      </c>
      <c r="S291">
        <f t="shared" si="23"/>
        <v>4</v>
      </c>
    </row>
    <row r="292" spans="1:19" x14ac:dyDescent="0.2">
      <c r="A292">
        <v>1980</v>
      </c>
      <c r="B292">
        <v>2000</v>
      </c>
      <c r="C292">
        <v>20</v>
      </c>
      <c r="D292">
        <f t="shared" si="20"/>
        <v>20</v>
      </c>
      <c r="F292">
        <v>1971</v>
      </c>
      <c r="G292">
        <v>1983</v>
      </c>
      <c r="H292">
        <v>12</v>
      </c>
      <c r="I292">
        <f t="shared" si="21"/>
        <v>12</v>
      </c>
      <c r="K292">
        <v>1952</v>
      </c>
      <c r="L292">
        <v>1997</v>
      </c>
      <c r="M292">
        <v>45</v>
      </c>
      <c r="N292">
        <f t="shared" si="22"/>
        <v>45</v>
      </c>
      <c r="P292">
        <v>1934</v>
      </c>
      <c r="Q292">
        <v>1930</v>
      </c>
      <c r="R292">
        <v>-4</v>
      </c>
      <c r="S292">
        <f t="shared" si="23"/>
        <v>4</v>
      </c>
    </row>
    <row r="293" spans="1:19" x14ac:dyDescent="0.2">
      <c r="A293">
        <v>1890</v>
      </c>
      <c r="B293">
        <v>1910</v>
      </c>
      <c r="C293">
        <v>20</v>
      </c>
      <c r="D293">
        <f t="shared" si="20"/>
        <v>20</v>
      </c>
      <c r="F293">
        <v>1983</v>
      </c>
      <c r="G293">
        <v>1971</v>
      </c>
      <c r="H293">
        <v>-12</v>
      </c>
      <c r="I293">
        <f t="shared" si="21"/>
        <v>12</v>
      </c>
      <c r="K293">
        <v>1890</v>
      </c>
      <c r="L293">
        <v>1936</v>
      </c>
      <c r="M293">
        <v>46</v>
      </c>
      <c r="N293">
        <f t="shared" si="22"/>
        <v>46</v>
      </c>
      <c r="P293">
        <v>1977</v>
      </c>
      <c r="Q293">
        <v>1981</v>
      </c>
      <c r="R293">
        <v>4</v>
      </c>
      <c r="S293">
        <f t="shared" si="23"/>
        <v>4</v>
      </c>
    </row>
    <row r="294" spans="1:19" x14ac:dyDescent="0.2">
      <c r="A294">
        <v>1887</v>
      </c>
      <c r="B294">
        <v>1907</v>
      </c>
      <c r="C294">
        <v>20</v>
      </c>
      <c r="D294">
        <f t="shared" si="20"/>
        <v>20</v>
      </c>
      <c r="F294">
        <v>2004</v>
      </c>
      <c r="G294">
        <v>2016</v>
      </c>
      <c r="H294">
        <v>12</v>
      </c>
      <c r="I294">
        <f t="shared" si="21"/>
        <v>12</v>
      </c>
      <c r="K294">
        <v>1931</v>
      </c>
      <c r="L294">
        <v>1977</v>
      </c>
      <c r="M294">
        <v>46</v>
      </c>
      <c r="N294">
        <f t="shared" si="22"/>
        <v>46</v>
      </c>
      <c r="P294">
        <v>2003</v>
      </c>
      <c r="Q294">
        <v>1999</v>
      </c>
      <c r="R294">
        <v>-4</v>
      </c>
      <c r="S294">
        <f t="shared" si="23"/>
        <v>4</v>
      </c>
    </row>
    <row r="295" spans="1:19" x14ac:dyDescent="0.2">
      <c r="A295">
        <v>1839</v>
      </c>
      <c r="B295">
        <v>1859</v>
      </c>
      <c r="C295">
        <v>20</v>
      </c>
      <c r="D295">
        <f t="shared" si="20"/>
        <v>20</v>
      </c>
      <c r="F295">
        <v>2011</v>
      </c>
      <c r="G295">
        <v>1999</v>
      </c>
      <c r="H295">
        <v>-12</v>
      </c>
      <c r="I295">
        <f t="shared" si="21"/>
        <v>12</v>
      </c>
      <c r="K295">
        <v>1952</v>
      </c>
      <c r="L295">
        <v>1998</v>
      </c>
      <c r="M295">
        <v>46</v>
      </c>
      <c r="N295">
        <f t="shared" si="22"/>
        <v>46</v>
      </c>
      <c r="P295">
        <v>2005</v>
      </c>
      <c r="Q295">
        <v>2009</v>
      </c>
      <c r="R295">
        <v>4</v>
      </c>
      <c r="S295">
        <f t="shared" si="23"/>
        <v>4</v>
      </c>
    </row>
    <row r="296" spans="1:19" x14ac:dyDescent="0.2">
      <c r="A296">
        <v>1826</v>
      </c>
      <c r="B296">
        <v>1846</v>
      </c>
      <c r="C296">
        <v>20</v>
      </c>
      <c r="D296">
        <f t="shared" si="20"/>
        <v>20</v>
      </c>
      <c r="F296">
        <v>1958</v>
      </c>
      <c r="G296">
        <v>1946</v>
      </c>
      <c r="H296">
        <v>-12</v>
      </c>
      <c r="I296">
        <f t="shared" si="21"/>
        <v>12</v>
      </c>
      <c r="K296">
        <v>1952</v>
      </c>
      <c r="L296">
        <v>1998</v>
      </c>
      <c r="M296">
        <v>46</v>
      </c>
      <c r="N296">
        <f t="shared" si="22"/>
        <v>46</v>
      </c>
      <c r="P296">
        <v>1998</v>
      </c>
      <c r="Q296">
        <v>2002</v>
      </c>
      <c r="R296">
        <v>4</v>
      </c>
      <c r="S296">
        <f t="shared" si="23"/>
        <v>4</v>
      </c>
    </row>
    <row r="297" spans="1:19" x14ac:dyDescent="0.2">
      <c r="A297">
        <v>1958</v>
      </c>
      <c r="B297">
        <v>1978</v>
      </c>
      <c r="C297">
        <v>20</v>
      </c>
      <c r="D297">
        <f t="shared" si="20"/>
        <v>20</v>
      </c>
      <c r="F297">
        <v>1934</v>
      </c>
      <c r="G297">
        <v>1946</v>
      </c>
      <c r="H297">
        <v>12</v>
      </c>
      <c r="I297">
        <f t="shared" si="21"/>
        <v>12</v>
      </c>
      <c r="K297">
        <v>1952</v>
      </c>
      <c r="L297">
        <v>1998</v>
      </c>
      <c r="M297">
        <v>46</v>
      </c>
      <c r="N297">
        <f t="shared" si="22"/>
        <v>46</v>
      </c>
      <c r="P297">
        <v>1998</v>
      </c>
      <c r="Q297">
        <v>2002</v>
      </c>
      <c r="R297">
        <v>4</v>
      </c>
      <c r="S297">
        <f t="shared" si="23"/>
        <v>4</v>
      </c>
    </row>
    <row r="298" spans="1:19" x14ac:dyDescent="0.2">
      <c r="A298">
        <v>1935</v>
      </c>
      <c r="B298">
        <v>1955</v>
      </c>
      <c r="C298">
        <v>20</v>
      </c>
      <c r="D298">
        <f t="shared" si="20"/>
        <v>20</v>
      </c>
      <c r="F298">
        <v>1916</v>
      </c>
      <c r="G298">
        <v>1928</v>
      </c>
      <c r="H298">
        <v>12</v>
      </c>
      <c r="I298">
        <f t="shared" si="21"/>
        <v>12</v>
      </c>
      <c r="K298">
        <v>1867</v>
      </c>
      <c r="L298">
        <v>1914</v>
      </c>
      <c r="M298">
        <v>47</v>
      </c>
      <c r="N298">
        <f t="shared" si="22"/>
        <v>47</v>
      </c>
      <c r="P298">
        <v>1981</v>
      </c>
      <c r="Q298">
        <v>1985</v>
      </c>
      <c r="R298">
        <v>4</v>
      </c>
      <c r="S298">
        <f t="shared" si="23"/>
        <v>4</v>
      </c>
    </row>
    <row r="299" spans="1:19" x14ac:dyDescent="0.2">
      <c r="A299">
        <v>1944</v>
      </c>
      <c r="B299">
        <v>1964</v>
      </c>
      <c r="C299">
        <v>20</v>
      </c>
      <c r="D299">
        <f t="shared" si="20"/>
        <v>20</v>
      </c>
      <c r="F299">
        <v>1936</v>
      </c>
      <c r="G299">
        <v>1924</v>
      </c>
      <c r="H299">
        <v>-12</v>
      </c>
      <c r="I299">
        <f t="shared" si="21"/>
        <v>12</v>
      </c>
      <c r="K299">
        <v>1890</v>
      </c>
      <c r="L299">
        <v>1937</v>
      </c>
      <c r="M299">
        <v>47</v>
      </c>
      <c r="N299">
        <f t="shared" si="22"/>
        <v>47</v>
      </c>
      <c r="P299">
        <v>1999</v>
      </c>
      <c r="Q299">
        <v>2003</v>
      </c>
      <c r="R299">
        <v>4</v>
      </c>
      <c r="S299">
        <f t="shared" si="23"/>
        <v>4</v>
      </c>
    </row>
    <row r="300" spans="1:19" x14ac:dyDescent="0.2">
      <c r="A300">
        <v>1940</v>
      </c>
      <c r="B300">
        <v>1960</v>
      </c>
      <c r="C300">
        <v>20</v>
      </c>
      <c r="D300">
        <f t="shared" si="20"/>
        <v>20</v>
      </c>
      <c r="F300">
        <v>1941</v>
      </c>
      <c r="G300">
        <v>1929</v>
      </c>
      <c r="H300">
        <v>-12</v>
      </c>
      <c r="I300">
        <f t="shared" si="21"/>
        <v>12</v>
      </c>
      <c r="K300">
        <v>1887</v>
      </c>
      <c r="L300">
        <v>1934</v>
      </c>
      <c r="M300">
        <v>47</v>
      </c>
      <c r="N300">
        <f t="shared" si="22"/>
        <v>47</v>
      </c>
      <c r="P300">
        <v>2002</v>
      </c>
      <c r="Q300">
        <v>1998</v>
      </c>
      <c r="R300">
        <v>-4</v>
      </c>
      <c r="S300">
        <f t="shared" si="23"/>
        <v>4</v>
      </c>
    </row>
    <row r="301" spans="1:19" x14ac:dyDescent="0.2">
      <c r="A301">
        <v>1939</v>
      </c>
      <c r="B301">
        <v>1959</v>
      </c>
      <c r="C301">
        <v>20</v>
      </c>
      <c r="D301">
        <f t="shared" si="20"/>
        <v>20</v>
      </c>
      <c r="F301">
        <v>2004</v>
      </c>
      <c r="G301">
        <v>1992</v>
      </c>
      <c r="H301">
        <v>-12</v>
      </c>
      <c r="I301">
        <f t="shared" si="21"/>
        <v>12</v>
      </c>
      <c r="K301">
        <v>1875</v>
      </c>
      <c r="L301">
        <v>1922</v>
      </c>
      <c r="M301">
        <v>47</v>
      </c>
      <c r="N301">
        <f t="shared" si="22"/>
        <v>47</v>
      </c>
      <c r="P301">
        <v>2002</v>
      </c>
      <c r="Q301">
        <v>2006</v>
      </c>
      <c r="R301">
        <v>4</v>
      </c>
      <c r="S301">
        <f t="shared" si="23"/>
        <v>4</v>
      </c>
    </row>
    <row r="302" spans="1:19" x14ac:dyDescent="0.2">
      <c r="A302">
        <v>1947</v>
      </c>
      <c r="B302">
        <v>1927</v>
      </c>
      <c r="C302">
        <v>-20</v>
      </c>
      <c r="D302">
        <f t="shared" si="20"/>
        <v>20</v>
      </c>
      <c r="F302">
        <v>1928</v>
      </c>
      <c r="G302">
        <v>1940</v>
      </c>
      <c r="H302">
        <v>12</v>
      </c>
      <c r="I302">
        <f t="shared" si="21"/>
        <v>12</v>
      </c>
      <c r="K302">
        <v>1952</v>
      </c>
      <c r="L302">
        <v>1999</v>
      </c>
      <c r="M302">
        <v>47</v>
      </c>
      <c r="N302">
        <f t="shared" si="22"/>
        <v>47</v>
      </c>
      <c r="P302">
        <v>2002</v>
      </c>
      <c r="Q302">
        <v>1998</v>
      </c>
      <c r="R302">
        <v>-4</v>
      </c>
      <c r="S302">
        <f t="shared" si="23"/>
        <v>4</v>
      </c>
    </row>
    <row r="303" spans="1:19" x14ac:dyDescent="0.2">
      <c r="A303">
        <v>1940</v>
      </c>
      <c r="B303">
        <v>1960</v>
      </c>
      <c r="C303">
        <v>20</v>
      </c>
      <c r="D303">
        <f t="shared" si="20"/>
        <v>20</v>
      </c>
      <c r="F303">
        <v>1955</v>
      </c>
      <c r="G303">
        <v>1943</v>
      </c>
      <c r="H303">
        <v>-12</v>
      </c>
      <c r="I303">
        <f t="shared" si="21"/>
        <v>12</v>
      </c>
      <c r="K303">
        <v>1962</v>
      </c>
      <c r="L303">
        <v>1914</v>
      </c>
      <c r="M303">
        <v>-48</v>
      </c>
      <c r="N303">
        <f t="shared" si="22"/>
        <v>48</v>
      </c>
      <c r="P303">
        <v>1998</v>
      </c>
      <c r="Q303">
        <v>2002</v>
      </c>
      <c r="R303">
        <v>4</v>
      </c>
      <c r="S303">
        <f t="shared" si="23"/>
        <v>4</v>
      </c>
    </row>
    <row r="304" spans="1:19" x14ac:dyDescent="0.2">
      <c r="A304">
        <v>1917</v>
      </c>
      <c r="B304">
        <v>1937</v>
      </c>
      <c r="C304">
        <v>20</v>
      </c>
      <c r="D304">
        <f t="shared" si="20"/>
        <v>20</v>
      </c>
      <c r="F304">
        <v>1953</v>
      </c>
      <c r="G304">
        <v>1965</v>
      </c>
      <c r="H304">
        <v>12</v>
      </c>
      <c r="I304">
        <f t="shared" si="21"/>
        <v>12</v>
      </c>
      <c r="K304">
        <v>1952</v>
      </c>
      <c r="L304">
        <v>2000</v>
      </c>
      <c r="M304">
        <v>48</v>
      </c>
      <c r="N304">
        <f t="shared" si="22"/>
        <v>48</v>
      </c>
      <c r="P304">
        <v>1971</v>
      </c>
      <c r="Q304">
        <v>1967</v>
      </c>
      <c r="R304">
        <v>-4</v>
      </c>
      <c r="S304">
        <f t="shared" si="23"/>
        <v>4</v>
      </c>
    </row>
    <row r="305" spans="1:19" x14ac:dyDescent="0.2">
      <c r="A305">
        <v>1988</v>
      </c>
      <c r="B305">
        <v>2008</v>
      </c>
      <c r="C305">
        <v>20</v>
      </c>
      <c r="D305">
        <f t="shared" si="20"/>
        <v>20</v>
      </c>
      <c r="F305">
        <v>1999</v>
      </c>
      <c r="G305">
        <v>2012</v>
      </c>
      <c r="H305">
        <v>13</v>
      </c>
      <c r="I305">
        <f t="shared" si="21"/>
        <v>13</v>
      </c>
      <c r="K305">
        <v>1952</v>
      </c>
      <c r="L305">
        <v>2000</v>
      </c>
      <c r="M305">
        <v>48</v>
      </c>
      <c r="N305">
        <f t="shared" si="22"/>
        <v>48</v>
      </c>
      <c r="P305">
        <v>1971</v>
      </c>
      <c r="Q305">
        <v>1967</v>
      </c>
      <c r="R305">
        <v>-4</v>
      </c>
      <c r="S305">
        <f t="shared" si="23"/>
        <v>4</v>
      </c>
    </row>
    <row r="306" spans="1:19" x14ac:dyDescent="0.2">
      <c r="A306">
        <v>1938</v>
      </c>
      <c r="B306">
        <v>1958</v>
      </c>
      <c r="C306">
        <v>20</v>
      </c>
      <c r="D306">
        <f t="shared" si="20"/>
        <v>20</v>
      </c>
      <c r="F306" s="4">
        <v>1892</v>
      </c>
      <c r="G306" s="4">
        <v>1879</v>
      </c>
      <c r="H306" s="4">
        <f>G306-F306</f>
        <v>-13</v>
      </c>
      <c r="I306">
        <f t="shared" si="21"/>
        <v>13</v>
      </c>
      <c r="K306">
        <v>1887</v>
      </c>
      <c r="L306">
        <v>1936</v>
      </c>
      <c r="M306">
        <v>49</v>
      </c>
      <c r="N306">
        <f t="shared" si="22"/>
        <v>49</v>
      </c>
      <c r="P306">
        <v>1922</v>
      </c>
      <c r="Q306">
        <v>1926</v>
      </c>
      <c r="R306">
        <v>4</v>
      </c>
      <c r="S306">
        <f t="shared" si="23"/>
        <v>4</v>
      </c>
    </row>
    <row r="307" spans="1:19" x14ac:dyDescent="0.2">
      <c r="A307">
        <v>1950</v>
      </c>
      <c r="B307">
        <v>1929</v>
      </c>
      <c r="C307">
        <v>-21</v>
      </c>
      <c r="D307">
        <f t="shared" si="20"/>
        <v>21</v>
      </c>
      <c r="F307" s="4">
        <v>1848</v>
      </c>
      <c r="G307" s="7">
        <v>1861</v>
      </c>
      <c r="H307" s="4">
        <f>G307-F307</f>
        <v>13</v>
      </c>
      <c r="I307">
        <f t="shared" si="21"/>
        <v>13</v>
      </c>
      <c r="K307">
        <v>1962</v>
      </c>
      <c r="L307">
        <v>2011</v>
      </c>
      <c r="M307">
        <v>49</v>
      </c>
      <c r="N307">
        <f t="shared" si="22"/>
        <v>49</v>
      </c>
      <c r="P307">
        <v>1928</v>
      </c>
      <c r="Q307">
        <v>1924</v>
      </c>
      <c r="R307">
        <v>-4</v>
      </c>
      <c r="S307">
        <f t="shared" si="23"/>
        <v>4</v>
      </c>
    </row>
    <row r="308" spans="1:19" x14ac:dyDescent="0.2">
      <c r="A308">
        <v>1966</v>
      </c>
      <c r="B308">
        <v>1945</v>
      </c>
      <c r="C308">
        <v>-21</v>
      </c>
      <c r="D308">
        <f t="shared" si="20"/>
        <v>21</v>
      </c>
      <c r="F308" s="4">
        <v>1846</v>
      </c>
      <c r="G308" s="4">
        <v>1859</v>
      </c>
      <c r="H308" s="4">
        <f>G308-F308</f>
        <v>13</v>
      </c>
      <c r="I308">
        <f t="shared" si="21"/>
        <v>13</v>
      </c>
      <c r="K308">
        <v>1962</v>
      </c>
      <c r="L308">
        <v>2011</v>
      </c>
      <c r="M308">
        <v>49</v>
      </c>
      <c r="N308">
        <f t="shared" si="22"/>
        <v>49</v>
      </c>
      <c r="P308">
        <v>1928</v>
      </c>
      <c r="Q308">
        <v>1932</v>
      </c>
      <c r="R308">
        <v>4</v>
      </c>
      <c r="S308">
        <f t="shared" si="23"/>
        <v>4</v>
      </c>
    </row>
    <row r="309" spans="1:19" x14ac:dyDescent="0.2">
      <c r="A309">
        <v>1840</v>
      </c>
      <c r="B309">
        <v>1861</v>
      </c>
      <c r="C309">
        <v>21</v>
      </c>
      <c r="D309">
        <f t="shared" si="20"/>
        <v>21</v>
      </c>
      <c r="F309">
        <v>1920</v>
      </c>
      <c r="G309">
        <v>1933</v>
      </c>
      <c r="H309">
        <v>13</v>
      </c>
      <c r="I309">
        <f t="shared" si="21"/>
        <v>13</v>
      </c>
      <c r="K309">
        <v>1948</v>
      </c>
      <c r="L309">
        <v>1997</v>
      </c>
      <c r="M309">
        <v>49</v>
      </c>
      <c r="N309">
        <f t="shared" si="22"/>
        <v>49</v>
      </c>
      <c r="P309">
        <v>1841</v>
      </c>
      <c r="Q309">
        <v>1846</v>
      </c>
      <c r="R309">
        <v>5</v>
      </c>
      <c r="S309">
        <f t="shared" si="23"/>
        <v>5</v>
      </c>
    </row>
    <row r="310" spans="1:19" x14ac:dyDescent="0.2">
      <c r="A310">
        <v>1887</v>
      </c>
      <c r="B310">
        <v>1908</v>
      </c>
      <c r="C310">
        <v>21</v>
      </c>
      <c r="D310">
        <f t="shared" si="20"/>
        <v>21</v>
      </c>
      <c r="F310">
        <v>1935</v>
      </c>
      <c r="G310">
        <v>1922</v>
      </c>
      <c r="H310">
        <v>-13</v>
      </c>
      <c r="I310">
        <f t="shared" si="21"/>
        <v>13</v>
      </c>
      <c r="K310">
        <v>1909</v>
      </c>
      <c r="L310">
        <v>1958</v>
      </c>
      <c r="M310">
        <v>49</v>
      </c>
      <c r="N310">
        <f t="shared" si="22"/>
        <v>49</v>
      </c>
      <c r="P310">
        <v>1859</v>
      </c>
      <c r="Q310">
        <v>1864</v>
      </c>
      <c r="R310">
        <v>5</v>
      </c>
      <c r="S310">
        <f t="shared" si="23"/>
        <v>5</v>
      </c>
    </row>
    <row r="311" spans="1:19" x14ac:dyDescent="0.2">
      <c r="A311">
        <v>1841</v>
      </c>
      <c r="B311">
        <v>1862</v>
      </c>
      <c r="C311">
        <v>21</v>
      </c>
      <c r="D311">
        <f t="shared" si="20"/>
        <v>21</v>
      </c>
      <c r="F311">
        <v>1987</v>
      </c>
      <c r="G311">
        <v>2000</v>
      </c>
      <c r="H311">
        <v>13</v>
      </c>
      <c r="I311">
        <f t="shared" si="21"/>
        <v>13</v>
      </c>
      <c r="K311">
        <v>1840</v>
      </c>
      <c r="L311">
        <v>1890</v>
      </c>
      <c r="M311">
        <v>50</v>
      </c>
      <c r="N311">
        <f t="shared" si="22"/>
        <v>50</v>
      </c>
      <c r="P311">
        <v>1935</v>
      </c>
      <c r="Q311">
        <v>1930</v>
      </c>
      <c r="R311">
        <v>-5</v>
      </c>
      <c r="S311">
        <f t="shared" si="23"/>
        <v>5</v>
      </c>
    </row>
    <row r="312" spans="1:19" x14ac:dyDescent="0.2">
      <c r="A312">
        <v>1843</v>
      </c>
      <c r="B312">
        <v>1864</v>
      </c>
      <c r="C312">
        <v>21</v>
      </c>
      <c r="D312">
        <f t="shared" si="20"/>
        <v>21</v>
      </c>
      <c r="F312">
        <v>1916</v>
      </c>
      <c r="G312">
        <v>1929</v>
      </c>
      <c r="H312">
        <v>13</v>
      </c>
      <c r="I312">
        <f t="shared" si="21"/>
        <v>13</v>
      </c>
      <c r="K312">
        <v>1819</v>
      </c>
      <c r="L312">
        <v>1869</v>
      </c>
      <c r="M312">
        <v>50</v>
      </c>
      <c r="N312">
        <f t="shared" si="22"/>
        <v>50</v>
      </c>
      <c r="P312">
        <v>1906</v>
      </c>
      <c r="Q312">
        <v>1911</v>
      </c>
      <c r="R312">
        <v>5</v>
      </c>
      <c r="S312">
        <f t="shared" si="23"/>
        <v>5</v>
      </c>
    </row>
    <row r="313" spans="1:19" x14ac:dyDescent="0.2">
      <c r="A313">
        <v>1962</v>
      </c>
      <c r="B313">
        <v>1983</v>
      </c>
      <c r="C313">
        <v>21</v>
      </c>
      <c r="D313">
        <f t="shared" si="20"/>
        <v>21</v>
      </c>
      <c r="F313">
        <v>1936</v>
      </c>
      <c r="G313">
        <v>1923</v>
      </c>
      <c r="H313">
        <v>-13</v>
      </c>
      <c r="I313">
        <f t="shared" si="21"/>
        <v>13</v>
      </c>
      <c r="K313">
        <v>1843</v>
      </c>
      <c r="L313">
        <v>1893</v>
      </c>
      <c r="M313">
        <v>50</v>
      </c>
      <c r="N313">
        <f t="shared" si="22"/>
        <v>50</v>
      </c>
      <c r="P313">
        <v>1873</v>
      </c>
      <c r="Q313">
        <v>1878</v>
      </c>
      <c r="R313">
        <v>5</v>
      </c>
      <c r="S313">
        <f t="shared" si="23"/>
        <v>5</v>
      </c>
    </row>
    <row r="314" spans="1:19" x14ac:dyDescent="0.2">
      <c r="A314">
        <v>1962</v>
      </c>
      <c r="B314">
        <v>1983</v>
      </c>
      <c r="C314">
        <v>21</v>
      </c>
      <c r="D314">
        <f t="shared" si="20"/>
        <v>21</v>
      </c>
      <c r="F314">
        <v>1941</v>
      </c>
      <c r="G314">
        <v>1928</v>
      </c>
      <c r="H314">
        <v>-13</v>
      </c>
      <c r="I314">
        <f t="shared" si="21"/>
        <v>13</v>
      </c>
      <c r="K314">
        <v>1948</v>
      </c>
      <c r="L314">
        <v>1998</v>
      </c>
      <c r="M314">
        <v>50</v>
      </c>
      <c r="N314">
        <f t="shared" si="22"/>
        <v>50</v>
      </c>
      <c r="P314">
        <v>1911</v>
      </c>
      <c r="Q314">
        <v>1906</v>
      </c>
      <c r="R314">
        <v>-5</v>
      </c>
      <c r="S314">
        <f t="shared" si="23"/>
        <v>5</v>
      </c>
    </row>
    <row r="315" spans="1:19" x14ac:dyDescent="0.2">
      <c r="A315">
        <v>1962</v>
      </c>
      <c r="B315">
        <v>1941</v>
      </c>
      <c r="C315">
        <v>-21</v>
      </c>
      <c r="D315">
        <f t="shared" si="20"/>
        <v>21</v>
      </c>
      <c r="F315">
        <v>1964</v>
      </c>
      <c r="G315">
        <v>1977</v>
      </c>
      <c r="H315">
        <v>13</v>
      </c>
      <c r="I315">
        <f t="shared" si="21"/>
        <v>13</v>
      </c>
      <c r="K315">
        <v>1948</v>
      </c>
      <c r="L315">
        <v>1998</v>
      </c>
      <c r="M315">
        <v>50</v>
      </c>
      <c r="N315">
        <f t="shared" si="22"/>
        <v>50</v>
      </c>
      <c r="P315">
        <v>1878</v>
      </c>
      <c r="Q315">
        <v>1873</v>
      </c>
      <c r="R315">
        <v>-5</v>
      </c>
      <c r="S315">
        <f t="shared" si="23"/>
        <v>5</v>
      </c>
    </row>
    <row r="316" spans="1:19" x14ac:dyDescent="0.2">
      <c r="A316">
        <v>1983</v>
      </c>
      <c r="B316">
        <v>2004</v>
      </c>
      <c r="C316">
        <v>21</v>
      </c>
      <c r="D316">
        <f t="shared" si="20"/>
        <v>21</v>
      </c>
      <c r="F316">
        <v>1971</v>
      </c>
      <c r="G316">
        <v>1958</v>
      </c>
      <c r="H316">
        <v>-13</v>
      </c>
      <c r="I316">
        <f t="shared" si="21"/>
        <v>13</v>
      </c>
      <c r="K316">
        <v>1948</v>
      </c>
      <c r="L316">
        <v>1998</v>
      </c>
      <c r="M316">
        <v>50</v>
      </c>
      <c r="N316">
        <f t="shared" si="22"/>
        <v>50</v>
      </c>
      <c r="P316">
        <v>1878</v>
      </c>
      <c r="Q316">
        <v>1873</v>
      </c>
      <c r="R316">
        <v>-5</v>
      </c>
      <c r="S316">
        <f t="shared" si="23"/>
        <v>5</v>
      </c>
    </row>
    <row r="317" spans="1:19" x14ac:dyDescent="0.2">
      <c r="A317">
        <v>2016</v>
      </c>
      <c r="B317">
        <v>1995</v>
      </c>
      <c r="C317">
        <v>-21</v>
      </c>
      <c r="D317">
        <f t="shared" si="20"/>
        <v>21</v>
      </c>
      <c r="F317">
        <v>1923</v>
      </c>
      <c r="G317">
        <v>1936</v>
      </c>
      <c r="H317">
        <v>13</v>
      </c>
      <c r="I317">
        <f t="shared" si="21"/>
        <v>13</v>
      </c>
      <c r="K317">
        <v>1952</v>
      </c>
      <c r="L317">
        <v>2002</v>
      </c>
      <c r="M317">
        <v>50</v>
      </c>
      <c r="N317">
        <f t="shared" si="22"/>
        <v>50</v>
      </c>
      <c r="P317">
        <v>1873</v>
      </c>
      <c r="Q317">
        <v>1878</v>
      </c>
      <c r="R317">
        <v>5</v>
      </c>
      <c r="S317">
        <f t="shared" si="23"/>
        <v>5</v>
      </c>
    </row>
    <row r="318" spans="1:19" x14ac:dyDescent="0.2">
      <c r="A318">
        <v>1976</v>
      </c>
      <c r="B318">
        <v>1955</v>
      </c>
      <c r="C318">
        <v>-21</v>
      </c>
      <c r="D318">
        <f t="shared" si="20"/>
        <v>21</v>
      </c>
      <c r="F318">
        <v>1927</v>
      </c>
      <c r="G318">
        <v>1940</v>
      </c>
      <c r="H318">
        <v>13</v>
      </c>
      <c r="I318">
        <f t="shared" si="21"/>
        <v>13</v>
      </c>
      <c r="K318">
        <v>1863</v>
      </c>
      <c r="L318">
        <v>1914</v>
      </c>
      <c r="M318">
        <v>51</v>
      </c>
      <c r="N318">
        <f t="shared" si="22"/>
        <v>51</v>
      </c>
      <c r="P318">
        <v>1892</v>
      </c>
      <c r="Q318">
        <v>1897</v>
      </c>
      <c r="R318">
        <v>5</v>
      </c>
      <c r="S318">
        <f t="shared" si="23"/>
        <v>5</v>
      </c>
    </row>
    <row r="319" spans="1:19" x14ac:dyDescent="0.2">
      <c r="A319">
        <v>1983</v>
      </c>
      <c r="B319">
        <v>2004</v>
      </c>
      <c r="C319">
        <v>21</v>
      </c>
      <c r="D319">
        <f t="shared" si="20"/>
        <v>21</v>
      </c>
      <c r="F319">
        <v>1927</v>
      </c>
      <c r="G319">
        <v>1914</v>
      </c>
      <c r="H319">
        <v>-13</v>
      </c>
      <c r="I319">
        <f t="shared" si="21"/>
        <v>13</v>
      </c>
      <c r="K319">
        <v>1843</v>
      </c>
      <c r="L319">
        <v>1894</v>
      </c>
      <c r="M319">
        <v>51</v>
      </c>
      <c r="N319">
        <f t="shared" si="22"/>
        <v>51</v>
      </c>
      <c r="P319">
        <v>1889</v>
      </c>
      <c r="Q319">
        <v>1884</v>
      </c>
      <c r="R319">
        <v>-5</v>
      </c>
      <c r="S319">
        <f t="shared" si="23"/>
        <v>5</v>
      </c>
    </row>
    <row r="320" spans="1:19" x14ac:dyDescent="0.2">
      <c r="A320">
        <v>1936</v>
      </c>
      <c r="B320">
        <v>1957</v>
      </c>
      <c r="C320">
        <v>21</v>
      </c>
      <c r="D320">
        <f t="shared" si="20"/>
        <v>21</v>
      </c>
      <c r="F320">
        <v>1971</v>
      </c>
      <c r="G320">
        <v>1984</v>
      </c>
      <c r="H320">
        <v>13</v>
      </c>
      <c r="I320">
        <f t="shared" si="21"/>
        <v>13</v>
      </c>
      <c r="K320">
        <v>1948</v>
      </c>
      <c r="L320">
        <v>1999</v>
      </c>
      <c r="M320">
        <v>51</v>
      </c>
      <c r="N320">
        <f t="shared" si="22"/>
        <v>51</v>
      </c>
      <c r="P320">
        <v>1929</v>
      </c>
      <c r="Q320">
        <v>1934</v>
      </c>
      <c r="R320">
        <v>5</v>
      </c>
      <c r="S320">
        <f t="shared" si="23"/>
        <v>5</v>
      </c>
    </row>
    <row r="321" spans="1:19" x14ac:dyDescent="0.2">
      <c r="A321">
        <v>1948</v>
      </c>
      <c r="B321">
        <v>1927</v>
      </c>
      <c r="C321">
        <v>-21</v>
      </c>
      <c r="D321">
        <f t="shared" si="20"/>
        <v>21</v>
      </c>
      <c r="F321">
        <v>1968</v>
      </c>
      <c r="G321">
        <v>1981</v>
      </c>
      <c r="H321">
        <v>13</v>
      </c>
      <c r="I321">
        <f t="shared" si="21"/>
        <v>13</v>
      </c>
      <c r="K321">
        <v>1952</v>
      </c>
      <c r="L321">
        <v>2003</v>
      </c>
      <c r="M321">
        <v>51</v>
      </c>
      <c r="N321">
        <f t="shared" si="22"/>
        <v>51</v>
      </c>
      <c r="P321">
        <v>1936</v>
      </c>
      <c r="Q321">
        <v>1931</v>
      </c>
      <c r="R321">
        <v>-5</v>
      </c>
      <c r="S321">
        <f t="shared" si="23"/>
        <v>5</v>
      </c>
    </row>
    <row r="322" spans="1:19" x14ac:dyDescent="0.2">
      <c r="A322">
        <v>1969</v>
      </c>
      <c r="B322">
        <v>1990</v>
      </c>
      <c r="C322">
        <v>21</v>
      </c>
      <c r="D322">
        <f t="shared" ref="D322:D385" si="24">ABS(C322)</f>
        <v>21</v>
      </c>
      <c r="F322">
        <v>1938</v>
      </c>
      <c r="G322">
        <v>1925</v>
      </c>
      <c r="H322">
        <v>-13</v>
      </c>
      <c r="I322">
        <f t="shared" ref="I322:I385" si="25">ABS(H322)</f>
        <v>13</v>
      </c>
      <c r="K322">
        <v>1952</v>
      </c>
      <c r="L322">
        <v>2003</v>
      </c>
      <c r="M322">
        <v>51</v>
      </c>
      <c r="N322">
        <f t="shared" ref="N322:N385" si="26">ABS(M322)</f>
        <v>51</v>
      </c>
      <c r="P322">
        <v>1936</v>
      </c>
      <c r="Q322">
        <v>1931</v>
      </c>
      <c r="R322">
        <v>-5</v>
      </c>
      <c r="S322">
        <f t="shared" ref="S322:S385" si="27">ABS(R322)</f>
        <v>5</v>
      </c>
    </row>
    <row r="323" spans="1:19" x14ac:dyDescent="0.2">
      <c r="A323">
        <v>1943</v>
      </c>
      <c r="B323">
        <v>1964</v>
      </c>
      <c r="C323">
        <v>21</v>
      </c>
      <c r="D323">
        <f t="shared" si="24"/>
        <v>21</v>
      </c>
      <c r="F323">
        <v>2019</v>
      </c>
      <c r="G323">
        <v>2005</v>
      </c>
      <c r="H323">
        <v>-14</v>
      </c>
      <c r="I323">
        <f t="shared" si="25"/>
        <v>14</v>
      </c>
      <c r="K323">
        <v>1952</v>
      </c>
      <c r="L323">
        <v>2003</v>
      </c>
      <c r="M323">
        <v>51</v>
      </c>
      <c r="N323">
        <f t="shared" si="26"/>
        <v>51</v>
      </c>
      <c r="P323">
        <v>1931</v>
      </c>
      <c r="Q323">
        <v>1936</v>
      </c>
      <c r="R323">
        <v>5</v>
      </c>
      <c r="S323">
        <f t="shared" si="27"/>
        <v>5</v>
      </c>
    </row>
    <row r="324" spans="1:19" x14ac:dyDescent="0.2">
      <c r="A324">
        <v>1897</v>
      </c>
      <c r="B324">
        <v>1918</v>
      </c>
      <c r="C324">
        <v>21</v>
      </c>
      <c r="D324">
        <f t="shared" si="24"/>
        <v>21</v>
      </c>
      <c r="F324" s="4">
        <v>1875</v>
      </c>
      <c r="G324" s="4">
        <v>1861</v>
      </c>
      <c r="H324" s="4">
        <f t="shared" ref="H324:H330" si="28">G324-F324</f>
        <v>-14</v>
      </c>
      <c r="I324">
        <f t="shared" si="25"/>
        <v>14</v>
      </c>
      <c r="K324">
        <v>1947</v>
      </c>
      <c r="L324">
        <v>1998</v>
      </c>
      <c r="M324">
        <v>51</v>
      </c>
      <c r="N324">
        <f t="shared" si="26"/>
        <v>51</v>
      </c>
      <c r="P324">
        <v>1931</v>
      </c>
      <c r="Q324">
        <v>1936</v>
      </c>
      <c r="R324">
        <v>5</v>
      </c>
      <c r="S324">
        <f t="shared" si="27"/>
        <v>5</v>
      </c>
    </row>
    <row r="325" spans="1:19" x14ac:dyDescent="0.2">
      <c r="A325">
        <v>1995</v>
      </c>
      <c r="B325">
        <v>2016</v>
      </c>
      <c r="C325">
        <v>21</v>
      </c>
      <c r="D325">
        <f t="shared" si="24"/>
        <v>21</v>
      </c>
      <c r="F325" s="4">
        <v>1861</v>
      </c>
      <c r="G325" s="4">
        <v>1847</v>
      </c>
      <c r="H325" s="4">
        <f t="shared" si="28"/>
        <v>-14</v>
      </c>
      <c r="I325">
        <f t="shared" si="25"/>
        <v>14</v>
      </c>
      <c r="K325">
        <v>1808</v>
      </c>
      <c r="L325">
        <v>1860</v>
      </c>
      <c r="M325">
        <v>52</v>
      </c>
      <c r="N325">
        <f t="shared" si="26"/>
        <v>52</v>
      </c>
      <c r="P325">
        <v>1934</v>
      </c>
      <c r="Q325">
        <v>1929</v>
      </c>
      <c r="R325">
        <v>-5</v>
      </c>
      <c r="S325">
        <f t="shared" si="27"/>
        <v>5</v>
      </c>
    </row>
    <row r="326" spans="1:19" x14ac:dyDescent="0.2">
      <c r="A326">
        <v>1929</v>
      </c>
      <c r="B326">
        <v>1908</v>
      </c>
      <c r="C326">
        <v>-21</v>
      </c>
      <c r="D326">
        <f t="shared" si="24"/>
        <v>21</v>
      </c>
      <c r="F326" s="4">
        <v>1880</v>
      </c>
      <c r="G326" s="4">
        <v>1894</v>
      </c>
      <c r="H326" s="4">
        <f t="shared" si="28"/>
        <v>14</v>
      </c>
      <c r="I326">
        <f t="shared" si="25"/>
        <v>14</v>
      </c>
      <c r="K326">
        <v>1841</v>
      </c>
      <c r="L326">
        <v>1893</v>
      </c>
      <c r="M326">
        <v>52</v>
      </c>
      <c r="N326">
        <f t="shared" si="26"/>
        <v>52</v>
      </c>
      <c r="P326">
        <v>1933</v>
      </c>
      <c r="Q326">
        <v>1928</v>
      </c>
      <c r="R326">
        <v>-5</v>
      </c>
      <c r="S326">
        <f t="shared" si="27"/>
        <v>5</v>
      </c>
    </row>
    <row r="327" spans="1:19" x14ac:dyDescent="0.2">
      <c r="A327">
        <v>1903</v>
      </c>
      <c r="B327">
        <v>1924</v>
      </c>
      <c r="C327">
        <v>21</v>
      </c>
      <c r="D327">
        <f t="shared" si="24"/>
        <v>21</v>
      </c>
      <c r="F327" s="4">
        <v>1869</v>
      </c>
      <c r="G327" s="4">
        <v>1855</v>
      </c>
      <c r="H327" s="4">
        <f t="shared" si="28"/>
        <v>-14</v>
      </c>
      <c r="I327">
        <f t="shared" si="25"/>
        <v>14</v>
      </c>
      <c r="K327">
        <v>1948</v>
      </c>
      <c r="L327">
        <v>2000</v>
      </c>
      <c r="M327">
        <v>52</v>
      </c>
      <c r="N327">
        <f t="shared" si="26"/>
        <v>52</v>
      </c>
      <c r="P327">
        <v>1933</v>
      </c>
      <c r="Q327">
        <v>1928</v>
      </c>
      <c r="R327">
        <v>-5</v>
      </c>
      <c r="S327">
        <f t="shared" si="27"/>
        <v>5</v>
      </c>
    </row>
    <row r="328" spans="1:19" x14ac:dyDescent="0.2">
      <c r="A328">
        <v>1919</v>
      </c>
      <c r="B328">
        <v>1940</v>
      </c>
      <c r="C328">
        <v>21</v>
      </c>
      <c r="D328">
        <f t="shared" si="24"/>
        <v>21</v>
      </c>
      <c r="F328" s="4">
        <v>1861</v>
      </c>
      <c r="G328" s="7">
        <v>1847</v>
      </c>
      <c r="H328" s="4">
        <f t="shared" si="28"/>
        <v>-14</v>
      </c>
      <c r="I328">
        <f t="shared" si="25"/>
        <v>14</v>
      </c>
      <c r="K328">
        <v>1948</v>
      </c>
      <c r="L328">
        <v>2000</v>
      </c>
      <c r="M328">
        <v>52</v>
      </c>
      <c r="N328">
        <f t="shared" si="26"/>
        <v>52</v>
      </c>
      <c r="P328">
        <v>1894</v>
      </c>
      <c r="Q328">
        <v>1899</v>
      </c>
      <c r="R328">
        <v>5</v>
      </c>
      <c r="S328">
        <f t="shared" si="27"/>
        <v>5</v>
      </c>
    </row>
    <row r="329" spans="1:19" x14ac:dyDescent="0.2">
      <c r="A329">
        <v>1930</v>
      </c>
      <c r="B329">
        <v>1951</v>
      </c>
      <c r="C329">
        <v>21</v>
      </c>
      <c r="D329">
        <f t="shared" si="24"/>
        <v>21</v>
      </c>
      <c r="F329" s="4">
        <v>1893</v>
      </c>
      <c r="G329" s="4">
        <v>1879</v>
      </c>
      <c r="H329" s="4">
        <f t="shared" si="28"/>
        <v>-14</v>
      </c>
      <c r="I329">
        <f t="shared" si="25"/>
        <v>14</v>
      </c>
      <c r="K329">
        <v>1909</v>
      </c>
      <c r="L329">
        <v>1961</v>
      </c>
      <c r="M329">
        <v>52</v>
      </c>
      <c r="N329">
        <f t="shared" si="26"/>
        <v>52</v>
      </c>
      <c r="P329">
        <v>1846</v>
      </c>
      <c r="Q329">
        <v>1851</v>
      </c>
      <c r="R329">
        <v>5</v>
      </c>
      <c r="S329">
        <f t="shared" si="27"/>
        <v>5</v>
      </c>
    </row>
    <row r="330" spans="1:19" x14ac:dyDescent="0.2">
      <c r="A330">
        <v>1933</v>
      </c>
      <c r="B330">
        <v>1911</v>
      </c>
      <c r="C330">
        <v>-22</v>
      </c>
      <c r="D330">
        <f t="shared" si="24"/>
        <v>22</v>
      </c>
      <c r="F330" s="4">
        <v>1882</v>
      </c>
      <c r="G330" s="4">
        <v>1868</v>
      </c>
      <c r="H330" s="4">
        <f t="shared" si="28"/>
        <v>-14</v>
      </c>
      <c r="I330">
        <f t="shared" si="25"/>
        <v>14</v>
      </c>
      <c r="K330">
        <v>1909</v>
      </c>
      <c r="L330">
        <v>1961</v>
      </c>
      <c r="M330">
        <v>52</v>
      </c>
      <c r="N330">
        <f t="shared" si="26"/>
        <v>52</v>
      </c>
      <c r="P330">
        <v>1846</v>
      </c>
      <c r="Q330">
        <v>1851</v>
      </c>
      <c r="R330">
        <v>5</v>
      </c>
      <c r="S330">
        <f t="shared" si="27"/>
        <v>5</v>
      </c>
    </row>
    <row r="331" spans="1:19" x14ac:dyDescent="0.2">
      <c r="A331">
        <v>1931</v>
      </c>
      <c r="B331">
        <v>1909</v>
      </c>
      <c r="C331">
        <v>-22</v>
      </c>
      <c r="D331">
        <f t="shared" si="24"/>
        <v>22</v>
      </c>
      <c r="F331">
        <v>1985</v>
      </c>
      <c r="G331">
        <v>1999</v>
      </c>
      <c r="H331">
        <v>14</v>
      </c>
      <c r="I331">
        <f t="shared" si="25"/>
        <v>14</v>
      </c>
      <c r="K331">
        <v>1884</v>
      </c>
      <c r="L331">
        <v>1937</v>
      </c>
      <c r="M331">
        <v>53</v>
      </c>
      <c r="N331">
        <f t="shared" si="26"/>
        <v>53</v>
      </c>
      <c r="P331">
        <v>1863</v>
      </c>
      <c r="Q331">
        <v>1858</v>
      </c>
      <c r="R331">
        <v>-5</v>
      </c>
      <c r="S331">
        <f t="shared" si="27"/>
        <v>5</v>
      </c>
    </row>
    <row r="332" spans="1:19" x14ac:dyDescent="0.2">
      <c r="A332">
        <v>1955</v>
      </c>
      <c r="B332">
        <v>1933</v>
      </c>
      <c r="C332">
        <v>-22</v>
      </c>
      <c r="D332">
        <f t="shared" si="24"/>
        <v>22</v>
      </c>
      <c r="F332">
        <v>1935</v>
      </c>
      <c r="G332">
        <v>1921</v>
      </c>
      <c r="H332">
        <v>-14</v>
      </c>
      <c r="I332">
        <f t="shared" si="25"/>
        <v>14</v>
      </c>
      <c r="K332">
        <v>1875</v>
      </c>
      <c r="L332">
        <v>1928</v>
      </c>
      <c r="M332">
        <v>53</v>
      </c>
      <c r="N332">
        <f t="shared" si="26"/>
        <v>53</v>
      </c>
      <c r="P332">
        <v>1871</v>
      </c>
      <c r="Q332">
        <v>1876</v>
      </c>
      <c r="R332">
        <v>5</v>
      </c>
      <c r="S332">
        <f t="shared" si="27"/>
        <v>5</v>
      </c>
    </row>
    <row r="333" spans="1:19" x14ac:dyDescent="0.2">
      <c r="A333">
        <v>1998</v>
      </c>
      <c r="B333">
        <v>2020</v>
      </c>
      <c r="C333">
        <v>22</v>
      </c>
      <c r="D333">
        <f t="shared" si="24"/>
        <v>22</v>
      </c>
      <c r="F333">
        <v>1969</v>
      </c>
      <c r="G333">
        <v>1955</v>
      </c>
      <c r="H333">
        <v>-14</v>
      </c>
      <c r="I333">
        <f t="shared" si="25"/>
        <v>14</v>
      </c>
      <c r="K333">
        <v>1841</v>
      </c>
      <c r="L333">
        <v>1894</v>
      </c>
      <c r="M333">
        <v>53</v>
      </c>
      <c r="N333">
        <f t="shared" si="26"/>
        <v>53</v>
      </c>
      <c r="P333">
        <v>1863</v>
      </c>
      <c r="Q333">
        <v>1858</v>
      </c>
      <c r="R333">
        <v>-5</v>
      </c>
      <c r="S333">
        <f t="shared" si="27"/>
        <v>5</v>
      </c>
    </row>
    <row r="334" spans="1:19" x14ac:dyDescent="0.2">
      <c r="A334">
        <v>1819</v>
      </c>
      <c r="B334">
        <v>1841</v>
      </c>
      <c r="C334">
        <v>22</v>
      </c>
      <c r="D334">
        <f t="shared" si="24"/>
        <v>22</v>
      </c>
      <c r="F334">
        <v>1958</v>
      </c>
      <c r="G334">
        <v>1944</v>
      </c>
      <c r="H334">
        <v>-14</v>
      </c>
      <c r="I334">
        <f t="shared" si="25"/>
        <v>14</v>
      </c>
      <c r="K334">
        <v>1993</v>
      </c>
      <c r="L334">
        <v>1940</v>
      </c>
      <c r="M334">
        <v>-53</v>
      </c>
      <c r="N334">
        <f t="shared" si="26"/>
        <v>53</v>
      </c>
      <c r="P334">
        <v>1846</v>
      </c>
      <c r="Q334">
        <v>1851</v>
      </c>
      <c r="R334">
        <v>5</v>
      </c>
      <c r="S334">
        <f t="shared" si="27"/>
        <v>5</v>
      </c>
    </row>
    <row r="335" spans="1:19" x14ac:dyDescent="0.2">
      <c r="A335">
        <v>1859</v>
      </c>
      <c r="B335">
        <v>1837</v>
      </c>
      <c r="C335">
        <v>-22</v>
      </c>
      <c r="D335">
        <f t="shared" si="24"/>
        <v>22</v>
      </c>
      <c r="F335">
        <v>2006</v>
      </c>
      <c r="G335">
        <v>1992</v>
      </c>
      <c r="H335">
        <v>-14</v>
      </c>
      <c r="I335">
        <f t="shared" si="25"/>
        <v>14</v>
      </c>
      <c r="K335">
        <v>1940</v>
      </c>
      <c r="L335">
        <v>1993</v>
      </c>
      <c r="M335">
        <v>53</v>
      </c>
      <c r="N335">
        <f t="shared" si="26"/>
        <v>53</v>
      </c>
      <c r="P335">
        <v>1900</v>
      </c>
      <c r="Q335">
        <v>1895</v>
      </c>
      <c r="R335">
        <v>-5</v>
      </c>
      <c r="S335">
        <f t="shared" si="27"/>
        <v>5</v>
      </c>
    </row>
    <row r="336" spans="1:19" x14ac:dyDescent="0.2">
      <c r="A336">
        <v>1887</v>
      </c>
      <c r="B336">
        <v>1909</v>
      </c>
      <c r="C336">
        <v>22</v>
      </c>
      <c r="D336">
        <f t="shared" si="24"/>
        <v>22</v>
      </c>
      <c r="F336">
        <v>1990</v>
      </c>
      <c r="G336">
        <v>2004</v>
      </c>
      <c r="H336">
        <v>14</v>
      </c>
      <c r="I336">
        <f t="shared" si="25"/>
        <v>14</v>
      </c>
      <c r="K336">
        <v>1920</v>
      </c>
      <c r="L336">
        <v>1973</v>
      </c>
      <c r="M336">
        <v>53</v>
      </c>
      <c r="N336">
        <f t="shared" si="26"/>
        <v>53</v>
      </c>
      <c r="P336">
        <v>2011</v>
      </c>
      <c r="Q336">
        <v>2006</v>
      </c>
      <c r="R336">
        <v>-5</v>
      </c>
      <c r="S336">
        <f t="shared" si="27"/>
        <v>5</v>
      </c>
    </row>
    <row r="337" spans="1:19" x14ac:dyDescent="0.2">
      <c r="A337">
        <v>1826</v>
      </c>
      <c r="B337">
        <v>1848</v>
      </c>
      <c r="C337">
        <v>22</v>
      </c>
      <c r="D337">
        <f t="shared" si="24"/>
        <v>22</v>
      </c>
      <c r="F337">
        <v>2012</v>
      </c>
      <c r="G337">
        <v>1998</v>
      </c>
      <c r="H337">
        <v>-14</v>
      </c>
      <c r="I337">
        <f t="shared" si="25"/>
        <v>14</v>
      </c>
      <c r="K337">
        <v>1952</v>
      </c>
      <c r="L337">
        <v>2005</v>
      </c>
      <c r="M337">
        <v>53</v>
      </c>
      <c r="N337">
        <f t="shared" si="26"/>
        <v>53</v>
      </c>
      <c r="P337">
        <v>2011</v>
      </c>
      <c r="Q337">
        <v>2016</v>
      </c>
      <c r="R337">
        <v>5</v>
      </c>
      <c r="S337">
        <f t="shared" si="27"/>
        <v>5</v>
      </c>
    </row>
    <row r="338" spans="1:19" x14ac:dyDescent="0.2">
      <c r="A338">
        <v>1983</v>
      </c>
      <c r="B338">
        <v>2005</v>
      </c>
      <c r="C338">
        <v>22</v>
      </c>
      <c r="D338">
        <f t="shared" si="24"/>
        <v>22</v>
      </c>
      <c r="F338" s="4">
        <v>1841</v>
      </c>
      <c r="G338" s="4">
        <v>1826</v>
      </c>
      <c r="H338" s="4">
        <f>G338-F338</f>
        <v>-15</v>
      </c>
      <c r="I338">
        <f t="shared" si="25"/>
        <v>15</v>
      </c>
      <c r="K338">
        <v>1952</v>
      </c>
      <c r="L338">
        <v>2005</v>
      </c>
      <c r="M338">
        <v>53</v>
      </c>
      <c r="N338">
        <f t="shared" si="26"/>
        <v>53</v>
      </c>
      <c r="P338">
        <v>1985</v>
      </c>
      <c r="Q338">
        <v>1990</v>
      </c>
      <c r="R338">
        <v>5</v>
      </c>
      <c r="S338">
        <f t="shared" si="27"/>
        <v>5</v>
      </c>
    </row>
    <row r="339" spans="1:19" x14ac:dyDescent="0.2">
      <c r="A339">
        <v>1918</v>
      </c>
      <c r="B339">
        <v>1940</v>
      </c>
      <c r="C339">
        <v>22</v>
      </c>
      <c r="D339">
        <f t="shared" si="24"/>
        <v>22</v>
      </c>
      <c r="F339" s="4">
        <v>1879</v>
      </c>
      <c r="G339" s="4">
        <v>1864</v>
      </c>
      <c r="H339" s="4">
        <f>G339-F339</f>
        <v>-15</v>
      </c>
      <c r="I339">
        <f t="shared" si="25"/>
        <v>15</v>
      </c>
      <c r="K339">
        <v>1909</v>
      </c>
      <c r="L339">
        <v>1962</v>
      </c>
      <c r="M339">
        <v>53</v>
      </c>
      <c r="N339">
        <f t="shared" si="26"/>
        <v>53</v>
      </c>
      <c r="P339">
        <v>1999</v>
      </c>
      <c r="Q339">
        <v>2004</v>
      </c>
      <c r="R339">
        <v>5</v>
      </c>
      <c r="S339">
        <f t="shared" si="27"/>
        <v>5</v>
      </c>
    </row>
    <row r="340" spans="1:19" x14ac:dyDescent="0.2">
      <c r="A340">
        <v>1918</v>
      </c>
      <c r="B340">
        <v>1940</v>
      </c>
      <c r="C340">
        <v>22</v>
      </c>
      <c r="D340">
        <f t="shared" si="24"/>
        <v>22</v>
      </c>
      <c r="F340" s="4">
        <v>1891</v>
      </c>
      <c r="G340" s="4">
        <v>1906</v>
      </c>
      <c r="H340" s="4">
        <f>G340-F340</f>
        <v>15</v>
      </c>
      <c r="I340">
        <f t="shared" si="25"/>
        <v>15</v>
      </c>
      <c r="K340">
        <v>1840</v>
      </c>
      <c r="L340">
        <v>1894</v>
      </c>
      <c r="M340">
        <v>54</v>
      </c>
      <c r="N340">
        <f t="shared" si="26"/>
        <v>54</v>
      </c>
      <c r="P340">
        <v>1927</v>
      </c>
      <c r="Q340">
        <v>1932</v>
      </c>
      <c r="R340">
        <v>5</v>
      </c>
      <c r="S340">
        <f t="shared" si="27"/>
        <v>5</v>
      </c>
    </row>
    <row r="341" spans="1:19" x14ac:dyDescent="0.2">
      <c r="A341">
        <v>1935</v>
      </c>
      <c r="B341">
        <v>1957</v>
      </c>
      <c r="C341">
        <v>22</v>
      </c>
      <c r="D341">
        <f t="shared" si="24"/>
        <v>22</v>
      </c>
      <c r="F341">
        <v>1971</v>
      </c>
      <c r="G341">
        <v>1956</v>
      </c>
      <c r="H341">
        <v>-15</v>
      </c>
      <c r="I341">
        <f t="shared" si="25"/>
        <v>15</v>
      </c>
      <c r="K341">
        <v>1840</v>
      </c>
      <c r="L341">
        <v>1894</v>
      </c>
      <c r="M341">
        <v>54</v>
      </c>
      <c r="N341">
        <f t="shared" si="26"/>
        <v>54</v>
      </c>
      <c r="P341">
        <v>1985</v>
      </c>
      <c r="Q341">
        <v>1990</v>
      </c>
      <c r="R341">
        <v>5</v>
      </c>
      <c r="S341">
        <f t="shared" si="27"/>
        <v>5</v>
      </c>
    </row>
    <row r="342" spans="1:19" x14ac:dyDescent="0.2">
      <c r="A342">
        <v>1969</v>
      </c>
      <c r="B342">
        <v>1947</v>
      </c>
      <c r="C342">
        <v>-22</v>
      </c>
      <c r="D342">
        <f t="shared" si="24"/>
        <v>22</v>
      </c>
      <c r="F342">
        <v>1945</v>
      </c>
      <c r="G342">
        <v>1930</v>
      </c>
      <c r="H342">
        <v>-15</v>
      </c>
      <c r="I342">
        <f t="shared" si="25"/>
        <v>15</v>
      </c>
      <c r="K342">
        <v>1854</v>
      </c>
      <c r="L342">
        <v>1908</v>
      </c>
      <c r="M342">
        <v>54</v>
      </c>
      <c r="N342">
        <f t="shared" si="26"/>
        <v>54</v>
      </c>
      <c r="P342">
        <v>1999</v>
      </c>
      <c r="Q342">
        <v>1994</v>
      </c>
      <c r="R342">
        <v>-5</v>
      </c>
      <c r="S342">
        <f t="shared" si="27"/>
        <v>5</v>
      </c>
    </row>
    <row r="343" spans="1:19" x14ac:dyDescent="0.2">
      <c r="A343">
        <v>1939</v>
      </c>
      <c r="B343">
        <v>1961</v>
      </c>
      <c r="C343">
        <v>22</v>
      </c>
      <c r="D343">
        <f t="shared" si="24"/>
        <v>22</v>
      </c>
      <c r="F343">
        <v>1945</v>
      </c>
      <c r="G343">
        <v>1930</v>
      </c>
      <c r="H343">
        <v>-15</v>
      </c>
      <c r="I343">
        <f t="shared" si="25"/>
        <v>15</v>
      </c>
      <c r="K343">
        <v>1840</v>
      </c>
      <c r="L343">
        <v>1894</v>
      </c>
      <c r="M343">
        <v>54</v>
      </c>
      <c r="N343">
        <f t="shared" si="26"/>
        <v>54</v>
      </c>
      <c r="P343">
        <v>1936</v>
      </c>
      <c r="Q343">
        <v>1931</v>
      </c>
      <c r="R343">
        <v>-5</v>
      </c>
      <c r="S343">
        <f t="shared" si="27"/>
        <v>5</v>
      </c>
    </row>
    <row r="344" spans="1:19" x14ac:dyDescent="0.2">
      <c r="A344">
        <v>1907</v>
      </c>
      <c r="B344">
        <v>1929</v>
      </c>
      <c r="C344">
        <v>22</v>
      </c>
      <c r="D344">
        <f t="shared" si="24"/>
        <v>22</v>
      </c>
      <c r="F344">
        <v>1922</v>
      </c>
      <c r="G344">
        <v>1937</v>
      </c>
      <c r="H344">
        <v>15</v>
      </c>
      <c r="I344">
        <f t="shared" si="25"/>
        <v>15</v>
      </c>
      <c r="K344">
        <v>1962</v>
      </c>
      <c r="L344">
        <v>2016</v>
      </c>
      <c r="M344">
        <v>54</v>
      </c>
      <c r="N344">
        <f t="shared" si="26"/>
        <v>54</v>
      </c>
      <c r="P344">
        <v>1951</v>
      </c>
      <c r="Q344">
        <v>1946</v>
      </c>
      <c r="R344">
        <v>-5</v>
      </c>
      <c r="S344">
        <f t="shared" si="27"/>
        <v>5</v>
      </c>
    </row>
    <row r="345" spans="1:19" x14ac:dyDescent="0.2">
      <c r="A345">
        <v>1938</v>
      </c>
      <c r="B345">
        <v>1960</v>
      </c>
      <c r="C345">
        <v>22</v>
      </c>
      <c r="D345">
        <f t="shared" si="24"/>
        <v>22</v>
      </c>
      <c r="F345">
        <v>1961</v>
      </c>
      <c r="G345">
        <v>1946</v>
      </c>
      <c r="H345">
        <v>-15</v>
      </c>
      <c r="I345">
        <f t="shared" si="25"/>
        <v>15</v>
      </c>
      <c r="K345">
        <v>1948</v>
      </c>
      <c r="L345">
        <v>2002</v>
      </c>
      <c r="M345">
        <v>54</v>
      </c>
      <c r="N345">
        <f t="shared" si="26"/>
        <v>54</v>
      </c>
      <c r="P345">
        <v>2002</v>
      </c>
      <c r="Q345">
        <v>2007</v>
      </c>
      <c r="R345">
        <v>5</v>
      </c>
      <c r="S345">
        <f t="shared" si="27"/>
        <v>5</v>
      </c>
    </row>
    <row r="346" spans="1:19" x14ac:dyDescent="0.2">
      <c r="A346">
        <v>1918</v>
      </c>
      <c r="B346">
        <v>1940</v>
      </c>
      <c r="C346">
        <v>22</v>
      </c>
      <c r="D346">
        <f t="shared" si="24"/>
        <v>22</v>
      </c>
      <c r="F346">
        <v>1959</v>
      </c>
      <c r="G346">
        <v>1944</v>
      </c>
      <c r="H346">
        <v>-15</v>
      </c>
      <c r="I346">
        <f t="shared" si="25"/>
        <v>15</v>
      </c>
      <c r="K346">
        <v>1952</v>
      </c>
      <c r="L346">
        <v>2006</v>
      </c>
      <c r="M346">
        <v>54</v>
      </c>
      <c r="N346">
        <f t="shared" si="26"/>
        <v>54</v>
      </c>
      <c r="P346">
        <v>1958</v>
      </c>
      <c r="Q346">
        <v>1963</v>
      </c>
      <c r="R346">
        <v>5</v>
      </c>
      <c r="S346">
        <f t="shared" si="27"/>
        <v>5</v>
      </c>
    </row>
    <row r="347" spans="1:19" x14ac:dyDescent="0.2">
      <c r="A347">
        <v>1931</v>
      </c>
      <c r="B347">
        <v>1908</v>
      </c>
      <c r="C347">
        <v>-23</v>
      </c>
      <c r="D347">
        <f t="shared" si="24"/>
        <v>23</v>
      </c>
      <c r="F347">
        <v>1996</v>
      </c>
      <c r="G347">
        <v>1981</v>
      </c>
      <c r="H347">
        <v>-15</v>
      </c>
      <c r="I347">
        <f t="shared" si="25"/>
        <v>15</v>
      </c>
      <c r="K347">
        <v>1948</v>
      </c>
      <c r="L347">
        <v>2003</v>
      </c>
      <c r="M347">
        <v>55</v>
      </c>
      <c r="N347">
        <f t="shared" si="26"/>
        <v>55</v>
      </c>
      <c r="P347">
        <v>2005</v>
      </c>
      <c r="Q347">
        <v>2000</v>
      </c>
      <c r="R347">
        <v>-5</v>
      </c>
      <c r="S347">
        <f t="shared" si="27"/>
        <v>5</v>
      </c>
    </row>
    <row r="348" spans="1:19" x14ac:dyDescent="0.2">
      <c r="A348">
        <v>1940</v>
      </c>
      <c r="B348">
        <v>1917</v>
      </c>
      <c r="C348">
        <v>-23</v>
      </c>
      <c r="D348">
        <f t="shared" si="24"/>
        <v>23</v>
      </c>
      <c r="F348">
        <v>1946</v>
      </c>
      <c r="G348">
        <v>1961</v>
      </c>
      <c r="H348">
        <v>15</v>
      </c>
      <c r="I348">
        <f t="shared" si="25"/>
        <v>15</v>
      </c>
      <c r="K348">
        <v>1948</v>
      </c>
      <c r="L348">
        <v>2003</v>
      </c>
      <c r="M348">
        <v>55</v>
      </c>
      <c r="N348">
        <f t="shared" si="26"/>
        <v>55</v>
      </c>
      <c r="P348">
        <v>2005</v>
      </c>
      <c r="Q348">
        <v>2000</v>
      </c>
      <c r="R348">
        <v>-5</v>
      </c>
      <c r="S348">
        <f t="shared" si="27"/>
        <v>5</v>
      </c>
    </row>
    <row r="349" spans="1:19" x14ac:dyDescent="0.2">
      <c r="A349">
        <v>1978</v>
      </c>
      <c r="B349">
        <v>2001</v>
      </c>
      <c r="C349">
        <v>23</v>
      </c>
      <c r="D349">
        <f t="shared" si="24"/>
        <v>23</v>
      </c>
      <c r="F349">
        <v>1946</v>
      </c>
      <c r="G349">
        <v>1931</v>
      </c>
      <c r="H349">
        <v>-15</v>
      </c>
      <c r="I349">
        <f t="shared" si="25"/>
        <v>15</v>
      </c>
      <c r="K349">
        <v>1948</v>
      </c>
      <c r="L349">
        <v>2003</v>
      </c>
      <c r="M349">
        <v>55</v>
      </c>
      <c r="N349">
        <f t="shared" si="26"/>
        <v>55</v>
      </c>
      <c r="P349">
        <v>1998</v>
      </c>
      <c r="Q349">
        <v>2003</v>
      </c>
      <c r="R349">
        <v>5</v>
      </c>
      <c r="S349">
        <f t="shared" si="27"/>
        <v>5</v>
      </c>
    </row>
    <row r="350" spans="1:19" x14ac:dyDescent="0.2">
      <c r="A350">
        <v>1978</v>
      </c>
      <c r="B350">
        <v>2001</v>
      </c>
      <c r="C350">
        <v>23</v>
      </c>
      <c r="D350">
        <f t="shared" si="24"/>
        <v>23</v>
      </c>
      <c r="F350">
        <v>1917</v>
      </c>
      <c r="G350">
        <v>1932</v>
      </c>
      <c r="H350">
        <v>15</v>
      </c>
      <c r="I350">
        <f t="shared" si="25"/>
        <v>15</v>
      </c>
      <c r="K350">
        <v>1900</v>
      </c>
      <c r="L350">
        <v>1955</v>
      </c>
      <c r="M350">
        <v>55</v>
      </c>
      <c r="N350">
        <f t="shared" si="26"/>
        <v>55</v>
      </c>
      <c r="P350">
        <v>1998</v>
      </c>
      <c r="Q350">
        <v>2003</v>
      </c>
      <c r="R350">
        <v>5</v>
      </c>
      <c r="S350">
        <f t="shared" si="27"/>
        <v>5</v>
      </c>
    </row>
    <row r="351" spans="1:19" x14ac:dyDescent="0.2">
      <c r="A351">
        <v>1978</v>
      </c>
      <c r="B351">
        <v>2001</v>
      </c>
      <c r="C351">
        <v>23</v>
      </c>
      <c r="D351">
        <f t="shared" si="24"/>
        <v>23</v>
      </c>
      <c r="F351">
        <v>1946</v>
      </c>
      <c r="G351">
        <v>1961</v>
      </c>
      <c r="H351">
        <v>15</v>
      </c>
      <c r="I351">
        <f t="shared" si="25"/>
        <v>15</v>
      </c>
      <c r="K351">
        <v>1843</v>
      </c>
      <c r="L351">
        <v>1899</v>
      </c>
      <c r="M351">
        <v>56</v>
      </c>
      <c r="N351">
        <f t="shared" si="26"/>
        <v>56</v>
      </c>
      <c r="P351">
        <v>1998</v>
      </c>
      <c r="Q351">
        <v>2003</v>
      </c>
      <c r="R351">
        <v>5</v>
      </c>
      <c r="S351">
        <f t="shared" si="27"/>
        <v>5</v>
      </c>
    </row>
    <row r="352" spans="1:19" x14ac:dyDescent="0.2">
      <c r="A352">
        <v>1887</v>
      </c>
      <c r="B352">
        <v>1910</v>
      </c>
      <c r="C352">
        <v>23</v>
      </c>
      <c r="D352">
        <f t="shared" si="24"/>
        <v>23</v>
      </c>
      <c r="F352">
        <v>1999</v>
      </c>
      <c r="G352">
        <v>2015</v>
      </c>
      <c r="H352">
        <v>16</v>
      </c>
      <c r="I352">
        <f t="shared" si="25"/>
        <v>16</v>
      </c>
      <c r="K352">
        <v>1918</v>
      </c>
      <c r="L352">
        <v>1974</v>
      </c>
      <c r="M352">
        <v>56</v>
      </c>
      <c r="N352">
        <f t="shared" si="26"/>
        <v>56</v>
      </c>
      <c r="P352">
        <v>1934</v>
      </c>
      <c r="Q352">
        <v>1939</v>
      </c>
      <c r="R352">
        <v>5</v>
      </c>
      <c r="S352">
        <f t="shared" si="27"/>
        <v>5</v>
      </c>
    </row>
    <row r="353" spans="1:19" x14ac:dyDescent="0.2">
      <c r="A353">
        <v>1887</v>
      </c>
      <c r="B353">
        <v>1864</v>
      </c>
      <c r="C353">
        <v>-23</v>
      </c>
      <c r="D353">
        <f t="shared" si="24"/>
        <v>23</v>
      </c>
      <c r="F353" s="4">
        <v>1863</v>
      </c>
      <c r="G353" s="4">
        <v>1847</v>
      </c>
      <c r="H353" s="4">
        <f>G353-F353</f>
        <v>-16</v>
      </c>
      <c r="I353">
        <f t="shared" si="25"/>
        <v>16</v>
      </c>
      <c r="K353">
        <v>1918</v>
      </c>
      <c r="L353">
        <v>1974</v>
      </c>
      <c r="M353">
        <v>56</v>
      </c>
      <c r="N353">
        <f t="shared" si="26"/>
        <v>56</v>
      </c>
      <c r="P353">
        <v>1986</v>
      </c>
      <c r="Q353">
        <v>1981</v>
      </c>
      <c r="R353">
        <v>-5</v>
      </c>
      <c r="S353">
        <f t="shared" si="27"/>
        <v>5</v>
      </c>
    </row>
    <row r="354" spans="1:19" x14ac:dyDescent="0.2">
      <c r="A354">
        <v>1841</v>
      </c>
      <c r="B354">
        <v>1864</v>
      </c>
      <c r="C354">
        <v>23</v>
      </c>
      <c r="D354">
        <f t="shared" si="24"/>
        <v>23</v>
      </c>
      <c r="F354" s="4">
        <v>1895</v>
      </c>
      <c r="G354" s="4">
        <v>1879</v>
      </c>
      <c r="H354" s="4">
        <f>G354-F354</f>
        <v>-16</v>
      </c>
      <c r="I354">
        <f t="shared" si="25"/>
        <v>16</v>
      </c>
      <c r="K354">
        <v>1952</v>
      </c>
      <c r="L354">
        <v>2008</v>
      </c>
      <c r="M354">
        <v>56</v>
      </c>
      <c r="N354">
        <f t="shared" si="26"/>
        <v>56</v>
      </c>
      <c r="P354">
        <v>1934</v>
      </c>
      <c r="Q354">
        <v>1939</v>
      </c>
      <c r="R354">
        <v>5</v>
      </c>
      <c r="S354">
        <f t="shared" si="27"/>
        <v>5</v>
      </c>
    </row>
    <row r="355" spans="1:19" x14ac:dyDescent="0.2">
      <c r="A355">
        <v>1837</v>
      </c>
      <c r="B355">
        <v>1860</v>
      </c>
      <c r="C355">
        <v>23</v>
      </c>
      <c r="D355">
        <f t="shared" si="24"/>
        <v>23</v>
      </c>
      <c r="F355" s="4">
        <v>1846</v>
      </c>
      <c r="G355" s="4">
        <v>1862</v>
      </c>
      <c r="H355" s="4">
        <f>G355-F355</f>
        <v>16</v>
      </c>
      <c r="I355">
        <f t="shared" si="25"/>
        <v>16</v>
      </c>
      <c r="K355">
        <v>1819</v>
      </c>
      <c r="L355">
        <v>1876</v>
      </c>
      <c r="M355">
        <v>57</v>
      </c>
      <c r="N355">
        <f t="shared" si="26"/>
        <v>57</v>
      </c>
      <c r="P355">
        <v>1977</v>
      </c>
      <c r="Q355">
        <v>1972</v>
      </c>
      <c r="R355">
        <v>-5</v>
      </c>
      <c r="S355">
        <f t="shared" si="27"/>
        <v>5</v>
      </c>
    </row>
    <row r="356" spans="1:19" x14ac:dyDescent="0.2">
      <c r="A356">
        <v>1983</v>
      </c>
      <c r="B356">
        <v>2006</v>
      </c>
      <c r="C356">
        <v>23</v>
      </c>
      <c r="D356">
        <f t="shared" si="24"/>
        <v>23</v>
      </c>
      <c r="F356" s="4">
        <v>1882</v>
      </c>
      <c r="G356" s="4">
        <v>1898</v>
      </c>
      <c r="H356" s="4">
        <f>G356-F356</f>
        <v>16</v>
      </c>
      <c r="I356">
        <f t="shared" si="25"/>
        <v>16</v>
      </c>
      <c r="K356">
        <v>1849</v>
      </c>
      <c r="L356">
        <v>1906</v>
      </c>
      <c r="M356">
        <v>57</v>
      </c>
      <c r="N356">
        <f t="shared" si="26"/>
        <v>57</v>
      </c>
      <c r="P356">
        <v>2003</v>
      </c>
      <c r="Q356">
        <v>1998</v>
      </c>
      <c r="R356">
        <v>-5</v>
      </c>
      <c r="S356">
        <f t="shared" si="27"/>
        <v>5</v>
      </c>
    </row>
    <row r="357" spans="1:19" x14ac:dyDescent="0.2">
      <c r="A357">
        <v>1993</v>
      </c>
      <c r="B357">
        <v>2016</v>
      </c>
      <c r="C357">
        <v>23</v>
      </c>
      <c r="D357">
        <f t="shared" si="24"/>
        <v>23</v>
      </c>
      <c r="F357">
        <v>1930</v>
      </c>
      <c r="G357">
        <v>1946</v>
      </c>
      <c r="H357">
        <v>16</v>
      </c>
      <c r="I357">
        <f t="shared" si="25"/>
        <v>16</v>
      </c>
      <c r="K357">
        <v>1948</v>
      </c>
      <c r="L357">
        <v>2005</v>
      </c>
      <c r="M357">
        <v>57</v>
      </c>
      <c r="N357">
        <f t="shared" si="26"/>
        <v>57</v>
      </c>
      <c r="P357">
        <v>2003</v>
      </c>
      <c r="Q357">
        <v>1998</v>
      </c>
      <c r="R357">
        <v>-5</v>
      </c>
      <c r="S357">
        <f t="shared" si="27"/>
        <v>5</v>
      </c>
    </row>
    <row r="358" spans="1:19" x14ac:dyDescent="0.2">
      <c r="A358">
        <v>1947</v>
      </c>
      <c r="B358">
        <v>1924</v>
      </c>
      <c r="C358">
        <v>-23</v>
      </c>
      <c r="D358">
        <f t="shared" si="24"/>
        <v>23</v>
      </c>
      <c r="F358">
        <v>1921</v>
      </c>
      <c r="G358">
        <v>1937</v>
      </c>
      <c r="H358">
        <v>16</v>
      </c>
      <c r="I358">
        <f t="shared" si="25"/>
        <v>16</v>
      </c>
      <c r="K358">
        <v>1948</v>
      </c>
      <c r="L358">
        <v>2005</v>
      </c>
      <c r="M358">
        <v>57</v>
      </c>
      <c r="N358">
        <f t="shared" si="26"/>
        <v>57</v>
      </c>
      <c r="P358">
        <v>2003</v>
      </c>
      <c r="Q358">
        <v>2008</v>
      </c>
      <c r="R358">
        <v>5</v>
      </c>
      <c r="S358">
        <f t="shared" si="27"/>
        <v>5</v>
      </c>
    </row>
    <row r="359" spans="1:19" x14ac:dyDescent="0.2">
      <c r="A359">
        <v>1921</v>
      </c>
      <c r="B359">
        <v>1944</v>
      </c>
      <c r="C359">
        <v>23</v>
      </c>
      <c r="D359">
        <f t="shared" si="24"/>
        <v>23</v>
      </c>
      <c r="F359">
        <v>1920</v>
      </c>
      <c r="G359">
        <v>1936</v>
      </c>
      <c r="H359">
        <v>16</v>
      </c>
      <c r="I359">
        <f t="shared" si="25"/>
        <v>16</v>
      </c>
      <c r="K359">
        <v>1952</v>
      </c>
      <c r="L359">
        <v>2009</v>
      </c>
      <c r="M359">
        <v>57</v>
      </c>
      <c r="N359">
        <f t="shared" si="26"/>
        <v>57</v>
      </c>
      <c r="P359">
        <v>2005</v>
      </c>
      <c r="Q359">
        <v>2000</v>
      </c>
      <c r="R359">
        <v>-5</v>
      </c>
      <c r="S359">
        <f t="shared" si="27"/>
        <v>5</v>
      </c>
    </row>
    <row r="360" spans="1:19" x14ac:dyDescent="0.2">
      <c r="A360">
        <v>1948</v>
      </c>
      <c r="B360">
        <v>1971</v>
      </c>
      <c r="C360">
        <v>23</v>
      </c>
      <c r="D360">
        <f t="shared" si="24"/>
        <v>23</v>
      </c>
      <c r="F360">
        <v>2006</v>
      </c>
      <c r="G360">
        <v>1990</v>
      </c>
      <c r="H360">
        <v>-16</v>
      </c>
      <c r="I360">
        <f t="shared" si="25"/>
        <v>16</v>
      </c>
      <c r="K360">
        <v>1854</v>
      </c>
      <c r="L360">
        <v>1912</v>
      </c>
      <c r="M360">
        <v>58</v>
      </c>
      <c r="N360">
        <f t="shared" si="26"/>
        <v>58</v>
      </c>
      <c r="P360">
        <v>2005</v>
      </c>
      <c r="Q360">
        <v>2000</v>
      </c>
      <c r="R360">
        <v>-5</v>
      </c>
      <c r="S360">
        <f t="shared" si="27"/>
        <v>5</v>
      </c>
    </row>
    <row r="361" spans="1:19" x14ac:dyDescent="0.2">
      <c r="A361">
        <v>1969</v>
      </c>
      <c r="B361">
        <v>1992</v>
      </c>
      <c r="C361">
        <v>23</v>
      </c>
      <c r="D361">
        <f t="shared" si="24"/>
        <v>23</v>
      </c>
      <c r="F361">
        <v>1997</v>
      </c>
      <c r="G361">
        <v>2013</v>
      </c>
      <c r="H361">
        <v>16</v>
      </c>
      <c r="I361">
        <f t="shared" si="25"/>
        <v>16</v>
      </c>
      <c r="K361">
        <v>1841</v>
      </c>
      <c r="L361">
        <v>1899</v>
      </c>
      <c r="M361">
        <v>58</v>
      </c>
      <c r="N361">
        <f t="shared" si="26"/>
        <v>58</v>
      </c>
      <c r="P361">
        <v>1998</v>
      </c>
      <c r="Q361">
        <v>2003</v>
      </c>
      <c r="R361">
        <v>5</v>
      </c>
      <c r="S361">
        <f t="shared" si="27"/>
        <v>5</v>
      </c>
    </row>
    <row r="362" spans="1:19" x14ac:dyDescent="0.2">
      <c r="A362">
        <v>1927</v>
      </c>
      <c r="B362">
        <v>1950</v>
      </c>
      <c r="C362">
        <v>23</v>
      </c>
      <c r="D362">
        <f t="shared" si="24"/>
        <v>23</v>
      </c>
      <c r="F362">
        <v>1927</v>
      </c>
      <c r="G362">
        <v>1943</v>
      </c>
      <c r="H362">
        <v>16</v>
      </c>
      <c r="I362">
        <f t="shared" si="25"/>
        <v>16</v>
      </c>
      <c r="K362">
        <v>1843</v>
      </c>
      <c r="L362">
        <v>1901</v>
      </c>
      <c r="M362">
        <v>58</v>
      </c>
      <c r="N362">
        <f t="shared" si="26"/>
        <v>58</v>
      </c>
      <c r="P362">
        <v>1998</v>
      </c>
      <c r="Q362">
        <v>2003</v>
      </c>
      <c r="R362">
        <v>5</v>
      </c>
      <c r="S362">
        <f t="shared" si="27"/>
        <v>5</v>
      </c>
    </row>
    <row r="363" spans="1:19" x14ac:dyDescent="0.2">
      <c r="A363">
        <v>1938</v>
      </c>
      <c r="B363">
        <v>1961</v>
      </c>
      <c r="C363">
        <v>23</v>
      </c>
      <c r="D363">
        <f t="shared" si="24"/>
        <v>23</v>
      </c>
      <c r="F363">
        <v>1938</v>
      </c>
      <c r="G363">
        <v>1922</v>
      </c>
      <c r="H363">
        <v>-16</v>
      </c>
      <c r="I363">
        <f t="shared" si="25"/>
        <v>16</v>
      </c>
      <c r="K363">
        <v>1843</v>
      </c>
      <c r="L363">
        <v>1901</v>
      </c>
      <c r="M363">
        <v>58</v>
      </c>
      <c r="N363">
        <f t="shared" si="26"/>
        <v>58</v>
      </c>
      <c r="P363">
        <v>1998</v>
      </c>
      <c r="Q363">
        <v>2003</v>
      </c>
      <c r="R363">
        <v>5</v>
      </c>
      <c r="S363">
        <f t="shared" si="27"/>
        <v>5</v>
      </c>
    </row>
    <row r="364" spans="1:19" x14ac:dyDescent="0.2">
      <c r="A364">
        <v>1950</v>
      </c>
      <c r="B364">
        <v>1927</v>
      </c>
      <c r="C364">
        <v>-23</v>
      </c>
      <c r="D364">
        <f t="shared" si="24"/>
        <v>23</v>
      </c>
      <c r="F364">
        <v>1909</v>
      </c>
      <c r="G364">
        <v>1893</v>
      </c>
      <c r="H364">
        <v>-16</v>
      </c>
      <c r="I364">
        <f t="shared" si="25"/>
        <v>16</v>
      </c>
      <c r="K364">
        <v>1837</v>
      </c>
      <c r="L364">
        <v>1895</v>
      </c>
      <c r="M364">
        <v>58</v>
      </c>
      <c r="N364">
        <f t="shared" si="26"/>
        <v>58</v>
      </c>
      <c r="P364">
        <v>1998</v>
      </c>
      <c r="Q364">
        <v>2003</v>
      </c>
      <c r="R364">
        <v>5</v>
      </c>
      <c r="S364">
        <f t="shared" si="27"/>
        <v>5</v>
      </c>
    </row>
    <row r="365" spans="1:19" x14ac:dyDescent="0.2">
      <c r="A365">
        <v>1933</v>
      </c>
      <c r="B365">
        <v>1909</v>
      </c>
      <c r="C365">
        <v>-24</v>
      </c>
      <c r="D365">
        <f t="shared" si="24"/>
        <v>24</v>
      </c>
      <c r="F365">
        <v>1971</v>
      </c>
      <c r="G365">
        <v>1955</v>
      </c>
      <c r="H365">
        <v>-16</v>
      </c>
      <c r="I365">
        <f t="shared" si="25"/>
        <v>16</v>
      </c>
      <c r="K365">
        <v>1948</v>
      </c>
      <c r="L365">
        <v>2006</v>
      </c>
      <c r="M365">
        <v>58</v>
      </c>
      <c r="N365">
        <f t="shared" si="26"/>
        <v>58</v>
      </c>
      <c r="P365">
        <v>2014</v>
      </c>
      <c r="Q365">
        <v>2009</v>
      </c>
      <c r="R365">
        <v>-5</v>
      </c>
      <c r="S365">
        <f t="shared" si="27"/>
        <v>5</v>
      </c>
    </row>
    <row r="366" spans="1:19" x14ac:dyDescent="0.2">
      <c r="A366">
        <v>1935</v>
      </c>
      <c r="B366">
        <v>1911</v>
      </c>
      <c r="C366">
        <v>-24</v>
      </c>
      <c r="D366">
        <f t="shared" si="24"/>
        <v>24</v>
      </c>
      <c r="F366">
        <v>1976</v>
      </c>
      <c r="G366">
        <v>1960</v>
      </c>
      <c r="H366">
        <v>-16</v>
      </c>
      <c r="I366">
        <f t="shared" si="25"/>
        <v>16</v>
      </c>
      <c r="K366">
        <v>1909</v>
      </c>
      <c r="L366">
        <v>1967</v>
      </c>
      <c r="M366">
        <v>58</v>
      </c>
      <c r="N366">
        <f t="shared" si="26"/>
        <v>58</v>
      </c>
      <c r="P366">
        <v>1990</v>
      </c>
      <c r="Q366">
        <v>1985</v>
      </c>
      <c r="R366">
        <v>-5</v>
      </c>
      <c r="S366">
        <f t="shared" si="27"/>
        <v>5</v>
      </c>
    </row>
    <row r="367" spans="1:19" x14ac:dyDescent="0.2">
      <c r="A367">
        <v>1931</v>
      </c>
      <c r="B367">
        <v>1907</v>
      </c>
      <c r="C367">
        <v>-24</v>
      </c>
      <c r="D367">
        <f t="shared" si="24"/>
        <v>24</v>
      </c>
      <c r="F367">
        <v>1954</v>
      </c>
      <c r="G367">
        <v>1970</v>
      </c>
      <c r="H367">
        <v>16</v>
      </c>
      <c r="I367">
        <f t="shared" si="25"/>
        <v>16</v>
      </c>
      <c r="K367">
        <v>1890</v>
      </c>
      <c r="L367">
        <v>1949</v>
      </c>
      <c r="M367">
        <v>59</v>
      </c>
      <c r="N367">
        <f t="shared" si="26"/>
        <v>59</v>
      </c>
      <c r="P367">
        <v>1951</v>
      </c>
      <c r="Q367">
        <v>1956</v>
      </c>
      <c r="R367">
        <v>5</v>
      </c>
      <c r="S367">
        <f t="shared" si="27"/>
        <v>5</v>
      </c>
    </row>
    <row r="368" spans="1:19" x14ac:dyDescent="0.2">
      <c r="A368">
        <v>1958</v>
      </c>
      <c r="B368">
        <v>1934</v>
      </c>
      <c r="C368">
        <v>-24</v>
      </c>
      <c r="D368">
        <f t="shared" si="24"/>
        <v>24</v>
      </c>
      <c r="F368" s="4">
        <v>1845</v>
      </c>
      <c r="G368" s="4">
        <v>1862</v>
      </c>
      <c r="H368" s="4">
        <f>G368-F368</f>
        <v>17</v>
      </c>
      <c r="I368">
        <f t="shared" si="25"/>
        <v>17</v>
      </c>
      <c r="K368">
        <v>1861</v>
      </c>
      <c r="L368">
        <v>1920</v>
      </c>
      <c r="M368">
        <v>59</v>
      </c>
      <c r="N368">
        <f t="shared" si="26"/>
        <v>59</v>
      </c>
      <c r="P368">
        <v>1997</v>
      </c>
      <c r="Q368">
        <v>1992</v>
      </c>
      <c r="R368">
        <v>-5</v>
      </c>
      <c r="S368">
        <f t="shared" si="27"/>
        <v>5</v>
      </c>
    </row>
    <row r="369" spans="1:19" x14ac:dyDescent="0.2">
      <c r="A369">
        <v>1947</v>
      </c>
      <c r="B369">
        <v>1923</v>
      </c>
      <c r="C369">
        <v>-24</v>
      </c>
      <c r="D369">
        <f t="shared" si="24"/>
        <v>24</v>
      </c>
      <c r="F369" s="4">
        <v>1879</v>
      </c>
      <c r="G369" s="4">
        <v>1862</v>
      </c>
      <c r="H369" s="4">
        <f>G369-F369</f>
        <v>-17</v>
      </c>
      <c r="I369">
        <f t="shared" si="25"/>
        <v>17</v>
      </c>
      <c r="K369">
        <v>1843</v>
      </c>
      <c r="L369">
        <v>1902</v>
      </c>
      <c r="M369">
        <v>59</v>
      </c>
      <c r="N369">
        <f t="shared" si="26"/>
        <v>59</v>
      </c>
      <c r="P369">
        <v>2008</v>
      </c>
      <c r="Q369">
        <v>2003</v>
      </c>
      <c r="R369">
        <v>-5</v>
      </c>
      <c r="S369">
        <f t="shared" si="27"/>
        <v>5</v>
      </c>
    </row>
    <row r="370" spans="1:19" x14ac:dyDescent="0.2">
      <c r="A370">
        <v>1987</v>
      </c>
      <c r="B370">
        <v>2011</v>
      </c>
      <c r="C370">
        <v>24</v>
      </c>
      <c r="D370">
        <f t="shared" si="24"/>
        <v>24</v>
      </c>
      <c r="F370" s="4">
        <v>1893</v>
      </c>
      <c r="G370" s="4">
        <v>1910</v>
      </c>
      <c r="H370" s="4">
        <f>G370-F370</f>
        <v>17</v>
      </c>
      <c r="I370">
        <f t="shared" si="25"/>
        <v>17</v>
      </c>
      <c r="K370">
        <v>1843</v>
      </c>
      <c r="L370">
        <v>1902</v>
      </c>
      <c r="M370">
        <v>59</v>
      </c>
      <c r="N370">
        <f t="shared" si="26"/>
        <v>59</v>
      </c>
      <c r="P370">
        <v>1958</v>
      </c>
      <c r="Q370">
        <v>1963</v>
      </c>
      <c r="R370">
        <v>5</v>
      </c>
      <c r="S370">
        <f t="shared" si="27"/>
        <v>5</v>
      </c>
    </row>
    <row r="371" spans="1:19" x14ac:dyDescent="0.2">
      <c r="A371">
        <v>1934</v>
      </c>
      <c r="B371">
        <v>1958</v>
      </c>
      <c r="C371">
        <v>24</v>
      </c>
      <c r="D371">
        <f t="shared" si="24"/>
        <v>24</v>
      </c>
      <c r="F371">
        <v>2016</v>
      </c>
      <c r="G371">
        <v>1999</v>
      </c>
      <c r="H371">
        <v>-17</v>
      </c>
      <c r="I371">
        <f t="shared" si="25"/>
        <v>17</v>
      </c>
      <c r="K371">
        <v>1948</v>
      </c>
      <c r="L371">
        <v>2007</v>
      </c>
      <c r="M371">
        <v>59</v>
      </c>
      <c r="N371">
        <f t="shared" si="26"/>
        <v>59</v>
      </c>
      <c r="P371">
        <v>1958</v>
      </c>
      <c r="Q371">
        <v>1963</v>
      </c>
      <c r="R371">
        <v>5</v>
      </c>
      <c r="S371">
        <f t="shared" si="27"/>
        <v>5</v>
      </c>
    </row>
    <row r="372" spans="1:19" x14ac:dyDescent="0.2">
      <c r="A372">
        <v>1939</v>
      </c>
      <c r="B372">
        <v>1915</v>
      </c>
      <c r="C372">
        <v>-24</v>
      </c>
      <c r="D372">
        <f t="shared" si="24"/>
        <v>24</v>
      </c>
      <c r="F372">
        <v>1999</v>
      </c>
      <c r="G372">
        <v>2016</v>
      </c>
      <c r="H372">
        <v>17</v>
      </c>
      <c r="I372">
        <f t="shared" si="25"/>
        <v>17</v>
      </c>
      <c r="K372">
        <v>1860</v>
      </c>
      <c r="L372">
        <v>1920</v>
      </c>
      <c r="M372">
        <v>60</v>
      </c>
      <c r="N372">
        <f t="shared" si="26"/>
        <v>60</v>
      </c>
      <c r="P372">
        <v>2002</v>
      </c>
      <c r="Q372">
        <v>1997</v>
      </c>
      <c r="R372">
        <v>-5</v>
      </c>
      <c r="S372">
        <f t="shared" si="27"/>
        <v>5</v>
      </c>
    </row>
    <row r="373" spans="1:19" x14ac:dyDescent="0.2">
      <c r="A373">
        <v>1947</v>
      </c>
      <c r="B373">
        <v>1971</v>
      </c>
      <c r="C373">
        <v>24</v>
      </c>
      <c r="D373">
        <f t="shared" si="24"/>
        <v>24</v>
      </c>
      <c r="F373">
        <v>1936</v>
      </c>
      <c r="G373">
        <v>1919</v>
      </c>
      <c r="H373">
        <v>-17</v>
      </c>
      <c r="I373">
        <f t="shared" si="25"/>
        <v>17</v>
      </c>
      <c r="K373">
        <v>1819</v>
      </c>
      <c r="L373">
        <v>1879</v>
      </c>
      <c r="M373">
        <v>60</v>
      </c>
      <c r="N373">
        <f t="shared" si="26"/>
        <v>60</v>
      </c>
      <c r="P373">
        <v>1997</v>
      </c>
      <c r="Q373">
        <v>1992</v>
      </c>
      <c r="R373">
        <v>-5</v>
      </c>
      <c r="S373">
        <f t="shared" si="27"/>
        <v>5</v>
      </c>
    </row>
    <row r="374" spans="1:19" x14ac:dyDescent="0.2">
      <c r="A374">
        <v>2001</v>
      </c>
      <c r="B374">
        <v>1977</v>
      </c>
      <c r="C374">
        <v>-24</v>
      </c>
      <c r="D374">
        <f t="shared" si="24"/>
        <v>24</v>
      </c>
      <c r="F374">
        <v>1936</v>
      </c>
      <c r="G374">
        <v>1919</v>
      </c>
      <c r="H374">
        <v>-17</v>
      </c>
      <c r="I374">
        <f t="shared" si="25"/>
        <v>17</v>
      </c>
      <c r="K374">
        <v>1819</v>
      </c>
      <c r="L374">
        <v>1879</v>
      </c>
      <c r="M374">
        <v>60</v>
      </c>
      <c r="N374">
        <f t="shared" si="26"/>
        <v>60</v>
      </c>
      <c r="P374">
        <v>1998</v>
      </c>
      <c r="Q374">
        <v>2003</v>
      </c>
      <c r="R374">
        <v>5</v>
      </c>
      <c r="S374">
        <f t="shared" si="27"/>
        <v>5</v>
      </c>
    </row>
    <row r="375" spans="1:19" x14ac:dyDescent="0.2">
      <c r="A375">
        <v>1908</v>
      </c>
      <c r="B375">
        <v>1932</v>
      </c>
      <c r="C375">
        <v>24</v>
      </c>
      <c r="D375">
        <f t="shared" si="24"/>
        <v>24</v>
      </c>
      <c r="F375">
        <v>1924</v>
      </c>
      <c r="G375">
        <v>1941</v>
      </c>
      <c r="H375">
        <v>17</v>
      </c>
      <c r="I375">
        <f t="shared" si="25"/>
        <v>17</v>
      </c>
      <c r="K375">
        <v>1808</v>
      </c>
      <c r="L375">
        <v>1868</v>
      </c>
      <c r="M375">
        <v>60</v>
      </c>
      <c r="N375">
        <f t="shared" si="26"/>
        <v>60</v>
      </c>
      <c r="P375">
        <v>1998</v>
      </c>
      <c r="Q375">
        <v>2003</v>
      </c>
      <c r="R375">
        <v>5</v>
      </c>
      <c r="S375">
        <f t="shared" si="27"/>
        <v>5</v>
      </c>
    </row>
    <row r="376" spans="1:19" x14ac:dyDescent="0.2">
      <c r="A376">
        <v>1988</v>
      </c>
      <c r="B376">
        <v>2012</v>
      </c>
      <c r="C376">
        <v>24</v>
      </c>
      <c r="D376">
        <f t="shared" si="24"/>
        <v>24</v>
      </c>
      <c r="F376">
        <v>1923</v>
      </c>
      <c r="G376">
        <v>1940</v>
      </c>
      <c r="H376">
        <v>17</v>
      </c>
      <c r="I376">
        <f t="shared" si="25"/>
        <v>17</v>
      </c>
      <c r="K376">
        <v>1862</v>
      </c>
      <c r="L376">
        <v>1922</v>
      </c>
      <c r="M376">
        <v>60</v>
      </c>
      <c r="N376">
        <f t="shared" si="26"/>
        <v>60</v>
      </c>
      <c r="P376">
        <v>1962</v>
      </c>
      <c r="Q376">
        <v>1967</v>
      </c>
      <c r="R376">
        <v>5</v>
      </c>
      <c r="S376">
        <f t="shared" si="27"/>
        <v>5</v>
      </c>
    </row>
    <row r="377" spans="1:19" x14ac:dyDescent="0.2">
      <c r="A377">
        <v>1903</v>
      </c>
      <c r="B377">
        <v>1879</v>
      </c>
      <c r="C377">
        <v>-24</v>
      </c>
      <c r="D377">
        <f t="shared" si="24"/>
        <v>24</v>
      </c>
      <c r="F377">
        <v>1944</v>
      </c>
      <c r="G377">
        <v>1961</v>
      </c>
      <c r="H377">
        <v>17</v>
      </c>
      <c r="I377">
        <f t="shared" si="25"/>
        <v>17</v>
      </c>
      <c r="K377">
        <v>1841</v>
      </c>
      <c r="L377">
        <v>1901</v>
      </c>
      <c r="M377">
        <v>60</v>
      </c>
      <c r="N377">
        <f t="shared" si="26"/>
        <v>60</v>
      </c>
      <c r="P377">
        <v>1962</v>
      </c>
      <c r="Q377">
        <v>1967</v>
      </c>
      <c r="R377">
        <v>5</v>
      </c>
      <c r="S377">
        <f t="shared" si="27"/>
        <v>5</v>
      </c>
    </row>
    <row r="378" spans="1:19" x14ac:dyDescent="0.2">
      <c r="A378">
        <v>1938</v>
      </c>
      <c r="B378">
        <v>1962</v>
      </c>
      <c r="C378">
        <v>24</v>
      </c>
      <c r="D378">
        <f t="shared" si="24"/>
        <v>24</v>
      </c>
      <c r="F378">
        <v>1928</v>
      </c>
      <c r="G378">
        <v>1945</v>
      </c>
      <c r="H378">
        <v>17</v>
      </c>
      <c r="I378">
        <f t="shared" si="25"/>
        <v>17</v>
      </c>
      <c r="K378">
        <v>1841</v>
      </c>
      <c r="L378">
        <v>1901</v>
      </c>
      <c r="M378">
        <v>60</v>
      </c>
      <c r="N378">
        <f t="shared" si="26"/>
        <v>60</v>
      </c>
      <c r="P378">
        <v>1940</v>
      </c>
      <c r="Q378">
        <v>1935</v>
      </c>
      <c r="R378">
        <v>-5</v>
      </c>
      <c r="S378">
        <f t="shared" si="27"/>
        <v>5</v>
      </c>
    </row>
    <row r="379" spans="1:19" x14ac:dyDescent="0.2">
      <c r="A379">
        <v>1937</v>
      </c>
      <c r="B379">
        <v>1912</v>
      </c>
      <c r="C379">
        <v>-25</v>
      </c>
      <c r="D379">
        <f t="shared" si="24"/>
        <v>25</v>
      </c>
      <c r="F379">
        <v>1914</v>
      </c>
      <c r="G379">
        <v>1931</v>
      </c>
      <c r="H379">
        <v>17</v>
      </c>
      <c r="I379">
        <f t="shared" si="25"/>
        <v>17</v>
      </c>
      <c r="K379">
        <v>1948</v>
      </c>
      <c r="L379">
        <v>2008</v>
      </c>
      <c r="M379">
        <v>60</v>
      </c>
      <c r="N379">
        <f t="shared" si="26"/>
        <v>60</v>
      </c>
      <c r="P379">
        <v>1937</v>
      </c>
      <c r="Q379">
        <v>1932</v>
      </c>
      <c r="R379">
        <v>-5</v>
      </c>
      <c r="S379">
        <f t="shared" si="27"/>
        <v>5</v>
      </c>
    </row>
    <row r="380" spans="1:19" x14ac:dyDescent="0.2">
      <c r="A380">
        <v>1931</v>
      </c>
      <c r="B380">
        <v>1906</v>
      </c>
      <c r="C380">
        <v>-25</v>
      </c>
      <c r="D380">
        <f t="shared" si="24"/>
        <v>25</v>
      </c>
      <c r="F380">
        <v>1949</v>
      </c>
      <c r="G380">
        <v>1932</v>
      </c>
      <c r="H380">
        <v>-17</v>
      </c>
      <c r="I380">
        <f t="shared" si="25"/>
        <v>17</v>
      </c>
      <c r="K380">
        <v>1900</v>
      </c>
      <c r="L380">
        <v>1960</v>
      </c>
      <c r="M380">
        <v>60</v>
      </c>
      <c r="N380">
        <f t="shared" si="26"/>
        <v>60</v>
      </c>
      <c r="P380">
        <v>1946</v>
      </c>
      <c r="Q380">
        <v>1941</v>
      </c>
      <c r="R380">
        <v>-5</v>
      </c>
      <c r="S380">
        <f t="shared" si="27"/>
        <v>5</v>
      </c>
    </row>
    <row r="381" spans="1:19" x14ac:dyDescent="0.2">
      <c r="A381">
        <v>1986</v>
      </c>
      <c r="B381">
        <v>2011</v>
      </c>
      <c r="C381">
        <v>25</v>
      </c>
      <c r="D381">
        <f t="shared" si="24"/>
        <v>25</v>
      </c>
      <c r="F381">
        <v>1943</v>
      </c>
      <c r="G381">
        <v>1960</v>
      </c>
      <c r="H381">
        <v>17</v>
      </c>
      <c r="I381">
        <f t="shared" si="25"/>
        <v>17</v>
      </c>
      <c r="K381">
        <v>1869</v>
      </c>
      <c r="L381">
        <v>1930</v>
      </c>
      <c r="M381">
        <v>61</v>
      </c>
      <c r="N381">
        <f t="shared" si="26"/>
        <v>61</v>
      </c>
      <c r="P381">
        <v>1953</v>
      </c>
      <c r="Q381">
        <v>1958</v>
      </c>
      <c r="R381">
        <v>5</v>
      </c>
      <c r="S381">
        <f t="shared" si="27"/>
        <v>5</v>
      </c>
    </row>
    <row r="382" spans="1:19" x14ac:dyDescent="0.2">
      <c r="A382">
        <v>1887</v>
      </c>
      <c r="B382">
        <v>1862</v>
      </c>
      <c r="C382">
        <v>-25</v>
      </c>
      <c r="D382">
        <f t="shared" si="24"/>
        <v>25</v>
      </c>
      <c r="F382">
        <v>1953</v>
      </c>
      <c r="G382">
        <v>1970</v>
      </c>
      <c r="H382">
        <v>17</v>
      </c>
      <c r="I382">
        <f t="shared" si="25"/>
        <v>17</v>
      </c>
      <c r="K382">
        <v>1841</v>
      </c>
      <c r="L382">
        <v>1902</v>
      </c>
      <c r="M382">
        <v>61</v>
      </c>
      <c r="N382">
        <f t="shared" si="26"/>
        <v>61</v>
      </c>
      <c r="P382">
        <v>1898</v>
      </c>
      <c r="Q382">
        <v>1904</v>
      </c>
      <c r="R382">
        <v>6</v>
      </c>
      <c r="S382">
        <f t="shared" si="27"/>
        <v>6</v>
      </c>
    </row>
    <row r="383" spans="1:19" x14ac:dyDescent="0.2">
      <c r="A383">
        <v>1863</v>
      </c>
      <c r="B383">
        <v>1888</v>
      </c>
      <c r="C383">
        <v>25</v>
      </c>
      <c r="D383">
        <f t="shared" si="24"/>
        <v>25</v>
      </c>
      <c r="F383">
        <v>2001</v>
      </c>
      <c r="G383">
        <v>1983</v>
      </c>
      <c r="H383">
        <v>-18</v>
      </c>
      <c r="I383">
        <f t="shared" si="25"/>
        <v>18</v>
      </c>
      <c r="K383">
        <v>1841</v>
      </c>
      <c r="L383">
        <v>1902</v>
      </c>
      <c r="M383">
        <v>61</v>
      </c>
      <c r="N383">
        <f t="shared" si="26"/>
        <v>61</v>
      </c>
      <c r="P383">
        <v>1867</v>
      </c>
      <c r="Q383">
        <v>1873</v>
      </c>
      <c r="R383">
        <v>6</v>
      </c>
      <c r="S383">
        <f t="shared" si="27"/>
        <v>6</v>
      </c>
    </row>
    <row r="384" spans="1:19" x14ac:dyDescent="0.2">
      <c r="A384">
        <v>1940</v>
      </c>
      <c r="B384">
        <v>1915</v>
      </c>
      <c r="C384">
        <v>-25</v>
      </c>
      <c r="D384">
        <f t="shared" si="24"/>
        <v>25</v>
      </c>
      <c r="F384" s="4">
        <v>1861</v>
      </c>
      <c r="G384" s="4">
        <v>1843</v>
      </c>
      <c r="H384" s="4">
        <f>G384-F384</f>
        <v>-18</v>
      </c>
      <c r="I384">
        <f t="shared" si="25"/>
        <v>18</v>
      </c>
      <c r="K384">
        <v>1948</v>
      </c>
      <c r="L384">
        <v>2009</v>
      </c>
      <c r="M384">
        <v>61</v>
      </c>
      <c r="N384">
        <f t="shared" si="26"/>
        <v>61</v>
      </c>
      <c r="P384">
        <v>1867</v>
      </c>
      <c r="Q384">
        <v>1873</v>
      </c>
      <c r="R384">
        <v>6</v>
      </c>
      <c r="S384">
        <f t="shared" si="27"/>
        <v>6</v>
      </c>
    </row>
    <row r="385" spans="1:19" x14ac:dyDescent="0.2">
      <c r="A385">
        <v>1936</v>
      </c>
      <c r="B385">
        <v>1961</v>
      </c>
      <c r="C385">
        <v>25</v>
      </c>
      <c r="D385">
        <f t="shared" si="24"/>
        <v>25</v>
      </c>
      <c r="F385" s="4">
        <v>1846</v>
      </c>
      <c r="G385" s="4">
        <v>1864</v>
      </c>
      <c r="H385" s="4">
        <f>G385-F385</f>
        <v>18</v>
      </c>
      <c r="I385">
        <f t="shared" si="25"/>
        <v>18</v>
      </c>
      <c r="K385">
        <v>1947</v>
      </c>
      <c r="L385">
        <v>2008</v>
      </c>
      <c r="M385">
        <v>61</v>
      </c>
      <c r="N385">
        <f t="shared" si="26"/>
        <v>61</v>
      </c>
      <c r="P385">
        <v>1876</v>
      </c>
      <c r="Q385">
        <v>1882</v>
      </c>
      <c r="R385">
        <v>6</v>
      </c>
      <c r="S385">
        <f t="shared" si="27"/>
        <v>6</v>
      </c>
    </row>
    <row r="386" spans="1:19" x14ac:dyDescent="0.2">
      <c r="A386">
        <v>1934</v>
      </c>
      <c r="B386">
        <v>1959</v>
      </c>
      <c r="C386">
        <v>25</v>
      </c>
      <c r="D386">
        <f t="shared" ref="D386:D449" si="29">ABS(C386)</f>
        <v>25</v>
      </c>
      <c r="F386" s="4">
        <v>1900</v>
      </c>
      <c r="G386" s="4">
        <v>1882</v>
      </c>
      <c r="H386" s="4">
        <f>G386-F386</f>
        <v>-18</v>
      </c>
      <c r="I386">
        <f t="shared" ref="I386:I449" si="30">ABS(H386)</f>
        <v>18</v>
      </c>
      <c r="K386">
        <v>1849</v>
      </c>
      <c r="L386">
        <v>1911</v>
      </c>
      <c r="M386">
        <v>62</v>
      </c>
      <c r="N386">
        <f t="shared" ref="N386:N449" si="31">ABS(M386)</f>
        <v>62</v>
      </c>
      <c r="P386">
        <v>1882</v>
      </c>
      <c r="Q386">
        <v>1876</v>
      </c>
      <c r="R386">
        <v>-6</v>
      </c>
      <c r="S386">
        <f t="shared" ref="S386:S449" si="32">ABS(R386)</f>
        <v>6</v>
      </c>
    </row>
    <row r="387" spans="1:19" x14ac:dyDescent="0.2">
      <c r="A387">
        <v>1952</v>
      </c>
      <c r="B387">
        <v>1927</v>
      </c>
      <c r="C387">
        <v>-25</v>
      </c>
      <c r="D387">
        <f t="shared" si="29"/>
        <v>25</v>
      </c>
      <c r="F387" s="4">
        <v>1888</v>
      </c>
      <c r="G387" s="4">
        <v>1906</v>
      </c>
      <c r="H387" s="4">
        <f>G387-F387</f>
        <v>18</v>
      </c>
      <c r="I387">
        <f t="shared" si="30"/>
        <v>18</v>
      </c>
      <c r="K387">
        <v>1843</v>
      </c>
      <c r="L387">
        <v>1905</v>
      </c>
      <c r="M387">
        <v>62</v>
      </c>
      <c r="N387">
        <f t="shared" si="31"/>
        <v>62</v>
      </c>
      <c r="P387">
        <v>1873</v>
      </c>
      <c r="Q387">
        <v>1867</v>
      </c>
      <c r="R387">
        <v>-6</v>
      </c>
      <c r="S387">
        <f t="shared" si="32"/>
        <v>6</v>
      </c>
    </row>
    <row r="388" spans="1:19" x14ac:dyDescent="0.2">
      <c r="A388">
        <v>1897</v>
      </c>
      <c r="B388">
        <v>1922</v>
      </c>
      <c r="C388">
        <v>25</v>
      </c>
      <c r="D388">
        <f t="shared" si="29"/>
        <v>25</v>
      </c>
      <c r="F388">
        <v>1937</v>
      </c>
      <c r="G388">
        <v>1955</v>
      </c>
      <c r="H388">
        <v>18</v>
      </c>
      <c r="I388">
        <f t="shared" si="30"/>
        <v>18</v>
      </c>
      <c r="K388">
        <v>1976</v>
      </c>
      <c r="L388">
        <v>1914</v>
      </c>
      <c r="M388">
        <v>-62</v>
      </c>
      <c r="N388">
        <f t="shared" si="31"/>
        <v>62</v>
      </c>
      <c r="P388">
        <v>1873</v>
      </c>
      <c r="Q388">
        <v>1867</v>
      </c>
      <c r="R388">
        <v>-6</v>
      </c>
      <c r="S388">
        <f t="shared" si="32"/>
        <v>6</v>
      </c>
    </row>
    <row r="389" spans="1:19" x14ac:dyDescent="0.2">
      <c r="A389">
        <v>1940</v>
      </c>
      <c r="B389">
        <v>1965</v>
      </c>
      <c r="C389">
        <v>25</v>
      </c>
      <c r="D389">
        <f t="shared" si="29"/>
        <v>25</v>
      </c>
      <c r="F389">
        <v>1950</v>
      </c>
      <c r="G389">
        <v>1932</v>
      </c>
      <c r="H389">
        <v>-18</v>
      </c>
      <c r="I389">
        <f t="shared" si="30"/>
        <v>18</v>
      </c>
      <c r="K389">
        <v>1940</v>
      </c>
      <c r="L389">
        <v>2002</v>
      </c>
      <c r="M389">
        <v>62</v>
      </c>
      <c r="N389">
        <f t="shared" si="31"/>
        <v>62</v>
      </c>
      <c r="P389">
        <v>1928</v>
      </c>
      <c r="Q389">
        <v>1934</v>
      </c>
      <c r="R389">
        <v>6</v>
      </c>
      <c r="S389">
        <f t="shared" si="32"/>
        <v>6</v>
      </c>
    </row>
    <row r="390" spans="1:19" x14ac:dyDescent="0.2">
      <c r="A390">
        <v>1933</v>
      </c>
      <c r="B390">
        <v>1958</v>
      </c>
      <c r="C390">
        <v>25</v>
      </c>
      <c r="D390">
        <f t="shared" si="29"/>
        <v>25</v>
      </c>
      <c r="F390">
        <v>1923</v>
      </c>
      <c r="G390">
        <v>1941</v>
      </c>
      <c r="H390">
        <v>18</v>
      </c>
      <c r="I390">
        <f t="shared" si="30"/>
        <v>18</v>
      </c>
      <c r="K390">
        <v>1952</v>
      </c>
      <c r="L390">
        <v>2014</v>
      </c>
      <c r="M390">
        <v>62</v>
      </c>
      <c r="N390">
        <f t="shared" si="31"/>
        <v>62</v>
      </c>
      <c r="P390">
        <v>1934</v>
      </c>
      <c r="Q390">
        <v>1928</v>
      </c>
      <c r="R390">
        <v>-6</v>
      </c>
      <c r="S390">
        <f t="shared" si="32"/>
        <v>6</v>
      </c>
    </row>
    <row r="391" spans="1:19" x14ac:dyDescent="0.2">
      <c r="A391">
        <v>1958</v>
      </c>
      <c r="B391">
        <v>1983</v>
      </c>
      <c r="C391">
        <v>25</v>
      </c>
      <c r="D391">
        <f t="shared" si="29"/>
        <v>25</v>
      </c>
      <c r="F391">
        <v>1915</v>
      </c>
      <c r="G391">
        <v>1933</v>
      </c>
      <c r="H391">
        <v>18</v>
      </c>
      <c r="I391">
        <f t="shared" si="30"/>
        <v>18</v>
      </c>
      <c r="K391">
        <v>1944</v>
      </c>
      <c r="L391">
        <v>2007</v>
      </c>
      <c r="M391">
        <v>63</v>
      </c>
      <c r="N391">
        <f t="shared" si="31"/>
        <v>63</v>
      </c>
      <c r="P391">
        <v>1934</v>
      </c>
      <c r="Q391">
        <v>1928</v>
      </c>
      <c r="R391">
        <v>-6</v>
      </c>
      <c r="S391">
        <f t="shared" si="32"/>
        <v>6</v>
      </c>
    </row>
    <row r="392" spans="1:19" x14ac:dyDescent="0.2">
      <c r="A392">
        <v>1890</v>
      </c>
      <c r="B392">
        <v>1864</v>
      </c>
      <c r="C392">
        <v>-26</v>
      </c>
      <c r="D392">
        <f t="shared" si="29"/>
        <v>26</v>
      </c>
      <c r="F392">
        <v>1943</v>
      </c>
      <c r="G392">
        <v>1961</v>
      </c>
      <c r="H392">
        <v>18</v>
      </c>
      <c r="I392">
        <f t="shared" si="30"/>
        <v>18</v>
      </c>
      <c r="K392">
        <v>1952</v>
      </c>
      <c r="L392">
        <v>2015</v>
      </c>
      <c r="M392">
        <v>63</v>
      </c>
      <c r="N392">
        <f t="shared" si="31"/>
        <v>63</v>
      </c>
      <c r="P392">
        <v>1928</v>
      </c>
      <c r="Q392">
        <v>1934</v>
      </c>
      <c r="R392">
        <v>6</v>
      </c>
      <c r="S392">
        <f t="shared" si="32"/>
        <v>6</v>
      </c>
    </row>
    <row r="393" spans="1:19" x14ac:dyDescent="0.2">
      <c r="A393">
        <v>1843</v>
      </c>
      <c r="B393">
        <v>1869</v>
      </c>
      <c r="C393">
        <v>26</v>
      </c>
      <c r="D393">
        <f t="shared" si="29"/>
        <v>26</v>
      </c>
      <c r="F393">
        <v>1940</v>
      </c>
      <c r="G393">
        <v>1922</v>
      </c>
      <c r="H393">
        <v>-18</v>
      </c>
      <c r="I393">
        <f t="shared" si="30"/>
        <v>18</v>
      </c>
      <c r="K393">
        <v>1869</v>
      </c>
      <c r="L393">
        <v>1933</v>
      </c>
      <c r="M393">
        <v>64</v>
      </c>
      <c r="N393">
        <f t="shared" si="31"/>
        <v>64</v>
      </c>
      <c r="P393">
        <v>1907</v>
      </c>
      <c r="Q393">
        <v>1901</v>
      </c>
      <c r="R393">
        <v>-6</v>
      </c>
      <c r="S393">
        <f t="shared" si="32"/>
        <v>6</v>
      </c>
    </row>
    <row r="394" spans="1:19" x14ac:dyDescent="0.2">
      <c r="A394">
        <v>1935</v>
      </c>
      <c r="B394">
        <v>1961</v>
      </c>
      <c r="C394">
        <v>26</v>
      </c>
      <c r="D394">
        <f t="shared" si="29"/>
        <v>26</v>
      </c>
      <c r="F394">
        <v>1953</v>
      </c>
      <c r="G394">
        <v>1935</v>
      </c>
      <c r="H394">
        <v>-18</v>
      </c>
      <c r="I394">
        <f t="shared" si="30"/>
        <v>18</v>
      </c>
      <c r="K394">
        <v>1841</v>
      </c>
      <c r="L394">
        <v>1905</v>
      </c>
      <c r="M394">
        <v>64</v>
      </c>
      <c r="N394">
        <f t="shared" si="31"/>
        <v>64</v>
      </c>
      <c r="P394">
        <v>1928</v>
      </c>
      <c r="Q394">
        <v>1922</v>
      </c>
      <c r="R394">
        <v>-6</v>
      </c>
      <c r="S394">
        <f t="shared" si="32"/>
        <v>6</v>
      </c>
    </row>
    <row r="395" spans="1:19" x14ac:dyDescent="0.2">
      <c r="A395">
        <v>1952</v>
      </c>
      <c r="B395">
        <v>1978</v>
      </c>
      <c r="C395">
        <v>26</v>
      </c>
      <c r="D395">
        <f t="shared" si="29"/>
        <v>26</v>
      </c>
      <c r="F395">
        <v>1925</v>
      </c>
      <c r="G395">
        <v>1907</v>
      </c>
      <c r="H395">
        <v>-18</v>
      </c>
      <c r="I395">
        <f t="shared" si="30"/>
        <v>18</v>
      </c>
      <c r="K395">
        <v>1928</v>
      </c>
      <c r="L395">
        <v>1992</v>
      </c>
      <c r="M395">
        <v>64</v>
      </c>
      <c r="N395">
        <f t="shared" si="31"/>
        <v>64</v>
      </c>
      <c r="P395">
        <v>1890</v>
      </c>
      <c r="Q395">
        <v>1896</v>
      </c>
      <c r="R395">
        <v>6</v>
      </c>
      <c r="S395">
        <f t="shared" si="32"/>
        <v>6</v>
      </c>
    </row>
    <row r="396" spans="1:19" x14ac:dyDescent="0.2">
      <c r="A396">
        <v>1945</v>
      </c>
      <c r="B396">
        <v>1971</v>
      </c>
      <c r="C396">
        <v>26</v>
      </c>
      <c r="D396">
        <f t="shared" si="29"/>
        <v>26</v>
      </c>
      <c r="F396">
        <v>2000</v>
      </c>
      <c r="G396">
        <v>2019</v>
      </c>
      <c r="H396">
        <v>19</v>
      </c>
      <c r="I396">
        <f t="shared" si="30"/>
        <v>19</v>
      </c>
      <c r="K396">
        <v>1928</v>
      </c>
      <c r="L396">
        <v>1992</v>
      </c>
      <c r="M396">
        <v>64</v>
      </c>
      <c r="N396">
        <f t="shared" si="31"/>
        <v>64</v>
      </c>
      <c r="P396">
        <v>1845</v>
      </c>
      <c r="Q396">
        <v>1851</v>
      </c>
      <c r="R396">
        <v>6</v>
      </c>
      <c r="S396">
        <f t="shared" si="32"/>
        <v>6</v>
      </c>
    </row>
    <row r="397" spans="1:19" x14ac:dyDescent="0.2">
      <c r="A397">
        <v>1917</v>
      </c>
      <c r="B397">
        <v>1943</v>
      </c>
      <c r="C397">
        <v>26</v>
      </c>
      <c r="D397">
        <f t="shared" si="29"/>
        <v>26</v>
      </c>
      <c r="F397" s="4">
        <v>1845</v>
      </c>
      <c r="G397" s="4">
        <v>1864</v>
      </c>
      <c r="H397" s="4">
        <f>G397-F397</f>
        <v>19</v>
      </c>
      <c r="I397">
        <f t="shared" si="30"/>
        <v>19</v>
      </c>
      <c r="K397">
        <v>1899</v>
      </c>
      <c r="L397">
        <v>1963</v>
      </c>
      <c r="M397">
        <v>64</v>
      </c>
      <c r="N397">
        <f t="shared" si="31"/>
        <v>64</v>
      </c>
      <c r="P397">
        <v>1911</v>
      </c>
      <c r="Q397">
        <v>1905</v>
      </c>
      <c r="R397">
        <v>-6</v>
      </c>
      <c r="S397">
        <f t="shared" si="32"/>
        <v>6</v>
      </c>
    </row>
    <row r="398" spans="1:19" x14ac:dyDescent="0.2">
      <c r="A398">
        <v>1927</v>
      </c>
      <c r="B398">
        <v>1953</v>
      </c>
      <c r="C398">
        <v>26</v>
      </c>
      <c r="D398">
        <f t="shared" si="29"/>
        <v>26</v>
      </c>
      <c r="F398" s="4">
        <v>1848</v>
      </c>
      <c r="G398" s="7">
        <v>1867</v>
      </c>
      <c r="H398" s="4">
        <f>G398-F398</f>
        <v>19</v>
      </c>
      <c r="I398">
        <f t="shared" si="30"/>
        <v>19</v>
      </c>
      <c r="K398">
        <v>1884</v>
      </c>
      <c r="L398">
        <v>1949</v>
      </c>
      <c r="M398">
        <v>65</v>
      </c>
      <c r="N398">
        <f t="shared" si="31"/>
        <v>65</v>
      </c>
      <c r="P398">
        <v>1893</v>
      </c>
      <c r="Q398">
        <v>1899</v>
      </c>
      <c r="R398">
        <v>6</v>
      </c>
      <c r="S398">
        <f t="shared" si="32"/>
        <v>6</v>
      </c>
    </row>
    <row r="399" spans="1:19" x14ac:dyDescent="0.2">
      <c r="A399">
        <v>1877</v>
      </c>
      <c r="B399">
        <v>1903</v>
      </c>
      <c r="C399">
        <v>26</v>
      </c>
      <c r="D399">
        <f t="shared" si="29"/>
        <v>26</v>
      </c>
      <c r="F399">
        <v>1914</v>
      </c>
      <c r="G399">
        <v>1933</v>
      </c>
      <c r="H399">
        <v>19</v>
      </c>
      <c r="I399">
        <f t="shared" si="30"/>
        <v>19</v>
      </c>
      <c r="K399">
        <v>1890</v>
      </c>
      <c r="L399">
        <v>1955</v>
      </c>
      <c r="M399">
        <v>65</v>
      </c>
      <c r="N399">
        <f t="shared" si="31"/>
        <v>65</v>
      </c>
      <c r="P399">
        <v>1908</v>
      </c>
      <c r="Q399">
        <v>1902</v>
      </c>
      <c r="R399">
        <v>-6</v>
      </c>
      <c r="S399">
        <f t="shared" si="32"/>
        <v>6</v>
      </c>
    </row>
    <row r="400" spans="1:19" x14ac:dyDescent="0.2">
      <c r="A400">
        <v>1899</v>
      </c>
      <c r="B400">
        <v>1925</v>
      </c>
      <c r="C400">
        <v>26</v>
      </c>
      <c r="D400">
        <f t="shared" si="29"/>
        <v>26</v>
      </c>
      <c r="F400">
        <v>1935</v>
      </c>
      <c r="G400">
        <v>1916</v>
      </c>
      <c r="H400">
        <v>-19</v>
      </c>
      <c r="I400">
        <f t="shared" si="30"/>
        <v>19</v>
      </c>
      <c r="K400">
        <v>1888</v>
      </c>
      <c r="L400">
        <v>1953</v>
      </c>
      <c r="M400">
        <v>65</v>
      </c>
      <c r="N400">
        <f t="shared" si="31"/>
        <v>65</v>
      </c>
      <c r="P400">
        <v>1899</v>
      </c>
      <c r="Q400">
        <v>1905</v>
      </c>
      <c r="R400">
        <v>6</v>
      </c>
      <c r="S400">
        <f t="shared" si="32"/>
        <v>6</v>
      </c>
    </row>
    <row r="401" spans="1:19" x14ac:dyDescent="0.2">
      <c r="A401">
        <v>1821</v>
      </c>
      <c r="B401">
        <v>1847</v>
      </c>
      <c r="C401">
        <v>26</v>
      </c>
      <c r="D401">
        <f t="shared" si="29"/>
        <v>26</v>
      </c>
      <c r="F401">
        <v>1935</v>
      </c>
      <c r="G401">
        <v>1916</v>
      </c>
      <c r="H401">
        <v>-19</v>
      </c>
      <c r="I401">
        <f t="shared" si="30"/>
        <v>19</v>
      </c>
      <c r="K401">
        <v>1843</v>
      </c>
      <c r="L401">
        <v>1908</v>
      </c>
      <c r="M401">
        <v>65</v>
      </c>
      <c r="N401">
        <f t="shared" si="31"/>
        <v>65</v>
      </c>
      <c r="P401">
        <v>1869</v>
      </c>
      <c r="Q401">
        <v>1863</v>
      </c>
      <c r="R401">
        <v>-6</v>
      </c>
      <c r="S401">
        <f t="shared" si="32"/>
        <v>6</v>
      </c>
    </row>
    <row r="402" spans="1:19" x14ac:dyDescent="0.2">
      <c r="A402">
        <v>1889</v>
      </c>
      <c r="B402">
        <v>1863</v>
      </c>
      <c r="C402">
        <v>-26</v>
      </c>
      <c r="D402">
        <f t="shared" si="29"/>
        <v>26</v>
      </c>
      <c r="F402">
        <v>1997</v>
      </c>
      <c r="G402">
        <v>1978</v>
      </c>
      <c r="H402">
        <v>-19</v>
      </c>
      <c r="I402">
        <f t="shared" si="30"/>
        <v>19</v>
      </c>
      <c r="K402">
        <v>1897</v>
      </c>
      <c r="L402">
        <v>1962</v>
      </c>
      <c r="M402">
        <v>65</v>
      </c>
      <c r="N402">
        <f t="shared" si="31"/>
        <v>65</v>
      </c>
      <c r="P402">
        <v>1845</v>
      </c>
      <c r="Q402">
        <v>1851</v>
      </c>
      <c r="R402">
        <v>6</v>
      </c>
      <c r="S402">
        <f t="shared" si="32"/>
        <v>6</v>
      </c>
    </row>
    <row r="403" spans="1:19" x14ac:dyDescent="0.2">
      <c r="A403">
        <v>1903</v>
      </c>
      <c r="B403">
        <v>1929</v>
      </c>
      <c r="C403">
        <v>26</v>
      </c>
      <c r="D403">
        <f t="shared" si="29"/>
        <v>26</v>
      </c>
      <c r="F403">
        <v>1947</v>
      </c>
      <c r="G403">
        <v>1928</v>
      </c>
      <c r="H403">
        <v>-19</v>
      </c>
      <c r="I403">
        <f t="shared" si="30"/>
        <v>19</v>
      </c>
      <c r="K403">
        <v>1947</v>
      </c>
      <c r="L403">
        <v>2012</v>
      </c>
      <c r="M403">
        <v>65</v>
      </c>
      <c r="N403">
        <f t="shared" si="31"/>
        <v>65</v>
      </c>
      <c r="P403">
        <v>1895</v>
      </c>
      <c r="Q403">
        <v>1901</v>
      </c>
      <c r="R403">
        <v>6</v>
      </c>
      <c r="S403">
        <f t="shared" si="32"/>
        <v>6</v>
      </c>
    </row>
    <row r="404" spans="1:19" x14ac:dyDescent="0.2">
      <c r="A404">
        <v>1983</v>
      </c>
      <c r="B404">
        <v>1956</v>
      </c>
      <c r="C404">
        <v>-27</v>
      </c>
      <c r="D404">
        <f t="shared" si="29"/>
        <v>27</v>
      </c>
      <c r="F404">
        <v>1946</v>
      </c>
      <c r="G404">
        <v>1927</v>
      </c>
      <c r="H404">
        <v>-19</v>
      </c>
      <c r="I404">
        <f t="shared" si="30"/>
        <v>19</v>
      </c>
      <c r="K404">
        <v>1877</v>
      </c>
      <c r="L404">
        <v>1942</v>
      </c>
      <c r="M404">
        <v>65</v>
      </c>
      <c r="N404">
        <f t="shared" si="31"/>
        <v>65</v>
      </c>
      <c r="P404">
        <v>1895</v>
      </c>
      <c r="Q404">
        <v>1901</v>
      </c>
      <c r="R404">
        <v>6</v>
      </c>
      <c r="S404">
        <f t="shared" si="32"/>
        <v>6</v>
      </c>
    </row>
    <row r="405" spans="1:19" x14ac:dyDescent="0.2">
      <c r="A405">
        <v>1972</v>
      </c>
      <c r="B405">
        <v>1999</v>
      </c>
      <c r="C405">
        <v>27</v>
      </c>
      <c r="D405">
        <f t="shared" si="29"/>
        <v>27</v>
      </c>
      <c r="F405">
        <v>1954</v>
      </c>
      <c r="G405">
        <v>1935</v>
      </c>
      <c r="H405">
        <v>-19</v>
      </c>
      <c r="I405">
        <f t="shared" si="30"/>
        <v>19</v>
      </c>
      <c r="K405">
        <v>1869</v>
      </c>
      <c r="L405">
        <v>1935</v>
      </c>
      <c r="M405">
        <v>66</v>
      </c>
      <c r="N405">
        <f t="shared" si="31"/>
        <v>66</v>
      </c>
      <c r="P405">
        <v>1864</v>
      </c>
      <c r="Q405">
        <v>1858</v>
      </c>
      <c r="R405">
        <v>-6</v>
      </c>
      <c r="S405">
        <f t="shared" si="32"/>
        <v>6</v>
      </c>
    </row>
    <row r="406" spans="1:19" x14ac:dyDescent="0.2">
      <c r="A406">
        <v>1947</v>
      </c>
      <c r="B406">
        <v>1920</v>
      </c>
      <c r="C406">
        <v>-27</v>
      </c>
      <c r="D406">
        <f t="shared" si="29"/>
        <v>27</v>
      </c>
      <c r="F406" s="4">
        <v>1845</v>
      </c>
      <c r="G406" s="4">
        <v>1825</v>
      </c>
      <c r="H406" s="4">
        <f>G406-F406</f>
        <v>-20</v>
      </c>
      <c r="I406">
        <f t="shared" si="30"/>
        <v>20</v>
      </c>
      <c r="K406">
        <v>1849</v>
      </c>
      <c r="L406">
        <v>1915</v>
      </c>
      <c r="M406">
        <v>66</v>
      </c>
      <c r="N406">
        <f t="shared" si="31"/>
        <v>66</v>
      </c>
      <c r="P406">
        <v>2011</v>
      </c>
      <c r="Q406">
        <v>2005</v>
      </c>
      <c r="R406">
        <v>-6</v>
      </c>
      <c r="S406">
        <f t="shared" si="32"/>
        <v>6</v>
      </c>
    </row>
    <row r="407" spans="1:19" x14ac:dyDescent="0.2">
      <c r="A407">
        <v>1977</v>
      </c>
      <c r="B407">
        <v>2004</v>
      </c>
      <c r="C407">
        <v>27</v>
      </c>
      <c r="D407">
        <f t="shared" si="29"/>
        <v>27</v>
      </c>
      <c r="F407" s="4">
        <v>1835</v>
      </c>
      <c r="G407" s="4">
        <v>1855</v>
      </c>
      <c r="H407" s="4">
        <f>G407-F407</f>
        <v>20</v>
      </c>
      <c r="I407">
        <f t="shared" si="30"/>
        <v>20</v>
      </c>
      <c r="K407">
        <v>1840</v>
      </c>
      <c r="L407">
        <v>1906</v>
      </c>
      <c r="M407">
        <v>66</v>
      </c>
      <c r="N407">
        <f t="shared" si="31"/>
        <v>66</v>
      </c>
      <c r="P407">
        <v>1993</v>
      </c>
      <c r="Q407">
        <v>1999</v>
      </c>
      <c r="R407">
        <v>6</v>
      </c>
      <c r="S407">
        <f t="shared" si="32"/>
        <v>6</v>
      </c>
    </row>
    <row r="408" spans="1:19" x14ac:dyDescent="0.2">
      <c r="A408">
        <v>1969</v>
      </c>
      <c r="B408">
        <v>1996</v>
      </c>
      <c r="C408">
        <v>27</v>
      </c>
      <c r="D408">
        <f t="shared" si="29"/>
        <v>27</v>
      </c>
      <c r="F408" s="4">
        <v>1867</v>
      </c>
      <c r="G408" s="7">
        <v>1847</v>
      </c>
      <c r="H408" s="4">
        <f>G408-F408</f>
        <v>-20</v>
      </c>
      <c r="I408">
        <f t="shared" si="30"/>
        <v>20</v>
      </c>
      <c r="K408">
        <v>1862</v>
      </c>
      <c r="L408">
        <v>1928</v>
      </c>
      <c r="M408">
        <v>66</v>
      </c>
      <c r="N408">
        <f t="shared" si="31"/>
        <v>66</v>
      </c>
      <c r="P408">
        <v>1999</v>
      </c>
      <c r="Q408">
        <v>2005</v>
      </c>
      <c r="R408">
        <v>6</v>
      </c>
      <c r="S408">
        <f t="shared" si="32"/>
        <v>6</v>
      </c>
    </row>
    <row r="409" spans="1:19" x14ac:dyDescent="0.2">
      <c r="A409">
        <v>1938</v>
      </c>
      <c r="B409">
        <v>1965</v>
      </c>
      <c r="C409">
        <v>27</v>
      </c>
      <c r="D409">
        <f t="shared" si="29"/>
        <v>27</v>
      </c>
      <c r="F409" s="4">
        <v>1859</v>
      </c>
      <c r="G409" s="4">
        <v>1879</v>
      </c>
      <c r="H409" s="4">
        <f>G409-F409</f>
        <v>20</v>
      </c>
      <c r="I409">
        <f t="shared" si="30"/>
        <v>20</v>
      </c>
      <c r="K409">
        <v>1948</v>
      </c>
      <c r="L409">
        <v>2014</v>
      </c>
      <c r="M409">
        <v>66</v>
      </c>
      <c r="N409">
        <f t="shared" si="31"/>
        <v>66</v>
      </c>
      <c r="P409">
        <v>1925</v>
      </c>
      <c r="Q409">
        <v>1919</v>
      </c>
      <c r="R409">
        <v>-6</v>
      </c>
      <c r="S409">
        <f t="shared" si="32"/>
        <v>6</v>
      </c>
    </row>
    <row r="410" spans="1:19" x14ac:dyDescent="0.2">
      <c r="A410">
        <v>1890</v>
      </c>
      <c r="B410">
        <v>1917</v>
      </c>
      <c r="C410">
        <v>27</v>
      </c>
      <c r="D410">
        <f t="shared" si="29"/>
        <v>27</v>
      </c>
      <c r="F410" s="4">
        <v>1888</v>
      </c>
      <c r="G410" s="4">
        <v>1868</v>
      </c>
      <c r="H410" s="4">
        <f>G410-F410</f>
        <v>-20</v>
      </c>
      <c r="I410">
        <f t="shared" si="30"/>
        <v>20</v>
      </c>
      <c r="K410">
        <v>1948</v>
      </c>
      <c r="L410">
        <v>2014</v>
      </c>
      <c r="M410">
        <v>66</v>
      </c>
      <c r="N410">
        <f t="shared" si="31"/>
        <v>66</v>
      </c>
      <c r="P410">
        <v>1950</v>
      </c>
      <c r="Q410">
        <v>1956</v>
      </c>
      <c r="R410">
        <v>6</v>
      </c>
      <c r="S410">
        <f t="shared" si="32"/>
        <v>6</v>
      </c>
    </row>
    <row r="411" spans="1:19" x14ac:dyDescent="0.2">
      <c r="A411">
        <v>1960</v>
      </c>
      <c r="B411">
        <v>1932</v>
      </c>
      <c r="C411">
        <v>-28</v>
      </c>
      <c r="D411">
        <f t="shared" si="29"/>
        <v>28</v>
      </c>
      <c r="F411">
        <v>1935</v>
      </c>
      <c r="G411">
        <v>1955</v>
      </c>
      <c r="H411">
        <v>20</v>
      </c>
      <c r="I411">
        <f t="shared" si="30"/>
        <v>20</v>
      </c>
      <c r="K411">
        <v>1890</v>
      </c>
      <c r="L411">
        <v>1957</v>
      </c>
      <c r="M411">
        <v>67</v>
      </c>
      <c r="N411">
        <f t="shared" si="31"/>
        <v>67</v>
      </c>
      <c r="P411">
        <v>1950</v>
      </c>
      <c r="Q411">
        <v>1956</v>
      </c>
      <c r="R411">
        <v>6</v>
      </c>
      <c r="S411">
        <f t="shared" si="32"/>
        <v>6</v>
      </c>
    </row>
    <row r="412" spans="1:19" x14ac:dyDescent="0.2">
      <c r="A412">
        <v>1890</v>
      </c>
      <c r="B412">
        <v>1862</v>
      </c>
      <c r="C412">
        <v>-28</v>
      </c>
      <c r="D412">
        <f t="shared" si="29"/>
        <v>28</v>
      </c>
      <c r="F412">
        <v>1936</v>
      </c>
      <c r="G412">
        <v>1956</v>
      </c>
      <c r="H412">
        <v>20</v>
      </c>
      <c r="I412">
        <f t="shared" si="30"/>
        <v>20</v>
      </c>
      <c r="K412">
        <v>1841</v>
      </c>
      <c r="L412">
        <v>1908</v>
      </c>
      <c r="M412">
        <v>67</v>
      </c>
      <c r="N412">
        <f t="shared" si="31"/>
        <v>67</v>
      </c>
      <c r="P412">
        <v>1956</v>
      </c>
      <c r="Q412">
        <v>1950</v>
      </c>
      <c r="R412">
        <v>-6</v>
      </c>
      <c r="S412">
        <f t="shared" si="32"/>
        <v>6</v>
      </c>
    </row>
    <row r="413" spans="1:19" x14ac:dyDescent="0.2">
      <c r="A413">
        <v>1841</v>
      </c>
      <c r="B413">
        <v>1869</v>
      </c>
      <c r="C413">
        <v>28</v>
      </c>
      <c r="D413">
        <f t="shared" si="29"/>
        <v>28</v>
      </c>
      <c r="F413">
        <v>1936</v>
      </c>
      <c r="G413">
        <v>1956</v>
      </c>
      <c r="H413">
        <v>20</v>
      </c>
      <c r="I413">
        <f t="shared" si="30"/>
        <v>20</v>
      </c>
      <c r="K413">
        <v>1918</v>
      </c>
      <c r="L413">
        <v>1985</v>
      </c>
      <c r="M413">
        <v>67</v>
      </c>
      <c r="N413">
        <f t="shared" si="31"/>
        <v>67</v>
      </c>
      <c r="P413">
        <v>1951</v>
      </c>
      <c r="Q413">
        <v>1957</v>
      </c>
      <c r="R413">
        <v>6</v>
      </c>
      <c r="S413">
        <f t="shared" si="32"/>
        <v>6</v>
      </c>
    </row>
    <row r="414" spans="1:19" x14ac:dyDescent="0.2">
      <c r="A414">
        <v>1851</v>
      </c>
      <c r="B414">
        <v>1879</v>
      </c>
      <c r="C414">
        <v>28</v>
      </c>
      <c r="D414">
        <f t="shared" si="29"/>
        <v>28</v>
      </c>
      <c r="F414">
        <v>1916</v>
      </c>
      <c r="G414">
        <v>1936</v>
      </c>
      <c r="H414">
        <v>20</v>
      </c>
      <c r="I414">
        <f t="shared" si="30"/>
        <v>20</v>
      </c>
      <c r="K414">
        <v>1918</v>
      </c>
      <c r="L414">
        <v>1985</v>
      </c>
      <c r="M414">
        <v>67</v>
      </c>
      <c r="N414">
        <f t="shared" si="31"/>
        <v>67</v>
      </c>
      <c r="P414">
        <v>1933</v>
      </c>
      <c r="Q414">
        <v>1927</v>
      </c>
      <c r="R414">
        <v>-6</v>
      </c>
      <c r="S414">
        <f t="shared" si="32"/>
        <v>6</v>
      </c>
    </row>
    <row r="415" spans="1:19" x14ac:dyDescent="0.2">
      <c r="A415">
        <v>1863</v>
      </c>
      <c r="B415">
        <v>1891</v>
      </c>
      <c r="C415">
        <v>28</v>
      </c>
      <c r="D415">
        <f t="shared" si="29"/>
        <v>28</v>
      </c>
      <c r="F415">
        <v>1932</v>
      </c>
      <c r="G415">
        <v>1952</v>
      </c>
      <c r="H415">
        <v>20</v>
      </c>
      <c r="I415">
        <f t="shared" si="30"/>
        <v>20</v>
      </c>
      <c r="K415">
        <v>1948</v>
      </c>
      <c r="L415">
        <v>2015</v>
      </c>
      <c r="M415">
        <v>67</v>
      </c>
      <c r="N415">
        <f t="shared" si="31"/>
        <v>67</v>
      </c>
      <c r="P415">
        <v>1932</v>
      </c>
      <c r="Q415">
        <v>1926</v>
      </c>
      <c r="R415">
        <v>-6</v>
      </c>
      <c r="S415">
        <f t="shared" si="32"/>
        <v>6</v>
      </c>
    </row>
    <row r="416" spans="1:19" x14ac:dyDescent="0.2">
      <c r="A416">
        <v>1983</v>
      </c>
      <c r="B416">
        <v>2011</v>
      </c>
      <c r="C416">
        <v>28</v>
      </c>
      <c r="D416">
        <f t="shared" si="29"/>
        <v>28</v>
      </c>
      <c r="F416">
        <v>1958</v>
      </c>
      <c r="G416">
        <v>1978</v>
      </c>
      <c r="H416">
        <v>20</v>
      </c>
      <c r="I416">
        <f t="shared" si="30"/>
        <v>20</v>
      </c>
      <c r="K416">
        <v>1887</v>
      </c>
      <c r="L416">
        <v>1955</v>
      </c>
      <c r="M416">
        <v>68</v>
      </c>
      <c r="N416">
        <f t="shared" si="31"/>
        <v>68</v>
      </c>
      <c r="P416">
        <v>1927</v>
      </c>
      <c r="Q416">
        <v>1933</v>
      </c>
      <c r="R416">
        <v>6</v>
      </c>
      <c r="S416">
        <f t="shared" si="32"/>
        <v>6</v>
      </c>
    </row>
    <row r="417" spans="1:19" x14ac:dyDescent="0.2">
      <c r="A417">
        <v>1962</v>
      </c>
      <c r="B417">
        <v>1934</v>
      </c>
      <c r="C417">
        <v>-28</v>
      </c>
      <c r="D417">
        <f t="shared" si="29"/>
        <v>28</v>
      </c>
      <c r="F417">
        <v>1978</v>
      </c>
      <c r="G417">
        <v>1998</v>
      </c>
      <c r="H417">
        <v>20</v>
      </c>
      <c r="I417">
        <f t="shared" si="30"/>
        <v>20</v>
      </c>
      <c r="K417">
        <v>1843</v>
      </c>
      <c r="L417">
        <v>1911</v>
      </c>
      <c r="M417">
        <v>68</v>
      </c>
      <c r="N417">
        <f t="shared" si="31"/>
        <v>68</v>
      </c>
      <c r="P417">
        <v>1926</v>
      </c>
      <c r="Q417">
        <v>1932</v>
      </c>
      <c r="R417">
        <v>6</v>
      </c>
      <c r="S417">
        <f t="shared" si="32"/>
        <v>6</v>
      </c>
    </row>
    <row r="418" spans="1:19" x14ac:dyDescent="0.2">
      <c r="A418">
        <v>1958</v>
      </c>
      <c r="B418">
        <v>1930</v>
      </c>
      <c r="C418">
        <v>-28</v>
      </c>
      <c r="D418">
        <f t="shared" si="29"/>
        <v>28</v>
      </c>
      <c r="F418">
        <v>1927</v>
      </c>
      <c r="G418">
        <v>1947</v>
      </c>
      <c r="H418">
        <v>20</v>
      </c>
      <c r="I418">
        <f t="shared" si="30"/>
        <v>20</v>
      </c>
      <c r="K418">
        <v>1913</v>
      </c>
      <c r="L418">
        <v>1981</v>
      </c>
      <c r="M418">
        <v>68</v>
      </c>
      <c r="N418">
        <f t="shared" si="31"/>
        <v>68</v>
      </c>
      <c r="P418">
        <v>1933</v>
      </c>
      <c r="Q418">
        <v>1927</v>
      </c>
      <c r="R418">
        <v>-6</v>
      </c>
      <c r="S418">
        <f t="shared" si="32"/>
        <v>6</v>
      </c>
    </row>
    <row r="419" spans="1:19" x14ac:dyDescent="0.2">
      <c r="A419">
        <v>1947</v>
      </c>
      <c r="B419">
        <v>1919</v>
      </c>
      <c r="C419">
        <v>-28</v>
      </c>
      <c r="D419">
        <f t="shared" si="29"/>
        <v>28</v>
      </c>
      <c r="F419">
        <v>1938</v>
      </c>
      <c r="G419">
        <v>1918</v>
      </c>
      <c r="H419">
        <v>-20</v>
      </c>
      <c r="I419">
        <f t="shared" si="30"/>
        <v>20</v>
      </c>
      <c r="K419">
        <v>1928</v>
      </c>
      <c r="L419">
        <v>1997</v>
      </c>
      <c r="M419">
        <v>69</v>
      </c>
      <c r="N419">
        <f t="shared" si="31"/>
        <v>69</v>
      </c>
      <c r="P419">
        <v>2002</v>
      </c>
      <c r="Q419">
        <v>1996</v>
      </c>
      <c r="R419">
        <v>-6</v>
      </c>
      <c r="S419">
        <f t="shared" si="32"/>
        <v>6</v>
      </c>
    </row>
    <row r="420" spans="1:19" x14ac:dyDescent="0.2">
      <c r="A420">
        <v>1890</v>
      </c>
      <c r="B420">
        <v>1918</v>
      </c>
      <c r="C420">
        <v>28</v>
      </c>
      <c r="D420">
        <f t="shared" si="29"/>
        <v>28</v>
      </c>
      <c r="F420">
        <v>1999</v>
      </c>
      <c r="G420">
        <v>2020</v>
      </c>
      <c r="H420">
        <v>21</v>
      </c>
      <c r="I420">
        <f t="shared" si="30"/>
        <v>21</v>
      </c>
      <c r="K420">
        <v>1887</v>
      </c>
      <c r="L420">
        <v>1957</v>
      </c>
      <c r="M420">
        <v>70</v>
      </c>
      <c r="N420">
        <f t="shared" si="31"/>
        <v>70</v>
      </c>
      <c r="P420">
        <v>2005</v>
      </c>
      <c r="Q420">
        <v>1999</v>
      </c>
      <c r="R420">
        <v>-6</v>
      </c>
      <c r="S420">
        <f t="shared" si="32"/>
        <v>6</v>
      </c>
    </row>
    <row r="421" spans="1:19" x14ac:dyDescent="0.2">
      <c r="A421">
        <v>1933</v>
      </c>
      <c r="B421">
        <v>1961</v>
      </c>
      <c r="C421">
        <v>28</v>
      </c>
      <c r="D421">
        <f t="shared" si="29"/>
        <v>28</v>
      </c>
      <c r="F421" s="4">
        <v>1846</v>
      </c>
      <c r="G421" s="4">
        <v>1825</v>
      </c>
      <c r="H421" s="4">
        <f>G421-F421</f>
        <v>-21</v>
      </c>
      <c r="I421">
        <f t="shared" si="30"/>
        <v>21</v>
      </c>
      <c r="K421">
        <v>1841</v>
      </c>
      <c r="L421">
        <v>1911</v>
      </c>
      <c r="M421">
        <v>70</v>
      </c>
      <c r="N421">
        <f t="shared" si="31"/>
        <v>70</v>
      </c>
      <c r="P421">
        <v>1998</v>
      </c>
      <c r="Q421">
        <v>1992</v>
      </c>
      <c r="R421">
        <v>-6</v>
      </c>
      <c r="S421">
        <f t="shared" si="32"/>
        <v>6</v>
      </c>
    </row>
    <row r="422" spans="1:19" x14ac:dyDescent="0.2">
      <c r="A422">
        <v>1980</v>
      </c>
      <c r="B422">
        <v>2009</v>
      </c>
      <c r="C422">
        <v>29</v>
      </c>
      <c r="D422">
        <f t="shared" si="29"/>
        <v>29</v>
      </c>
      <c r="F422" s="4">
        <v>1855</v>
      </c>
      <c r="G422" s="7">
        <v>1834</v>
      </c>
      <c r="H422" s="4">
        <f>G422-F422</f>
        <v>-21</v>
      </c>
      <c r="I422">
        <f t="shared" si="30"/>
        <v>21</v>
      </c>
      <c r="K422">
        <v>1944</v>
      </c>
      <c r="L422">
        <v>2014</v>
      </c>
      <c r="M422">
        <v>70</v>
      </c>
      <c r="N422">
        <f t="shared" si="31"/>
        <v>70</v>
      </c>
      <c r="P422">
        <v>2006</v>
      </c>
      <c r="Q422">
        <v>2000</v>
      </c>
      <c r="R422">
        <v>-6</v>
      </c>
      <c r="S422">
        <f t="shared" si="32"/>
        <v>6</v>
      </c>
    </row>
    <row r="423" spans="1:19" x14ac:dyDescent="0.2">
      <c r="A423">
        <v>1808</v>
      </c>
      <c r="B423">
        <v>1837</v>
      </c>
      <c r="C423">
        <v>29</v>
      </c>
      <c r="D423">
        <f t="shared" si="29"/>
        <v>29</v>
      </c>
      <c r="F423" s="4">
        <v>1848</v>
      </c>
      <c r="G423" s="7">
        <v>1869</v>
      </c>
      <c r="H423" s="4">
        <f>G423-F423</f>
        <v>21</v>
      </c>
      <c r="I423">
        <f t="shared" si="30"/>
        <v>21</v>
      </c>
      <c r="K423">
        <v>1854</v>
      </c>
      <c r="L423">
        <v>1925</v>
      </c>
      <c r="M423">
        <v>71</v>
      </c>
      <c r="N423">
        <f t="shared" si="31"/>
        <v>71</v>
      </c>
      <c r="P423">
        <v>2006</v>
      </c>
      <c r="Q423">
        <v>2000</v>
      </c>
      <c r="R423">
        <v>-6</v>
      </c>
      <c r="S423">
        <f t="shared" si="32"/>
        <v>6</v>
      </c>
    </row>
    <row r="424" spans="1:19" x14ac:dyDescent="0.2">
      <c r="A424">
        <v>1869</v>
      </c>
      <c r="B424">
        <v>1898</v>
      </c>
      <c r="C424">
        <v>29</v>
      </c>
      <c r="D424">
        <f t="shared" si="29"/>
        <v>29</v>
      </c>
      <c r="F424">
        <v>1920</v>
      </c>
      <c r="G424">
        <v>1941</v>
      </c>
      <c r="H424">
        <v>21</v>
      </c>
      <c r="I424">
        <f t="shared" si="30"/>
        <v>21</v>
      </c>
      <c r="K424">
        <v>1854</v>
      </c>
      <c r="L424">
        <v>1925</v>
      </c>
      <c r="M424">
        <v>71</v>
      </c>
      <c r="N424">
        <f t="shared" si="31"/>
        <v>71</v>
      </c>
      <c r="P424">
        <v>1986</v>
      </c>
      <c r="Q424">
        <v>1992</v>
      </c>
      <c r="R424">
        <v>6</v>
      </c>
      <c r="S424">
        <f t="shared" si="32"/>
        <v>6</v>
      </c>
    </row>
    <row r="425" spans="1:19" x14ac:dyDescent="0.2">
      <c r="A425">
        <v>1861</v>
      </c>
      <c r="B425">
        <v>1890</v>
      </c>
      <c r="C425">
        <v>29</v>
      </c>
      <c r="D425">
        <f t="shared" si="29"/>
        <v>29</v>
      </c>
      <c r="F425">
        <v>1976</v>
      </c>
      <c r="G425">
        <v>1955</v>
      </c>
      <c r="H425">
        <v>-21</v>
      </c>
      <c r="I425">
        <f t="shared" si="30"/>
        <v>21</v>
      </c>
      <c r="K425">
        <v>1859</v>
      </c>
      <c r="L425">
        <v>1930</v>
      </c>
      <c r="M425">
        <v>71</v>
      </c>
      <c r="N425">
        <f t="shared" si="31"/>
        <v>71</v>
      </c>
      <c r="P425">
        <v>2003</v>
      </c>
      <c r="Q425">
        <v>2009</v>
      </c>
      <c r="R425">
        <v>6</v>
      </c>
      <c r="S425">
        <f t="shared" si="32"/>
        <v>6</v>
      </c>
    </row>
    <row r="426" spans="1:19" x14ac:dyDescent="0.2">
      <c r="A426">
        <v>1962</v>
      </c>
      <c r="B426">
        <v>1933</v>
      </c>
      <c r="C426">
        <v>-29</v>
      </c>
      <c r="D426">
        <f t="shared" si="29"/>
        <v>29</v>
      </c>
      <c r="F426">
        <v>1916</v>
      </c>
      <c r="G426">
        <v>1937</v>
      </c>
      <c r="H426">
        <v>21</v>
      </c>
      <c r="I426">
        <f t="shared" si="30"/>
        <v>21</v>
      </c>
      <c r="K426">
        <v>1840</v>
      </c>
      <c r="L426">
        <v>1911</v>
      </c>
      <c r="M426">
        <v>71</v>
      </c>
      <c r="N426">
        <f t="shared" si="31"/>
        <v>71</v>
      </c>
      <c r="P426">
        <v>2003</v>
      </c>
      <c r="Q426">
        <v>1997</v>
      </c>
      <c r="R426">
        <v>-6</v>
      </c>
      <c r="S426">
        <f t="shared" si="32"/>
        <v>6</v>
      </c>
    </row>
    <row r="427" spans="1:19" x14ac:dyDescent="0.2">
      <c r="A427">
        <v>1942</v>
      </c>
      <c r="B427">
        <v>1971</v>
      </c>
      <c r="C427">
        <v>29</v>
      </c>
      <c r="D427">
        <f t="shared" si="29"/>
        <v>29</v>
      </c>
      <c r="F427">
        <v>1920</v>
      </c>
      <c r="G427">
        <v>1941</v>
      </c>
      <c r="H427">
        <v>21</v>
      </c>
      <c r="I427">
        <f t="shared" si="30"/>
        <v>21</v>
      </c>
      <c r="K427">
        <v>1843</v>
      </c>
      <c r="L427">
        <v>1914</v>
      </c>
      <c r="M427">
        <v>71</v>
      </c>
      <c r="N427">
        <f t="shared" si="31"/>
        <v>71</v>
      </c>
      <c r="P427">
        <v>2005</v>
      </c>
      <c r="Q427">
        <v>1999</v>
      </c>
      <c r="R427">
        <v>-6</v>
      </c>
      <c r="S427">
        <f t="shared" si="32"/>
        <v>6</v>
      </c>
    </row>
    <row r="428" spans="1:19" x14ac:dyDescent="0.2">
      <c r="A428">
        <v>1987</v>
      </c>
      <c r="B428">
        <v>2016</v>
      </c>
      <c r="C428">
        <v>29</v>
      </c>
      <c r="D428">
        <f t="shared" si="29"/>
        <v>29</v>
      </c>
      <c r="F428">
        <v>1946</v>
      </c>
      <c r="G428">
        <v>1925</v>
      </c>
      <c r="H428">
        <v>-21</v>
      </c>
      <c r="I428">
        <f t="shared" si="30"/>
        <v>21</v>
      </c>
      <c r="K428">
        <v>1928</v>
      </c>
      <c r="L428">
        <v>1999</v>
      </c>
      <c r="M428">
        <v>71</v>
      </c>
      <c r="N428">
        <f t="shared" si="31"/>
        <v>71</v>
      </c>
      <c r="P428">
        <v>1998</v>
      </c>
      <c r="Q428">
        <v>1992</v>
      </c>
      <c r="R428">
        <v>-6</v>
      </c>
      <c r="S428">
        <f t="shared" si="32"/>
        <v>6</v>
      </c>
    </row>
    <row r="429" spans="1:19" x14ac:dyDescent="0.2">
      <c r="A429">
        <v>1948</v>
      </c>
      <c r="B429">
        <v>1977</v>
      </c>
      <c r="C429">
        <v>29</v>
      </c>
      <c r="D429">
        <f t="shared" si="29"/>
        <v>29</v>
      </c>
      <c r="F429">
        <v>1935</v>
      </c>
      <c r="G429">
        <v>1914</v>
      </c>
      <c r="H429">
        <v>-21</v>
      </c>
      <c r="I429">
        <f t="shared" si="30"/>
        <v>21</v>
      </c>
      <c r="K429">
        <v>1900</v>
      </c>
      <c r="L429">
        <v>1971</v>
      </c>
      <c r="M429">
        <v>71</v>
      </c>
      <c r="N429">
        <f t="shared" si="31"/>
        <v>71</v>
      </c>
      <c r="P429">
        <v>1972</v>
      </c>
      <c r="Q429">
        <v>1978</v>
      </c>
      <c r="R429">
        <v>6</v>
      </c>
      <c r="S429">
        <f t="shared" si="32"/>
        <v>6</v>
      </c>
    </row>
    <row r="430" spans="1:19" x14ac:dyDescent="0.2">
      <c r="A430">
        <v>1977</v>
      </c>
      <c r="B430">
        <v>2006</v>
      </c>
      <c r="C430">
        <v>29</v>
      </c>
      <c r="D430">
        <f t="shared" si="29"/>
        <v>29</v>
      </c>
      <c r="F430">
        <v>1992</v>
      </c>
      <c r="G430">
        <v>1971</v>
      </c>
      <c r="H430">
        <v>-21</v>
      </c>
      <c r="I430">
        <f t="shared" si="30"/>
        <v>21</v>
      </c>
      <c r="K430">
        <v>1939</v>
      </c>
      <c r="L430">
        <v>2011</v>
      </c>
      <c r="M430">
        <v>72</v>
      </c>
      <c r="N430">
        <f t="shared" si="31"/>
        <v>72</v>
      </c>
      <c r="P430">
        <v>1998</v>
      </c>
      <c r="Q430">
        <v>1992</v>
      </c>
      <c r="R430">
        <v>-6</v>
      </c>
      <c r="S430">
        <f t="shared" si="32"/>
        <v>6</v>
      </c>
    </row>
    <row r="431" spans="1:19" x14ac:dyDescent="0.2">
      <c r="A431">
        <v>1969</v>
      </c>
      <c r="B431">
        <v>1940</v>
      </c>
      <c r="C431">
        <v>-29</v>
      </c>
      <c r="D431">
        <f t="shared" si="29"/>
        <v>29</v>
      </c>
      <c r="F431">
        <v>1992</v>
      </c>
      <c r="G431">
        <v>1971</v>
      </c>
      <c r="H431">
        <v>-21</v>
      </c>
      <c r="I431">
        <f t="shared" si="30"/>
        <v>21</v>
      </c>
      <c r="K431">
        <v>1819</v>
      </c>
      <c r="L431">
        <v>1892</v>
      </c>
      <c r="M431">
        <v>73</v>
      </c>
      <c r="N431">
        <f t="shared" si="31"/>
        <v>73</v>
      </c>
      <c r="P431">
        <v>2014</v>
      </c>
      <c r="Q431">
        <v>2008</v>
      </c>
      <c r="R431">
        <v>-6</v>
      </c>
      <c r="S431">
        <f t="shared" si="32"/>
        <v>6</v>
      </c>
    </row>
    <row r="432" spans="1:19" x14ac:dyDescent="0.2">
      <c r="A432">
        <v>1933</v>
      </c>
      <c r="B432">
        <v>1962</v>
      </c>
      <c r="C432">
        <v>29</v>
      </c>
      <c r="D432">
        <f t="shared" si="29"/>
        <v>29</v>
      </c>
      <c r="F432">
        <v>1955</v>
      </c>
      <c r="G432">
        <v>1976</v>
      </c>
      <c r="H432">
        <v>21</v>
      </c>
      <c r="I432">
        <f t="shared" si="30"/>
        <v>21</v>
      </c>
      <c r="K432">
        <v>1841</v>
      </c>
      <c r="L432">
        <v>1914</v>
      </c>
      <c r="M432">
        <v>73</v>
      </c>
      <c r="N432">
        <f t="shared" si="31"/>
        <v>73</v>
      </c>
      <c r="P432">
        <v>2015</v>
      </c>
      <c r="Q432">
        <v>2009</v>
      </c>
      <c r="R432">
        <v>-6</v>
      </c>
      <c r="S432">
        <f t="shared" si="32"/>
        <v>6</v>
      </c>
    </row>
    <row r="433" spans="1:19" x14ac:dyDescent="0.2">
      <c r="A433">
        <v>1940</v>
      </c>
      <c r="B433">
        <v>1969</v>
      </c>
      <c r="C433">
        <v>29</v>
      </c>
      <c r="D433">
        <f t="shared" si="29"/>
        <v>29</v>
      </c>
      <c r="F433">
        <v>1953</v>
      </c>
      <c r="G433">
        <v>1932</v>
      </c>
      <c r="H433">
        <v>-21</v>
      </c>
      <c r="I433">
        <f t="shared" si="30"/>
        <v>21</v>
      </c>
      <c r="K433">
        <v>1819</v>
      </c>
      <c r="L433">
        <v>1893</v>
      </c>
      <c r="M433">
        <v>74</v>
      </c>
      <c r="N433">
        <f t="shared" si="31"/>
        <v>74</v>
      </c>
      <c r="P433">
        <v>2009</v>
      </c>
      <c r="Q433">
        <v>2003</v>
      </c>
      <c r="R433">
        <v>-6</v>
      </c>
      <c r="S433">
        <f t="shared" si="32"/>
        <v>6</v>
      </c>
    </row>
    <row r="434" spans="1:19" x14ac:dyDescent="0.2">
      <c r="A434">
        <v>1950</v>
      </c>
      <c r="B434">
        <v>1979</v>
      </c>
      <c r="C434">
        <v>29</v>
      </c>
      <c r="D434">
        <f t="shared" si="29"/>
        <v>29</v>
      </c>
      <c r="F434">
        <v>1942</v>
      </c>
      <c r="G434">
        <v>1963</v>
      </c>
      <c r="H434">
        <v>21</v>
      </c>
      <c r="I434">
        <f t="shared" si="30"/>
        <v>21</v>
      </c>
      <c r="K434">
        <v>1808</v>
      </c>
      <c r="L434">
        <v>1882</v>
      </c>
      <c r="M434">
        <v>74</v>
      </c>
      <c r="N434">
        <f t="shared" si="31"/>
        <v>74</v>
      </c>
      <c r="P434">
        <v>1997</v>
      </c>
      <c r="Q434">
        <v>2003</v>
      </c>
      <c r="R434">
        <v>6</v>
      </c>
      <c r="S434">
        <f t="shared" si="32"/>
        <v>6</v>
      </c>
    </row>
    <row r="435" spans="1:19" x14ac:dyDescent="0.2">
      <c r="A435">
        <v>1950</v>
      </c>
      <c r="B435">
        <v>1979</v>
      </c>
      <c r="C435">
        <v>29</v>
      </c>
      <c r="D435">
        <f t="shared" si="29"/>
        <v>29</v>
      </c>
      <c r="F435" s="4">
        <v>1908</v>
      </c>
      <c r="G435" s="4">
        <v>1886</v>
      </c>
      <c r="H435" s="4">
        <f>G435-F435</f>
        <v>-22</v>
      </c>
      <c r="I435">
        <f t="shared" si="30"/>
        <v>22</v>
      </c>
      <c r="K435">
        <v>1859</v>
      </c>
      <c r="L435">
        <v>1933</v>
      </c>
      <c r="M435">
        <v>74</v>
      </c>
      <c r="N435">
        <f t="shared" si="31"/>
        <v>74</v>
      </c>
      <c r="P435">
        <v>2002</v>
      </c>
      <c r="Q435">
        <v>2008</v>
      </c>
      <c r="R435">
        <v>6</v>
      </c>
      <c r="S435">
        <f t="shared" si="32"/>
        <v>6</v>
      </c>
    </row>
    <row r="436" spans="1:19" x14ac:dyDescent="0.2">
      <c r="A436">
        <v>1985</v>
      </c>
      <c r="B436">
        <v>1955</v>
      </c>
      <c r="C436">
        <v>-30</v>
      </c>
      <c r="D436">
        <f t="shared" si="29"/>
        <v>30</v>
      </c>
      <c r="F436" s="4">
        <v>1869</v>
      </c>
      <c r="G436" s="7">
        <v>1847</v>
      </c>
      <c r="H436" s="4">
        <f>G436-F436</f>
        <v>-22</v>
      </c>
      <c r="I436">
        <f t="shared" si="30"/>
        <v>22</v>
      </c>
      <c r="K436">
        <v>1935</v>
      </c>
      <c r="L436">
        <v>2009</v>
      </c>
      <c r="M436">
        <v>74</v>
      </c>
      <c r="N436">
        <f t="shared" si="31"/>
        <v>74</v>
      </c>
      <c r="P436">
        <v>1997</v>
      </c>
      <c r="Q436">
        <v>2003</v>
      </c>
      <c r="R436">
        <v>6</v>
      </c>
      <c r="S436">
        <f t="shared" si="32"/>
        <v>6</v>
      </c>
    </row>
    <row r="437" spans="1:19" x14ac:dyDescent="0.2">
      <c r="A437">
        <v>1936</v>
      </c>
      <c r="B437">
        <v>1906</v>
      </c>
      <c r="C437">
        <v>-30</v>
      </c>
      <c r="D437">
        <f t="shared" si="29"/>
        <v>30</v>
      </c>
      <c r="F437" s="4">
        <v>1860</v>
      </c>
      <c r="G437" s="4">
        <v>1882</v>
      </c>
      <c r="H437" s="4">
        <f>G437-F437</f>
        <v>22</v>
      </c>
      <c r="I437">
        <f t="shared" si="30"/>
        <v>22</v>
      </c>
      <c r="K437">
        <v>1897</v>
      </c>
      <c r="L437">
        <v>1971</v>
      </c>
      <c r="M437">
        <v>74</v>
      </c>
      <c r="N437">
        <f t="shared" si="31"/>
        <v>74</v>
      </c>
      <c r="P437">
        <v>1997</v>
      </c>
      <c r="Q437">
        <v>2003</v>
      </c>
      <c r="R437">
        <v>6</v>
      </c>
      <c r="S437">
        <f t="shared" si="32"/>
        <v>6</v>
      </c>
    </row>
    <row r="438" spans="1:19" x14ac:dyDescent="0.2">
      <c r="A438">
        <v>1921</v>
      </c>
      <c r="B438">
        <v>1951</v>
      </c>
      <c r="C438">
        <v>30</v>
      </c>
      <c r="D438">
        <f t="shared" si="29"/>
        <v>30</v>
      </c>
      <c r="F438">
        <v>1928</v>
      </c>
      <c r="G438">
        <v>1950</v>
      </c>
      <c r="H438">
        <v>22</v>
      </c>
      <c r="I438">
        <f t="shared" si="30"/>
        <v>22</v>
      </c>
      <c r="K438">
        <v>1928</v>
      </c>
      <c r="L438">
        <v>2003</v>
      </c>
      <c r="M438">
        <v>75</v>
      </c>
      <c r="N438">
        <f t="shared" si="31"/>
        <v>75</v>
      </c>
      <c r="P438">
        <v>1978</v>
      </c>
      <c r="Q438">
        <v>1972</v>
      </c>
      <c r="R438">
        <v>-6</v>
      </c>
      <c r="S438">
        <f t="shared" si="32"/>
        <v>6</v>
      </c>
    </row>
    <row r="439" spans="1:19" x14ac:dyDescent="0.2">
      <c r="A439">
        <v>1948</v>
      </c>
      <c r="B439">
        <v>1918</v>
      </c>
      <c r="C439">
        <v>-30</v>
      </c>
      <c r="D439">
        <f t="shared" si="29"/>
        <v>30</v>
      </c>
      <c r="F439">
        <v>1936</v>
      </c>
      <c r="G439">
        <v>1958</v>
      </c>
      <c r="H439">
        <v>22</v>
      </c>
      <c r="I439">
        <f t="shared" si="30"/>
        <v>22</v>
      </c>
      <c r="K439">
        <v>1840</v>
      </c>
      <c r="L439">
        <v>1915</v>
      </c>
      <c r="M439">
        <v>75</v>
      </c>
      <c r="N439">
        <f t="shared" si="31"/>
        <v>75</v>
      </c>
      <c r="P439">
        <v>1978</v>
      </c>
      <c r="Q439">
        <v>1972</v>
      </c>
      <c r="R439">
        <v>-6</v>
      </c>
      <c r="S439">
        <f t="shared" si="32"/>
        <v>6</v>
      </c>
    </row>
    <row r="440" spans="1:19" x14ac:dyDescent="0.2">
      <c r="A440">
        <v>1948</v>
      </c>
      <c r="B440">
        <v>1978</v>
      </c>
      <c r="C440">
        <v>30</v>
      </c>
      <c r="D440">
        <f t="shared" si="29"/>
        <v>30</v>
      </c>
      <c r="F440">
        <v>1919</v>
      </c>
      <c r="G440">
        <v>1941</v>
      </c>
      <c r="H440">
        <v>22</v>
      </c>
      <c r="I440">
        <f t="shared" si="30"/>
        <v>22</v>
      </c>
      <c r="K440">
        <v>1935</v>
      </c>
      <c r="L440">
        <v>2010</v>
      </c>
      <c r="M440">
        <v>75</v>
      </c>
      <c r="N440">
        <f t="shared" si="31"/>
        <v>75</v>
      </c>
      <c r="P440">
        <v>1948</v>
      </c>
      <c r="Q440">
        <v>1954</v>
      </c>
      <c r="R440">
        <v>6</v>
      </c>
      <c r="S440">
        <f t="shared" si="32"/>
        <v>6</v>
      </c>
    </row>
    <row r="441" spans="1:19" x14ac:dyDescent="0.2">
      <c r="A441">
        <v>1977</v>
      </c>
      <c r="B441">
        <v>1947</v>
      </c>
      <c r="C441">
        <v>-30</v>
      </c>
      <c r="D441">
        <f t="shared" si="29"/>
        <v>30</v>
      </c>
      <c r="F441">
        <v>1935</v>
      </c>
      <c r="G441">
        <v>1957</v>
      </c>
      <c r="H441">
        <v>22</v>
      </c>
      <c r="I441">
        <f t="shared" si="30"/>
        <v>22</v>
      </c>
      <c r="K441">
        <v>1936</v>
      </c>
      <c r="L441">
        <v>2011</v>
      </c>
      <c r="M441">
        <v>75</v>
      </c>
      <c r="N441">
        <f t="shared" si="31"/>
        <v>75</v>
      </c>
      <c r="P441">
        <v>1918</v>
      </c>
      <c r="Q441">
        <v>1924</v>
      </c>
      <c r="R441">
        <v>6</v>
      </c>
      <c r="S441">
        <f t="shared" si="32"/>
        <v>6</v>
      </c>
    </row>
    <row r="442" spans="1:19" x14ac:dyDescent="0.2">
      <c r="A442">
        <v>1877</v>
      </c>
      <c r="B442">
        <v>1907</v>
      </c>
      <c r="C442">
        <v>30</v>
      </c>
      <c r="D442">
        <f t="shared" si="29"/>
        <v>30</v>
      </c>
      <c r="F442">
        <v>1940</v>
      </c>
      <c r="G442">
        <v>1918</v>
      </c>
      <c r="H442">
        <v>-22</v>
      </c>
      <c r="I442">
        <f t="shared" si="30"/>
        <v>22</v>
      </c>
      <c r="K442">
        <v>1854</v>
      </c>
      <c r="L442">
        <v>1930</v>
      </c>
      <c r="M442">
        <v>76</v>
      </c>
      <c r="N442">
        <f t="shared" si="31"/>
        <v>76</v>
      </c>
      <c r="P442">
        <v>1954</v>
      </c>
      <c r="Q442">
        <v>1960</v>
      </c>
      <c r="R442">
        <v>6</v>
      </c>
      <c r="S442">
        <f t="shared" si="32"/>
        <v>6</v>
      </c>
    </row>
    <row r="443" spans="1:19" x14ac:dyDescent="0.2">
      <c r="A443">
        <v>1838</v>
      </c>
      <c r="B443">
        <v>1868</v>
      </c>
      <c r="C443">
        <v>30</v>
      </c>
      <c r="D443">
        <f t="shared" si="29"/>
        <v>30</v>
      </c>
      <c r="F443">
        <v>1940</v>
      </c>
      <c r="G443">
        <v>1962</v>
      </c>
      <c r="H443">
        <v>22</v>
      </c>
      <c r="I443">
        <f t="shared" si="30"/>
        <v>22</v>
      </c>
      <c r="K443">
        <v>1819</v>
      </c>
      <c r="L443">
        <v>1895</v>
      </c>
      <c r="M443">
        <v>76</v>
      </c>
      <c r="N443">
        <f t="shared" si="31"/>
        <v>76</v>
      </c>
      <c r="P443">
        <v>1946</v>
      </c>
      <c r="Q443">
        <v>1952</v>
      </c>
      <c r="R443">
        <v>6</v>
      </c>
      <c r="S443">
        <f t="shared" si="32"/>
        <v>6</v>
      </c>
    </row>
    <row r="444" spans="1:19" x14ac:dyDescent="0.2">
      <c r="A444">
        <v>1889</v>
      </c>
      <c r="B444">
        <v>1919</v>
      </c>
      <c r="C444">
        <v>30</v>
      </c>
      <c r="D444">
        <f t="shared" si="29"/>
        <v>30</v>
      </c>
      <c r="F444">
        <v>1954</v>
      </c>
      <c r="G444">
        <v>1932</v>
      </c>
      <c r="H444">
        <v>-22</v>
      </c>
      <c r="I444">
        <f t="shared" si="30"/>
        <v>22</v>
      </c>
      <c r="K444">
        <v>1859</v>
      </c>
      <c r="L444">
        <v>1935</v>
      </c>
      <c r="M444">
        <v>76</v>
      </c>
      <c r="N444">
        <f t="shared" si="31"/>
        <v>76</v>
      </c>
      <c r="P444">
        <v>1946</v>
      </c>
      <c r="Q444">
        <v>1952</v>
      </c>
      <c r="R444">
        <v>6</v>
      </c>
      <c r="S444">
        <f t="shared" si="32"/>
        <v>6</v>
      </c>
    </row>
    <row r="445" spans="1:19" x14ac:dyDescent="0.2">
      <c r="A445">
        <v>1919</v>
      </c>
      <c r="B445">
        <v>1889</v>
      </c>
      <c r="C445">
        <v>-30</v>
      </c>
      <c r="D445">
        <f t="shared" si="29"/>
        <v>30</v>
      </c>
      <c r="F445">
        <v>1903</v>
      </c>
      <c r="G445">
        <v>1925</v>
      </c>
      <c r="H445">
        <v>22</v>
      </c>
      <c r="I445">
        <f t="shared" si="30"/>
        <v>22</v>
      </c>
      <c r="K445">
        <v>1935</v>
      </c>
      <c r="L445">
        <v>2011</v>
      </c>
      <c r="M445">
        <v>76</v>
      </c>
      <c r="N445">
        <f t="shared" si="31"/>
        <v>76</v>
      </c>
      <c r="P445">
        <v>1961</v>
      </c>
      <c r="Q445">
        <v>1967</v>
      </c>
      <c r="R445">
        <v>6</v>
      </c>
      <c r="S445">
        <f t="shared" si="32"/>
        <v>6</v>
      </c>
    </row>
    <row r="446" spans="1:19" x14ac:dyDescent="0.2">
      <c r="A446">
        <v>1918</v>
      </c>
      <c r="B446">
        <v>1948</v>
      </c>
      <c r="C446">
        <v>30</v>
      </c>
      <c r="D446">
        <f t="shared" si="29"/>
        <v>30</v>
      </c>
      <c r="F446" s="4">
        <v>1910</v>
      </c>
      <c r="G446" s="4">
        <v>1933</v>
      </c>
      <c r="H446" s="4">
        <f>G446-F446</f>
        <v>23</v>
      </c>
      <c r="I446">
        <f t="shared" si="30"/>
        <v>23</v>
      </c>
      <c r="K446">
        <v>1900</v>
      </c>
      <c r="L446">
        <v>1976</v>
      </c>
      <c r="M446">
        <v>76</v>
      </c>
      <c r="N446">
        <f t="shared" si="31"/>
        <v>76</v>
      </c>
      <c r="P446">
        <v>1937</v>
      </c>
      <c r="Q446">
        <v>1930</v>
      </c>
      <c r="R446">
        <v>-7</v>
      </c>
      <c r="S446">
        <f t="shared" si="32"/>
        <v>7</v>
      </c>
    </row>
    <row r="447" spans="1:19" x14ac:dyDescent="0.2">
      <c r="A447">
        <v>1938</v>
      </c>
      <c r="B447">
        <v>1968</v>
      </c>
      <c r="C447">
        <v>30</v>
      </c>
      <c r="D447">
        <f t="shared" si="29"/>
        <v>30</v>
      </c>
      <c r="F447" s="4">
        <v>1869</v>
      </c>
      <c r="G447" s="4">
        <v>1846</v>
      </c>
      <c r="H447" s="4">
        <f>G447-F447</f>
        <v>-23</v>
      </c>
      <c r="I447">
        <f t="shared" si="30"/>
        <v>23</v>
      </c>
      <c r="K447">
        <v>1869</v>
      </c>
      <c r="L447">
        <v>1946</v>
      </c>
      <c r="M447">
        <v>77</v>
      </c>
      <c r="N447">
        <f t="shared" si="31"/>
        <v>77</v>
      </c>
      <c r="P447">
        <v>1841</v>
      </c>
      <c r="Q447">
        <v>1848</v>
      </c>
      <c r="R447">
        <v>7</v>
      </c>
      <c r="S447">
        <f t="shared" si="32"/>
        <v>7</v>
      </c>
    </row>
    <row r="448" spans="1:19" x14ac:dyDescent="0.2">
      <c r="A448">
        <v>1950</v>
      </c>
      <c r="B448">
        <v>1980</v>
      </c>
      <c r="C448">
        <v>30</v>
      </c>
      <c r="D448">
        <f t="shared" si="29"/>
        <v>30</v>
      </c>
      <c r="F448" s="4">
        <v>1869</v>
      </c>
      <c r="G448" s="4">
        <v>1892</v>
      </c>
      <c r="H448" s="4">
        <f>G448-F448</f>
        <v>23</v>
      </c>
      <c r="I448">
        <f t="shared" si="30"/>
        <v>23</v>
      </c>
      <c r="K448">
        <v>1851</v>
      </c>
      <c r="L448">
        <v>1928</v>
      </c>
      <c r="M448">
        <v>77</v>
      </c>
      <c r="N448">
        <f t="shared" si="31"/>
        <v>77</v>
      </c>
      <c r="P448">
        <v>1876</v>
      </c>
      <c r="Q448">
        <v>1869</v>
      </c>
      <c r="R448">
        <v>-7</v>
      </c>
      <c r="S448">
        <f t="shared" si="32"/>
        <v>7</v>
      </c>
    </row>
    <row r="449" spans="1:19" x14ac:dyDescent="0.2">
      <c r="A449">
        <v>1951</v>
      </c>
      <c r="B449">
        <v>1981</v>
      </c>
      <c r="C449">
        <v>30</v>
      </c>
      <c r="D449">
        <f t="shared" si="29"/>
        <v>30</v>
      </c>
      <c r="F449" s="4">
        <v>1891</v>
      </c>
      <c r="G449" s="4">
        <v>1868</v>
      </c>
      <c r="H449" s="4">
        <f>G449-F449</f>
        <v>-23</v>
      </c>
      <c r="I449">
        <f t="shared" si="30"/>
        <v>23</v>
      </c>
      <c r="K449">
        <v>1847</v>
      </c>
      <c r="L449">
        <v>1925</v>
      </c>
      <c r="M449">
        <v>78</v>
      </c>
      <c r="N449">
        <f t="shared" si="31"/>
        <v>78</v>
      </c>
      <c r="P449">
        <v>1848</v>
      </c>
      <c r="Q449">
        <v>1855</v>
      </c>
      <c r="R449">
        <v>7</v>
      </c>
      <c r="S449">
        <f t="shared" si="32"/>
        <v>7</v>
      </c>
    </row>
    <row r="450" spans="1:19" x14ac:dyDescent="0.2">
      <c r="A450">
        <v>1958</v>
      </c>
      <c r="B450">
        <v>1988</v>
      </c>
      <c r="C450">
        <v>30</v>
      </c>
      <c r="D450">
        <f t="shared" ref="D450:D513" si="33">ABS(C450)</f>
        <v>30</v>
      </c>
      <c r="F450">
        <v>1948</v>
      </c>
      <c r="G450">
        <v>1925</v>
      </c>
      <c r="H450">
        <v>-23</v>
      </c>
      <c r="I450">
        <f t="shared" ref="I450:I513" si="34">ABS(H450)</f>
        <v>23</v>
      </c>
      <c r="K450">
        <v>1993</v>
      </c>
      <c r="L450">
        <v>1914</v>
      </c>
      <c r="M450">
        <v>-79</v>
      </c>
      <c r="N450">
        <f t="shared" ref="N450:N486" si="35">ABS(M450)</f>
        <v>79</v>
      </c>
      <c r="P450">
        <v>1857</v>
      </c>
      <c r="Q450">
        <v>1864</v>
      </c>
      <c r="R450">
        <v>7</v>
      </c>
      <c r="S450">
        <f t="shared" ref="S450:S513" si="36">ABS(R450)</f>
        <v>7</v>
      </c>
    </row>
    <row r="451" spans="1:19" x14ac:dyDescent="0.2">
      <c r="A451">
        <v>1940</v>
      </c>
      <c r="B451">
        <v>1909</v>
      </c>
      <c r="C451">
        <v>-31</v>
      </c>
      <c r="D451">
        <f t="shared" si="33"/>
        <v>31</v>
      </c>
      <c r="F451">
        <v>1918</v>
      </c>
      <c r="G451">
        <v>1895</v>
      </c>
      <c r="H451">
        <v>-23</v>
      </c>
      <c r="I451">
        <f t="shared" si="34"/>
        <v>23</v>
      </c>
      <c r="K451">
        <v>1914</v>
      </c>
      <c r="L451">
        <v>1993</v>
      </c>
      <c r="M451">
        <v>79</v>
      </c>
      <c r="N451">
        <f t="shared" si="35"/>
        <v>79</v>
      </c>
      <c r="P451">
        <v>1897</v>
      </c>
      <c r="Q451">
        <v>1904</v>
      </c>
      <c r="R451">
        <v>7</v>
      </c>
      <c r="S451">
        <f t="shared" si="36"/>
        <v>7</v>
      </c>
    </row>
    <row r="452" spans="1:19" x14ac:dyDescent="0.2">
      <c r="A452">
        <v>1840</v>
      </c>
      <c r="B452">
        <v>1871</v>
      </c>
      <c r="C452">
        <v>31</v>
      </c>
      <c r="D452">
        <f t="shared" si="33"/>
        <v>31</v>
      </c>
      <c r="F452">
        <v>1932</v>
      </c>
      <c r="G452">
        <v>1909</v>
      </c>
      <c r="H452">
        <v>-23</v>
      </c>
      <c r="I452">
        <f t="shared" si="34"/>
        <v>23</v>
      </c>
      <c r="K452">
        <v>1840</v>
      </c>
      <c r="L452">
        <v>1920</v>
      </c>
      <c r="M452">
        <v>80</v>
      </c>
      <c r="N452">
        <f t="shared" si="35"/>
        <v>80</v>
      </c>
      <c r="P452">
        <v>1929</v>
      </c>
      <c r="Q452">
        <v>1936</v>
      </c>
      <c r="R452">
        <v>7</v>
      </c>
      <c r="S452">
        <f t="shared" si="36"/>
        <v>7</v>
      </c>
    </row>
    <row r="453" spans="1:19" x14ac:dyDescent="0.2">
      <c r="A453">
        <v>1869</v>
      </c>
      <c r="B453">
        <v>1900</v>
      </c>
      <c r="C453">
        <v>31</v>
      </c>
      <c r="D453">
        <f t="shared" si="33"/>
        <v>31</v>
      </c>
      <c r="F453">
        <v>1968</v>
      </c>
      <c r="G453">
        <v>1945</v>
      </c>
      <c r="H453">
        <v>-23</v>
      </c>
      <c r="I453">
        <f t="shared" si="34"/>
        <v>23</v>
      </c>
      <c r="K453">
        <v>1854</v>
      </c>
      <c r="L453">
        <v>1934</v>
      </c>
      <c r="M453">
        <v>80</v>
      </c>
      <c r="N453">
        <f t="shared" si="35"/>
        <v>80</v>
      </c>
      <c r="P453">
        <v>1936</v>
      </c>
      <c r="Q453">
        <v>1929</v>
      </c>
      <c r="R453">
        <v>-7</v>
      </c>
      <c r="S453">
        <f t="shared" si="36"/>
        <v>7</v>
      </c>
    </row>
    <row r="454" spans="1:19" x14ac:dyDescent="0.2">
      <c r="A454">
        <v>1837</v>
      </c>
      <c r="B454">
        <v>1868</v>
      </c>
      <c r="C454">
        <v>31</v>
      </c>
      <c r="D454">
        <f t="shared" si="33"/>
        <v>31</v>
      </c>
      <c r="F454" s="4">
        <v>1847</v>
      </c>
      <c r="G454" s="4">
        <v>1871</v>
      </c>
      <c r="H454" s="4">
        <f t="shared" ref="H454:H459" si="37">G454-F454</f>
        <v>24</v>
      </c>
      <c r="I454">
        <f t="shared" si="34"/>
        <v>24</v>
      </c>
      <c r="K454">
        <v>1808</v>
      </c>
      <c r="L454">
        <v>1888</v>
      </c>
      <c r="M454">
        <v>80</v>
      </c>
      <c r="N454">
        <f t="shared" si="35"/>
        <v>80</v>
      </c>
      <c r="P454">
        <v>1880</v>
      </c>
      <c r="Q454">
        <v>1873</v>
      </c>
      <c r="R454">
        <v>-7</v>
      </c>
      <c r="S454">
        <f t="shared" si="36"/>
        <v>7</v>
      </c>
    </row>
    <row r="455" spans="1:19" x14ac:dyDescent="0.2">
      <c r="A455">
        <v>1920</v>
      </c>
      <c r="B455">
        <v>1951</v>
      </c>
      <c r="C455">
        <v>31</v>
      </c>
      <c r="D455">
        <f t="shared" si="33"/>
        <v>31</v>
      </c>
      <c r="F455" s="4">
        <v>1817</v>
      </c>
      <c r="G455" s="4">
        <v>1841</v>
      </c>
      <c r="H455" s="4">
        <f t="shared" si="37"/>
        <v>24</v>
      </c>
      <c r="I455">
        <f t="shared" si="34"/>
        <v>24</v>
      </c>
      <c r="K455">
        <v>1909</v>
      </c>
      <c r="L455">
        <v>1989</v>
      </c>
      <c r="M455">
        <v>80</v>
      </c>
      <c r="N455">
        <f t="shared" si="35"/>
        <v>80</v>
      </c>
      <c r="P455">
        <v>1873</v>
      </c>
      <c r="Q455">
        <v>1880</v>
      </c>
      <c r="R455">
        <v>7</v>
      </c>
      <c r="S455">
        <f t="shared" si="36"/>
        <v>7</v>
      </c>
    </row>
    <row r="456" spans="1:19" x14ac:dyDescent="0.2">
      <c r="A456">
        <v>1947</v>
      </c>
      <c r="B456">
        <v>1916</v>
      </c>
      <c r="C456">
        <v>-31</v>
      </c>
      <c r="D456">
        <f t="shared" si="33"/>
        <v>31</v>
      </c>
      <c r="F456" s="4">
        <v>1909</v>
      </c>
      <c r="G456" s="4">
        <v>1933</v>
      </c>
      <c r="H456" s="4">
        <f t="shared" si="37"/>
        <v>24</v>
      </c>
      <c r="I456">
        <f t="shared" si="34"/>
        <v>24</v>
      </c>
      <c r="K456">
        <v>1918</v>
      </c>
      <c r="L456">
        <v>1999</v>
      </c>
      <c r="M456">
        <v>81</v>
      </c>
      <c r="N456">
        <f t="shared" si="35"/>
        <v>81</v>
      </c>
      <c r="P456">
        <v>1873</v>
      </c>
      <c r="Q456">
        <v>1880</v>
      </c>
      <c r="R456">
        <v>7</v>
      </c>
      <c r="S456">
        <f t="shared" si="36"/>
        <v>7</v>
      </c>
    </row>
    <row r="457" spans="1:19" x14ac:dyDescent="0.2">
      <c r="A457">
        <v>1945</v>
      </c>
      <c r="B457">
        <v>1914</v>
      </c>
      <c r="C457">
        <v>-31</v>
      </c>
      <c r="D457">
        <f t="shared" si="33"/>
        <v>31</v>
      </c>
      <c r="F457" s="4">
        <v>1869</v>
      </c>
      <c r="G457" s="4">
        <v>1845</v>
      </c>
      <c r="H457" s="4">
        <f t="shared" si="37"/>
        <v>-24</v>
      </c>
      <c r="I457">
        <f t="shared" si="34"/>
        <v>24</v>
      </c>
      <c r="K457">
        <v>1918</v>
      </c>
      <c r="L457">
        <v>1999</v>
      </c>
      <c r="M457">
        <v>81</v>
      </c>
      <c r="N457">
        <f t="shared" si="35"/>
        <v>81</v>
      </c>
      <c r="P457">
        <v>1880</v>
      </c>
      <c r="Q457">
        <v>1873</v>
      </c>
      <c r="R457">
        <v>-7</v>
      </c>
      <c r="S457">
        <f t="shared" si="36"/>
        <v>7</v>
      </c>
    </row>
    <row r="458" spans="1:19" x14ac:dyDescent="0.2">
      <c r="A458">
        <v>1940</v>
      </c>
      <c r="B458">
        <v>1971</v>
      </c>
      <c r="C458">
        <v>31</v>
      </c>
      <c r="D458">
        <f t="shared" si="33"/>
        <v>31</v>
      </c>
      <c r="F458" s="4">
        <v>1879</v>
      </c>
      <c r="G458" s="4">
        <v>1855</v>
      </c>
      <c r="H458" s="4">
        <f t="shared" si="37"/>
        <v>-24</v>
      </c>
      <c r="I458">
        <f t="shared" si="34"/>
        <v>24</v>
      </c>
      <c r="K458">
        <v>1935</v>
      </c>
      <c r="L458">
        <v>2016</v>
      </c>
      <c r="M458">
        <v>81</v>
      </c>
      <c r="N458">
        <f t="shared" si="35"/>
        <v>81</v>
      </c>
      <c r="P458">
        <v>1908</v>
      </c>
      <c r="Q458">
        <v>1901</v>
      </c>
      <c r="R458">
        <v>-7</v>
      </c>
      <c r="S458">
        <f t="shared" si="36"/>
        <v>7</v>
      </c>
    </row>
    <row r="459" spans="1:19" x14ac:dyDescent="0.2">
      <c r="A459">
        <v>1889</v>
      </c>
      <c r="B459">
        <v>1920</v>
      </c>
      <c r="C459">
        <v>31</v>
      </c>
      <c r="D459">
        <f t="shared" si="33"/>
        <v>31</v>
      </c>
      <c r="F459" s="4">
        <v>1882</v>
      </c>
      <c r="G459" s="4">
        <v>1906</v>
      </c>
      <c r="H459" s="4">
        <f t="shared" si="37"/>
        <v>24</v>
      </c>
      <c r="I459">
        <f t="shared" si="34"/>
        <v>24</v>
      </c>
      <c r="K459">
        <v>1843</v>
      </c>
      <c r="L459">
        <v>1925</v>
      </c>
      <c r="M459">
        <v>82</v>
      </c>
      <c r="N459">
        <f t="shared" si="35"/>
        <v>82</v>
      </c>
      <c r="P459">
        <v>1908</v>
      </c>
      <c r="Q459">
        <v>1915</v>
      </c>
      <c r="R459">
        <v>7</v>
      </c>
      <c r="S459">
        <f t="shared" si="36"/>
        <v>7</v>
      </c>
    </row>
    <row r="460" spans="1:19" x14ac:dyDescent="0.2">
      <c r="A460">
        <v>1903</v>
      </c>
      <c r="B460">
        <v>1872</v>
      </c>
      <c r="C460">
        <v>-31</v>
      </c>
      <c r="D460">
        <f t="shared" si="33"/>
        <v>31</v>
      </c>
      <c r="F460">
        <v>1920</v>
      </c>
      <c r="G460">
        <v>1944</v>
      </c>
      <c r="H460">
        <v>24</v>
      </c>
      <c r="I460">
        <f t="shared" si="34"/>
        <v>24</v>
      </c>
      <c r="K460">
        <v>1854</v>
      </c>
      <c r="L460">
        <v>1937</v>
      </c>
      <c r="M460">
        <v>83</v>
      </c>
      <c r="N460">
        <f t="shared" si="35"/>
        <v>83</v>
      </c>
      <c r="P460">
        <v>1894</v>
      </c>
      <c r="Q460">
        <v>1901</v>
      </c>
      <c r="R460">
        <v>7</v>
      </c>
      <c r="S460">
        <f t="shared" si="36"/>
        <v>7</v>
      </c>
    </row>
    <row r="461" spans="1:19" x14ac:dyDescent="0.2">
      <c r="A461">
        <v>1950</v>
      </c>
      <c r="B461">
        <v>1981</v>
      </c>
      <c r="C461">
        <v>31</v>
      </c>
      <c r="D461">
        <f t="shared" si="33"/>
        <v>31</v>
      </c>
      <c r="F461">
        <v>1958</v>
      </c>
      <c r="G461">
        <v>1934</v>
      </c>
      <c r="H461">
        <v>-24</v>
      </c>
      <c r="I461">
        <f t="shared" si="34"/>
        <v>24</v>
      </c>
      <c r="K461">
        <v>1808</v>
      </c>
      <c r="L461">
        <v>1891</v>
      </c>
      <c r="M461">
        <v>83</v>
      </c>
      <c r="N461">
        <f t="shared" si="35"/>
        <v>83</v>
      </c>
      <c r="P461">
        <v>1901</v>
      </c>
      <c r="Q461">
        <v>1908</v>
      </c>
      <c r="R461">
        <v>7</v>
      </c>
      <c r="S461">
        <f t="shared" si="36"/>
        <v>7</v>
      </c>
    </row>
    <row r="462" spans="1:19" x14ac:dyDescent="0.2">
      <c r="A462">
        <v>1958</v>
      </c>
      <c r="B462">
        <v>1989</v>
      </c>
      <c r="C462">
        <v>31</v>
      </c>
      <c r="D462">
        <f t="shared" si="33"/>
        <v>31</v>
      </c>
      <c r="F462">
        <v>2002</v>
      </c>
      <c r="G462">
        <v>1978</v>
      </c>
      <c r="H462">
        <v>-24</v>
      </c>
      <c r="I462">
        <f t="shared" si="34"/>
        <v>24</v>
      </c>
      <c r="K462">
        <v>1913</v>
      </c>
      <c r="L462">
        <v>1996</v>
      </c>
      <c r="M462">
        <v>83</v>
      </c>
      <c r="N462">
        <f t="shared" si="35"/>
        <v>83</v>
      </c>
      <c r="P462">
        <v>1851</v>
      </c>
      <c r="Q462">
        <v>1858</v>
      </c>
      <c r="R462">
        <v>7</v>
      </c>
      <c r="S462">
        <f t="shared" si="36"/>
        <v>7</v>
      </c>
    </row>
    <row r="463" spans="1:19" x14ac:dyDescent="0.2">
      <c r="A463">
        <v>1941</v>
      </c>
      <c r="B463">
        <v>1909</v>
      </c>
      <c r="C463">
        <v>-32</v>
      </c>
      <c r="D463">
        <f t="shared" si="33"/>
        <v>32</v>
      </c>
      <c r="F463">
        <v>1923</v>
      </c>
      <c r="G463">
        <v>1947</v>
      </c>
      <c r="H463">
        <v>24</v>
      </c>
      <c r="I463">
        <f t="shared" si="34"/>
        <v>24</v>
      </c>
      <c r="K463">
        <v>1909</v>
      </c>
      <c r="L463">
        <v>1992</v>
      </c>
      <c r="M463">
        <v>83</v>
      </c>
      <c r="N463">
        <f t="shared" si="35"/>
        <v>83</v>
      </c>
      <c r="P463">
        <v>1908</v>
      </c>
      <c r="Q463">
        <v>1901</v>
      </c>
      <c r="R463">
        <v>-7</v>
      </c>
      <c r="S463">
        <f t="shared" si="36"/>
        <v>7</v>
      </c>
    </row>
    <row r="464" spans="1:19" x14ac:dyDescent="0.2">
      <c r="A464">
        <v>1957</v>
      </c>
      <c r="B464">
        <v>1925</v>
      </c>
      <c r="C464">
        <v>-32</v>
      </c>
      <c r="D464">
        <f t="shared" si="33"/>
        <v>32</v>
      </c>
      <c r="F464">
        <v>1938</v>
      </c>
      <c r="G464">
        <v>1962</v>
      </c>
      <c r="H464">
        <v>24</v>
      </c>
      <c r="I464">
        <f t="shared" si="34"/>
        <v>24</v>
      </c>
      <c r="K464">
        <v>1841</v>
      </c>
      <c r="L464">
        <v>1925</v>
      </c>
      <c r="M464">
        <v>84</v>
      </c>
      <c r="N464">
        <f t="shared" si="35"/>
        <v>84</v>
      </c>
      <c r="P464">
        <v>1883</v>
      </c>
      <c r="Q464">
        <v>1876</v>
      </c>
      <c r="R464">
        <v>-7</v>
      </c>
      <c r="S464">
        <f t="shared" si="36"/>
        <v>7</v>
      </c>
    </row>
    <row r="465" spans="1:19" x14ac:dyDescent="0.2">
      <c r="A465">
        <v>1968</v>
      </c>
      <c r="B465">
        <v>2000</v>
      </c>
      <c r="C465">
        <v>32</v>
      </c>
      <c r="D465">
        <f t="shared" si="33"/>
        <v>32</v>
      </c>
      <c r="F465">
        <v>1917</v>
      </c>
      <c r="G465">
        <v>1893</v>
      </c>
      <c r="H465">
        <v>-24</v>
      </c>
      <c r="I465">
        <f t="shared" si="34"/>
        <v>24</v>
      </c>
      <c r="K465">
        <v>1843</v>
      </c>
      <c r="L465">
        <v>1927</v>
      </c>
      <c r="M465">
        <v>84</v>
      </c>
      <c r="N465">
        <f t="shared" si="35"/>
        <v>84</v>
      </c>
      <c r="P465">
        <v>1879</v>
      </c>
      <c r="Q465">
        <v>1872</v>
      </c>
      <c r="R465">
        <v>-7</v>
      </c>
      <c r="S465">
        <f t="shared" si="36"/>
        <v>7</v>
      </c>
    </row>
    <row r="466" spans="1:19" x14ac:dyDescent="0.2">
      <c r="A466">
        <v>1980</v>
      </c>
      <c r="B466">
        <v>2012</v>
      </c>
      <c r="C466">
        <v>32</v>
      </c>
      <c r="D466">
        <f t="shared" si="33"/>
        <v>32</v>
      </c>
      <c r="F466">
        <v>1984</v>
      </c>
      <c r="G466">
        <v>1960</v>
      </c>
      <c r="H466">
        <v>-24</v>
      </c>
      <c r="I466">
        <f t="shared" si="34"/>
        <v>24</v>
      </c>
      <c r="K466">
        <v>1900</v>
      </c>
      <c r="L466">
        <v>1984</v>
      </c>
      <c r="M466">
        <v>84</v>
      </c>
      <c r="N466">
        <f t="shared" si="35"/>
        <v>84</v>
      </c>
      <c r="P466">
        <v>1869</v>
      </c>
      <c r="Q466">
        <v>1862</v>
      </c>
      <c r="R466">
        <v>-7</v>
      </c>
      <c r="S466">
        <f t="shared" si="36"/>
        <v>7</v>
      </c>
    </row>
    <row r="467" spans="1:19" x14ac:dyDescent="0.2">
      <c r="A467">
        <v>1854</v>
      </c>
      <c r="B467">
        <v>1886</v>
      </c>
      <c r="C467">
        <v>32</v>
      </c>
      <c r="D467">
        <f t="shared" si="33"/>
        <v>32</v>
      </c>
      <c r="F467">
        <v>1939</v>
      </c>
      <c r="G467">
        <v>1963</v>
      </c>
      <c r="H467">
        <v>24</v>
      </c>
      <c r="I467">
        <f t="shared" si="34"/>
        <v>24</v>
      </c>
      <c r="K467">
        <v>1843</v>
      </c>
      <c r="L467">
        <v>1928</v>
      </c>
      <c r="M467">
        <v>85</v>
      </c>
      <c r="N467">
        <f t="shared" si="35"/>
        <v>85</v>
      </c>
      <c r="P467">
        <v>1869</v>
      </c>
      <c r="Q467">
        <v>1876</v>
      </c>
      <c r="R467">
        <v>7</v>
      </c>
      <c r="S467">
        <f t="shared" si="36"/>
        <v>7</v>
      </c>
    </row>
    <row r="468" spans="1:19" x14ac:dyDescent="0.2">
      <c r="A468">
        <v>1869</v>
      </c>
      <c r="B468">
        <v>1837</v>
      </c>
      <c r="C468">
        <v>-32</v>
      </c>
      <c r="D468">
        <f t="shared" si="33"/>
        <v>32</v>
      </c>
      <c r="F468" s="4">
        <v>1837</v>
      </c>
      <c r="G468" s="4">
        <v>1862</v>
      </c>
      <c r="H468" s="4">
        <f>G468-F468</f>
        <v>25</v>
      </c>
      <c r="I468">
        <f t="shared" si="34"/>
        <v>25</v>
      </c>
      <c r="K468">
        <v>1841</v>
      </c>
      <c r="L468">
        <v>1927</v>
      </c>
      <c r="M468">
        <v>86</v>
      </c>
      <c r="N468">
        <f t="shared" si="35"/>
        <v>86</v>
      </c>
      <c r="P468">
        <v>1869</v>
      </c>
      <c r="Q468">
        <v>1862</v>
      </c>
      <c r="R468">
        <v>-7</v>
      </c>
      <c r="S468">
        <f t="shared" si="36"/>
        <v>7</v>
      </c>
    </row>
    <row r="469" spans="1:19" x14ac:dyDescent="0.2">
      <c r="A469">
        <v>1862</v>
      </c>
      <c r="B469">
        <v>1894</v>
      </c>
      <c r="C469">
        <v>32</v>
      </c>
      <c r="D469">
        <f t="shared" si="33"/>
        <v>32</v>
      </c>
      <c r="F469" s="4">
        <v>1908</v>
      </c>
      <c r="G469" s="4">
        <v>1933</v>
      </c>
      <c r="H469" s="4">
        <f>G469-F469</f>
        <v>25</v>
      </c>
      <c r="I469">
        <f t="shared" si="34"/>
        <v>25</v>
      </c>
      <c r="K469">
        <v>1877</v>
      </c>
      <c r="L469">
        <v>1963</v>
      </c>
      <c r="M469">
        <v>86</v>
      </c>
      <c r="N469">
        <f t="shared" si="35"/>
        <v>86</v>
      </c>
      <c r="P469">
        <v>1895</v>
      </c>
      <c r="Q469">
        <v>1902</v>
      </c>
      <c r="R469">
        <v>7</v>
      </c>
      <c r="S469">
        <f t="shared" si="36"/>
        <v>7</v>
      </c>
    </row>
    <row r="470" spans="1:19" x14ac:dyDescent="0.2">
      <c r="A470">
        <v>1939</v>
      </c>
      <c r="B470">
        <v>1971</v>
      </c>
      <c r="C470">
        <v>32</v>
      </c>
      <c r="D470">
        <f t="shared" si="33"/>
        <v>32</v>
      </c>
      <c r="F470">
        <v>1974</v>
      </c>
      <c r="G470">
        <v>1999</v>
      </c>
      <c r="H470">
        <v>25</v>
      </c>
      <c r="I470">
        <f t="shared" si="34"/>
        <v>25</v>
      </c>
      <c r="K470">
        <v>1859</v>
      </c>
      <c r="L470">
        <v>1946</v>
      </c>
      <c r="M470">
        <v>87</v>
      </c>
      <c r="N470">
        <f t="shared" si="35"/>
        <v>87</v>
      </c>
      <c r="P470">
        <v>1864</v>
      </c>
      <c r="Q470">
        <v>1871</v>
      </c>
      <c r="R470">
        <v>7</v>
      </c>
      <c r="S470">
        <f t="shared" si="36"/>
        <v>7</v>
      </c>
    </row>
    <row r="471" spans="1:19" x14ac:dyDescent="0.2">
      <c r="A471">
        <v>1962</v>
      </c>
      <c r="B471">
        <v>1930</v>
      </c>
      <c r="C471">
        <v>-32</v>
      </c>
      <c r="D471">
        <f t="shared" si="33"/>
        <v>32</v>
      </c>
      <c r="F471">
        <v>1925</v>
      </c>
      <c r="G471">
        <v>1950</v>
      </c>
      <c r="H471">
        <v>25</v>
      </c>
      <c r="I471">
        <f t="shared" si="34"/>
        <v>25</v>
      </c>
      <c r="K471">
        <v>1841</v>
      </c>
      <c r="L471">
        <v>1928</v>
      </c>
      <c r="M471">
        <v>87</v>
      </c>
      <c r="N471">
        <f t="shared" si="35"/>
        <v>87</v>
      </c>
      <c r="P471">
        <v>1855</v>
      </c>
      <c r="Q471">
        <v>1862</v>
      </c>
      <c r="R471">
        <v>7</v>
      </c>
      <c r="S471">
        <f t="shared" si="36"/>
        <v>7</v>
      </c>
    </row>
    <row r="472" spans="1:19" x14ac:dyDescent="0.2">
      <c r="A472">
        <v>1927</v>
      </c>
      <c r="B472">
        <v>1895</v>
      </c>
      <c r="C472">
        <v>-32</v>
      </c>
      <c r="D472">
        <f t="shared" si="33"/>
        <v>32</v>
      </c>
      <c r="F472">
        <v>1916</v>
      </c>
      <c r="G472">
        <v>1941</v>
      </c>
      <c r="H472">
        <v>25</v>
      </c>
      <c r="I472">
        <f t="shared" si="34"/>
        <v>25</v>
      </c>
      <c r="K472">
        <v>1914</v>
      </c>
      <c r="L472">
        <v>2002</v>
      </c>
      <c r="M472">
        <v>88</v>
      </c>
      <c r="N472">
        <f t="shared" si="35"/>
        <v>88</v>
      </c>
      <c r="P472">
        <v>1855</v>
      </c>
      <c r="Q472">
        <v>1848</v>
      </c>
      <c r="R472">
        <v>-7</v>
      </c>
      <c r="S472">
        <f t="shared" si="36"/>
        <v>7</v>
      </c>
    </row>
    <row r="473" spans="1:19" x14ac:dyDescent="0.2">
      <c r="A473">
        <v>1938</v>
      </c>
      <c r="B473">
        <v>1906</v>
      </c>
      <c r="C473">
        <v>-32</v>
      </c>
      <c r="D473">
        <f t="shared" si="33"/>
        <v>32</v>
      </c>
      <c r="F473">
        <v>1946</v>
      </c>
      <c r="G473">
        <v>1921</v>
      </c>
      <c r="H473">
        <v>-25</v>
      </c>
      <c r="I473">
        <f t="shared" si="34"/>
        <v>25</v>
      </c>
      <c r="K473">
        <v>1913</v>
      </c>
      <c r="L473">
        <v>2002</v>
      </c>
      <c r="M473">
        <v>89</v>
      </c>
      <c r="N473">
        <f t="shared" si="35"/>
        <v>89</v>
      </c>
      <c r="P473">
        <v>1855</v>
      </c>
      <c r="Q473">
        <v>1862</v>
      </c>
      <c r="R473">
        <v>7</v>
      </c>
      <c r="S473">
        <f t="shared" si="36"/>
        <v>7</v>
      </c>
    </row>
    <row r="474" spans="1:19" x14ac:dyDescent="0.2">
      <c r="A474">
        <v>1938</v>
      </c>
      <c r="B474">
        <v>1970</v>
      </c>
      <c r="C474">
        <v>32</v>
      </c>
      <c r="D474">
        <f t="shared" si="33"/>
        <v>32</v>
      </c>
      <c r="F474">
        <v>1958</v>
      </c>
      <c r="G474">
        <v>1933</v>
      </c>
      <c r="H474">
        <v>-25</v>
      </c>
      <c r="I474">
        <f t="shared" si="34"/>
        <v>25</v>
      </c>
      <c r="K474">
        <v>1808</v>
      </c>
      <c r="L474">
        <v>1898</v>
      </c>
      <c r="M474">
        <v>90</v>
      </c>
      <c r="N474">
        <f t="shared" si="35"/>
        <v>90</v>
      </c>
      <c r="P474">
        <v>1888</v>
      </c>
      <c r="Q474">
        <v>1895</v>
      </c>
      <c r="R474">
        <v>7</v>
      </c>
      <c r="S474">
        <f t="shared" si="36"/>
        <v>7</v>
      </c>
    </row>
    <row r="475" spans="1:19" x14ac:dyDescent="0.2">
      <c r="A475">
        <v>1942</v>
      </c>
      <c r="B475">
        <v>1909</v>
      </c>
      <c r="C475">
        <v>-33</v>
      </c>
      <c r="D475">
        <f t="shared" si="33"/>
        <v>33</v>
      </c>
      <c r="F475">
        <v>1946</v>
      </c>
      <c r="G475">
        <v>1971</v>
      </c>
      <c r="H475">
        <v>25</v>
      </c>
      <c r="I475">
        <f t="shared" si="34"/>
        <v>25</v>
      </c>
      <c r="K475">
        <v>1819</v>
      </c>
      <c r="L475">
        <v>1910</v>
      </c>
      <c r="M475">
        <v>91</v>
      </c>
      <c r="N475">
        <f t="shared" si="35"/>
        <v>91</v>
      </c>
      <c r="P475">
        <v>1860</v>
      </c>
      <c r="Q475">
        <v>1867</v>
      </c>
      <c r="R475">
        <v>7</v>
      </c>
      <c r="S475">
        <f t="shared" si="36"/>
        <v>7</v>
      </c>
    </row>
    <row r="476" spans="1:19" x14ac:dyDescent="0.2">
      <c r="A476">
        <v>1968</v>
      </c>
      <c r="B476">
        <v>2001</v>
      </c>
      <c r="C476">
        <v>33</v>
      </c>
      <c r="D476">
        <f t="shared" si="33"/>
        <v>33</v>
      </c>
      <c r="F476">
        <v>1942</v>
      </c>
      <c r="G476">
        <v>1917</v>
      </c>
      <c r="H476">
        <v>-25</v>
      </c>
      <c r="I476">
        <f t="shared" si="34"/>
        <v>25</v>
      </c>
      <c r="K476">
        <v>1808</v>
      </c>
      <c r="L476">
        <v>1900</v>
      </c>
      <c r="M476">
        <v>92</v>
      </c>
      <c r="N476">
        <f t="shared" si="35"/>
        <v>92</v>
      </c>
      <c r="P476">
        <v>2011</v>
      </c>
      <c r="Q476">
        <v>2004</v>
      </c>
      <c r="R476">
        <v>-7</v>
      </c>
      <c r="S476">
        <f t="shared" si="36"/>
        <v>7</v>
      </c>
    </row>
    <row r="477" spans="1:19" x14ac:dyDescent="0.2">
      <c r="A477">
        <v>1967</v>
      </c>
      <c r="B477">
        <v>2000</v>
      </c>
      <c r="C477">
        <v>33</v>
      </c>
      <c r="D477">
        <f t="shared" si="33"/>
        <v>33</v>
      </c>
      <c r="F477" s="4">
        <v>1907</v>
      </c>
      <c r="G477" s="4">
        <v>1933</v>
      </c>
      <c r="H477" s="4">
        <f>G477-F477</f>
        <v>26</v>
      </c>
      <c r="I477">
        <f t="shared" si="34"/>
        <v>26</v>
      </c>
      <c r="K477">
        <v>1913</v>
      </c>
      <c r="L477">
        <v>2007</v>
      </c>
      <c r="M477">
        <v>94</v>
      </c>
      <c r="N477">
        <f t="shared" si="35"/>
        <v>94</v>
      </c>
      <c r="P477">
        <v>1974</v>
      </c>
      <c r="Q477">
        <v>1967</v>
      </c>
      <c r="R477">
        <v>-7</v>
      </c>
      <c r="S477">
        <f t="shared" si="36"/>
        <v>7</v>
      </c>
    </row>
    <row r="478" spans="1:19" x14ac:dyDescent="0.2">
      <c r="A478">
        <v>2000</v>
      </c>
      <c r="B478">
        <v>1967</v>
      </c>
      <c r="C478">
        <v>-33</v>
      </c>
      <c r="D478">
        <f t="shared" si="33"/>
        <v>33</v>
      </c>
      <c r="F478" s="4">
        <v>1869</v>
      </c>
      <c r="G478" s="4">
        <v>1895</v>
      </c>
      <c r="H478" s="4">
        <f>G478-F478</f>
        <v>26</v>
      </c>
      <c r="I478">
        <f t="shared" si="34"/>
        <v>26</v>
      </c>
      <c r="K478">
        <v>1913</v>
      </c>
      <c r="L478">
        <v>2009</v>
      </c>
      <c r="M478">
        <v>96</v>
      </c>
      <c r="N478">
        <f t="shared" si="35"/>
        <v>96</v>
      </c>
      <c r="P478">
        <v>2016</v>
      </c>
      <c r="Q478">
        <v>2009</v>
      </c>
      <c r="R478">
        <v>-7</v>
      </c>
      <c r="S478">
        <f t="shared" si="36"/>
        <v>7</v>
      </c>
    </row>
    <row r="479" spans="1:19" x14ac:dyDescent="0.2">
      <c r="A479">
        <v>1869</v>
      </c>
      <c r="B479">
        <v>1902</v>
      </c>
      <c r="C479">
        <v>33</v>
      </c>
      <c r="D479">
        <f t="shared" si="33"/>
        <v>33</v>
      </c>
      <c r="F479">
        <v>1964</v>
      </c>
      <c r="G479">
        <v>1938</v>
      </c>
      <c r="H479">
        <v>-26</v>
      </c>
      <c r="I479">
        <f t="shared" si="34"/>
        <v>26</v>
      </c>
      <c r="K479">
        <v>1808</v>
      </c>
      <c r="L479">
        <v>1906</v>
      </c>
      <c r="M479">
        <v>98</v>
      </c>
      <c r="N479">
        <f t="shared" si="35"/>
        <v>98</v>
      </c>
      <c r="P479">
        <v>1934</v>
      </c>
      <c r="Q479">
        <v>1927</v>
      </c>
      <c r="R479">
        <v>-7</v>
      </c>
      <c r="S479">
        <f t="shared" si="36"/>
        <v>7</v>
      </c>
    </row>
    <row r="480" spans="1:19" x14ac:dyDescent="0.2">
      <c r="A480">
        <v>1826</v>
      </c>
      <c r="B480">
        <v>1859</v>
      </c>
      <c r="C480">
        <v>33</v>
      </c>
      <c r="D480">
        <f t="shared" si="33"/>
        <v>33</v>
      </c>
      <c r="F480">
        <v>1964</v>
      </c>
      <c r="G480">
        <v>1938</v>
      </c>
      <c r="H480">
        <v>-26</v>
      </c>
      <c r="I480">
        <f t="shared" si="34"/>
        <v>26</v>
      </c>
      <c r="K480">
        <v>1861</v>
      </c>
      <c r="L480">
        <v>1959</v>
      </c>
      <c r="M480">
        <v>98</v>
      </c>
      <c r="N480">
        <f t="shared" si="35"/>
        <v>98</v>
      </c>
      <c r="P480">
        <v>1956</v>
      </c>
      <c r="Q480">
        <v>1949</v>
      </c>
      <c r="R480">
        <v>-7</v>
      </c>
      <c r="S480">
        <f t="shared" si="36"/>
        <v>7</v>
      </c>
    </row>
    <row r="481" spans="1:19" x14ac:dyDescent="0.2">
      <c r="A481">
        <v>1977</v>
      </c>
      <c r="B481">
        <v>1944</v>
      </c>
      <c r="C481">
        <v>-33</v>
      </c>
      <c r="D481">
        <f t="shared" si="33"/>
        <v>33</v>
      </c>
      <c r="F481">
        <v>1959</v>
      </c>
      <c r="G481">
        <v>1933</v>
      </c>
      <c r="H481">
        <v>-26</v>
      </c>
      <c r="I481">
        <f t="shared" si="34"/>
        <v>26</v>
      </c>
      <c r="K481">
        <v>1918</v>
      </c>
      <c r="L481">
        <v>2016</v>
      </c>
      <c r="M481">
        <v>98</v>
      </c>
      <c r="N481">
        <f t="shared" si="35"/>
        <v>98</v>
      </c>
      <c r="P481">
        <v>1959</v>
      </c>
      <c r="Q481">
        <v>1966</v>
      </c>
      <c r="R481">
        <v>7</v>
      </c>
      <c r="S481">
        <f t="shared" si="36"/>
        <v>7</v>
      </c>
    </row>
    <row r="482" spans="1:19" x14ac:dyDescent="0.2">
      <c r="A482">
        <v>1983</v>
      </c>
      <c r="B482">
        <v>2016</v>
      </c>
      <c r="C482">
        <v>33</v>
      </c>
      <c r="D482">
        <f t="shared" si="33"/>
        <v>33</v>
      </c>
      <c r="F482">
        <v>1981</v>
      </c>
      <c r="G482">
        <v>2007</v>
      </c>
      <c r="H482">
        <v>26</v>
      </c>
      <c r="I482">
        <f t="shared" si="34"/>
        <v>26</v>
      </c>
      <c r="K482">
        <v>1918</v>
      </c>
      <c r="L482">
        <v>2016</v>
      </c>
      <c r="M482">
        <v>98</v>
      </c>
      <c r="N482">
        <f t="shared" si="35"/>
        <v>98</v>
      </c>
      <c r="P482">
        <v>1958</v>
      </c>
      <c r="Q482">
        <v>1951</v>
      </c>
      <c r="R482">
        <v>-7</v>
      </c>
      <c r="S482">
        <f t="shared" si="36"/>
        <v>7</v>
      </c>
    </row>
    <row r="483" spans="1:19" x14ac:dyDescent="0.2">
      <c r="A483">
        <v>1935</v>
      </c>
      <c r="B483">
        <v>1968</v>
      </c>
      <c r="C483">
        <v>33</v>
      </c>
      <c r="D483">
        <f t="shared" si="33"/>
        <v>33</v>
      </c>
      <c r="F483">
        <v>1971</v>
      </c>
      <c r="G483">
        <v>1997</v>
      </c>
      <c r="H483">
        <v>26</v>
      </c>
      <c r="I483">
        <f t="shared" si="34"/>
        <v>26</v>
      </c>
      <c r="K483">
        <v>1843</v>
      </c>
      <c r="L483">
        <v>1942</v>
      </c>
      <c r="M483">
        <v>99</v>
      </c>
      <c r="N483">
        <f t="shared" si="35"/>
        <v>99</v>
      </c>
      <c r="P483">
        <v>2005</v>
      </c>
      <c r="Q483">
        <v>1998</v>
      </c>
      <c r="R483">
        <v>-7</v>
      </c>
      <c r="S483">
        <f t="shared" si="36"/>
        <v>7</v>
      </c>
    </row>
    <row r="484" spans="1:19" x14ac:dyDescent="0.2">
      <c r="A484">
        <v>1976</v>
      </c>
      <c r="B484">
        <v>2009</v>
      </c>
      <c r="C484">
        <v>33</v>
      </c>
      <c r="D484">
        <f t="shared" si="33"/>
        <v>33</v>
      </c>
      <c r="F484">
        <v>1935</v>
      </c>
      <c r="G484">
        <v>1961</v>
      </c>
      <c r="H484">
        <v>26</v>
      </c>
      <c r="I484">
        <f t="shared" si="34"/>
        <v>26</v>
      </c>
      <c r="K484">
        <v>1841</v>
      </c>
      <c r="L484">
        <v>1942</v>
      </c>
      <c r="M484">
        <v>101</v>
      </c>
      <c r="N484">
        <f t="shared" si="35"/>
        <v>101</v>
      </c>
      <c r="P484">
        <v>2005</v>
      </c>
      <c r="Q484">
        <v>1998</v>
      </c>
      <c r="R484">
        <v>-7</v>
      </c>
      <c r="S484">
        <f t="shared" si="36"/>
        <v>7</v>
      </c>
    </row>
    <row r="485" spans="1:19" x14ac:dyDescent="0.2">
      <c r="A485">
        <v>1977</v>
      </c>
      <c r="B485">
        <v>2010</v>
      </c>
      <c r="C485">
        <v>33</v>
      </c>
      <c r="D485">
        <f t="shared" si="33"/>
        <v>33</v>
      </c>
      <c r="F485">
        <v>1939</v>
      </c>
      <c r="G485">
        <v>1965</v>
      </c>
      <c r="H485">
        <v>26</v>
      </c>
      <c r="I485">
        <f t="shared" si="34"/>
        <v>26</v>
      </c>
      <c r="K485">
        <v>1826</v>
      </c>
      <c r="L485">
        <v>1928</v>
      </c>
      <c r="M485">
        <v>102</v>
      </c>
      <c r="N485">
        <f t="shared" si="35"/>
        <v>102</v>
      </c>
      <c r="P485">
        <v>1998</v>
      </c>
      <c r="Q485">
        <v>2005</v>
      </c>
      <c r="R485">
        <v>7</v>
      </c>
      <c r="S485">
        <f t="shared" si="36"/>
        <v>7</v>
      </c>
    </row>
    <row r="486" spans="1:19" x14ac:dyDescent="0.2">
      <c r="A486">
        <v>1917</v>
      </c>
      <c r="B486">
        <v>1950</v>
      </c>
      <c r="C486">
        <v>33</v>
      </c>
      <c r="D486">
        <f t="shared" si="33"/>
        <v>33</v>
      </c>
      <c r="F486" s="4">
        <v>1835</v>
      </c>
      <c r="G486" s="4">
        <v>1862</v>
      </c>
      <c r="H486" s="4">
        <f>G486-F486</f>
        <v>27</v>
      </c>
      <c r="I486">
        <f t="shared" si="34"/>
        <v>27</v>
      </c>
      <c r="K486">
        <v>1861</v>
      </c>
      <c r="L486">
        <v>1969</v>
      </c>
      <c r="M486">
        <v>108</v>
      </c>
      <c r="N486">
        <f t="shared" si="35"/>
        <v>108</v>
      </c>
      <c r="P486">
        <v>2006</v>
      </c>
      <c r="Q486">
        <v>1999</v>
      </c>
      <c r="R486">
        <v>-7</v>
      </c>
      <c r="S486">
        <f t="shared" si="36"/>
        <v>7</v>
      </c>
    </row>
    <row r="487" spans="1:19" x14ac:dyDescent="0.2">
      <c r="A487">
        <v>1944</v>
      </c>
      <c r="B487">
        <v>1977</v>
      </c>
      <c r="C487">
        <v>33</v>
      </c>
      <c r="D487">
        <f t="shared" si="33"/>
        <v>33</v>
      </c>
      <c r="F487">
        <v>1914</v>
      </c>
      <c r="G487">
        <v>1941</v>
      </c>
      <c r="H487">
        <v>27</v>
      </c>
      <c r="I487">
        <f t="shared" si="34"/>
        <v>27</v>
      </c>
      <c r="P487">
        <v>2005</v>
      </c>
      <c r="Q487">
        <v>1998</v>
      </c>
      <c r="R487">
        <v>-7</v>
      </c>
      <c r="S487">
        <f t="shared" si="36"/>
        <v>7</v>
      </c>
    </row>
    <row r="488" spans="1:19" x14ac:dyDescent="0.2">
      <c r="A488">
        <v>1969</v>
      </c>
      <c r="B488">
        <v>1936</v>
      </c>
      <c r="C488">
        <v>-33</v>
      </c>
      <c r="D488">
        <f t="shared" si="33"/>
        <v>33</v>
      </c>
      <c r="F488">
        <v>1944</v>
      </c>
      <c r="G488">
        <v>1971</v>
      </c>
      <c r="H488">
        <v>27</v>
      </c>
      <c r="I488">
        <f t="shared" si="34"/>
        <v>27</v>
      </c>
      <c r="P488">
        <v>2015</v>
      </c>
      <c r="Q488">
        <v>2008</v>
      </c>
      <c r="R488">
        <v>-7</v>
      </c>
      <c r="S488">
        <f t="shared" si="36"/>
        <v>7</v>
      </c>
    </row>
    <row r="489" spans="1:19" x14ac:dyDescent="0.2">
      <c r="A489">
        <v>1947</v>
      </c>
      <c r="B489">
        <v>1914</v>
      </c>
      <c r="C489">
        <v>-33</v>
      </c>
      <c r="D489">
        <f t="shared" si="33"/>
        <v>33</v>
      </c>
      <c r="F489">
        <v>1971</v>
      </c>
      <c r="G489">
        <v>1998</v>
      </c>
      <c r="H489">
        <v>27</v>
      </c>
      <c r="I489">
        <f t="shared" si="34"/>
        <v>27</v>
      </c>
      <c r="P489">
        <v>1990</v>
      </c>
      <c r="Q489">
        <v>1997</v>
      </c>
      <c r="R489">
        <v>7</v>
      </c>
      <c r="S489">
        <f t="shared" si="36"/>
        <v>7</v>
      </c>
    </row>
    <row r="490" spans="1:19" x14ac:dyDescent="0.2">
      <c r="A490">
        <v>1965</v>
      </c>
      <c r="B490">
        <v>1998</v>
      </c>
      <c r="C490">
        <v>33</v>
      </c>
      <c r="D490">
        <f t="shared" si="33"/>
        <v>33</v>
      </c>
      <c r="F490">
        <v>1918</v>
      </c>
      <c r="G490">
        <v>1891</v>
      </c>
      <c r="H490">
        <v>-27</v>
      </c>
      <c r="I490">
        <f t="shared" si="34"/>
        <v>27</v>
      </c>
      <c r="P490">
        <v>1949</v>
      </c>
      <c r="Q490">
        <v>1956</v>
      </c>
      <c r="R490">
        <v>7</v>
      </c>
      <c r="S490">
        <f t="shared" si="36"/>
        <v>7</v>
      </c>
    </row>
    <row r="491" spans="1:19" x14ac:dyDescent="0.2">
      <c r="A491">
        <v>1918</v>
      </c>
      <c r="B491">
        <v>1951</v>
      </c>
      <c r="C491">
        <v>33</v>
      </c>
      <c r="D491">
        <f t="shared" si="33"/>
        <v>33</v>
      </c>
      <c r="F491">
        <v>1895</v>
      </c>
      <c r="G491">
        <v>1922</v>
      </c>
      <c r="H491">
        <v>27</v>
      </c>
      <c r="I491">
        <f t="shared" si="34"/>
        <v>27</v>
      </c>
      <c r="P491">
        <v>1978</v>
      </c>
      <c r="Q491">
        <v>1985</v>
      </c>
      <c r="R491">
        <v>7</v>
      </c>
      <c r="S491">
        <f t="shared" si="36"/>
        <v>7</v>
      </c>
    </row>
    <row r="492" spans="1:19" x14ac:dyDescent="0.2">
      <c r="A492">
        <v>1941</v>
      </c>
      <c r="B492">
        <v>1907</v>
      </c>
      <c r="C492">
        <v>-34</v>
      </c>
      <c r="D492">
        <f t="shared" si="33"/>
        <v>34</v>
      </c>
      <c r="F492">
        <v>2001</v>
      </c>
      <c r="G492">
        <v>1973</v>
      </c>
      <c r="H492">
        <v>-28</v>
      </c>
      <c r="I492">
        <f t="shared" si="34"/>
        <v>28</v>
      </c>
      <c r="P492">
        <v>1963</v>
      </c>
      <c r="Q492">
        <v>1956</v>
      </c>
      <c r="R492">
        <v>-7</v>
      </c>
      <c r="S492">
        <f t="shared" si="36"/>
        <v>7</v>
      </c>
    </row>
    <row r="493" spans="1:19" x14ac:dyDescent="0.2">
      <c r="A493">
        <v>1941</v>
      </c>
      <c r="B493">
        <v>1907</v>
      </c>
      <c r="C493">
        <v>-34</v>
      </c>
      <c r="D493">
        <f t="shared" si="33"/>
        <v>34</v>
      </c>
      <c r="F493" s="4">
        <v>1875</v>
      </c>
      <c r="G493" s="4">
        <v>1847</v>
      </c>
      <c r="H493" s="4">
        <f>G493-F493</f>
        <v>-28</v>
      </c>
      <c r="I493">
        <f t="shared" si="34"/>
        <v>28</v>
      </c>
      <c r="P493">
        <v>1999</v>
      </c>
      <c r="Q493">
        <v>1992</v>
      </c>
      <c r="R493">
        <v>-7</v>
      </c>
      <c r="S493">
        <f t="shared" si="36"/>
        <v>7</v>
      </c>
    </row>
    <row r="494" spans="1:19" x14ac:dyDescent="0.2">
      <c r="A494">
        <v>1971</v>
      </c>
      <c r="B494">
        <v>2005</v>
      </c>
      <c r="C494">
        <v>34</v>
      </c>
      <c r="D494">
        <f t="shared" si="33"/>
        <v>34</v>
      </c>
      <c r="F494" s="4">
        <v>1871</v>
      </c>
      <c r="G494" s="4">
        <v>1843</v>
      </c>
      <c r="H494" s="4">
        <f>G494-F494</f>
        <v>-28</v>
      </c>
      <c r="I494">
        <f t="shared" si="34"/>
        <v>28</v>
      </c>
      <c r="P494">
        <v>1958</v>
      </c>
      <c r="Q494">
        <v>1951</v>
      </c>
      <c r="R494">
        <v>-7</v>
      </c>
      <c r="S494">
        <f t="shared" si="36"/>
        <v>7</v>
      </c>
    </row>
    <row r="495" spans="1:19" x14ac:dyDescent="0.2">
      <c r="A495">
        <v>1977</v>
      </c>
      <c r="B495">
        <v>2011</v>
      </c>
      <c r="C495">
        <v>34</v>
      </c>
      <c r="D495">
        <f t="shared" si="33"/>
        <v>34</v>
      </c>
      <c r="F495" s="4">
        <v>1892</v>
      </c>
      <c r="G495" s="4">
        <v>1864</v>
      </c>
      <c r="H495" s="4">
        <f>G495-F495</f>
        <v>-28</v>
      </c>
      <c r="I495">
        <f t="shared" si="34"/>
        <v>28</v>
      </c>
      <c r="P495">
        <v>1927</v>
      </c>
      <c r="Q495">
        <v>1934</v>
      </c>
      <c r="R495">
        <v>7</v>
      </c>
      <c r="S495">
        <f t="shared" si="36"/>
        <v>7</v>
      </c>
    </row>
    <row r="496" spans="1:19" x14ac:dyDescent="0.2">
      <c r="A496">
        <v>1976</v>
      </c>
      <c r="B496">
        <v>2010</v>
      </c>
      <c r="C496">
        <v>34</v>
      </c>
      <c r="D496">
        <f t="shared" si="33"/>
        <v>34</v>
      </c>
      <c r="F496" s="4">
        <v>1834</v>
      </c>
      <c r="G496" s="7">
        <v>1862</v>
      </c>
      <c r="H496" s="4">
        <f>G496-F496</f>
        <v>28</v>
      </c>
      <c r="I496">
        <f t="shared" si="34"/>
        <v>28</v>
      </c>
      <c r="P496">
        <v>1927</v>
      </c>
      <c r="Q496">
        <v>1920</v>
      </c>
      <c r="R496">
        <v>-7</v>
      </c>
      <c r="S496">
        <f t="shared" si="36"/>
        <v>7</v>
      </c>
    </row>
    <row r="497" spans="1:19" x14ac:dyDescent="0.2">
      <c r="A497">
        <v>1934</v>
      </c>
      <c r="B497">
        <v>1968</v>
      </c>
      <c r="C497">
        <v>34</v>
      </c>
      <c r="D497">
        <f t="shared" si="33"/>
        <v>34</v>
      </c>
      <c r="F497" s="4">
        <v>1860</v>
      </c>
      <c r="G497" s="4">
        <v>1888</v>
      </c>
      <c r="H497" s="4">
        <f>G497-F497</f>
        <v>28</v>
      </c>
      <c r="I497">
        <f t="shared" si="34"/>
        <v>28</v>
      </c>
      <c r="P497">
        <v>1927</v>
      </c>
      <c r="Q497">
        <v>1934</v>
      </c>
      <c r="R497">
        <v>7</v>
      </c>
      <c r="S497">
        <f t="shared" si="36"/>
        <v>7</v>
      </c>
    </row>
    <row r="498" spans="1:19" x14ac:dyDescent="0.2">
      <c r="A498">
        <v>1952</v>
      </c>
      <c r="B498">
        <v>1918</v>
      </c>
      <c r="C498">
        <v>-34</v>
      </c>
      <c r="D498">
        <f t="shared" si="33"/>
        <v>34</v>
      </c>
      <c r="F498">
        <v>1983</v>
      </c>
      <c r="G498">
        <v>2011</v>
      </c>
      <c r="H498">
        <v>28</v>
      </c>
      <c r="I498">
        <f t="shared" si="34"/>
        <v>28</v>
      </c>
      <c r="P498">
        <v>1958</v>
      </c>
      <c r="Q498">
        <v>1951</v>
      </c>
      <c r="R498">
        <v>-7</v>
      </c>
      <c r="S498">
        <f t="shared" si="36"/>
        <v>7</v>
      </c>
    </row>
    <row r="499" spans="1:19" x14ac:dyDescent="0.2">
      <c r="A499">
        <v>1943</v>
      </c>
      <c r="B499">
        <v>1977</v>
      </c>
      <c r="C499">
        <v>34</v>
      </c>
      <c r="D499">
        <f t="shared" si="33"/>
        <v>34</v>
      </c>
      <c r="F499">
        <v>1971</v>
      </c>
      <c r="G499">
        <v>1999</v>
      </c>
      <c r="H499">
        <v>28</v>
      </c>
      <c r="I499">
        <f t="shared" si="34"/>
        <v>28</v>
      </c>
      <c r="P499">
        <v>2002</v>
      </c>
      <c r="Q499">
        <v>2009</v>
      </c>
      <c r="R499">
        <v>7</v>
      </c>
      <c r="S499">
        <f t="shared" si="36"/>
        <v>7</v>
      </c>
    </row>
    <row r="500" spans="1:19" x14ac:dyDescent="0.2">
      <c r="A500">
        <v>1908</v>
      </c>
      <c r="B500">
        <v>1942</v>
      </c>
      <c r="C500">
        <v>34</v>
      </c>
      <c r="D500">
        <f t="shared" si="33"/>
        <v>34</v>
      </c>
      <c r="F500">
        <v>1958</v>
      </c>
      <c r="G500">
        <v>1930</v>
      </c>
      <c r="H500">
        <v>-28</v>
      </c>
      <c r="I500">
        <f t="shared" si="34"/>
        <v>28</v>
      </c>
      <c r="P500">
        <v>1997</v>
      </c>
      <c r="Q500">
        <v>1990</v>
      </c>
      <c r="R500">
        <v>-7</v>
      </c>
      <c r="S500">
        <f t="shared" si="36"/>
        <v>7</v>
      </c>
    </row>
    <row r="501" spans="1:19" x14ac:dyDescent="0.2">
      <c r="A501">
        <v>1927</v>
      </c>
      <c r="B501">
        <v>1961</v>
      </c>
      <c r="C501">
        <v>34</v>
      </c>
      <c r="D501">
        <f t="shared" si="33"/>
        <v>34</v>
      </c>
      <c r="F501">
        <v>1999</v>
      </c>
      <c r="G501">
        <v>1971</v>
      </c>
      <c r="H501">
        <v>-28</v>
      </c>
      <c r="I501">
        <f t="shared" si="34"/>
        <v>28</v>
      </c>
      <c r="P501">
        <v>1978</v>
      </c>
      <c r="Q501">
        <v>1985</v>
      </c>
      <c r="R501">
        <v>7</v>
      </c>
      <c r="S501">
        <f t="shared" si="36"/>
        <v>7</v>
      </c>
    </row>
    <row r="502" spans="1:19" x14ac:dyDescent="0.2">
      <c r="A502">
        <v>1929</v>
      </c>
      <c r="B502">
        <v>1963</v>
      </c>
      <c r="C502">
        <v>34</v>
      </c>
      <c r="D502">
        <f t="shared" si="33"/>
        <v>34</v>
      </c>
      <c r="F502">
        <v>1971</v>
      </c>
      <c r="G502">
        <v>1999</v>
      </c>
      <c r="H502">
        <v>28</v>
      </c>
      <c r="I502">
        <f t="shared" si="34"/>
        <v>28</v>
      </c>
      <c r="P502">
        <v>1998</v>
      </c>
      <c r="Q502">
        <v>2005</v>
      </c>
      <c r="R502">
        <v>7</v>
      </c>
      <c r="S502">
        <f t="shared" si="36"/>
        <v>7</v>
      </c>
    </row>
    <row r="503" spans="1:19" x14ac:dyDescent="0.2">
      <c r="A503">
        <v>1938</v>
      </c>
      <c r="B503">
        <v>1972</v>
      </c>
      <c r="C503">
        <v>34</v>
      </c>
      <c r="D503">
        <f t="shared" si="33"/>
        <v>34</v>
      </c>
      <c r="F503">
        <v>1971</v>
      </c>
      <c r="G503">
        <v>1943</v>
      </c>
      <c r="H503">
        <v>-28</v>
      </c>
      <c r="I503">
        <f t="shared" si="34"/>
        <v>28</v>
      </c>
      <c r="P503">
        <v>1998</v>
      </c>
      <c r="Q503">
        <v>2005</v>
      </c>
      <c r="R503">
        <v>7</v>
      </c>
      <c r="S503">
        <f t="shared" si="36"/>
        <v>7</v>
      </c>
    </row>
    <row r="504" spans="1:19" x14ac:dyDescent="0.2">
      <c r="A504">
        <v>1945</v>
      </c>
      <c r="B504">
        <v>1910</v>
      </c>
      <c r="C504">
        <v>-35</v>
      </c>
      <c r="D504">
        <f t="shared" si="33"/>
        <v>35</v>
      </c>
      <c r="F504">
        <v>1989</v>
      </c>
      <c r="G504">
        <v>1961</v>
      </c>
      <c r="H504">
        <v>-28</v>
      </c>
      <c r="I504">
        <f t="shared" si="34"/>
        <v>28</v>
      </c>
      <c r="P504">
        <v>1929</v>
      </c>
      <c r="Q504">
        <v>1922</v>
      </c>
      <c r="R504">
        <v>-7</v>
      </c>
      <c r="S504">
        <f t="shared" si="36"/>
        <v>7</v>
      </c>
    </row>
    <row r="505" spans="1:19" x14ac:dyDescent="0.2">
      <c r="A505">
        <v>1948</v>
      </c>
      <c r="B505">
        <v>1913</v>
      </c>
      <c r="C505">
        <v>-35</v>
      </c>
      <c r="D505">
        <f t="shared" si="33"/>
        <v>35</v>
      </c>
      <c r="F505" s="4">
        <v>1835</v>
      </c>
      <c r="G505" s="4">
        <v>1864</v>
      </c>
      <c r="H505" s="4">
        <f>G505-F505</f>
        <v>29</v>
      </c>
      <c r="I505">
        <f t="shared" si="34"/>
        <v>29</v>
      </c>
      <c r="P505">
        <v>1962</v>
      </c>
      <c r="Q505">
        <v>1955</v>
      </c>
      <c r="R505">
        <v>-7</v>
      </c>
      <c r="S505">
        <f t="shared" si="36"/>
        <v>7</v>
      </c>
    </row>
    <row r="506" spans="1:19" x14ac:dyDescent="0.2">
      <c r="A506">
        <v>1989</v>
      </c>
      <c r="B506">
        <v>1954</v>
      </c>
      <c r="C506">
        <v>-35</v>
      </c>
      <c r="D506">
        <f t="shared" si="33"/>
        <v>35</v>
      </c>
      <c r="F506">
        <v>1900</v>
      </c>
      <c r="G506">
        <v>1929</v>
      </c>
      <c r="H506">
        <v>29</v>
      </c>
      <c r="I506">
        <f t="shared" si="34"/>
        <v>29</v>
      </c>
      <c r="P506">
        <v>1962</v>
      </c>
      <c r="Q506">
        <v>1969</v>
      </c>
      <c r="R506">
        <v>7</v>
      </c>
      <c r="S506">
        <f t="shared" si="36"/>
        <v>7</v>
      </c>
    </row>
    <row r="507" spans="1:19" x14ac:dyDescent="0.2">
      <c r="A507">
        <v>1963</v>
      </c>
      <c r="B507">
        <v>1928</v>
      </c>
      <c r="C507">
        <v>-35</v>
      </c>
      <c r="D507">
        <f t="shared" si="33"/>
        <v>35</v>
      </c>
      <c r="F507">
        <v>1921</v>
      </c>
      <c r="G507">
        <v>1950</v>
      </c>
      <c r="H507">
        <v>29</v>
      </c>
      <c r="I507">
        <f t="shared" si="34"/>
        <v>29</v>
      </c>
      <c r="P507">
        <v>1922</v>
      </c>
      <c r="Q507">
        <v>1915</v>
      </c>
      <c r="R507">
        <v>-7</v>
      </c>
      <c r="S507">
        <f t="shared" si="36"/>
        <v>7</v>
      </c>
    </row>
    <row r="508" spans="1:19" x14ac:dyDescent="0.2">
      <c r="A508">
        <v>1966</v>
      </c>
      <c r="B508">
        <v>2001</v>
      </c>
      <c r="C508">
        <v>35</v>
      </c>
      <c r="D508">
        <f t="shared" si="33"/>
        <v>35</v>
      </c>
      <c r="F508">
        <v>1915</v>
      </c>
      <c r="G508">
        <v>1944</v>
      </c>
      <c r="H508">
        <v>29</v>
      </c>
      <c r="I508">
        <f t="shared" si="34"/>
        <v>29</v>
      </c>
      <c r="P508">
        <v>1947</v>
      </c>
      <c r="Q508">
        <v>1954</v>
      </c>
      <c r="R508">
        <v>7</v>
      </c>
      <c r="S508">
        <f t="shared" si="36"/>
        <v>7</v>
      </c>
    </row>
    <row r="509" spans="1:19" x14ac:dyDescent="0.2">
      <c r="A509">
        <v>1980</v>
      </c>
      <c r="B509">
        <v>2015</v>
      </c>
      <c r="C509">
        <v>35</v>
      </c>
      <c r="D509">
        <f t="shared" si="33"/>
        <v>35</v>
      </c>
      <c r="F509">
        <v>1955</v>
      </c>
      <c r="G509">
        <v>1984</v>
      </c>
      <c r="H509">
        <v>29</v>
      </c>
      <c r="I509">
        <f t="shared" si="34"/>
        <v>29</v>
      </c>
      <c r="P509">
        <v>1944</v>
      </c>
      <c r="Q509">
        <v>1937</v>
      </c>
      <c r="R509">
        <v>-7</v>
      </c>
      <c r="S509">
        <f t="shared" si="36"/>
        <v>7</v>
      </c>
    </row>
    <row r="510" spans="1:19" x14ac:dyDescent="0.2">
      <c r="A510">
        <v>1840</v>
      </c>
      <c r="B510">
        <v>1875</v>
      </c>
      <c r="C510">
        <v>35</v>
      </c>
      <c r="D510">
        <f t="shared" si="33"/>
        <v>35</v>
      </c>
      <c r="F510">
        <v>1953</v>
      </c>
      <c r="G510">
        <v>1924</v>
      </c>
      <c r="H510">
        <v>-29</v>
      </c>
      <c r="I510">
        <f t="shared" si="34"/>
        <v>29</v>
      </c>
      <c r="P510">
        <v>1928</v>
      </c>
      <c r="Q510">
        <v>1935</v>
      </c>
      <c r="R510">
        <v>7</v>
      </c>
      <c r="S510">
        <f t="shared" si="36"/>
        <v>7</v>
      </c>
    </row>
    <row r="511" spans="1:19" x14ac:dyDescent="0.2">
      <c r="A511">
        <v>1863</v>
      </c>
      <c r="B511">
        <v>1898</v>
      </c>
      <c r="C511">
        <v>35</v>
      </c>
      <c r="D511">
        <f t="shared" si="33"/>
        <v>35</v>
      </c>
      <c r="F511">
        <v>1955</v>
      </c>
      <c r="G511">
        <v>1925</v>
      </c>
      <c r="H511">
        <v>-30</v>
      </c>
      <c r="I511">
        <f t="shared" si="34"/>
        <v>30</v>
      </c>
      <c r="P511">
        <v>1826</v>
      </c>
      <c r="Q511">
        <v>1834</v>
      </c>
      <c r="R511">
        <v>8</v>
      </c>
      <c r="S511">
        <f t="shared" si="36"/>
        <v>8</v>
      </c>
    </row>
    <row r="512" spans="1:19" x14ac:dyDescent="0.2">
      <c r="A512">
        <v>1980</v>
      </c>
      <c r="B512">
        <v>1945</v>
      </c>
      <c r="C512">
        <v>-35</v>
      </c>
      <c r="D512">
        <f t="shared" si="33"/>
        <v>35</v>
      </c>
      <c r="F512" s="4">
        <v>1890</v>
      </c>
      <c r="G512" s="4">
        <v>1920</v>
      </c>
      <c r="H512" s="4">
        <f>G512-F512</f>
        <v>30</v>
      </c>
      <c r="I512">
        <f t="shared" si="34"/>
        <v>30</v>
      </c>
      <c r="P512">
        <v>1862</v>
      </c>
      <c r="Q512">
        <v>1870</v>
      </c>
      <c r="R512">
        <v>8</v>
      </c>
      <c r="S512">
        <f t="shared" si="36"/>
        <v>8</v>
      </c>
    </row>
    <row r="513" spans="1:19" x14ac:dyDescent="0.2">
      <c r="A513">
        <v>1921</v>
      </c>
      <c r="B513">
        <v>1956</v>
      </c>
      <c r="C513">
        <v>35</v>
      </c>
      <c r="D513">
        <f t="shared" si="33"/>
        <v>35</v>
      </c>
      <c r="F513" s="4">
        <v>1825</v>
      </c>
      <c r="G513" s="4">
        <v>1855</v>
      </c>
      <c r="H513" s="4">
        <f>G513-F513</f>
        <v>30</v>
      </c>
      <c r="I513">
        <f t="shared" si="34"/>
        <v>30</v>
      </c>
      <c r="P513">
        <v>1928</v>
      </c>
      <c r="Q513">
        <v>1936</v>
      </c>
      <c r="R513">
        <v>8</v>
      </c>
      <c r="S513">
        <f t="shared" si="36"/>
        <v>8</v>
      </c>
    </row>
    <row r="514" spans="1:19" x14ac:dyDescent="0.2">
      <c r="A514">
        <v>1921</v>
      </c>
      <c r="B514">
        <v>1956</v>
      </c>
      <c r="C514">
        <v>35</v>
      </c>
      <c r="D514">
        <f t="shared" ref="D514:D577" si="38">ABS(C514)</f>
        <v>35</v>
      </c>
      <c r="F514" s="4">
        <v>1892</v>
      </c>
      <c r="G514" s="4">
        <v>1862</v>
      </c>
      <c r="H514" s="4">
        <f>G514-F514</f>
        <v>-30</v>
      </c>
      <c r="I514">
        <f t="shared" ref="I514:I577" si="39">ABS(H514)</f>
        <v>30</v>
      </c>
      <c r="P514">
        <v>1936</v>
      </c>
      <c r="Q514">
        <v>1928</v>
      </c>
      <c r="R514">
        <v>-8</v>
      </c>
      <c r="S514">
        <f t="shared" ref="S514:S577" si="40">ABS(R514)</f>
        <v>8</v>
      </c>
    </row>
    <row r="515" spans="1:19" x14ac:dyDescent="0.2">
      <c r="A515">
        <v>1876</v>
      </c>
      <c r="B515">
        <v>1911</v>
      </c>
      <c r="C515">
        <v>35</v>
      </c>
      <c r="D515">
        <f t="shared" si="38"/>
        <v>35</v>
      </c>
      <c r="F515" s="4">
        <v>1864</v>
      </c>
      <c r="G515" s="7">
        <v>1834</v>
      </c>
      <c r="H515" s="4">
        <f>G515-F515</f>
        <v>-30</v>
      </c>
      <c r="I515">
        <f t="shared" si="39"/>
        <v>30</v>
      </c>
      <c r="P515">
        <v>1936</v>
      </c>
      <c r="Q515">
        <v>1928</v>
      </c>
      <c r="R515">
        <v>-8</v>
      </c>
      <c r="S515">
        <f t="shared" si="40"/>
        <v>8</v>
      </c>
    </row>
    <row r="516" spans="1:19" x14ac:dyDescent="0.2">
      <c r="A516">
        <v>1969</v>
      </c>
      <c r="B516">
        <v>2004</v>
      </c>
      <c r="C516">
        <v>35</v>
      </c>
      <c r="D516">
        <f t="shared" si="38"/>
        <v>35</v>
      </c>
      <c r="F516" s="4">
        <v>1898</v>
      </c>
      <c r="G516" s="4">
        <v>1868</v>
      </c>
      <c r="H516" s="4">
        <f>G516-F516</f>
        <v>-30</v>
      </c>
      <c r="I516">
        <f t="shared" si="39"/>
        <v>30</v>
      </c>
      <c r="P516">
        <v>1928</v>
      </c>
      <c r="Q516">
        <v>1936</v>
      </c>
      <c r="R516">
        <v>8</v>
      </c>
      <c r="S516">
        <f t="shared" si="40"/>
        <v>8</v>
      </c>
    </row>
    <row r="517" spans="1:19" x14ac:dyDescent="0.2">
      <c r="A517">
        <v>1927</v>
      </c>
      <c r="B517">
        <v>1962</v>
      </c>
      <c r="C517">
        <v>35</v>
      </c>
      <c r="D517">
        <f t="shared" si="38"/>
        <v>35</v>
      </c>
      <c r="F517">
        <v>1914</v>
      </c>
      <c r="G517">
        <v>1944</v>
      </c>
      <c r="H517">
        <v>30</v>
      </c>
      <c r="I517">
        <f t="shared" si="39"/>
        <v>30</v>
      </c>
      <c r="P517">
        <v>1907</v>
      </c>
      <c r="Q517">
        <v>1915</v>
      </c>
      <c r="R517">
        <v>8</v>
      </c>
      <c r="S517">
        <f t="shared" si="40"/>
        <v>8</v>
      </c>
    </row>
    <row r="518" spans="1:19" x14ac:dyDescent="0.2">
      <c r="A518">
        <v>1995</v>
      </c>
      <c r="B518">
        <v>1960</v>
      </c>
      <c r="C518">
        <v>-35</v>
      </c>
      <c r="D518">
        <f t="shared" si="38"/>
        <v>35</v>
      </c>
      <c r="F518">
        <v>1941</v>
      </c>
      <c r="G518">
        <v>1971</v>
      </c>
      <c r="H518">
        <v>30</v>
      </c>
      <c r="I518">
        <f t="shared" si="39"/>
        <v>30</v>
      </c>
      <c r="P518">
        <v>1894</v>
      </c>
      <c r="Q518">
        <v>1902</v>
      </c>
      <c r="R518">
        <v>8</v>
      </c>
      <c r="S518">
        <f t="shared" si="40"/>
        <v>8</v>
      </c>
    </row>
    <row r="519" spans="1:19" x14ac:dyDescent="0.2">
      <c r="A519">
        <v>1901</v>
      </c>
      <c r="B519">
        <v>1936</v>
      </c>
      <c r="C519">
        <v>35</v>
      </c>
      <c r="D519">
        <f t="shared" si="38"/>
        <v>35</v>
      </c>
      <c r="F519">
        <v>1954</v>
      </c>
      <c r="G519">
        <v>1924</v>
      </c>
      <c r="H519">
        <v>-30</v>
      </c>
      <c r="I519">
        <f t="shared" si="39"/>
        <v>30</v>
      </c>
      <c r="P519">
        <v>1894</v>
      </c>
      <c r="Q519">
        <v>1902</v>
      </c>
      <c r="R519">
        <v>8</v>
      </c>
      <c r="S519">
        <f t="shared" si="40"/>
        <v>8</v>
      </c>
    </row>
    <row r="520" spans="1:19" x14ac:dyDescent="0.2">
      <c r="A520">
        <v>1903</v>
      </c>
      <c r="B520">
        <v>1938</v>
      </c>
      <c r="C520">
        <v>35</v>
      </c>
      <c r="D520">
        <f t="shared" si="38"/>
        <v>35</v>
      </c>
      <c r="F520">
        <v>1965</v>
      </c>
      <c r="G520">
        <v>1935</v>
      </c>
      <c r="H520">
        <v>-30</v>
      </c>
      <c r="I520">
        <f t="shared" si="39"/>
        <v>30</v>
      </c>
      <c r="P520">
        <v>1894</v>
      </c>
      <c r="Q520">
        <v>1902</v>
      </c>
      <c r="R520">
        <v>8</v>
      </c>
      <c r="S520">
        <f t="shared" si="40"/>
        <v>8</v>
      </c>
    </row>
    <row r="521" spans="1:19" x14ac:dyDescent="0.2">
      <c r="A521">
        <v>1903</v>
      </c>
      <c r="B521">
        <v>1938</v>
      </c>
      <c r="C521">
        <v>35</v>
      </c>
      <c r="D521">
        <f t="shared" si="38"/>
        <v>35</v>
      </c>
      <c r="F521" s="4">
        <v>1895</v>
      </c>
      <c r="G521" s="4">
        <v>1864</v>
      </c>
      <c r="H521" s="4">
        <f>G521-F521</f>
        <v>-31</v>
      </c>
      <c r="I521">
        <f t="shared" si="39"/>
        <v>31</v>
      </c>
      <c r="P521">
        <v>1863</v>
      </c>
      <c r="Q521">
        <v>1871</v>
      </c>
      <c r="R521">
        <v>8</v>
      </c>
      <c r="S521">
        <f t="shared" si="40"/>
        <v>8</v>
      </c>
    </row>
    <row r="522" spans="1:19" x14ac:dyDescent="0.2">
      <c r="A522">
        <v>1933</v>
      </c>
      <c r="B522">
        <v>1968</v>
      </c>
      <c r="C522">
        <v>35</v>
      </c>
      <c r="D522">
        <f t="shared" si="38"/>
        <v>35</v>
      </c>
      <c r="F522" s="4">
        <v>1848</v>
      </c>
      <c r="G522" s="4">
        <v>1879</v>
      </c>
      <c r="H522" s="4">
        <f>G522-F522</f>
        <v>31</v>
      </c>
      <c r="I522">
        <f t="shared" si="39"/>
        <v>31</v>
      </c>
      <c r="P522">
        <v>1901</v>
      </c>
      <c r="Q522">
        <v>1893</v>
      </c>
      <c r="R522">
        <v>-8</v>
      </c>
      <c r="S522">
        <f t="shared" si="40"/>
        <v>8</v>
      </c>
    </row>
    <row r="523" spans="1:19" x14ac:dyDescent="0.2">
      <c r="A523">
        <v>1964</v>
      </c>
      <c r="B523">
        <v>1928</v>
      </c>
      <c r="C523">
        <v>-36</v>
      </c>
      <c r="D523">
        <f t="shared" si="38"/>
        <v>36</v>
      </c>
      <c r="F523" s="4">
        <v>1910</v>
      </c>
      <c r="G523" s="4">
        <v>1879</v>
      </c>
      <c r="H523" s="4">
        <f>G523-F523</f>
        <v>-31</v>
      </c>
      <c r="I523">
        <f t="shared" si="39"/>
        <v>31</v>
      </c>
      <c r="P523">
        <v>1871</v>
      </c>
      <c r="Q523">
        <v>1879</v>
      </c>
      <c r="R523">
        <v>8</v>
      </c>
      <c r="S523">
        <f t="shared" si="40"/>
        <v>8</v>
      </c>
    </row>
    <row r="524" spans="1:19" x14ac:dyDescent="0.2">
      <c r="A524">
        <v>1963</v>
      </c>
      <c r="B524">
        <v>1927</v>
      </c>
      <c r="C524">
        <v>-36</v>
      </c>
      <c r="D524">
        <f t="shared" si="38"/>
        <v>36</v>
      </c>
      <c r="F524" s="4">
        <v>1860</v>
      </c>
      <c r="G524" s="4">
        <v>1891</v>
      </c>
      <c r="H524" s="4">
        <f>G524-F524</f>
        <v>31</v>
      </c>
      <c r="I524">
        <f t="shared" si="39"/>
        <v>31</v>
      </c>
      <c r="P524">
        <v>1893</v>
      </c>
      <c r="Q524">
        <v>1901</v>
      </c>
      <c r="R524">
        <v>8</v>
      </c>
      <c r="S524">
        <f t="shared" si="40"/>
        <v>8</v>
      </c>
    </row>
    <row r="525" spans="1:19" x14ac:dyDescent="0.2">
      <c r="A525">
        <v>1884</v>
      </c>
      <c r="B525">
        <v>1848</v>
      </c>
      <c r="C525">
        <v>-36</v>
      </c>
      <c r="D525">
        <f t="shared" si="38"/>
        <v>36</v>
      </c>
      <c r="F525">
        <v>1985</v>
      </c>
      <c r="G525">
        <v>2016</v>
      </c>
      <c r="H525">
        <v>31</v>
      </c>
      <c r="I525">
        <f t="shared" si="39"/>
        <v>31</v>
      </c>
      <c r="P525">
        <v>1879</v>
      </c>
      <c r="Q525">
        <v>1871</v>
      </c>
      <c r="R525">
        <v>-8</v>
      </c>
      <c r="S525">
        <f t="shared" si="40"/>
        <v>8</v>
      </c>
    </row>
    <row r="526" spans="1:19" x14ac:dyDescent="0.2">
      <c r="A526">
        <v>1843</v>
      </c>
      <c r="B526">
        <v>1879</v>
      </c>
      <c r="C526">
        <v>36</v>
      </c>
      <c r="D526">
        <f t="shared" si="38"/>
        <v>36</v>
      </c>
      <c r="F526">
        <v>1961</v>
      </c>
      <c r="G526">
        <v>1992</v>
      </c>
      <c r="H526">
        <v>31</v>
      </c>
      <c r="I526">
        <f t="shared" si="39"/>
        <v>31</v>
      </c>
      <c r="P526">
        <v>1864</v>
      </c>
      <c r="Q526">
        <v>1872</v>
      </c>
      <c r="R526">
        <v>8</v>
      </c>
      <c r="S526">
        <f t="shared" si="40"/>
        <v>8</v>
      </c>
    </row>
    <row r="527" spans="1:19" x14ac:dyDescent="0.2">
      <c r="A527">
        <v>1977</v>
      </c>
      <c r="B527">
        <v>1941</v>
      </c>
      <c r="C527">
        <v>-36</v>
      </c>
      <c r="D527">
        <f t="shared" si="38"/>
        <v>36</v>
      </c>
      <c r="F527">
        <v>1971</v>
      </c>
      <c r="G527">
        <v>2002</v>
      </c>
      <c r="H527">
        <v>31</v>
      </c>
      <c r="I527">
        <f t="shared" si="39"/>
        <v>31</v>
      </c>
      <c r="P527">
        <v>1855</v>
      </c>
      <c r="Q527">
        <v>1863</v>
      </c>
      <c r="R527">
        <v>8</v>
      </c>
      <c r="S527">
        <f t="shared" si="40"/>
        <v>8</v>
      </c>
    </row>
    <row r="528" spans="1:19" x14ac:dyDescent="0.2">
      <c r="A528">
        <v>1980</v>
      </c>
      <c r="B528">
        <v>2016</v>
      </c>
      <c r="C528">
        <v>36</v>
      </c>
      <c r="D528">
        <f t="shared" si="38"/>
        <v>36</v>
      </c>
      <c r="F528">
        <v>1927</v>
      </c>
      <c r="G528">
        <v>1958</v>
      </c>
      <c r="H528">
        <v>31</v>
      </c>
      <c r="I528">
        <f t="shared" si="39"/>
        <v>31</v>
      </c>
      <c r="P528">
        <v>1855</v>
      </c>
      <c r="Q528">
        <v>1863</v>
      </c>
      <c r="R528">
        <v>8</v>
      </c>
      <c r="S528">
        <f t="shared" si="40"/>
        <v>8</v>
      </c>
    </row>
    <row r="529" spans="1:19" x14ac:dyDescent="0.2">
      <c r="A529">
        <v>1927</v>
      </c>
      <c r="B529">
        <v>1891</v>
      </c>
      <c r="C529">
        <v>-36</v>
      </c>
      <c r="D529">
        <f t="shared" si="38"/>
        <v>36</v>
      </c>
      <c r="F529">
        <v>1940</v>
      </c>
      <c r="G529">
        <v>1971</v>
      </c>
      <c r="H529">
        <v>31</v>
      </c>
      <c r="I529">
        <f t="shared" si="39"/>
        <v>31</v>
      </c>
      <c r="P529">
        <v>1993</v>
      </c>
      <c r="Q529">
        <v>1985</v>
      </c>
      <c r="R529">
        <v>-8</v>
      </c>
      <c r="S529">
        <f t="shared" si="40"/>
        <v>8</v>
      </c>
    </row>
    <row r="530" spans="1:19" x14ac:dyDescent="0.2">
      <c r="A530">
        <v>1940</v>
      </c>
      <c r="B530">
        <v>1976</v>
      </c>
      <c r="C530">
        <v>36</v>
      </c>
      <c r="D530">
        <f t="shared" si="38"/>
        <v>36</v>
      </c>
      <c r="F530">
        <v>1891</v>
      </c>
      <c r="G530">
        <v>1922</v>
      </c>
      <c r="H530">
        <v>31</v>
      </c>
      <c r="I530">
        <f t="shared" si="39"/>
        <v>31</v>
      </c>
      <c r="P530">
        <v>1927</v>
      </c>
      <c r="Q530">
        <v>1919</v>
      </c>
      <c r="R530">
        <v>-8</v>
      </c>
      <c r="S530">
        <f t="shared" si="40"/>
        <v>8</v>
      </c>
    </row>
    <row r="531" spans="1:19" x14ac:dyDescent="0.2">
      <c r="A531">
        <v>1902</v>
      </c>
      <c r="B531">
        <v>1938</v>
      </c>
      <c r="C531">
        <v>36</v>
      </c>
      <c r="D531">
        <f t="shared" si="38"/>
        <v>36</v>
      </c>
      <c r="F531">
        <v>1937</v>
      </c>
      <c r="G531">
        <v>1906</v>
      </c>
      <c r="H531">
        <v>-31</v>
      </c>
      <c r="I531">
        <f t="shared" si="39"/>
        <v>31</v>
      </c>
      <c r="P531">
        <v>1928</v>
      </c>
      <c r="Q531">
        <v>1936</v>
      </c>
      <c r="R531">
        <v>8</v>
      </c>
      <c r="S531">
        <f t="shared" si="40"/>
        <v>8</v>
      </c>
    </row>
    <row r="532" spans="1:19" x14ac:dyDescent="0.2">
      <c r="A532">
        <v>1902</v>
      </c>
      <c r="B532">
        <v>1938</v>
      </c>
      <c r="C532">
        <v>36</v>
      </c>
      <c r="D532">
        <f t="shared" si="38"/>
        <v>36</v>
      </c>
      <c r="F532">
        <v>1961</v>
      </c>
      <c r="G532">
        <v>1992</v>
      </c>
      <c r="H532">
        <v>31</v>
      </c>
      <c r="I532">
        <f t="shared" si="39"/>
        <v>31</v>
      </c>
      <c r="P532">
        <v>1950</v>
      </c>
      <c r="Q532">
        <v>1958</v>
      </c>
      <c r="R532">
        <v>8</v>
      </c>
      <c r="S532">
        <f t="shared" si="40"/>
        <v>8</v>
      </c>
    </row>
    <row r="533" spans="1:19" x14ac:dyDescent="0.2">
      <c r="A533">
        <v>1969</v>
      </c>
      <c r="B533">
        <v>1932</v>
      </c>
      <c r="C533">
        <v>-37</v>
      </c>
      <c r="D533">
        <f t="shared" si="38"/>
        <v>37</v>
      </c>
      <c r="F533">
        <v>1938</v>
      </c>
      <c r="G533">
        <v>1907</v>
      </c>
      <c r="H533">
        <v>-31</v>
      </c>
      <c r="I533">
        <f t="shared" si="39"/>
        <v>31</v>
      </c>
      <c r="P533">
        <v>1919</v>
      </c>
      <c r="Q533">
        <v>1927</v>
      </c>
      <c r="R533">
        <v>8</v>
      </c>
      <c r="S533">
        <f t="shared" si="40"/>
        <v>8</v>
      </c>
    </row>
    <row r="534" spans="1:19" x14ac:dyDescent="0.2">
      <c r="A534">
        <v>1952</v>
      </c>
      <c r="B534">
        <v>1915</v>
      </c>
      <c r="C534">
        <v>-37</v>
      </c>
      <c r="D534">
        <f t="shared" si="38"/>
        <v>37</v>
      </c>
      <c r="F534" s="4">
        <v>1875</v>
      </c>
      <c r="G534" s="4">
        <v>1843</v>
      </c>
      <c r="H534" s="4">
        <f>G534-F534</f>
        <v>-32</v>
      </c>
      <c r="I534">
        <f t="shared" si="39"/>
        <v>32</v>
      </c>
      <c r="P534">
        <v>1919</v>
      </c>
      <c r="Q534">
        <v>1927</v>
      </c>
      <c r="R534">
        <v>8</v>
      </c>
      <c r="S534">
        <f t="shared" si="40"/>
        <v>8</v>
      </c>
    </row>
    <row r="535" spans="1:19" x14ac:dyDescent="0.2">
      <c r="A535">
        <v>1863</v>
      </c>
      <c r="B535">
        <v>1900</v>
      </c>
      <c r="C535">
        <v>37</v>
      </c>
      <c r="D535">
        <f t="shared" si="38"/>
        <v>37</v>
      </c>
      <c r="F535" s="4">
        <v>1901</v>
      </c>
      <c r="G535" s="4">
        <v>1933</v>
      </c>
      <c r="H535" s="4">
        <f>G535-F535</f>
        <v>32</v>
      </c>
      <c r="I535">
        <f t="shared" si="39"/>
        <v>32</v>
      </c>
      <c r="P535">
        <v>1958</v>
      </c>
      <c r="Q535">
        <v>1950</v>
      </c>
      <c r="R535">
        <v>-8</v>
      </c>
      <c r="S535">
        <f t="shared" si="40"/>
        <v>8</v>
      </c>
    </row>
    <row r="536" spans="1:19" x14ac:dyDescent="0.2">
      <c r="A536">
        <v>1921</v>
      </c>
      <c r="B536">
        <v>1958</v>
      </c>
      <c r="C536">
        <v>37</v>
      </c>
      <c r="D536">
        <f t="shared" si="38"/>
        <v>37</v>
      </c>
      <c r="F536" s="4">
        <v>1900</v>
      </c>
      <c r="G536" s="4">
        <v>1868</v>
      </c>
      <c r="H536" s="4">
        <f>G536-F536</f>
        <v>-32</v>
      </c>
      <c r="I536">
        <f t="shared" si="39"/>
        <v>32</v>
      </c>
      <c r="P536">
        <v>2005</v>
      </c>
      <c r="Q536">
        <v>1997</v>
      </c>
      <c r="R536">
        <v>-8</v>
      </c>
      <c r="S536">
        <f t="shared" si="40"/>
        <v>8</v>
      </c>
    </row>
    <row r="537" spans="1:19" x14ac:dyDescent="0.2">
      <c r="A537">
        <v>1950</v>
      </c>
      <c r="B537">
        <v>1913</v>
      </c>
      <c r="C537">
        <v>-37</v>
      </c>
      <c r="D537">
        <f t="shared" si="38"/>
        <v>37</v>
      </c>
      <c r="F537">
        <v>1969</v>
      </c>
      <c r="G537">
        <v>1937</v>
      </c>
      <c r="H537">
        <v>-32</v>
      </c>
      <c r="I537">
        <f t="shared" si="39"/>
        <v>32</v>
      </c>
      <c r="P537">
        <v>1998</v>
      </c>
      <c r="Q537">
        <v>2006</v>
      </c>
      <c r="R537">
        <v>8</v>
      </c>
      <c r="S537">
        <f t="shared" si="40"/>
        <v>8</v>
      </c>
    </row>
    <row r="538" spans="1:19" x14ac:dyDescent="0.2">
      <c r="A538">
        <v>1977</v>
      </c>
      <c r="B538">
        <v>1940</v>
      </c>
      <c r="C538">
        <v>-37</v>
      </c>
      <c r="D538">
        <f t="shared" si="38"/>
        <v>37</v>
      </c>
      <c r="F538">
        <v>1946</v>
      </c>
      <c r="G538">
        <v>1914</v>
      </c>
      <c r="H538">
        <v>-32</v>
      </c>
      <c r="I538">
        <f t="shared" si="39"/>
        <v>32</v>
      </c>
      <c r="P538">
        <v>1998</v>
      </c>
      <c r="Q538">
        <v>1990</v>
      </c>
      <c r="R538">
        <v>-8</v>
      </c>
      <c r="S538">
        <f t="shared" si="40"/>
        <v>8</v>
      </c>
    </row>
    <row r="539" spans="1:19" x14ac:dyDescent="0.2">
      <c r="A539">
        <v>1969</v>
      </c>
      <c r="B539">
        <v>2006</v>
      </c>
      <c r="C539">
        <v>37</v>
      </c>
      <c r="D539">
        <f t="shared" si="38"/>
        <v>37</v>
      </c>
      <c r="F539">
        <v>1897</v>
      </c>
      <c r="G539">
        <v>1929</v>
      </c>
      <c r="H539">
        <v>32</v>
      </c>
      <c r="I539">
        <f t="shared" si="39"/>
        <v>32</v>
      </c>
      <c r="P539">
        <v>2006</v>
      </c>
      <c r="Q539">
        <v>1998</v>
      </c>
      <c r="R539">
        <v>-8</v>
      </c>
      <c r="S539">
        <f t="shared" si="40"/>
        <v>8</v>
      </c>
    </row>
    <row r="540" spans="1:19" x14ac:dyDescent="0.2">
      <c r="A540">
        <v>1889</v>
      </c>
      <c r="B540">
        <v>1926</v>
      </c>
      <c r="C540">
        <v>37</v>
      </c>
      <c r="D540">
        <f t="shared" si="38"/>
        <v>37</v>
      </c>
      <c r="F540">
        <v>1949</v>
      </c>
      <c r="G540">
        <v>1917</v>
      </c>
      <c r="H540">
        <v>-32</v>
      </c>
      <c r="I540">
        <f t="shared" si="39"/>
        <v>32</v>
      </c>
      <c r="P540">
        <v>2006</v>
      </c>
      <c r="Q540">
        <v>1998</v>
      </c>
      <c r="R540">
        <v>-8</v>
      </c>
      <c r="S540">
        <f t="shared" si="40"/>
        <v>8</v>
      </c>
    </row>
    <row r="541" spans="1:19" x14ac:dyDescent="0.2">
      <c r="A541">
        <v>1903</v>
      </c>
      <c r="B541">
        <v>1940</v>
      </c>
      <c r="C541">
        <v>37</v>
      </c>
      <c r="D541">
        <f t="shared" si="38"/>
        <v>37</v>
      </c>
      <c r="F541" s="4">
        <v>1886</v>
      </c>
      <c r="G541" s="4">
        <v>1853</v>
      </c>
      <c r="H541" s="4">
        <f>G541-F541</f>
        <v>-33</v>
      </c>
      <c r="I541">
        <f t="shared" si="39"/>
        <v>33</v>
      </c>
      <c r="P541">
        <v>2006</v>
      </c>
      <c r="Q541">
        <v>2014</v>
      </c>
      <c r="R541">
        <v>8</v>
      </c>
      <c r="S541">
        <f t="shared" si="40"/>
        <v>8</v>
      </c>
    </row>
    <row r="542" spans="1:19" x14ac:dyDescent="0.2">
      <c r="A542">
        <v>1972</v>
      </c>
      <c r="B542">
        <v>1934</v>
      </c>
      <c r="C542">
        <v>-38</v>
      </c>
      <c r="D542">
        <f t="shared" si="38"/>
        <v>38</v>
      </c>
      <c r="F542" s="4">
        <v>1895</v>
      </c>
      <c r="G542" s="4">
        <v>1862</v>
      </c>
      <c r="H542" s="4">
        <f>G542-F542</f>
        <v>-33</v>
      </c>
      <c r="I542">
        <f t="shared" si="39"/>
        <v>33</v>
      </c>
      <c r="P542">
        <v>1986</v>
      </c>
      <c r="Q542">
        <v>1978</v>
      </c>
      <c r="R542">
        <v>-8</v>
      </c>
      <c r="S542">
        <f t="shared" si="40"/>
        <v>8</v>
      </c>
    </row>
    <row r="543" spans="1:19" x14ac:dyDescent="0.2">
      <c r="A543">
        <v>1947</v>
      </c>
      <c r="B543">
        <v>1909</v>
      </c>
      <c r="C543">
        <v>-38</v>
      </c>
      <c r="D543">
        <f t="shared" si="38"/>
        <v>38</v>
      </c>
      <c r="F543" s="4">
        <v>1846</v>
      </c>
      <c r="G543" s="4">
        <v>1879</v>
      </c>
      <c r="H543" s="4">
        <f>G543-F543</f>
        <v>33</v>
      </c>
      <c r="I543">
        <f t="shared" si="39"/>
        <v>33</v>
      </c>
      <c r="P543">
        <v>1977</v>
      </c>
      <c r="Q543">
        <v>1985</v>
      </c>
      <c r="R543">
        <v>8</v>
      </c>
      <c r="S543">
        <f t="shared" si="40"/>
        <v>8</v>
      </c>
    </row>
    <row r="544" spans="1:19" x14ac:dyDescent="0.2">
      <c r="A544">
        <v>1967</v>
      </c>
      <c r="B544">
        <v>1929</v>
      </c>
      <c r="C544">
        <v>-38</v>
      </c>
      <c r="D544">
        <f t="shared" si="38"/>
        <v>38</v>
      </c>
      <c r="F544" s="4">
        <v>1846</v>
      </c>
      <c r="G544" s="4">
        <v>1879</v>
      </c>
      <c r="H544" s="4">
        <f>G544-F544</f>
        <v>33</v>
      </c>
      <c r="I544">
        <f t="shared" si="39"/>
        <v>33</v>
      </c>
      <c r="P544">
        <v>2005</v>
      </c>
      <c r="Q544">
        <v>1997</v>
      </c>
      <c r="R544">
        <v>-8</v>
      </c>
      <c r="S544">
        <f t="shared" si="40"/>
        <v>8</v>
      </c>
    </row>
    <row r="545" spans="1:19" x14ac:dyDescent="0.2">
      <c r="A545">
        <v>1841</v>
      </c>
      <c r="B545">
        <v>1879</v>
      </c>
      <c r="C545">
        <v>38</v>
      </c>
      <c r="D545">
        <f t="shared" si="38"/>
        <v>38</v>
      </c>
      <c r="F545">
        <v>2004</v>
      </c>
      <c r="G545">
        <v>1971</v>
      </c>
      <c r="H545">
        <v>-33</v>
      </c>
      <c r="I545">
        <f t="shared" si="39"/>
        <v>33</v>
      </c>
      <c r="P545">
        <v>1998</v>
      </c>
      <c r="Q545">
        <v>1990</v>
      </c>
      <c r="R545">
        <v>-8</v>
      </c>
      <c r="S545">
        <f t="shared" si="40"/>
        <v>8</v>
      </c>
    </row>
    <row r="546" spans="1:19" x14ac:dyDescent="0.2">
      <c r="A546">
        <v>1939</v>
      </c>
      <c r="B546">
        <v>1977</v>
      </c>
      <c r="C546">
        <v>38</v>
      </c>
      <c r="D546">
        <f t="shared" si="38"/>
        <v>38</v>
      </c>
      <c r="F546">
        <v>1935</v>
      </c>
      <c r="G546">
        <v>1968</v>
      </c>
      <c r="H546">
        <v>33</v>
      </c>
      <c r="I546">
        <f t="shared" si="39"/>
        <v>33</v>
      </c>
      <c r="P546">
        <v>2000</v>
      </c>
      <c r="Q546">
        <v>2008</v>
      </c>
      <c r="R546">
        <v>8</v>
      </c>
      <c r="S546">
        <f t="shared" si="40"/>
        <v>8</v>
      </c>
    </row>
    <row r="547" spans="1:19" x14ac:dyDescent="0.2">
      <c r="A547">
        <v>1960</v>
      </c>
      <c r="B547">
        <v>1998</v>
      </c>
      <c r="C547">
        <v>38</v>
      </c>
      <c r="D547">
        <f t="shared" si="38"/>
        <v>38</v>
      </c>
      <c r="F547">
        <v>1922</v>
      </c>
      <c r="G547">
        <v>1955</v>
      </c>
      <c r="H547">
        <v>33</v>
      </c>
      <c r="I547">
        <f t="shared" si="39"/>
        <v>33</v>
      </c>
      <c r="P547">
        <v>2000</v>
      </c>
      <c r="Q547">
        <v>1992</v>
      </c>
      <c r="R547">
        <v>-8</v>
      </c>
      <c r="S547">
        <f t="shared" si="40"/>
        <v>8</v>
      </c>
    </row>
    <row r="548" spans="1:19" x14ac:dyDescent="0.2">
      <c r="A548">
        <v>1917</v>
      </c>
      <c r="B548">
        <v>1955</v>
      </c>
      <c r="C548">
        <v>38</v>
      </c>
      <c r="D548">
        <f t="shared" si="38"/>
        <v>38</v>
      </c>
      <c r="F548">
        <v>1938</v>
      </c>
      <c r="G548">
        <v>1971</v>
      </c>
      <c r="H548">
        <v>33</v>
      </c>
      <c r="I548">
        <f t="shared" si="39"/>
        <v>33</v>
      </c>
      <c r="P548">
        <v>2000</v>
      </c>
      <c r="Q548">
        <v>2008</v>
      </c>
      <c r="R548">
        <v>8</v>
      </c>
      <c r="S548">
        <f t="shared" si="40"/>
        <v>8</v>
      </c>
    </row>
    <row r="549" spans="1:19" x14ac:dyDescent="0.2">
      <c r="A549">
        <v>1925</v>
      </c>
      <c r="B549">
        <v>1963</v>
      </c>
      <c r="C549">
        <v>38</v>
      </c>
      <c r="D549">
        <f t="shared" si="38"/>
        <v>38</v>
      </c>
      <c r="F549">
        <v>1942</v>
      </c>
      <c r="G549">
        <v>1909</v>
      </c>
      <c r="H549">
        <v>-33</v>
      </c>
      <c r="I549">
        <f t="shared" si="39"/>
        <v>33</v>
      </c>
      <c r="P549">
        <v>2000</v>
      </c>
      <c r="Q549">
        <v>1992</v>
      </c>
      <c r="R549">
        <v>-8</v>
      </c>
      <c r="S549">
        <f t="shared" si="40"/>
        <v>8</v>
      </c>
    </row>
    <row r="550" spans="1:19" x14ac:dyDescent="0.2">
      <c r="A550">
        <v>1889</v>
      </c>
      <c r="B550">
        <v>1927</v>
      </c>
      <c r="C550">
        <v>38</v>
      </c>
      <c r="D550">
        <f t="shared" si="38"/>
        <v>38</v>
      </c>
      <c r="F550">
        <v>1943</v>
      </c>
      <c r="G550">
        <v>1976</v>
      </c>
      <c r="H550">
        <v>33</v>
      </c>
      <c r="I550">
        <f t="shared" si="39"/>
        <v>33</v>
      </c>
      <c r="P550">
        <v>1948</v>
      </c>
      <c r="Q550">
        <v>1956</v>
      </c>
      <c r="R550">
        <v>8</v>
      </c>
      <c r="S550">
        <f t="shared" si="40"/>
        <v>8</v>
      </c>
    </row>
    <row r="551" spans="1:19" x14ac:dyDescent="0.2">
      <c r="A551">
        <v>1958</v>
      </c>
      <c r="B551">
        <v>1920</v>
      </c>
      <c r="C551">
        <v>-38</v>
      </c>
      <c r="D551">
        <f t="shared" si="38"/>
        <v>38</v>
      </c>
      <c r="F551">
        <v>1965</v>
      </c>
      <c r="G551">
        <v>1932</v>
      </c>
      <c r="H551">
        <v>-33</v>
      </c>
      <c r="I551">
        <f t="shared" si="39"/>
        <v>33</v>
      </c>
      <c r="P551">
        <v>1997</v>
      </c>
      <c r="Q551">
        <v>2005</v>
      </c>
      <c r="R551">
        <v>8</v>
      </c>
      <c r="S551">
        <f t="shared" si="40"/>
        <v>8</v>
      </c>
    </row>
    <row r="552" spans="1:19" x14ac:dyDescent="0.2">
      <c r="A552">
        <v>1958</v>
      </c>
      <c r="B552">
        <v>1919</v>
      </c>
      <c r="C552">
        <v>-39</v>
      </c>
      <c r="D552">
        <f t="shared" si="38"/>
        <v>39</v>
      </c>
      <c r="F552" s="4">
        <v>1898</v>
      </c>
      <c r="G552" s="4">
        <v>1864</v>
      </c>
      <c r="H552" s="4">
        <f>G552-F552</f>
        <v>-34</v>
      </c>
      <c r="I552">
        <f t="shared" si="39"/>
        <v>34</v>
      </c>
      <c r="P552">
        <v>1997</v>
      </c>
      <c r="Q552">
        <v>2005</v>
      </c>
      <c r="R552">
        <v>8</v>
      </c>
      <c r="S552">
        <f t="shared" si="40"/>
        <v>8</v>
      </c>
    </row>
    <row r="553" spans="1:19" x14ac:dyDescent="0.2">
      <c r="A553">
        <v>1952</v>
      </c>
      <c r="B553">
        <v>1913</v>
      </c>
      <c r="C553">
        <v>-39</v>
      </c>
      <c r="D553">
        <f t="shared" si="38"/>
        <v>39</v>
      </c>
      <c r="F553" s="4">
        <v>1869</v>
      </c>
      <c r="G553" s="4">
        <v>1835</v>
      </c>
      <c r="H553" s="4">
        <f>G553-F553</f>
        <v>-34</v>
      </c>
      <c r="I553">
        <f t="shared" si="39"/>
        <v>34</v>
      </c>
      <c r="P553">
        <v>1978</v>
      </c>
      <c r="Q553">
        <v>1986</v>
      </c>
      <c r="R553">
        <v>8</v>
      </c>
      <c r="S553">
        <f t="shared" si="40"/>
        <v>8</v>
      </c>
    </row>
    <row r="554" spans="1:19" x14ac:dyDescent="0.2">
      <c r="A554">
        <v>2000</v>
      </c>
      <c r="B554">
        <v>1961</v>
      </c>
      <c r="C554">
        <v>-39</v>
      </c>
      <c r="D554">
        <f t="shared" si="38"/>
        <v>39</v>
      </c>
      <c r="F554" s="4">
        <v>1845</v>
      </c>
      <c r="G554" s="4">
        <v>1879</v>
      </c>
      <c r="H554" s="4">
        <f>G554-F554</f>
        <v>34</v>
      </c>
      <c r="I554">
        <f t="shared" si="39"/>
        <v>34</v>
      </c>
      <c r="P554">
        <v>1998</v>
      </c>
      <c r="Q554">
        <v>2006</v>
      </c>
      <c r="R554">
        <v>8</v>
      </c>
      <c r="S554">
        <f t="shared" si="40"/>
        <v>8</v>
      </c>
    </row>
    <row r="555" spans="1:19" x14ac:dyDescent="0.2">
      <c r="A555">
        <v>1971</v>
      </c>
      <c r="B555">
        <v>2010</v>
      </c>
      <c r="C555">
        <v>39</v>
      </c>
      <c r="D555">
        <f t="shared" si="38"/>
        <v>39</v>
      </c>
      <c r="F555" s="4">
        <v>1859</v>
      </c>
      <c r="G555" s="4">
        <v>1893</v>
      </c>
      <c r="H555" s="4">
        <f>G555-F555</f>
        <v>34</v>
      </c>
      <c r="I555">
        <f t="shared" si="39"/>
        <v>34</v>
      </c>
      <c r="P555">
        <v>1998</v>
      </c>
      <c r="Q555">
        <v>1990</v>
      </c>
      <c r="R555">
        <v>-8</v>
      </c>
      <c r="S555">
        <f t="shared" si="40"/>
        <v>8</v>
      </c>
    </row>
    <row r="556" spans="1:19" x14ac:dyDescent="0.2">
      <c r="A556">
        <v>1859</v>
      </c>
      <c r="B556">
        <v>1898</v>
      </c>
      <c r="C556">
        <v>39</v>
      </c>
      <c r="D556">
        <f t="shared" si="38"/>
        <v>39</v>
      </c>
      <c r="F556">
        <v>1971</v>
      </c>
      <c r="G556">
        <v>2005</v>
      </c>
      <c r="H556">
        <v>34</v>
      </c>
      <c r="I556">
        <f t="shared" si="39"/>
        <v>34</v>
      </c>
      <c r="P556">
        <v>1918</v>
      </c>
      <c r="Q556">
        <v>1926</v>
      </c>
      <c r="R556">
        <v>8</v>
      </c>
      <c r="S556">
        <f t="shared" si="40"/>
        <v>8</v>
      </c>
    </row>
    <row r="557" spans="1:19" x14ac:dyDescent="0.2">
      <c r="A557">
        <v>1980</v>
      </c>
      <c r="B557">
        <v>1941</v>
      </c>
      <c r="C557">
        <v>-39</v>
      </c>
      <c r="D557">
        <f t="shared" si="38"/>
        <v>39</v>
      </c>
      <c r="F557">
        <v>1969</v>
      </c>
      <c r="G557">
        <v>1935</v>
      </c>
      <c r="H557">
        <v>-34</v>
      </c>
      <c r="I557">
        <f t="shared" si="39"/>
        <v>34</v>
      </c>
      <c r="P557">
        <v>1940</v>
      </c>
      <c r="Q557">
        <v>1932</v>
      </c>
      <c r="R557">
        <v>-8</v>
      </c>
      <c r="S557">
        <f t="shared" si="40"/>
        <v>8</v>
      </c>
    </row>
    <row r="558" spans="1:19" x14ac:dyDescent="0.2">
      <c r="A558">
        <v>1976</v>
      </c>
      <c r="B558">
        <v>1937</v>
      </c>
      <c r="C558">
        <v>-39</v>
      </c>
      <c r="D558">
        <f t="shared" si="38"/>
        <v>39</v>
      </c>
      <c r="F558">
        <v>1921</v>
      </c>
      <c r="G558">
        <v>1955</v>
      </c>
      <c r="H558">
        <v>34</v>
      </c>
      <c r="I558">
        <f t="shared" si="39"/>
        <v>34</v>
      </c>
      <c r="P558">
        <v>1953</v>
      </c>
      <c r="Q558">
        <v>1961</v>
      </c>
      <c r="R558">
        <v>8</v>
      </c>
      <c r="S558">
        <f t="shared" si="40"/>
        <v>8</v>
      </c>
    </row>
    <row r="559" spans="1:19" x14ac:dyDescent="0.2">
      <c r="A559">
        <v>1977</v>
      </c>
      <c r="B559">
        <v>2016</v>
      </c>
      <c r="C559">
        <v>39</v>
      </c>
      <c r="D559">
        <f t="shared" si="38"/>
        <v>39</v>
      </c>
      <c r="F559">
        <v>1942</v>
      </c>
      <c r="G559">
        <v>1908</v>
      </c>
      <c r="H559">
        <v>-34</v>
      </c>
      <c r="I559">
        <f t="shared" si="39"/>
        <v>34</v>
      </c>
      <c r="P559">
        <v>1826</v>
      </c>
      <c r="Q559">
        <v>1835</v>
      </c>
      <c r="R559">
        <v>9</v>
      </c>
      <c r="S559">
        <f t="shared" si="40"/>
        <v>9</v>
      </c>
    </row>
    <row r="560" spans="1:19" x14ac:dyDescent="0.2">
      <c r="A560">
        <v>1929</v>
      </c>
      <c r="B560">
        <v>1968</v>
      </c>
      <c r="C560">
        <v>39</v>
      </c>
      <c r="D560">
        <f t="shared" si="38"/>
        <v>39</v>
      </c>
      <c r="F560" s="4">
        <v>1898</v>
      </c>
      <c r="G560" s="4">
        <v>1933</v>
      </c>
      <c r="H560" s="4">
        <f>G560-F560</f>
        <v>35</v>
      </c>
      <c r="I560">
        <f t="shared" si="39"/>
        <v>35</v>
      </c>
      <c r="P560">
        <v>1846</v>
      </c>
      <c r="Q560">
        <v>1855</v>
      </c>
      <c r="R560">
        <v>9</v>
      </c>
      <c r="S560">
        <f t="shared" si="40"/>
        <v>9</v>
      </c>
    </row>
    <row r="561" spans="1:19" x14ac:dyDescent="0.2">
      <c r="A561">
        <v>1899</v>
      </c>
      <c r="B561">
        <v>1938</v>
      </c>
      <c r="C561">
        <v>39</v>
      </c>
      <c r="D561">
        <f t="shared" si="38"/>
        <v>39</v>
      </c>
      <c r="F561" s="4">
        <v>1869</v>
      </c>
      <c r="G561" s="4">
        <v>1834</v>
      </c>
      <c r="H561" s="4">
        <f>G561-F561</f>
        <v>-35</v>
      </c>
      <c r="I561">
        <f t="shared" si="39"/>
        <v>35</v>
      </c>
      <c r="P561">
        <v>1867</v>
      </c>
      <c r="Q561">
        <v>1876</v>
      </c>
      <c r="R561">
        <v>9</v>
      </c>
      <c r="S561">
        <f t="shared" si="40"/>
        <v>9</v>
      </c>
    </row>
    <row r="562" spans="1:19" x14ac:dyDescent="0.2">
      <c r="A562">
        <v>1902</v>
      </c>
      <c r="B562">
        <v>1941</v>
      </c>
      <c r="C562">
        <v>39</v>
      </c>
      <c r="D562">
        <f t="shared" si="38"/>
        <v>39</v>
      </c>
      <c r="F562">
        <v>1971</v>
      </c>
      <c r="G562">
        <v>2006</v>
      </c>
      <c r="H562">
        <v>35</v>
      </c>
      <c r="I562">
        <f t="shared" si="39"/>
        <v>35</v>
      </c>
      <c r="P562">
        <v>1867</v>
      </c>
      <c r="Q562">
        <v>1876</v>
      </c>
      <c r="R562">
        <v>9</v>
      </c>
      <c r="S562">
        <f t="shared" si="40"/>
        <v>9</v>
      </c>
    </row>
    <row r="563" spans="1:19" x14ac:dyDescent="0.2">
      <c r="A563">
        <v>1902</v>
      </c>
      <c r="B563">
        <v>1941</v>
      </c>
      <c r="C563">
        <v>39</v>
      </c>
      <c r="D563">
        <f t="shared" si="38"/>
        <v>39</v>
      </c>
      <c r="F563">
        <v>1894</v>
      </c>
      <c r="G563">
        <v>1929</v>
      </c>
      <c r="H563">
        <v>35</v>
      </c>
      <c r="I563">
        <f t="shared" si="39"/>
        <v>35</v>
      </c>
      <c r="P563">
        <v>1876</v>
      </c>
      <c r="Q563">
        <v>1867</v>
      </c>
      <c r="R563">
        <v>-9</v>
      </c>
      <c r="S563">
        <f t="shared" si="40"/>
        <v>9</v>
      </c>
    </row>
    <row r="564" spans="1:19" x14ac:dyDescent="0.2">
      <c r="A564">
        <v>1933</v>
      </c>
      <c r="B564">
        <v>1972</v>
      </c>
      <c r="C564">
        <v>39</v>
      </c>
      <c r="D564">
        <f t="shared" si="38"/>
        <v>39</v>
      </c>
      <c r="F564">
        <v>1992</v>
      </c>
      <c r="G564">
        <v>1957</v>
      </c>
      <c r="H564">
        <v>-35</v>
      </c>
      <c r="I564">
        <f t="shared" si="39"/>
        <v>35</v>
      </c>
      <c r="P564">
        <v>1882</v>
      </c>
      <c r="Q564">
        <v>1873</v>
      </c>
      <c r="R564">
        <v>-9</v>
      </c>
      <c r="S564">
        <f t="shared" si="40"/>
        <v>9</v>
      </c>
    </row>
    <row r="565" spans="1:19" x14ac:dyDescent="0.2">
      <c r="A565">
        <v>1940</v>
      </c>
      <c r="B565">
        <v>1979</v>
      </c>
      <c r="C565">
        <v>39</v>
      </c>
      <c r="D565">
        <f t="shared" si="38"/>
        <v>39</v>
      </c>
      <c r="F565">
        <v>1970</v>
      </c>
      <c r="G565">
        <v>1935</v>
      </c>
      <c r="H565">
        <v>-35</v>
      </c>
      <c r="I565">
        <f t="shared" si="39"/>
        <v>35</v>
      </c>
      <c r="P565">
        <v>1876</v>
      </c>
      <c r="Q565">
        <v>1867</v>
      </c>
      <c r="R565">
        <v>-9</v>
      </c>
      <c r="S565">
        <f t="shared" si="40"/>
        <v>9</v>
      </c>
    </row>
    <row r="566" spans="1:19" x14ac:dyDescent="0.2">
      <c r="A566">
        <v>1940</v>
      </c>
      <c r="B566">
        <v>1979</v>
      </c>
      <c r="C566">
        <v>39</v>
      </c>
      <c r="D566">
        <f t="shared" si="38"/>
        <v>39</v>
      </c>
      <c r="F566">
        <v>1903</v>
      </c>
      <c r="G566">
        <v>1938</v>
      </c>
      <c r="H566">
        <v>35</v>
      </c>
      <c r="I566">
        <f t="shared" si="39"/>
        <v>35</v>
      </c>
      <c r="P566">
        <v>1873</v>
      </c>
      <c r="Q566">
        <v>1882</v>
      </c>
      <c r="R566">
        <v>9</v>
      </c>
      <c r="S566">
        <f t="shared" si="40"/>
        <v>9</v>
      </c>
    </row>
    <row r="567" spans="1:19" x14ac:dyDescent="0.2">
      <c r="A567">
        <v>1953</v>
      </c>
      <c r="B567">
        <v>1993</v>
      </c>
      <c r="C567">
        <v>40</v>
      </c>
      <c r="D567">
        <f t="shared" si="38"/>
        <v>40</v>
      </c>
      <c r="F567" s="4">
        <v>1898</v>
      </c>
      <c r="G567" s="4">
        <v>1862</v>
      </c>
      <c r="H567" s="4">
        <f>G567-F567</f>
        <v>-36</v>
      </c>
      <c r="I567">
        <f t="shared" si="39"/>
        <v>36</v>
      </c>
      <c r="P567">
        <v>1891</v>
      </c>
      <c r="Q567">
        <v>1882</v>
      </c>
      <c r="R567">
        <v>-9</v>
      </c>
      <c r="S567">
        <f t="shared" si="40"/>
        <v>9</v>
      </c>
    </row>
    <row r="568" spans="1:19" x14ac:dyDescent="0.2">
      <c r="A568">
        <v>1953</v>
      </c>
      <c r="B568">
        <v>1993</v>
      </c>
      <c r="C568">
        <v>40</v>
      </c>
      <c r="D568">
        <f t="shared" si="38"/>
        <v>40</v>
      </c>
      <c r="F568" s="4">
        <v>1898</v>
      </c>
      <c r="G568" s="4">
        <v>1862</v>
      </c>
      <c r="H568" s="4">
        <f>G568-F568</f>
        <v>-36</v>
      </c>
      <c r="I568">
        <f t="shared" si="39"/>
        <v>36</v>
      </c>
      <c r="P568">
        <v>1864</v>
      </c>
      <c r="Q568">
        <v>1873</v>
      </c>
      <c r="R568">
        <v>9</v>
      </c>
      <c r="S568">
        <f t="shared" si="40"/>
        <v>9</v>
      </c>
    </row>
    <row r="569" spans="1:19" x14ac:dyDescent="0.2">
      <c r="A569">
        <v>1947</v>
      </c>
      <c r="B569">
        <v>1907</v>
      </c>
      <c r="C569">
        <v>-40</v>
      </c>
      <c r="D569">
        <f t="shared" si="38"/>
        <v>40</v>
      </c>
      <c r="F569">
        <v>1957</v>
      </c>
      <c r="G569">
        <v>1921</v>
      </c>
      <c r="H569">
        <v>-36</v>
      </c>
      <c r="I569">
        <f t="shared" si="39"/>
        <v>36</v>
      </c>
      <c r="P569">
        <v>1864</v>
      </c>
      <c r="Q569">
        <v>1873</v>
      </c>
      <c r="R569">
        <v>9</v>
      </c>
      <c r="S569">
        <f t="shared" si="40"/>
        <v>9</v>
      </c>
    </row>
    <row r="570" spans="1:19" x14ac:dyDescent="0.2">
      <c r="A570">
        <v>1971</v>
      </c>
      <c r="B570">
        <v>2011</v>
      </c>
      <c r="C570">
        <v>40</v>
      </c>
      <c r="D570">
        <f t="shared" si="38"/>
        <v>40</v>
      </c>
      <c r="F570">
        <v>1997</v>
      </c>
      <c r="G570">
        <v>1961</v>
      </c>
      <c r="H570">
        <v>-36</v>
      </c>
      <c r="I570">
        <f t="shared" si="39"/>
        <v>36</v>
      </c>
      <c r="P570">
        <v>1863</v>
      </c>
      <c r="Q570">
        <v>1872</v>
      </c>
      <c r="R570">
        <v>9</v>
      </c>
      <c r="S570">
        <f t="shared" si="40"/>
        <v>9</v>
      </c>
    </row>
    <row r="571" spans="1:19" x14ac:dyDescent="0.2">
      <c r="A571">
        <v>1980</v>
      </c>
      <c r="B571">
        <v>2020</v>
      </c>
      <c r="C571">
        <v>40</v>
      </c>
      <c r="D571">
        <f t="shared" si="38"/>
        <v>40</v>
      </c>
      <c r="F571">
        <v>1935</v>
      </c>
      <c r="G571">
        <v>1971</v>
      </c>
      <c r="H571">
        <v>36</v>
      </c>
      <c r="I571">
        <f t="shared" si="39"/>
        <v>36</v>
      </c>
      <c r="P571">
        <v>1911</v>
      </c>
      <c r="Q571">
        <v>1902</v>
      </c>
      <c r="R571">
        <v>-9</v>
      </c>
      <c r="S571">
        <f t="shared" si="40"/>
        <v>9</v>
      </c>
    </row>
    <row r="572" spans="1:19" x14ac:dyDescent="0.2">
      <c r="A572">
        <v>1976</v>
      </c>
      <c r="B572">
        <v>2016</v>
      </c>
      <c r="C572">
        <v>40</v>
      </c>
      <c r="D572">
        <f t="shared" si="38"/>
        <v>40</v>
      </c>
      <c r="F572">
        <v>1945</v>
      </c>
      <c r="G572">
        <v>1981</v>
      </c>
      <c r="H572">
        <v>36</v>
      </c>
      <c r="I572">
        <f t="shared" si="39"/>
        <v>36</v>
      </c>
      <c r="P572">
        <v>1911</v>
      </c>
      <c r="Q572">
        <v>1902</v>
      </c>
      <c r="R572">
        <v>-9</v>
      </c>
      <c r="S572">
        <f t="shared" si="40"/>
        <v>9</v>
      </c>
    </row>
    <row r="573" spans="1:19" x14ac:dyDescent="0.2">
      <c r="A573">
        <v>1958</v>
      </c>
      <c r="B573">
        <v>1998</v>
      </c>
      <c r="C573">
        <v>40</v>
      </c>
      <c r="D573">
        <f t="shared" si="38"/>
        <v>40</v>
      </c>
      <c r="F573">
        <v>1953</v>
      </c>
      <c r="G573">
        <v>1989</v>
      </c>
      <c r="H573">
        <v>36</v>
      </c>
      <c r="I573">
        <f t="shared" si="39"/>
        <v>36</v>
      </c>
      <c r="P573">
        <v>1871</v>
      </c>
      <c r="Q573">
        <v>1862</v>
      </c>
      <c r="R573">
        <v>-9</v>
      </c>
      <c r="S573">
        <f t="shared" si="40"/>
        <v>9</v>
      </c>
    </row>
    <row r="574" spans="1:19" x14ac:dyDescent="0.2">
      <c r="A574">
        <v>1919</v>
      </c>
      <c r="B574">
        <v>1879</v>
      </c>
      <c r="C574">
        <v>-40</v>
      </c>
      <c r="D574">
        <f t="shared" si="38"/>
        <v>40</v>
      </c>
      <c r="F574" s="4">
        <v>1901</v>
      </c>
      <c r="G574" s="4">
        <v>1864</v>
      </c>
      <c r="H574" s="4">
        <f>G574-F574</f>
        <v>-37</v>
      </c>
      <c r="I574">
        <f t="shared" si="39"/>
        <v>37</v>
      </c>
      <c r="P574">
        <v>1871</v>
      </c>
      <c r="Q574">
        <v>1862</v>
      </c>
      <c r="R574">
        <v>-9</v>
      </c>
      <c r="S574">
        <f t="shared" si="40"/>
        <v>9</v>
      </c>
    </row>
    <row r="575" spans="1:19" x14ac:dyDescent="0.2">
      <c r="A575">
        <v>1930</v>
      </c>
      <c r="B575">
        <v>1970</v>
      </c>
      <c r="C575">
        <v>40</v>
      </c>
      <c r="D575">
        <f t="shared" si="38"/>
        <v>40</v>
      </c>
      <c r="F575" s="4">
        <v>1825</v>
      </c>
      <c r="G575" s="4">
        <v>1862</v>
      </c>
      <c r="H575" s="4">
        <f>G575-F575</f>
        <v>37</v>
      </c>
      <c r="I575">
        <f t="shared" si="39"/>
        <v>37</v>
      </c>
      <c r="P575">
        <v>1863</v>
      </c>
      <c r="Q575">
        <v>1872</v>
      </c>
      <c r="R575">
        <v>9</v>
      </c>
      <c r="S575">
        <f t="shared" si="40"/>
        <v>9</v>
      </c>
    </row>
    <row r="576" spans="1:19" x14ac:dyDescent="0.2">
      <c r="A576">
        <v>1940</v>
      </c>
      <c r="B576">
        <v>1980</v>
      </c>
      <c r="C576">
        <v>40</v>
      </c>
      <c r="D576">
        <f t="shared" si="38"/>
        <v>40</v>
      </c>
      <c r="F576" s="4">
        <v>1892</v>
      </c>
      <c r="G576" s="4">
        <v>1855</v>
      </c>
      <c r="H576" s="4">
        <f>G576-F576</f>
        <v>-37</v>
      </c>
      <c r="I576">
        <f t="shared" si="39"/>
        <v>37</v>
      </c>
      <c r="P576">
        <v>1914</v>
      </c>
      <c r="Q576">
        <v>1905</v>
      </c>
      <c r="R576">
        <v>-9</v>
      </c>
      <c r="S576">
        <f t="shared" si="40"/>
        <v>9</v>
      </c>
    </row>
    <row r="577" spans="1:19" x14ac:dyDescent="0.2">
      <c r="A577">
        <v>1952</v>
      </c>
      <c r="B577">
        <v>1911</v>
      </c>
      <c r="C577">
        <v>-41</v>
      </c>
      <c r="D577">
        <f t="shared" si="38"/>
        <v>41</v>
      </c>
      <c r="F577">
        <v>1956</v>
      </c>
      <c r="G577">
        <v>1919</v>
      </c>
      <c r="H577">
        <v>-37</v>
      </c>
      <c r="I577">
        <f t="shared" si="39"/>
        <v>37</v>
      </c>
      <c r="P577">
        <v>1893</v>
      </c>
      <c r="Q577">
        <v>1902</v>
      </c>
      <c r="R577">
        <v>9</v>
      </c>
      <c r="S577">
        <f t="shared" si="40"/>
        <v>9</v>
      </c>
    </row>
    <row r="578" spans="1:19" x14ac:dyDescent="0.2">
      <c r="A578">
        <v>1971</v>
      </c>
      <c r="B578">
        <v>2012</v>
      </c>
      <c r="C578">
        <v>41</v>
      </c>
      <c r="D578">
        <f t="shared" ref="D578:D641" si="41">ABS(C578)</f>
        <v>41</v>
      </c>
      <c r="F578">
        <v>1956</v>
      </c>
      <c r="G578">
        <v>1919</v>
      </c>
      <c r="H578">
        <v>-37</v>
      </c>
      <c r="I578">
        <f t="shared" ref="I578:I641" si="42">ABS(H578)</f>
        <v>37</v>
      </c>
      <c r="P578">
        <v>1908</v>
      </c>
      <c r="Q578">
        <v>1899</v>
      </c>
      <c r="R578">
        <v>-9</v>
      </c>
      <c r="S578">
        <f t="shared" ref="S578:S641" si="43">ABS(R578)</f>
        <v>9</v>
      </c>
    </row>
    <row r="579" spans="1:19" x14ac:dyDescent="0.2">
      <c r="A579">
        <v>1971</v>
      </c>
      <c r="B579">
        <v>2012</v>
      </c>
      <c r="C579">
        <v>41</v>
      </c>
      <c r="D579">
        <f t="shared" si="41"/>
        <v>41</v>
      </c>
      <c r="F579" s="4">
        <v>1900</v>
      </c>
      <c r="G579" s="4">
        <v>1862</v>
      </c>
      <c r="H579" s="4">
        <f>G579-F579</f>
        <v>-38</v>
      </c>
      <c r="I579">
        <f t="shared" si="42"/>
        <v>38</v>
      </c>
      <c r="P579">
        <v>1825</v>
      </c>
      <c r="Q579">
        <v>1834</v>
      </c>
      <c r="R579">
        <v>9</v>
      </c>
      <c r="S579">
        <f t="shared" si="43"/>
        <v>9</v>
      </c>
    </row>
    <row r="580" spans="1:19" x14ac:dyDescent="0.2">
      <c r="A580">
        <v>1958</v>
      </c>
      <c r="B580">
        <v>1999</v>
      </c>
      <c r="C580">
        <v>41</v>
      </c>
      <c r="D580">
        <f t="shared" si="41"/>
        <v>41</v>
      </c>
      <c r="F580" s="4">
        <v>1860</v>
      </c>
      <c r="G580" s="4">
        <v>1898</v>
      </c>
      <c r="H580" s="4">
        <f>G580-F580</f>
        <v>38</v>
      </c>
      <c r="I580">
        <f t="shared" si="42"/>
        <v>38</v>
      </c>
      <c r="P580">
        <v>1892</v>
      </c>
      <c r="Q580">
        <v>1901</v>
      </c>
      <c r="R580">
        <v>9</v>
      </c>
      <c r="S580">
        <f t="shared" si="43"/>
        <v>9</v>
      </c>
    </row>
    <row r="581" spans="1:19" x14ac:dyDescent="0.2">
      <c r="A581">
        <v>1859</v>
      </c>
      <c r="B581">
        <v>1900</v>
      </c>
      <c r="C581">
        <v>41</v>
      </c>
      <c r="D581">
        <f t="shared" si="41"/>
        <v>41</v>
      </c>
      <c r="F581" s="4">
        <v>1868</v>
      </c>
      <c r="G581" s="4">
        <v>1906</v>
      </c>
      <c r="H581" s="4">
        <f>G581-F581</f>
        <v>38</v>
      </c>
      <c r="I581">
        <f t="shared" si="42"/>
        <v>38</v>
      </c>
      <c r="P581">
        <v>1892</v>
      </c>
      <c r="Q581">
        <v>1901</v>
      </c>
      <c r="R581">
        <v>9</v>
      </c>
      <c r="S581">
        <f t="shared" si="43"/>
        <v>9</v>
      </c>
    </row>
    <row r="582" spans="1:19" x14ac:dyDescent="0.2">
      <c r="A582">
        <v>1976</v>
      </c>
      <c r="B582">
        <v>1935</v>
      </c>
      <c r="C582">
        <v>-41</v>
      </c>
      <c r="D582">
        <f t="shared" si="41"/>
        <v>41</v>
      </c>
      <c r="F582">
        <v>1933</v>
      </c>
      <c r="G582">
        <v>1971</v>
      </c>
      <c r="H582">
        <v>38</v>
      </c>
      <c r="I582">
        <f t="shared" si="42"/>
        <v>38</v>
      </c>
      <c r="P582">
        <v>1855</v>
      </c>
      <c r="Q582">
        <v>1846</v>
      </c>
      <c r="R582">
        <v>-9</v>
      </c>
      <c r="S582">
        <f t="shared" si="43"/>
        <v>9</v>
      </c>
    </row>
    <row r="583" spans="1:19" x14ac:dyDescent="0.2">
      <c r="A583">
        <v>1976</v>
      </c>
      <c r="B583">
        <v>1935</v>
      </c>
      <c r="C583">
        <v>-41</v>
      </c>
      <c r="D583">
        <f t="shared" si="41"/>
        <v>41</v>
      </c>
      <c r="F583">
        <v>1932</v>
      </c>
      <c r="G583">
        <v>1970</v>
      </c>
      <c r="H583">
        <v>38</v>
      </c>
      <c r="I583">
        <f t="shared" si="42"/>
        <v>38</v>
      </c>
      <c r="P583">
        <v>1855</v>
      </c>
      <c r="Q583">
        <v>1846</v>
      </c>
      <c r="R583">
        <v>-9</v>
      </c>
      <c r="S583">
        <f t="shared" si="43"/>
        <v>9</v>
      </c>
    </row>
    <row r="584" spans="1:19" x14ac:dyDescent="0.2">
      <c r="A584">
        <v>1935</v>
      </c>
      <c r="B584">
        <v>1976</v>
      </c>
      <c r="C584">
        <v>41</v>
      </c>
      <c r="D584">
        <f t="shared" si="41"/>
        <v>41</v>
      </c>
      <c r="F584" s="4">
        <v>1901</v>
      </c>
      <c r="G584" s="4">
        <v>1862</v>
      </c>
      <c r="H584" s="4">
        <f>G584-F584</f>
        <v>-39</v>
      </c>
      <c r="I584">
        <f t="shared" si="42"/>
        <v>39</v>
      </c>
      <c r="P584">
        <v>1862</v>
      </c>
      <c r="Q584">
        <v>1871</v>
      </c>
      <c r="R584">
        <v>9</v>
      </c>
      <c r="S584">
        <f t="shared" si="43"/>
        <v>9</v>
      </c>
    </row>
    <row r="585" spans="1:19" x14ac:dyDescent="0.2">
      <c r="A585">
        <v>1992</v>
      </c>
      <c r="B585">
        <v>1951</v>
      </c>
      <c r="C585">
        <v>-41</v>
      </c>
      <c r="D585">
        <f t="shared" si="41"/>
        <v>41</v>
      </c>
      <c r="F585" s="4">
        <v>1825</v>
      </c>
      <c r="G585" s="4">
        <v>1864</v>
      </c>
      <c r="H585" s="4">
        <f>G585-F585</f>
        <v>39</v>
      </c>
      <c r="I585">
        <f t="shared" si="42"/>
        <v>39</v>
      </c>
      <c r="P585">
        <v>1976</v>
      </c>
      <c r="Q585">
        <v>1985</v>
      </c>
      <c r="R585">
        <v>9</v>
      </c>
      <c r="S585">
        <f t="shared" si="43"/>
        <v>9</v>
      </c>
    </row>
    <row r="586" spans="1:19" x14ac:dyDescent="0.2">
      <c r="A586">
        <v>1977</v>
      </c>
      <c r="B586">
        <v>1936</v>
      </c>
      <c r="C586">
        <v>-41</v>
      </c>
      <c r="D586">
        <f t="shared" si="41"/>
        <v>41</v>
      </c>
      <c r="F586">
        <v>1983</v>
      </c>
      <c r="G586">
        <v>1944</v>
      </c>
      <c r="H586">
        <v>-39</v>
      </c>
      <c r="I586">
        <f t="shared" si="42"/>
        <v>39</v>
      </c>
      <c r="P586">
        <v>1999</v>
      </c>
      <c r="Q586">
        <v>1990</v>
      </c>
      <c r="R586">
        <v>-9</v>
      </c>
      <c r="S586">
        <f t="shared" si="43"/>
        <v>9</v>
      </c>
    </row>
    <row r="587" spans="1:19" x14ac:dyDescent="0.2">
      <c r="A587">
        <v>1969</v>
      </c>
      <c r="B587">
        <v>1928</v>
      </c>
      <c r="C587">
        <v>-41</v>
      </c>
      <c r="D587">
        <f t="shared" si="41"/>
        <v>41</v>
      </c>
      <c r="F587">
        <v>1855</v>
      </c>
      <c r="G587">
        <v>1894</v>
      </c>
      <c r="H587">
        <v>39</v>
      </c>
      <c r="I587">
        <f t="shared" si="42"/>
        <v>39</v>
      </c>
      <c r="P587">
        <v>1985</v>
      </c>
      <c r="Q587">
        <v>1994</v>
      </c>
      <c r="R587">
        <v>9</v>
      </c>
      <c r="S587">
        <f t="shared" si="43"/>
        <v>9</v>
      </c>
    </row>
    <row r="588" spans="1:19" x14ac:dyDescent="0.2">
      <c r="A588">
        <v>1897</v>
      </c>
      <c r="B588">
        <v>1938</v>
      </c>
      <c r="C588">
        <v>41</v>
      </c>
      <c r="D588">
        <f t="shared" si="41"/>
        <v>41</v>
      </c>
      <c r="F588">
        <v>1976</v>
      </c>
      <c r="G588">
        <v>1937</v>
      </c>
      <c r="H588">
        <v>-39</v>
      </c>
      <c r="I588">
        <f t="shared" si="42"/>
        <v>39</v>
      </c>
      <c r="P588">
        <v>1999</v>
      </c>
      <c r="Q588">
        <v>1990</v>
      </c>
      <c r="R588">
        <v>-9</v>
      </c>
      <c r="S588">
        <f t="shared" si="43"/>
        <v>9</v>
      </c>
    </row>
    <row r="589" spans="1:19" x14ac:dyDescent="0.2">
      <c r="A589">
        <v>1908</v>
      </c>
      <c r="B589">
        <v>1949</v>
      </c>
      <c r="C589">
        <v>41</v>
      </c>
      <c r="D589">
        <f t="shared" si="41"/>
        <v>41</v>
      </c>
      <c r="F589">
        <v>1916</v>
      </c>
      <c r="G589">
        <v>1955</v>
      </c>
      <c r="H589">
        <v>39</v>
      </c>
      <c r="I589">
        <f t="shared" si="42"/>
        <v>39</v>
      </c>
      <c r="P589">
        <v>1927</v>
      </c>
      <c r="Q589">
        <v>1936</v>
      </c>
      <c r="R589">
        <v>9</v>
      </c>
      <c r="S589">
        <f t="shared" si="43"/>
        <v>9</v>
      </c>
    </row>
    <row r="590" spans="1:19" x14ac:dyDescent="0.2">
      <c r="A590">
        <v>1838</v>
      </c>
      <c r="B590">
        <v>1879</v>
      </c>
      <c r="C590">
        <v>41</v>
      </c>
      <c r="D590">
        <f t="shared" si="41"/>
        <v>41</v>
      </c>
      <c r="F590">
        <v>1919</v>
      </c>
      <c r="G590">
        <v>1958</v>
      </c>
      <c r="H590">
        <v>39</v>
      </c>
      <c r="I590">
        <f t="shared" si="42"/>
        <v>39</v>
      </c>
      <c r="P590">
        <v>1928</v>
      </c>
      <c r="Q590">
        <v>1919</v>
      </c>
      <c r="R590">
        <v>-9</v>
      </c>
      <c r="S590">
        <f t="shared" si="43"/>
        <v>9</v>
      </c>
    </row>
    <row r="591" spans="1:19" x14ac:dyDescent="0.2">
      <c r="A591">
        <v>1940</v>
      </c>
      <c r="B591">
        <v>1981</v>
      </c>
      <c r="C591">
        <v>41</v>
      </c>
      <c r="D591">
        <f t="shared" si="41"/>
        <v>41</v>
      </c>
      <c r="F591">
        <v>1938</v>
      </c>
      <c r="G591">
        <v>1977</v>
      </c>
      <c r="H591">
        <v>39</v>
      </c>
      <c r="I591">
        <f t="shared" si="42"/>
        <v>39</v>
      </c>
      <c r="P591">
        <v>1936</v>
      </c>
      <c r="Q591">
        <v>1927</v>
      </c>
      <c r="R591">
        <v>-9</v>
      </c>
      <c r="S591">
        <f t="shared" si="43"/>
        <v>9</v>
      </c>
    </row>
    <row r="592" spans="1:19" x14ac:dyDescent="0.2">
      <c r="A592">
        <v>1957</v>
      </c>
      <c r="B592">
        <v>1915</v>
      </c>
      <c r="C592">
        <v>-42</v>
      </c>
      <c r="D592">
        <f t="shared" si="41"/>
        <v>42</v>
      </c>
      <c r="F592">
        <v>1938</v>
      </c>
      <c r="G592">
        <v>1977</v>
      </c>
      <c r="H592">
        <v>39</v>
      </c>
      <c r="I592">
        <f t="shared" si="42"/>
        <v>39</v>
      </c>
      <c r="P592">
        <v>1936</v>
      </c>
      <c r="Q592">
        <v>1927</v>
      </c>
      <c r="R592">
        <v>-9</v>
      </c>
      <c r="S592">
        <f t="shared" si="43"/>
        <v>9</v>
      </c>
    </row>
    <row r="593" spans="1:19" x14ac:dyDescent="0.2">
      <c r="A593">
        <v>1971</v>
      </c>
      <c r="B593">
        <v>2013</v>
      </c>
      <c r="C593">
        <v>42</v>
      </c>
      <c r="D593">
        <f t="shared" si="41"/>
        <v>42</v>
      </c>
      <c r="F593">
        <v>1958</v>
      </c>
      <c r="G593">
        <v>1997</v>
      </c>
      <c r="H593">
        <v>39</v>
      </c>
      <c r="I593">
        <f t="shared" si="42"/>
        <v>39</v>
      </c>
      <c r="P593">
        <v>1958</v>
      </c>
      <c r="Q593">
        <v>1949</v>
      </c>
      <c r="R593">
        <v>-9</v>
      </c>
      <c r="S593">
        <f t="shared" si="43"/>
        <v>9</v>
      </c>
    </row>
    <row r="594" spans="1:19" x14ac:dyDescent="0.2">
      <c r="A594">
        <v>1958</v>
      </c>
      <c r="B594">
        <v>2000</v>
      </c>
      <c r="C594">
        <v>42</v>
      </c>
      <c r="D594">
        <f t="shared" si="41"/>
        <v>42</v>
      </c>
      <c r="F594">
        <v>1932</v>
      </c>
      <c r="G594">
        <v>1893</v>
      </c>
      <c r="H594">
        <v>-39</v>
      </c>
      <c r="I594">
        <f t="shared" si="42"/>
        <v>39</v>
      </c>
      <c r="P594">
        <v>1958</v>
      </c>
      <c r="Q594">
        <v>1949</v>
      </c>
      <c r="R594">
        <v>-9</v>
      </c>
      <c r="S594">
        <f t="shared" si="43"/>
        <v>9</v>
      </c>
    </row>
    <row r="595" spans="1:19" x14ac:dyDescent="0.2">
      <c r="A595">
        <v>1849</v>
      </c>
      <c r="B595">
        <v>1891</v>
      </c>
      <c r="C595">
        <v>42</v>
      </c>
      <c r="D595">
        <f t="shared" si="41"/>
        <v>42</v>
      </c>
      <c r="F595">
        <v>1953</v>
      </c>
      <c r="G595">
        <v>1992</v>
      </c>
      <c r="H595">
        <v>39</v>
      </c>
      <c r="I595">
        <f t="shared" si="42"/>
        <v>39</v>
      </c>
      <c r="P595">
        <v>2005</v>
      </c>
      <c r="Q595">
        <v>2014</v>
      </c>
      <c r="R595">
        <v>9</v>
      </c>
      <c r="S595">
        <f t="shared" si="43"/>
        <v>9</v>
      </c>
    </row>
    <row r="596" spans="1:19" x14ac:dyDescent="0.2">
      <c r="A596">
        <v>1890</v>
      </c>
      <c r="B596">
        <v>1848</v>
      </c>
      <c r="C596">
        <v>-42</v>
      </c>
      <c r="D596">
        <f t="shared" si="41"/>
        <v>42</v>
      </c>
      <c r="F596" s="4">
        <v>1902</v>
      </c>
      <c r="G596" s="4">
        <v>1862</v>
      </c>
      <c r="H596" s="4">
        <f>G596-F596</f>
        <v>-40</v>
      </c>
      <c r="I596">
        <f t="shared" si="42"/>
        <v>40</v>
      </c>
      <c r="P596">
        <v>2006</v>
      </c>
      <c r="Q596">
        <v>2015</v>
      </c>
      <c r="R596">
        <v>9</v>
      </c>
      <c r="S596">
        <f t="shared" si="43"/>
        <v>9</v>
      </c>
    </row>
    <row r="597" spans="1:19" x14ac:dyDescent="0.2">
      <c r="A597">
        <v>1888</v>
      </c>
      <c r="B597">
        <v>1930</v>
      </c>
      <c r="C597">
        <v>42</v>
      </c>
      <c r="D597">
        <f t="shared" si="41"/>
        <v>42</v>
      </c>
      <c r="F597" s="4">
        <v>1895</v>
      </c>
      <c r="G597" s="4">
        <v>1855</v>
      </c>
      <c r="H597" s="4">
        <f>G597-F597</f>
        <v>-40</v>
      </c>
      <c r="I597">
        <f t="shared" si="42"/>
        <v>40</v>
      </c>
      <c r="P597">
        <v>2006</v>
      </c>
      <c r="Q597">
        <v>1997</v>
      </c>
      <c r="R597">
        <v>-9</v>
      </c>
      <c r="S597">
        <f t="shared" si="43"/>
        <v>9</v>
      </c>
    </row>
    <row r="598" spans="1:19" x14ac:dyDescent="0.2">
      <c r="A598">
        <v>1851</v>
      </c>
      <c r="B598">
        <v>1893</v>
      </c>
      <c r="C598">
        <v>42</v>
      </c>
      <c r="D598">
        <f t="shared" si="41"/>
        <v>42</v>
      </c>
      <c r="F598" s="4">
        <v>1900</v>
      </c>
      <c r="G598" s="4">
        <v>1860</v>
      </c>
      <c r="H598" s="4">
        <f>G598-F598</f>
        <v>-40</v>
      </c>
      <c r="I598">
        <f t="shared" si="42"/>
        <v>40</v>
      </c>
      <c r="P598">
        <v>1930</v>
      </c>
      <c r="Q598">
        <v>1939</v>
      </c>
      <c r="R598">
        <v>9</v>
      </c>
      <c r="S598">
        <f t="shared" si="43"/>
        <v>9</v>
      </c>
    </row>
    <row r="599" spans="1:19" x14ac:dyDescent="0.2">
      <c r="A599">
        <v>1962</v>
      </c>
      <c r="B599">
        <v>1920</v>
      </c>
      <c r="C599">
        <v>-42</v>
      </c>
      <c r="D599">
        <f t="shared" si="41"/>
        <v>42</v>
      </c>
      <c r="F599">
        <v>2011</v>
      </c>
      <c r="G599">
        <v>1971</v>
      </c>
      <c r="H599">
        <v>-40</v>
      </c>
      <c r="I599">
        <f t="shared" si="42"/>
        <v>40</v>
      </c>
      <c r="P599">
        <v>2005</v>
      </c>
      <c r="Q599">
        <v>2014</v>
      </c>
      <c r="R599">
        <v>9</v>
      </c>
      <c r="S599">
        <f t="shared" si="43"/>
        <v>9</v>
      </c>
    </row>
    <row r="600" spans="1:19" x14ac:dyDescent="0.2">
      <c r="A600">
        <v>1980</v>
      </c>
      <c r="B600">
        <v>1938</v>
      </c>
      <c r="C600">
        <v>-42</v>
      </c>
      <c r="D600">
        <f t="shared" si="41"/>
        <v>42</v>
      </c>
      <c r="F600">
        <v>1971</v>
      </c>
      <c r="G600">
        <v>2011</v>
      </c>
      <c r="H600">
        <v>40</v>
      </c>
      <c r="I600">
        <f t="shared" si="42"/>
        <v>40</v>
      </c>
      <c r="P600">
        <v>1972</v>
      </c>
      <c r="Q600">
        <v>1981</v>
      </c>
      <c r="R600">
        <v>9</v>
      </c>
      <c r="S600">
        <f t="shared" si="43"/>
        <v>9</v>
      </c>
    </row>
    <row r="601" spans="1:19" x14ac:dyDescent="0.2">
      <c r="A601">
        <v>1980</v>
      </c>
      <c r="B601">
        <v>1938</v>
      </c>
      <c r="C601">
        <v>-42</v>
      </c>
      <c r="D601">
        <f t="shared" si="41"/>
        <v>42</v>
      </c>
      <c r="F601">
        <v>1961</v>
      </c>
      <c r="G601">
        <v>1921</v>
      </c>
      <c r="H601">
        <v>-40</v>
      </c>
      <c r="I601">
        <f t="shared" si="42"/>
        <v>40</v>
      </c>
      <c r="P601">
        <v>1972</v>
      </c>
      <c r="Q601">
        <v>1963</v>
      </c>
      <c r="R601">
        <v>-9</v>
      </c>
      <c r="S601">
        <f t="shared" si="43"/>
        <v>9</v>
      </c>
    </row>
    <row r="602" spans="1:19" x14ac:dyDescent="0.2">
      <c r="A602">
        <v>1987</v>
      </c>
      <c r="B602">
        <v>1945</v>
      </c>
      <c r="C602">
        <v>-42</v>
      </c>
      <c r="D602">
        <f t="shared" si="41"/>
        <v>42</v>
      </c>
      <c r="F602">
        <v>1918</v>
      </c>
      <c r="G602">
        <v>1958</v>
      </c>
      <c r="H602">
        <v>40</v>
      </c>
      <c r="I602">
        <f t="shared" si="42"/>
        <v>40</v>
      </c>
      <c r="P602">
        <v>2000</v>
      </c>
      <c r="Q602">
        <v>2009</v>
      </c>
      <c r="R602">
        <v>9</v>
      </c>
      <c r="S602">
        <f t="shared" si="43"/>
        <v>9</v>
      </c>
    </row>
    <row r="603" spans="1:19" x14ac:dyDescent="0.2">
      <c r="A603">
        <v>1969</v>
      </c>
      <c r="B603">
        <v>1927</v>
      </c>
      <c r="C603">
        <v>-42</v>
      </c>
      <c r="D603">
        <f t="shared" si="41"/>
        <v>42</v>
      </c>
      <c r="F603">
        <v>1958</v>
      </c>
      <c r="G603">
        <v>1998</v>
      </c>
      <c r="H603">
        <v>40</v>
      </c>
      <c r="I603">
        <f t="shared" si="42"/>
        <v>40</v>
      </c>
      <c r="P603">
        <v>2000</v>
      </c>
      <c r="Q603">
        <v>2009</v>
      </c>
      <c r="R603">
        <v>9</v>
      </c>
      <c r="S603">
        <f t="shared" si="43"/>
        <v>9</v>
      </c>
    </row>
    <row r="604" spans="1:19" x14ac:dyDescent="0.2">
      <c r="A604">
        <v>1903</v>
      </c>
      <c r="B604">
        <v>1861</v>
      </c>
      <c r="C604">
        <v>-42</v>
      </c>
      <c r="D604">
        <f t="shared" si="41"/>
        <v>42</v>
      </c>
      <c r="F604">
        <v>1931</v>
      </c>
      <c r="G604">
        <v>1971</v>
      </c>
      <c r="H604">
        <v>40</v>
      </c>
      <c r="I604">
        <f t="shared" si="42"/>
        <v>40</v>
      </c>
      <c r="P604">
        <v>1990</v>
      </c>
      <c r="Q604">
        <v>1981</v>
      </c>
      <c r="R604">
        <v>-9</v>
      </c>
      <c r="S604">
        <f t="shared" si="43"/>
        <v>9</v>
      </c>
    </row>
    <row r="605" spans="1:19" x14ac:dyDescent="0.2">
      <c r="A605">
        <v>1965</v>
      </c>
      <c r="B605">
        <v>2007</v>
      </c>
      <c r="C605">
        <v>42</v>
      </c>
      <c r="D605">
        <f t="shared" si="41"/>
        <v>42</v>
      </c>
      <c r="F605">
        <v>1962</v>
      </c>
      <c r="G605">
        <v>1922</v>
      </c>
      <c r="H605">
        <v>-40</v>
      </c>
      <c r="I605">
        <f t="shared" si="42"/>
        <v>40</v>
      </c>
      <c r="P605">
        <v>1990</v>
      </c>
      <c r="Q605">
        <v>1999</v>
      </c>
      <c r="R605">
        <v>9</v>
      </c>
      <c r="S605">
        <f t="shared" si="43"/>
        <v>9</v>
      </c>
    </row>
    <row r="606" spans="1:19" x14ac:dyDescent="0.2">
      <c r="A606">
        <v>1962</v>
      </c>
      <c r="B606">
        <v>1919</v>
      </c>
      <c r="C606">
        <v>-43</v>
      </c>
      <c r="D606">
        <f t="shared" si="41"/>
        <v>43</v>
      </c>
      <c r="F606">
        <v>1949</v>
      </c>
      <c r="G606">
        <v>1909</v>
      </c>
      <c r="H606">
        <v>-40</v>
      </c>
      <c r="I606">
        <f t="shared" si="42"/>
        <v>40</v>
      </c>
      <c r="P606">
        <v>1958</v>
      </c>
      <c r="Q606">
        <v>1949</v>
      </c>
      <c r="R606">
        <v>-9</v>
      </c>
      <c r="S606">
        <f t="shared" si="43"/>
        <v>9</v>
      </c>
    </row>
    <row r="607" spans="1:19" x14ac:dyDescent="0.2">
      <c r="A607">
        <v>1958</v>
      </c>
      <c r="B607">
        <v>1915</v>
      </c>
      <c r="C607">
        <v>-43</v>
      </c>
      <c r="D607">
        <f t="shared" si="41"/>
        <v>43</v>
      </c>
      <c r="F607" s="4">
        <v>1849</v>
      </c>
      <c r="G607" s="4">
        <v>1890</v>
      </c>
      <c r="H607" s="4">
        <f>G607-F607</f>
        <v>41</v>
      </c>
      <c r="I607">
        <f t="shared" si="42"/>
        <v>41</v>
      </c>
      <c r="P607">
        <v>1948</v>
      </c>
      <c r="Q607">
        <v>1939</v>
      </c>
      <c r="R607">
        <v>-9</v>
      </c>
      <c r="S607">
        <f t="shared" si="43"/>
        <v>9</v>
      </c>
    </row>
    <row r="608" spans="1:19" x14ac:dyDescent="0.2">
      <c r="A608">
        <v>1976</v>
      </c>
      <c r="B608">
        <v>1933</v>
      </c>
      <c r="C608">
        <v>-43</v>
      </c>
      <c r="D608">
        <f t="shared" si="41"/>
        <v>43</v>
      </c>
      <c r="F608" s="4">
        <v>1890</v>
      </c>
      <c r="G608" s="4">
        <v>1849</v>
      </c>
      <c r="H608" s="4">
        <f>G608-F608</f>
        <v>-41</v>
      </c>
      <c r="I608">
        <f t="shared" si="42"/>
        <v>41</v>
      </c>
      <c r="P608">
        <v>1958</v>
      </c>
      <c r="Q608">
        <v>1949</v>
      </c>
      <c r="R608">
        <v>-9</v>
      </c>
      <c r="S608">
        <f t="shared" si="43"/>
        <v>9</v>
      </c>
    </row>
    <row r="609" spans="1:19" x14ac:dyDescent="0.2">
      <c r="A609">
        <v>1971</v>
      </c>
      <c r="B609">
        <v>2014</v>
      </c>
      <c r="C609">
        <v>43</v>
      </c>
      <c r="D609">
        <f t="shared" si="41"/>
        <v>43</v>
      </c>
      <c r="F609" s="4">
        <v>1889</v>
      </c>
      <c r="G609" s="4">
        <v>1848</v>
      </c>
      <c r="H609" s="4">
        <f>G609-F609</f>
        <v>-41</v>
      </c>
      <c r="I609">
        <f t="shared" si="42"/>
        <v>41</v>
      </c>
      <c r="P609">
        <v>1997</v>
      </c>
      <c r="Q609">
        <v>2006</v>
      </c>
      <c r="R609">
        <v>9</v>
      </c>
      <c r="S609">
        <f t="shared" si="43"/>
        <v>9</v>
      </c>
    </row>
    <row r="610" spans="1:19" x14ac:dyDescent="0.2">
      <c r="A610">
        <v>1859</v>
      </c>
      <c r="B610">
        <v>1902</v>
      </c>
      <c r="C610">
        <v>43</v>
      </c>
      <c r="D610">
        <f t="shared" si="41"/>
        <v>43</v>
      </c>
      <c r="F610">
        <v>1976</v>
      </c>
      <c r="G610">
        <v>1935</v>
      </c>
      <c r="H610">
        <v>-41</v>
      </c>
      <c r="I610">
        <f t="shared" si="42"/>
        <v>41</v>
      </c>
      <c r="P610">
        <v>1929</v>
      </c>
      <c r="Q610">
        <v>1938</v>
      </c>
      <c r="R610">
        <v>9</v>
      </c>
      <c r="S610">
        <f t="shared" si="43"/>
        <v>9</v>
      </c>
    </row>
    <row r="611" spans="1:19" x14ac:dyDescent="0.2">
      <c r="A611">
        <v>1890</v>
      </c>
      <c r="B611">
        <v>1933</v>
      </c>
      <c r="C611">
        <v>43</v>
      </c>
      <c r="D611">
        <f t="shared" si="41"/>
        <v>43</v>
      </c>
      <c r="F611">
        <v>1976</v>
      </c>
      <c r="G611">
        <v>1935</v>
      </c>
      <c r="H611">
        <v>-41</v>
      </c>
      <c r="I611">
        <f t="shared" si="42"/>
        <v>41</v>
      </c>
      <c r="P611">
        <v>1915</v>
      </c>
      <c r="Q611">
        <v>1924</v>
      </c>
      <c r="R611">
        <v>9</v>
      </c>
      <c r="S611">
        <f t="shared" si="43"/>
        <v>9</v>
      </c>
    </row>
    <row r="612" spans="1:19" x14ac:dyDescent="0.2">
      <c r="A612">
        <v>1863</v>
      </c>
      <c r="B612">
        <v>1906</v>
      </c>
      <c r="C612">
        <v>43</v>
      </c>
      <c r="D612">
        <f t="shared" si="41"/>
        <v>43</v>
      </c>
      <c r="F612">
        <v>1943</v>
      </c>
      <c r="G612">
        <v>1984</v>
      </c>
      <c r="H612">
        <v>41</v>
      </c>
      <c r="I612">
        <f t="shared" si="42"/>
        <v>41</v>
      </c>
      <c r="P612">
        <v>1944</v>
      </c>
      <c r="Q612">
        <v>1953</v>
      </c>
      <c r="R612">
        <v>9</v>
      </c>
      <c r="S612">
        <f t="shared" si="43"/>
        <v>9</v>
      </c>
    </row>
    <row r="613" spans="1:19" x14ac:dyDescent="0.2">
      <c r="A613">
        <v>1851</v>
      </c>
      <c r="B613">
        <v>1894</v>
      </c>
      <c r="C613">
        <v>43</v>
      </c>
      <c r="D613">
        <f t="shared" si="41"/>
        <v>43</v>
      </c>
      <c r="F613">
        <v>1965</v>
      </c>
      <c r="G613">
        <v>1924</v>
      </c>
      <c r="H613">
        <v>-41</v>
      </c>
      <c r="I613">
        <f t="shared" si="42"/>
        <v>41</v>
      </c>
      <c r="P613">
        <v>1944</v>
      </c>
      <c r="Q613">
        <v>1935</v>
      </c>
      <c r="R613">
        <v>-9</v>
      </c>
      <c r="S613">
        <f t="shared" si="43"/>
        <v>9</v>
      </c>
    </row>
    <row r="614" spans="1:19" x14ac:dyDescent="0.2">
      <c r="A614">
        <v>1960</v>
      </c>
      <c r="B614">
        <v>2003</v>
      </c>
      <c r="C614">
        <v>43</v>
      </c>
      <c r="D614">
        <f t="shared" si="41"/>
        <v>43</v>
      </c>
      <c r="F614">
        <v>1983</v>
      </c>
      <c r="G614">
        <v>1941</v>
      </c>
      <c r="H614">
        <v>-42</v>
      </c>
      <c r="I614">
        <f t="shared" si="42"/>
        <v>42</v>
      </c>
      <c r="P614">
        <v>1953</v>
      </c>
      <c r="Q614">
        <v>1962</v>
      </c>
      <c r="R614">
        <v>9</v>
      </c>
      <c r="S614">
        <f t="shared" si="43"/>
        <v>9</v>
      </c>
    </row>
    <row r="615" spans="1:19" x14ac:dyDescent="0.2">
      <c r="A615">
        <v>1897</v>
      </c>
      <c r="B615">
        <v>1940</v>
      </c>
      <c r="C615">
        <v>43</v>
      </c>
      <c r="D615">
        <f t="shared" si="41"/>
        <v>43</v>
      </c>
      <c r="F615">
        <v>1974</v>
      </c>
      <c r="G615">
        <v>2016</v>
      </c>
      <c r="H615">
        <v>42</v>
      </c>
      <c r="I615">
        <f t="shared" si="42"/>
        <v>42</v>
      </c>
      <c r="P615">
        <v>1961</v>
      </c>
      <c r="Q615">
        <v>1952</v>
      </c>
      <c r="R615">
        <v>-9</v>
      </c>
      <c r="S615">
        <f t="shared" si="43"/>
        <v>9</v>
      </c>
    </row>
    <row r="616" spans="1:19" x14ac:dyDescent="0.2">
      <c r="A616">
        <v>1917</v>
      </c>
      <c r="B616">
        <v>1960</v>
      </c>
      <c r="C616">
        <v>43</v>
      </c>
      <c r="D616">
        <f t="shared" si="41"/>
        <v>43</v>
      </c>
      <c r="F616" s="4">
        <v>1907</v>
      </c>
      <c r="G616" s="4">
        <v>1864</v>
      </c>
      <c r="H616" s="4">
        <f>G616-F616</f>
        <v>-43</v>
      </c>
      <c r="I616">
        <f t="shared" si="42"/>
        <v>43</v>
      </c>
      <c r="P616">
        <v>1961</v>
      </c>
      <c r="Q616">
        <v>1952</v>
      </c>
      <c r="R616">
        <v>-9</v>
      </c>
      <c r="S616">
        <f t="shared" si="43"/>
        <v>9</v>
      </c>
    </row>
    <row r="617" spans="1:19" x14ac:dyDescent="0.2">
      <c r="A617">
        <v>1965</v>
      </c>
      <c r="B617">
        <v>2008</v>
      </c>
      <c r="C617">
        <v>43</v>
      </c>
      <c r="D617">
        <f t="shared" si="41"/>
        <v>43</v>
      </c>
      <c r="F617">
        <v>1956</v>
      </c>
      <c r="G617">
        <v>1999</v>
      </c>
      <c r="H617">
        <v>43</v>
      </c>
      <c r="I617">
        <f t="shared" si="42"/>
        <v>43</v>
      </c>
      <c r="P617">
        <v>1999</v>
      </c>
      <c r="Q617">
        <v>2009</v>
      </c>
      <c r="R617">
        <v>10</v>
      </c>
      <c r="S617">
        <f t="shared" si="43"/>
        <v>10</v>
      </c>
    </row>
    <row r="618" spans="1:19" x14ac:dyDescent="0.2">
      <c r="A618">
        <v>1927</v>
      </c>
      <c r="B618">
        <v>1970</v>
      </c>
      <c r="C618">
        <v>43</v>
      </c>
      <c r="D618">
        <f t="shared" si="41"/>
        <v>43</v>
      </c>
      <c r="F618">
        <v>1958</v>
      </c>
      <c r="G618">
        <v>1915</v>
      </c>
      <c r="H618">
        <v>-43</v>
      </c>
      <c r="I618">
        <f t="shared" si="42"/>
        <v>43</v>
      </c>
      <c r="P618">
        <v>1859</v>
      </c>
      <c r="Q618">
        <v>1869</v>
      </c>
      <c r="R618">
        <v>10</v>
      </c>
      <c r="S618">
        <f t="shared" si="43"/>
        <v>10</v>
      </c>
    </row>
    <row r="619" spans="1:19" x14ac:dyDescent="0.2">
      <c r="A619">
        <v>1919</v>
      </c>
      <c r="B619">
        <v>1962</v>
      </c>
      <c r="C619">
        <v>43</v>
      </c>
      <c r="D619">
        <f t="shared" si="41"/>
        <v>43</v>
      </c>
      <c r="F619">
        <v>1990</v>
      </c>
      <c r="G619">
        <v>1947</v>
      </c>
      <c r="H619">
        <v>-43</v>
      </c>
      <c r="I619">
        <f t="shared" si="42"/>
        <v>43</v>
      </c>
      <c r="P619">
        <v>1879</v>
      </c>
      <c r="Q619">
        <v>1869</v>
      </c>
      <c r="R619">
        <v>-10</v>
      </c>
      <c r="S619">
        <f t="shared" si="43"/>
        <v>10</v>
      </c>
    </row>
    <row r="620" spans="1:19" x14ac:dyDescent="0.2">
      <c r="A620">
        <v>1992</v>
      </c>
      <c r="B620">
        <v>1948</v>
      </c>
      <c r="C620">
        <v>-44</v>
      </c>
      <c r="D620">
        <f t="shared" si="41"/>
        <v>44</v>
      </c>
      <c r="F620">
        <v>1938</v>
      </c>
      <c r="G620">
        <v>1895</v>
      </c>
      <c r="H620">
        <v>-43</v>
      </c>
      <c r="I620">
        <f t="shared" si="42"/>
        <v>43</v>
      </c>
      <c r="P620">
        <v>1897</v>
      </c>
      <c r="Q620">
        <v>1887</v>
      </c>
      <c r="R620">
        <v>-10</v>
      </c>
      <c r="S620">
        <f t="shared" si="43"/>
        <v>10</v>
      </c>
    </row>
    <row r="621" spans="1:19" x14ac:dyDescent="0.2">
      <c r="A621">
        <v>1971</v>
      </c>
      <c r="B621">
        <v>2015</v>
      </c>
      <c r="C621">
        <v>44</v>
      </c>
      <c r="D621">
        <f t="shared" si="41"/>
        <v>44</v>
      </c>
      <c r="F621">
        <v>1946</v>
      </c>
      <c r="G621">
        <v>1989</v>
      </c>
      <c r="H621">
        <v>43</v>
      </c>
      <c r="I621">
        <f t="shared" si="42"/>
        <v>43</v>
      </c>
      <c r="P621">
        <v>1894</v>
      </c>
      <c r="Q621">
        <v>1904</v>
      </c>
      <c r="R621">
        <v>10</v>
      </c>
      <c r="S621">
        <f t="shared" si="43"/>
        <v>10</v>
      </c>
    </row>
    <row r="622" spans="1:19" x14ac:dyDescent="0.2">
      <c r="A622">
        <v>1939</v>
      </c>
      <c r="B622">
        <v>1983</v>
      </c>
      <c r="C622">
        <v>44</v>
      </c>
      <c r="D622">
        <f t="shared" si="41"/>
        <v>44</v>
      </c>
      <c r="F622" s="4">
        <v>1892</v>
      </c>
      <c r="G622" s="4">
        <v>1848</v>
      </c>
      <c r="H622" s="4">
        <f>G622-F622</f>
        <v>-44</v>
      </c>
      <c r="I622">
        <f t="shared" si="42"/>
        <v>44</v>
      </c>
      <c r="P622">
        <v>1901</v>
      </c>
      <c r="Q622">
        <v>1911</v>
      </c>
      <c r="R622">
        <v>10</v>
      </c>
      <c r="S622">
        <f t="shared" si="43"/>
        <v>10</v>
      </c>
    </row>
    <row r="623" spans="1:19" x14ac:dyDescent="0.2">
      <c r="A623">
        <v>1977</v>
      </c>
      <c r="B623">
        <v>1933</v>
      </c>
      <c r="C623">
        <v>-44</v>
      </c>
      <c r="D623">
        <f t="shared" si="41"/>
        <v>44</v>
      </c>
      <c r="F623" s="4">
        <v>1908</v>
      </c>
      <c r="G623" s="4">
        <v>1864</v>
      </c>
      <c r="H623" s="4">
        <f>G623-F623</f>
        <v>-44</v>
      </c>
      <c r="I623">
        <f t="shared" si="42"/>
        <v>44</v>
      </c>
      <c r="P623">
        <v>1911</v>
      </c>
      <c r="Q623">
        <v>1901</v>
      </c>
      <c r="R623">
        <v>-10</v>
      </c>
      <c r="S623">
        <f t="shared" si="43"/>
        <v>10</v>
      </c>
    </row>
    <row r="624" spans="1:19" x14ac:dyDescent="0.2">
      <c r="A624">
        <v>1972</v>
      </c>
      <c r="B624">
        <v>2016</v>
      </c>
      <c r="C624">
        <v>44</v>
      </c>
      <c r="D624">
        <f t="shared" si="41"/>
        <v>44</v>
      </c>
      <c r="F624" s="4">
        <v>1869</v>
      </c>
      <c r="G624" s="4">
        <v>1825</v>
      </c>
      <c r="H624" s="4">
        <f>G624-F624</f>
        <v>-44</v>
      </c>
      <c r="I624">
        <f t="shared" si="42"/>
        <v>44</v>
      </c>
      <c r="P624">
        <v>1893</v>
      </c>
      <c r="Q624">
        <v>1883</v>
      </c>
      <c r="R624">
        <v>-10</v>
      </c>
      <c r="S624">
        <f t="shared" si="43"/>
        <v>10</v>
      </c>
    </row>
    <row r="625" spans="1:19" x14ac:dyDescent="0.2">
      <c r="A625">
        <v>1927</v>
      </c>
      <c r="B625">
        <v>1971</v>
      </c>
      <c r="C625">
        <v>44</v>
      </c>
      <c r="D625">
        <f t="shared" si="41"/>
        <v>44</v>
      </c>
      <c r="F625" s="4">
        <v>1835</v>
      </c>
      <c r="G625" s="4">
        <v>1879</v>
      </c>
      <c r="H625" s="4">
        <f>G625-F625</f>
        <v>44</v>
      </c>
      <c r="I625">
        <f t="shared" si="42"/>
        <v>44</v>
      </c>
      <c r="P625">
        <v>1862</v>
      </c>
      <c r="Q625">
        <v>1872</v>
      </c>
      <c r="R625">
        <v>10</v>
      </c>
      <c r="S625">
        <f t="shared" si="43"/>
        <v>10</v>
      </c>
    </row>
    <row r="626" spans="1:19" x14ac:dyDescent="0.2">
      <c r="A626">
        <v>1940</v>
      </c>
      <c r="B626">
        <v>1984</v>
      </c>
      <c r="C626">
        <v>44</v>
      </c>
      <c r="D626">
        <f t="shared" si="41"/>
        <v>44</v>
      </c>
      <c r="F626">
        <v>1959</v>
      </c>
      <c r="G626">
        <v>1915</v>
      </c>
      <c r="H626">
        <v>-44</v>
      </c>
      <c r="I626">
        <f t="shared" si="42"/>
        <v>44</v>
      </c>
      <c r="P626">
        <v>1869</v>
      </c>
      <c r="Q626">
        <v>1879</v>
      </c>
      <c r="R626">
        <v>10</v>
      </c>
      <c r="S626">
        <f t="shared" si="43"/>
        <v>10</v>
      </c>
    </row>
    <row r="627" spans="1:19" x14ac:dyDescent="0.2">
      <c r="A627">
        <v>1896</v>
      </c>
      <c r="B627">
        <v>1940</v>
      </c>
      <c r="C627">
        <v>44</v>
      </c>
      <c r="D627">
        <f t="shared" si="41"/>
        <v>44</v>
      </c>
      <c r="F627">
        <v>1971</v>
      </c>
      <c r="G627">
        <v>1927</v>
      </c>
      <c r="H627">
        <v>-44</v>
      </c>
      <c r="I627">
        <f t="shared" si="42"/>
        <v>44</v>
      </c>
      <c r="P627">
        <v>1835</v>
      </c>
      <c r="Q627">
        <v>1845</v>
      </c>
      <c r="R627">
        <v>10</v>
      </c>
      <c r="S627">
        <f t="shared" si="43"/>
        <v>10</v>
      </c>
    </row>
    <row r="628" spans="1:19" x14ac:dyDescent="0.2">
      <c r="A628">
        <v>1921</v>
      </c>
      <c r="B628">
        <v>1965</v>
      </c>
      <c r="C628">
        <v>44</v>
      </c>
      <c r="D628">
        <f t="shared" si="41"/>
        <v>44</v>
      </c>
      <c r="F628">
        <v>1958</v>
      </c>
      <c r="G628">
        <v>2002</v>
      </c>
      <c r="H628">
        <v>44</v>
      </c>
      <c r="I628">
        <f t="shared" si="42"/>
        <v>44</v>
      </c>
      <c r="P628">
        <v>1895</v>
      </c>
      <c r="Q628">
        <v>1905</v>
      </c>
      <c r="R628">
        <v>10</v>
      </c>
      <c r="S628">
        <f t="shared" si="43"/>
        <v>10</v>
      </c>
    </row>
    <row r="629" spans="1:19" x14ac:dyDescent="0.2">
      <c r="A629">
        <v>1958</v>
      </c>
      <c r="B629">
        <v>1913</v>
      </c>
      <c r="C629">
        <v>-45</v>
      </c>
      <c r="D629">
        <f t="shared" si="41"/>
        <v>45</v>
      </c>
      <c r="F629">
        <v>1927</v>
      </c>
      <c r="G629">
        <v>1971</v>
      </c>
      <c r="H629">
        <v>44</v>
      </c>
      <c r="I629">
        <f t="shared" si="42"/>
        <v>44</v>
      </c>
      <c r="P629">
        <v>1892</v>
      </c>
      <c r="Q629">
        <v>1902</v>
      </c>
      <c r="R629">
        <v>10</v>
      </c>
      <c r="S629">
        <f t="shared" si="43"/>
        <v>10</v>
      </c>
    </row>
    <row r="630" spans="1:19" x14ac:dyDescent="0.2">
      <c r="A630">
        <v>1958</v>
      </c>
      <c r="B630">
        <v>1913</v>
      </c>
      <c r="C630">
        <v>-45</v>
      </c>
      <c r="D630">
        <f t="shared" si="41"/>
        <v>45</v>
      </c>
      <c r="F630">
        <v>1918</v>
      </c>
      <c r="G630">
        <v>1962</v>
      </c>
      <c r="H630">
        <v>44</v>
      </c>
      <c r="I630">
        <f t="shared" si="42"/>
        <v>44</v>
      </c>
      <c r="P630">
        <v>1855</v>
      </c>
      <c r="Q630">
        <v>1845</v>
      </c>
      <c r="R630">
        <v>-10</v>
      </c>
      <c r="S630">
        <f t="shared" si="43"/>
        <v>10</v>
      </c>
    </row>
    <row r="631" spans="1:19" x14ac:dyDescent="0.2">
      <c r="A631">
        <v>1972</v>
      </c>
      <c r="B631">
        <v>1927</v>
      </c>
      <c r="C631">
        <v>-45</v>
      </c>
      <c r="D631">
        <f t="shared" si="41"/>
        <v>45</v>
      </c>
      <c r="F631">
        <v>1960</v>
      </c>
      <c r="G631">
        <v>2005</v>
      </c>
      <c r="H631">
        <v>45</v>
      </c>
      <c r="I631">
        <f t="shared" si="42"/>
        <v>45</v>
      </c>
      <c r="P631">
        <v>1862</v>
      </c>
      <c r="Q631">
        <v>1872</v>
      </c>
      <c r="R631">
        <v>10</v>
      </c>
      <c r="S631">
        <f t="shared" si="43"/>
        <v>10</v>
      </c>
    </row>
    <row r="632" spans="1:19" x14ac:dyDescent="0.2">
      <c r="A632">
        <v>1884</v>
      </c>
      <c r="B632">
        <v>1839</v>
      </c>
      <c r="C632">
        <v>-45</v>
      </c>
      <c r="D632">
        <f t="shared" si="41"/>
        <v>45</v>
      </c>
      <c r="F632" s="4">
        <v>1909</v>
      </c>
      <c r="G632" s="4">
        <v>1864</v>
      </c>
      <c r="H632" s="4">
        <f>G632-F632</f>
        <v>-45</v>
      </c>
      <c r="I632">
        <f t="shared" si="42"/>
        <v>45</v>
      </c>
      <c r="P632">
        <v>1974</v>
      </c>
      <c r="Q632">
        <v>1964</v>
      </c>
      <c r="R632">
        <v>-10</v>
      </c>
      <c r="S632">
        <f t="shared" si="43"/>
        <v>10</v>
      </c>
    </row>
    <row r="633" spans="1:19" x14ac:dyDescent="0.2">
      <c r="A633">
        <v>1837</v>
      </c>
      <c r="B633">
        <v>1882</v>
      </c>
      <c r="C633">
        <v>45</v>
      </c>
      <c r="D633">
        <f t="shared" si="41"/>
        <v>45</v>
      </c>
      <c r="F633" s="4">
        <v>1862</v>
      </c>
      <c r="G633" s="4">
        <v>1907</v>
      </c>
      <c r="H633" s="4">
        <f>G633-F633</f>
        <v>45</v>
      </c>
      <c r="I633">
        <f t="shared" si="42"/>
        <v>45</v>
      </c>
      <c r="P633">
        <v>1999</v>
      </c>
      <c r="Q633">
        <v>2009</v>
      </c>
      <c r="R633">
        <v>10</v>
      </c>
      <c r="S633">
        <f t="shared" si="43"/>
        <v>10</v>
      </c>
    </row>
    <row r="634" spans="1:19" x14ac:dyDescent="0.2">
      <c r="A634">
        <v>1972</v>
      </c>
      <c r="B634">
        <v>1927</v>
      </c>
      <c r="C634">
        <v>-45</v>
      </c>
      <c r="D634">
        <f t="shared" si="41"/>
        <v>45</v>
      </c>
      <c r="F634" s="4">
        <v>1879</v>
      </c>
      <c r="G634" s="4">
        <v>1834</v>
      </c>
      <c r="H634" s="4">
        <f>G634-F634</f>
        <v>-45</v>
      </c>
      <c r="I634">
        <f t="shared" si="42"/>
        <v>45</v>
      </c>
      <c r="P634">
        <v>1927</v>
      </c>
      <c r="Q634">
        <v>1937</v>
      </c>
      <c r="R634">
        <v>10</v>
      </c>
      <c r="S634">
        <f t="shared" si="43"/>
        <v>10</v>
      </c>
    </row>
    <row r="635" spans="1:19" x14ac:dyDescent="0.2">
      <c r="A635">
        <v>1932</v>
      </c>
      <c r="B635">
        <v>1977</v>
      </c>
      <c r="C635">
        <v>45</v>
      </c>
      <c r="D635">
        <f t="shared" si="41"/>
        <v>45</v>
      </c>
      <c r="F635" s="4">
        <v>1893</v>
      </c>
      <c r="G635" s="4">
        <v>1848</v>
      </c>
      <c r="H635" s="4">
        <f>G635-F635</f>
        <v>-45</v>
      </c>
      <c r="I635">
        <f t="shared" si="42"/>
        <v>45</v>
      </c>
      <c r="P635">
        <v>1927</v>
      </c>
      <c r="Q635">
        <v>1937</v>
      </c>
      <c r="R635">
        <v>10</v>
      </c>
      <c r="S635">
        <f t="shared" si="43"/>
        <v>10</v>
      </c>
    </row>
    <row r="636" spans="1:19" x14ac:dyDescent="0.2">
      <c r="A636">
        <v>1980</v>
      </c>
      <c r="B636">
        <v>1935</v>
      </c>
      <c r="C636">
        <v>-45</v>
      </c>
      <c r="D636">
        <f t="shared" si="41"/>
        <v>45</v>
      </c>
      <c r="F636">
        <v>1971</v>
      </c>
      <c r="G636">
        <v>2016</v>
      </c>
      <c r="H636">
        <v>45</v>
      </c>
      <c r="I636">
        <f t="shared" si="42"/>
        <v>45</v>
      </c>
      <c r="P636">
        <v>1951</v>
      </c>
      <c r="Q636">
        <v>1941</v>
      </c>
      <c r="R636">
        <v>-10</v>
      </c>
      <c r="S636">
        <f t="shared" si="43"/>
        <v>10</v>
      </c>
    </row>
    <row r="637" spans="1:19" x14ac:dyDescent="0.2">
      <c r="A637">
        <v>1952</v>
      </c>
      <c r="B637">
        <v>1997</v>
      </c>
      <c r="C637">
        <v>45</v>
      </c>
      <c r="D637">
        <f t="shared" si="41"/>
        <v>45</v>
      </c>
      <c r="F637">
        <v>1977</v>
      </c>
      <c r="G637">
        <v>1932</v>
      </c>
      <c r="H637">
        <v>-45</v>
      </c>
      <c r="I637">
        <f t="shared" si="42"/>
        <v>45</v>
      </c>
      <c r="P637">
        <v>1951</v>
      </c>
      <c r="Q637">
        <v>1961</v>
      </c>
      <c r="R637">
        <v>10</v>
      </c>
      <c r="S637">
        <f t="shared" si="43"/>
        <v>10</v>
      </c>
    </row>
    <row r="638" spans="1:19" x14ac:dyDescent="0.2">
      <c r="A638">
        <v>1947</v>
      </c>
      <c r="B638">
        <v>1992</v>
      </c>
      <c r="C638">
        <v>45</v>
      </c>
      <c r="D638">
        <f t="shared" si="41"/>
        <v>45</v>
      </c>
      <c r="F638">
        <v>1855</v>
      </c>
      <c r="G638">
        <v>1900</v>
      </c>
      <c r="H638">
        <v>45</v>
      </c>
      <c r="I638">
        <f t="shared" si="42"/>
        <v>45</v>
      </c>
      <c r="P638">
        <v>1966</v>
      </c>
      <c r="Q638">
        <v>1976</v>
      </c>
      <c r="R638">
        <v>10</v>
      </c>
      <c r="S638">
        <f t="shared" si="43"/>
        <v>10</v>
      </c>
    </row>
    <row r="639" spans="1:19" x14ac:dyDescent="0.2">
      <c r="A639">
        <v>1947</v>
      </c>
      <c r="B639">
        <v>1992</v>
      </c>
      <c r="C639">
        <v>45</v>
      </c>
      <c r="D639">
        <f t="shared" si="41"/>
        <v>45</v>
      </c>
      <c r="F639">
        <v>1947</v>
      </c>
      <c r="G639">
        <v>1992</v>
      </c>
      <c r="H639">
        <v>45</v>
      </c>
      <c r="I639">
        <f t="shared" si="42"/>
        <v>45</v>
      </c>
      <c r="P639">
        <v>1976</v>
      </c>
      <c r="Q639">
        <v>1966</v>
      </c>
      <c r="R639">
        <v>-10</v>
      </c>
      <c r="S639">
        <f t="shared" si="43"/>
        <v>10</v>
      </c>
    </row>
    <row r="640" spans="1:19" x14ac:dyDescent="0.2">
      <c r="A640">
        <v>1953</v>
      </c>
      <c r="B640">
        <v>1907</v>
      </c>
      <c r="C640">
        <v>-46</v>
      </c>
      <c r="D640">
        <f t="shared" si="41"/>
        <v>46</v>
      </c>
      <c r="F640">
        <v>1940</v>
      </c>
      <c r="G640">
        <v>1895</v>
      </c>
      <c r="H640">
        <v>-45</v>
      </c>
      <c r="I640">
        <f t="shared" si="42"/>
        <v>45</v>
      </c>
      <c r="P640">
        <v>2005</v>
      </c>
      <c r="Q640">
        <v>2015</v>
      </c>
      <c r="R640">
        <v>10</v>
      </c>
      <c r="S640">
        <f t="shared" si="43"/>
        <v>10</v>
      </c>
    </row>
    <row r="641" spans="1:19" x14ac:dyDescent="0.2">
      <c r="A641">
        <v>1966</v>
      </c>
      <c r="B641">
        <v>1920</v>
      </c>
      <c r="C641">
        <v>-46</v>
      </c>
      <c r="D641">
        <f t="shared" si="41"/>
        <v>46</v>
      </c>
      <c r="F641" s="4">
        <v>1862</v>
      </c>
      <c r="G641" s="4">
        <v>1908</v>
      </c>
      <c r="H641" s="4">
        <f>G641-F641</f>
        <v>46</v>
      </c>
      <c r="I641">
        <f t="shared" si="42"/>
        <v>46</v>
      </c>
      <c r="P641">
        <v>1998</v>
      </c>
      <c r="Q641">
        <v>2008</v>
      </c>
      <c r="R641">
        <v>10</v>
      </c>
      <c r="S641">
        <f t="shared" si="43"/>
        <v>10</v>
      </c>
    </row>
    <row r="642" spans="1:19" x14ac:dyDescent="0.2">
      <c r="A642">
        <v>1887</v>
      </c>
      <c r="B642">
        <v>1933</v>
      </c>
      <c r="C642">
        <v>46</v>
      </c>
      <c r="D642">
        <f t="shared" ref="D642:D705" si="44">ABS(C642)</f>
        <v>46</v>
      </c>
      <c r="F642" s="4">
        <v>1910</v>
      </c>
      <c r="G642" s="4">
        <v>1864</v>
      </c>
      <c r="H642" s="4">
        <f>G642-F642</f>
        <v>-46</v>
      </c>
      <c r="I642">
        <f t="shared" ref="I642:I705" si="45">ABS(H642)</f>
        <v>46</v>
      </c>
      <c r="P642">
        <v>1920</v>
      </c>
      <c r="Q642">
        <v>1930</v>
      </c>
      <c r="R642">
        <v>10</v>
      </c>
      <c r="S642">
        <f t="shared" ref="S642:S705" si="46">ABS(R642)</f>
        <v>10</v>
      </c>
    </row>
    <row r="643" spans="1:19" x14ac:dyDescent="0.2">
      <c r="A643">
        <v>1978</v>
      </c>
      <c r="B643">
        <v>1932</v>
      </c>
      <c r="C643">
        <v>-46</v>
      </c>
      <c r="D643">
        <f t="shared" si="44"/>
        <v>46</v>
      </c>
      <c r="F643" s="4">
        <v>1846</v>
      </c>
      <c r="G643" s="4">
        <v>1892</v>
      </c>
      <c r="H643" s="4">
        <f>G643-F643</f>
        <v>46</v>
      </c>
      <c r="I643">
        <f t="shared" si="45"/>
        <v>46</v>
      </c>
      <c r="P643">
        <v>1920</v>
      </c>
      <c r="Q643">
        <v>1930</v>
      </c>
      <c r="R643">
        <v>10</v>
      </c>
      <c r="S643">
        <f t="shared" si="46"/>
        <v>10</v>
      </c>
    </row>
    <row r="644" spans="1:19" x14ac:dyDescent="0.2">
      <c r="A644">
        <v>1987</v>
      </c>
      <c r="B644">
        <v>1941</v>
      </c>
      <c r="C644">
        <v>-46</v>
      </c>
      <c r="D644">
        <f t="shared" si="44"/>
        <v>46</v>
      </c>
      <c r="F644" s="4">
        <v>1860</v>
      </c>
      <c r="G644" s="4">
        <v>1906</v>
      </c>
      <c r="H644" s="4">
        <f>G644-F644</f>
        <v>46</v>
      </c>
      <c r="I644">
        <f t="shared" si="45"/>
        <v>46</v>
      </c>
      <c r="P644">
        <v>2005</v>
      </c>
      <c r="Q644">
        <v>2015</v>
      </c>
      <c r="R644">
        <v>10</v>
      </c>
      <c r="S644">
        <f t="shared" si="46"/>
        <v>10</v>
      </c>
    </row>
    <row r="645" spans="1:19" x14ac:dyDescent="0.2">
      <c r="A645">
        <v>1952</v>
      </c>
      <c r="B645">
        <v>1998</v>
      </c>
      <c r="C645">
        <v>46</v>
      </c>
      <c r="D645">
        <f t="shared" si="44"/>
        <v>46</v>
      </c>
      <c r="F645">
        <v>1931</v>
      </c>
      <c r="G645">
        <v>1977</v>
      </c>
      <c r="H645">
        <v>46</v>
      </c>
      <c r="I645">
        <f t="shared" si="45"/>
        <v>46</v>
      </c>
      <c r="P645">
        <v>1998</v>
      </c>
      <c r="Q645">
        <v>2008</v>
      </c>
      <c r="R645">
        <v>10</v>
      </c>
      <c r="S645">
        <f t="shared" si="46"/>
        <v>10</v>
      </c>
    </row>
    <row r="646" spans="1:19" x14ac:dyDescent="0.2">
      <c r="A646">
        <v>1969</v>
      </c>
      <c r="B646">
        <v>1923</v>
      </c>
      <c r="C646">
        <v>-46</v>
      </c>
      <c r="D646">
        <f t="shared" si="44"/>
        <v>46</v>
      </c>
      <c r="F646">
        <v>1946</v>
      </c>
      <c r="G646">
        <v>1992</v>
      </c>
      <c r="H646">
        <v>46</v>
      </c>
      <c r="I646">
        <f t="shared" si="45"/>
        <v>46</v>
      </c>
      <c r="P646">
        <v>1998</v>
      </c>
      <c r="Q646">
        <v>2008</v>
      </c>
      <c r="R646">
        <v>10</v>
      </c>
      <c r="S646">
        <f t="shared" si="46"/>
        <v>10</v>
      </c>
    </row>
    <row r="647" spans="1:19" x14ac:dyDescent="0.2">
      <c r="A647">
        <v>1890</v>
      </c>
      <c r="B647">
        <v>1936</v>
      </c>
      <c r="C647">
        <v>46</v>
      </c>
      <c r="D647">
        <f t="shared" si="44"/>
        <v>46</v>
      </c>
      <c r="F647">
        <v>1946</v>
      </c>
      <c r="G647">
        <v>1992</v>
      </c>
      <c r="H647">
        <v>46</v>
      </c>
      <c r="I647">
        <f t="shared" si="45"/>
        <v>46</v>
      </c>
      <c r="P647">
        <v>1946</v>
      </c>
      <c r="Q647">
        <v>1956</v>
      </c>
      <c r="R647">
        <v>10</v>
      </c>
      <c r="S647">
        <f t="shared" si="46"/>
        <v>10</v>
      </c>
    </row>
    <row r="648" spans="1:19" x14ac:dyDescent="0.2">
      <c r="A648">
        <v>1958</v>
      </c>
      <c r="B648">
        <v>1911</v>
      </c>
      <c r="C648">
        <v>-47</v>
      </c>
      <c r="D648">
        <f t="shared" si="44"/>
        <v>47</v>
      </c>
      <c r="F648">
        <v>1946</v>
      </c>
      <c r="G648">
        <v>1992</v>
      </c>
      <c r="H648">
        <v>46</v>
      </c>
      <c r="I648">
        <f t="shared" si="45"/>
        <v>46</v>
      </c>
      <c r="P648">
        <v>2002</v>
      </c>
      <c r="Q648">
        <v>1992</v>
      </c>
      <c r="R648">
        <v>-10</v>
      </c>
      <c r="S648">
        <f t="shared" si="46"/>
        <v>10</v>
      </c>
    </row>
    <row r="649" spans="1:19" x14ac:dyDescent="0.2">
      <c r="A649">
        <v>1954</v>
      </c>
      <c r="B649">
        <v>1907</v>
      </c>
      <c r="C649">
        <v>-47</v>
      </c>
      <c r="D649">
        <f t="shared" si="44"/>
        <v>47</v>
      </c>
      <c r="F649">
        <v>1924</v>
      </c>
      <c r="G649">
        <v>1970</v>
      </c>
      <c r="H649">
        <v>46</v>
      </c>
      <c r="I649">
        <f t="shared" si="45"/>
        <v>46</v>
      </c>
      <c r="P649">
        <v>1948</v>
      </c>
      <c r="Q649">
        <v>1958</v>
      </c>
      <c r="R649">
        <v>10</v>
      </c>
      <c r="S649">
        <f t="shared" si="46"/>
        <v>10</v>
      </c>
    </row>
    <row r="650" spans="1:19" x14ac:dyDescent="0.2">
      <c r="A650">
        <v>1953</v>
      </c>
      <c r="B650">
        <v>2000</v>
      </c>
      <c r="C650">
        <v>47</v>
      </c>
      <c r="D650">
        <f t="shared" si="44"/>
        <v>47</v>
      </c>
      <c r="F650">
        <v>1946</v>
      </c>
      <c r="G650">
        <v>1992</v>
      </c>
      <c r="H650">
        <v>46</v>
      </c>
      <c r="I650">
        <f t="shared" si="45"/>
        <v>46</v>
      </c>
      <c r="P650">
        <v>1927</v>
      </c>
      <c r="Q650">
        <v>1917</v>
      </c>
      <c r="R650">
        <v>-10</v>
      </c>
      <c r="S650">
        <f t="shared" si="46"/>
        <v>10</v>
      </c>
    </row>
    <row r="651" spans="1:19" x14ac:dyDescent="0.2">
      <c r="A651">
        <v>1932</v>
      </c>
      <c r="B651">
        <v>1979</v>
      </c>
      <c r="C651">
        <v>47</v>
      </c>
      <c r="D651">
        <f t="shared" si="44"/>
        <v>47</v>
      </c>
      <c r="F651" s="4">
        <v>1909</v>
      </c>
      <c r="G651" s="4">
        <v>1862</v>
      </c>
      <c r="H651" s="4">
        <f>G651-F651</f>
        <v>-47</v>
      </c>
      <c r="I651">
        <f t="shared" si="45"/>
        <v>47</v>
      </c>
      <c r="P651">
        <v>1927</v>
      </c>
      <c r="Q651">
        <v>1917</v>
      </c>
      <c r="R651">
        <v>-10</v>
      </c>
      <c r="S651">
        <f t="shared" si="46"/>
        <v>10</v>
      </c>
    </row>
    <row r="652" spans="1:19" x14ac:dyDescent="0.2">
      <c r="A652">
        <v>1978</v>
      </c>
      <c r="B652">
        <v>1931</v>
      </c>
      <c r="C652">
        <v>-47</v>
      </c>
      <c r="D652">
        <f t="shared" si="44"/>
        <v>47</v>
      </c>
      <c r="F652" s="4">
        <v>1845</v>
      </c>
      <c r="G652" s="4">
        <v>1892</v>
      </c>
      <c r="H652" s="4">
        <f>G652-F652</f>
        <v>47</v>
      </c>
      <c r="I652">
        <f t="shared" si="45"/>
        <v>47</v>
      </c>
      <c r="P652">
        <v>2002</v>
      </c>
      <c r="Q652">
        <v>1992</v>
      </c>
      <c r="R652">
        <v>-10</v>
      </c>
      <c r="S652">
        <f t="shared" si="46"/>
        <v>10</v>
      </c>
    </row>
    <row r="653" spans="1:19" x14ac:dyDescent="0.2">
      <c r="A653">
        <v>1960</v>
      </c>
      <c r="B653">
        <v>2007</v>
      </c>
      <c r="C653">
        <v>47</v>
      </c>
      <c r="D653">
        <f t="shared" si="44"/>
        <v>47</v>
      </c>
      <c r="F653" s="4">
        <v>1846</v>
      </c>
      <c r="G653" s="4">
        <v>1893</v>
      </c>
      <c r="H653" s="4">
        <f>G653-F653</f>
        <v>47</v>
      </c>
      <c r="I653">
        <f t="shared" si="45"/>
        <v>47</v>
      </c>
      <c r="P653">
        <v>1998</v>
      </c>
      <c r="Q653">
        <v>2008</v>
      </c>
      <c r="R653">
        <v>10</v>
      </c>
      <c r="S653">
        <f t="shared" si="46"/>
        <v>10</v>
      </c>
    </row>
    <row r="654" spans="1:19" x14ac:dyDescent="0.2">
      <c r="A654">
        <v>1958</v>
      </c>
      <c r="B654">
        <v>2005</v>
      </c>
      <c r="C654">
        <v>47</v>
      </c>
      <c r="D654">
        <f t="shared" si="44"/>
        <v>47</v>
      </c>
      <c r="F654">
        <v>1974</v>
      </c>
      <c r="G654">
        <v>1927</v>
      </c>
      <c r="H654">
        <v>-47</v>
      </c>
      <c r="I654">
        <f t="shared" si="45"/>
        <v>47</v>
      </c>
      <c r="P654">
        <v>1918</v>
      </c>
      <c r="Q654">
        <v>1928</v>
      </c>
      <c r="R654">
        <v>10</v>
      </c>
      <c r="S654">
        <f t="shared" si="46"/>
        <v>10</v>
      </c>
    </row>
    <row r="655" spans="1:19" x14ac:dyDescent="0.2">
      <c r="A655">
        <v>1945</v>
      </c>
      <c r="B655">
        <v>1992</v>
      </c>
      <c r="C655">
        <v>47</v>
      </c>
      <c r="D655">
        <f t="shared" si="44"/>
        <v>47</v>
      </c>
      <c r="F655">
        <v>1979</v>
      </c>
      <c r="G655">
        <v>1932</v>
      </c>
      <c r="H655">
        <v>-47</v>
      </c>
      <c r="I655">
        <f t="shared" si="45"/>
        <v>47</v>
      </c>
      <c r="P655">
        <v>1954</v>
      </c>
      <c r="Q655">
        <v>1944</v>
      </c>
      <c r="R655">
        <v>-10</v>
      </c>
      <c r="S655">
        <f t="shared" si="46"/>
        <v>10</v>
      </c>
    </row>
    <row r="656" spans="1:19" x14ac:dyDescent="0.2">
      <c r="A656">
        <v>1945</v>
      </c>
      <c r="B656">
        <v>1992</v>
      </c>
      <c r="C656">
        <v>47</v>
      </c>
      <c r="D656">
        <f t="shared" si="44"/>
        <v>47</v>
      </c>
      <c r="F656">
        <v>1977</v>
      </c>
      <c r="G656">
        <v>1930</v>
      </c>
      <c r="H656">
        <v>-47</v>
      </c>
      <c r="I656">
        <f t="shared" si="45"/>
        <v>47</v>
      </c>
      <c r="P656">
        <v>1944</v>
      </c>
      <c r="Q656">
        <v>1954</v>
      </c>
      <c r="R656">
        <v>10</v>
      </c>
      <c r="S656">
        <f t="shared" si="46"/>
        <v>10</v>
      </c>
    </row>
    <row r="657" spans="1:19" x14ac:dyDescent="0.2">
      <c r="A657">
        <v>1995</v>
      </c>
      <c r="B657">
        <v>1948</v>
      </c>
      <c r="C657">
        <v>-47</v>
      </c>
      <c r="D657">
        <f t="shared" si="44"/>
        <v>47</v>
      </c>
      <c r="F657">
        <v>1969</v>
      </c>
      <c r="G657">
        <v>1922</v>
      </c>
      <c r="H657">
        <v>-47</v>
      </c>
      <c r="I657">
        <f t="shared" si="45"/>
        <v>47</v>
      </c>
      <c r="P657">
        <v>1846</v>
      </c>
      <c r="Q657">
        <v>1835</v>
      </c>
      <c r="R657">
        <v>-11</v>
      </c>
      <c r="S657">
        <f t="shared" si="46"/>
        <v>11</v>
      </c>
    </row>
    <row r="658" spans="1:19" x14ac:dyDescent="0.2">
      <c r="A658">
        <v>1965</v>
      </c>
      <c r="B658">
        <v>2012</v>
      </c>
      <c r="C658">
        <v>47</v>
      </c>
      <c r="D658">
        <f t="shared" si="44"/>
        <v>47</v>
      </c>
      <c r="F658">
        <v>1938</v>
      </c>
      <c r="G658">
        <v>1891</v>
      </c>
      <c r="H658">
        <v>-47</v>
      </c>
      <c r="I658">
        <f t="shared" si="45"/>
        <v>47</v>
      </c>
      <c r="P658">
        <v>1935</v>
      </c>
      <c r="Q658">
        <v>1946</v>
      </c>
      <c r="R658">
        <v>11</v>
      </c>
      <c r="S658">
        <f t="shared" si="46"/>
        <v>11</v>
      </c>
    </row>
    <row r="659" spans="1:19" x14ac:dyDescent="0.2">
      <c r="A659">
        <v>1919</v>
      </c>
      <c r="B659">
        <v>1872</v>
      </c>
      <c r="C659">
        <v>-47</v>
      </c>
      <c r="D659">
        <f t="shared" si="44"/>
        <v>47</v>
      </c>
      <c r="F659" s="4">
        <v>1862</v>
      </c>
      <c r="G659" s="4">
        <v>1910</v>
      </c>
      <c r="H659" s="4">
        <f>G659-F659</f>
        <v>48</v>
      </c>
      <c r="I659">
        <f t="shared" si="45"/>
        <v>48</v>
      </c>
      <c r="P659">
        <v>1867</v>
      </c>
      <c r="Q659">
        <v>1878</v>
      </c>
      <c r="R659">
        <v>11</v>
      </c>
      <c r="S659">
        <f t="shared" si="46"/>
        <v>11</v>
      </c>
    </row>
    <row r="660" spans="1:19" x14ac:dyDescent="0.2">
      <c r="A660">
        <v>1919</v>
      </c>
      <c r="B660">
        <v>1966</v>
      </c>
      <c r="C660">
        <v>47</v>
      </c>
      <c r="D660">
        <f t="shared" si="44"/>
        <v>47</v>
      </c>
      <c r="F660">
        <v>2004</v>
      </c>
      <c r="G660">
        <v>1956</v>
      </c>
      <c r="H660">
        <v>-48</v>
      </c>
      <c r="I660">
        <f t="shared" si="45"/>
        <v>48</v>
      </c>
      <c r="P660">
        <v>1878</v>
      </c>
      <c r="Q660">
        <v>1867</v>
      </c>
      <c r="R660">
        <v>-11</v>
      </c>
      <c r="S660">
        <f t="shared" si="46"/>
        <v>11</v>
      </c>
    </row>
    <row r="661" spans="1:19" x14ac:dyDescent="0.2">
      <c r="A661">
        <v>1940</v>
      </c>
      <c r="B661">
        <v>1987</v>
      </c>
      <c r="C661">
        <v>47</v>
      </c>
      <c r="D661">
        <f t="shared" si="44"/>
        <v>47</v>
      </c>
      <c r="F661">
        <v>1931</v>
      </c>
      <c r="G661">
        <v>1979</v>
      </c>
      <c r="H661">
        <v>48</v>
      </c>
      <c r="I661">
        <f t="shared" si="45"/>
        <v>48</v>
      </c>
      <c r="P661">
        <v>1897</v>
      </c>
      <c r="Q661">
        <v>1908</v>
      </c>
      <c r="R661">
        <v>11</v>
      </c>
      <c r="S661">
        <f t="shared" si="46"/>
        <v>11</v>
      </c>
    </row>
    <row r="662" spans="1:19" x14ac:dyDescent="0.2">
      <c r="A662">
        <v>1962</v>
      </c>
      <c r="B662">
        <v>1914</v>
      </c>
      <c r="C662">
        <v>-48</v>
      </c>
      <c r="D662">
        <f t="shared" si="44"/>
        <v>48</v>
      </c>
      <c r="F662">
        <v>1969</v>
      </c>
      <c r="G662">
        <v>1921</v>
      </c>
      <c r="H662">
        <v>-48</v>
      </c>
      <c r="I662">
        <f t="shared" si="45"/>
        <v>48</v>
      </c>
      <c r="P662">
        <v>1897</v>
      </c>
      <c r="Q662">
        <v>1908</v>
      </c>
      <c r="R662">
        <v>11</v>
      </c>
      <c r="S662">
        <f t="shared" si="46"/>
        <v>11</v>
      </c>
    </row>
    <row r="663" spans="1:19" x14ac:dyDescent="0.2">
      <c r="A663">
        <v>1978</v>
      </c>
      <c r="B663">
        <v>1930</v>
      </c>
      <c r="C663">
        <v>-48</v>
      </c>
      <c r="D663">
        <f t="shared" si="44"/>
        <v>48</v>
      </c>
      <c r="F663" s="4">
        <v>1895</v>
      </c>
      <c r="G663" s="4">
        <v>1846</v>
      </c>
      <c r="H663" s="4">
        <f>G663-F663</f>
        <v>-49</v>
      </c>
      <c r="I663">
        <f t="shared" si="45"/>
        <v>49</v>
      </c>
      <c r="P663">
        <v>1862</v>
      </c>
      <c r="Q663">
        <v>1873</v>
      </c>
      <c r="R663">
        <v>11</v>
      </c>
      <c r="S663">
        <f t="shared" si="46"/>
        <v>11</v>
      </c>
    </row>
    <row r="664" spans="1:19" x14ac:dyDescent="0.2">
      <c r="A664">
        <v>1960</v>
      </c>
      <c r="B664">
        <v>2008</v>
      </c>
      <c r="C664">
        <v>48</v>
      </c>
      <c r="D664">
        <f t="shared" si="44"/>
        <v>48</v>
      </c>
      <c r="F664">
        <v>1956</v>
      </c>
      <c r="G664">
        <v>2005</v>
      </c>
      <c r="H664">
        <v>49</v>
      </c>
      <c r="I664">
        <f t="shared" si="45"/>
        <v>49</v>
      </c>
      <c r="P664">
        <v>1862</v>
      </c>
      <c r="Q664">
        <v>1873</v>
      </c>
      <c r="R664">
        <v>11</v>
      </c>
      <c r="S664">
        <f t="shared" si="46"/>
        <v>11</v>
      </c>
    </row>
    <row r="665" spans="1:19" x14ac:dyDescent="0.2">
      <c r="A665">
        <v>2008</v>
      </c>
      <c r="B665">
        <v>1960</v>
      </c>
      <c r="C665">
        <v>-48</v>
      </c>
      <c r="D665">
        <f t="shared" si="44"/>
        <v>48</v>
      </c>
      <c r="F665">
        <v>1979</v>
      </c>
      <c r="G665">
        <v>1930</v>
      </c>
      <c r="H665">
        <v>-49</v>
      </c>
      <c r="I665">
        <f t="shared" si="45"/>
        <v>49</v>
      </c>
      <c r="P665">
        <v>1894</v>
      </c>
      <c r="Q665">
        <v>1883</v>
      </c>
      <c r="R665">
        <v>-11</v>
      </c>
      <c r="S665">
        <f t="shared" si="46"/>
        <v>11</v>
      </c>
    </row>
    <row r="666" spans="1:19" x14ac:dyDescent="0.2">
      <c r="A666">
        <v>1877</v>
      </c>
      <c r="B666">
        <v>1925</v>
      </c>
      <c r="C666">
        <v>48</v>
      </c>
      <c r="D666">
        <f t="shared" si="44"/>
        <v>48</v>
      </c>
      <c r="F666">
        <v>1947</v>
      </c>
      <c r="G666">
        <v>1996</v>
      </c>
      <c r="H666">
        <v>49</v>
      </c>
      <c r="I666">
        <f t="shared" si="45"/>
        <v>49</v>
      </c>
      <c r="P666">
        <v>1894</v>
      </c>
      <c r="Q666">
        <v>1905</v>
      </c>
      <c r="R666">
        <v>11</v>
      </c>
      <c r="S666">
        <f t="shared" si="46"/>
        <v>11</v>
      </c>
    </row>
    <row r="667" spans="1:19" x14ac:dyDescent="0.2">
      <c r="A667">
        <v>1957</v>
      </c>
      <c r="B667">
        <v>1908</v>
      </c>
      <c r="C667">
        <v>-49</v>
      </c>
      <c r="D667">
        <f t="shared" si="44"/>
        <v>49</v>
      </c>
      <c r="F667">
        <v>1940</v>
      </c>
      <c r="G667">
        <v>1891</v>
      </c>
      <c r="H667">
        <v>-49</v>
      </c>
      <c r="I667">
        <f t="shared" si="45"/>
        <v>49</v>
      </c>
      <c r="P667">
        <v>1851</v>
      </c>
      <c r="Q667">
        <v>1862</v>
      </c>
      <c r="R667">
        <v>11</v>
      </c>
      <c r="S667">
        <f t="shared" si="46"/>
        <v>11</v>
      </c>
    </row>
    <row r="668" spans="1:19" x14ac:dyDescent="0.2">
      <c r="A668">
        <v>1843</v>
      </c>
      <c r="B668">
        <v>1892</v>
      </c>
      <c r="C668">
        <v>49</v>
      </c>
      <c r="D668">
        <f t="shared" si="44"/>
        <v>49</v>
      </c>
      <c r="F668">
        <v>1971</v>
      </c>
      <c r="G668">
        <v>1922</v>
      </c>
      <c r="H668">
        <v>-49</v>
      </c>
      <c r="I668">
        <f t="shared" si="45"/>
        <v>49</v>
      </c>
      <c r="P668">
        <v>1851</v>
      </c>
      <c r="Q668">
        <v>1862</v>
      </c>
      <c r="R668">
        <v>11</v>
      </c>
      <c r="S668">
        <f t="shared" si="46"/>
        <v>11</v>
      </c>
    </row>
    <row r="669" spans="1:19" x14ac:dyDescent="0.2">
      <c r="A669">
        <v>1962</v>
      </c>
      <c r="B669">
        <v>2011</v>
      </c>
      <c r="C669">
        <v>49</v>
      </c>
      <c r="D669">
        <f t="shared" si="44"/>
        <v>49</v>
      </c>
      <c r="F669">
        <v>1942</v>
      </c>
      <c r="G669">
        <v>1893</v>
      </c>
      <c r="H669">
        <v>-49</v>
      </c>
      <c r="I669">
        <f t="shared" si="45"/>
        <v>49</v>
      </c>
      <c r="P669">
        <v>1914</v>
      </c>
      <c r="Q669">
        <v>1925</v>
      </c>
      <c r="R669">
        <v>11</v>
      </c>
      <c r="S669">
        <f t="shared" si="46"/>
        <v>11</v>
      </c>
    </row>
    <row r="670" spans="1:19" x14ac:dyDescent="0.2">
      <c r="A670">
        <v>1987</v>
      </c>
      <c r="B670">
        <v>1938</v>
      </c>
      <c r="C670">
        <v>-49</v>
      </c>
      <c r="D670">
        <f t="shared" si="44"/>
        <v>49</v>
      </c>
      <c r="F670">
        <v>2010</v>
      </c>
      <c r="G670">
        <v>1960</v>
      </c>
      <c r="H670">
        <v>-50</v>
      </c>
      <c r="I670">
        <f t="shared" si="45"/>
        <v>50</v>
      </c>
      <c r="P670">
        <v>1883</v>
      </c>
      <c r="Q670">
        <v>1872</v>
      </c>
      <c r="R670">
        <v>-11</v>
      </c>
      <c r="S670">
        <f t="shared" si="46"/>
        <v>11</v>
      </c>
    </row>
    <row r="671" spans="1:19" x14ac:dyDescent="0.2">
      <c r="A671">
        <v>1987</v>
      </c>
      <c r="B671">
        <v>1938</v>
      </c>
      <c r="C671">
        <v>-49</v>
      </c>
      <c r="D671">
        <f t="shared" si="44"/>
        <v>49</v>
      </c>
      <c r="F671" s="4">
        <v>1839</v>
      </c>
      <c r="G671" s="4">
        <v>1889</v>
      </c>
      <c r="H671" s="4">
        <f>G671-F671</f>
        <v>50</v>
      </c>
      <c r="I671">
        <f t="shared" si="45"/>
        <v>50</v>
      </c>
      <c r="P671">
        <v>1869</v>
      </c>
      <c r="Q671">
        <v>1858</v>
      </c>
      <c r="R671">
        <v>-11</v>
      </c>
      <c r="S671">
        <f t="shared" si="46"/>
        <v>11</v>
      </c>
    </row>
    <row r="672" spans="1:19" x14ac:dyDescent="0.2">
      <c r="A672">
        <v>1851</v>
      </c>
      <c r="B672">
        <v>1900</v>
      </c>
      <c r="C672">
        <v>49</v>
      </c>
      <c r="D672">
        <f t="shared" si="44"/>
        <v>49</v>
      </c>
      <c r="F672" s="4">
        <v>1845</v>
      </c>
      <c r="G672" s="4">
        <v>1895</v>
      </c>
      <c r="H672" s="4">
        <f>G672-F672</f>
        <v>50</v>
      </c>
      <c r="I672">
        <f t="shared" si="45"/>
        <v>50</v>
      </c>
      <c r="P672">
        <v>1845</v>
      </c>
      <c r="Q672">
        <v>1834</v>
      </c>
      <c r="R672">
        <v>-11</v>
      </c>
      <c r="S672">
        <f t="shared" si="46"/>
        <v>11</v>
      </c>
    </row>
    <row r="673" spans="1:19" x14ac:dyDescent="0.2">
      <c r="A673">
        <v>1948</v>
      </c>
      <c r="B673">
        <v>1997</v>
      </c>
      <c r="C673">
        <v>49</v>
      </c>
      <c r="D673">
        <f t="shared" si="44"/>
        <v>49</v>
      </c>
      <c r="F673">
        <v>1983</v>
      </c>
      <c r="G673">
        <v>1933</v>
      </c>
      <c r="H673">
        <v>-50</v>
      </c>
      <c r="I673">
        <f t="shared" si="45"/>
        <v>50</v>
      </c>
      <c r="P673">
        <v>1835</v>
      </c>
      <c r="Q673">
        <v>1846</v>
      </c>
      <c r="R673">
        <v>11</v>
      </c>
      <c r="S673">
        <f t="shared" si="46"/>
        <v>11</v>
      </c>
    </row>
    <row r="674" spans="1:19" x14ac:dyDescent="0.2">
      <c r="A674">
        <v>1977</v>
      </c>
      <c r="B674">
        <v>1928</v>
      </c>
      <c r="C674">
        <v>-49</v>
      </c>
      <c r="D674">
        <f t="shared" si="44"/>
        <v>49</v>
      </c>
      <c r="F674">
        <v>2006</v>
      </c>
      <c r="G674">
        <v>1956</v>
      </c>
      <c r="H674">
        <v>-50</v>
      </c>
      <c r="I674">
        <f t="shared" si="45"/>
        <v>50</v>
      </c>
      <c r="P674">
        <v>1835</v>
      </c>
      <c r="Q674">
        <v>1846</v>
      </c>
      <c r="R674">
        <v>11</v>
      </c>
      <c r="S674">
        <f t="shared" si="46"/>
        <v>11</v>
      </c>
    </row>
    <row r="675" spans="1:19" x14ac:dyDescent="0.2">
      <c r="A675">
        <v>1962</v>
      </c>
      <c r="B675">
        <v>1912</v>
      </c>
      <c r="C675">
        <v>-50</v>
      </c>
      <c r="D675">
        <f t="shared" si="44"/>
        <v>50</v>
      </c>
      <c r="F675">
        <v>1977</v>
      </c>
      <c r="G675">
        <v>1927</v>
      </c>
      <c r="H675">
        <v>-50</v>
      </c>
      <c r="I675">
        <f t="shared" si="45"/>
        <v>50</v>
      </c>
      <c r="P675">
        <v>1834</v>
      </c>
      <c r="Q675">
        <v>1845</v>
      </c>
      <c r="R675">
        <v>11</v>
      </c>
      <c r="S675">
        <f t="shared" si="46"/>
        <v>11</v>
      </c>
    </row>
    <row r="676" spans="1:19" x14ac:dyDescent="0.2">
      <c r="A676">
        <v>1957</v>
      </c>
      <c r="B676">
        <v>1907</v>
      </c>
      <c r="C676">
        <v>-50</v>
      </c>
      <c r="D676">
        <f t="shared" si="44"/>
        <v>50</v>
      </c>
      <c r="F676">
        <v>1990</v>
      </c>
      <c r="G676">
        <v>1940</v>
      </c>
      <c r="H676">
        <v>-50</v>
      </c>
      <c r="I676">
        <f t="shared" si="45"/>
        <v>50</v>
      </c>
      <c r="P676">
        <v>1862</v>
      </c>
      <c r="Q676">
        <v>1851</v>
      </c>
      <c r="R676">
        <v>-11</v>
      </c>
      <c r="S676">
        <f t="shared" si="46"/>
        <v>11</v>
      </c>
    </row>
    <row r="677" spans="1:19" x14ac:dyDescent="0.2">
      <c r="A677">
        <v>1999</v>
      </c>
      <c r="B677">
        <v>1949</v>
      </c>
      <c r="C677">
        <v>-50</v>
      </c>
      <c r="D677">
        <f t="shared" si="44"/>
        <v>50</v>
      </c>
      <c r="F677">
        <v>1960</v>
      </c>
      <c r="G677">
        <v>2011</v>
      </c>
      <c r="H677">
        <v>51</v>
      </c>
      <c r="I677">
        <f t="shared" si="45"/>
        <v>51</v>
      </c>
      <c r="P677">
        <v>1906</v>
      </c>
      <c r="Q677">
        <v>1895</v>
      </c>
      <c r="R677">
        <v>-11</v>
      </c>
      <c r="S677">
        <f t="shared" si="46"/>
        <v>11</v>
      </c>
    </row>
    <row r="678" spans="1:19" x14ac:dyDescent="0.2">
      <c r="A678">
        <v>1949</v>
      </c>
      <c r="B678">
        <v>1999</v>
      </c>
      <c r="C678">
        <v>50</v>
      </c>
      <c r="D678">
        <f t="shared" si="44"/>
        <v>50</v>
      </c>
      <c r="F678" s="4">
        <v>1859</v>
      </c>
      <c r="G678" s="4">
        <v>1910</v>
      </c>
      <c r="H678" s="4">
        <f>G678-F678</f>
        <v>51</v>
      </c>
      <c r="I678">
        <f t="shared" si="45"/>
        <v>51</v>
      </c>
      <c r="P678">
        <v>2016</v>
      </c>
      <c r="Q678">
        <v>2005</v>
      </c>
      <c r="R678">
        <v>-11</v>
      </c>
      <c r="S678">
        <f t="shared" si="46"/>
        <v>11</v>
      </c>
    </row>
    <row r="679" spans="1:19" x14ac:dyDescent="0.2">
      <c r="A679">
        <v>1949</v>
      </c>
      <c r="B679">
        <v>1999</v>
      </c>
      <c r="C679">
        <v>50</v>
      </c>
      <c r="D679">
        <f t="shared" si="44"/>
        <v>50</v>
      </c>
      <c r="F679">
        <v>1920</v>
      </c>
      <c r="G679">
        <v>1971</v>
      </c>
      <c r="H679">
        <v>51</v>
      </c>
      <c r="I679">
        <f t="shared" si="45"/>
        <v>51</v>
      </c>
      <c r="P679">
        <v>1925</v>
      </c>
      <c r="Q679">
        <v>1936</v>
      </c>
      <c r="R679">
        <v>11</v>
      </c>
      <c r="S679">
        <f t="shared" si="46"/>
        <v>11</v>
      </c>
    </row>
    <row r="680" spans="1:19" x14ac:dyDescent="0.2">
      <c r="A680">
        <v>1980</v>
      </c>
      <c r="B680">
        <v>1930</v>
      </c>
      <c r="C680">
        <v>-50</v>
      </c>
      <c r="D680">
        <f t="shared" si="44"/>
        <v>50</v>
      </c>
      <c r="F680">
        <v>1927</v>
      </c>
      <c r="G680">
        <v>1978</v>
      </c>
      <c r="H680">
        <v>51</v>
      </c>
      <c r="I680">
        <f t="shared" si="45"/>
        <v>51</v>
      </c>
      <c r="P680">
        <v>1915</v>
      </c>
      <c r="Q680">
        <v>1926</v>
      </c>
      <c r="R680">
        <v>11</v>
      </c>
      <c r="S680">
        <f t="shared" si="46"/>
        <v>11</v>
      </c>
    </row>
    <row r="681" spans="1:19" x14ac:dyDescent="0.2">
      <c r="A681">
        <v>1980</v>
      </c>
      <c r="B681">
        <v>1930</v>
      </c>
      <c r="C681">
        <v>-50</v>
      </c>
      <c r="D681">
        <f t="shared" si="44"/>
        <v>50</v>
      </c>
      <c r="F681">
        <v>1946</v>
      </c>
      <c r="G681">
        <v>1997</v>
      </c>
      <c r="H681">
        <v>51</v>
      </c>
      <c r="I681">
        <f t="shared" si="45"/>
        <v>51</v>
      </c>
      <c r="P681">
        <v>1944</v>
      </c>
      <c r="Q681">
        <v>1933</v>
      </c>
      <c r="R681">
        <v>-11</v>
      </c>
      <c r="S681">
        <f t="shared" si="46"/>
        <v>11</v>
      </c>
    </row>
    <row r="682" spans="1:19" x14ac:dyDescent="0.2">
      <c r="A682">
        <v>1948</v>
      </c>
      <c r="B682">
        <v>1998</v>
      </c>
      <c r="C682">
        <v>50</v>
      </c>
      <c r="D682">
        <f t="shared" si="44"/>
        <v>50</v>
      </c>
      <c r="F682">
        <v>1946</v>
      </c>
      <c r="G682">
        <v>1997</v>
      </c>
      <c r="H682">
        <v>51</v>
      </c>
      <c r="I682">
        <f t="shared" si="45"/>
        <v>51</v>
      </c>
      <c r="P682">
        <v>1973</v>
      </c>
      <c r="Q682">
        <v>1984</v>
      </c>
      <c r="R682">
        <v>11</v>
      </c>
      <c r="S682">
        <f t="shared" si="46"/>
        <v>11</v>
      </c>
    </row>
    <row r="683" spans="1:19" x14ac:dyDescent="0.2">
      <c r="A683">
        <v>1952</v>
      </c>
      <c r="B683">
        <v>2002</v>
      </c>
      <c r="C683">
        <v>50</v>
      </c>
      <c r="D683">
        <f t="shared" si="44"/>
        <v>50</v>
      </c>
      <c r="F683">
        <v>1960</v>
      </c>
      <c r="G683">
        <v>2012</v>
      </c>
      <c r="H683">
        <v>52</v>
      </c>
      <c r="I683">
        <f t="shared" si="45"/>
        <v>52</v>
      </c>
      <c r="P683">
        <v>1984</v>
      </c>
      <c r="Q683">
        <v>1973</v>
      </c>
      <c r="R683">
        <v>-11</v>
      </c>
      <c r="S683">
        <f t="shared" si="46"/>
        <v>11</v>
      </c>
    </row>
    <row r="684" spans="1:19" x14ac:dyDescent="0.2">
      <c r="A684">
        <v>1977</v>
      </c>
      <c r="B684">
        <v>1927</v>
      </c>
      <c r="C684">
        <v>-50</v>
      </c>
      <c r="D684">
        <f t="shared" si="44"/>
        <v>50</v>
      </c>
      <c r="F684">
        <v>1960</v>
      </c>
      <c r="G684">
        <v>2012</v>
      </c>
      <c r="H684">
        <v>52</v>
      </c>
      <c r="I684">
        <f t="shared" si="45"/>
        <v>52</v>
      </c>
      <c r="P684">
        <v>1998</v>
      </c>
      <c r="Q684">
        <v>2009</v>
      </c>
      <c r="R684">
        <v>11</v>
      </c>
      <c r="S684">
        <f t="shared" si="46"/>
        <v>11</v>
      </c>
    </row>
    <row r="685" spans="1:19" x14ac:dyDescent="0.2">
      <c r="A685">
        <v>1947</v>
      </c>
      <c r="B685">
        <v>1997</v>
      </c>
      <c r="C685">
        <v>50</v>
      </c>
      <c r="D685">
        <f t="shared" si="44"/>
        <v>50</v>
      </c>
      <c r="F685" s="4">
        <v>1839</v>
      </c>
      <c r="G685" s="4">
        <v>1891</v>
      </c>
      <c r="H685" s="4">
        <f>G685-F685</f>
        <v>52</v>
      </c>
      <c r="I685">
        <f t="shared" si="45"/>
        <v>52</v>
      </c>
      <c r="P685">
        <v>1986</v>
      </c>
      <c r="Q685">
        <v>1997</v>
      </c>
      <c r="R685">
        <v>11</v>
      </c>
      <c r="S685">
        <f t="shared" si="46"/>
        <v>11</v>
      </c>
    </row>
    <row r="686" spans="1:19" x14ac:dyDescent="0.2">
      <c r="A686">
        <v>1838</v>
      </c>
      <c r="B686">
        <v>1888</v>
      </c>
      <c r="C686">
        <v>50</v>
      </c>
      <c r="D686">
        <f t="shared" si="44"/>
        <v>50</v>
      </c>
      <c r="F686">
        <v>1979</v>
      </c>
      <c r="G686">
        <v>1927</v>
      </c>
      <c r="H686">
        <v>-52</v>
      </c>
      <c r="I686">
        <f t="shared" si="45"/>
        <v>52</v>
      </c>
      <c r="P686">
        <v>2003</v>
      </c>
      <c r="Q686">
        <v>2014</v>
      </c>
      <c r="R686">
        <v>11</v>
      </c>
      <c r="S686">
        <f t="shared" si="46"/>
        <v>11</v>
      </c>
    </row>
    <row r="687" spans="1:19" x14ac:dyDescent="0.2">
      <c r="A687">
        <v>1840</v>
      </c>
      <c r="B687">
        <v>1891</v>
      </c>
      <c r="C687">
        <v>51</v>
      </c>
      <c r="D687">
        <f t="shared" si="44"/>
        <v>51</v>
      </c>
      <c r="F687">
        <v>1992</v>
      </c>
      <c r="G687">
        <v>1940</v>
      </c>
      <c r="H687">
        <v>-52</v>
      </c>
      <c r="I687">
        <f t="shared" si="45"/>
        <v>52</v>
      </c>
      <c r="P687">
        <v>2003</v>
      </c>
      <c r="Q687">
        <v>1992</v>
      </c>
      <c r="R687">
        <v>-11</v>
      </c>
      <c r="S687">
        <f t="shared" si="46"/>
        <v>11</v>
      </c>
    </row>
    <row r="688" spans="1:19" x14ac:dyDescent="0.2">
      <c r="A688">
        <v>1890</v>
      </c>
      <c r="B688">
        <v>1839</v>
      </c>
      <c r="C688">
        <v>-51</v>
      </c>
      <c r="D688">
        <f t="shared" si="44"/>
        <v>51</v>
      </c>
      <c r="F688">
        <v>2013</v>
      </c>
      <c r="G688">
        <v>1961</v>
      </c>
      <c r="H688">
        <v>-52</v>
      </c>
      <c r="I688">
        <f t="shared" si="45"/>
        <v>52</v>
      </c>
      <c r="P688">
        <v>1998</v>
      </c>
      <c r="Q688">
        <v>2009</v>
      </c>
      <c r="R688">
        <v>11</v>
      </c>
      <c r="S688">
        <f t="shared" si="46"/>
        <v>11</v>
      </c>
    </row>
    <row r="689" spans="1:19" x14ac:dyDescent="0.2">
      <c r="A689">
        <v>1841</v>
      </c>
      <c r="B689">
        <v>1892</v>
      </c>
      <c r="C689">
        <v>51</v>
      </c>
      <c r="D689">
        <f t="shared" si="44"/>
        <v>51</v>
      </c>
      <c r="F689">
        <v>2013</v>
      </c>
      <c r="G689">
        <v>1960</v>
      </c>
      <c r="H689">
        <v>-53</v>
      </c>
      <c r="I689">
        <f t="shared" si="45"/>
        <v>53</v>
      </c>
      <c r="P689">
        <v>1998</v>
      </c>
      <c r="Q689">
        <v>2009</v>
      </c>
      <c r="R689">
        <v>11</v>
      </c>
      <c r="S689">
        <f t="shared" si="46"/>
        <v>11</v>
      </c>
    </row>
    <row r="690" spans="1:19" x14ac:dyDescent="0.2">
      <c r="A690">
        <v>1837</v>
      </c>
      <c r="B690">
        <v>1888</v>
      </c>
      <c r="C690">
        <v>51</v>
      </c>
      <c r="D690">
        <f t="shared" si="44"/>
        <v>51</v>
      </c>
      <c r="F690" s="4">
        <v>1839</v>
      </c>
      <c r="G690" s="4">
        <v>1892</v>
      </c>
      <c r="H690" s="4">
        <f>G690-F690</f>
        <v>53</v>
      </c>
      <c r="I690">
        <f t="shared" si="45"/>
        <v>53</v>
      </c>
      <c r="P690">
        <v>2014</v>
      </c>
      <c r="Q690">
        <v>2003</v>
      </c>
      <c r="R690">
        <v>-11</v>
      </c>
      <c r="S690">
        <f t="shared" si="46"/>
        <v>11</v>
      </c>
    </row>
    <row r="691" spans="1:19" x14ac:dyDescent="0.2">
      <c r="A691">
        <v>1978</v>
      </c>
      <c r="B691">
        <v>1927</v>
      </c>
      <c r="C691">
        <v>-51</v>
      </c>
      <c r="D691">
        <f t="shared" si="44"/>
        <v>51</v>
      </c>
      <c r="F691">
        <v>1969</v>
      </c>
      <c r="G691">
        <v>1916</v>
      </c>
      <c r="H691">
        <v>-53</v>
      </c>
      <c r="I691">
        <f t="shared" si="45"/>
        <v>53</v>
      </c>
      <c r="P691">
        <v>2014</v>
      </c>
      <c r="Q691">
        <v>2003</v>
      </c>
      <c r="R691">
        <v>-11</v>
      </c>
      <c r="S691">
        <f t="shared" si="46"/>
        <v>11</v>
      </c>
    </row>
    <row r="692" spans="1:19" x14ac:dyDescent="0.2">
      <c r="A692">
        <v>1953</v>
      </c>
      <c r="B692">
        <v>2004</v>
      </c>
      <c r="C692">
        <v>51</v>
      </c>
      <c r="D692">
        <f t="shared" si="44"/>
        <v>51</v>
      </c>
      <c r="F692">
        <v>1918</v>
      </c>
      <c r="G692">
        <v>1971</v>
      </c>
      <c r="H692">
        <v>53</v>
      </c>
      <c r="I692">
        <f t="shared" si="45"/>
        <v>53</v>
      </c>
      <c r="P692">
        <v>2003</v>
      </c>
      <c r="Q692">
        <v>1992</v>
      </c>
      <c r="R692">
        <v>-11</v>
      </c>
      <c r="S692">
        <f t="shared" si="46"/>
        <v>11</v>
      </c>
    </row>
    <row r="693" spans="1:19" x14ac:dyDescent="0.2">
      <c r="A693">
        <v>1962</v>
      </c>
      <c r="B693">
        <v>1910</v>
      </c>
      <c r="C693">
        <v>-52</v>
      </c>
      <c r="D693">
        <f t="shared" si="44"/>
        <v>52</v>
      </c>
      <c r="F693">
        <v>1997</v>
      </c>
      <c r="G693">
        <v>1944</v>
      </c>
      <c r="H693">
        <v>-53</v>
      </c>
      <c r="I693">
        <f t="shared" si="45"/>
        <v>53</v>
      </c>
      <c r="P693">
        <v>1981</v>
      </c>
      <c r="Q693">
        <v>1992</v>
      </c>
      <c r="R693">
        <v>11</v>
      </c>
      <c r="S693">
        <f t="shared" si="46"/>
        <v>11</v>
      </c>
    </row>
    <row r="694" spans="1:19" x14ac:dyDescent="0.2">
      <c r="A694">
        <v>1958</v>
      </c>
      <c r="B694">
        <v>1906</v>
      </c>
      <c r="C694">
        <v>-52</v>
      </c>
      <c r="D694">
        <f t="shared" si="44"/>
        <v>52</v>
      </c>
      <c r="F694">
        <v>1946</v>
      </c>
      <c r="G694">
        <v>1999</v>
      </c>
      <c r="H694">
        <v>53</v>
      </c>
      <c r="I694">
        <f t="shared" si="45"/>
        <v>53</v>
      </c>
      <c r="P694">
        <v>1997</v>
      </c>
      <c r="Q694">
        <v>1986</v>
      </c>
      <c r="R694">
        <v>-11</v>
      </c>
      <c r="S694">
        <f t="shared" si="46"/>
        <v>11</v>
      </c>
    </row>
    <row r="695" spans="1:19" x14ac:dyDescent="0.2">
      <c r="A695">
        <v>1787</v>
      </c>
      <c r="B695">
        <v>1839</v>
      </c>
      <c r="C695">
        <v>52</v>
      </c>
      <c r="D695">
        <f t="shared" si="44"/>
        <v>52</v>
      </c>
      <c r="F695">
        <v>1918</v>
      </c>
      <c r="G695">
        <v>1971</v>
      </c>
      <c r="H695">
        <v>53</v>
      </c>
      <c r="I695">
        <f t="shared" si="45"/>
        <v>53</v>
      </c>
      <c r="P695">
        <v>1998</v>
      </c>
      <c r="Q695">
        <v>2009</v>
      </c>
      <c r="R695">
        <v>11</v>
      </c>
      <c r="S695">
        <f t="shared" si="46"/>
        <v>11</v>
      </c>
    </row>
    <row r="696" spans="1:19" x14ac:dyDescent="0.2">
      <c r="A696">
        <v>1843</v>
      </c>
      <c r="B696">
        <v>1895</v>
      </c>
      <c r="C696">
        <v>52</v>
      </c>
      <c r="D696">
        <f t="shared" si="44"/>
        <v>52</v>
      </c>
      <c r="F696">
        <v>1960</v>
      </c>
      <c r="G696">
        <v>2014</v>
      </c>
      <c r="H696">
        <v>54</v>
      </c>
      <c r="I696">
        <f t="shared" si="45"/>
        <v>54</v>
      </c>
      <c r="P696">
        <v>1929</v>
      </c>
      <c r="Q696">
        <v>1940</v>
      </c>
      <c r="R696">
        <v>11</v>
      </c>
      <c r="S696">
        <f t="shared" si="46"/>
        <v>11</v>
      </c>
    </row>
    <row r="697" spans="1:19" x14ac:dyDescent="0.2">
      <c r="A697">
        <v>1987</v>
      </c>
      <c r="B697">
        <v>1935</v>
      </c>
      <c r="C697">
        <v>-52</v>
      </c>
      <c r="D697">
        <f t="shared" si="44"/>
        <v>52</v>
      </c>
      <c r="F697" s="4">
        <v>1825</v>
      </c>
      <c r="G697" s="4">
        <v>1879</v>
      </c>
      <c r="H697" s="4">
        <f>G697-F697</f>
        <v>54</v>
      </c>
      <c r="I697">
        <f t="shared" si="45"/>
        <v>54</v>
      </c>
      <c r="P697">
        <v>1929</v>
      </c>
      <c r="Q697">
        <v>1918</v>
      </c>
      <c r="R697">
        <v>-11</v>
      </c>
      <c r="S697">
        <f t="shared" si="46"/>
        <v>11</v>
      </c>
    </row>
    <row r="698" spans="1:19" x14ac:dyDescent="0.2">
      <c r="A698">
        <v>1921</v>
      </c>
      <c r="B698">
        <v>1973</v>
      </c>
      <c r="C698">
        <v>52</v>
      </c>
      <c r="D698">
        <f t="shared" si="44"/>
        <v>52</v>
      </c>
      <c r="F698">
        <v>1986</v>
      </c>
      <c r="G698">
        <v>1932</v>
      </c>
      <c r="H698">
        <v>-54</v>
      </c>
      <c r="I698">
        <f t="shared" si="45"/>
        <v>54</v>
      </c>
      <c r="P698">
        <v>1954</v>
      </c>
      <c r="Q698">
        <v>1965</v>
      </c>
      <c r="R698">
        <v>11</v>
      </c>
      <c r="S698">
        <f t="shared" si="46"/>
        <v>11</v>
      </c>
    </row>
    <row r="699" spans="1:19" x14ac:dyDescent="0.2">
      <c r="A699">
        <v>1945</v>
      </c>
      <c r="B699">
        <v>1997</v>
      </c>
      <c r="C699">
        <v>52</v>
      </c>
      <c r="D699">
        <f t="shared" si="44"/>
        <v>52</v>
      </c>
      <c r="F699">
        <v>1976</v>
      </c>
      <c r="G699">
        <v>1922</v>
      </c>
      <c r="H699">
        <v>-54</v>
      </c>
      <c r="I699">
        <f t="shared" si="45"/>
        <v>54</v>
      </c>
      <c r="P699">
        <v>1937</v>
      </c>
      <c r="Q699">
        <v>1925</v>
      </c>
      <c r="R699">
        <v>-12</v>
      </c>
      <c r="S699">
        <f t="shared" si="46"/>
        <v>12</v>
      </c>
    </row>
    <row r="700" spans="1:19" x14ac:dyDescent="0.2">
      <c r="A700">
        <v>1947</v>
      </c>
      <c r="B700">
        <v>1999</v>
      </c>
      <c r="C700">
        <v>52</v>
      </c>
      <c r="D700">
        <f t="shared" si="44"/>
        <v>52</v>
      </c>
      <c r="F700">
        <v>1990</v>
      </c>
      <c r="G700">
        <v>1936</v>
      </c>
      <c r="H700">
        <v>-54</v>
      </c>
      <c r="I700">
        <f t="shared" si="45"/>
        <v>54</v>
      </c>
      <c r="P700">
        <v>1937</v>
      </c>
      <c r="Q700">
        <v>1925</v>
      </c>
      <c r="R700">
        <v>-12</v>
      </c>
      <c r="S700">
        <f t="shared" si="46"/>
        <v>12</v>
      </c>
    </row>
    <row r="701" spans="1:19" x14ac:dyDescent="0.2">
      <c r="A701">
        <v>1929</v>
      </c>
      <c r="B701">
        <v>1981</v>
      </c>
      <c r="C701">
        <v>52</v>
      </c>
      <c r="D701">
        <f t="shared" si="44"/>
        <v>52</v>
      </c>
      <c r="F701">
        <v>1943</v>
      </c>
      <c r="G701">
        <v>1997</v>
      </c>
      <c r="H701">
        <v>54</v>
      </c>
      <c r="I701">
        <f t="shared" si="45"/>
        <v>54</v>
      </c>
      <c r="P701">
        <v>1876</v>
      </c>
      <c r="Q701">
        <v>1864</v>
      </c>
      <c r="R701">
        <v>-12</v>
      </c>
      <c r="S701">
        <f t="shared" si="46"/>
        <v>12</v>
      </c>
    </row>
    <row r="702" spans="1:19" x14ac:dyDescent="0.2">
      <c r="A702">
        <v>1940</v>
      </c>
      <c r="B702">
        <v>1992</v>
      </c>
      <c r="C702">
        <v>52</v>
      </c>
      <c r="D702">
        <f t="shared" si="44"/>
        <v>52</v>
      </c>
      <c r="F702">
        <v>1960</v>
      </c>
      <c r="G702">
        <v>2015</v>
      </c>
      <c r="H702">
        <v>55</v>
      </c>
      <c r="I702">
        <f t="shared" si="45"/>
        <v>55</v>
      </c>
      <c r="P702">
        <v>1846</v>
      </c>
      <c r="Q702">
        <v>1834</v>
      </c>
      <c r="R702">
        <v>-12</v>
      </c>
      <c r="S702">
        <f t="shared" si="46"/>
        <v>12</v>
      </c>
    </row>
    <row r="703" spans="1:19" x14ac:dyDescent="0.2">
      <c r="A703">
        <v>1918</v>
      </c>
      <c r="B703">
        <v>1970</v>
      </c>
      <c r="C703">
        <v>52</v>
      </c>
      <c r="D703">
        <f t="shared" si="44"/>
        <v>52</v>
      </c>
      <c r="F703" s="4">
        <v>1853</v>
      </c>
      <c r="G703" s="4">
        <v>1908</v>
      </c>
      <c r="H703" s="4">
        <f>G703-F703</f>
        <v>55</v>
      </c>
      <c r="I703">
        <f t="shared" si="45"/>
        <v>55</v>
      </c>
      <c r="P703">
        <v>1894</v>
      </c>
      <c r="Q703">
        <v>1906</v>
      </c>
      <c r="R703">
        <v>12</v>
      </c>
      <c r="S703">
        <f t="shared" si="46"/>
        <v>12</v>
      </c>
    </row>
    <row r="704" spans="1:19" x14ac:dyDescent="0.2">
      <c r="A704">
        <v>1847</v>
      </c>
      <c r="B704">
        <v>1900</v>
      </c>
      <c r="C704">
        <v>53</v>
      </c>
      <c r="D704">
        <f t="shared" si="44"/>
        <v>53</v>
      </c>
      <c r="F704">
        <v>1956</v>
      </c>
      <c r="G704">
        <v>2011</v>
      </c>
      <c r="H704">
        <v>55</v>
      </c>
      <c r="I704">
        <f t="shared" si="45"/>
        <v>55</v>
      </c>
      <c r="P704">
        <v>1894</v>
      </c>
      <c r="Q704">
        <v>1882</v>
      </c>
      <c r="R704">
        <v>-12</v>
      </c>
      <c r="S704">
        <f t="shared" si="46"/>
        <v>12</v>
      </c>
    </row>
    <row r="705" spans="1:19" x14ac:dyDescent="0.2">
      <c r="A705">
        <v>1826</v>
      </c>
      <c r="B705">
        <v>1879</v>
      </c>
      <c r="C705">
        <v>53</v>
      </c>
      <c r="D705">
        <f t="shared" si="44"/>
        <v>53</v>
      </c>
      <c r="F705">
        <v>1931</v>
      </c>
      <c r="G705">
        <v>1986</v>
      </c>
      <c r="H705">
        <v>55</v>
      </c>
      <c r="I705">
        <f t="shared" si="45"/>
        <v>55</v>
      </c>
      <c r="P705">
        <v>1906</v>
      </c>
      <c r="Q705">
        <v>1894</v>
      </c>
      <c r="R705">
        <v>-12</v>
      </c>
      <c r="S705">
        <f t="shared" si="46"/>
        <v>12</v>
      </c>
    </row>
    <row r="706" spans="1:19" x14ac:dyDescent="0.2">
      <c r="A706">
        <v>1920</v>
      </c>
      <c r="B706">
        <v>1973</v>
      </c>
      <c r="C706">
        <v>53</v>
      </c>
      <c r="D706">
        <f t="shared" ref="D706:D769" si="47">ABS(C706)</f>
        <v>53</v>
      </c>
      <c r="F706">
        <v>1976</v>
      </c>
      <c r="G706">
        <v>1921</v>
      </c>
      <c r="H706">
        <v>-55</v>
      </c>
      <c r="I706">
        <f t="shared" ref="I706:I769" si="48">ABS(H706)</f>
        <v>55</v>
      </c>
      <c r="P706">
        <v>1882</v>
      </c>
      <c r="Q706">
        <v>1894</v>
      </c>
      <c r="R706">
        <v>12</v>
      </c>
      <c r="S706">
        <f t="shared" ref="S706:S769" si="49">ABS(R706)</f>
        <v>12</v>
      </c>
    </row>
    <row r="707" spans="1:19" x14ac:dyDescent="0.2">
      <c r="A707">
        <v>1950</v>
      </c>
      <c r="B707">
        <v>2003</v>
      </c>
      <c r="C707">
        <v>53</v>
      </c>
      <c r="D707">
        <f t="shared" si="47"/>
        <v>53</v>
      </c>
      <c r="F707">
        <v>1963</v>
      </c>
      <c r="G707">
        <v>1908</v>
      </c>
      <c r="H707">
        <v>-55</v>
      </c>
      <c r="I707">
        <f t="shared" si="48"/>
        <v>55</v>
      </c>
      <c r="P707">
        <v>1846</v>
      </c>
      <c r="Q707">
        <v>1858</v>
      </c>
      <c r="R707">
        <v>12</v>
      </c>
      <c r="S707">
        <f t="shared" si="49"/>
        <v>12</v>
      </c>
    </row>
    <row r="708" spans="1:19" x14ac:dyDescent="0.2">
      <c r="A708">
        <v>1950</v>
      </c>
      <c r="B708">
        <v>2003</v>
      </c>
      <c r="C708">
        <v>53</v>
      </c>
      <c r="D708">
        <f t="shared" si="47"/>
        <v>53</v>
      </c>
      <c r="F708">
        <v>1986</v>
      </c>
      <c r="G708">
        <v>1930</v>
      </c>
      <c r="H708">
        <v>-56</v>
      </c>
      <c r="I708">
        <f t="shared" si="48"/>
        <v>56</v>
      </c>
      <c r="P708">
        <v>1846</v>
      </c>
      <c r="Q708">
        <v>1858</v>
      </c>
      <c r="R708">
        <v>12</v>
      </c>
      <c r="S708">
        <f t="shared" si="49"/>
        <v>12</v>
      </c>
    </row>
    <row r="709" spans="1:19" x14ac:dyDescent="0.2">
      <c r="A709">
        <v>1999</v>
      </c>
      <c r="B709">
        <v>1945</v>
      </c>
      <c r="C709">
        <v>-54</v>
      </c>
      <c r="D709">
        <f t="shared" si="47"/>
        <v>54</v>
      </c>
      <c r="F709">
        <v>1951</v>
      </c>
      <c r="G709">
        <v>2007</v>
      </c>
      <c r="H709">
        <v>56</v>
      </c>
      <c r="I709">
        <f t="shared" si="48"/>
        <v>56</v>
      </c>
      <c r="P709">
        <v>1863</v>
      </c>
      <c r="Q709">
        <v>1851</v>
      </c>
      <c r="R709">
        <v>-12</v>
      </c>
      <c r="S709">
        <f t="shared" si="49"/>
        <v>12</v>
      </c>
    </row>
    <row r="710" spans="1:19" x14ac:dyDescent="0.2">
      <c r="A710">
        <v>1854</v>
      </c>
      <c r="B710">
        <v>1908</v>
      </c>
      <c r="C710">
        <v>54</v>
      </c>
      <c r="D710">
        <f t="shared" si="47"/>
        <v>54</v>
      </c>
      <c r="F710">
        <v>1992</v>
      </c>
      <c r="G710">
        <v>1936</v>
      </c>
      <c r="H710">
        <v>-56</v>
      </c>
      <c r="I710">
        <f t="shared" si="48"/>
        <v>56</v>
      </c>
      <c r="P710">
        <v>1851</v>
      </c>
      <c r="Q710">
        <v>1863</v>
      </c>
      <c r="R710">
        <v>12</v>
      </c>
      <c r="S710">
        <f t="shared" si="49"/>
        <v>12</v>
      </c>
    </row>
    <row r="711" spans="1:19" x14ac:dyDescent="0.2">
      <c r="A711">
        <v>1841</v>
      </c>
      <c r="B711">
        <v>1895</v>
      </c>
      <c r="C711">
        <v>54</v>
      </c>
      <c r="D711">
        <f t="shared" si="47"/>
        <v>54</v>
      </c>
      <c r="F711">
        <v>1996</v>
      </c>
      <c r="G711">
        <v>1940</v>
      </c>
      <c r="H711">
        <v>-56</v>
      </c>
      <c r="I711">
        <f t="shared" si="48"/>
        <v>56</v>
      </c>
      <c r="P711">
        <v>1911</v>
      </c>
      <c r="Q711">
        <v>1899</v>
      </c>
      <c r="R711">
        <v>-12</v>
      </c>
      <c r="S711">
        <f t="shared" si="49"/>
        <v>12</v>
      </c>
    </row>
    <row r="712" spans="1:19" x14ac:dyDescent="0.2">
      <c r="A712">
        <v>1837</v>
      </c>
      <c r="B712">
        <v>1891</v>
      </c>
      <c r="C712">
        <v>54</v>
      </c>
      <c r="D712">
        <f t="shared" si="47"/>
        <v>54</v>
      </c>
      <c r="F712">
        <v>1949</v>
      </c>
      <c r="G712">
        <v>1893</v>
      </c>
      <c r="H712">
        <v>-56</v>
      </c>
      <c r="I712">
        <f t="shared" si="48"/>
        <v>56</v>
      </c>
      <c r="P712">
        <v>1871</v>
      </c>
      <c r="Q712">
        <v>1883</v>
      </c>
      <c r="R712">
        <v>12</v>
      </c>
      <c r="S712">
        <f t="shared" si="49"/>
        <v>12</v>
      </c>
    </row>
    <row r="713" spans="1:19" x14ac:dyDescent="0.2">
      <c r="A713">
        <v>1932</v>
      </c>
      <c r="B713">
        <v>1986</v>
      </c>
      <c r="C713">
        <v>54</v>
      </c>
      <c r="D713">
        <f t="shared" si="47"/>
        <v>54</v>
      </c>
      <c r="F713" s="4">
        <v>1835</v>
      </c>
      <c r="G713" s="4">
        <v>1892</v>
      </c>
      <c r="H713" s="4">
        <f>G713-F713</f>
        <v>57</v>
      </c>
      <c r="I713">
        <f t="shared" si="48"/>
        <v>57</v>
      </c>
      <c r="P713">
        <v>1914</v>
      </c>
      <c r="Q713">
        <v>1902</v>
      </c>
      <c r="R713">
        <v>-12</v>
      </c>
      <c r="S713">
        <f t="shared" si="49"/>
        <v>12</v>
      </c>
    </row>
    <row r="714" spans="1:19" x14ac:dyDescent="0.2">
      <c r="A714">
        <v>1976</v>
      </c>
      <c r="B714">
        <v>1922</v>
      </c>
      <c r="C714">
        <v>-54</v>
      </c>
      <c r="D714">
        <f t="shared" si="47"/>
        <v>54</v>
      </c>
      <c r="F714">
        <v>1914</v>
      </c>
      <c r="G714">
        <v>1971</v>
      </c>
      <c r="H714">
        <v>57</v>
      </c>
      <c r="I714">
        <f t="shared" si="48"/>
        <v>57</v>
      </c>
      <c r="P714">
        <v>1893</v>
      </c>
      <c r="Q714">
        <v>1905</v>
      </c>
      <c r="R714">
        <v>12</v>
      </c>
      <c r="S714">
        <f t="shared" si="49"/>
        <v>12</v>
      </c>
    </row>
    <row r="715" spans="1:19" x14ac:dyDescent="0.2">
      <c r="A715">
        <v>1960</v>
      </c>
      <c r="B715">
        <v>2014</v>
      </c>
      <c r="C715">
        <v>54</v>
      </c>
      <c r="D715">
        <f t="shared" si="47"/>
        <v>54</v>
      </c>
      <c r="F715">
        <v>2004</v>
      </c>
      <c r="G715">
        <v>1947</v>
      </c>
      <c r="H715">
        <v>-57</v>
      </c>
      <c r="I715">
        <f t="shared" si="48"/>
        <v>57</v>
      </c>
      <c r="P715">
        <v>1895</v>
      </c>
      <c r="Q715">
        <v>1883</v>
      </c>
      <c r="R715">
        <v>-12</v>
      </c>
      <c r="S715">
        <f t="shared" si="49"/>
        <v>12</v>
      </c>
    </row>
    <row r="716" spans="1:19" x14ac:dyDescent="0.2">
      <c r="A716">
        <v>1948</v>
      </c>
      <c r="B716">
        <v>2002</v>
      </c>
      <c r="C716">
        <v>54</v>
      </c>
      <c r="D716">
        <f t="shared" si="47"/>
        <v>54</v>
      </c>
      <c r="F716">
        <v>1935</v>
      </c>
      <c r="G716">
        <v>1992</v>
      </c>
      <c r="H716">
        <v>57</v>
      </c>
      <c r="I716">
        <f t="shared" si="48"/>
        <v>57</v>
      </c>
      <c r="P716">
        <v>1846</v>
      </c>
      <c r="Q716">
        <v>1834</v>
      </c>
      <c r="R716">
        <v>-12</v>
      </c>
      <c r="S716">
        <f t="shared" si="49"/>
        <v>12</v>
      </c>
    </row>
    <row r="717" spans="1:19" x14ac:dyDescent="0.2">
      <c r="A717">
        <v>1977</v>
      </c>
      <c r="B717">
        <v>1923</v>
      </c>
      <c r="C717">
        <v>-54</v>
      </c>
      <c r="D717">
        <f t="shared" si="47"/>
        <v>54</v>
      </c>
      <c r="F717">
        <v>1935</v>
      </c>
      <c r="G717">
        <v>1992</v>
      </c>
      <c r="H717">
        <v>57</v>
      </c>
      <c r="I717">
        <f t="shared" si="48"/>
        <v>57</v>
      </c>
      <c r="P717">
        <v>1846</v>
      </c>
      <c r="Q717">
        <v>1858</v>
      </c>
      <c r="R717">
        <v>12</v>
      </c>
      <c r="S717">
        <f t="shared" si="49"/>
        <v>12</v>
      </c>
    </row>
    <row r="718" spans="1:19" x14ac:dyDescent="0.2">
      <c r="A718">
        <v>1945</v>
      </c>
      <c r="B718">
        <v>1999</v>
      </c>
      <c r="C718">
        <v>54</v>
      </c>
      <c r="D718">
        <f t="shared" si="47"/>
        <v>54</v>
      </c>
      <c r="F718">
        <v>1914</v>
      </c>
      <c r="G718">
        <v>1971</v>
      </c>
      <c r="H718">
        <v>57</v>
      </c>
      <c r="I718">
        <f t="shared" si="48"/>
        <v>57</v>
      </c>
      <c r="P718">
        <v>1864</v>
      </c>
      <c r="Q718">
        <v>1876</v>
      </c>
      <c r="R718">
        <v>12</v>
      </c>
      <c r="S718">
        <f t="shared" si="49"/>
        <v>12</v>
      </c>
    </row>
    <row r="719" spans="1:19" x14ac:dyDescent="0.2">
      <c r="A719">
        <v>1917</v>
      </c>
      <c r="B719">
        <v>1971</v>
      </c>
      <c r="C719">
        <v>54</v>
      </c>
      <c r="D719">
        <f t="shared" si="47"/>
        <v>54</v>
      </c>
      <c r="F719" s="4">
        <v>1892</v>
      </c>
      <c r="G719" s="4">
        <v>1834</v>
      </c>
      <c r="H719" s="4">
        <f>G719-F719</f>
        <v>-58</v>
      </c>
      <c r="I719">
        <f t="shared" si="48"/>
        <v>58</v>
      </c>
      <c r="P719">
        <v>1834</v>
      </c>
      <c r="Q719">
        <v>1846</v>
      </c>
      <c r="R719">
        <v>12</v>
      </c>
      <c r="S719">
        <f t="shared" si="49"/>
        <v>12</v>
      </c>
    </row>
    <row r="720" spans="1:19" x14ac:dyDescent="0.2">
      <c r="A720">
        <v>1976</v>
      </c>
      <c r="B720">
        <v>1921</v>
      </c>
      <c r="C720">
        <v>-55</v>
      </c>
      <c r="D720">
        <f t="shared" si="47"/>
        <v>55</v>
      </c>
      <c r="F720">
        <v>1985</v>
      </c>
      <c r="G720">
        <v>1927</v>
      </c>
      <c r="H720">
        <v>-58</v>
      </c>
      <c r="I720">
        <f t="shared" si="48"/>
        <v>58</v>
      </c>
      <c r="P720">
        <v>1834</v>
      </c>
      <c r="Q720">
        <v>1846</v>
      </c>
      <c r="R720">
        <v>12</v>
      </c>
      <c r="S720">
        <f t="shared" si="49"/>
        <v>12</v>
      </c>
    </row>
    <row r="721" spans="1:19" x14ac:dyDescent="0.2">
      <c r="A721">
        <v>1964</v>
      </c>
      <c r="B721">
        <v>1909</v>
      </c>
      <c r="C721">
        <v>-55</v>
      </c>
      <c r="D721">
        <f t="shared" si="47"/>
        <v>55</v>
      </c>
      <c r="F721">
        <v>1986</v>
      </c>
      <c r="G721">
        <v>1927</v>
      </c>
      <c r="H721">
        <v>-59</v>
      </c>
      <c r="I721">
        <f t="shared" si="48"/>
        <v>59</v>
      </c>
      <c r="P721">
        <v>1983</v>
      </c>
      <c r="Q721">
        <v>1971</v>
      </c>
      <c r="R721">
        <v>-12</v>
      </c>
      <c r="S721">
        <f t="shared" si="49"/>
        <v>12</v>
      </c>
    </row>
    <row r="722" spans="1:19" x14ac:dyDescent="0.2">
      <c r="A722">
        <v>1976</v>
      </c>
      <c r="B722">
        <v>1921</v>
      </c>
      <c r="C722">
        <v>-55</v>
      </c>
      <c r="D722">
        <f t="shared" si="47"/>
        <v>55</v>
      </c>
      <c r="F722">
        <v>2006</v>
      </c>
      <c r="G722">
        <v>1947</v>
      </c>
      <c r="H722">
        <v>-59</v>
      </c>
      <c r="I722">
        <f t="shared" si="48"/>
        <v>59</v>
      </c>
      <c r="P722">
        <v>1971</v>
      </c>
      <c r="Q722">
        <v>1983</v>
      </c>
      <c r="R722">
        <v>12</v>
      </c>
      <c r="S722">
        <f t="shared" si="49"/>
        <v>12</v>
      </c>
    </row>
    <row r="723" spans="1:19" x14ac:dyDescent="0.2">
      <c r="A723">
        <v>1864</v>
      </c>
      <c r="B723">
        <v>1919</v>
      </c>
      <c r="C723">
        <v>55</v>
      </c>
      <c r="D723">
        <f t="shared" si="47"/>
        <v>55</v>
      </c>
      <c r="F723" s="4">
        <v>1835</v>
      </c>
      <c r="G723" s="4">
        <v>1895</v>
      </c>
      <c r="H723" s="4">
        <f>G723-F723</f>
        <v>60</v>
      </c>
      <c r="I723">
        <f t="shared" si="48"/>
        <v>60</v>
      </c>
      <c r="P723">
        <v>2011</v>
      </c>
      <c r="Q723">
        <v>1999</v>
      </c>
      <c r="R723">
        <v>-12</v>
      </c>
      <c r="S723">
        <f t="shared" si="49"/>
        <v>12</v>
      </c>
    </row>
    <row r="724" spans="1:19" x14ac:dyDescent="0.2">
      <c r="A724">
        <v>1999</v>
      </c>
      <c r="B724">
        <v>1943</v>
      </c>
      <c r="C724">
        <v>-56</v>
      </c>
      <c r="D724">
        <f t="shared" si="47"/>
        <v>56</v>
      </c>
      <c r="F724">
        <v>1956</v>
      </c>
      <c r="G724">
        <v>2016</v>
      </c>
      <c r="H724">
        <v>60</v>
      </c>
      <c r="I724">
        <f t="shared" si="48"/>
        <v>60</v>
      </c>
      <c r="P724">
        <v>2011</v>
      </c>
      <c r="Q724">
        <v>1999</v>
      </c>
      <c r="R724">
        <v>-12</v>
      </c>
      <c r="S724">
        <f t="shared" si="49"/>
        <v>12</v>
      </c>
    </row>
    <row r="725" spans="1:19" x14ac:dyDescent="0.2">
      <c r="A725">
        <v>2016</v>
      </c>
      <c r="B725">
        <v>1960</v>
      </c>
      <c r="C725">
        <v>-56</v>
      </c>
      <c r="D725">
        <f t="shared" si="47"/>
        <v>56</v>
      </c>
      <c r="F725">
        <v>1976</v>
      </c>
      <c r="G725">
        <v>1916</v>
      </c>
      <c r="H725">
        <v>-60</v>
      </c>
      <c r="I725">
        <f t="shared" si="48"/>
        <v>60</v>
      </c>
      <c r="P725">
        <v>1944</v>
      </c>
      <c r="Q725">
        <v>1956</v>
      </c>
      <c r="R725">
        <v>12</v>
      </c>
      <c r="S725">
        <f t="shared" si="49"/>
        <v>12</v>
      </c>
    </row>
    <row r="726" spans="1:19" x14ac:dyDescent="0.2">
      <c r="A726">
        <v>1936</v>
      </c>
      <c r="B726">
        <v>1992</v>
      </c>
      <c r="C726">
        <v>56</v>
      </c>
      <c r="D726">
        <f t="shared" si="47"/>
        <v>56</v>
      </c>
      <c r="F726">
        <v>1951</v>
      </c>
      <c r="G726">
        <v>2011</v>
      </c>
      <c r="H726">
        <v>60</v>
      </c>
      <c r="I726">
        <f t="shared" si="48"/>
        <v>60</v>
      </c>
      <c r="P726">
        <v>2016</v>
      </c>
      <c r="Q726">
        <v>2004</v>
      </c>
      <c r="R726">
        <v>-12</v>
      </c>
      <c r="S726">
        <f t="shared" si="49"/>
        <v>12</v>
      </c>
    </row>
    <row r="727" spans="1:19" x14ac:dyDescent="0.2">
      <c r="A727">
        <v>2001</v>
      </c>
      <c r="B727">
        <v>1945</v>
      </c>
      <c r="C727">
        <v>-56</v>
      </c>
      <c r="D727">
        <f t="shared" si="47"/>
        <v>56</v>
      </c>
      <c r="F727">
        <v>1918</v>
      </c>
      <c r="G727">
        <v>1978</v>
      </c>
      <c r="H727">
        <v>60</v>
      </c>
      <c r="I727">
        <f t="shared" si="48"/>
        <v>60</v>
      </c>
      <c r="P727">
        <v>1919</v>
      </c>
      <c r="Q727">
        <v>1931</v>
      </c>
      <c r="R727">
        <v>12</v>
      </c>
      <c r="S727">
        <f t="shared" si="49"/>
        <v>12</v>
      </c>
    </row>
    <row r="728" spans="1:19" x14ac:dyDescent="0.2">
      <c r="A728">
        <v>1864</v>
      </c>
      <c r="B728">
        <v>1920</v>
      </c>
      <c r="C728">
        <v>56</v>
      </c>
      <c r="D728">
        <f t="shared" si="47"/>
        <v>56</v>
      </c>
      <c r="F728">
        <v>1936</v>
      </c>
      <c r="G728">
        <v>1996</v>
      </c>
      <c r="H728">
        <v>60</v>
      </c>
      <c r="I728">
        <f t="shared" si="48"/>
        <v>60</v>
      </c>
      <c r="P728">
        <v>1951</v>
      </c>
      <c r="Q728">
        <v>1939</v>
      </c>
      <c r="R728">
        <v>-12</v>
      </c>
      <c r="S728">
        <f t="shared" si="49"/>
        <v>12</v>
      </c>
    </row>
    <row r="729" spans="1:19" x14ac:dyDescent="0.2">
      <c r="A729">
        <v>1951</v>
      </c>
      <c r="B729">
        <v>2007</v>
      </c>
      <c r="C729">
        <v>56</v>
      </c>
      <c r="D729">
        <f t="shared" si="47"/>
        <v>56</v>
      </c>
      <c r="F729" s="4">
        <v>1837</v>
      </c>
      <c r="G729" s="4">
        <v>1898</v>
      </c>
      <c r="H729" s="4">
        <f>G729-F729</f>
        <v>61</v>
      </c>
      <c r="I729">
        <f t="shared" si="48"/>
        <v>61</v>
      </c>
      <c r="P729">
        <v>1958</v>
      </c>
      <c r="Q729">
        <v>1946</v>
      </c>
      <c r="R729">
        <v>-12</v>
      </c>
      <c r="S729">
        <f t="shared" si="49"/>
        <v>12</v>
      </c>
    </row>
    <row r="730" spans="1:19" x14ac:dyDescent="0.2">
      <c r="A730">
        <v>1927</v>
      </c>
      <c r="B730">
        <v>1983</v>
      </c>
      <c r="C730">
        <v>56</v>
      </c>
      <c r="D730">
        <f t="shared" si="47"/>
        <v>56</v>
      </c>
      <c r="F730" s="4">
        <v>1895</v>
      </c>
      <c r="G730" s="4">
        <v>1834</v>
      </c>
      <c r="H730" s="4">
        <f>G730-F730</f>
        <v>-61</v>
      </c>
      <c r="I730">
        <f t="shared" si="48"/>
        <v>61</v>
      </c>
      <c r="P730">
        <v>1915</v>
      </c>
      <c r="Q730">
        <v>1927</v>
      </c>
      <c r="R730">
        <v>12</v>
      </c>
      <c r="S730">
        <f t="shared" si="49"/>
        <v>12</v>
      </c>
    </row>
    <row r="731" spans="1:19" x14ac:dyDescent="0.2">
      <c r="A731">
        <v>1977</v>
      </c>
      <c r="B731">
        <v>1920</v>
      </c>
      <c r="C731">
        <v>-57</v>
      </c>
      <c r="D731">
        <f t="shared" si="47"/>
        <v>57</v>
      </c>
      <c r="F731">
        <v>1931</v>
      </c>
      <c r="G731">
        <v>1992</v>
      </c>
      <c r="H731">
        <v>61</v>
      </c>
      <c r="I731">
        <f t="shared" si="48"/>
        <v>61</v>
      </c>
      <c r="P731">
        <v>1944</v>
      </c>
      <c r="Q731">
        <v>1932</v>
      </c>
      <c r="R731">
        <v>-12</v>
      </c>
      <c r="S731">
        <f t="shared" si="49"/>
        <v>12</v>
      </c>
    </row>
    <row r="732" spans="1:19" x14ac:dyDescent="0.2">
      <c r="A732">
        <v>1942</v>
      </c>
      <c r="B732">
        <v>1999</v>
      </c>
      <c r="C732">
        <v>57</v>
      </c>
      <c r="D732">
        <f t="shared" si="47"/>
        <v>57</v>
      </c>
      <c r="F732">
        <v>1931</v>
      </c>
      <c r="G732">
        <v>1992</v>
      </c>
      <c r="H732">
        <v>61</v>
      </c>
      <c r="I732">
        <f t="shared" si="48"/>
        <v>61</v>
      </c>
      <c r="P732">
        <v>1958</v>
      </c>
      <c r="Q732">
        <v>1946</v>
      </c>
      <c r="R732">
        <v>-12</v>
      </c>
      <c r="S732">
        <f t="shared" si="49"/>
        <v>12</v>
      </c>
    </row>
    <row r="733" spans="1:19" x14ac:dyDescent="0.2">
      <c r="A733">
        <v>1987</v>
      </c>
      <c r="B733">
        <v>1930</v>
      </c>
      <c r="C733">
        <v>-57</v>
      </c>
      <c r="D733">
        <f t="shared" si="47"/>
        <v>57</v>
      </c>
      <c r="F733">
        <v>2000</v>
      </c>
      <c r="G733">
        <v>1938</v>
      </c>
      <c r="H733">
        <v>-62</v>
      </c>
      <c r="I733">
        <f t="shared" si="48"/>
        <v>62</v>
      </c>
      <c r="P733">
        <v>1998</v>
      </c>
      <c r="Q733">
        <v>1986</v>
      </c>
      <c r="R733">
        <v>-12</v>
      </c>
      <c r="S733">
        <f t="shared" si="49"/>
        <v>12</v>
      </c>
    </row>
    <row r="734" spans="1:19" x14ac:dyDescent="0.2">
      <c r="A734">
        <v>1987</v>
      </c>
      <c r="B734">
        <v>1930</v>
      </c>
      <c r="C734">
        <v>-57</v>
      </c>
      <c r="D734">
        <f t="shared" si="47"/>
        <v>57</v>
      </c>
      <c r="F734" s="4">
        <v>1848</v>
      </c>
      <c r="G734" s="4">
        <v>1910</v>
      </c>
      <c r="H734" s="4">
        <f>G734-F734</f>
        <v>62</v>
      </c>
      <c r="I734">
        <f t="shared" si="48"/>
        <v>62</v>
      </c>
      <c r="P734">
        <v>1934</v>
      </c>
      <c r="Q734">
        <v>1946</v>
      </c>
      <c r="R734">
        <v>12</v>
      </c>
      <c r="S734">
        <f t="shared" si="49"/>
        <v>12</v>
      </c>
    </row>
    <row r="735" spans="1:19" x14ac:dyDescent="0.2">
      <c r="A735">
        <v>1935</v>
      </c>
      <c r="B735">
        <v>1992</v>
      </c>
      <c r="C735">
        <v>57</v>
      </c>
      <c r="D735">
        <f t="shared" si="47"/>
        <v>57</v>
      </c>
      <c r="F735">
        <v>1990</v>
      </c>
      <c r="G735">
        <v>1928</v>
      </c>
      <c r="H735">
        <v>-62</v>
      </c>
      <c r="I735">
        <f t="shared" si="48"/>
        <v>62</v>
      </c>
      <c r="P735">
        <v>1986</v>
      </c>
      <c r="Q735">
        <v>1998</v>
      </c>
      <c r="R735">
        <v>12</v>
      </c>
      <c r="S735">
        <f t="shared" si="49"/>
        <v>12</v>
      </c>
    </row>
    <row r="736" spans="1:19" x14ac:dyDescent="0.2">
      <c r="A736">
        <v>1951</v>
      </c>
      <c r="B736">
        <v>2008</v>
      </c>
      <c r="C736">
        <v>57</v>
      </c>
      <c r="D736">
        <f t="shared" si="47"/>
        <v>57</v>
      </c>
      <c r="F736">
        <v>1935</v>
      </c>
      <c r="G736">
        <v>1997</v>
      </c>
      <c r="H736">
        <v>62</v>
      </c>
      <c r="I736">
        <f t="shared" si="48"/>
        <v>62</v>
      </c>
      <c r="P736">
        <v>1986</v>
      </c>
      <c r="Q736">
        <v>1998</v>
      </c>
      <c r="R736">
        <v>12</v>
      </c>
      <c r="S736">
        <f t="shared" si="49"/>
        <v>12</v>
      </c>
    </row>
    <row r="737" spans="1:19" x14ac:dyDescent="0.2">
      <c r="A737">
        <v>1967</v>
      </c>
      <c r="B737">
        <v>1909</v>
      </c>
      <c r="C737">
        <v>-58</v>
      </c>
      <c r="D737">
        <f t="shared" si="47"/>
        <v>58</v>
      </c>
      <c r="F737">
        <v>1935</v>
      </c>
      <c r="G737">
        <v>1997</v>
      </c>
      <c r="H737">
        <v>62</v>
      </c>
      <c r="I737">
        <f t="shared" si="48"/>
        <v>62</v>
      </c>
      <c r="P737">
        <v>1934</v>
      </c>
      <c r="Q737">
        <v>1946</v>
      </c>
      <c r="R737">
        <v>12</v>
      </c>
      <c r="S737">
        <f t="shared" si="49"/>
        <v>12</v>
      </c>
    </row>
    <row r="738" spans="1:19" x14ac:dyDescent="0.2">
      <c r="A738">
        <v>1918</v>
      </c>
      <c r="B738">
        <v>1976</v>
      </c>
      <c r="C738">
        <v>58</v>
      </c>
      <c r="D738">
        <f t="shared" si="47"/>
        <v>58</v>
      </c>
      <c r="F738" s="4">
        <v>1837</v>
      </c>
      <c r="G738" s="4">
        <v>1900</v>
      </c>
      <c r="H738" s="4">
        <f>G738-F738</f>
        <v>63</v>
      </c>
      <c r="I738">
        <f t="shared" si="48"/>
        <v>63</v>
      </c>
      <c r="P738">
        <v>2003</v>
      </c>
      <c r="Q738">
        <v>2015</v>
      </c>
      <c r="R738">
        <v>12</v>
      </c>
      <c r="S738">
        <f t="shared" si="49"/>
        <v>12</v>
      </c>
    </row>
    <row r="739" spans="1:19" x14ac:dyDescent="0.2">
      <c r="A739">
        <v>1918</v>
      </c>
      <c r="B739">
        <v>1976</v>
      </c>
      <c r="C739">
        <v>58</v>
      </c>
      <c r="D739">
        <f t="shared" si="47"/>
        <v>58</v>
      </c>
      <c r="F739">
        <v>1983</v>
      </c>
      <c r="G739">
        <v>1920</v>
      </c>
      <c r="H739">
        <v>-63</v>
      </c>
      <c r="I739">
        <f t="shared" si="48"/>
        <v>63</v>
      </c>
      <c r="P739">
        <v>2014</v>
      </c>
      <c r="Q739">
        <v>2002</v>
      </c>
      <c r="R739">
        <v>-12</v>
      </c>
      <c r="S739">
        <f t="shared" si="49"/>
        <v>12</v>
      </c>
    </row>
    <row r="740" spans="1:19" x14ac:dyDescent="0.2">
      <c r="A740">
        <v>1939</v>
      </c>
      <c r="B740">
        <v>1997</v>
      </c>
      <c r="C740">
        <v>58</v>
      </c>
      <c r="D740">
        <f t="shared" si="47"/>
        <v>58</v>
      </c>
      <c r="F740">
        <v>2014</v>
      </c>
      <c r="G740">
        <v>1951</v>
      </c>
      <c r="H740">
        <v>-63</v>
      </c>
      <c r="I740">
        <f t="shared" si="48"/>
        <v>63</v>
      </c>
      <c r="P740">
        <v>2015</v>
      </c>
      <c r="Q740">
        <v>2003</v>
      </c>
      <c r="R740">
        <v>-12</v>
      </c>
      <c r="S740">
        <f t="shared" si="49"/>
        <v>12</v>
      </c>
    </row>
    <row r="741" spans="1:19" x14ac:dyDescent="0.2">
      <c r="A741">
        <v>1943</v>
      </c>
      <c r="B741">
        <v>2001</v>
      </c>
      <c r="C741">
        <v>58</v>
      </c>
      <c r="D741">
        <f t="shared" si="47"/>
        <v>58</v>
      </c>
      <c r="F741">
        <v>1990</v>
      </c>
      <c r="G741">
        <v>1927</v>
      </c>
      <c r="H741">
        <v>-63</v>
      </c>
      <c r="I741">
        <f t="shared" si="48"/>
        <v>63</v>
      </c>
      <c r="P741">
        <v>2015</v>
      </c>
      <c r="Q741">
        <v>2003</v>
      </c>
      <c r="R741">
        <v>-12</v>
      </c>
      <c r="S741">
        <f t="shared" si="49"/>
        <v>12</v>
      </c>
    </row>
    <row r="742" spans="1:19" x14ac:dyDescent="0.2">
      <c r="A742">
        <v>1919</v>
      </c>
      <c r="B742">
        <v>1861</v>
      </c>
      <c r="C742">
        <v>-58</v>
      </c>
      <c r="D742">
        <f t="shared" si="47"/>
        <v>58</v>
      </c>
      <c r="F742">
        <v>2000</v>
      </c>
      <c r="G742">
        <v>1936</v>
      </c>
      <c r="H742">
        <v>-64</v>
      </c>
      <c r="I742">
        <f t="shared" si="48"/>
        <v>64</v>
      </c>
      <c r="P742">
        <v>1990</v>
      </c>
      <c r="Q742">
        <v>2002</v>
      </c>
      <c r="R742">
        <v>12</v>
      </c>
      <c r="S742">
        <f t="shared" si="49"/>
        <v>12</v>
      </c>
    </row>
    <row r="743" spans="1:19" x14ac:dyDescent="0.2">
      <c r="A743">
        <v>1972</v>
      </c>
      <c r="B743">
        <v>1913</v>
      </c>
      <c r="C743">
        <v>-59</v>
      </c>
      <c r="D743">
        <f t="shared" si="47"/>
        <v>59</v>
      </c>
      <c r="F743" s="4">
        <v>1846</v>
      </c>
      <c r="G743" s="4">
        <v>1910</v>
      </c>
      <c r="H743" s="4">
        <f>G743-F743</f>
        <v>64</v>
      </c>
      <c r="I743">
        <f t="shared" si="48"/>
        <v>64</v>
      </c>
      <c r="P743">
        <v>1990</v>
      </c>
      <c r="Q743">
        <v>1978</v>
      </c>
      <c r="R743">
        <v>-12</v>
      </c>
      <c r="S743">
        <f t="shared" si="49"/>
        <v>12</v>
      </c>
    </row>
    <row r="744" spans="1:19" x14ac:dyDescent="0.2">
      <c r="A744">
        <v>1966</v>
      </c>
      <c r="B744">
        <v>1907</v>
      </c>
      <c r="C744">
        <v>-59</v>
      </c>
      <c r="D744">
        <f t="shared" si="47"/>
        <v>59</v>
      </c>
      <c r="F744">
        <v>2004</v>
      </c>
      <c r="G744">
        <v>1940</v>
      </c>
      <c r="H744">
        <v>-64</v>
      </c>
      <c r="I744">
        <f t="shared" si="48"/>
        <v>64</v>
      </c>
      <c r="P744">
        <v>1951</v>
      </c>
      <c r="Q744">
        <v>1963</v>
      </c>
      <c r="R744">
        <v>12</v>
      </c>
      <c r="S744">
        <f t="shared" si="49"/>
        <v>12</v>
      </c>
    </row>
    <row r="745" spans="1:19" x14ac:dyDescent="0.2">
      <c r="A745">
        <v>1861</v>
      </c>
      <c r="B745">
        <v>1920</v>
      </c>
      <c r="C745">
        <v>59</v>
      </c>
      <c r="D745">
        <f t="shared" si="47"/>
        <v>59</v>
      </c>
      <c r="F745">
        <v>1928</v>
      </c>
      <c r="G745">
        <v>1992</v>
      </c>
      <c r="H745">
        <v>64</v>
      </c>
      <c r="I745">
        <f t="shared" si="48"/>
        <v>64</v>
      </c>
      <c r="P745">
        <v>1997</v>
      </c>
      <c r="Q745">
        <v>1985</v>
      </c>
      <c r="R745">
        <v>-12</v>
      </c>
      <c r="S745">
        <f t="shared" si="49"/>
        <v>12</v>
      </c>
    </row>
    <row r="746" spans="1:19" x14ac:dyDescent="0.2">
      <c r="A746">
        <v>1817</v>
      </c>
      <c r="B746">
        <v>1876</v>
      </c>
      <c r="C746">
        <v>59</v>
      </c>
      <c r="D746">
        <f t="shared" si="47"/>
        <v>59</v>
      </c>
      <c r="F746">
        <v>1935</v>
      </c>
      <c r="G746">
        <v>1999</v>
      </c>
      <c r="H746">
        <v>64</v>
      </c>
      <c r="I746">
        <f t="shared" si="48"/>
        <v>64</v>
      </c>
      <c r="P746">
        <v>1958</v>
      </c>
      <c r="Q746">
        <v>1946</v>
      </c>
      <c r="R746">
        <v>-12</v>
      </c>
      <c r="S746">
        <f t="shared" si="49"/>
        <v>12</v>
      </c>
    </row>
    <row r="747" spans="1:19" x14ac:dyDescent="0.2">
      <c r="A747">
        <v>1851</v>
      </c>
      <c r="B747">
        <v>1910</v>
      </c>
      <c r="C747">
        <v>59</v>
      </c>
      <c r="D747">
        <f t="shared" si="47"/>
        <v>59</v>
      </c>
      <c r="F747">
        <v>2001</v>
      </c>
      <c r="G747">
        <v>1936</v>
      </c>
      <c r="H747">
        <v>-65</v>
      </c>
      <c r="I747">
        <f t="shared" si="48"/>
        <v>65</v>
      </c>
      <c r="P747">
        <v>1918</v>
      </c>
      <c r="Q747">
        <v>1930</v>
      </c>
      <c r="R747">
        <v>12</v>
      </c>
      <c r="S747">
        <f t="shared" si="49"/>
        <v>12</v>
      </c>
    </row>
    <row r="748" spans="1:19" x14ac:dyDescent="0.2">
      <c r="A748">
        <v>1917</v>
      </c>
      <c r="B748">
        <v>1976</v>
      </c>
      <c r="C748">
        <v>59</v>
      </c>
      <c r="D748">
        <f t="shared" si="47"/>
        <v>59</v>
      </c>
      <c r="F748" s="4">
        <v>1837</v>
      </c>
      <c r="G748" s="4">
        <v>1902</v>
      </c>
      <c r="H748" s="4">
        <f>G748-F748</f>
        <v>65</v>
      </c>
      <c r="I748">
        <f t="shared" si="48"/>
        <v>65</v>
      </c>
      <c r="P748">
        <v>1918</v>
      </c>
      <c r="Q748">
        <v>1930</v>
      </c>
      <c r="R748">
        <v>12</v>
      </c>
      <c r="S748">
        <f t="shared" si="49"/>
        <v>12</v>
      </c>
    </row>
    <row r="749" spans="1:19" x14ac:dyDescent="0.2">
      <c r="A749">
        <v>1903</v>
      </c>
      <c r="B749">
        <v>1962</v>
      </c>
      <c r="C749">
        <v>59</v>
      </c>
      <c r="D749">
        <f t="shared" si="47"/>
        <v>59</v>
      </c>
      <c r="F749">
        <v>1923</v>
      </c>
      <c r="G749">
        <v>1988</v>
      </c>
      <c r="H749">
        <v>65</v>
      </c>
      <c r="I749">
        <f t="shared" si="48"/>
        <v>65</v>
      </c>
      <c r="P749">
        <v>1927</v>
      </c>
      <c r="Q749">
        <v>1939</v>
      </c>
      <c r="R749">
        <v>12</v>
      </c>
      <c r="S749">
        <f t="shared" si="49"/>
        <v>12</v>
      </c>
    </row>
    <row r="750" spans="1:19" x14ac:dyDescent="0.2">
      <c r="A750">
        <v>1985</v>
      </c>
      <c r="B750">
        <v>1925</v>
      </c>
      <c r="C750">
        <v>-60</v>
      </c>
      <c r="D750">
        <f t="shared" si="47"/>
        <v>60</v>
      </c>
      <c r="F750">
        <v>1927</v>
      </c>
      <c r="G750">
        <v>1992</v>
      </c>
      <c r="H750">
        <v>65</v>
      </c>
      <c r="I750">
        <f t="shared" si="48"/>
        <v>65</v>
      </c>
      <c r="P750">
        <v>1958</v>
      </c>
      <c r="Q750">
        <v>1946</v>
      </c>
      <c r="R750">
        <v>-12</v>
      </c>
      <c r="S750">
        <f t="shared" si="49"/>
        <v>12</v>
      </c>
    </row>
    <row r="751" spans="1:19" x14ac:dyDescent="0.2">
      <c r="A751">
        <v>1976</v>
      </c>
      <c r="B751">
        <v>1916</v>
      </c>
      <c r="C751">
        <v>-60</v>
      </c>
      <c r="D751">
        <f t="shared" si="47"/>
        <v>60</v>
      </c>
      <c r="F751">
        <v>1927</v>
      </c>
      <c r="G751">
        <v>1992</v>
      </c>
      <c r="H751">
        <v>65</v>
      </c>
      <c r="I751">
        <f t="shared" si="48"/>
        <v>65</v>
      </c>
      <c r="P751">
        <v>1997</v>
      </c>
      <c r="Q751">
        <v>1985</v>
      </c>
      <c r="R751">
        <v>-12</v>
      </c>
      <c r="S751">
        <f t="shared" si="49"/>
        <v>12</v>
      </c>
    </row>
    <row r="752" spans="1:19" x14ac:dyDescent="0.2">
      <c r="A752">
        <v>2008</v>
      </c>
      <c r="B752">
        <v>1948</v>
      </c>
      <c r="C752">
        <v>-60</v>
      </c>
      <c r="D752">
        <f t="shared" si="47"/>
        <v>60</v>
      </c>
      <c r="F752">
        <v>1927</v>
      </c>
      <c r="G752">
        <v>1992</v>
      </c>
      <c r="H752">
        <v>65</v>
      </c>
      <c r="I752">
        <f t="shared" si="48"/>
        <v>65</v>
      </c>
      <c r="P752">
        <v>1978</v>
      </c>
      <c r="Q752">
        <v>1990</v>
      </c>
      <c r="R752">
        <v>12</v>
      </c>
      <c r="S752">
        <f t="shared" si="49"/>
        <v>12</v>
      </c>
    </row>
    <row r="753" spans="1:19" x14ac:dyDescent="0.2">
      <c r="A753">
        <v>1837</v>
      </c>
      <c r="B753">
        <v>1898</v>
      </c>
      <c r="C753">
        <v>61</v>
      </c>
      <c r="D753">
        <f t="shared" si="47"/>
        <v>61</v>
      </c>
      <c r="F753">
        <v>2001</v>
      </c>
      <c r="G753">
        <v>1935</v>
      </c>
      <c r="H753">
        <v>-66</v>
      </c>
      <c r="I753">
        <f t="shared" si="48"/>
        <v>66</v>
      </c>
      <c r="P753">
        <v>1998</v>
      </c>
      <c r="Q753">
        <v>1986</v>
      </c>
      <c r="R753">
        <v>-12</v>
      </c>
      <c r="S753">
        <f t="shared" si="49"/>
        <v>12</v>
      </c>
    </row>
    <row r="754" spans="1:19" x14ac:dyDescent="0.2">
      <c r="A754">
        <v>1950</v>
      </c>
      <c r="B754">
        <v>2011</v>
      </c>
      <c r="C754">
        <v>61</v>
      </c>
      <c r="D754">
        <f t="shared" si="47"/>
        <v>61</v>
      </c>
      <c r="F754">
        <v>2006</v>
      </c>
      <c r="G754">
        <v>1940</v>
      </c>
      <c r="H754">
        <v>-66</v>
      </c>
      <c r="I754">
        <f t="shared" si="48"/>
        <v>66</v>
      </c>
      <c r="P754">
        <v>1938</v>
      </c>
      <c r="Q754">
        <v>1926</v>
      </c>
      <c r="R754">
        <v>-12</v>
      </c>
      <c r="S754">
        <f t="shared" si="49"/>
        <v>12</v>
      </c>
    </row>
    <row r="755" spans="1:19" x14ac:dyDescent="0.2">
      <c r="A755">
        <v>1850</v>
      </c>
      <c r="B755">
        <v>1911</v>
      </c>
      <c r="C755">
        <v>61</v>
      </c>
      <c r="D755">
        <f t="shared" si="47"/>
        <v>61</v>
      </c>
      <c r="F755">
        <v>1931</v>
      </c>
      <c r="G755">
        <v>1997</v>
      </c>
      <c r="H755">
        <v>66</v>
      </c>
      <c r="I755">
        <f t="shared" si="48"/>
        <v>66</v>
      </c>
      <c r="P755">
        <v>1948</v>
      </c>
      <c r="Q755">
        <v>1960</v>
      </c>
      <c r="R755">
        <v>12</v>
      </c>
      <c r="S755">
        <f t="shared" si="49"/>
        <v>12</v>
      </c>
    </row>
    <row r="756" spans="1:19" x14ac:dyDescent="0.2">
      <c r="A756">
        <v>1877</v>
      </c>
      <c r="B756">
        <v>1938</v>
      </c>
      <c r="C756">
        <v>61</v>
      </c>
      <c r="D756">
        <f t="shared" si="47"/>
        <v>61</v>
      </c>
      <c r="F756" s="4">
        <v>1825</v>
      </c>
      <c r="G756" s="4">
        <v>1892</v>
      </c>
      <c r="H756" s="4">
        <f>G756-F756</f>
        <v>67</v>
      </c>
      <c r="I756">
        <f t="shared" si="48"/>
        <v>67</v>
      </c>
      <c r="P756">
        <v>1947</v>
      </c>
      <c r="Q756">
        <v>1935</v>
      </c>
      <c r="R756">
        <v>-12</v>
      </c>
      <c r="S756">
        <f t="shared" si="49"/>
        <v>12</v>
      </c>
    </row>
    <row r="757" spans="1:19" x14ac:dyDescent="0.2">
      <c r="A757">
        <v>1927</v>
      </c>
      <c r="B757">
        <v>1988</v>
      </c>
      <c r="C757">
        <v>61</v>
      </c>
      <c r="D757">
        <f t="shared" si="47"/>
        <v>61</v>
      </c>
      <c r="F757">
        <v>2011</v>
      </c>
      <c r="G757">
        <v>1944</v>
      </c>
      <c r="H757">
        <v>-67</v>
      </c>
      <c r="I757">
        <f t="shared" si="48"/>
        <v>67</v>
      </c>
      <c r="P757">
        <v>1944</v>
      </c>
      <c r="Q757">
        <v>1932</v>
      </c>
      <c r="R757">
        <v>-12</v>
      </c>
      <c r="S757">
        <f t="shared" si="49"/>
        <v>12</v>
      </c>
    </row>
    <row r="758" spans="1:19" x14ac:dyDescent="0.2">
      <c r="A758">
        <v>1942</v>
      </c>
      <c r="B758">
        <v>2004</v>
      </c>
      <c r="C758">
        <v>62</v>
      </c>
      <c r="D758">
        <f t="shared" si="47"/>
        <v>62</v>
      </c>
      <c r="F758">
        <v>1990</v>
      </c>
      <c r="G758">
        <v>1923</v>
      </c>
      <c r="H758">
        <v>-67</v>
      </c>
      <c r="I758">
        <f t="shared" si="48"/>
        <v>67</v>
      </c>
      <c r="P758">
        <v>1946</v>
      </c>
      <c r="Q758">
        <v>1958</v>
      </c>
      <c r="R758">
        <v>12</v>
      </c>
      <c r="S758">
        <f t="shared" si="49"/>
        <v>12</v>
      </c>
    </row>
    <row r="759" spans="1:19" x14ac:dyDescent="0.2">
      <c r="A759">
        <v>1927</v>
      </c>
      <c r="B759">
        <v>1989</v>
      </c>
      <c r="C759">
        <v>62</v>
      </c>
      <c r="D759">
        <f t="shared" si="47"/>
        <v>62</v>
      </c>
      <c r="F759">
        <v>1946</v>
      </c>
      <c r="G759">
        <v>2013</v>
      </c>
      <c r="H759">
        <v>67</v>
      </c>
      <c r="I759">
        <f t="shared" si="48"/>
        <v>67</v>
      </c>
      <c r="P759">
        <v>1953</v>
      </c>
      <c r="Q759">
        <v>1941</v>
      </c>
      <c r="R759">
        <v>-12</v>
      </c>
      <c r="S759">
        <f t="shared" si="49"/>
        <v>12</v>
      </c>
    </row>
    <row r="760" spans="1:19" x14ac:dyDescent="0.2">
      <c r="A760">
        <v>1864</v>
      </c>
      <c r="B760">
        <v>1926</v>
      </c>
      <c r="C760">
        <v>62</v>
      </c>
      <c r="D760">
        <f t="shared" si="47"/>
        <v>62</v>
      </c>
      <c r="F760">
        <v>1962</v>
      </c>
      <c r="G760">
        <v>1895</v>
      </c>
      <c r="H760">
        <v>-67</v>
      </c>
      <c r="I760">
        <f t="shared" si="48"/>
        <v>67</v>
      </c>
      <c r="P760">
        <v>1859</v>
      </c>
      <c r="Q760">
        <v>1846</v>
      </c>
      <c r="R760">
        <v>-13</v>
      </c>
      <c r="S760">
        <f t="shared" si="49"/>
        <v>13</v>
      </c>
    </row>
    <row r="761" spans="1:19" x14ac:dyDescent="0.2">
      <c r="A761">
        <v>1927</v>
      </c>
      <c r="B761">
        <v>1989</v>
      </c>
      <c r="C761">
        <v>62</v>
      </c>
      <c r="D761">
        <f t="shared" si="47"/>
        <v>62</v>
      </c>
      <c r="F761">
        <v>2004</v>
      </c>
      <c r="G761">
        <v>1936</v>
      </c>
      <c r="H761">
        <v>-68</v>
      </c>
      <c r="I761">
        <f t="shared" si="48"/>
        <v>68</v>
      </c>
      <c r="P761">
        <v>1848</v>
      </c>
      <c r="Q761">
        <v>1835</v>
      </c>
      <c r="R761">
        <v>-13</v>
      </c>
      <c r="S761">
        <f t="shared" si="49"/>
        <v>13</v>
      </c>
    </row>
    <row r="762" spans="1:19" x14ac:dyDescent="0.2">
      <c r="A762">
        <v>1837</v>
      </c>
      <c r="B762">
        <v>1900</v>
      </c>
      <c r="C762">
        <v>63</v>
      </c>
      <c r="D762">
        <f t="shared" si="47"/>
        <v>63</v>
      </c>
      <c r="F762">
        <v>1928</v>
      </c>
      <c r="G762">
        <v>1996</v>
      </c>
      <c r="H762">
        <v>68</v>
      </c>
      <c r="I762">
        <f t="shared" si="48"/>
        <v>68</v>
      </c>
      <c r="P762">
        <v>1879</v>
      </c>
      <c r="Q762">
        <v>1892</v>
      </c>
      <c r="R762">
        <v>13</v>
      </c>
      <c r="S762">
        <f t="shared" si="49"/>
        <v>13</v>
      </c>
    </row>
    <row r="763" spans="1:19" x14ac:dyDescent="0.2">
      <c r="A763">
        <v>1977</v>
      </c>
      <c r="B763">
        <v>1914</v>
      </c>
      <c r="C763">
        <v>-63</v>
      </c>
      <c r="D763">
        <f t="shared" si="47"/>
        <v>63</v>
      </c>
      <c r="F763">
        <v>1931</v>
      </c>
      <c r="G763">
        <v>1999</v>
      </c>
      <c r="H763">
        <v>68</v>
      </c>
      <c r="I763">
        <f t="shared" si="48"/>
        <v>68</v>
      </c>
      <c r="P763">
        <v>1897</v>
      </c>
      <c r="Q763">
        <v>1884</v>
      </c>
      <c r="R763">
        <v>-13</v>
      </c>
      <c r="S763">
        <f t="shared" si="49"/>
        <v>13</v>
      </c>
    </row>
    <row r="764" spans="1:19" x14ac:dyDescent="0.2">
      <c r="A764">
        <v>1942</v>
      </c>
      <c r="B764">
        <v>2005</v>
      </c>
      <c r="C764">
        <v>63</v>
      </c>
      <c r="D764">
        <f t="shared" si="47"/>
        <v>63</v>
      </c>
      <c r="F764" s="4">
        <v>1864</v>
      </c>
      <c r="G764" s="4">
        <v>1933</v>
      </c>
      <c r="H764" s="4">
        <f>G764-F764</f>
        <v>69</v>
      </c>
      <c r="I764">
        <f t="shared" si="48"/>
        <v>69</v>
      </c>
      <c r="P764">
        <v>1928</v>
      </c>
      <c r="Q764">
        <v>1915</v>
      </c>
      <c r="R764">
        <v>-13</v>
      </c>
      <c r="S764">
        <f t="shared" si="49"/>
        <v>13</v>
      </c>
    </row>
    <row r="765" spans="1:19" x14ac:dyDescent="0.2">
      <c r="A765">
        <v>1864</v>
      </c>
      <c r="B765">
        <v>1927</v>
      </c>
      <c r="C765">
        <v>63</v>
      </c>
      <c r="D765">
        <f t="shared" si="47"/>
        <v>63</v>
      </c>
      <c r="F765">
        <v>1983</v>
      </c>
      <c r="G765">
        <v>1914</v>
      </c>
      <c r="H765">
        <v>-69</v>
      </c>
      <c r="I765">
        <f t="shared" si="48"/>
        <v>69</v>
      </c>
      <c r="P765">
        <v>1928</v>
      </c>
      <c r="Q765">
        <v>1915</v>
      </c>
      <c r="R765">
        <v>-13</v>
      </c>
      <c r="S765">
        <f t="shared" si="49"/>
        <v>13</v>
      </c>
    </row>
    <row r="766" spans="1:19" x14ac:dyDescent="0.2">
      <c r="A766">
        <v>1903</v>
      </c>
      <c r="B766">
        <v>1966</v>
      </c>
      <c r="C766">
        <v>63</v>
      </c>
      <c r="D766">
        <f t="shared" si="47"/>
        <v>63</v>
      </c>
      <c r="F766">
        <v>1923</v>
      </c>
      <c r="G766">
        <v>1992</v>
      </c>
      <c r="H766">
        <v>69</v>
      </c>
      <c r="I766">
        <f t="shared" si="48"/>
        <v>69</v>
      </c>
      <c r="P766">
        <v>1915</v>
      </c>
      <c r="Q766">
        <v>1928</v>
      </c>
      <c r="R766">
        <v>13</v>
      </c>
      <c r="S766">
        <f t="shared" si="49"/>
        <v>13</v>
      </c>
    </row>
    <row r="767" spans="1:19" x14ac:dyDescent="0.2">
      <c r="A767">
        <v>1970</v>
      </c>
      <c r="B767">
        <v>1906</v>
      </c>
      <c r="C767">
        <v>-64</v>
      </c>
      <c r="D767">
        <f t="shared" si="47"/>
        <v>64</v>
      </c>
      <c r="F767">
        <v>1927</v>
      </c>
      <c r="G767">
        <v>1996</v>
      </c>
      <c r="H767">
        <v>69</v>
      </c>
      <c r="I767">
        <f t="shared" si="48"/>
        <v>69</v>
      </c>
      <c r="P767">
        <v>1915</v>
      </c>
      <c r="Q767">
        <v>1928</v>
      </c>
      <c r="R767">
        <v>13</v>
      </c>
      <c r="S767">
        <f t="shared" si="49"/>
        <v>13</v>
      </c>
    </row>
    <row r="768" spans="1:19" x14ac:dyDescent="0.2">
      <c r="A768">
        <v>1942</v>
      </c>
      <c r="B768">
        <v>2006</v>
      </c>
      <c r="C768">
        <v>64</v>
      </c>
      <c r="D768">
        <f t="shared" si="47"/>
        <v>64</v>
      </c>
      <c r="F768">
        <v>2013</v>
      </c>
      <c r="G768">
        <v>1944</v>
      </c>
      <c r="H768">
        <v>-69</v>
      </c>
      <c r="I768">
        <f t="shared" si="48"/>
        <v>69</v>
      </c>
      <c r="P768">
        <v>1845</v>
      </c>
      <c r="Q768">
        <v>1858</v>
      </c>
      <c r="R768">
        <v>13</v>
      </c>
      <c r="S768">
        <f t="shared" si="49"/>
        <v>13</v>
      </c>
    </row>
    <row r="769" spans="1:19" x14ac:dyDescent="0.2">
      <c r="A769">
        <v>1821</v>
      </c>
      <c r="B769">
        <v>1885</v>
      </c>
      <c r="C769">
        <v>64</v>
      </c>
      <c r="D769">
        <f t="shared" si="47"/>
        <v>64</v>
      </c>
      <c r="F769" s="4">
        <v>1895</v>
      </c>
      <c r="G769" s="4">
        <v>1825</v>
      </c>
      <c r="H769" s="4">
        <f>G769-F769</f>
        <v>-70</v>
      </c>
      <c r="I769">
        <f t="shared" si="48"/>
        <v>70</v>
      </c>
      <c r="P769">
        <v>1863</v>
      </c>
      <c r="Q769">
        <v>1876</v>
      </c>
      <c r="R769">
        <v>13</v>
      </c>
      <c r="S769">
        <f t="shared" si="49"/>
        <v>13</v>
      </c>
    </row>
    <row r="770" spans="1:19" x14ac:dyDescent="0.2">
      <c r="A770">
        <v>1897</v>
      </c>
      <c r="B770">
        <v>1962</v>
      </c>
      <c r="C770">
        <v>65</v>
      </c>
      <c r="D770">
        <f t="shared" ref="D770:D801" si="50">ABS(C770)</f>
        <v>65</v>
      </c>
      <c r="F770">
        <v>1941</v>
      </c>
      <c r="G770">
        <v>2011</v>
      </c>
      <c r="H770">
        <v>70</v>
      </c>
      <c r="I770">
        <f t="shared" ref="I770:I814" si="51">ABS(H770)</f>
        <v>70</v>
      </c>
      <c r="P770">
        <v>1901</v>
      </c>
      <c r="Q770">
        <v>1914</v>
      </c>
      <c r="R770">
        <v>13</v>
      </c>
      <c r="S770">
        <f t="shared" ref="S770:S833" si="52">ABS(R770)</f>
        <v>13</v>
      </c>
    </row>
    <row r="771" spans="1:19" x14ac:dyDescent="0.2">
      <c r="A771">
        <v>1927</v>
      </c>
      <c r="B771">
        <v>1992</v>
      </c>
      <c r="C771">
        <v>65</v>
      </c>
      <c r="D771">
        <f t="shared" si="50"/>
        <v>65</v>
      </c>
      <c r="F771">
        <v>1927</v>
      </c>
      <c r="G771">
        <v>1997</v>
      </c>
      <c r="H771">
        <v>70</v>
      </c>
      <c r="I771">
        <f t="shared" si="51"/>
        <v>70</v>
      </c>
      <c r="P771">
        <v>1871</v>
      </c>
      <c r="Q771">
        <v>1858</v>
      </c>
      <c r="R771">
        <v>-13</v>
      </c>
      <c r="S771">
        <f t="shared" si="52"/>
        <v>13</v>
      </c>
    </row>
    <row r="772" spans="1:19" x14ac:dyDescent="0.2">
      <c r="A772">
        <v>1834</v>
      </c>
      <c r="B772">
        <v>1900</v>
      </c>
      <c r="C772">
        <v>66</v>
      </c>
      <c r="D772">
        <f t="shared" si="50"/>
        <v>66</v>
      </c>
      <c r="F772">
        <v>2006</v>
      </c>
      <c r="G772">
        <v>1936</v>
      </c>
      <c r="H772">
        <v>-70</v>
      </c>
      <c r="I772">
        <f t="shared" si="51"/>
        <v>70</v>
      </c>
      <c r="P772">
        <v>1863</v>
      </c>
      <c r="Q772">
        <v>1876</v>
      </c>
      <c r="R772">
        <v>13</v>
      </c>
      <c r="S772">
        <f t="shared" si="52"/>
        <v>13</v>
      </c>
    </row>
    <row r="773" spans="1:19" x14ac:dyDescent="0.2">
      <c r="A773">
        <v>1993</v>
      </c>
      <c r="B773">
        <v>1927</v>
      </c>
      <c r="C773">
        <v>-66</v>
      </c>
      <c r="D773">
        <f t="shared" si="50"/>
        <v>66</v>
      </c>
      <c r="F773">
        <v>1943</v>
      </c>
      <c r="G773">
        <v>2013</v>
      </c>
      <c r="H773">
        <v>70</v>
      </c>
      <c r="I773">
        <f t="shared" si="51"/>
        <v>70</v>
      </c>
      <c r="P773">
        <v>1914</v>
      </c>
      <c r="Q773">
        <v>1901</v>
      </c>
      <c r="R773">
        <v>-13</v>
      </c>
      <c r="S773">
        <f t="shared" si="52"/>
        <v>13</v>
      </c>
    </row>
    <row r="774" spans="1:19" x14ac:dyDescent="0.2">
      <c r="A774">
        <v>1821</v>
      </c>
      <c r="B774">
        <v>1887</v>
      </c>
      <c r="C774">
        <v>66</v>
      </c>
      <c r="D774">
        <f t="shared" si="50"/>
        <v>66</v>
      </c>
      <c r="F774">
        <v>1927</v>
      </c>
      <c r="G774">
        <v>1997</v>
      </c>
      <c r="H774">
        <v>70</v>
      </c>
      <c r="I774">
        <f t="shared" si="51"/>
        <v>70</v>
      </c>
      <c r="P774">
        <v>1845</v>
      </c>
      <c r="Q774">
        <v>1858</v>
      </c>
      <c r="R774">
        <v>13</v>
      </c>
      <c r="S774">
        <f t="shared" si="52"/>
        <v>13</v>
      </c>
    </row>
    <row r="775" spans="1:19" x14ac:dyDescent="0.2">
      <c r="A775">
        <v>1921</v>
      </c>
      <c r="B775">
        <v>1987</v>
      </c>
      <c r="C775">
        <v>66</v>
      </c>
      <c r="D775">
        <f t="shared" si="50"/>
        <v>66</v>
      </c>
      <c r="F775" s="4">
        <v>1862</v>
      </c>
      <c r="G775" s="4">
        <v>1933</v>
      </c>
      <c r="H775" s="4">
        <f>G775-F775</f>
        <v>71</v>
      </c>
      <c r="I775">
        <f t="shared" si="51"/>
        <v>71</v>
      </c>
      <c r="P775">
        <v>1835</v>
      </c>
      <c r="Q775">
        <v>1848</v>
      </c>
      <c r="R775">
        <v>13</v>
      </c>
      <c r="S775">
        <f t="shared" si="52"/>
        <v>13</v>
      </c>
    </row>
    <row r="776" spans="1:19" x14ac:dyDescent="0.2">
      <c r="A776">
        <v>1826</v>
      </c>
      <c r="B776">
        <v>1893</v>
      </c>
      <c r="C776">
        <v>67</v>
      </c>
      <c r="D776">
        <f t="shared" si="50"/>
        <v>67</v>
      </c>
      <c r="F776">
        <v>2016</v>
      </c>
      <c r="G776">
        <v>1945</v>
      </c>
      <c r="H776">
        <v>-71</v>
      </c>
      <c r="I776">
        <f t="shared" si="51"/>
        <v>71</v>
      </c>
      <c r="P776">
        <v>1892</v>
      </c>
      <c r="Q776">
        <v>1905</v>
      </c>
      <c r="R776">
        <v>13</v>
      </c>
      <c r="S776">
        <f t="shared" si="52"/>
        <v>13</v>
      </c>
    </row>
    <row r="777" spans="1:19" x14ac:dyDescent="0.2">
      <c r="A777">
        <v>1917</v>
      </c>
      <c r="B777">
        <v>1984</v>
      </c>
      <c r="C777">
        <v>67</v>
      </c>
      <c r="D777">
        <f t="shared" si="50"/>
        <v>67</v>
      </c>
      <c r="F777">
        <v>1992</v>
      </c>
      <c r="G777">
        <v>1921</v>
      </c>
      <c r="H777">
        <v>-71</v>
      </c>
      <c r="I777">
        <f t="shared" si="51"/>
        <v>71</v>
      </c>
      <c r="P777">
        <v>1864</v>
      </c>
      <c r="Q777">
        <v>1851</v>
      </c>
      <c r="R777">
        <v>-13</v>
      </c>
      <c r="S777">
        <f t="shared" si="52"/>
        <v>13</v>
      </c>
    </row>
    <row r="778" spans="1:19" x14ac:dyDescent="0.2">
      <c r="A778">
        <v>1944</v>
      </c>
      <c r="B778">
        <v>2012</v>
      </c>
      <c r="C778">
        <v>68</v>
      </c>
      <c r="D778">
        <f t="shared" si="50"/>
        <v>68</v>
      </c>
      <c r="F778">
        <v>1927</v>
      </c>
      <c r="G778">
        <v>1998</v>
      </c>
      <c r="H778">
        <v>71</v>
      </c>
      <c r="I778">
        <f t="shared" si="51"/>
        <v>71</v>
      </c>
      <c r="P778">
        <v>1882</v>
      </c>
      <c r="Q778">
        <v>1895</v>
      </c>
      <c r="R778">
        <v>13</v>
      </c>
      <c r="S778">
        <f t="shared" si="52"/>
        <v>13</v>
      </c>
    </row>
    <row r="779" spans="1:19" x14ac:dyDescent="0.2">
      <c r="A779">
        <v>1988</v>
      </c>
      <c r="B779">
        <v>1919</v>
      </c>
      <c r="C779">
        <v>-69</v>
      </c>
      <c r="D779">
        <f t="shared" si="50"/>
        <v>69</v>
      </c>
      <c r="F779">
        <v>1962</v>
      </c>
      <c r="G779">
        <v>1891</v>
      </c>
      <c r="H779">
        <v>-71</v>
      </c>
      <c r="I779">
        <f t="shared" si="51"/>
        <v>71</v>
      </c>
      <c r="P779">
        <v>1914</v>
      </c>
      <c r="Q779">
        <v>1927</v>
      </c>
      <c r="R779">
        <v>13</v>
      </c>
      <c r="S779">
        <f t="shared" si="52"/>
        <v>13</v>
      </c>
    </row>
    <row r="780" spans="1:19" x14ac:dyDescent="0.2">
      <c r="A780">
        <v>1837</v>
      </c>
      <c r="B780">
        <v>1906</v>
      </c>
      <c r="C780">
        <v>69</v>
      </c>
      <c r="D780">
        <f t="shared" si="50"/>
        <v>69</v>
      </c>
      <c r="F780">
        <v>1999</v>
      </c>
      <c r="G780">
        <v>1927</v>
      </c>
      <c r="H780">
        <v>-72</v>
      </c>
      <c r="I780">
        <f t="shared" si="51"/>
        <v>72</v>
      </c>
      <c r="P780">
        <v>1940</v>
      </c>
      <c r="Q780">
        <v>1927</v>
      </c>
      <c r="R780">
        <v>-13</v>
      </c>
      <c r="S780">
        <f t="shared" si="52"/>
        <v>13</v>
      </c>
    </row>
    <row r="781" spans="1:19" x14ac:dyDescent="0.2">
      <c r="A781">
        <v>1942</v>
      </c>
      <c r="B781">
        <v>2011</v>
      </c>
      <c r="C781">
        <v>69</v>
      </c>
      <c r="D781">
        <f t="shared" si="50"/>
        <v>69</v>
      </c>
      <c r="F781">
        <v>1927</v>
      </c>
      <c r="G781">
        <v>1999</v>
      </c>
      <c r="H781">
        <v>72</v>
      </c>
      <c r="I781">
        <f t="shared" si="51"/>
        <v>72</v>
      </c>
      <c r="P781">
        <v>1927</v>
      </c>
      <c r="Q781">
        <v>1940</v>
      </c>
      <c r="R781">
        <v>13</v>
      </c>
      <c r="S781">
        <f t="shared" si="52"/>
        <v>13</v>
      </c>
    </row>
    <row r="782" spans="1:19" x14ac:dyDescent="0.2">
      <c r="A782">
        <v>1938</v>
      </c>
      <c r="B782">
        <v>2007</v>
      </c>
      <c r="C782">
        <v>69</v>
      </c>
      <c r="D782">
        <f t="shared" si="50"/>
        <v>69</v>
      </c>
      <c r="F782">
        <v>1923</v>
      </c>
      <c r="G782">
        <v>1996</v>
      </c>
      <c r="H782">
        <v>73</v>
      </c>
      <c r="I782">
        <f t="shared" si="51"/>
        <v>73</v>
      </c>
      <c r="P782">
        <v>1927</v>
      </c>
      <c r="Q782">
        <v>1940</v>
      </c>
      <c r="R782">
        <v>13</v>
      </c>
      <c r="S782">
        <f t="shared" si="52"/>
        <v>13</v>
      </c>
    </row>
    <row r="783" spans="1:19" x14ac:dyDescent="0.2">
      <c r="A783">
        <v>1932</v>
      </c>
      <c r="B783">
        <v>2003</v>
      </c>
      <c r="C783">
        <v>71</v>
      </c>
      <c r="D783">
        <f t="shared" si="50"/>
        <v>71</v>
      </c>
      <c r="F783">
        <v>1855</v>
      </c>
      <c r="G783">
        <v>1929</v>
      </c>
      <c r="H783">
        <v>74</v>
      </c>
      <c r="I783">
        <f t="shared" si="51"/>
        <v>74</v>
      </c>
      <c r="P783">
        <v>1932</v>
      </c>
      <c r="Q783">
        <v>1919</v>
      </c>
      <c r="R783">
        <v>-13</v>
      </c>
      <c r="S783">
        <f t="shared" si="52"/>
        <v>13</v>
      </c>
    </row>
    <row r="784" spans="1:19" x14ac:dyDescent="0.2">
      <c r="A784">
        <v>1937</v>
      </c>
      <c r="B784">
        <v>2008</v>
      </c>
      <c r="C784">
        <v>71</v>
      </c>
      <c r="D784">
        <f t="shared" si="50"/>
        <v>71</v>
      </c>
      <c r="F784">
        <v>2016</v>
      </c>
      <c r="G784">
        <v>1941</v>
      </c>
      <c r="H784">
        <v>-75</v>
      </c>
      <c r="I784">
        <f t="shared" si="51"/>
        <v>75</v>
      </c>
      <c r="P784">
        <v>1936</v>
      </c>
      <c r="Q784">
        <v>1949</v>
      </c>
      <c r="R784">
        <v>13</v>
      </c>
      <c r="S784">
        <f t="shared" si="52"/>
        <v>13</v>
      </c>
    </row>
    <row r="785" spans="1:19" x14ac:dyDescent="0.2">
      <c r="A785">
        <v>1921</v>
      </c>
      <c r="B785">
        <v>1992</v>
      </c>
      <c r="C785">
        <v>71</v>
      </c>
      <c r="D785">
        <f t="shared" si="50"/>
        <v>71</v>
      </c>
      <c r="F785">
        <v>1927</v>
      </c>
      <c r="G785">
        <v>2002</v>
      </c>
      <c r="H785">
        <v>75</v>
      </c>
      <c r="I785">
        <f t="shared" si="51"/>
        <v>75</v>
      </c>
      <c r="P785">
        <v>1919</v>
      </c>
      <c r="Q785">
        <v>1932</v>
      </c>
      <c r="R785">
        <v>13</v>
      </c>
      <c r="S785">
        <f t="shared" si="52"/>
        <v>13</v>
      </c>
    </row>
    <row r="786" spans="1:19" x14ac:dyDescent="0.2">
      <c r="A786">
        <v>1928</v>
      </c>
      <c r="B786">
        <v>2001</v>
      </c>
      <c r="C786">
        <v>73</v>
      </c>
      <c r="D786">
        <f t="shared" si="50"/>
        <v>73</v>
      </c>
      <c r="F786">
        <v>2004</v>
      </c>
      <c r="G786">
        <v>1928</v>
      </c>
      <c r="H786">
        <v>-76</v>
      </c>
      <c r="I786">
        <f t="shared" si="51"/>
        <v>76</v>
      </c>
      <c r="P786">
        <v>1964</v>
      </c>
      <c r="Q786">
        <v>1951</v>
      </c>
      <c r="R786">
        <v>-13</v>
      </c>
      <c r="S786">
        <f t="shared" si="52"/>
        <v>13</v>
      </c>
    </row>
    <row r="787" spans="1:19" x14ac:dyDescent="0.2">
      <c r="A787">
        <v>1942</v>
      </c>
      <c r="B787">
        <v>2016</v>
      </c>
      <c r="C787">
        <v>74</v>
      </c>
      <c r="D787">
        <f t="shared" si="50"/>
        <v>74</v>
      </c>
      <c r="F787">
        <v>1895</v>
      </c>
      <c r="G787">
        <v>1971</v>
      </c>
      <c r="H787">
        <v>76</v>
      </c>
      <c r="I787">
        <f t="shared" si="51"/>
        <v>76</v>
      </c>
      <c r="P787">
        <v>1938</v>
      </c>
      <c r="Q787">
        <v>1951</v>
      </c>
      <c r="R787">
        <v>13</v>
      </c>
      <c r="S787">
        <f t="shared" si="52"/>
        <v>13</v>
      </c>
    </row>
    <row r="788" spans="1:19" x14ac:dyDescent="0.2">
      <c r="A788">
        <v>1939</v>
      </c>
      <c r="B788">
        <v>2013</v>
      </c>
      <c r="C788">
        <v>74</v>
      </c>
      <c r="D788">
        <f t="shared" si="50"/>
        <v>74</v>
      </c>
      <c r="F788">
        <v>2004</v>
      </c>
      <c r="G788">
        <v>1927</v>
      </c>
      <c r="H788">
        <v>-77</v>
      </c>
      <c r="I788">
        <f t="shared" si="51"/>
        <v>77</v>
      </c>
      <c r="P788">
        <v>1933</v>
      </c>
      <c r="Q788">
        <v>1946</v>
      </c>
      <c r="R788">
        <v>13</v>
      </c>
      <c r="S788">
        <f t="shared" si="52"/>
        <v>13</v>
      </c>
    </row>
    <row r="789" spans="1:19" x14ac:dyDescent="0.2">
      <c r="A789">
        <v>1897</v>
      </c>
      <c r="B789">
        <v>1971</v>
      </c>
      <c r="C789">
        <v>74</v>
      </c>
      <c r="D789">
        <f t="shared" si="50"/>
        <v>74</v>
      </c>
      <c r="F789">
        <v>1933</v>
      </c>
      <c r="G789">
        <v>2011</v>
      </c>
      <c r="H789">
        <v>78</v>
      </c>
      <c r="I789">
        <f t="shared" si="51"/>
        <v>78</v>
      </c>
      <c r="P789">
        <v>1946</v>
      </c>
      <c r="Q789">
        <v>1933</v>
      </c>
      <c r="R789">
        <v>-13</v>
      </c>
      <c r="S789">
        <f t="shared" si="52"/>
        <v>13</v>
      </c>
    </row>
    <row r="790" spans="1:19" x14ac:dyDescent="0.2">
      <c r="A790">
        <v>1918</v>
      </c>
      <c r="B790">
        <v>1993</v>
      </c>
      <c r="C790">
        <v>75</v>
      </c>
      <c r="D790">
        <f t="shared" si="50"/>
        <v>75</v>
      </c>
      <c r="F790">
        <v>1938</v>
      </c>
      <c r="G790">
        <v>2016</v>
      </c>
      <c r="H790">
        <v>78</v>
      </c>
      <c r="I790">
        <f t="shared" si="51"/>
        <v>78</v>
      </c>
      <c r="P790">
        <v>1933</v>
      </c>
      <c r="Q790">
        <v>1946</v>
      </c>
      <c r="R790">
        <v>13</v>
      </c>
      <c r="S790">
        <f t="shared" si="52"/>
        <v>13</v>
      </c>
    </row>
    <row r="791" spans="1:19" x14ac:dyDescent="0.2">
      <c r="A791">
        <v>1918</v>
      </c>
      <c r="B791">
        <v>1993</v>
      </c>
      <c r="C791">
        <v>75</v>
      </c>
      <c r="D791">
        <f t="shared" si="50"/>
        <v>75</v>
      </c>
      <c r="F791">
        <v>2016</v>
      </c>
      <c r="G791">
        <v>1938</v>
      </c>
      <c r="H791">
        <v>-78</v>
      </c>
      <c r="I791">
        <f t="shared" si="51"/>
        <v>78</v>
      </c>
      <c r="P791">
        <v>2009</v>
      </c>
      <c r="Q791">
        <v>1996</v>
      </c>
      <c r="R791">
        <v>-13</v>
      </c>
      <c r="S791">
        <f t="shared" si="52"/>
        <v>13</v>
      </c>
    </row>
    <row r="792" spans="1:19" x14ac:dyDescent="0.2">
      <c r="A792">
        <v>1918</v>
      </c>
      <c r="B792">
        <v>1993</v>
      </c>
      <c r="C792">
        <v>75</v>
      </c>
      <c r="D792">
        <f t="shared" si="50"/>
        <v>75</v>
      </c>
      <c r="F792">
        <v>2002</v>
      </c>
      <c r="G792">
        <v>1924</v>
      </c>
      <c r="H792">
        <v>-78</v>
      </c>
      <c r="I792">
        <f t="shared" si="51"/>
        <v>78</v>
      </c>
      <c r="P792">
        <v>2005</v>
      </c>
      <c r="Q792">
        <v>1992</v>
      </c>
      <c r="R792">
        <v>-13</v>
      </c>
      <c r="S792">
        <f t="shared" si="52"/>
        <v>13</v>
      </c>
    </row>
    <row r="793" spans="1:19" x14ac:dyDescent="0.2">
      <c r="A793">
        <v>1918</v>
      </c>
      <c r="B793">
        <v>1993</v>
      </c>
      <c r="C793">
        <v>75</v>
      </c>
      <c r="D793">
        <f t="shared" si="50"/>
        <v>75</v>
      </c>
      <c r="F793">
        <v>2006</v>
      </c>
      <c r="G793">
        <v>1928</v>
      </c>
      <c r="H793">
        <v>-78</v>
      </c>
      <c r="I793">
        <f t="shared" si="51"/>
        <v>78</v>
      </c>
      <c r="P793">
        <v>1998</v>
      </c>
      <c r="Q793">
        <v>1985</v>
      </c>
      <c r="R793">
        <v>-13</v>
      </c>
      <c r="S793">
        <f t="shared" si="52"/>
        <v>13</v>
      </c>
    </row>
    <row r="794" spans="1:19" x14ac:dyDescent="0.2">
      <c r="A794">
        <v>1913</v>
      </c>
      <c r="B794">
        <v>1988</v>
      </c>
      <c r="C794">
        <v>75</v>
      </c>
      <c r="D794">
        <f t="shared" si="50"/>
        <v>75</v>
      </c>
      <c r="F794">
        <v>1935</v>
      </c>
      <c r="G794">
        <v>2013</v>
      </c>
      <c r="H794">
        <v>78</v>
      </c>
      <c r="I794">
        <f t="shared" si="51"/>
        <v>78</v>
      </c>
      <c r="P794">
        <v>1917</v>
      </c>
      <c r="Q794">
        <v>1930</v>
      </c>
      <c r="R794">
        <v>13</v>
      </c>
      <c r="S794">
        <f t="shared" si="52"/>
        <v>13</v>
      </c>
    </row>
    <row r="795" spans="1:19" x14ac:dyDescent="0.2">
      <c r="A795">
        <v>1938</v>
      </c>
      <c r="B795">
        <v>2014</v>
      </c>
      <c r="C795">
        <v>76</v>
      </c>
      <c r="D795">
        <f t="shared" si="50"/>
        <v>76</v>
      </c>
      <c r="F795">
        <v>1914</v>
      </c>
      <c r="G795">
        <v>1992</v>
      </c>
      <c r="H795">
        <v>78</v>
      </c>
      <c r="I795">
        <f t="shared" si="51"/>
        <v>78</v>
      </c>
      <c r="P795">
        <v>1917</v>
      </c>
      <c r="Q795">
        <v>1930</v>
      </c>
      <c r="R795">
        <v>13</v>
      </c>
      <c r="S795">
        <f t="shared" si="52"/>
        <v>13</v>
      </c>
    </row>
    <row r="796" spans="1:19" x14ac:dyDescent="0.2">
      <c r="A796">
        <v>1851</v>
      </c>
      <c r="B796">
        <v>1929</v>
      </c>
      <c r="C796">
        <v>78</v>
      </c>
      <c r="D796">
        <f t="shared" si="50"/>
        <v>78</v>
      </c>
      <c r="F796">
        <v>1914</v>
      </c>
      <c r="G796">
        <v>1992</v>
      </c>
      <c r="H796">
        <v>78</v>
      </c>
      <c r="I796">
        <f t="shared" si="51"/>
        <v>78</v>
      </c>
      <c r="P796">
        <v>1917</v>
      </c>
      <c r="Q796">
        <v>1930</v>
      </c>
      <c r="R796">
        <v>13</v>
      </c>
      <c r="S796">
        <f t="shared" si="52"/>
        <v>13</v>
      </c>
    </row>
    <row r="797" spans="1:19" x14ac:dyDescent="0.2">
      <c r="A797">
        <v>1916</v>
      </c>
      <c r="B797">
        <v>1994</v>
      </c>
      <c r="C797">
        <v>78</v>
      </c>
      <c r="D797">
        <f t="shared" si="50"/>
        <v>78</v>
      </c>
      <c r="F797">
        <v>1923</v>
      </c>
      <c r="G797">
        <v>2002</v>
      </c>
      <c r="H797">
        <v>79</v>
      </c>
      <c r="I797">
        <f t="shared" si="51"/>
        <v>79</v>
      </c>
      <c r="P797">
        <v>1917</v>
      </c>
      <c r="Q797">
        <v>1930</v>
      </c>
      <c r="R797">
        <v>13</v>
      </c>
      <c r="S797">
        <f t="shared" si="52"/>
        <v>13</v>
      </c>
    </row>
    <row r="798" spans="1:19" x14ac:dyDescent="0.2">
      <c r="A798">
        <v>1826</v>
      </c>
      <c r="B798">
        <v>1910</v>
      </c>
      <c r="C798">
        <v>84</v>
      </c>
      <c r="D798">
        <f t="shared" si="50"/>
        <v>84</v>
      </c>
      <c r="F798">
        <v>1918</v>
      </c>
      <c r="G798">
        <v>1997</v>
      </c>
      <c r="H798">
        <v>79</v>
      </c>
      <c r="I798">
        <f t="shared" si="51"/>
        <v>79</v>
      </c>
      <c r="P798">
        <v>1986</v>
      </c>
      <c r="Q798">
        <v>1999</v>
      </c>
      <c r="R798">
        <v>13</v>
      </c>
      <c r="S798">
        <f t="shared" si="52"/>
        <v>13</v>
      </c>
    </row>
    <row r="799" spans="1:19" x14ac:dyDescent="0.2">
      <c r="A799">
        <v>1874</v>
      </c>
      <c r="B799">
        <v>1958</v>
      </c>
      <c r="C799">
        <v>84</v>
      </c>
      <c r="D799">
        <f t="shared" si="50"/>
        <v>84</v>
      </c>
      <c r="F799">
        <v>2006</v>
      </c>
      <c r="G799">
        <v>1927</v>
      </c>
      <c r="H799">
        <v>-79</v>
      </c>
      <c r="I799">
        <f t="shared" si="51"/>
        <v>79</v>
      </c>
      <c r="P799">
        <v>1977</v>
      </c>
      <c r="Q799">
        <v>1990</v>
      </c>
      <c r="R799">
        <v>13</v>
      </c>
      <c r="S799">
        <f t="shared" si="52"/>
        <v>13</v>
      </c>
    </row>
    <row r="800" spans="1:19" x14ac:dyDescent="0.2">
      <c r="A800">
        <v>1918</v>
      </c>
      <c r="B800">
        <v>2002</v>
      </c>
      <c r="C800">
        <v>84</v>
      </c>
      <c r="D800">
        <f t="shared" si="50"/>
        <v>84</v>
      </c>
      <c r="F800">
        <v>1918</v>
      </c>
      <c r="G800">
        <v>1998</v>
      </c>
      <c r="H800">
        <v>80</v>
      </c>
      <c r="I800">
        <f t="shared" si="51"/>
        <v>80</v>
      </c>
      <c r="P800">
        <v>2003</v>
      </c>
      <c r="Q800">
        <v>1990</v>
      </c>
      <c r="R800">
        <v>-13</v>
      </c>
      <c r="S800">
        <f t="shared" si="52"/>
        <v>13</v>
      </c>
    </row>
    <row r="801" spans="1:19" x14ac:dyDescent="0.2">
      <c r="A801">
        <v>1918</v>
      </c>
      <c r="B801">
        <v>2002</v>
      </c>
      <c r="C801">
        <v>84</v>
      </c>
      <c r="D801">
        <f t="shared" si="50"/>
        <v>84</v>
      </c>
      <c r="F801">
        <v>1891</v>
      </c>
      <c r="G801">
        <v>1971</v>
      </c>
      <c r="H801">
        <v>80</v>
      </c>
      <c r="I801">
        <f t="shared" si="51"/>
        <v>80</v>
      </c>
      <c r="P801">
        <v>2005</v>
      </c>
      <c r="Q801">
        <v>1992</v>
      </c>
      <c r="R801">
        <v>-13</v>
      </c>
      <c r="S801">
        <f t="shared" si="52"/>
        <v>13</v>
      </c>
    </row>
    <row r="802" spans="1:19" x14ac:dyDescent="0.2">
      <c r="F802">
        <v>2016</v>
      </c>
      <c r="G802">
        <v>1935</v>
      </c>
      <c r="H802">
        <v>-81</v>
      </c>
      <c r="I802">
        <f t="shared" si="51"/>
        <v>81</v>
      </c>
      <c r="P802">
        <v>1998</v>
      </c>
      <c r="Q802">
        <v>1985</v>
      </c>
      <c r="R802">
        <v>-13</v>
      </c>
      <c r="S802">
        <f t="shared" si="52"/>
        <v>13</v>
      </c>
    </row>
    <row r="803" spans="1:19" x14ac:dyDescent="0.2">
      <c r="F803">
        <v>2004</v>
      </c>
      <c r="G803">
        <v>1923</v>
      </c>
      <c r="H803">
        <v>-81</v>
      </c>
      <c r="I803">
        <f t="shared" si="51"/>
        <v>81</v>
      </c>
      <c r="P803">
        <v>1972</v>
      </c>
      <c r="Q803">
        <v>1985</v>
      </c>
      <c r="R803">
        <v>13</v>
      </c>
      <c r="S803">
        <f t="shared" si="52"/>
        <v>13</v>
      </c>
    </row>
    <row r="804" spans="1:19" x14ac:dyDescent="0.2">
      <c r="F804">
        <v>2006</v>
      </c>
      <c r="G804">
        <v>1923</v>
      </c>
      <c r="H804">
        <v>-83</v>
      </c>
      <c r="I804">
        <f t="shared" si="51"/>
        <v>83</v>
      </c>
      <c r="P804">
        <v>1998</v>
      </c>
      <c r="Q804">
        <v>1985</v>
      </c>
      <c r="R804">
        <v>-13</v>
      </c>
      <c r="S804">
        <f t="shared" si="52"/>
        <v>13</v>
      </c>
    </row>
    <row r="805" spans="1:19" x14ac:dyDescent="0.2">
      <c r="F805">
        <v>1914</v>
      </c>
      <c r="G805">
        <v>1997</v>
      </c>
      <c r="H805">
        <v>83</v>
      </c>
      <c r="I805">
        <f t="shared" si="51"/>
        <v>83</v>
      </c>
      <c r="P805">
        <v>2015</v>
      </c>
      <c r="Q805">
        <v>2002</v>
      </c>
      <c r="R805">
        <v>-13</v>
      </c>
      <c r="S805">
        <f t="shared" si="52"/>
        <v>13</v>
      </c>
    </row>
    <row r="806" spans="1:19" x14ac:dyDescent="0.2">
      <c r="F806">
        <v>1918</v>
      </c>
      <c r="G806">
        <v>2002</v>
      </c>
      <c r="H806">
        <v>84</v>
      </c>
      <c r="I806">
        <f t="shared" si="51"/>
        <v>84</v>
      </c>
      <c r="P806">
        <v>1990</v>
      </c>
      <c r="Q806">
        <v>2003</v>
      </c>
      <c r="R806">
        <v>13</v>
      </c>
      <c r="S806">
        <f t="shared" si="52"/>
        <v>13</v>
      </c>
    </row>
    <row r="807" spans="1:19" x14ac:dyDescent="0.2">
      <c r="F807">
        <v>2009</v>
      </c>
      <c r="G807">
        <v>1924</v>
      </c>
      <c r="H807">
        <v>-85</v>
      </c>
      <c r="I807">
        <f t="shared" si="51"/>
        <v>85</v>
      </c>
      <c r="P807">
        <v>1990</v>
      </c>
      <c r="Q807">
        <v>2003</v>
      </c>
      <c r="R807">
        <v>13</v>
      </c>
      <c r="S807">
        <f t="shared" si="52"/>
        <v>13</v>
      </c>
    </row>
    <row r="808" spans="1:19" x14ac:dyDescent="0.2">
      <c r="F808">
        <v>1914</v>
      </c>
      <c r="G808">
        <v>1999</v>
      </c>
      <c r="H808">
        <v>85</v>
      </c>
      <c r="I808">
        <f t="shared" si="51"/>
        <v>85</v>
      </c>
      <c r="P808">
        <v>1948</v>
      </c>
      <c r="Q808">
        <v>1935</v>
      </c>
      <c r="R808">
        <v>-13</v>
      </c>
      <c r="S808">
        <f t="shared" si="52"/>
        <v>13</v>
      </c>
    </row>
    <row r="809" spans="1:19" x14ac:dyDescent="0.2">
      <c r="F809">
        <v>2016</v>
      </c>
      <c r="G809">
        <v>1930</v>
      </c>
      <c r="H809">
        <v>-86</v>
      </c>
      <c r="I809">
        <f t="shared" si="51"/>
        <v>86</v>
      </c>
      <c r="P809">
        <v>1947</v>
      </c>
      <c r="Q809">
        <v>1960</v>
      </c>
      <c r="R809">
        <v>13</v>
      </c>
      <c r="S809">
        <f t="shared" si="52"/>
        <v>13</v>
      </c>
    </row>
    <row r="810" spans="1:19" x14ac:dyDescent="0.2">
      <c r="F810">
        <v>2016</v>
      </c>
      <c r="G810">
        <v>1930</v>
      </c>
      <c r="H810">
        <v>-86</v>
      </c>
      <c r="I810">
        <f t="shared" si="51"/>
        <v>86</v>
      </c>
      <c r="P810">
        <v>1915</v>
      </c>
      <c r="Q810">
        <v>1928</v>
      </c>
      <c r="R810">
        <v>13</v>
      </c>
      <c r="S810">
        <f t="shared" si="52"/>
        <v>13</v>
      </c>
    </row>
    <row r="811" spans="1:19" x14ac:dyDescent="0.2">
      <c r="F811">
        <v>1923</v>
      </c>
      <c r="G811">
        <v>2009</v>
      </c>
      <c r="H811">
        <v>86</v>
      </c>
      <c r="I811">
        <f t="shared" si="51"/>
        <v>86</v>
      </c>
      <c r="P811">
        <v>1937</v>
      </c>
      <c r="Q811">
        <v>1924</v>
      </c>
      <c r="R811">
        <v>-13</v>
      </c>
      <c r="S811">
        <f t="shared" si="52"/>
        <v>13</v>
      </c>
    </row>
    <row r="812" spans="1:19" x14ac:dyDescent="0.2">
      <c r="F812">
        <v>1927</v>
      </c>
      <c r="G812">
        <v>2016</v>
      </c>
      <c r="H812">
        <v>89</v>
      </c>
      <c r="I812">
        <f t="shared" si="51"/>
        <v>89</v>
      </c>
      <c r="P812">
        <v>1876</v>
      </c>
      <c r="Q812">
        <v>1862</v>
      </c>
      <c r="R812">
        <v>-14</v>
      </c>
      <c r="S812">
        <f t="shared" si="52"/>
        <v>14</v>
      </c>
    </row>
    <row r="813" spans="1:19" x14ac:dyDescent="0.2">
      <c r="F813">
        <v>1920</v>
      </c>
      <c r="G813">
        <v>2011</v>
      </c>
      <c r="H813">
        <v>91</v>
      </c>
      <c r="I813">
        <f t="shared" si="51"/>
        <v>91</v>
      </c>
      <c r="P813">
        <v>1859</v>
      </c>
      <c r="Q813">
        <v>1845</v>
      </c>
      <c r="R813">
        <v>-14</v>
      </c>
      <c r="S813">
        <f t="shared" si="52"/>
        <v>14</v>
      </c>
    </row>
    <row r="814" spans="1:19" x14ac:dyDescent="0.2">
      <c r="F814">
        <v>1914</v>
      </c>
      <c r="G814">
        <v>2011</v>
      </c>
      <c r="H814">
        <v>97</v>
      </c>
      <c r="I814">
        <f t="shared" si="51"/>
        <v>97</v>
      </c>
      <c r="P814">
        <v>1893</v>
      </c>
      <c r="Q814">
        <v>1879</v>
      </c>
      <c r="R814">
        <v>-14</v>
      </c>
      <c r="S814">
        <f t="shared" si="52"/>
        <v>14</v>
      </c>
    </row>
    <row r="815" spans="1:19" x14ac:dyDescent="0.2">
      <c r="P815">
        <v>1848</v>
      </c>
      <c r="Q815">
        <v>1834</v>
      </c>
      <c r="R815">
        <v>-14</v>
      </c>
      <c r="S815">
        <f t="shared" si="52"/>
        <v>14</v>
      </c>
    </row>
    <row r="816" spans="1:19" x14ac:dyDescent="0.2">
      <c r="P816">
        <v>1848</v>
      </c>
      <c r="Q816">
        <v>1862</v>
      </c>
      <c r="R816">
        <v>14</v>
      </c>
      <c r="S816">
        <f t="shared" si="52"/>
        <v>14</v>
      </c>
    </row>
    <row r="817" spans="16:19" x14ac:dyDescent="0.2">
      <c r="P817">
        <v>1929</v>
      </c>
      <c r="Q817">
        <v>1915</v>
      </c>
      <c r="R817">
        <v>-14</v>
      </c>
      <c r="S817">
        <f t="shared" si="52"/>
        <v>14</v>
      </c>
    </row>
    <row r="818" spans="16:19" x14ac:dyDescent="0.2">
      <c r="P818">
        <v>1901</v>
      </c>
      <c r="Q818">
        <v>1915</v>
      </c>
      <c r="R818">
        <v>14</v>
      </c>
      <c r="S818">
        <f t="shared" si="52"/>
        <v>14</v>
      </c>
    </row>
    <row r="819" spans="16:19" x14ac:dyDescent="0.2">
      <c r="P819">
        <v>1915</v>
      </c>
      <c r="Q819">
        <v>1929</v>
      </c>
      <c r="R819">
        <v>14</v>
      </c>
      <c r="S819">
        <f t="shared" si="52"/>
        <v>14</v>
      </c>
    </row>
    <row r="820" spans="16:19" x14ac:dyDescent="0.2">
      <c r="P820">
        <v>1915</v>
      </c>
      <c r="Q820">
        <v>1901</v>
      </c>
      <c r="R820">
        <v>-14</v>
      </c>
      <c r="S820">
        <f t="shared" si="52"/>
        <v>14</v>
      </c>
    </row>
    <row r="821" spans="16:19" x14ac:dyDescent="0.2">
      <c r="P821">
        <v>1890</v>
      </c>
      <c r="Q821">
        <v>1904</v>
      </c>
      <c r="R821">
        <v>14</v>
      </c>
      <c r="S821">
        <f t="shared" si="52"/>
        <v>14</v>
      </c>
    </row>
    <row r="822" spans="16:19" x14ac:dyDescent="0.2">
      <c r="P822">
        <v>1834</v>
      </c>
      <c r="Q822">
        <v>1848</v>
      </c>
      <c r="R822">
        <v>14</v>
      </c>
      <c r="S822">
        <f t="shared" si="52"/>
        <v>14</v>
      </c>
    </row>
    <row r="823" spans="16:19" x14ac:dyDescent="0.2">
      <c r="P823">
        <v>1894</v>
      </c>
      <c r="Q823">
        <v>1908</v>
      </c>
      <c r="R823">
        <v>14</v>
      </c>
      <c r="S823">
        <f t="shared" si="52"/>
        <v>14</v>
      </c>
    </row>
    <row r="824" spans="16:19" x14ac:dyDescent="0.2">
      <c r="P824">
        <v>1911</v>
      </c>
      <c r="Q824">
        <v>1925</v>
      </c>
      <c r="R824">
        <v>14</v>
      </c>
      <c r="S824">
        <f t="shared" si="52"/>
        <v>14</v>
      </c>
    </row>
    <row r="825" spans="16:19" x14ac:dyDescent="0.2">
      <c r="P825">
        <v>1914</v>
      </c>
      <c r="Q825">
        <v>1928</v>
      </c>
      <c r="R825">
        <v>14</v>
      </c>
      <c r="S825">
        <f t="shared" si="52"/>
        <v>14</v>
      </c>
    </row>
    <row r="826" spans="16:19" x14ac:dyDescent="0.2">
      <c r="P826">
        <v>1893</v>
      </c>
      <c r="Q826">
        <v>1879</v>
      </c>
      <c r="R826">
        <v>-14</v>
      </c>
      <c r="S826">
        <f t="shared" si="52"/>
        <v>14</v>
      </c>
    </row>
    <row r="827" spans="16:19" x14ac:dyDescent="0.2">
      <c r="P827">
        <v>1862</v>
      </c>
      <c r="Q827">
        <v>1848</v>
      </c>
      <c r="R827">
        <v>-14</v>
      </c>
      <c r="S827">
        <f t="shared" si="52"/>
        <v>14</v>
      </c>
    </row>
    <row r="828" spans="16:19" x14ac:dyDescent="0.2">
      <c r="P828">
        <v>1862</v>
      </c>
      <c r="Q828">
        <v>1876</v>
      </c>
      <c r="R828">
        <v>14</v>
      </c>
      <c r="S828">
        <f t="shared" si="52"/>
        <v>14</v>
      </c>
    </row>
    <row r="829" spans="16:19" x14ac:dyDescent="0.2">
      <c r="P829">
        <v>1869</v>
      </c>
      <c r="Q829">
        <v>1883</v>
      </c>
      <c r="R829">
        <v>14</v>
      </c>
      <c r="S829">
        <f t="shared" si="52"/>
        <v>14</v>
      </c>
    </row>
    <row r="830" spans="16:19" x14ac:dyDescent="0.2">
      <c r="P830">
        <v>1879</v>
      </c>
      <c r="Q830">
        <v>1893</v>
      </c>
      <c r="R830">
        <v>14</v>
      </c>
      <c r="S830">
        <f t="shared" si="52"/>
        <v>14</v>
      </c>
    </row>
    <row r="831" spans="16:19" x14ac:dyDescent="0.2">
      <c r="P831">
        <v>1834</v>
      </c>
      <c r="Q831">
        <v>1848</v>
      </c>
      <c r="R831">
        <v>14</v>
      </c>
      <c r="S831">
        <f t="shared" si="52"/>
        <v>14</v>
      </c>
    </row>
    <row r="832" spans="16:19" x14ac:dyDescent="0.2">
      <c r="P832">
        <v>1862</v>
      </c>
      <c r="Q832">
        <v>1848</v>
      </c>
      <c r="R832">
        <v>-14</v>
      </c>
      <c r="S832">
        <f t="shared" si="52"/>
        <v>14</v>
      </c>
    </row>
    <row r="833" spans="16:19" x14ac:dyDescent="0.2">
      <c r="P833">
        <v>1862</v>
      </c>
      <c r="Q833">
        <v>1876</v>
      </c>
      <c r="R833">
        <v>14</v>
      </c>
      <c r="S833">
        <f t="shared" si="52"/>
        <v>14</v>
      </c>
    </row>
    <row r="834" spans="16:19" x14ac:dyDescent="0.2">
      <c r="P834">
        <v>2002</v>
      </c>
      <c r="Q834">
        <v>2016</v>
      </c>
      <c r="R834">
        <v>14</v>
      </c>
      <c r="S834">
        <f t="shared" ref="S834:S897" si="53">ABS(R834)</f>
        <v>14</v>
      </c>
    </row>
    <row r="835" spans="16:19" x14ac:dyDescent="0.2">
      <c r="P835">
        <v>2016</v>
      </c>
      <c r="Q835">
        <v>2002</v>
      </c>
      <c r="R835">
        <v>-14</v>
      </c>
      <c r="S835">
        <f t="shared" si="53"/>
        <v>14</v>
      </c>
    </row>
    <row r="836" spans="16:19" x14ac:dyDescent="0.2">
      <c r="P836">
        <v>1985</v>
      </c>
      <c r="Q836">
        <v>1999</v>
      </c>
      <c r="R836">
        <v>14</v>
      </c>
      <c r="S836">
        <f t="shared" si="53"/>
        <v>14</v>
      </c>
    </row>
    <row r="837" spans="16:19" x14ac:dyDescent="0.2">
      <c r="P837">
        <v>1946</v>
      </c>
      <c r="Q837">
        <v>1932</v>
      </c>
      <c r="R837">
        <v>-14</v>
      </c>
      <c r="S837">
        <f t="shared" si="53"/>
        <v>14</v>
      </c>
    </row>
    <row r="838" spans="16:19" x14ac:dyDescent="0.2">
      <c r="P838">
        <v>1950</v>
      </c>
      <c r="Q838">
        <v>1936</v>
      </c>
      <c r="R838">
        <v>-14</v>
      </c>
      <c r="S838">
        <f t="shared" si="53"/>
        <v>14</v>
      </c>
    </row>
    <row r="839" spans="16:19" x14ac:dyDescent="0.2">
      <c r="P839">
        <v>1936</v>
      </c>
      <c r="Q839">
        <v>1950</v>
      </c>
      <c r="R839">
        <v>14</v>
      </c>
      <c r="S839">
        <f t="shared" si="53"/>
        <v>14</v>
      </c>
    </row>
    <row r="840" spans="16:19" x14ac:dyDescent="0.2">
      <c r="P840">
        <v>2007</v>
      </c>
      <c r="Q840">
        <v>1993</v>
      </c>
      <c r="R840">
        <v>-14</v>
      </c>
      <c r="S840">
        <f t="shared" si="53"/>
        <v>14</v>
      </c>
    </row>
    <row r="841" spans="16:19" x14ac:dyDescent="0.2">
      <c r="P841">
        <v>1959</v>
      </c>
      <c r="Q841">
        <v>1973</v>
      </c>
      <c r="R841">
        <v>14</v>
      </c>
      <c r="S841">
        <f t="shared" si="53"/>
        <v>14</v>
      </c>
    </row>
    <row r="842" spans="16:19" x14ac:dyDescent="0.2">
      <c r="P842">
        <v>1988</v>
      </c>
      <c r="Q842">
        <v>2002</v>
      </c>
      <c r="R842">
        <v>14</v>
      </c>
      <c r="S842">
        <f t="shared" si="53"/>
        <v>14</v>
      </c>
    </row>
    <row r="843" spans="16:19" x14ac:dyDescent="0.2">
      <c r="P843">
        <v>1958</v>
      </c>
      <c r="Q843">
        <v>1972</v>
      </c>
      <c r="R843">
        <v>14</v>
      </c>
      <c r="S843">
        <f t="shared" si="53"/>
        <v>14</v>
      </c>
    </row>
    <row r="844" spans="16:19" x14ac:dyDescent="0.2">
      <c r="P844">
        <v>1920</v>
      </c>
      <c r="Q844">
        <v>1934</v>
      </c>
      <c r="R844">
        <v>14</v>
      </c>
      <c r="S844">
        <f t="shared" si="53"/>
        <v>14</v>
      </c>
    </row>
    <row r="845" spans="16:19" x14ac:dyDescent="0.2">
      <c r="P845">
        <v>2006</v>
      </c>
      <c r="Q845">
        <v>1992</v>
      </c>
      <c r="R845">
        <v>-14</v>
      </c>
      <c r="S845">
        <f t="shared" si="53"/>
        <v>14</v>
      </c>
    </row>
    <row r="846" spans="16:19" x14ac:dyDescent="0.2">
      <c r="P846">
        <v>1986</v>
      </c>
      <c r="Q846">
        <v>1972</v>
      </c>
      <c r="R846">
        <v>-14</v>
      </c>
      <c r="S846">
        <f t="shared" si="53"/>
        <v>14</v>
      </c>
    </row>
    <row r="847" spans="16:19" x14ac:dyDescent="0.2">
      <c r="P847">
        <v>1986</v>
      </c>
      <c r="Q847">
        <v>2000</v>
      </c>
      <c r="R847">
        <v>14</v>
      </c>
      <c r="S847">
        <f t="shared" si="53"/>
        <v>14</v>
      </c>
    </row>
    <row r="848" spans="16:19" x14ac:dyDescent="0.2">
      <c r="P848">
        <v>1986</v>
      </c>
      <c r="Q848">
        <v>2000</v>
      </c>
      <c r="R848">
        <v>14</v>
      </c>
      <c r="S848">
        <f t="shared" si="53"/>
        <v>14</v>
      </c>
    </row>
    <row r="849" spans="16:19" x14ac:dyDescent="0.2">
      <c r="P849">
        <v>1977</v>
      </c>
      <c r="Q849">
        <v>1963</v>
      </c>
      <c r="R849">
        <v>-14</v>
      </c>
      <c r="S849">
        <f t="shared" si="53"/>
        <v>14</v>
      </c>
    </row>
    <row r="850" spans="16:19" x14ac:dyDescent="0.2">
      <c r="P850">
        <v>1949</v>
      </c>
      <c r="Q850">
        <v>1963</v>
      </c>
      <c r="R850">
        <v>14</v>
      </c>
      <c r="S850">
        <f t="shared" si="53"/>
        <v>14</v>
      </c>
    </row>
    <row r="851" spans="16:19" x14ac:dyDescent="0.2">
      <c r="P851">
        <v>1978</v>
      </c>
      <c r="Q851">
        <v>1992</v>
      </c>
      <c r="R851">
        <v>14</v>
      </c>
      <c r="S851">
        <f t="shared" si="53"/>
        <v>14</v>
      </c>
    </row>
    <row r="852" spans="16:19" x14ac:dyDescent="0.2">
      <c r="P852">
        <v>1999</v>
      </c>
      <c r="Q852">
        <v>1985</v>
      </c>
      <c r="R852">
        <v>-14</v>
      </c>
      <c r="S852">
        <f t="shared" si="53"/>
        <v>14</v>
      </c>
    </row>
    <row r="853" spans="16:19" x14ac:dyDescent="0.2">
      <c r="P853">
        <v>1958</v>
      </c>
      <c r="Q853">
        <v>1972</v>
      </c>
      <c r="R853">
        <v>14</v>
      </c>
      <c r="S853">
        <f t="shared" si="53"/>
        <v>14</v>
      </c>
    </row>
    <row r="854" spans="16:19" x14ac:dyDescent="0.2">
      <c r="P854">
        <v>1948</v>
      </c>
      <c r="Q854">
        <v>1934</v>
      </c>
      <c r="R854">
        <v>-14</v>
      </c>
      <c r="S854">
        <f t="shared" si="53"/>
        <v>14</v>
      </c>
    </row>
    <row r="855" spans="16:19" x14ac:dyDescent="0.2">
      <c r="P855">
        <v>1958</v>
      </c>
      <c r="Q855">
        <v>1972</v>
      </c>
      <c r="R855">
        <v>14</v>
      </c>
      <c r="S855">
        <f t="shared" si="53"/>
        <v>14</v>
      </c>
    </row>
    <row r="856" spans="16:19" x14ac:dyDescent="0.2">
      <c r="P856">
        <v>1978</v>
      </c>
      <c r="Q856">
        <v>1992</v>
      </c>
      <c r="R856">
        <v>14</v>
      </c>
      <c r="S856">
        <f t="shared" si="53"/>
        <v>14</v>
      </c>
    </row>
    <row r="857" spans="16:19" x14ac:dyDescent="0.2">
      <c r="P857">
        <v>1940</v>
      </c>
      <c r="Q857">
        <v>1926</v>
      </c>
      <c r="R857">
        <v>-14</v>
      </c>
      <c r="S857">
        <f t="shared" si="53"/>
        <v>14</v>
      </c>
    </row>
    <row r="858" spans="16:19" x14ac:dyDescent="0.2">
      <c r="P858">
        <v>1940</v>
      </c>
      <c r="Q858">
        <v>1954</v>
      </c>
      <c r="R858">
        <v>14</v>
      </c>
      <c r="S858">
        <f t="shared" si="53"/>
        <v>14</v>
      </c>
    </row>
    <row r="859" spans="16:19" x14ac:dyDescent="0.2">
      <c r="P859">
        <v>1918</v>
      </c>
      <c r="Q859">
        <v>1932</v>
      </c>
      <c r="R859">
        <v>14</v>
      </c>
      <c r="S859">
        <f t="shared" si="53"/>
        <v>14</v>
      </c>
    </row>
    <row r="860" spans="16:19" x14ac:dyDescent="0.2">
      <c r="P860">
        <v>1953</v>
      </c>
      <c r="Q860">
        <v>1967</v>
      </c>
      <c r="R860">
        <v>14</v>
      </c>
      <c r="S860">
        <f t="shared" si="53"/>
        <v>14</v>
      </c>
    </row>
    <row r="861" spans="16:19" x14ac:dyDescent="0.2">
      <c r="P861">
        <v>1910</v>
      </c>
      <c r="Q861">
        <v>1895</v>
      </c>
      <c r="R861">
        <v>-15</v>
      </c>
      <c r="S861">
        <f t="shared" si="53"/>
        <v>15</v>
      </c>
    </row>
    <row r="862" spans="16:19" x14ac:dyDescent="0.2">
      <c r="P862">
        <v>1879</v>
      </c>
      <c r="Q862">
        <v>1864</v>
      </c>
      <c r="R862">
        <v>-15</v>
      </c>
      <c r="S862">
        <f t="shared" si="53"/>
        <v>15</v>
      </c>
    </row>
    <row r="863" spans="16:19" x14ac:dyDescent="0.2">
      <c r="P863">
        <v>1867</v>
      </c>
      <c r="Q863">
        <v>1882</v>
      </c>
      <c r="R863">
        <v>15</v>
      </c>
      <c r="S863">
        <f t="shared" si="53"/>
        <v>15</v>
      </c>
    </row>
    <row r="864" spans="16:19" x14ac:dyDescent="0.2">
      <c r="P864">
        <v>1882</v>
      </c>
      <c r="Q864">
        <v>1867</v>
      </c>
      <c r="R864">
        <v>-15</v>
      </c>
      <c r="S864">
        <f t="shared" si="53"/>
        <v>15</v>
      </c>
    </row>
    <row r="865" spans="16:19" x14ac:dyDescent="0.2">
      <c r="P865">
        <v>1891</v>
      </c>
      <c r="Q865">
        <v>1906</v>
      </c>
      <c r="R865">
        <v>15</v>
      </c>
      <c r="S865">
        <f t="shared" si="53"/>
        <v>15</v>
      </c>
    </row>
    <row r="866" spans="16:19" x14ac:dyDescent="0.2">
      <c r="P866">
        <v>1891</v>
      </c>
      <c r="Q866">
        <v>1876</v>
      </c>
      <c r="R866">
        <v>-15</v>
      </c>
      <c r="S866">
        <f t="shared" si="53"/>
        <v>15</v>
      </c>
    </row>
    <row r="867" spans="16:19" x14ac:dyDescent="0.2">
      <c r="P867">
        <v>1891</v>
      </c>
      <c r="Q867">
        <v>1876</v>
      </c>
      <c r="R867">
        <v>-15</v>
      </c>
      <c r="S867">
        <f t="shared" si="53"/>
        <v>15</v>
      </c>
    </row>
    <row r="868" spans="16:19" x14ac:dyDescent="0.2">
      <c r="P868">
        <v>1889</v>
      </c>
      <c r="Q868">
        <v>1904</v>
      </c>
      <c r="R868">
        <v>15</v>
      </c>
      <c r="S868">
        <f t="shared" si="53"/>
        <v>15</v>
      </c>
    </row>
    <row r="869" spans="16:19" x14ac:dyDescent="0.2">
      <c r="P869">
        <v>1894</v>
      </c>
      <c r="Q869">
        <v>1879</v>
      </c>
      <c r="R869">
        <v>-15</v>
      </c>
      <c r="S869">
        <f t="shared" si="53"/>
        <v>15</v>
      </c>
    </row>
    <row r="870" spans="16:19" x14ac:dyDescent="0.2">
      <c r="P870">
        <v>1863</v>
      </c>
      <c r="Q870">
        <v>1848</v>
      </c>
      <c r="R870">
        <v>-15</v>
      </c>
      <c r="S870">
        <f t="shared" si="53"/>
        <v>15</v>
      </c>
    </row>
    <row r="871" spans="16:19" x14ac:dyDescent="0.2">
      <c r="P871">
        <v>1863</v>
      </c>
      <c r="Q871">
        <v>1848</v>
      </c>
      <c r="R871">
        <v>-15</v>
      </c>
      <c r="S871">
        <f t="shared" si="53"/>
        <v>15</v>
      </c>
    </row>
    <row r="872" spans="16:19" x14ac:dyDescent="0.2">
      <c r="P872">
        <v>1914</v>
      </c>
      <c r="Q872">
        <v>1899</v>
      </c>
      <c r="R872">
        <v>-15</v>
      </c>
      <c r="S872">
        <f t="shared" si="53"/>
        <v>15</v>
      </c>
    </row>
    <row r="873" spans="16:19" x14ac:dyDescent="0.2">
      <c r="P873">
        <v>1927</v>
      </c>
      <c r="Q873">
        <v>1942</v>
      </c>
      <c r="R873">
        <v>15</v>
      </c>
      <c r="S873">
        <f t="shared" si="53"/>
        <v>15</v>
      </c>
    </row>
    <row r="874" spans="16:19" x14ac:dyDescent="0.2">
      <c r="P874">
        <v>1879</v>
      </c>
      <c r="Q874">
        <v>1894</v>
      </c>
      <c r="R874">
        <v>15</v>
      </c>
      <c r="S874">
        <f t="shared" si="53"/>
        <v>15</v>
      </c>
    </row>
    <row r="875" spans="16:19" x14ac:dyDescent="0.2">
      <c r="P875">
        <v>1864</v>
      </c>
      <c r="Q875">
        <v>1879</v>
      </c>
      <c r="R875">
        <v>15</v>
      </c>
      <c r="S875">
        <f t="shared" si="53"/>
        <v>15</v>
      </c>
    </row>
    <row r="876" spans="16:19" x14ac:dyDescent="0.2">
      <c r="P876">
        <v>1882</v>
      </c>
      <c r="Q876">
        <v>1867</v>
      </c>
      <c r="R876">
        <v>-15</v>
      </c>
      <c r="S876">
        <f t="shared" si="53"/>
        <v>15</v>
      </c>
    </row>
    <row r="877" spans="16:19" x14ac:dyDescent="0.2">
      <c r="P877">
        <v>1941</v>
      </c>
      <c r="Q877">
        <v>1956</v>
      </c>
      <c r="R877">
        <v>15</v>
      </c>
      <c r="S877">
        <f t="shared" si="53"/>
        <v>15</v>
      </c>
    </row>
    <row r="878" spans="16:19" x14ac:dyDescent="0.2">
      <c r="P878">
        <v>1971</v>
      </c>
      <c r="Q878">
        <v>1956</v>
      </c>
      <c r="R878">
        <v>-15</v>
      </c>
      <c r="S878">
        <f t="shared" si="53"/>
        <v>15</v>
      </c>
    </row>
    <row r="879" spans="16:19" x14ac:dyDescent="0.2">
      <c r="P879">
        <v>1946</v>
      </c>
      <c r="Q879">
        <v>1931</v>
      </c>
      <c r="R879">
        <v>-15</v>
      </c>
      <c r="S879">
        <f t="shared" si="53"/>
        <v>15</v>
      </c>
    </row>
    <row r="880" spans="16:19" x14ac:dyDescent="0.2">
      <c r="P880">
        <v>1919</v>
      </c>
      <c r="Q880">
        <v>1934</v>
      </c>
      <c r="R880">
        <v>15</v>
      </c>
      <c r="S880">
        <f t="shared" si="53"/>
        <v>15</v>
      </c>
    </row>
    <row r="881" spans="16:19" x14ac:dyDescent="0.2">
      <c r="P881">
        <v>2005</v>
      </c>
      <c r="Q881">
        <v>1990</v>
      </c>
      <c r="R881">
        <v>-15</v>
      </c>
      <c r="S881">
        <f t="shared" si="53"/>
        <v>15</v>
      </c>
    </row>
    <row r="882" spans="16:19" x14ac:dyDescent="0.2">
      <c r="P882">
        <v>1934</v>
      </c>
      <c r="Q882">
        <v>1949</v>
      </c>
      <c r="R882">
        <v>15</v>
      </c>
      <c r="S882">
        <f t="shared" si="53"/>
        <v>15</v>
      </c>
    </row>
    <row r="883" spans="16:19" x14ac:dyDescent="0.2">
      <c r="P883">
        <v>1934</v>
      </c>
      <c r="Q883">
        <v>1949</v>
      </c>
      <c r="R883">
        <v>15</v>
      </c>
      <c r="S883">
        <f t="shared" si="53"/>
        <v>15</v>
      </c>
    </row>
    <row r="884" spans="16:19" x14ac:dyDescent="0.2">
      <c r="P884">
        <v>1977</v>
      </c>
      <c r="Q884">
        <v>1992</v>
      </c>
      <c r="R884">
        <v>15</v>
      </c>
      <c r="S884">
        <f t="shared" si="53"/>
        <v>15</v>
      </c>
    </row>
    <row r="885" spans="16:19" x14ac:dyDescent="0.2">
      <c r="P885">
        <v>2005</v>
      </c>
      <c r="Q885">
        <v>1990</v>
      </c>
      <c r="R885">
        <v>-15</v>
      </c>
      <c r="S885">
        <f t="shared" si="53"/>
        <v>15</v>
      </c>
    </row>
    <row r="886" spans="16:19" x14ac:dyDescent="0.2">
      <c r="P886">
        <v>2000</v>
      </c>
      <c r="Q886">
        <v>1985</v>
      </c>
      <c r="R886">
        <v>-15</v>
      </c>
      <c r="S886">
        <f t="shared" si="53"/>
        <v>15</v>
      </c>
    </row>
    <row r="887" spans="16:19" x14ac:dyDescent="0.2">
      <c r="P887">
        <v>2014</v>
      </c>
      <c r="Q887">
        <v>1999</v>
      </c>
      <c r="R887">
        <v>-15</v>
      </c>
      <c r="S887">
        <f t="shared" si="53"/>
        <v>15</v>
      </c>
    </row>
    <row r="888" spans="16:19" x14ac:dyDescent="0.2">
      <c r="P888">
        <v>2000</v>
      </c>
      <c r="Q888">
        <v>1985</v>
      </c>
      <c r="R888">
        <v>-15</v>
      </c>
      <c r="S888">
        <f t="shared" si="53"/>
        <v>15</v>
      </c>
    </row>
    <row r="889" spans="16:19" x14ac:dyDescent="0.2">
      <c r="P889">
        <v>1948</v>
      </c>
      <c r="Q889">
        <v>1963</v>
      </c>
      <c r="R889">
        <v>15</v>
      </c>
      <c r="S889">
        <f t="shared" si="53"/>
        <v>15</v>
      </c>
    </row>
    <row r="890" spans="16:19" x14ac:dyDescent="0.2">
      <c r="P890">
        <v>1978</v>
      </c>
      <c r="Q890">
        <v>1963</v>
      </c>
      <c r="R890">
        <v>-15</v>
      </c>
      <c r="S890">
        <f t="shared" si="53"/>
        <v>15</v>
      </c>
    </row>
    <row r="891" spans="16:19" x14ac:dyDescent="0.2">
      <c r="P891">
        <v>1940</v>
      </c>
      <c r="Q891">
        <v>1955</v>
      </c>
      <c r="R891">
        <v>15</v>
      </c>
      <c r="S891">
        <f t="shared" si="53"/>
        <v>15</v>
      </c>
    </row>
    <row r="892" spans="16:19" x14ac:dyDescent="0.2">
      <c r="P892">
        <v>1947</v>
      </c>
      <c r="Q892">
        <v>1932</v>
      </c>
      <c r="R892">
        <v>-15</v>
      </c>
      <c r="S892">
        <f t="shared" si="53"/>
        <v>15</v>
      </c>
    </row>
    <row r="893" spans="16:19" x14ac:dyDescent="0.2">
      <c r="P893">
        <v>1946</v>
      </c>
      <c r="Q893">
        <v>1961</v>
      </c>
      <c r="R893">
        <v>15</v>
      </c>
      <c r="S893">
        <f t="shared" si="53"/>
        <v>15</v>
      </c>
    </row>
    <row r="894" spans="16:19" x14ac:dyDescent="0.2">
      <c r="P894">
        <v>1876</v>
      </c>
      <c r="Q894">
        <v>1892</v>
      </c>
      <c r="R894">
        <v>16</v>
      </c>
      <c r="S894">
        <f t="shared" si="53"/>
        <v>16</v>
      </c>
    </row>
    <row r="895" spans="16:19" x14ac:dyDescent="0.2">
      <c r="P895">
        <v>1846</v>
      </c>
      <c r="Q895">
        <v>1862</v>
      </c>
      <c r="R895">
        <v>16</v>
      </c>
      <c r="S895">
        <f t="shared" si="53"/>
        <v>16</v>
      </c>
    </row>
    <row r="896" spans="16:19" x14ac:dyDescent="0.2">
      <c r="P896">
        <v>1848</v>
      </c>
      <c r="Q896">
        <v>1864</v>
      </c>
      <c r="R896">
        <v>16</v>
      </c>
      <c r="S896">
        <f t="shared" si="53"/>
        <v>16</v>
      </c>
    </row>
    <row r="897" spans="16:19" x14ac:dyDescent="0.2">
      <c r="P897">
        <v>1879</v>
      </c>
      <c r="Q897">
        <v>1895</v>
      </c>
      <c r="R897">
        <v>16</v>
      </c>
      <c r="S897">
        <f t="shared" si="53"/>
        <v>16</v>
      </c>
    </row>
    <row r="898" spans="16:19" x14ac:dyDescent="0.2">
      <c r="P898">
        <v>1894</v>
      </c>
      <c r="Q898">
        <v>1878</v>
      </c>
      <c r="R898">
        <v>-16</v>
      </c>
      <c r="S898">
        <f t="shared" ref="S898:S961" si="54">ABS(R898)</f>
        <v>16</v>
      </c>
    </row>
    <row r="899" spans="16:19" x14ac:dyDescent="0.2">
      <c r="P899">
        <v>1878</v>
      </c>
      <c r="Q899">
        <v>1894</v>
      </c>
      <c r="R899">
        <v>16</v>
      </c>
      <c r="S899">
        <f t="shared" si="54"/>
        <v>16</v>
      </c>
    </row>
    <row r="900" spans="16:19" x14ac:dyDescent="0.2">
      <c r="P900">
        <v>1931</v>
      </c>
      <c r="Q900">
        <v>1915</v>
      </c>
      <c r="R900">
        <v>-16</v>
      </c>
      <c r="S900">
        <f t="shared" si="54"/>
        <v>16</v>
      </c>
    </row>
    <row r="901" spans="16:19" x14ac:dyDescent="0.2">
      <c r="P901">
        <v>1931</v>
      </c>
      <c r="Q901">
        <v>1915</v>
      </c>
      <c r="R901">
        <v>-16</v>
      </c>
      <c r="S901">
        <f t="shared" si="54"/>
        <v>16</v>
      </c>
    </row>
    <row r="902" spans="16:19" x14ac:dyDescent="0.2">
      <c r="P902">
        <v>1915</v>
      </c>
      <c r="Q902">
        <v>1931</v>
      </c>
      <c r="R902">
        <v>16</v>
      </c>
      <c r="S902">
        <f t="shared" si="54"/>
        <v>16</v>
      </c>
    </row>
    <row r="903" spans="16:19" x14ac:dyDescent="0.2">
      <c r="P903">
        <v>1915</v>
      </c>
      <c r="Q903">
        <v>1931</v>
      </c>
      <c r="R903">
        <v>16</v>
      </c>
      <c r="S903">
        <f t="shared" si="54"/>
        <v>16</v>
      </c>
    </row>
    <row r="904" spans="16:19" x14ac:dyDescent="0.2">
      <c r="P904">
        <v>1864</v>
      </c>
      <c r="Q904">
        <v>1880</v>
      </c>
      <c r="R904">
        <v>16</v>
      </c>
      <c r="S904">
        <f t="shared" si="54"/>
        <v>16</v>
      </c>
    </row>
    <row r="905" spans="16:19" x14ac:dyDescent="0.2">
      <c r="P905">
        <v>1864</v>
      </c>
      <c r="Q905">
        <v>1880</v>
      </c>
      <c r="R905">
        <v>16</v>
      </c>
      <c r="S905">
        <f t="shared" si="54"/>
        <v>16</v>
      </c>
    </row>
    <row r="906" spans="16:19" x14ac:dyDescent="0.2">
      <c r="P906">
        <v>1920</v>
      </c>
      <c r="Q906">
        <v>1904</v>
      </c>
      <c r="R906">
        <v>-16</v>
      </c>
      <c r="S906">
        <f t="shared" si="54"/>
        <v>16</v>
      </c>
    </row>
    <row r="907" spans="16:19" x14ac:dyDescent="0.2">
      <c r="P907">
        <v>1846</v>
      </c>
      <c r="Q907">
        <v>1862</v>
      </c>
      <c r="R907">
        <v>16</v>
      </c>
      <c r="S907">
        <f t="shared" si="54"/>
        <v>16</v>
      </c>
    </row>
    <row r="908" spans="16:19" x14ac:dyDescent="0.2">
      <c r="P908">
        <v>1846</v>
      </c>
      <c r="Q908">
        <v>1862</v>
      </c>
      <c r="R908">
        <v>16</v>
      </c>
      <c r="S908">
        <f t="shared" si="54"/>
        <v>16</v>
      </c>
    </row>
    <row r="909" spans="16:19" x14ac:dyDescent="0.2">
      <c r="P909">
        <v>1846</v>
      </c>
      <c r="Q909">
        <v>1862</v>
      </c>
      <c r="R909">
        <v>16</v>
      </c>
      <c r="S909">
        <f t="shared" si="54"/>
        <v>16</v>
      </c>
    </row>
    <row r="910" spans="16:19" x14ac:dyDescent="0.2">
      <c r="P910">
        <v>1846</v>
      </c>
      <c r="Q910">
        <v>1862</v>
      </c>
      <c r="R910">
        <v>16</v>
      </c>
      <c r="S910">
        <f t="shared" si="54"/>
        <v>16</v>
      </c>
    </row>
    <row r="911" spans="16:19" x14ac:dyDescent="0.2">
      <c r="P911">
        <v>1863</v>
      </c>
      <c r="Q911">
        <v>1879</v>
      </c>
      <c r="R911">
        <v>16</v>
      </c>
      <c r="S911">
        <f t="shared" si="54"/>
        <v>16</v>
      </c>
    </row>
    <row r="912" spans="16:19" x14ac:dyDescent="0.2">
      <c r="P912">
        <v>1911</v>
      </c>
      <c r="Q912">
        <v>1927</v>
      </c>
      <c r="R912">
        <v>16</v>
      </c>
      <c r="S912">
        <f t="shared" si="54"/>
        <v>16</v>
      </c>
    </row>
    <row r="913" spans="16:19" x14ac:dyDescent="0.2">
      <c r="P913">
        <v>1863</v>
      </c>
      <c r="Q913">
        <v>1879</v>
      </c>
      <c r="R913">
        <v>16</v>
      </c>
      <c r="S913">
        <f t="shared" si="54"/>
        <v>16</v>
      </c>
    </row>
    <row r="914" spans="16:19" x14ac:dyDescent="0.2">
      <c r="P914">
        <v>1895</v>
      </c>
      <c r="Q914">
        <v>1911</v>
      </c>
      <c r="R914">
        <v>16</v>
      </c>
      <c r="S914">
        <f t="shared" si="54"/>
        <v>16</v>
      </c>
    </row>
    <row r="915" spans="16:19" x14ac:dyDescent="0.2">
      <c r="P915">
        <v>1895</v>
      </c>
      <c r="Q915">
        <v>1879</v>
      </c>
      <c r="R915">
        <v>-16</v>
      </c>
      <c r="S915">
        <f t="shared" si="54"/>
        <v>16</v>
      </c>
    </row>
    <row r="916" spans="16:19" x14ac:dyDescent="0.2">
      <c r="P916">
        <v>1846</v>
      </c>
      <c r="Q916">
        <v>1862</v>
      </c>
      <c r="R916">
        <v>16</v>
      </c>
      <c r="S916">
        <f t="shared" si="54"/>
        <v>16</v>
      </c>
    </row>
    <row r="917" spans="16:19" x14ac:dyDescent="0.2">
      <c r="P917">
        <v>1892</v>
      </c>
      <c r="Q917">
        <v>1908</v>
      </c>
      <c r="R917">
        <v>16</v>
      </c>
      <c r="S917">
        <f t="shared" si="54"/>
        <v>16</v>
      </c>
    </row>
    <row r="918" spans="16:19" x14ac:dyDescent="0.2">
      <c r="P918">
        <v>1892</v>
      </c>
      <c r="Q918">
        <v>1876</v>
      </c>
      <c r="R918">
        <v>-16</v>
      </c>
      <c r="S918">
        <f t="shared" si="54"/>
        <v>16</v>
      </c>
    </row>
    <row r="919" spans="16:19" x14ac:dyDescent="0.2">
      <c r="P919">
        <v>1879</v>
      </c>
      <c r="Q919">
        <v>1863</v>
      </c>
      <c r="R919">
        <v>-16</v>
      </c>
      <c r="S919">
        <f t="shared" si="54"/>
        <v>16</v>
      </c>
    </row>
    <row r="920" spans="16:19" x14ac:dyDescent="0.2">
      <c r="P920">
        <v>1879</v>
      </c>
      <c r="Q920">
        <v>1863</v>
      </c>
      <c r="R920">
        <v>-16</v>
      </c>
      <c r="S920">
        <f t="shared" si="54"/>
        <v>16</v>
      </c>
    </row>
    <row r="921" spans="16:19" x14ac:dyDescent="0.2">
      <c r="P921">
        <v>1864</v>
      </c>
      <c r="Q921">
        <v>1848</v>
      </c>
      <c r="R921">
        <v>-16</v>
      </c>
      <c r="S921">
        <f t="shared" si="54"/>
        <v>16</v>
      </c>
    </row>
    <row r="922" spans="16:19" x14ac:dyDescent="0.2">
      <c r="P922">
        <v>1855</v>
      </c>
      <c r="Q922">
        <v>1871</v>
      </c>
      <c r="R922">
        <v>16</v>
      </c>
      <c r="S922">
        <f t="shared" si="54"/>
        <v>16</v>
      </c>
    </row>
    <row r="923" spans="16:19" x14ac:dyDescent="0.2">
      <c r="P923">
        <v>1862</v>
      </c>
      <c r="Q923">
        <v>1846</v>
      </c>
      <c r="R923">
        <v>-16</v>
      </c>
      <c r="S923">
        <f t="shared" si="54"/>
        <v>16</v>
      </c>
    </row>
    <row r="924" spans="16:19" x14ac:dyDescent="0.2">
      <c r="P924">
        <v>1862</v>
      </c>
      <c r="Q924">
        <v>1846</v>
      </c>
      <c r="R924">
        <v>-16</v>
      </c>
      <c r="S924">
        <f t="shared" si="54"/>
        <v>16</v>
      </c>
    </row>
    <row r="925" spans="16:19" x14ac:dyDescent="0.2">
      <c r="P925">
        <v>1974</v>
      </c>
      <c r="Q925">
        <v>1990</v>
      </c>
      <c r="R925">
        <v>16</v>
      </c>
      <c r="S925">
        <f t="shared" si="54"/>
        <v>16</v>
      </c>
    </row>
    <row r="926" spans="16:19" x14ac:dyDescent="0.2">
      <c r="P926">
        <v>1974</v>
      </c>
      <c r="Q926">
        <v>1990</v>
      </c>
      <c r="R926">
        <v>16</v>
      </c>
      <c r="S926">
        <f t="shared" si="54"/>
        <v>16</v>
      </c>
    </row>
    <row r="927" spans="16:19" x14ac:dyDescent="0.2">
      <c r="P927">
        <v>1946</v>
      </c>
      <c r="Q927">
        <v>1930</v>
      </c>
      <c r="R927">
        <v>-16</v>
      </c>
      <c r="S927">
        <f t="shared" si="54"/>
        <v>16</v>
      </c>
    </row>
    <row r="928" spans="16:19" x14ac:dyDescent="0.2">
      <c r="P928">
        <v>1936</v>
      </c>
      <c r="Q928">
        <v>1920</v>
      </c>
      <c r="R928">
        <v>-16</v>
      </c>
      <c r="S928">
        <f t="shared" si="54"/>
        <v>16</v>
      </c>
    </row>
    <row r="929" spans="16:19" x14ac:dyDescent="0.2">
      <c r="P929">
        <v>1951</v>
      </c>
      <c r="Q929">
        <v>1935</v>
      </c>
      <c r="R929">
        <v>-16</v>
      </c>
      <c r="S929">
        <f t="shared" si="54"/>
        <v>16</v>
      </c>
    </row>
    <row r="930" spans="16:19" x14ac:dyDescent="0.2">
      <c r="P930">
        <v>1998</v>
      </c>
      <c r="Q930">
        <v>2014</v>
      </c>
      <c r="R930">
        <v>16</v>
      </c>
      <c r="S930">
        <f t="shared" si="54"/>
        <v>16</v>
      </c>
    </row>
    <row r="931" spans="16:19" x14ac:dyDescent="0.2">
      <c r="P931">
        <v>2006</v>
      </c>
      <c r="Q931">
        <v>1990</v>
      </c>
      <c r="R931">
        <v>-16</v>
      </c>
      <c r="S931">
        <f t="shared" si="54"/>
        <v>16</v>
      </c>
    </row>
    <row r="932" spans="16:19" x14ac:dyDescent="0.2">
      <c r="P932">
        <v>1986</v>
      </c>
      <c r="Q932">
        <v>2002</v>
      </c>
      <c r="R932">
        <v>16</v>
      </c>
      <c r="S932">
        <f t="shared" si="54"/>
        <v>16</v>
      </c>
    </row>
    <row r="933" spans="16:19" x14ac:dyDescent="0.2">
      <c r="P933">
        <v>1930</v>
      </c>
      <c r="Q933">
        <v>1946</v>
      </c>
      <c r="R933">
        <v>16</v>
      </c>
      <c r="S933">
        <f t="shared" si="54"/>
        <v>16</v>
      </c>
    </row>
    <row r="934" spans="16:19" x14ac:dyDescent="0.2">
      <c r="P934">
        <v>1998</v>
      </c>
      <c r="Q934">
        <v>2014</v>
      </c>
      <c r="R934">
        <v>16</v>
      </c>
      <c r="S934">
        <f t="shared" si="54"/>
        <v>16</v>
      </c>
    </row>
    <row r="935" spans="16:19" x14ac:dyDescent="0.2">
      <c r="P935">
        <v>1972</v>
      </c>
      <c r="Q935">
        <v>1956</v>
      </c>
      <c r="R935">
        <v>-16</v>
      </c>
      <c r="S935">
        <f t="shared" si="54"/>
        <v>16</v>
      </c>
    </row>
    <row r="936" spans="16:19" x14ac:dyDescent="0.2">
      <c r="P936">
        <v>2015</v>
      </c>
      <c r="Q936">
        <v>1999</v>
      </c>
      <c r="R936">
        <v>-16</v>
      </c>
      <c r="S936">
        <f t="shared" si="54"/>
        <v>16</v>
      </c>
    </row>
    <row r="937" spans="16:19" x14ac:dyDescent="0.2">
      <c r="P937">
        <v>2008</v>
      </c>
      <c r="Q937">
        <v>1992</v>
      </c>
      <c r="R937">
        <v>-16</v>
      </c>
      <c r="S937">
        <f t="shared" si="54"/>
        <v>16</v>
      </c>
    </row>
    <row r="938" spans="16:19" x14ac:dyDescent="0.2">
      <c r="P938">
        <v>1918</v>
      </c>
      <c r="Q938">
        <v>1934</v>
      </c>
      <c r="R938">
        <v>16</v>
      </c>
      <c r="S938">
        <f t="shared" si="54"/>
        <v>16</v>
      </c>
    </row>
    <row r="939" spans="16:19" x14ac:dyDescent="0.2">
      <c r="P939">
        <v>2002</v>
      </c>
      <c r="Q939">
        <v>1986</v>
      </c>
      <c r="R939">
        <v>-16</v>
      </c>
      <c r="S939">
        <f t="shared" si="54"/>
        <v>16</v>
      </c>
    </row>
    <row r="940" spans="16:19" x14ac:dyDescent="0.2">
      <c r="P940">
        <v>1998</v>
      </c>
      <c r="Q940">
        <v>2014</v>
      </c>
      <c r="R940">
        <v>16</v>
      </c>
      <c r="S940">
        <f t="shared" si="54"/>
        <v>16</v>
      </c>
    </row>
    <row r="941" spans="16:19" x14ac:dyDescent="0.2">
      <c r="P941">
        <v>1971</v>
      </c>
      <c r="Q941">
        <v>1955</v>
      </c>
      <c r="R941">
        <v>-16</v>
      </c>
      <c r="S941">
        <f t="shared" si="54"/>
        <v>16</v>
      </c>
    </row>
    <row r="942" spans="16:19" x14ac:dyDescent="0.2">
      <c r="P942">
        <v>1948</v>
      </c>
      <c r="Q942">
        <v>1932</v>
      </c>
      <c r="R942">
        <v>-16</v>
      </c>
      <c r="S942">
        <f t="shared" si="54"/>
        <v>16</v>
      </c>
    </row>
    <row r="943" spans="16:19" x14ac:dyDescent="0.2">
      <c r="P943">
        <v>1940</v>
      </c>
      <c r="Q943">
        <v>1924</v>
      </c>
      <c r="R943">
        <v>-16</v>
      </c>
      <c r="S943">
        <f t="shared" si="54"/>
        <v>16</v>
      </c>
    </row>
    <row r="944" spans="16:19" x14ac:dyDescent="0.2">
      <c r="P944">
        <v>1954</v>
      </c>
      <c r="Q944">
        <v>1970</v>
      </c>
      <c r="R944">
        <v>16</v>
      </c>
      <c r="S944">
        <f t="shared" si="54"/>
        <v>16</v>
      </c>
    </row>
    <row r="945" spans="16:19" x14ac:dyDescent="0.2">
      <c r="P945">
        <v>1944</v>
      </c>
      <c r="Q945">
        <v>1960</v>
      </c>
      <c r="R945">
        <v>16</v>
      </c>
      <c r="S945">
        <f t="shared" si="54"/>
        <v>16</v>
      </c>
    </row>
    <row r="946" spans="16:19" x14ac:dyDescent="0.2">
      <c r="P946">
        <v>1944</v>
      </c>
      <c r="Q946">
        <v>1928</v>
      </c>
      <c r="R946">
        <v>-16</v>
      </c>
      <c r="S946">
        <f t="shared" si="54"/>
        <v>16</v>
      </c>
    </row>
    <row r="947" spans="16:19" x14ac:dyDescent="0.2">
      <c r="P947">
        <v>1937</v>
      </c>
      <c r="Q947">
        <v>1953</v>
      </c>
      <c r="R947">
        <v>16</v>
      </c>
      <c r="S947">
        <f t="shared" si="54"/>
        <v>16</v>
      </c>
    </row>
    <row r="948" spans="16:19" x14ac:dyDescent="0.2">
      <c r="P948">
        <v>1946</v>
      </c>
      <c r="Q948">
        <v>1962</v>
      </c>
      <c r="R948">
        <v>16</v>
      </c>
      <c r="S948">
        <f t="shared" si="54"/>
        <v>16</v>
      </c>
    </row>
    <row r="949" spans="16:19" x14ac:dyDescent="0.2">
      <c r="P949">
        <v>1817</v>
      </c>
      <c r="Q949">
        <v>1834</v>
      </c>
      <c r="R949">
        <v>17</v>
      </c>
      <c r="S949">
        <f t="shared" si="54"/>
        <v>17</v>
      </c>
    </row>
    <row r="950" spans="16:19" x14ac:dyDescent="0.2">
      <c r="P950">
        <v>1879</v>
      </c>
      <c r="Q950">
        <v>1862</v>
      </c>
      <c r="R950">
        <v>-17</v>
      </c>
      <c r="S950">
        <f t="shared" si="54"/>
        <v>17</v>
      </c>
    </row>
    <row r="951" spans="16:19" x14ac:dyDescent="0.2">
      <c r="P951">
        <v>1876</v>
      </c>
      <c r="Q951">
        <v>1859</v>
      </c>
      <c r="R951">
        <v>-17</v>
      </c>
      <c r="S951">
        <f t="shared" si="54"/>
        <v>17</v>
      </c>
    </row>
    <row r="952" spans="16:19" x14ac:dyDescent="0.2">
      <c r="P952">
        <v>1876</v>
      </c>
      <c r="Q952">
        <v>1893</v>
      </c>
      <c r="R952">
        <v>17</v>
      </c>
      <c r="S952">
        <f t="shared" si="54"/>
        <v>17</v>
      </c>
    </row>
    <row r="953" spans="16:19" x14ac:dyDescent="0.2">
      <c r="P953">
        <v>1894</v>
      </c>
      <c r="Q953">
        <v>1911</v>
      </c>
      <c r="R953">
        <v>17</v>
      </c>
      <c r="S953">
        <f t="shared" si="54"/>
        <v>17</v>
      </c>
    </row>
    <row r="954" spans="16:19" x14ac:dyDescent="0.2">
      <c r="P954">
        <v>1911</v>
      </c>
      <c r="Q954">
        <v>1894</v>
      </c>
      <c r="R954">
        <v>-17</v>
      </c>
      <c r="S954">
        <f t="shared" si="54"/>
        <v>17</v>
      </c>
    </row>
    <row r="955" spans="16:19" x14ac:dyDescent="0.2">
      <c r="P955">
        <v>1932</v>
      </c>
      <c r="Q955">
        <v>1915</v>
      </c>
      <c r="R955">
        <v>-17</v>
      </c>
      <c r="S955">
        <f t="shared" si="54"/>
        <v>17</v>
      </c>
    </row>
    <row r="956" spans="16:19" x14ac:dyDescent="0.2">
      <c r="P956">
        <v>1932</v>
      </c>
      <c r="Q956">
        <v>1915</v>
      </c>
      <c r="R956">
        <v>-17</v>
      </c>
      <c r="S956">
        <f t="shared" si="54"/>
        <v>17</v>
      </c>
    </row>
    <row r="957" spans="16:19" x14ac:dyDescent="0.2">
      <c r="P957">
        <v>1915</v>
      </c>
      <c r="Q957">
        <v>1932</v>
      </c>
      <c r="R957">
        <v>17</v>
      </c>
      <c r="S957">
        <f t="shared" si="54"/>
        <v>17</v>
      </c>
    </row>
    <row r="958" spans="16:19" x14ac:dyDescent="0.2">
      <c r="P958">
        <v>1915</v>
      </c>
      <c r="Q958">
        <v>1932</v>
      </c>
      <c r="R958">
        <v>17</v>
      </c>
      <c r="S958">
        <f t="shared" si="54"/>
        <v>17</v>
      </c>
    </row>
    <row r="959" spans="16:19" x14ac:dyDescent="0.2">
      <c r="P959">
        <v>1898</v>
      </c>
      <c r="Q959">
        <v>1915</v>
      </c>
      <c r="R959">
        <v>17</v>
      </c>
      <c r="S959">
        <f t="shared" si="54"/>
        <v>17</v>
      </c>
    </row>
    <row r="960" spans="16:19" x14ac:dyDescent="0.2">
      <c r="P960">
        <v>1834</v>
      </c>
      <c r="Q960">
        <v>1851</v>
      </c>
      <c r="R960">
        <v>17</v>
      </c>
      <c r="S960">
        <f t="shared" si="54"/>
        <v>17</v>
      </c>
    </row>
    <row r="961" spans="16:19" x14ac:dyDescent="0.2">
      <c r="P961">
        <v>1894</v>
      </c>
      <c r="Q961">
        <v>1911</v>
      </c>
      <c r="R961">
        <v>17</v>
      </c>
      <c r="S961">
        <f t="shared" si="54"/>
        <v>17</v>
      </c>
    </row>
    <row r="962" spans="16:19" x14ac:dyDescent="0.2">
      <c r="P962">
        <v>1846</v>
      </c>
      <c r="Q962">
        <v>1863</v>
      </c>
      <c r="R962">
        <v>17</v>
      </c>
      <c r="S962">
        <f t="shared" ref="S962:S1025" si="55">ABS(R962)</f>
        <v>17</v>
      </c>
    </row>
    <row r="963" spans="16:19" x14ac:dyDescent="0.2">
      <c r="P963">
        <v>1845</v>
      </c>
      <c r="Q963">
        <v>1862</v>
      </c>
      <c r="R963">
        <v>17</v>
      </c>
      <c r="S963">
        <f t="shared" si="55"/>
        <v>17</v>
      </c>
    </row>
    <row r="964" spans="16:19" x14ac:dyDescent="0.2">
      <c r="P964">
        <v>1845</v>
      </c>
      <c r="Q964">
        <v>1862</v>
      </c>
      <c r="R964">
        <v>17</v>
      </c>
      <c r="S964">
        <f t="shared" si="55"/>
        <v>17</v>
      </c>
    </row>
    <row r="965" spans="16:19" x14ac:dyDescent="0.2">
      <c r="P965">
        <v>1846</v>
      </c>
      <c r="Q965">
        <v>1863</v>
      </c>
      <c r="R965">
        <v>17</v>
      </c>
      <c r="S965">
        <f t="shared" si="55"/>
        <v>17</v>
      </c>
    </row>
    <row r="966" spans="16:19" x14ac:dyDescent="0.2">
      <c r="P966">
        <v>1911</v>
      </c>
      <c r="Q966">
        <v>1928</v>
      </c>
      <c r="R966">
        <v>17</v>
      </c>
      <c r="S966">
        <f t="shared" si="55"/>
        <v>17</v>
      </c>
    </row>
    <row r="967" spans="16:19" x14ac:dyDescent="0.2">
      <c r="P967">
        <v>1893</v>
      </c>
      <c r="Q967">
        <v>1876</v>
      </c>
      <c r="R967">
        <v>-17</v>
      </c>
      <c r="S967">
        <f t="shared" si="55"/>
        <v>17</v>
      </c>
    </row>
    <row r="968" spans="16:19" x14ac:dyDescent="0.2">
      <c r="P968">
        <v>1908</v>
      </c>
      <c r="Q968">
        <v>1925</v>
      </c>
      <c r="R968">
        <v>17</v>
      </c>
      <c r="S968">
        <f t="shared" si="55"/>
        <v>17</v>
      </c>
    </row>
    <row r="969" spans="16:19" x14ac:dyDescent="0.2">
      <c r="P969">
        <v>1862</v>
      </c>
      <c r="Q969">
        <v>1879</v>
      </c>
      <c r="R969">
        <v>17</v>
      </c>
      <c r="S969">
        <f t="shared" si="55"/>
        <v>17</v>
      </c>
    </row>
    <row r="970" spans="16:19" x14ac:dyDescent="0.2">
      <c r="P970">
        <v>1879</v>
      </c>
      <c r="Q970">
        <v>1862</v>
      </c>
      <c r="R970">
        <v>-17</v>
      </c>
      <c r="S970">
        <f t="shared" si="55"/>
        <v>17</v>
      </c>
    </row>
    <row r="971" spans="16:19" x14ac:dyDescent="0.2">
      <c r="P971">
        <v>1845</v>
      </c>
      <c r="Q971">
        <v>1862</v>
      </c>
      <c r="R971">
        <v>17</v>
      </c>
      <c r="S971">
        <f t="shared" si="55"/>
        <v>17</v>
      </c>
    </row>
    <row r="972" spans="16:19" x14ac:dyDescent="0.2">
      <c r="P972">
        <v>1845</v>
      </c>
      <c r="Q972">
        <v>1862</v>
      </c>
      <c r="R972">
        <v>17</v>
      </c>
      <c r="S972">
        <f t="shared" si="55"/>
        <v>17</v>
      </c>
    </row>
    <row r="973" spans="16:19" x14ac:dyDescent="0.2">
      <c r="P973">
        <v>1846</v>
      </c>
      <c r="Q973">
        <v>1863</v>
      </c>
      <c r="R973">
        <v>17</v>
      </c>
      <c r="S973">
        <f t="shared" si="55"/>
        <v>17</v>
      </c>
    </row>
    <row r="974" spans="16:19" x14ac:dyDescent="0.2">
      <c r="P974">
        <v>1846</v>
      </c>
      <c r="Q974">
        <v>1863</v>
      </c>
      <c r="R974">
        <v>17</v>
      </c>
      <c r="S974">
        <f t="shared" si="55"/>
        <v>17</v>
      </c>
    </row>
    <row r="975" spans="16:19" x14ac:dyDescent="0.2">
      <c r="P975">
        <v>1879</v>
      </c>
      <c r="Q975">
        <v>1862</v>
      </c>
      <c r="R975">
        <v>-17</v>
      </c>
      <c r="S975">
        <f t="shared" si="55"/>
        <v>17</v>
      </c>
    </row>
    <row r="976" spans="16:19" x14ac:dyDescent="0.2">
      <c r="P976">
        <v>1855</v>
      </c>
      <c r="Q976">
        <v>1872</v>
      </c>
      <c r="R976">
        <v>17</v>
      </c>
      <c r="S976">
        <f t="shared" si="55"/>
        <v>17</v>
      </c>
    </row>
    <row r="977" spans="16:19" x14ac:dyDescent="0.2">
      <c r="P977">
        <v>1834</v>
      </c>
      <c r="Q977">
        <v>1851</v>
      </c>
      <c r="R977">
        <v>17</v>
      </c>
      <c r="S977">
        <f t="shared" si="55"/>
        <v>17</v>
      </c>
    </row>
    <row r="978" spans="16:19" x14ac:dyDescent="0.2">
      <c r="P978">
        <v>1862</v>
      </c>
      <c r="Q978">
        <v>1845</v>
      </c>
      <c r="R978">
        <v>-17</v>
      </c>
      <c r="S978">
        <f t="shared" si="55"/>
        <v>17</v>
      </c>
    </row>
    <row r="979" spans="16:19" x14ac:dyDescent="0.2">
      <c r="P979">
        <v>1862</v>
      </c>
      <c r="Q979">
        <v>1879</v>
      </c>
      <c r="R979">
        <v>17</v>
      </c>
      <c r="S979">
        <f t="shared" si="55"/>
        <v>17</v>
      </c>
    </row>
    <row r="980" spans="16:19" x14ac:dyDescent="0.2">
      <c r="P980">
        <v>2002</v>
      </c>
      <c r="Q980">
        <v>1985</v>
      </c>
      <c r="R980">
        <v>-17</v>
      </c>
      <c r="S980">
        <f t="shared" si="55"/>
        <v>17</v>
      </c>
    </row>
    <row r="981" spans="16:19" x14ac:dyDescent="0.2">
      <c r="P981">
        <v>1985</v>
      </c>
      <c r="Q981">
        <v>2002</v>
      </c>
      <c r="R981">
        <v>17</v>
      </c>
      <c r="S981">
        <f t="shared" si="55"/>
        <v>17</v>
      </c>
    </row>
    <row r="982" spans="16:19" x14ac:dyDescent="0.2">
      <c r="P982">
        <v>2016</v>
      </c>
      <c r="Q982">
        <v>1999</v>
      </c>
      <c r="R982">
        <v>-17</v>
      </c>
      <c r="S982">
        <f t="shared" si="55"/>
        <v>17</v>
      </c>
    </row>
    <row r="983" spans="16:19" x14ac:dyDescent="0.2">
      <c r="P983">
        <v>1919</v>
      </c>
      <c r="Q983">
        <v>1936</v>
      </c>
      <c r="R983">
        <v>17</v>
      </c>
      <c r="S983">
        <f t="shared" si="55"/>
        <v>17</v>
      </c>
    </row>
    <row r="984" spans="16:19" x14ac:dyDescent="0.2">
      <c r="P984">
        <v>1919</v>
      </c>
      <c r="Q984">
        <v>1936</v>
      </c>
      <c r="R984">
        <v>17</v>
      </c>
      <c r="S984">
        <f t="shared" si="55"/>
        <v>17</v>
      </c>
    </row>
    <row r="985" spans="16:19" x14ac:dyDescent="0.2">
      <c r="P985">
        <v>1959</v>
      </c>
      <c r="Q985">
        <v>1976</v>
      </c>
      <c r="R985">
        <v>17</v>
      </c>
      <c r="S985">
        <f t="shared" si="55"/>
        <v>17</v>
      </c>
    </row>
    <row r="986" spans="16:19" x14ac:dyDescent="0.2">
      <c r="P986">
        <v>1915</v>
      </c>
      <c r="Q986">
        <v>1932</v>
      </c>
      <c r="R986">
        <v>17</v>
      </c>
      <c r="S986">
        <f t="shared" si="55"/>
        <v>17</v>
      </c>
    </row>
    <row r="987" spans="16:19" x14ac:dyDescent="0.2">
      <c r="P987">
        <v>1944</v>
      </c>
      <c r="Q987">
        <v>1927</v>
      </c>
      <c r="R987">
        <v>-17</v>
      </c>
      <c r="S987">
        <f t="shared" si="55"/>
        <v>17</v>
      </c>
    </row>
    <row r="988" spans="16:19" x14ac:dyDescent="0.2">
      <c r="P988">
        <v>1998</v>
      </c>
      <c r="Q988">
        <v>2015</v>
      </c>
      <c r="R988">
        <v>17</v>
      </c>
      <c r="S988">
        <f t="shared" si="55"/>
        <v>17</v>
      </c>
    </row>
    <row r="989" spans="16:19" x14ac:dyDescent="0.2">
      <c r="P989">
        <v>1998</v>
      </c>
      <c r="Q989">
        <v>1981</v>
      </c>
      <c r="R989">
        <v>-17</v>
      </c>
      <c r="S989">
        <f t="shared" si="55"/>
        <v>17</v>
      </c>
    </row>
    <row r="990" spans="16:19" x14ac:dyDescent="0.2">
      <c r="P990">
        <v>1934</v>
      </c>
      <c r="Q990">
        <v>1951</v>
      </c>
      <c r="R990">
        <v>17</v>
      </c>
      <c r="S990">
        <f t="shared" si="55"/>
        <v>17</v>
      </c>
    </row>
    <row r="991" spans="16:19" x14ac:dyDescent="0.2">
      <c r="P991">
        <v>1917</v>
      </c>
      <c r="Q991">
        <v>1934</v>
      </c>
      <c r="R991">
        <v>17</v>
      </c>
      <c r="S991">
        <f t="shared" si="55"/>
        <v>17</v>
      </c>
    </row>
    <row r="992" spans="16:19" x14ac:dyDescent="0.2">
      <c r="P992">
        <v>1917</v>
      </c>
      <c r="Q992">
        <v>1934</v>
      </c>
      <c r="R992">
        <v>17</v>
      </c>
      <c r="S992">
        <f t="shared" si="55"/>
        <v>17</v>
      </c>
    </row>
    <row r="993" spans="16:19" x14ac:dyDescent="0.2">
      <c r="P993">
        <v>1986</v>
      </c>
      <c r="Q993">
        <v>2003</v>
      </c>
      <c r="R993">
        <v>17</v>
      </c>
      <c r="S993">
        <f t="shared" si="55"/>
        <v>17</v>
      </c>
    </row>
    <row r="994" spans="16:19" x14ac:dyDescent="0.2">
      <c r="P994">
        <v>1986</v>
      </c>
      <c r="Q994">
        <v>2003</v>
      </c>
      <c r="R994">
        <v>17</v>
      </c>
      <c r="S994">
        <f t="shared" si="55"/>
        <v>17</v>
      </c>
    </row>
    <row r="995" spans="16:19" x14ac:dyDescent="0.2">
      <c r="P995">
        <v>1986</v>
      </c>
      <c r="Q995">
        <v>2003</v>
      </c>
      <c r="R995">
        <v>17</v>
      </c>
      <c r="S995">
        <f t="shared" si="55"/>
        <v>17</v>
      </c>
    </row>
    <row r="996" spans="16:19" x14ac:dyDescent="0.2">
      <c r="P996">
        <v>1934</v>
      </c>
      <c r="Q996">
        <v>1951</v>
      </c>
      <c r="R996">
        <v>17</v>
      </c>
      <c r="S996">
        <f t="shared" si="55"/>
        <v>17</v>
      </c>
    </row>
    <row r="997" spans="16:19" x14ac:dyDescent="0.2">
      <c r="P997">
        <v>1998</v>
      </c>
      <c r="Q997">
        <v>2015</v>
      </c>
      <c r="R997">
        <v>17</v>
      </c>
      <c r="S997">
        <f t="shared" si="55"/>
        <v>17</v>
      </c>
    </row>
    <row r="998" spans="16:19" x14ac:dyDescent="0.2">
      <c r="P998">
        <v>1998</v>
      </c>
      <c r="Q998">
        <v>1981</v>
      </c>
      <c r="R998">
        <v>-17</v>
      </c>
      <c r="S998">
        <f t="shared" si="55"/>
        <v>17</v>
      </c>
    </row>
    <row r="999" spans="16:19" x14ac:dyDescent="0.2">
      <c r="P999">
        <v>1998</v>
      </c>
      <c r="Q999">
        <v>1981</v>
      </c>
      <c r="R999">
        <v>-17</v>
      </c>
      <c r="S999">
        <f t="shared" si="55"/>
        <v>17</v>
      </c>
    </row>
    <row r="1000" spans="16:19" x14ac:dyDescent="0.2">
      <c r="P1000">
        <v>2014</v>
      </c>
      <c r="Q1000">
        <v>1997</v>
      </c>
      <c r="R1000">
        <v>-17</v>
      </c>
      <c r="S1000">
        <f t="shared" si="55"/>
        <v>17</v>
      </c>
    </row>
    <row r="1001" spans="16:19" x14ac:dyDescent="0.2">
      <c r="P1001">
        <v>1939</v>
      </c>
      <c r="Q1001">
        <v>1956</v>
      </c>
      <c r="R1001">
        <v>17</v>
      </c>
      <c r="S1001">
        <f t="shared" si="55"/>
        <v>17</v>
      </c>
    </row>
    <row r="1002" spans="16:19" x14ac:dyDescent="0.2">
      <c r="P1002">
        <v>1946</v>
      </c>
      <c r="Q1002">
        <v>1963</v>
      </c>
      <c r="R1002">
        <v>17</v>
      </c>
      <c r="S1002">
        <f t="shared" si="55"/>
        <v>17</v>
      </c>
    </row>
    <row r="1003" spans="16:19" x14ac:dyDescent="0.2">
      <c r="P1003">
        <v>2009</v>
      </c>
      <c r="Q1003">
        <v>1992</v>
      </c>
      <c r="R1003">
        <v>-17</v>
      </c>
      <c r="S1003">
        <f t="shared" si="55"/>
        <v>17</v>
      </c>
    </row>
    <row r="1004" spans="16:19" x14ac:dyDescent="0.2">
      <c r="P1004">
        <v>2002</v>
      </c>
      <c r="Q1004">
        <v>1985</v>
      </c>
      <c r="R1004">
        <v>-17</v>
      </c>
      <c r="S1004">
        <f t="shared" si="55"/>
        <v>17</v>
      </c>
    </row>
    <row r="1005" spans="16:19" x14ac:dyDescent="0.2">
      <c r="P1005">
        <v>2002</v>
      </c>
      <c r="Q1005">
        <v>1985</v>
      </c>
      <c r="R1005">
        <v>-17</v>
      </c>
      <c r="S1005">
        <f t="shared" si="55"/>
        <v>17</v>
      </c>
    </row>
    <row r="1006" spans="16:19" x14ac:dyDescent="0.2">
      <c r="P1006">
        <v>1997</v>
      </c>
      <c r="Q1006">
        <v>2014</v>
      </c>
      <c r="R1006">
        <v>17</v>
      </c>
      <c r="S1006">
        <f t="shared" si="55"/>
        <v>17</v>
      </c>
    </row>
    <row r="1007" spans="16:19" x14ac:dyDescent="0.2">
      <c r="P1007">
        <v>1998</v>
      </c>
      <c r="Q1007">
        <v>2015</v>
      </c>
      <c r="R1007">
        <v>17</v>
      </c>
      <c r="S1007">
        <f t="shared" si="55"/>
        <v>17</v>
      </c>
    </row>
    <row r="1008" spans="16:19" x14ac:dyDescent="0.2">
      <c r="P1008">
        <v>1998</v>
      </c>
      <c r="Q1008">
        <v>1981</v>
      </c>
      <c r="R1008">
        <v>-17</v>
      </c>
      <c r="S1008">
        <f t="shared" si="55"/>
        <v>17</v>
      </c>
    </row>
    <row r="1009" spans="16:19" x14ac:dyDescent="0.2">
      <c r="P1009">
        <v>1938</v>
      </c>
      <c r="Q1009">
        <v>1955</v>
      </c>
      <c r="R1009">
        <v>17</v>
      </c>
      <c r="S1009">
        <f t="shared" si="55"/>
        <v>17</v>
      </c>
    </row>
    <row r="1010" spans="16:19" x14ac:dyDescent="0.2">
      <c r="P1010">
        <v>1948</v>
      </c>
      <c r="Q1010">
        <v>1965</v>
      </c>
      <c r="R1010">
        <v>17</v>
      </c>
      <c r="S1010">
        <f t="shared" si="55"/>
        <v>17</v>
      </c>
    </row>
    <row r="1011" spans="16:19" x14ac:dyDescent="0.2">
      <c r="P1011">
        <v>1918</v>
      </c>
      <c r="Q1011">
        <v>1935</v>
      </c>
      <c r="R1011">
        <v>17</v>
      </c>
      <c r="S1011">
        <f t="shared" si="55"/>
        <v>17</v>
      </c>
    </row>
    <row r="1012" spans="16:19" x14ac:dyDescent="0.2">
      <c r="P1012">
        <v>1954</v>
      </c>
      <c r="Q1012">
        <v>1937</v>
      </c>
      <c r="R1012">
        <v>-17</v>
      </c>
      <c r="S1012">
        <f t="shared" si="55"/>
        <v>17</v>
      </c>
    </row>
    <row r="1013" spans="16:19" x14ac:dyDescent="0.2">
      <c r="P1013">
        <v>1915</v>
      </c>
      <c r="Q1013">
        <v>1932</v>
      </c>
      <c r="R1013">
        <v>17</v>
      </c>
      <c r="S1013">
        <f t="shared" si="55"/>
        <v>17</v>
      </c>
    </row>
    <row r="1014" spans="16:19" x14ac:dyDescent="0.2">
      <c r="P1014">
        <v>1937</v>
      </c>
      <c r="Q1014">
        <v>1954</v>
      </c>
      <c r="R1014">
        <v>17</v>
      </c>
      <c r="S1014">
        <f t="shared" si="55"/>
        <v>17</v>
      </c>
    </row>
    <row r="1015" spans="16:19" x14ac:dyDescent="0.2">
      <c r="P1015">
        <v>1817</v>
      </c>
      <c r="Q1015">
        <v>1835</v>
      </c>
      <c r="R1015">
        <v>18</v>
      </c>
      <c r="S1015">
        <f t="shared" si="55"/>
        <v>18</v>
      </c>
    </row>
    <row r="1016" spans="16:19" x14ac:dyDescent="0.2">
      <c r="P1016">
        <v>1841</v>
      </c>
      <c r="Q1016">
        <v>1859</v>
      </c>
      <c r="R1016">
        <v>18</v>
      </c>
      <c r="S1016">
        <f t="shared" si="55"/>
        <v>18</v>
      </c>
    </row>
    <row r="1017" spans="16:19" x14ac:dyDescent="0.2">
      <c r="P1017">
        <v>1846</v>
      </c>
      <c r="Q1017">
        <v>1864</v>
      </c>
      <c r="R1017">
        <v>18</v>
      </c>
      <c r="S1017">
        <f t="shared" si="55"/>
        <v>18</v>
      </c>
    </row>
    <row r="1018" spans="16:19" x14ac:dyDescent="0.2">
      <c r="P1018">
        <v>1910</v>
      </c>
      <c r="Q1018">
        <v>1892</v>
      </c>
      <c r="R1018">
        <v>-18</v>
      </c>
      <c r="S1018">
        <f t="shared" si="55"/>
        <v>18</v>
      </c>
    </row>
    <row r="1019" spans="16:19" x14ac:dyDescent="0.2">
      <c r="P1019">
        <v>1894</v>
      </c>
      <c r="Q1019">
        <v>1876</v>
      </c>
      <c r="R1019">
        <v>-18</v>
      </c>
      <c r="S1019">
        <f t="shared" si="55"/>
        <v>18</v>
      </c>
    </row>
    <row r="1020" spans="16:19" x14ac:dyDescent="0.2">
      <c r="P1020">
        <v>1894</v>
      </c>
      <c r="Q1020">
        <v>1876</v>
      </c>
      <c r="R1020">
        <v>-18</v>
      </c>
      <c r="S1020">
        <f t="shared" si="55"/>
        <v>18</v>
      </c>
    </row>
    <row r="1021" spans="16:19" x14ac:dyDescent="0.2">
      <c r="P1021">
        <v>1876</v>
      </c>
      <c r="Q1021">
        <v>1894</v>
      </c>
      <c r="R1021">
        <v>18</v>
      </c>
      <c r="S1021">
        <f t="shared" si="55"/>
        <v>18</v>
      </c>
    </row>
    <row r="1022" spans="16:19" x14ac:dyDescent="0.2">
      <c r="P1022">
        <v>1876</v>
      </c>
      <c r="Q1022">
        <v>1894</v>
      </c>
      <c r="R1022">
        <v>18</v>
      </c>
      <c r="S1022">
        <f t="shared" si="55"/>
        <v>18</v>
      </c>
    </row>
    <row r="1023" spans="16:19" x14ac:dyDescent="0.2">
      <c r="P1023">
        <v>1891</v>
      </c>
      <c r="Q1023">
        <v>1873</v>
      </c>
      <c r="R1023">
        <v>-18</v>
      </c>
      <c r="S1023">
        <f t="shared" si="55"/>
        <v>18</v>
      </c>
    </row>
    <row r="1024" spans="16:19" x14ac:dyDescent="0.2">
      <c r="P1024">
        <v>1891</v>
      </c>
      <c r="Q1024">
        <v>1873</v>
      </c>
      <c r="R1024">
        <v>-18</v>
      </c>
      <c r="S1024">
        <f t="shared" si="55"/>
        <v>18</v>
      </c>
    </row>
    <row r="1025" spans="16:19" x14ac:dyDescent="0.2">
      <c r="P1025">
        <v>1848</v>
      </c>
      <c r="Q1025">
        <v>1866</v>
      </c>
      <c r="R1025">
        <v>18</v>
      </c>
      <c r="S1025">
        <f t="shared" si="55"/>
        <v>18</v>
      </c>
    </row>
    <row r="1026" spans="16:19" x14ac:dyDescent="0.2">
      <c r="P1026">
        <v>1898</v>
      </c>
      <c r="Q1026">
        <v>1880</v>
      </c>
      <c r="R1026">
        <v>-18</v>
      </c>
      <c r="S1026">
        <f t="shared" ref="S1026:S1089" si="56">ABS(R1026)</f>
        <v>18</v>
      </c>
    </row>
    <row r="1027" spans="16:19" x14ac:dyDescent="0.2">
      <c r="P1027">
        <v>1898</v>
      </c>
      <c r="Q1027">
        <v>1880</v>
      </c>
      <c r="R1027">
        <v>-18</v>
      </c>
      <c r="S1027">
        <f t="shared" si="56"/>
        <v>18</v>
      </c>
    </row>
    <row r="1028" spans="16:19" x14ac:dyDescent="0.2">
      <c r="P1028">
        <v>1862</v>
      </c>
      <c r="Q1028">
        <v>1880</v>
      </c>
      <c r="R1028">
        <v>18</v>
      </c>
      <c r="S1028">
        <f t="shared" si="56"/>
        <v>18</v>
      </c>
    </row>
    <row r="1029" spans="16:19" x14ac:dyDescent="0.2">
      <c r="P1029">
        <v>1862</v>
      </c>
      <c r="Q1029">
        <v>1880</v>
      </c>
      <c r="R1029">
        <v>18</v>
      </c>
      <c r="S1029">
        <f t="shared" si="56"/>
        <v>18</v>
      </c>
    </row>
    <row r="1030" spans="16:19" x14ac:dyDescent="0.2">
      <c r="P1030">
        <v>1904</v>
      </c>
      <c r="Q1030">
        <v>1922</v>
      </c>
      <c r="R1030">
        <v>18</v>
      </c>
      <c r="S1030">
        <f t="shared" si="56"/>
        <v>18</v>
      </c>
    </row>
    <row r="1031" spans="16:19" x14ac:dyDescent="0.2">
      <c r="P1031">
        <v>1894</v>
      </c>
      <c r="Q1031">
        <v>1876</v>
      </c>
      <c r="R1031">
        <v>-18</v>
      </c>
      <c r="S1031">
        <f t="shared" si="56"/>
        <v>18</v>
      </c>
    </row>
    <row r="1032" spans="16:19" x14ac:dyDescent="0.2">
      <c r="P1032">
        <v>1845</v>
      </c>
      <c r="Q1032">
        <v>1863</v>
      </c>
      <c r="R1032">
        <v>18</v>
      </c>
      <c r="S1032">
        <f t="shared" si="56"/>
        <v>18</v>
      </c>
    </row>
    <row r="1033" spans="16:19" x14ac:dyDescent="0.2">
      <c r="P1033">
        <v>1901</v>
      </c>
      <c r="Q1033">
        <v>1883</v>
      </c>
      <c r="R1033">
        <v>-18</v>
      </c>
      <c r="S1033">
        <f t="shared" si="56"/>
        <v>18</v>
      </c>
    </row>
    <row r="1034" spans="16:19" x14ac:dyDescent="0.2">
      <c r="P1034">
        <v>1911</v>
      </c>
      <c r="Q1034">
        <v>1893</v>
      </c>
      <c r="R1034">
        <v>-18</v>
      </c>
      <c r="S1034">
        <f t="shared" si="56"/>
        <v>18</v>
      </c>
    </row>
    <row r="1035" spans="16:19" x14ac:dyDescent="0.2">
      <c r="P1035">
        <v>1901</v>
      </c>
      <c r="Q1035">
        <v>1883</v>
      </c>
      <c r="R1035">
        <v>-18</v>
      </c>
      <c r="S1035">
        <f t="shared" si="56"/>
        <v>18</v>
      </c>
    </row>
    <row r="1036" spans="16:19" x14ac:dyDescent="0.2">
      <c r="P1036">
        <v>1869</v>
      </c>
      <c r="Q1036">
        <v>1851</v>
      </c>
      <c r="R1036">
        <v>-18</v>
      </c>
      <c r="S1036">
        <f t="shared" si="56"/>
        <v>18</v>
      </c>
    </row>
    <row r="1037" spans="16:19" x14ac:dyDescent="0.2">
      <c r="P1037">
        <v>1845</v>
      </c>
      <c r="Q1037">
        <v>1863</v>
      </c>
      <c r="R1037">
        <v>18</v>
      </c>
      <c r="S1037">
        <f t="shared" si="56"/>
        <v>18</v>
      </c>
    </row>
    <row r="1038" spans="16:19" x14ac:dyDescent="0.2">
      <c r="P1038">
        <v>1845</v>
      </c>
      <c r="Q1038">
        <v>1863</v>
      </c>
      <c r="R1038">
        <v>18</v>
      </c>
      <c r="S1038">
        <f t="shared" si="56"/>
        <v>18</v>
      </c>
    </row>
    <row r="1039" spans="16:19" x14ac:dyDescent="0.2">
      <c r="P1039">
        <v>1864</v>
      </c>
      <c r="Q1039">
        <v>1846</v>
      </c>
      <c r="R1039">
        <v>-18</v>
      </c>
      <c r="S1039">
        <f t="shared" si="56"/>
        <v>18</v>
      </c>
    </row>
    <row r="1040" spans="16:19" x14ac:dyDescent="0.2">
      <c r="P1040">
        <v>1864</v>
      </c>
      <c r="Q1040">
        <v>1846</v>
      </c>
      <c r="R1040">
        <v>-18</v>
      </c>
      <c r="S1040">
        <f t="shared" si="56"/>
        <v>18</v>
      </c>
    </row>
    <row r="1041" spans="16:19" x14ac:dyDescent="0.2">
      <c r="P1041">
        <v>1985</v>
      </c>
      <c r="Q1041">
        <v>1967</v>
      </c>
      <c r="R1041">
        <v>-18</v>
      </c>
      <c r="S1041">
        <f t="shared" si="56"/>
        <v>18</v>
      </c>
    </row>
    <row r="1042" spans="16:19" x14ac:dyDescent="0.2">
      <c r="P1042">
        <v>1936</v>
      </c>
      <c r="Q1042">
        <v>1918</v>
      </c>
      <c r="R1042">
        <v>-18</v>
      </c>
      <c r="S1042">
        <f t="shared" si="56"/>
        <v>18</v>
      </c>
    </row>
    <row r="1043" spans="16:19" x14ac:dyDescent="0.2">
      <c r="P1043">
        <v>1936</v>
      </c>
      <c r="Q1043">
        <v>1918</v>
      </c>
      <c r="R1043">
        <v>-18</v>
      </c>
      <c r="S1043">
        <f t="shared" si="56"/>
        <v>18</v>
      </c>
    </row>
    <row r="1044" spans="16:19" x14ac:dyDescent="0.2">
      <c r="P1044">
        <v>1956</v>
      </c>
      <c r="Q1044">
        <v>1938</v>
      </c>
      <c r="R1044">
        <v>-18</v>
      </c>
      <c r="S1044">
        <f t="shared" si="56"/>
        <v>18</v>
      </c>
    </row>
    <row r="1045" spans="16:19" x14ac:dyDescent="0.2">
      <c r="P1045">
        <v>1958</v>
      </c>
      <c r="Q1045">
        <v>1976</v>
      </c>
      <c r="R1045">
        <v>18</v>
      </c>
      <c r="S1045">
        <f t="shared" si="56"/>
        <v>18</v>
      </c>
    </row>
    <row r="1046" spans="16:19" x14ac:dyDescent="0.2">
      <c r="P1046">
        <v>1915</v>
      </c>
      <c r="Q1046">
        <v>1933</v>
      </c>
      <c r="R1046">
        <v>18</v>
      </c>
      <c r="S1046">
        <f t="shared" si="56"/>
        <v>18</v>
      </c>
    </row>
    <row r="1047" spans="16:19" x14ac:dyDescent="0.2">
      <c r="P1047">
        <v>1944</v>
      </c>
      <c r="Q1047">
        <v>1926</v>
      </c>
      <c r="R1047">
        <v>-18</v>
      </c>
      <c r="S1047">
        <f t="shared" si="56"/>
        <v>18</v>
      </c>
    </row>
    <row r="1048" spans="16:19" x14ac:dyDescent="0.2">
      <c r="P1048">
        <v>1966</v>
      </c>
      <c r="Q1048">
        <v>1984</v>
      </c>
      <c r="R1048">
        <v>18</v>
      </c>
      <c r="S1048">
        <f t="shared" si="56"/>
        <v>18</v>
      </c>
    </row>
    <row r="1049" spans="16:19" x14ac:dyDescent="0.2">
      <c r="P1049">
        <v>1984</v>
      </c>
      <c r="Q1049">
        <v>1966</v>
      </c>
      <c r="R1049">
        <v>-18</v>
      </c>
      <c r="S1049">
        <f t="shared" si="56"/>
        <v>18</v>
      </c>
    </row>
    <row r="1050" spans="16:19" x14ac:dyDescent="0.2">
      <c r="P1050">
        <v>2003</v>
      </c>
      <c r="Q1050">
        <v>1985</v>
      </c>
      <c r="R1050">
        <v>-18</v>
      </c>
      <c r="S1050">
        <f t="shared" si="56"/>
        <v>18</v>
      </c>
    </row>
    <row r="1051" spans="16:19" x14ac:dyDescent="0.2">
      <c r="P1051">
        <v>1972</v>
      </c>
      <c r="Q1051">
        <v>1990</v>
      </c>
      <c r="R1051">
        <v>18</v>
      </c>
      <c r="S1051">
        <f t="shared" si="56"/>
        <v>18</v>
      </c>
    </row>
    <row r="1052" spans="16:19" x14ac:dyDescent="0.2">
      <c r="P1052">
        <v>2015</v>
      </c>
      <c r="Q1052">
        <v>1997</v>
      </c>
      <c r="R1052">
        <v>-18</v>
      </c>
      <c r="S1052">
        <f t="shared" si="56"/>
        <v>18</v>
      </c>
    </row>
    <row r="1053" spans="16:19" x14ac:dyDescent="0.2">
      <c r="P1053">
        <v>1990</v>
      </c>
      <c r="Q1053">
        <v>2008</v>
      </c>
      <c r="R1053">
        <v>18</v>
      </c>
      <c r="S1053">
        <f t="shared" si="56"/>
        <v>18</v>
      </c>
    </row>
    <row r="1054" spans="16:19" x14ac:dyDescent="0.2">
      <c r="P1054">
        <v>2003</v>
      </c>
      <c r="Q1054">
        <v>1985</v>
      </c>
      <c r="R1054">
        <v>-18</v>
      </c>
      <c r="S1054">
        <f t="shared" si="56"/>
        <v>18</v>
      </c>
    </row>
    <row r="1055" spans="16:19" x14ac:dyDescent="0.2">
      <c r="P1055">
        <v>1948</v>
      </c>
      <c r="Q1055">
        <v>1930</v>
      </c>
      <c r="R1055">
        <v>-18</v>
      </c>
      <c r="S1055">
        <f t="shared" si="56"/>
        <v>18</v>
      </c>
    </row>
    <row r="1056" spans="16:19" x14ac:dyDescent="0.2">
      <c r="P1056">
        <v>1997</v>
      </c>
      <c r="Q1056">
        <v>2015</v>
      </c>
      <c r="R1056">
        <v>18</v>
      </c>
      <c r="S1056">
        <f t="shared" si="56"/>
        <v>18</v>
      </c>
    </row>
    <row r="1057" spans="16:19" x14ac:dyDescent="0.2">
      <c r="P1057">
        <v>1947</v>
      </c>
      <c r="Q1057">
        <v>1965</v>
      </c>
      <c r="R1057">
        <v>18</v>
      </c>
      <c r="S1057">
        <f t="shared" si="56"/>
        <v>18</v>
      </c>
    </row>
    <row r="1058" spans="16:19" x14ac:dyDescent="0.2">
      <c r="P1058">
        <v>1826</v>
      </c>
      <c r="Q1058">
        <v>1845</v>
      </c>
      <c r="R1058">
        <v>19</v>
      </c>
      <c r="S1058">
        <f t="shared" si="56"/>
        <v>19</v>
      </c>
    </row>
    <row r="1059" spans="16:19" x14ac:dyDescent="0.2">
      <c r="P1059">
        <v>1876</v>
      </c>
      <c r="Q1059">
        <v>1895</v>
      </c>
      <c r="R1059">
        <v>19</v>
      </c>
      <c r="S1059">
        <f t="shared" si="56"/>
        <v>19</v>
      </c>
    </row>
    <row r="1060" spans="16:19" x14ac:dyDescent="0.2">
      <c r="P1060">
        <v>1889</v>
      </c>
      <c r="Q1060">
        <v>1908</v>
      </c>
      <c r="R1060">
        <v>19</v>
      </c>
      <c r="S1060">
        <f t="shared" si="56"/>
        <v>19</v>
      </c>
    </row>
    <row r="1061" spans="16:19" x14ac:dyDescent="0.2">
      <c r="P1061">
        <v>1889</v>
      </c>
      <c r="Q1061">
        <v>1908</v>
      </c>
      <c r="R1061">
        <v>19</v>
      </c>
      <c r="S1061">
        <f t="shared" si="56"/>
        <v>19</v>
      </c>
    </row>
    <row r="1062" spans="16:19" x14ac:dyDescent="0.2">
      <c r="P1062">
        <v>1936</v>
      </c>
      <c r="Q1062">
        <v>1955</v>
      </c>
      <c r="R1062">
        <v>19</v>
      </c>
      <c r="S1062">
        <f t="shared" si="56"/>
        <v>19</v>
      </c>
    </row>
    <row r="1063" spans="16:19" x14ac:dyDescent="0.2">
      <c r="P1063">
        <v>1934</v>
      </c>
      <c r="Q1063">
        <v>1915</v>
      </c>
      <c r="R1063">
        <v>-19</v>
      </c>
      <c r="S1063">
        <f t="shared" si="56"/>
        <v>19</v>
      </c>
    </row>
    <row r="1064" spans="16:19" x14ac:dyDescent="0.2">
      <c r="P1064">
        <v>1955</v>
      </c>
      <c r="Q1064">
        <v>1936</v>
      </c>
      <c r="R1064">
        <v>-19</v>
      </c>
      <c r="S1064">
        <f t="shared" si="56"/>
        <v>19</v>
      </c>
    </row>
    <row r="1065" spans="16:19" x14ac:dyDescent="0.2">
      <c r="P1065">
        <v>1915</v>
      </c>
      <c r="Q1065">
        <v>1934</v>
      </c>
      <c r="R1065">
        <v>19</v>
      </c>
      <c r="S1065">
        <f t="shared" si="56"/>
        <v>19</v>
      </c>
    </row>
    <row r="1066" spans="16:19" x14ac:dyDescent="0.2">
      <c r="P1066">
        <v>1902</v>
      </c>
      <c r="Q1066">
        <v>1883</v>
      </c>
      <c r="R1066">
        <v>-19</v>
      </c>
      <c r="S1066">
        <f t="shared" si="56"/>
        <v>19</v>
      </c>
    </row>
    <row r="1067" spans="16:19" x14ac:dyDescent="0.2">
      <c r="P1067">
        <v>1895</v>
      </c>
      <c r="Q1067">
        <v>1876</v>
      </c>
      <c r="R1067">
        <v>-19</v>
      </c>
      <c r="S1067">
        <f t="shared" si="56"/>
        <v>19</v>
      </c>
    </row>
    <row r="1068" spans="16:19" x14ac:dyDescent="0.2">
      <c r="P1068">
        <v>1892</v>
      </c>
      <c r="Q1068">
        <v>1911</v>
      </c>
      <c r="R1068">
        <v>19</v>
      </c>
      <c r="S1068">
        <f t="shared" si="56"/>
        <v>19</v>
      </c>
    </row>
    <row r="1069" spans="16:19" x14ac:dyDescent="0.2">
      <c r="P1069">
        <v>1864</v>
      </c>
      <c r="Q1069">
        <v>1845</v>
      </c>
      <c r="R1069">
        <v>-19</v>
      </c>
      <c r="S1069">
        <f t="shared" si="56"/>
        <v>19</v>
      </c>
    </row>
    <row r="1070" spans="16:19" x14ac:dyDescent="0.2">
      <c r="P1070">
        <v>1864</v>
      </c>
      <c r="Q1070">
        <v>1883</v>
      </c>
      <c r="R1070">
        <v>19</v>
      </c>
      <c r="S1070">
        <f t="shared" si="56"/>
        <v>19</v>
      </c>
    </row>
    <row r="1071" spans="16:19" x14ac:dyDescent="0.2">
      <c r="P1071">
        <v>1993</v>
      </c>
      <c r="Q1071">
        <v>1974</v>
      </c>
      <c r="R1071">
        <v>-19</v>
      </c>
      <c r="S1071">
        <f t="shared" si="56"/>
        <v>19</v>
      </c>
    </row>
    <row r="1072" spans="16:19" x14ac:dyDescent="0.2">
      <c r="P1072">
        <v>1985</v>
      </c>
      <c r="Q1072">
        <v>2004</v>
      </c>
      <c r="R1072">
        <v>19</v>
      </c>
      <c r="S1072">
        <f t="shared" si="56"/>
        <v>19</v>
      </c>
    </row>
    <row r="1073" spans="16:19" x14ac:dyDescent="0.2">
      <c r="P1073">
        <v>1946</v>
      </c>
      <c r="Q1073">
        <v>1927</v>
      </c>
      <c r="R1073">
        <v>-19</v>
      </c>
      <c r="S1073">
        <f t="shared" si="56"/>
        <v>19</v>
      </c>
    </row>
    <row r="1074" spans="16:19" x14ac:dyDescent="0.2">
      <c r="P1074">
        <v>1936</v>
      </c>
      <c r="Q1074">
        <v>1917</v>
      </c>
      <c r="R1074">
        <v>-19</v>
      </c>
      <c r="S1074">
        <f t="shared" si="56"/>
        <v>19</v>
      </c>
    </row>
    <row r="1075" spans="16:19" x14ac:dyDescent="0.2">
      <c r="P1075">
        <v>1936</v>
      </c>
      <c r="Q1075">
        <v>1917</v>
      </c>
      <c r="R1075">
        <v>-19</v>
      </c>
      <c r="S1075">
        <f t="shared" si="56"/>
        <v>19</v>
      </c>
    </row>
    <row r="1076" spans="16:19" x14ac:dyDescent="0.2">
      <c r="P1076">
        <v>1919</v>
      </c>
      <c r="Q1076">
        <v>1938</v>
      </c>
      <c r="R1076">
        <v>19</v>
      </c>
      <c r="S1076">
        <f t="shared" si="56"/>
        <v>19</v>
      </c>
    </row>
    <row r="1077" spans="16:19" x14ac:dyDescent="0.2">
      <c r="P1077">
        <v>2003</v>
      </c>
      <c r="Q1077">
        <v>1984</v>
      </c>
      <c r="R1077">
        <v>-19</v>
      </c>
      <c r="S1077">
        <f t="shared" si="56"/>
        <v>19</v>
      </c>
    </row>
    <row r="1078" spans="16:19" x14ac:dyDescent="0.2">
      <c r="P1078">
        <v>1984</v>
      </c>
      <c r="Q1078">
        <v>2003</v>
      </c>
      <c r="R1078">
        <v>19</v>
      </c>
      <c r="S1078">
        <f t="shared" si="56"/>
        <v>19</v>
      </c>
    </row>
    <row r="1079" spans="16:19" x14ac:dyDescent="0.2">
      <c r="P1079">
        <v>1958</v>
      </c>
      <c r="Q1079">
        <v>1977</v>
      </c>
      <c r="R1079">
        <v>19</v>
      </c>
      <c r="S1079">
        <f t="shared" si="56"/>
        <v>19</v>
      </c>
    </row>
    <row r="1080" spans="16:19" x14ac:dyDescent="0.2">
      <c r="P1080">
        <v>1958</v>
      </c>
      <c r="Q1080">
        <v>1939</v>
      </c>
      <c r="R1080">
        <v>-19</v>
      </c>
      <c r="S1080">
        <f t="shared" si="56"/>
        <v>19</v>
      </c>
    </row>
    <row r="1081" spans="16:19" x14ac:dyDescent="0.2">
      <c r="P1081">
        <v>2005</v>
      </c>
      <c r="Q1081">
        <v>1986</v>
      </c>
      <c r="R1081">
        <v>-19</v>
      </c>
      <c r="S1081">
        <f t="shared" si="56"/>
        <v>19</v>
      </c>
    </row>
    <row r="1082" spans="16:19" x14ac:dyDescent="0.2">
      <c r="P1082">
        <v>1920</v>
      </c>
      <c r="Q1082">
        <v>1939</v>
      </c>
      <c r="R1082">
        <v>19</v>
      </c>
      <c r="S1082">
        <f t="shared" si="56"/>
        <v>19</v>
      </c>
    </row>
    <row r="1083" spans="16:19" x14ac:dyDescent="0.2">
      <c r="P1083">
        <v>1986</v>
      </c>
      <c r="Q1083">
        <v>2005</v>
      </c>
      <c r="R1083">
        <v>19</v>
      </c>
      <c r="S1083">
        <f t="shared" si="56"/>
        <v>19</v>
      </c>
    </row>
    <row r="1084" spans="16:19" x14ac:dyDescent="0.2">
      <c r="P1084">
        <v>1930</v>
      </c>
      <c r="Q1084">
        <v>1949</v>
      </c>
      <c r="R1084">
        <v>19</v>
      </c>
      <c r="S1084">
        <f t="shared" si="56"/>
        <v>19</v>
      </c>
    </row>
    <row r="1085" spans="16:19" x14ac:dyDescent="0.2">
      <c r="P1085">
        <v>2000</v>
      </c>
      <c r="Q1085">
        <v>1981</v>
      </c>
      <c r="R1085">
        <v>-19</v>
      </c>
      <c r="S1085">
        <f t="shared" si="56"/>
        <v>19</v>
      </c>
    </row>
    <row r="1086" spans="16:19" x14ac:dyDescent="0.2">
      <c r="P1086">
        <v>2000</v>
      </c>
      <c r="Q1086">
        <v>1981</v>
      </c>
      <c r="R1086">
        <v>-19</v>
      </c>
      <c r="S1086">
        <f t="shared" si="56"/>
        <v>19</v>
      </c>
    </row>
    <row r="1087" spans="16:19" x14ac:dyDescent="0.2">
      <c r="P1087">
        <v>1990</v>
      </c>
      <c r="Q1087">
        <v>2009</v>
      </c>
      <c r="R1087">
        <v>19</v>
      </c>
      <c r="S1087">
        <f t="shared" si="56"/>
        <v>19</v>
      </c>
    </row>
    <row r="1088" spans="16:19" x14ac:dyDescent="0.2">
      <c r="P1088">
        <v>1958</v>
      </c>
      <c r="Q1088">
        <v>1977</v>
      </c>
      <c r="R1088">
        <v>19</v>
      </c>
      <c r="S1088">
        <f t="shared" si="56"/>
        <v>19</v>
      </c>
    </row>
    <row r="1089" spans="16:19" x14ac:dyDescent="0.2">
      <c r="P1089">
        <v>1958</v>
      </c>
      <c r="Q1089">
        <v>1939</v>
      </c>
      <c r="R1089">
        <v>-19</v>
      </c>
      <c r="S1089">
        <f t="shared" si="56"/>
        <v>19</v>
      </c>
    </row>
    <row r="1090" spans="16:19" x14ac:dyDescent="0.2">
      <c r="P1090">
        <v>1927</v>
      </c>
      <c r="Q1090">
        <v>1946</v>
      </c>
      <c r="R1090">
        <v>19</v>
      </c>
      <c r="S1090">
        <f t="shared" ref="S1090:S1153" si="57">ABS(R1090)</f>
        <v>19</v>
      </c>
    </row>
    <row r="1091" spans="16:19" x14ac:dyDescent="0.2">
      <c r="P1091">
        <v>1958</v>
      </c>
      <c r="Q1091">
        <v>1939</v>
      </c>
      <c r="R1091">
        <v>-19</v>
      </c>
      <c r="S1091">
        <f t="shared" si="57"/>
        <v>19</v>
      </c>
    </row>
    <row r="1092" spans="16:19" x14ac:dyDescent="0.2">
      <c r="P1092">
        <v>1958</v>
      </c>
      <c r="Q1092">
        <v>1977</v>
      </c>
      <c r="R1092">
        <v>19</v>
      </c>
      <c r="S1092">
        <f t="shared" si="57"/>
        <v>19</v>
      </c>
    </row>
    <row r="1093" spans="16:19" x14ac:dyDescent="0.2">
      <c r="P1093">
        <v>1978</v>
      </c>
      <c r="Q1093">
        <v>1997</v>
      </c>
      <c r="R1093">
        <v>19</v>
      </c>
      <c r="S1093">
        <f t="shared" si="57"/>
        <v>19</v>
      </c>
    </row>
    <row r="1094" spans="16:19" x14ac:dyDescent="0.2">
      <c r="P1094">
        <v>1918</v>
      </c>
      <c r="Q1094">
        <v>1937</v>
      </c>
      <c r="R1094">
        <v>19</v>
      </c>
      <c r="S1094">
        <f t="shared" si="57"/>
        <v>19</v>
      </c>
    </row>
    <row r="1095" spans="16:19" x14ac:dyDescent="0.2">
      <c r="P1095">
        <v>1954</v>
      </c>
      <c r="Q1095">
        <v>1935</v>
      </c>
      <c r="R1095">
        <v>-19</v>
      </c>
      <c r="S1095">
        <f t="shared" si="57"/>
        <v>19</v>
      </c>
    </row>
    <row r="1096" spans="16:19" x14ac:dyDescent="0.2">
      <c r="P1096">
        <v>1826</v>
      </c>
      <c r="Q1096">
        <v>1846</v>
      </c>
      <c r="R1096">
        <v>20</v>
      </c>
      <c r="S1096">
        <f t="shared" si="57"/>
        <v>20</v>
      </c>
    </row>
    <row r="1097" spans="16:19" x14ac:dyDescent="0.2">
      <c r="P1097">
        <v>1859</v>
      </c>
      <c r="Q1097">
        <v>1879</v>
      </c>
      <c r="R1097">
        <v>20</v>
      </c>
      <c r="S1097">
        <f t="shared" si="57"/>
        <v>20</v>
      </c>
    </row>
    <row r="1098" spans="16:19" x14ac:dyDescent="0.2">
      <c r="P1098">
        <v>1908</v>
      </c>
      <c r="Q1098">
        <v>1928</v>
      </c>
      <c r="R1098">
        <v>20</v>
      </c>
      <c r="S1098">
        <f t="shared" si="57"/>
        <v>20</v>
      </c>
    </row>
    <row r="1099" spans="16:19" x14ac:dyDescent="0.2">
      <c r="P1099">
        <v>1908</v>
      </c>
      <c r="Q1099">
        <v>1928</v>
      </c>
      <c r="R1099">
        <v>20</v>
      </c>
      <c r="S1099">
        <f t="shared" si="57"/>
        <v>20</v>
      </c>
    </row>
    <row r="1100" spans="16:19" x14ac:dyDescent="0.2">
      <c r="P1100">
        <v>1902</v>
      </c>
      <c r="Q1100">
        <v>1922</v>
      </c>
      <c r="R1100">
        <v>20</v>
      </c>
      <c r="S1100">
        <f t="shared" si="57"/>
        <v>20</v>
      </c>
    </row>
    <row r="1101" spans="16:19" x14ac:dyDescent="0.2">
      <c r="P1101">
        <v>1894</v>
      </c>
      <c r="Q1101">
        <v>1914</v>
      </c>
      <c r="R1101">
        <v>20</v>
      </c>
      <c r="S1101">
        <f t="shared" si="57"/>
        <v>20</v>
      </c>
    </row>
    <row r="1102" spans="16:19" x14ac:dyDescent="0.2">
      <c r="P1102">
        <v>1863</v>
      </c>
      <c r="Q1102">
        <v>1883</v>
      </c>
      <c r="R1102">
        <v>20</v>
      </c>
      <c r="S1102">
        <f t="shared" si="57"/>
        <v>20</v>
      </c>
    </row>
    <row r="1103" spans="16:19" x14ac:dyDescent="0.2">
      <c r="P1103">
        <v>1851</v>
      </c>
      <c r="Q1103">
        <v>1871</v>
      </c>
      <c r="R1103">
        <v>20</v>
      </c>
      <c r="S1103">
        <f t="shared" si="57"/>
        <v>20</v>
      </c>
    </row>
    <row r="1104" spans="16:19" x14ac:dyDescent="0.2">
      <c r="P1104">
        <v>1863</v>
      </c>
      <c r="Q1104">
        <v>1883</v>
      </c>
      <c r="R1104">
        <v>20</v>
      </c>
      <c r="S1104">
        <f t="shared" si="57"/>
        <v>20</v>
      </c>
    </row>
    <row r="1105" spans="16:19" x14ac:dyDescent="0.2">
      <c r="P1105">
        <v>1908</v>
      </c>
      <c r="Q1105">
        <v>1928</v>
      </c>
      <c r="R1105">
        <v>20</v>
      </c>
      <c r="S1105">
        <f t="shared" si="57"/>
        <v>20</v>
      </c>
    </row>
    <row r="1106" spans="16:19" x14ac:dyDescent="0.2">
      <c r="P1106">
        <v>1825</v>
      </c>
      <c r="Q1106">
        <v>1845</v>
      </c>
      <c r="R1106">
        <v>20</v>
      </c>
      <c r="S1106">
        <f t="shared" si="57"/>
        <v>20</v>
      </c>
    </row>
    <row r="1107" spans="16:19" x14ac:dyDescent="0.2">
      <c r="P1107">
        <v>1892</v>
      </c>
      <c r="Q1107">
        <v>1872</v>
      </c>
      <c r="R1107">
        <v>-20</v>
      </c>
      <c r="S1107">
        <f t="shared" si="57"/>
        <v>20</v>
      </c>
    </row>
    <row r="1108" spans="16:19" x14ac:dyDescent="0.2">
      <c r="P1108">
        <v>1879</v>
      </c>
      <c r="Q1108">
        <v>1899</v>
      </c>
      <c r="R1108">
        <v>20</v>
      </c>
      <c r="S1108">
        <f t="shared" si="57"/>
        <v>20</v>
      </c>
    </row>
    <row r="1109" spans="16:19" x14ac:dyDescent="0.2">
      <c r="P1109">
        <v>1985</v>
      </c>
      <c r="Q1109">
        <v>2005</v>
      </c>
      <c r="R1109">
        <v>20</v>
      </c>
      <c r="S1109">
        <f t="shared" si="57"/>
        <v>20</v>
      </c>
    </row>
    <row r="1110" spans="16:19" x14ac:dyDescent="0.2">
      <c r="P1110">
        <v>1974</v>
      </c>
      <c r="Q1110">
        <v>1994</v>
      </c>
      <c r="R1110">
        <v>20</v>
      </c>
      <c r="S1110">
        <f t="shared" si="57"/>
        <v>20</v>
      </c>
    </row>
    <row r="1111" spans="16:19" x14ac:dyDescent="0.2">
      <c r="P1111">
        <v>1956</v>
      </c>
      <c r="Q1111">
        <v>1936</v>
      </c>
      <c r="R1111">
        <v>-20</v>
      </c>
      <c r="S1111">
        <f t="shared" si="57"/>
        <v>20</v>
      </c>
    </row>
    <row r="1112" spans="16:19" x14ac:dyDescent="0.2">
      <c r="P1112">
        <v>1956</v>
      </c>
      <c r="Q1112">
        <v>1936</v>
      </c>
      <c r="R1112">
        <v>-20</v>
      </c>
      <c r="S1112">
        <f t="shared" si="57"/>
        <v>20</v>
      </c>
    </row>
    <row r="1113" spans="16:19" x14ac:dyDescent="0.2">
      <c r="P1113">
        <v>1958</v>
      </c>
      <c r="Q1113">
        <v>1938</v>
      </c>
      <c r="R1113">
        <v>-20</v>
      </c>
      <c r="S1113">
        <f t="shared" si="57"/>
        <v>20</v>
      </c>
    </row>
    <row r="1114" spans="16:19" x14ac:dyDescent="0.2">
      <c r="P1114">
        <v>1951</v>
      </c>
      <c r="Q1114">
        <v>1931</v>
      </c>
      <c r="R1114">
        <v>-20</v>
      </c>
      <c r="S1114">
        <f t="shared" si="57"/>
        <v>20</v>
      </c>
    </row>
    <row r="1115" spans="16:19" x14ac:dyDescent="0.2">
      <c r="P1115">
        <v>1946</v>
      </c>
      <c r="Q1115">
        <v>1966</v>
      </c>
      <c r="R1115">
        <v>20</v>
      </c>
      <c r="S1115">
        <f t="shared" si="57"/>
        <v>20</v>
      </c>
    </row>
    <row r="1116" spans="16:19" x14ac:dyDescent="0.2">
      <c r="P1116">
        <v>1946</v>
      </c>
      <c r="Q1116">
        <v>1966</v>
      </c>
      <c r="R1116">
        <v>20</v>
      </c>
      <c r="S1116">
        <f t="shared" si="57"/>
        <v>20</v>
      </c>
    </row>
    <row r="1117" spans="16:19" x14ac:dyDescent="0.2">
      <c r="P1117">
        <v>1946</v>
      </c>
      <c r="Q1117">
        <v>1926</v>
      </c>
      <c r="R1117">
        <v>-20</v>
      </c>
      <c r="S1117">
        <f t="shared" si="57"/>
        <v>20</v>
      </c>
    </row>
    <row r="1118" spans="16:19" x14ac:dyDescent="0.2">
      <c r="P1118">
        <v>1966</v>
      </c>
      <c r="Q1118">
        <v>1946</v>
      </c>
      <c r="R1118">
        <v>-20</v>
      </c>
      <c r="S1118">
        <f t="shared" si="57"/>
        <v>20</v>
      </c>
    </row>
    <row r="1119" spans="16:19" x14ac:dyDescent="0.2">
      <c r="P1119">
        <v>1926</v>
      </c>
      <c r="Q1119">
        <v>1946</v>
      </c>
      <c r="R1119">
        <v>20</v>
      </c>
      <c r="S1119">
        <f t="shared" si="57"/>
        <v>20</v>
      </c>
    </row>
    <row r="1120" spans="16:19" x14ac:dyDescent="0.2">
      <c r="P1120">
        <v>1958</v>
      </c>
      <c r="Q1120">
        <v>1978</v>
      </c>
      <c r="R1120">
        <v>20</v>
      </c>
      <c r="S1120">
        <f t="shared" si="57"/>
        <v>20</v>
      </c>
    </row>
    <row r="1121" spans="16:19" x14ac:dyDescent="0.2">
      <c r="P1121">
        <v>2005</v>
      </c>
      <c r="Q1121">
        <v>1985</v>
      </c>
      <c r="R1121">
        <v>-20</v>
      </c>
      <c r="S1121">
        <f t="shared" si="57"/>
        <v>20</v>
      </c>
    </row>
    <row r="1122" spans="16:19" x14ac:dyDescent="0.2">
      <c r="P1122">
        <v>1998</v>
      </c>
      <c r="Q1122">
        <v>1978</v>
      </c>
      <c r="R1122">
        <v>-20</v>
      </c>
      <c r="S1122">
        <f t="shared" si="57"/>
        <v>20</v>
      </c>
    </row>
    <row r="1123" spans="16:19" x14ac:dyDescent="0.2">
      <c r="P1123">
        <v>1977</v>
      </c>
      <c r="Q1123">
        <v>1997</v>
      </c>
      <c r="R1123">
        <v>20</v>
      </c>
      <c r="S1123">
        <f t="shared" si="57"/>
        <v>20</v>
      </c>
    </row>
    <row r="1124" spans="16:19" x14ac:dyDescent="0.2">
      <c r="P1124">
        <v>2005</v>
      </c>
      <c r="Q1124">
        <v>1985</v>
      </c>
      <c r="R1124">
        <v>-20</v>
      </c>
      <c r="S1124">
        <f t="shared" si="57"/>
        <v>20</v>
      </c>
    </row>
    <row r="1125" spans="16:19" x14ac:dyDescent="0.2">
      <c r="P1125">
        <v>1998</v>
      </c>
      <c r="Q1125">
        <v>1978</v>
      </c>
      <c r="R1125">
        <v>-20</v>
      </c>
      <c r="S1125">
        <f t="shared" si="57"/>
        <v>20</v>
      </c>
    </row>
    <row r="1126" spans="16:19" x14ac:dyDescent="0.2">
      <c r="P1126">
        <v>1972</v>
      </c>
      <c r="Q1126">
        <v>1992</v>
      </c>
      <c r="R1126">
        <v>20</v>
      </c>
      <c r="S1126">
        <f t="shared" si="57"/>
        <v>20</v>
      </c>
    </row>
    <row r="1127" spans="16:19" x14ac:dyDescent="0.2">
      <c r="P1127">
        <v>1998</v>
      </c>
      <c r="Q1127">
        <v>1978</v>
      </c>
      <c r="R1127">
        <v>-20</v>
      </c>
      <c r="S1127">
        <f t="shared" si="57"/>
        <v>20</v>
      </c>
    </row>
    <row r="1128" spans="16:19" x14ac:dyDescent="0.2">
      <c r="P1128">
        <v>1958</v>
      </c>
      <c r="Q1128">
        <v>1978</v>
      </c>
      <c r="R1128">
        <v>20</v>
      </c>
      <c r="S1128">
        <f t="shared" si="57"/>
        <v>20</v>
      </c>
    </row>
    <row r="1129" spans="16:19" x14ac:dyDescent="0.2">
      <c r="P1129">
        <v>1958</v>
      </c>
      <c r="Q1129">
        <v>1978</v>
      </c>
      <c r="R1129">
        <v>20</v>
      </c>
      <c r="S1129">
        <f t="shared" si="57"/>
        <v>20</v>
      </c>
    </row>
    <row r="1130" spans="16:19" x14ac:dyDescent="0.2">
      <c r="P1130">
        <v>1997</v>
      </c>
      <c r="Q1130">
        <v>1977</v>
      </c>
      <c r="R1130">
        <v>-20</v>
      </c>
      <c r="S1130">
        <f t="shared" si="57"/>
        <v>20</v>
      </c>
    </row>
    <row r="1131" spans="16:19" x14ac:dyDescent="0.2">
      <c r="P1131">
        <v>1978</v>
      </c>
      <c r="Q1131">
        <v>1958</v>
      </c>
      <c r="R1131">
        <v>-20</v>
      </c>
      <c r="S1131">
        <f t="shared" si="57"/>
        <v>20</v>
      </c>
    </row>
    <row r="1132" spans="16:19" x14ac:dyDescent="0.2">
      <c r="P1132">
        <v>1978</v>
      </c>
      <c r="Q1132">
        <v>1998</v>
      </c>
      <c r="R1132">
        <v>20</v>
      </c>
      <c r="S1132">
        <f t="shared" si="57"/>
        <v>20</v>
      </c>
    </row>
    <row r="1133" spans="16:19" x14ac:dyDescent="0.2">
      <c r="P1133">
        <v>1978</v>
      </c>
      <c r="Q1133">
        <v>1998</v>
      </c>
      <c r="R1133">
        <v>20</v>
      </c>
      <c r="S1133">
        <f t="shared" si="57"/>
        <v>20</v>
      </c>
    </row>
    <row r="1134" spans="16:19" x14ac:dyDescent="0.2">
      <c r="P1134">
        <v>1978</v>
      </c>
      <c r="Q1134">
        <v>1998</v>
      </c>
      <c r="R1134">
        <v>20</v>
      </c>
      <c r="S1134">
        <f t="shared" si="57"/>
        <v>20</v>
      </c>
    </row>
    <row r="1135" spans="16:19" x14ac:dyDescent="0.2">
      <c r="P1135">
        <v>1998</v>
      </c>
      <c r="Q1135">
        <v>1978</v>
      </c>
      <c r="R1135">
        <v>-20</v>
      </c>
      <c r="S1135">
        <f t="shared" si="57"/>
        <v>20</v>
      </c>
    </row>
    <row r="1136" spans="16:19" x14ac:dyDescent="0.2">
      <c r="P1136">
        <v>1895</v>
      </c>
      <c r="Q1136">
        <v>1915</v>
      </c>
      <c r="R1136">
        <v>20</v>
      </c>
      <c r="S1136">
        <f t="shared" si="57"/>
        <v>20</v>
      </c>
    </row>
    <row r="1137" spans="16:19" x14ac:dyDescent="0.2">
      <c r="P1137">
        <v>1940</v>
      </c>
      <c r="Q1137">
        <v>1960</v>
      </c>
      <c r="R1137">
        <v>20</v>
      </c>
      <c r="S1137">
        <f t="shared" si="57"/>
        <v>20</v>
      </c>
    </row>
    <row r="1138" spans="16:19" x14ac:dyDescent="0.2">
      <c r="P1138">
        <v>1915</v>
      </c>
      <c r="Q1138">
        <v>1935</v>
      </c>
      <c r="R1138">
        <v>20</v>
      </c>
      <c r="S1138">
        <f t="shared" si="57"/>
        <v>20</v>
      </c>
    </row>
    <row r="1139" spans="16:19" x14ac:dyDescent="0.2">
      <c r="P1139">
        <v>1944</v>
      </c>
      <c r="Q1139">
        <v>1924</v>
      </c>
      <c r="R1139">
        <v>-20</v>
      </c>
      <c r="S1139">
        <f t="shared" si="57"/>
        <v>20</v>
      </c>
    </row>
    <row r="1140" spans="16:19" x14ac:dyDescent="0.2">
      <c r="P1140">
        <v>1961</v>
      </c>
      <c r="Q1140">
        <v>1941</v>
      </c>
      <c r="R1140">
        <v>-20</v>
      </c>
      <c r="S1140">
        <f t="shared" si="57"/>
        <v>20</v>
      </c>
    </row>
    <row r="1141" spans="16:19" x14ac:dyDescent="0.2">
      <c r="P1141">
        <v>1876</v>
      </c>
      <c r="Q1141">
        <v>1855</v>
      </c>
      <c r="R1141">
        <v>-21</v>
      </c>
      <c r="S1141">
        <f t="shared" si="57"/>
        <v>21</v>
      </c>
    </row>
    <row r="1142" spans="16:19" x14ac:dyDescent="0.2">
      <c r="P1142">
        <v>1848</v>
      </c>
      <c r="Q1142">
        <v>1869</v>
      </c>
      <c r="R1142">
        <v>21</v>
      </c>
      <c r="S1142">
        <f t="shared" si="57"/>
        <v>21</v>
      </c>
    </row>
    <row r="1143" spans="16:19" x14ac:dyDescent="0.2">
      <c r="P1143">
        <v>1894</v>
      </c>
      <c r="Q1143">
        <v>1915</v>
      </c>
      <c r="R1143">
        <v>21</v>
      </c>
      <c r="S1143">
        <f t="shared" si="57"/>
        <v>21</v>
      </c>
    </row>
    <row r="1144" spans="16:19" x14ac:dyDescent="0.2">
      <c r="P1144">
        <v>1894</v>
      </c>
      <c r="Q1144">
        <v>1873</v>
      </c>
      <c r="R1144">
        <v>-21</v>
      </c>
      <c r="S1144">
        <f t="shared" si="57"/>
        <v>21</v>
      </c>
    </row>
    <row r="1145" spans="16:19" x14ac:dyDescent="0.2">
      <c r="P1145">
        <v>1894</v>
      </c>
      <c r="Q1145">
        <v>1873</v>
      </c>
      <c r="R1145">
        <v>-21</v>
      </c>
      <c r="S1145">
        <f t="shared" si="57"/>
        <v>21</v>
      </c>
    </row>
    <row r="1146" spans="16:19" x14ac:dyDescent="0.2">
      <c r="P1146">
        <v>1915</v>
      </c>
      <c r="Q1146">
        <v>1894</v>
      </c>
      <c r="R1146">
        <v>-21</v>
      </c>
      <c r="S1146">
        <f t="shared" si="57"/>
        <v>21</v>
      </c>
    </row>
    <row r="1147" spans="16:19" x14ac:dyDescent="0.2">
      <c r="P1147">
        <v>1873</v>
      </c>
      <c r="Q1147">
        <v>1894</v>
      </c>
      <c r="R1147">
        <v>21</v>
      </c>
      <c r="S1147">
        <f t="shared" si="57"/>
        <v>21</v>
      </c>
    </row>
    <row r="1148" spans="16:19" x14ac:dyDescent="0.2">
      <c r="P1148">
        <v>1873</v>
      </c>
      <c r="Q1148">
        <v>1894</v>
      </c>
      <c r="R1148">
        <v>21</v>
      </c>
      <c r="S1148">
        <f t="shared" si="57"/>
        <v>21</v>
      </c>
    </row>
    <row r="1149" spans="16:19" x14ac:dyDescent="0.2">
      <c r="P1149">
        <v>1936</v>
      </c>
      <c r="Q1149">
        <v>1957</v>
      </c>
      <c r="R1149">
        <v>21</v>
      </c>
      <c r="S1149">
        <f t="shared" si="57"/>
        <v>21</v>
      </c>
    </row>
    <row r="1150" spans="16:19" x14ac:dyDescent="0.2">
      <c r="P1150">
        <v>1936</v>
      </c>
      <c r="Q1150">
        <v>1915</v>
      </c>
      <c r="R1150">
        <v>-21</v>
      </c>
      <c r="S1150">
        <f t="shared" si="57"/>
        <v>21</v>
      </c>
    </row>
    <row r="1151" spans="16:19" x14ac:dyDescent="0.2">
      <c r="P1151">
        <v>1934</v>
      </c>
      <c r="Q1151">
        <v>1955</v>
      </c>
      <c r="R1151">
        <v>21</v>
      </c>
      <c r="S1151">
        <f t="shared" si="57"/>
        <v>21</v>
      </c>
    </row>
    <row r="1152" spans="16:19" x14ac:dyDescent="0.2">
      <c r="P1152">
        <v>1880</v>
      </c>
      <c r="Q1152">
        <v>1901</v>
      </c>
      <c r="R1152">
        <v>21</v>
      </c>
      <c r="S1152">
        <f t="shared" si="57"/>
        <v>21</v>
      </c>
    </row>
    <row r="1153" spans="16:19" x14ac:dyDescent="0.2">
      <c r="P1153">
        <v>1957</v>
      </c>
      <c r="Q1153">
        <v>1936</v>
      </c>
      <c r="R1153">
        <v>-21</v>
      </c>
      <c r="S1153">
        <f t="shared" si="57"/>
        <v>21</v>
      </c>
    </row>
    <row r="1154" spans="16:19" x14ac:dyDescent="0.2">
      <c r="P1154">
        <v>1901</v>
      </c>
      <c r="Q1154">
        <v>1880</v>
      </c>
      <c r="R1154">
        <v>-21</v>
      </c>
      <c r="S1154">
        <f t="shared" ref="S1154:S1217" si="58">ABS(R1154)</f>
        <v>21</v>
      </c>
    </row>
    <row r="1155" spans="16:19" x14ac:dyDescent="0.2">
      <c r="P1155">
        <v>1901</v>
      </c>
      <c r="Q1155">
        <v>1880</v>
      </c>
      <c r="R1155">
        <v>-21</v>
      </c>
      <c r="S1155">
        <f t="shared" si="58"/>
        <v>21</v>
      </c>
    </row>
    <row r="1156" spans="16:19" x14ac:dyDescent="0.2">
      <c r="P1156">
        <v>1955</v>
      </c>
      <c r="Q1156">
        <v>1934</v>
      </c>
      <c r="R1156">
        <v>-21</v>
      </c>
      <c r="S1156">
        <f t="shared" si="58"/>
        <v>21</v>
      </c>
    </row>
    <row r="1157" spans="16:19" x14ac:dyDescent="0.2">
      <c r="P1157">
        <v>1915</v>
      </c>
      <c r="Q1157">
        <v>1936</v>
      </c>
      <c r="R1157">
        <v>21</v>
      </c>
      <c r="S1157">
        <f t="shared" si="58"/>
        <v>21</v>
      </c>
    </row>
    <row r="1158" spans="16:19" x14ac:dyDescent="0.2">
      <c r="P1158">
        <v>1880</v>
      </c>
      <c r="Q1158">
        <v>1901</v>
      </c>
      <c r="R1158">
        <v>21</v>
      </c>
      <c r="S1158">
        <f t="shared" si="58"/>
        <v>21</v>
      </c>
    </row>
    <row r="1159" spans="16:19" x14ac:dyDescent="0.2">
      <c r="P1159">
        <v>1908</v>
      </c>
      <c r="Q1159">
        <v>1929</v>
      </c>
      <c r="R1159">
        <v>21</v>
      </c>
      <c r="S1159">
        <f t="shared" si="58"/>
        <v>21</v>
      </c>
    </row>
    <row r="1160" spans="16:19" x14ac:dyDescent="0.2">
      <c r="P1160">
        <v>1907</v>
      </c>
      <c r="Q1160">
        <v>1928</v>
      </c>
      <c r="R1160">
        <v>21</v>
      </c>
      <c r="S1160">
        <f t="shared" si="58"/>
        <v>21</v>
      </c>
    </row>
    <row r="1161" spans="16:19" x14ac:dyDescent="0.2">
      <c r="P1161">
        <v>1907</v>
      </c>
      <c r="Q1161">
        <v>1928</v>
      </c>
      <c r="R1161">
        <v>21</v>
      </c>
      <c r="S1161">
        <f t="shared" si="58"/>
        <v>21</v>
      </c>
    </row>
    <row r="1162" spans="16:19" x14ac:dyDescent="0.2">
      <c r="P1162">
        <v>1851</v>
      </c>
      <c r="Q1162">
        <v>1872</v>
      </c>
      <c r="R1162">
        <v>21</v>
      </c>
      <c r="S1162">
        <f t="shared" si="58"/>
        <v>21</v>
      </c>
    </row>
    <row r="1163" spans="16:19" x14ac:dyDescent="0.2">
      <c r="P1163">
        <v>1893</v>
      </c>
      <c r="Q1163">
        <v>1872</v>
      </c>
      <c r="R1163">
        <v>-21</v>
      </c>
      <c r="S1163">
        <f t="shared" si="58"/>
        <v>21</v>
      </c>
    </row>
    <row r="1164" spans="16:19" x14ac:dyDescent="0.2">
      <c r="P1164">
        <v>1862</v>
      </c>
      <c r="Q1164">
        <v>1883</v>
      </c>
      <c r="R1164">
        <v>21</v>
      </c>
      <c r="S1164">
        <f t="shared" si="58"/>
        <v>21</v>
      </c>
    </row>
    <row r="1165" spans="16:19" x14ac:dyDescent="0.2">
      <c r="P1165">
        <v>1883</v>
      </c>
      <c r="Q1165">
        <v>1862</v>
      </c>
      <c r="R1165">
        <v>-21</v>
      </c>
      <c r="S1165">
        <f t="shared" si="58"/>
        <v>21</v>
      </c>
    </row>
    <row r="1166" spans="16:19" x14ac:dyDescent="0.2">
      <c r="P1166">
        <v>1879</v>
      </c>
      <c r="Q1166">
        <v>1858</v>
      </c>
      <c r="R1166">
        <v>-21</v>
      </c>
      <c r="S1166">
        <f t="shared" si="58"/>
        <v>21</v>
      </c>
    </row>
    <row r="1167" spans="16:19" x14ac:dyDescent="0.2">
      <c r="P1167">
        <v>1869</v>
      </c>
      <c r="Q1167">
        <v>1848</v>
      </c>
      <c r="R1167">
        <v>-21</v>
      </c>
      <c r="S1167">
        <f t="shared" si="58"/>
        <v>21</v>
      </c>
    </row>
    <row r="1168" spans="16:19" x14ac:dyDescent="0.2">
      <c r="P1168">
        <v>1825</v>
      </c>
      <c r="Q1168">
        <v>1846</v>
      </c>
      <c r="R1168">
        <v>21</v>
      </c>
      <c r="S1168">
        <f t="shared" si="58"/>
        <v>21</v>
      </c>
    </row>
    <row r="1169" spans="16:19" x14ac:dyDescent="0.2">
      <c r="P1169">
        <v>1825</v>
      </c>
      <c r="Q1169">
        <v>1846</v>
      </c>
      <c r="R1169">
        <v>21</v>
      </c>
      <c r="S1169">
        <f t="shared" si="58"/>
        <v>21</v>
      </c>
    </row>
    <row r="1170" spans="16:19" x14ac:dyDescent="0.2">
      <c r="P1170">
        <v>1892</v>
      </c>
      <c r="Q1170">
        <v>1871</v>
      </c>
      <c r="R1170">
        <v>-21</v>
      </c>
      <c r="S1170">
        <f t="shared" si="58"/>
        <v>21</v>
      </c>
    </row>
    <row r="1171" spans="16:19" x14ac:dyDescent="0.2">
      <c r="P1171">
        <v>1855</v>
      </c>
      <c r="Q1171">
        <v>1834</v>
      </c>
      <c r="R1171">
        <v>-21</v>
      </c>
      <c r="S1171">
        <f t="shared" si="58"/>
        <v>21</v>
      </c>
    </row>
    <row r="1172" spans="16:19" x14ac:dyDescent="0.2">
      <c r="P1172">
        <v>1855</v>
      </c>
      <c r="Q1172">
        <v>1876</v>
      </c>
      <c r="R1172">
        <v>21</v>
      </c>
      <c r="S1172">
        <f t="shared" si="58"/>
        <v>21</v>
      </c>
    </row>
    <row r="1173" spans="16:19" x14ac:dyDescent="0.2">
      <c r="P1173">
        <v>1862</v>
      </c>
      <c r="Q1173">
        <v>1883</v>
      </c>
      <c r="R1173">
        <v>21</v>
      </c>
      <c r="S1173">
        <f t="shared" si="58"/>
        <v>21</v>
      </c>
    </row>
    <row r="1174" spans="16:19" x14ac:dyDescent="0.2">
      <c r="P1174">
        <v>1888</v>
      </c>
      <c r="Q1174">
        <v>1867</v>
      </c>
      <c r="R1174">
        <v>-21</v>
      </c>
      <c r="S1174">
        <f t="shared" si="58"/>
        <v>21</v>
      </c>
    </row>
    <row r="1175" spans="16:19" x14ac:dyDescent="0.2">
      <c r="P1175">
        <v>1985</v>
      </c>
      <c r="Q1175">
        <v>1964</v>
      </c>
      <c r="R1175">
        <v>-21</v>
      </c>
      <c r="S1175">
        <f t="shared" si="58"/>
        <v>21</v>
      </c>
    </row>
    <row r="1176" spans="16:19" x14ac:dyDescent="0.2">
      <c r="P1176">
        <v>2014</v>
      </c>
      <c r="Q1176">
        <v>1993</v>
      </c>
      <c r="R1176">
        <v>-21</v>
      </c>
      <c r="S1176">
        <f t="shared" si="58"/>
        <v>21</v>
      </c>
    </row>
    <row r="1177" spans="16:19" x14ac:dyDescent="0.2">
      <c r="P1177">
        <v>2002</v>
      </c>
      <c r="Q1177">
        <v>1981</v>
      </c>
      <c r="R1177">
        <v>-21</v>
      </c>
      <c r="S1177">
        <f t="shared" si="58"/>
        <v>21</v>
      </c>
    </row>
    <row r="1178" spans="16:19" x14ac:dyDescent="0.2">
      <c r="P1178">
        <v>1988</v>
      </c>
      <c r="Q1178">
        <v>2009</v>
      </c>
      <c r="R1178">
        <v>21</v>
      </c>
      <c r="S1178">
        <f t="shared" si="58"/>
        <v>21</v>
      </c>
    </row>
    <row r="1179" spans="16:19" x14ac:dyDescent="0.2">
      <c r="P1179">
        <v>1998</v>
      </c>
      <c r="Q1179">
        <v>1977</v>
      </c>
      <c r="R1179">
        <v>-21</v>
      </c>
      <c r="S1179">
        <f t="shared" si="58"/>
        <v>21</v>
      </c>
    </row>
    <row r="1180" spans="16:19" x14ac:dyDescent="0.2">
      <c r="P1180">
        <v>2006</v>
      </c>
      <c r="Q1180">
        <v>1985</v>
      </c>
      <c r="R1180">
        <v>-21</v>
      </c>
      <c r="S1180">
        <f t="shared" si="58"/>
        <v>21</v>
      </c>
    </row>
    <row r="1181" spans="16:19" x14ac:dyDescent="0.2">
      <c r="P1181">
        <v>1930</v>
      </c>
      <c r="Q1181">
        <v>1951</v>
      </c>
      <c r="R1181">
        <v>21</v>
      </c>
      <c r="S1181">
        <f t="shared" si="58"/>
        <v>21</v>
      </c>
    </row>
    <row r="1182" spans="16:19" x14ac:dyDescent="0.2">
      <c r="P1182">
        <v>1977</v>
      </c>
      <c r="Q1182">
        <v>1998</v>
      </c>
      <c r="R1182">
        <v>21</v>
      </c>
      <c r="S1182">
        <f t="shared" si="58"/>
        <v>21</v>
      </c>
    </row>
    <row r="1183" spans="16:19" x14ac:dyDescent="0.2">
      <c r="P1183">
        <v>1977</v>
      </c>
      <c r="Q1183">
        <v>1998</v>
      </c>
      <c r="R1183">
        <v>21</v>
      </c>
      <c r="S1183">
        <f t="shared" si="58"/>
        <v>21</v>
      </c>
    </row>
    <row r="1184" spans="16:19" x14ac:dyDescent="0.2">
      <c r="P1184">
        <v>1977</v>
      </c>
      <c r="Q1184">
        <v>1956</v>
      </c>
      <c r="R1184">
        <v>-21</v>
      </c>
      <c r="S1184">
        <f t="shared" si="58"/>
        <v>21</v>
      </c>
    </row>
    <row r="1185" spans="16:19" x14ac:dyDescent="0.2">
      <c r="P1185">
        <v>1972</v>
      </c>
      <c r="Q1185">
        <v>1951</v>
      </c>
      <c r="R1185">
        <v>-21</v>
      </c>
      <c r="S1185">
        <f t="shared" si="58"/>
        <v>21</v>
      </c>
    </row>
    <row r="1186" spans="16:19" x14ac:dyDescent="0.2">
      <c r="P1186">
        <v>1918</v>
      </c>
      <c r="Q1186">
        <v>1939</v>
      </c>
      <c r="R1186">
        <v>21</v>
      </c>
      <c r="S1186">
        <f t="shared" si="58"/>
        <v>21</v>
      </c>
    </row>
    <row r="1187" spans="16:19" x14ac:dyDescent="0.2">
      <c r="P1187">
        <v>2002</v>
      </c>
      <c r="Q1187">
        <v>1981</v>
      </c>
      <c r="R1187">
        <v>-21</v>
      </c>
      <c r="S1187">
        <f t="shared" si="58"/>
        <v>21</v>
      </c>
    </row>
    <row r="1188" spans="16:19" x14ac:dyDescent="0.2">
      <c r="P1188">
        <v>1978</v>
      </c>
      <c r="Q1188">
        <v>1999</v>
      </c>
      <c r="R1188">
        <v>21</v>
      </c>
      <c r="S1188">
        <f t="shared" si="58"/>
        <v>21</v>
      </c>
    </row>
    <row r="1189" spans="16:19" x14ac:dyDescent="0.2">
      <c r="P1189">
        <v>1998</v>
      </c>
      <c r="Q1189">
        <v>1977</v>
      </c>
      <c r="R1189">
        <v>-21</v>
      </c>
      <c r="S1189">
        <f t="shared" si="58"/>
        <v>21</v>
      </c>
    </row>
    <row r="1190" spans="16:19" x14ac:dyDescent="0.2">
      <c r="P1190">
        <v>1971</v>
      </c>
      <c r="Q1190">
        <v>1992</v>
      </c>
      <c r="R1190">
        <v>21</v>
      </c>
      <c r="S1190">
        <f t="shared" si="58"/>
        <v>21</v>
      </c>
    </row>
    <row r="1191" spans="16:19" x14ac:dyDescent="0.2">
      <c r="P1191">
        <v>1944</v>
      </c>
      <c r="Q1191">
        <v>1965</v>
      </c>
      <c r="R1191">
        <v>21</v>
      </c>
      <c r="S1191">
        <f t="shared" si="58"/>
        <v>21</v>
      </c>
    </row>
    <row r="1192" spans="16:19" x14ac:dyDescent="0.2">
      <c r="P1192">
        <v>1946</v>
      </c>
      <c r="Q1192">
        <v>1967</v>
      </c>
      <c r="R1192">
        <v>21</v>
      </c>
      <c r="S1192">
        <f t="shared" si="58"/>
        <v>21</v>
      </c>
    </row>
    <row r="1193" spans="16:19" x14ac:dyDescent="0.2">
      <c r="P1193">
        <v>1907</v>
      </c>
      <c r="Q1193">
        <v>1929</v>
      </c>
      <c r="R1193">
        <v>22</v>
      </c>
      <c r="S1193">
        <f t="shared" si="58"/>
        <v>22</v>
      </c>
    </row>
    <row r="1194" spans="16:19" x14ac:dyDescent="0.2">
      <c r="P1194">
        <v>1894</v>
      </c>
      <c r="Q1194">
        <v>1872</v>
      </c>
      <c r="R1194">
        <v>-22</v>
      </c>
      <c r="S1194">
        <f t="shared" si="58"/>
        <v>22</v>
      </c>
    </row>
    <row r="1195" spans="16:19" x14ac:dyDescent="0.2">
      <c r="P1195">
        <v>1901</v>
      </c>
      <c r="Q1195">
        <v>1879</v>
      </c>
      <c r="R1195">
        <v>-22</v>
      </c>
      <c r="S1195">
        <f t="shared" si="58"/>
        <v>22</v>
      </c>
    </row>
    <row r="1196" spans="16:19" x14ac:dyDescent="0.2">
      <c r="P1196">
        <v>1927</v>
      </c>
      <c r="Q1196">
        <v>1905</v>
      </c>
      <c r="R1196">
        <v>-22</v>
      </c>
      <c r="S1196">
        <f t="shared" si="58"/>
        <v>22</v>
      </c>
    </row>
    <row r="1197" spans="16:19" x14ac:dyDescent="0.2">
      <c r="P1197">
        <v>1901</v>
      </c>
      <c r="Q1197">
        <v>1879</v>
      </c>
      <c r="R1197">
        <v>-22</v>
      </c>
      <c r="S1197">
        <f t="shared" si="58"/>
        <v>22</v>
      </c>
    </row>
    <row r="1198" spans="16:19" x14ac:dyDescent="0.2">
      <c r="P1198">
        <v>1883</v>
      </c>
      <c r="Q1198">
        <v>1905</v>
      </c>
      <c r="R1198">
        <v>22</v>
      </c>
      <c r="S1198">
        <f t="shared" si="58"/>
        <v>22</v>
      </c>
    </row>
    <row r="1199" spans="16:19" x14ac:dyDescent="0.2">
      <c r="P1199">
        <v>1892</v>
      </c>
      <c r="Q1199">
        <v>1914</v>
      </c>
      <c r="R1199">
        <v>22</v>
      </c>
      <c r="S1199">
        <f t="shared" si="58"/>
        <v>22</v>
      </c>
    </row>
    <row r="1200" spans="16:19" x14ac:dyDescent="0.2">
      <c r="P1200">
        <v>1879</v>
      </c>
      <c r="Q1200">
        <v>1901</v>
      </c>
      <c r="R1200">
        <v>22</v>
      </c>
      <c r="S1200">
        <f t="shared" si="58"/>
        <v>22</v>
      </c>
    </row>
    <row r="1201" spans="16:19" x14ac:dyDescent="0.2">
      <c r="P1201">
        <v>1879</v>
      </c>
      <c r="Q1201">
        <v>1901</v>
      </c>
      <c r="R1201">
        <v>22</v>
      </c>
      <c r="S1201">
        <f t="shared" si="58"/>
        <v>22</v>
      </c>
    </row>
    <row r="1202" spans="16:19" x14ac:dyDescent="0.2">
      <c r="P1202">
        <v>2016</v>
      </c>
      <c r="Q1202">
        <v>1994</v>
      </c>
      <c r="R1202">
        <v>-22</v>
      </c>
      <c r="S1202">
        <f t="shared" si="58"/>
        <v>22</v>
      </c>
    </row>
    <row r="1203" spans="16:19" x14ac:dyDescent="0.2">
      <c r="P1203">
        <v>1956</v>
      </c>
      <c r="Q1203">
        <v>1934</v>
      </c>
      <c r="R1203">
        <v>-22</v>
      </c>
      <c r="S1203">
        <f t="shared" si="58"/>
        <v>22</v>
      </c>
    </row>
    <row r="1204" spans="16:19" x14ac:dyDescent="0.2">
      <c r="P1204">
        <v>1958</v>
      </c>
      <c r="Q1204">
        <v>1936</v>
      </c>
      <c r="R1204">
        <v>-22</v>
      </c>
      <c r="S1204">
        <f t="shared" si="58"/>
        <v>22</v>
      </c>
    </row>
    <row r="1205" spans="16:19" x14ac:dyDescent="0.2">
      <c r="P1205">
        <v>1958</v>
      </c>
      <c r="Q1205">
        <v>1980</v>
      </c>
      <c r="R1205">
        <v>22</v>
      </c>
      <c r="S1205">
        <f t="shared" si="58"/>
        <v>22</v>
      </c>
    </row>
    <row r="1206" spans="16:19" x14ac:dyDescent="0.2">
      <c r="P1206">
        <v>1958</v>
      </c>
      <c r="Q1206">
        <v>1936</v>
      </c>
      <c r="R1206">
        <v>-22</v>
      </c>
      <c r="S1206">
        <f t="shared" si="58"/>
        <v>22</v>
      </c>
    </row>
    <row r="1207" spans="16:19" x14ac:dyDescent="0.2">
      <c r="P1207">
        <v>1944</v>
      </c>
      <c r="Q1207">
        <v>1966</v>
      </c>
      <c r="R1207">
        <v>22</v>
      </c>
      <c r="S1207">
        <f t="shared" si="58"/>
        <v>22</v>
      </c>
    </row>
    <row r="1208" spans="16:19" x14ac:dyDescent="0.2">
      <c r="P1208">
        <v>1934</v>
      </c>
      <c r="Q1208">
        <v>1956</v>
      </c>
      <c r="R1208">
        <v>22</v>
      </c>
      <c r="S1208">
        <f t="shared" si="58"/>
        <v>22</v>
      </c>
    </row>
    <row r="1209" spans="16:19" x14ac:dyDescent="0.2">
      <c r="P1209">
        <v>1917</v>
      </c>
      <c r="Q1209">
        <v>1939</v>
      </c>
      <c r="R1209">
        <v>22</v>
      </c>
      <c r="S1209">
        <f t="shared" si="58"/>
        <v>22</v>
      </c>
    </row>
    <row r="1210" spans="16:19" x14ac:dyDescent="0.2">
      <c r="P1210">
        <v>1917</v>
      </c>
      <c r="Q1210">
        <v>1939</v>
      </c>
      <c r="R1210">
        <v>22</v>
      </c>
      <c r="S1210">
        <f t="shared" si="58"/>
        <v>22</v>
      </c>
    </row>
    <row r="1211" spans="16:19" x14ac:dyDescent="0.2">
      <c r="P1211">
        <v>1986</v>
      </c>
      <c r="Q1211">
        <v>2008</v>
      </c>
      <c r="R1211">
        <v>22</v>
      </c>
      <c r="S1211">
        <f t="shared" si="58"/>
        <v>22</v>
      </c>
    </row>
    <row r="1212" spans="16:19" x14ac:dyDescent="0.2">
      <c r="P1212">
        <v>1934</v>
      </c>
      <c r="Q1212">
        <v>1956</v>
      </c>
      <c r="R1212">
        <v>22</v>
      </c>
      <c r="S1212">
        <f t="shared" si="58"/>
        <v>22</v>
      </c>
    </row>
    <row r="1213" spans="16:19" x14ac:dyDescent="0.2">
      <c r="P1213">
        <v>1977</v>
      </c>
      <c r="Q1213">
        <v>1999</v>
      </c>
      <c r="R1213">
        <v>22</v>
      </c>
      <c r="S1213">
        <f t="shared" si="58"/>
        <v>22</v>
      </c>
    </row>
    <row r="1214" spans="16:19" x14ac:dyDescent="0.2">
      <c r="P1214">
        <v>2003</v>
      </c>
      <c r="Q1214">
        <v>1981</v>
      </c>
      <c r="R1214">
        <v>-22</v>
      </c>
      <c r="S1214">
        <f t="shared" si="58"/>
        <v>22</v>
      </c>
    </row>
    <row r="1215" spans="16:19" x14ac:dyDescent="0.2">
      <c r="P1215">
        <v>2000</v>
      </c>
      <c r="Q1215">
        <v>1978</v>
      </c>
      <c r="R1215">
        <v>-22</v>
      </c>
      <c r="S1215">
        <f t="shared" si="58"/>
        <v>22</v>
      </c>
    </row>
    <row r="1216" spans="16:19" x14ac:dyDescent="0.2">
      <c r="P1216">
        <v>2014</v>
      </c>
      <c r="Q1216">
        <v>1992</v>
      </c>
      <c r="R1216">
        <v>-22</v>
      </c>
      <c r="S1216">
        <f t="shared" si="58"/>
        <v>22</v>
      </c>
    </row>
    <row r="1217" spans="16:19" x14ac:dyDescent="0.2">
      <c r="P1217">
        <v>2000</v>
      </c>
      <c r="Q1217">
        <v>1978</v>
      </c>
      <c r="R1217">
        <v>-22</v>
      </c>
      <c r="S1217">
        <f t="shared" si="58"/>
        <v>22</v>
      </c>
    </row>
    <row r="1218" spans="16:19" x14ac:dyDescent="0.2">
      <c r="P1218">
        <v>1978</v>
      </c>
      <c r="Q1218">
        <v>1956</v>
      </c>
      <c r="R1218">
        <v>-22</v>
      </c>
      <c r="S1218">
        <f t="shared" ref="S1218:S1281" si="59">ABS(R1218)</f>
        <v>22</v>
      </c>
    </row>
    <row r="1219" spans="16:19" x14ac:dyDescent="0.2">
      <c r="P1219">
        <v>1981</v>
      </c>
      <c r="Q1219">
        <v>2003</v>
      </c>
      <c r="R1219">
        <v>22</v>
      </c>
      <c r="S1219">
        <f t="shared" si="59"/>
        <v>22</v>
      </c>
    </row>
    <row r="1220" spans="16:19" x14ac:dyDescent="0.2">
      <c r="P1220">
        <v>1963</v>
      </c>
      <c r="Q1220">
        <v>1985</v>
      </c>
      <c r="R1220">
        <v>22</v>
      </c>
      <c r="S1220">
        <f t="shared" si="59"/>
        <v>22</v>
      </c>
    </row>
    <row r="1221" spans="16:19" x14ac:dyDescent="0.2">
      <c r="P1221">
        <v>1927</v>
      </c>
      <c r="Q1221">
        <v>1949</v>
      </c>
      <c r="R1221">
        <v>22</v>
      </c>
      <c r="S1221">
        <f t="shared" si="59"/>
        <v>22</v>
      </c>
    </row>
    <row r="1222" spans="16:19" x14ac:dyDescent="0.2">
      <c r="P1222">
        <v>1978</v>
      </c>
      <c r="Q1222">
        <v>2000</v>
      </c>
      <c r="R1222">
        <v>22</v>
      </c>
      <c r="S1222">
        <f t="shared" si="59"/>
        <v>22</v>
      </c>
    </row>
    <row r="1223" spans="16:19" x14ac:dyDescent="0.2">
      <c r="P1223">
        <v>1978</v>
      </c>
      <c r="Q1223">
        <v>2000</v>
      </c>
      <c r="R1223">
        <v>22</v>
      </c>
      <c r="S1223">
        <f t="shared" si="59"/>
        <v>22</v>
      </c>
    </row>
    <row r="1224" spans="16:19" x14ac:dyDescent="0.2">
      <c r="P1224">
        <v>1948</v>
      </c>
      <c r="Q1224">
        <v>1970</v>
      </c>
      <c r="R1224">
        <v>22</v>
      </c>
      <c r="S1224">
        <f t="shared" si="59"/>
        <v>22</v>
      </c>
    </row>
    <row r="1225" spans="16:19" x14ac:dyDescent="0.2">
      <c r="P1225">
        <v>1954</v>
      </c>
      <c r="Q1225">
        <v>1932</v>
      </c>
      <c r="R1225">
        <v>-22</v>
      </c>
      <c r="S1225">
        <f t="shared" si="59"/>
        <v>22</v>
      </c>
    </row>
    <row r="1226" spans="16:19" x14ac:dyDescent="0.2">
      <c r="P1226">
        <v>1915</v>
      </c>
      <c r="Q1226">
        <v>1937</v>
      </c>
      <c r="R1226">
        <v>22</v>
      </c>
      <c r="S1226">
        <f t="shared" si="59"/>
        <v>22</v>
      </c>
    </row>
    <row r="1227" spans="16:19" x14ac:dyDescent="0.2">
      <c r="P1227">
        <v>1989</v>
      </c>
      <c r="Q1227">
        <v>1967</v>
      </c>
      <c r="R1227">
        <v>-22</v>
      </c>
      <c r="S1227">
        <f t="shared" si="59"/>
        <v>22</v>
      </c>
    </row>
    <row r="1228" spans="16:19" x14ac:dyDescent="0.2">
      <c r="P1228">
        <v>1846</v>
      </c>
      <c r="Q1228">
        <v>1869</v>
      </c>
      <c r="R1228">
        <v>23</v>
      </c>
      <c r="S1228">
        <f t="shared" si="59"/>
        <v>23</v>
      </c>
    </row>
    <row r="1229" spans="16:19" x14ac:dyDescent="0.2">
      <c r="P1229">
        <v>1889</v>
      </c>
      <c r="Q1229">
        <v>1866</v>
      </c>
      <c r="R1229">
        <v>-23</v>
      </c>
      <c r="S1229">
        <f t="shared" si="59"/>
        <v>23</v>
      </c>
    </row>
    <row r="1230" spans="16:19" x14ac:dyDescent="0.2">
      <c r="P1230">
        <v>1932</v>
      </c>
      <c r="Q1230">
        <v>1955</v>
      </c>
      <c r="R1230">
        <v>23</v>
      </c>
      <c r="S1230">
        <f t="shared" si="59"/>
        <v>23</v>
      </c>
    </row>
    <row r="1231" spans="16:19" x14ac:dyDescent="0.2">
      <c r="P1231">
        <v>1932</v>
      </c>
      <c r="Q1231">
        <v>1955</v>
      </c>
      <c r="R1231">
        <v>23</v>
      </c>
      <c r="S1231">
        <f t="shared" si="59"/>
        <v>23</v>
      </c>
    </row>
    <row r="1232" spans="16:19" x14ac:dyDescent="0.2">
      <c r="P1232">
        <v>1955</v>
      </c>
      <c r="Q1232">
        <v>1932</v>
      </c>
      <c r="R1232">
        <v>-23</v>
      </c>
      <c r="S1232">
        <f t="shared" si="59"/>
        <v>23</v>
      </c>
    </row>
    <row r="1233" spans="16:19" x14ac:dyDescent="0.2">
      <c r="P1233">
        <v>1955</v>
      </c>
      <c r="Q1233">
        <v>1932</v>
      </c>
      <c r="R1233">
        <v>-23</v>
      </c>
      <c r="S1233">
        <f t="shared" si="59"/>
        <v>23</v>
      </c>
    </row>
    <row r="1234" spans="16:19" x14ac:dyDescent="0.2">
      <c r="P1234">
        <v>1894</v>
      </c>
      <c r="Q1234">
        <v>1871</v>
      </c>
      <c r="R1234">
        <v>-23</v>
      </c>
      <c r="S1234">
        <f t="shared" si="59"/>
        <v>23</v>
      </c>
    </row>
    <row r="1235" spans="16:19" x14ac:dyDescent="0.2">
      <c r="P1235">
        <v>1871</v>
      </c>
      <c r="Q1235">
        <v>1848</v>
      </c>
      <c r="R1235">
        <v>-23</v>
      </c>
      <c r="S1235">
        <f t="shared" si="59"/>
        <v>23</v>
      </c>
    </row>
    <row r="1236" spans="16:19" x14ac:dyDescent="0.2">
      <c r="P1236">
        <v>1902</v>
      </c>
      <c r="Q1236">
        <v>1879</v>
      </c>
      <c r="R1236">
        <v>-23</v>
      </c>
      <c r="S1236">
        <f t="shared" si="59"/>
        <v>23</v>
      </c>
    </row>
    <row r="1237" spans="16:19" x14ac:dyDescent="0.2">
      <c r="P1237">
        <v>1902</v>
      </c>
      <c r="Q1237">
        <v>1925</v>
      </c>
      <c r="R1237">
        <v>23</v>
      </c>
      <c r="S1237">
        <f t="shared" si="59"/>
        <v>23</v>
      </c>
    </row>
    <row r="1238" spans="16:19" x14ac:dyDescent="0.2">
      <c r="P1238">
        <v>1902</v>
      </c>
      <c r="Q1238">
        <v>1925</v>
      </c>
      <c r="R1238">
        <v>23</v>
      </c>
      <c r="S1238">
        <f t="shared" si="59"/>
        <v>23</v>
      </c>
    </row>
    <row r="1239" spans="16:19" x14ac:dyDescent="0.2">
      <c r="P1239">
        <v>1899</v>
      </c>
      <c r="Q1239">
        <v>1876</v>
      </c>
      <c r="R1239">
        <v>-23</v>
      </c>
      <c r="S1239">
        <f t="shared" si="59"/>
        <v>23</v>
      </c>
    </row>
    <row r="1240" spans="16:19" x14ac:dyDescent="0.2">
      <c r="P1240">
        <v>1835</v>
      </c>
      <c r="Q1240">
        <v>1858</v>
      </c>
      <c r="R1240">
        <v>23</v>
      </c>
      <c r="S1240">
        <f t="shared" si="59"/>
        <v>23</v>
      </c>
    </row>
    <row r="1241" spans="16:19" x14ac:dyDescent="0.2">
      <c r="P1241">
        <v>1895</v>
      </c>
      <c r="Q1241">
        <v>1872</v>
      </c>
      <c r="R1241">
        <v>-23</v>
      </c>
      <c r="S1241">
        <f t="shared" si="59"/>
        <v>23</v>
      </c>
    </row>
    <row r="1242" spans="16:19" x14ac:dyDescent="0.2">
      <c r="P1242">
        <v>1825</v>
      </c>
      <c r="Q1242">
        <v>1848</v>
      </c>
      <c r="R1242">
        <v>23</v>
      </c>
      <c r="S1242">
        <f t="shared" si="59"/>
        <v>23</v>
      </c>
    </row>
    <row r="1243" spans="16:19" x14ac:dyDescent="0.2">
      <c r="P1243">
        <v>1879</v>
      </c>
      <c r="Q1243">
        <v>1902</v>
      </c>
      <c r="R1243">
        <v>23</v>
      </c>
      <c r="S1243">
        <f t="shared" si="59"/>
        <v>23</v>
      </c>
    </row>
    <row r="1244" spans="16:19" x14ac:dyDescent="0.2">
      <c r="P1244">
        <v>1879</v>
      </c>
      <c r="Q1244">
        <v>1902</v>
      </c>
      <c r="R1244">
        <v>23</v>
      </c>
      <c r="S1244">
        <f t="shared" si="59"/>
        <v>23</v>
      </c>
    </row>
    <row r="1245" spans="16:19" x14ac:dyDescent="0.2">
      <c r="P1245">
        <v>1933</v>
      </c>
      <c r="Q1245">
        <v>1956</v>
      </c>
      <c r="R1245">
        <v>23</v>
      </c>
      <c r="S1245">
        <f t="shared" si="59"/>
        <v>23</v>
      </c>
    </row>
    <row r="1246" spans="16:19" x14ac:dyDescent="0.2">
      <c r="P1246">
        <v>1976</v>
      </c>
      <c r="Q1246">
        <v>1999</v>
      </c>
      <c r="R1246">
        <v>23</v>
      </c>
      <c r="S1246">
        <f t="shared" si="59"/>
        <v>23</v>
      </c>
    </row>
    <row r="1247" spans="16:19" x14ac:dyDescent="0.2">
      <c r="P1247">
        <v>1993</v>
      </c>
      <c r="Q1247">
        <v>2016</v>
      </c>
      <c r="R1247">
        <v>23</v>
      </c>
      <c r="S1247">
        <f t="shared" si="59"/>
        <v>23</v>
      </c>
    </row>
    <row r="1248" spans="16:19" x14ac:dyDescent="0.2">
      <c r="P1248">
        <v>1936</v>
      </c>
      <c r="Q1248">
        <v>1959</v>
      </c>
      <c r="R1248">
        <v>23</v>
      </c>
      <c r="S1248">
        <f t="shared" si="59"/>
        <v>23</v>
      </c>
    </row>
    <row r="1249" spans="16:19" x14ac:dyDescent="0.2">
      <c r="P1249">
        <v>2007</v>
      </c>
      <c r="Q1249">
        <v>1984</v>
      </c>
      <c r="R1249">
        <v>-23</v>
      </c>
      <c r="S1249">
        <f t="shared" si="59"/>
        <v>23</v>
      </c>
    </row>
    <row r="1250" spans="16:19" x14ac:dyDescent="0.2">
      <c r="P1250">
        <v>1984</v>
      </c>
      <c r="Q1250">
        <v>2007</v>
      </c>
      <c r="R1250">
        <v>23</v>
      </c>
      <c r="S1250">
        <f t="shared" si="59"/>
        <v>23</v>
      </c>
    </row>
    <row r="1251" spans="16:19" x14ac:dyDescent="0.2">
      <c r="P1251">
        <v>1958</v>
      </c>
      <c r="Q1251">
        <v>1981</v>
      </c>
      <c r="R1251">
        <v>23</v>
      </c>
      <c r="S1251">
        <f t="shared" si="59"/>
        <v>23</v>
      </c>
    </row>
    <row r="1252" spans="16:19" x14ac:dyDescent="0.2">
      <c r="P1252">
        <v>1986</v>
      </c>
      <c r="Q1252">
        <v>2009</v>
      </c>
      <c r="R1252">
        <v>23</v>
      </c>
      <c r="S1252">
        <f t="shared" si="59"/>
        <v>23</v>
      </c>
    </row>
    <row r="1253" spans="16:19" x14ac:dyDescent="0.2">
      <c r="P1253">
        <v>1986</v>
      </c>
      <c r="Q1253">
        <v>1963</v>
      </c>
      <c r="R1253">
        <v>-23</v>
      </c>
      <c r="S1253">
        <f t="shared" si="59"/>
        <v>23</v>
      </c>
    </row>
    <row r="1254" spans="16:19" x14ac:dyDescent="0.2">
      <c r="P1254">
        <v>1977</v>
      </c>
      <c r="Q1254">
        <v>2000</v>
      </c>
      <c r="R1254">
        <v>23</v>
      </c>
      <c r="S1254">
        <f t="shared" si="59"/>
        <v>23</v>
      </c>
    </row>
    <row r="1255" spans="16:19" x14ac:dyDescent="0.2">
      <c r="P1255">
        <v>1977</v>
      </c>
      <c r="Q1255">
        <v>2000</v>
      </c>
      <c r="R1255">
        <v>23</v>
      </c>
      <c r="S1255">
        <f t="shared" si="59"/>
        <v>23</v>
      </c>
    </row>
    <row r="1256" spans="16:19" x14ac:dyDescent="0.2">
      <c r="P1256">
        <v>1972</v>
      </c>
      <c r="Q1256">
        <v>1949</v>
      </c>
      <c r="R1256">
        <v>-23</v>
      </c>
      <c r="S1256">
        <f t="shared" si="59"/>
        <v>23</v>
      </c>
    </row>
    <row r="1257" spans="16:19" x14ac:dyDescent="0.2">
      <c r="P1257">
        <v>2015</v>
      </c>
      <c r="Q1257">
        <v>1992</v>
      </c>
      <c r="R1257">
        <v>-23</v>
      </c>
      <c r="S1257">
        <f t="shared" si="59"/>
        <v>23</v>
      </c>
    </row>
    <row r="1258" spans="16:19" x14ac:dyDescent="0.2">
      <c r="P1258">
        <v>2008</v>
      </c>
      <c r="Q1258">
        <v>1985</v>
      </c>
      <c r="R1258">
        <v>-23</v>
      </c>
      <c r="S1258">
        <f t="shared" si="59"/>
        <v>23</v>
      </c>
    </row>
    <row r="1259" spans="16:19" x14ac:dyDescent="0.2">
      <c r="P1259">
        <v>1958</v>
      </c>
      <c r="Q1259">
        <v>1981</v>
      </c>
      <c r="R1259">
        <v>23</v>
      </c>
      <c r="S1259">
        <f t="shared" si="59"/>
        <v>23</v>
      </c>
    </row>
    <row r="1260" spans="16:19" x14ac:dyDescent="0.2">
      <c r="P1260">
        <v>1958</v>
      </c>
      <c r="Q1260">
        <v>1981</v>
      </c>
      <c r="R1260">
        <v>23</v>
      </c>
      <c r="S1260">
        <f t="shared" si="59"/>
        <v>23</v>
      </c>
    </row>
    <row r="1261" spans="16:19" x14ac:dyDescent="0.2">
      <c r="P1261">
        <v>1938</v>
      </c>
      <c r="Q1261">
        <v>1915</v>
      </c>
      <c r="R1261">
        <v>-23</v>
      </c>
      <c r="S1261">
        <f t="shared" si="59"/>
        <v>23</v>
      </c>
    </row>
    <row r="1262" spans="16:19" x14ac:dyDescent="0.2">
      <c r="P1262">
        <v>1947</v>
      </c>
      <c r="Q1262">
        <v>1924</v>
      </c>
      <c r="R1262">
        <v>-23</v>
      </c>
      <c r="S1262">
        <f t="shared" si="59"/>
        <v>23</v>
      </c>
    </row>
    <row r="1263" spans="16:19" x14ac:dyDescent="0.2">
      <c r="P1263">
        <v>1947</v>
      </c>
      <c r="Q1263">
        <v>1970</v>
      </c>
      <c r="R1263">
        <v>23</v>
      </c>
      <c r="S1263">
        <f t="shared" si="59"/>
        <v>23</v>
      </c>
    </row>
    <row r="1264" spans="16:19" x14ac:dyDescent="0.2">
      <c r="P1264">
        <v>1937</v>
      </c>
      <c r="Q1264">
        <v>1960</v>
      </c>
      <c r="R1264">
        <v>23</v>
      </c>
      <c r="S1264">
        <f t="shared" si="59"/>
        <v>23</v>
      </c>
    </row>
    <row r="1265" spans="16:19" x14ac:dyDescent="0.2">
      <c r="P1265">
        <v>1859</v>
      </c>
      <c r="Q1265">
        <v>1835</v>
      </c>
      <c r="R1265">
        <v>-24</v>
      </c>
      <c r="S1265">
        <f t="shared" si="59"/>
        <v>24</v>
      </c>
    </row>
    <row r="1266" spans="16:19" x14ac:dyDescent="0.2">
      <c r="P1266">
        <v>1893</v>
      </c>
      <c r="Q1266">
        <v>1869</v>
      </c>
      <c r="R1266">
        <v>-24</v>
      </c>
      <c r="S1266">
        <f t="shared" si="59"/>
        <v>24</v>
      </c>
    </row>
    <row r="1267" spans="16:19" x14ac:dyDescent="0.2">
      <c r="P1267">
        <v>1879</v>
      </c>
      <c r="Q1267">
        <v>1855</v>
      </c>
      <c r="R1267">
        <v>-24</v>
      </c>
      <c r="S1267">
        <f t="shared" si="59"/>
        <v>24</v>
      </c>
    </row>
    <row r="1268" spans="16:19" x14ac:dyDescent="0.2">
      <c r="P1268">
        <v>1906</v>
      </c>
      <c r="Q1268">
        <v>1882</v>
      </c>
      <c r="R1268">
        <v>-24</v>
      </c>
      <c r="S1268">
        <f t="shared" si="59"/>
        <v>24</v>
      </c>
    </row>
    <row r="1269" spans="16:19" x14ac:dyDescent="0.2">
      <c r="P1269">
        <v>1882</v>
      </c>
      <c r="Q1269">
        <v>1906</v>
      </c>
      <c r="R1269">
        <v>24</v>
      </c>
      <c r="S1269">
        <f t="shared" si="59"/>
        <v>24</v>
      </c>
    </row>
    <row r="1270" spans="16:19" x14ac:dyDescent="0.2">
      <c r="P1270">
        <v>1891</v>
      </c>
      <c r="Q1270">
        <v>1867</v>
      </c>
      <c r="R1270">
        <v>-24</v>
      </c>
      <c r="S1270">
        <f t="shared" si="59"/>
        <v>24</v>
      </c>
    </row>
    <row r="1271" spans="16:19" x14ac:dyDescent="0.2">
      <c r="P1271">
        <v>1891</v>
      </c>
      <c r="Q1271">
        <v>1915</v>
      </c>
      <c r="R1271">
        <v>24</v>
      </c>
      <c r="S1271">
        <f t="shared" si="59"/>
        <v>24</v>
      </c>
    </row>
    <row r="1272" spans="16:19" x14ac:dyDescent="0.2">
      <c r="P1272">
        <v>1931</v>
      </c>
      <c r="Q1272">
        <v>1955</v>
      </c>
      <c r="R1272">
        <v>24</v>
      </c>
      <c r="S1272">
        <f t="shared" si="59"/>
        <v>24</v>
      </c>
    </row>
    <row r="1273" spans="16:19" x14ac:dyDescent="0.2">
      <c r="P1273">
        <v>1931</v>
      </c>
      <c r="Q1273">
        <v>1955</v>
      </c>
      <c r="R1273">
        <v>24</v>
      </c>
      <c r="S1273">
        <f t="shared" si="59"/>
        <v>24</v>
      </c>
    </row>
    <row r="1274" spans="16:19" x14ac:dyDescent="0.2">
      <c r="P1274">
        <v>1955</v>
      </c>
      <c r="Q1274">
        <v>1931</v>
      </c>
      <c r="R1274">
        <v>-24</v>
      </c>
      <c r="S1274">
        <f t="shared" si="59"/>
        <v>24</v>
      </c>
    </row>
    <row r="1275" spans="16:19" x14ac:dyDescent="0.2">
      <c r="P1275">
        <v>1955</v>
      </c>
      <c r="Q1275">
        <v>1931</v>
      </c>
      <c r="R1275">
        <v>-24</v>
      </c>
      <c r="S1275">
        <f t="shared" si="59"/>
        <v>24</v>
      </c>
    </row>
    <row r="1276" spans="16:19" x14ac:dyDescent="0.2">
      <c r="P1276">
        <v>1907</v>
      </c>
      <c r="Q1276">
        <v>1931</v>
      </c>
      <c r="R1276">
        <v>24</v>
      </c>
      <c r="S1276">
        <f t="shared" si="59"/>
        <v>24</v>
      </c>
    </row>
    <row r="1277" spans="16:19" x14ac:dyDescent="0.2">
      <c r="P1277">
        <v>1907</v>
      </c>
      <c r="Q1277">
        <v>1931</v>
      </c>
      <c r="R1277">
        <v>24</v>
      </c>
      <c r="S1277">
        <f t="shared" si="59"/>
        <v>24</v>
      </c>
    </row>
    <row r="1278" spans="16:19" x14ac:dyDescent="0.2">
      <c r="P1278">
        <v>1933</v>
      </c>
      <c r="Q1278">
        <v>1957</v>
      </c>
      <c r="R1278">
        <v>24</v>
      </c>
      <c r="S1278">
        <f t="shared" si="59"/>
        <v>24</v>
      </c>
    </row>
    <row r="1279" spans="16:19" x14ac:dyDescent="0.2">
      <c r="P1279">
        <v>1880</v>
      </c>
      <c r="Q1279">
        <v>1904</v>
      </c>
      <c r="R1279">
        <v>24</v>
      </c>
      <c r="S1279">
        <f t="shared" si="59"/>
        <v>24</v>
      </c>
    </row>
    <row r="1280" spans="16:19" x14ac:dyDescent="0.2">
      <c r="P1280">
        <v>1920</v>
      </c>
      <c r="Q1280">
        <v>1896</v>
      </c>
      <c r="R1280">
        <v>-24</v>
      </c>
      <c r="S1280">
        <f t="shared" si="59"/>
        <v>24</v>
      </c>
    </row>
    <row r="1281" spans="16:19" x14ac:dyDescent="0.2">
      <c r="P1281">
        <v>1834</v>
      </c>
      <c r="Q1281">
        <v>1858</v>
      </c>
      <c r="R1281">
        <v>24</v>
      </c>
      <c r="S1281">
        <f t="shared" si="59"/>
        <v>24</v>
      </c>
    </row>
    <row r="1282" spans="16:19" x14ac:dyDescent="0.2">
      <c r="P1282">
        <v>1901</v>
      </c>
      <c r="Q1282">
        <v>1925</v>
      </c>
      <c r="R1282">
        <v>24</v>
      </c>
      <c r="S1282">
        <f t="shared" ref="S1282:S1345" si="60">ABS(R1282)</f>
        <v>24</v>
      </c>
    </row>
    <row r="1283" spans="16:19" x14ac:dyDescent="0.2">
      <c r="P1283">
        <v>1901</v>
      </c>
      <c r="Q1283">
        <v>1925</v>
      </c>
      <c r="R1283">
        <v>24</v>
      </c>
      <c r="S1283">
        <f t="shared" si="60"/>
        <v>24</v>
      </c>
    </row>
    <row r="1284" spans="16:19" x14ac:dyDescent="0.2">
      <c r="P1284">
        <v>1869</v>
      </c>
      <c r="Q1284">
        <v>1893</v>
      </c>
      <c r="R1284">
        <v>24</v>
      </c>
      <c r="S1284">
        <f t="shared" si="60"/>
        <v>24</v>
      </c>
    </row>
    <row r="1285" spans="16:19" x14ac:dyDescent="0.2">
      <c r="P1285">
        <v>1855</v>
      </c>
      <c r="Q1285">
        <v>1879</v>
      </c>
      <c r="R1285">
        <v>24</v>
      </c>
      <c r="S1285">
        <f t="shared" si="60"/>
        <v>24</v>
      </c>
    </row>
    <row r="1286" spans="16:19" x14ac:dyDescent="0.2">
      <c r="P1286">
        <v>1834</v>
      </c>
      <c r="Q1286">
        <v>1858</v>
      </c>
      <c r="R1286">
        <v>24</v>
      </c>
      <c r="S1286">
        <f t="shared" si="60"/>
        <v>24</v>
      </c>
    </row>
    <row r="1287" spans="16:19" x14ac:dyDescent="0.2">
      <c r="P1287">
        <v>1891</v>
      </c>
      <c r="Q1287">
        <v>1867</v>
      </c>
      <c r="R1287">
        <v>-24</v>
      </c>
      <c r="S1287">
        <f t="shared" si="60"/>
        <v>24</v>
      </c>
    </row>
    <row r="1288" spans="16:19" x14ac:dyDescent="0.2">
      <c r="P1288">
        <v>1985</v>
      </c>
      <c r="Q1288">
        <v>2009</v>
      </c>
      <c r="R1288">
        <v>24</v>
      </c>
      <c r="S1288">
        <f t="shared" si="60"/>
        <v>24</v>
      </c>
    </row>
    <row r="1289" spans="16:19" x14ac:dyDescent="0.2">
      <c r="P1289">
        <v>1932</v>
      </c>
      <c r="Q1289">
        <v>1956</v>
      </c>
      <c r="R1289">
        <v>24</v>
      </c>
      <c r="S1289">
        <f t="shared" si="60"/>
        <v>24</v>
      </c>
    </row>
    <row r="1290" spans="16:19" x14ac:dyDescent="0.2">
      <c r="P1290">
        <v>1932</v>
      </c>
      <c r="Q1290">
        <v>1956</v>
      </c>
      <c r="R1290">
        <v>24</v>
      </c>
      <c r="S1290">
        <f t="shared" si="60"/>
        <v>24</v>
      </c>
    </row>
    <row r="1291" spans="16:19" x14ac:dyDescent="0.2">
      <c r="P1291">
        <v>1956</v>
      </c>
      <c r="Q1291">
        <v>1980</v>
      </c>
      <c r="R1291">
        <v>24</v>
      </c>
      <c r="S1291">
        <f t="shared" si="60"/>
        <v>24</v>
      </c>
    </row>
    <row r="1292" spans="16:19" x14ac:dyDescent="0.2">
      <c r="P1292">
        <v>1956</v>
      </c>
      <c r="Q1292">
        <v>1932</v>
      </c>
      <c r="R1292">
        <v>-24</v>
      </c>
      <c r="S1292">
        <f t="shared" si="60"/>
        <v>24</v>
      </c>
    </row>
    <row r="1293" spans="16:19" x14ac:dyDescent="0.2">
      <c r="P1293">
        <v>1958</v>
      </c>
      <c r="Q1293">
        <v>1934</v>
      </c>
      <c r="R1293">
        <v>-24</v>
      </c>
      <c r="S1293">
        <f t="shared" si="60"/>
        <v>24</v>
      </c>
    </row>
    <row r="1294" spans="16:19" x14ac:dyDescent="0.2">
      <c r="P1294">
        <v>1951</v>
      </c>
      <c r="Q1294">
        <v>1975</v>
      </c>
      <c r="R1294">
        <v>24</v>
      </c>
      <c r="S1294">
        <f t="shared" si="60"/>
        <v>24</v>
      </c>
    </row>
    <row r="1295" spans="16:19" x14ac:dyDescent="0.2">
      <c r="P1295">
        <v>1958</v>
      </c>
      <c r="Q1295">
        <v>1934</v>
      </c>
      <c r="R1295">
        <v>-24</v>
      </c>
      <c r="S1295">
        <f t="shared" si="60"/>
        <v>24</v>
      </c>
    </row>
    <row r="1296" spans="16:19" x14ac:dyDescent="0.2">
      <c r="P1296">
        <v>1958</v>
      </c>
      <c r="Q1296">
        <v>1934</v>
      </c>
      <c r="R1296">
        <v>-24</v>
      </c>
      <c r="S1296">
        <f t="shared" si="60"/>
        <v>24</v>
      </c>
    </row>
    <row r="1297" spans="16:19" x14ac:dyDescent="0.2">
      <c r="P1297">
        <v>2005</v>
      </c>
      <c r="Q1297">
        <v>1981</v>
      </c>
      <c r="R1297">
        <v>-24</v>
      </c>
      <c r="S1297">
        <f t="shared" si="60"/>
        <v>24</v>
      </c>
    </row>
    <row r="1298" spans="16:19" x14ac:dyDescent="0.2">
      <c r="P1298">
        <v>2005</v>
      </c>
      <c r="Q1298">
        <v>1981</v>
      </c>
      <c r="R1298">
        <v>-24</v>
      </c>
      <c r="S1298">
        <f t="shared" si="60"/>
        <v>24</v>
      </c>
    </row>
    <row r="1299" spans="16:19" x14ac:dyDescent="0.2">
      <c r="P1299">
        <v>1939</v>
      </c>
      <c r="Q1299">
        <v>1963</v>
      </c>
      <c r="R1299">
        <v>24</v>
      </c>
      <c r="S1299">
        <f t="shared" si="60"/>
        <v>24</v>
      </c>
    </row>
    <row r="1300" spans="16:19" x14ac:dyDescent="0.2">
      <c r="P1300">
        <v>2009</v>
      </c>
      <c r="Q1300">
        <v>1985</v>
      </c>
      <c r="R1300">
        <v>-24</v>
      </c>
      <c r="S1300">
        <f t="shared" si="60"/>
        <v>24</v>
      </c>
    </row>
    <row r="1301" spans="16:19" x14ac:dyDescent="0.2">
      <c r="P1301">
        <v>1958</v>
      </c>
      <c r="Q1301">
        <v>1934</v>
      </c>
      <c r="R1301">
        <v>-24</v>
      </c>
      <c r="S1301">
        <f t="shared" si="60"/>
        <v>24</v>
      </c>
    </row>
    <row r="1302" spans="16:19" x14ac:dyDescent="0.2">
      <c r="P1302">
        <v>1958</v>
      </c>
      <c r="Q1302">
        <v>1934</v>
      </c>
      <c r="R1302">
        <v>-24</v>
      </c>
      <c r="S1302">
        <f t="shared" si="60"/>
        <v>24</v>
      </c>
    </row>
    <row r="1303" spans="16:19" x14ac:dyDescent="0.2">
      <c r="P1303">
        <v>1948</v>
      </c>
      <c r="Q1303">
        <v>1972</v>
      </c>
      <c r="R1303">
        <v>24</v>
      </c>
      <c r="S1303">
        <f t="shared" si="60"/>
        <v>24</v>
      </c>
    </row>
    <row r="1304" spans="16:19" x14ac:dyDescent="0.2">
      <c r="P1304">
        <v>1948</v>
      </c>
      <c r="Q1304">
        <v>1972</v>
      </c>
      <c r="R1304">
        <v>24</v>
      </c>
      <c r="S1304">
        <f t="shared" si="60"/>
        <v>24</v>
      </c>
    </row>
    <row r="1305" spans="16:19" x14ac:dyDescent="0.2">
      <c r="P1305">
        <v>1927</v>
      </c>
      <c r="Q1305">
        <v>1951</v>
      </c>
      <c r="R1305">
        <v>24</v>
      </c>
      <c r="S1305">
        <f t="shared" si="60"/>
        <v>24</v>
      </c>
    </row>
    <row r="1306" spans="16:19" x14ac:dyDescent="0.2">
      <c r="P1306">
        <v>1958</v>
      </c>
      <c r="Q1306">
        <v>1934</v>
      </c>
      <c r="R1306">
        <v>-24</v>
      </c>
      <c r="S1306">
        <f t="shared" si="60"/>
        <v>24</v>
      </c>
    </row>
    <row r="1307" spans="16:19" x14ac:dyDescent="0.2">
      <c r="P1307">
        <v>1958</v>
      </c>
      <c r="Q1307">
        <v>1934</v>
      </c>
      <c r="R1307">
        <v>-24</v>
      </c>
      <c r="S1307">
        <f t="shared" si="60"/>
        <v>24</v>
      </c>
    </row>
    <row r="1308" spans="16:19" x14ac:dyDescent="0.2">
      <c r="P1308">
        <v>2002</v>
      </c>
      <c r="Q1308">
        <v>1978</v>
      </c>
      <c r="R1308">
        <v>-24</v>
      </c>
      <c r="S1308">
        <f t="shared" si="60"/>
        <v>24</v>
      </c>
    </row>
    <row r="1309" spans="16:19" x14ac:dyDescent="0.2">
      <c r="P1309">
        <v>1978</v>
      </c>
      <c r="Q1309">
        <v>2002</v>
      </c>
      <c r="R1309">
        <v>24</v>
      </c>
      <c r="S1309">
        <f t="shared" si="60"/>
        <v>24</v>
      </c>
    </row>
    <row r="1310" spans="16:19" x14ac:dyDescent="0.2">
      <c r="P1310">
        <v>1891</v>
      </c>
      <c r="Q1310">
        <v>1915</v>
      </c>
      <c r="R1310">
        <v>24</v>
      </c>
      <c r="S1310">
        <f t="shared" si="60"/>
        <v>24</v>
      </c>
    </row>
    <row r="1311" spans="16:19" x14ac:dyDescent="0.2">
      <c r="P1311">
        <v>1948</v>
      </c>
      <c r="Q1311">
        <v>1924</v>
      </c>
      <c r="R1311">
        <v>-24</v>
      </c>
      <c r="S1311">
        <f t="shared" si="60"/>
        <v>24</v>
      </c>
    </row>
    <row r="1312" spans="16:19" x14ac:dyDescent="0.2">
      <c r="P1312">
        <v>1937</v>
      </c>
      <c r="Q1312">
        <v>1912</v>
      </c>
      <c r="R1312">
        <v>-25</v>
      </c>
      <c r="S1312">
        <f t="shared" si="60"/>
        <v>25</v>
      </c>
    </row>
    <row r="1313" spans="16:19" x14ac:dyDescent="0.2">
      <c r="P1313">
        <v>1859</v>
      </c>
      <c r="Q1313">
        <v>1834</v>
      </c>
      <c r="R1313">
        <v>-25</v>
      </c>
      <c r="S1313">
        <f t="shared" si="60"/>
        <v>25</v>
      </c>
    </row>
    <row r="1314" spans="16:19" x14ac:dyDescent="0.2">
      <c r="P1314">
        <v>1900</v>
      </c>
      <c r="Q1314">
        <v>1925</v>
      </c>
      <c r="R1314">
        <v>25</v>
      </c>
      <c r="S1314">
        <f t="shared" si="60"/>
        <v>25</v>
      </c>
    </row>
    <row r="1315" spans="16:19" x14ac:dyDescent="0.2">
      <c r="P1315">
        <v>1898</v>
      </c>
      <c r="Q1315">
        <v>1873</v>
      </c>
      <c r="R1315">
        <v>-25</v>
      </c>
      <c r="S1315">
        <f t="shared" si="60"/>
        <v>25</v>
      </c>
    </row>
    <row r="1316" spans="16:19" x14ac:dyDescent="0.2">
      <c r="P1316">
        <v>1898</v>
      </c>
      <c r="Q1316">
        <v>1873</v>
      </c>
      <c r="R1316">
        <v>-25</v>
      </c>
      <c r="S1316">
        <f t="shared" si="60"/>
        <v>25</v>
      </c>
    </row>
    <row r="1317" spans="16:19" x14ac:dyDescent="0.2">
      <c r="P1317">
        <v>1907</v>
      </c>
      <c r="Q1317">
        <v>1932</v>
      </c>
      <c r="R1317">
        <v>25</v>
      </c>
      <c r="S1317">
        <f t="shared" si="60"/>
        <v>25</v>
      </c>
    </row>
    <row r="1318" spans="16:19" x14ac:dyDescent="0.2">
      <c r="P1318">
        <v>1907</v>
      </c>
      <c r="Q1318">
        <v>1932</v>
      </c>
      <c r="R1318">
        <v>25</v>
      </c>
      <c r="S1318">
        <f t="shared" si="60"/>
        <v>25</v>
      </c>
    </row>
    <row r="1319" spans="16:19" x14ac:dyDescent="0.2">
      <c r="P1319">
        <v>1846</v>
      </c>
      <c r="Q1319">
        <v>1871</v>
      </c>
      <c r="R1319">
        <v>25</v>
      </c>
      <c r="S1319">
        <f t="shared" si="60"/>
        <v>25</v>
      </c>
    </row>
    <row r="1320" spans="16:19" x14ac:dyDescent="0.2">
      <c r="P1320">
        <v>1846</v>
      </c>
      <c r="Q1320">
        <v>1871</v>
      </c>
      <c r="R1320">
        <v>25</v>
      </c>
      <c r="S1320">
        <f t="shared" si="60"/>
        <v>25</v>
      </c>
    </row>
    <row r="1321" spans="16:19" x14ac:dyDescent="0.2">
      <c r="P1321">
        <v>1901</v>
      </c>
      <c r="Q1321">
        <v>1876</v>
      </c>
      <c r="R1321">
        <v>-25</v>
      </c>
      <c r="S1321">
        <f t="shared" si="60"/>
        <v>25</v>
      </c>
    </row>
    <row r="1322" spans="16:19" x14ac:dyDescent="0.2">
      <c r="P1322">
        <v>1851</v>
      </c>
      <c r="Q1322">
        <v>1876</v>
      </c>
      <c r="R1322">
        <v>25</v>
      </c>
      <c r="S1322">
        <f t="shared" si="60"/>
        <v>25</v>
      </c>
    </row>
    <row r="1323" spans="16:19" x14ac:dyDescent="0.2">
      <c r="P1323">
        <v>1908</v>
      </c>
      <c r="Q1323">
        <v>1883</v>
      </c>
      <c r="R1323">
        <v>-25</v>
      </c>
      <c r="S1323">
        <f t="shared" si="60"/>
        <v>25</v>
      </c>
    </row>
    <row r="1324" spans="16:19" x14ac:dyDescent="0.2">
      <c r="P1324">
        <v>1927</v>
      </c>
      <c r="Q1324">
        <v>1902</v>
      </c>
      <c r="R1324">
        <v>-25</v>
      </c>
      <c r="S1324">
        <f t="shared" si="60"/>
        <v>25</v>
      </c>
    </row>
    <row r="1325" spans="16:19" x14ac:dyDescent="0.2">
      <c r="P1325">
        <v>1901</v>
      </c>
      <c r="Q1325">
        <v>1876</v>
      </c>
      <c r="R1325">
        <v>-25</v>
      </c>
      <c r="S1325">
        <f t="shared" si="60"/>
        <v>25</v>
      </c>
    </row>
    <row r="1326" spans="16:19" x14ac:dyDescent="0.2">
      <c r="P1326">
        <v>1883</v>
      </c>
      <c r="Q1326">
        <v>1858</v>
      </c>
      <c r="R1326">
        <v>-25</v>
      </c>
      <c r="S1326">
        <f t="shared" si="60"/>
        <v>25</v>
      </c>
    </row>
    <row r="1327" spans="16:19" x14ac:dyDescent="0.2">
      <c r="P1327">
        <v>1846</v>
      </c>
      <c r="Q1327">
        <v>1871</v>
      </c>
      <c r="R1327">
        <v>25</v>
      </c>
      <c r="S1327">
        <f t="shared" si="60"/>
        <v>25</v>
      </c>
    </row>
    <row r="1328" spans="16:19" x14ac:dyDescent="0.2">
      <c r="P1328">
        <v>1974</v>
      </c>
      <c r="Q1328">
        <v>1999</v>
      </c>
      <c r="R1328">
        <v>25</v>
      </c>
      <c r="S1328">
        <f t="shared" si="60"/>
        <v>25</v>
      </c>
    </row>
    <row r="1329" spans="16:19" x14ac:dyDescent="0.2">
      <c r="P1329">
        <v>1956</v>
      </c>
      <c r="Q1329">
        <v>1931</v>
      </c>
      <c r="R1329">
        <v>-25</v>
      </c>
      <c r="S1329">
        <f t="shared" si="60"/>
        <v>25</v>
      </c>
    </row>
    <row r="1330" spans="16:19" x14ac:dyDescent="0.2">
      <c r="P1330">
        <v>1951</v>
      </c>
      <c r="Q1330">
        <v>1926</v>
      </c>
      <c r="R1330">
        <v>-25</v>
      </c>
      <c r="S1330">
        <f t="shared" si="60"/>
        <v>25</v>
      </c>
    </row>
    <row r="1331" spans="16:19" x14ac:dyDescent="0.2">
      <c r="P1331">
        <v>1951</v>
      </c>
      <c r="Q1331">
        <v>1926</v>
      </c>
      <c r="R1331">
        <v>-25</v>
      </c>
      <c r="S1331">
        <f t="shared" si="60"/>
        <v>25</v>
      </c>
    </row>
    <row r="1332" spans="16:19" x14ac:dyDescent="0.2">
      <c r="P1332">
        <v>1959</v>
      </c>
      <c r="Q1332">
        <v>1984</v>
      </c>
      <c r="R1332">
        <v>25</v>
      </c>
      <c r="S1332">
        <f t="shared" si="60"/>
        <v>25</v>
      </c>
    </row>
    <row r="1333" spans="16:19" x14ac:dyDescent="0.2">
      <c r="P1333">
        <v>1958</v>
      </c>
      <c r="Q1333">
        <v>1933</v>
      </c>
      <c r="R1333">
        <v>-25</v>
      </c>
      <c r="S1333">
        <f t="shared" si="60"/>
        <v>25</v>
      </c>
    </row>
    <row r="1334" spans="16:19" x14ac:dyDescent="0.2">
      <c r="P1334">
        <v>2006</v>
      </c>
      <c r="Q1334">
        <v>1981</v>
      </c>
      <c r="R1334">
        <v>-25</v>
      </c>
      <c r="S1334">
        <f t="shared" si="60"/>
        <v>25</v>
      </c>
    </row>
    <row r="1335" spans="16:19" x14ac:dyDescent="0.2">
      <c r="P1335">
        <v>1977</v>
      </c>
      <c r="Q1335">
        <v>2002</v>
      </c>
      <c r="R1335">
        <v>25</v>
      </c>
      <c r="S1335">
        <f t="shared" si="60"/>
        <v>25</v>
      </c>
    </row>
    <row r="1336" spans="16:19" x14ac:dyDescent="0.2">
      <c r="P1336">
        <v>2003</v>
      </c>
      <c r="Q1336">
        <v>1978</v>
      </c>
      <c r="R1336">
        <v>-25</v>
      </c>
      <c r="S1336">
        <f t="shared" si="60"/>
        <v>25</v>
      </c>
    </row>
    <row r="1337" spans="16:19" x14ac:dyDescent="0.2">
      <c r="P1337">
        <v>1972</v>
      </c>
      <c r="Q1337">
        <v>1997</v>
      </c>
      <c r="R1337">
        <v>25</v>
      </c>
      <c r="S1337">
        <f t="shared" si="60"/>
        <v>25</v>
      </c>
    </row>
    <row r="1338" spans="16:19" x14ac:dyDescent="0.2">
      <c r="P1338">
        <v>1978</v>
      </c>
      <c r="Q1338">
        <v>2003</v>
      </c>
      <c r="R1338">
        <v>25</v>
      </c>
      <c r="S1338">
        <f t="shared" si="60"/>
        <v>25</v>
      </c>
    </row>
    <row r="1339" spans="16:19" x14ac:dyDescent="0.2">
      <c r="P1339">
        <v>1981</v>
      </c>
      <c r="Q1339">
        <v>1956</v>
      </c>
      <c r="R1339">
        <v>-25</v>
      </c>
      <c r="S1339">
        <f t="shared" si="60"/>
        <v>25</v>
      </c>
    </row>
    <row r="1340" spans="16:19" x14ac:dyDescent="0.2">
      <c r="P1340">
        <v>2002</v>
      </c>
      <c r="Q1340">
        <v>1977</v>
      </c>
      <c r="R1340">
        <v>-25</v>
      </c>
      <c r="S1340">
        <f t="shared" si="60"/>
        <v>25</v>
      </c>
    </row>
    <row r="1341" spans="16:19" x14ac:dyDescent="0.2">
      <c r="P1341">
        <v>1997</v>
      </c>
      <c r="Q1341">
        <v>1972</v>
      </c>
      <c r="R1341">
        <v>-25</v>
      </c>
      <c r="S1341">
        <f t="shared" si="60"/>
        <v>25</v>
      </c>
    </row>
    <row r="1342" spans="16:19" x14ac:dyDescent="0.2">
      <c r="P1342">
        <v>1997</v>
      </c>
      <c r="Q1342">
        <v>1972</v>
      </c>
      <c r="R1342">
        <v>-25</v>
      </c>
      <c r="S1342">
        <f t="shared" si="60"/>
        <v>25</v>
      </c>
    </row>
    <row r="1343" spans="16:19" x14ac:dyDescent="0.2">
      <c r="P1343">
        <v>1978</v>
      </c>
      <c r="Q1343">
        <v>2003</v>
      </c>
      <c r="R1343">
        <v>25</v>
      </c>
      <c r="S1343">
        <f t="shared" si="60"/>
        <v>25</v>
      </c>
    </row>
    <row r="1344" spans="16:19" x14ac:dyDescent="0.2">
      <c r="P1344">
        <v>1978</v>
      </c>
      <c r="Q1344">
        <v>2003</v>
      </c>
      <c r="R1344">
        <v>25</v>
      </c>
      <c r="S1344">
        <f t="shared" si="60"/>
        <v>25</v>
      </c>
    </row>
    <row r="1345" spans="16:19" x14ac:dyDescent="0.2">
      <c r="P1345">
        <v>1978</v>
      </c>
      <c r="Q1345">
        <v>2003</v>
      </c>
      <c r="R1345">
        <v>25</v>
      </c>
      <c r="S1345">
        <f t="shared" si="60"/>
        <v>25</v>
      </c>
    </row>
    <row r="1346" spans="16:19" x14ac:dyDescent="0.2">
      <c r="P1346">
        <v>1940</v>
      </c>
      <c r="Q1346">
        <v>1915</v>
      </c>
      <c r="R1346">
        <v>-25</v>
      </c>
      <c r="S1346">
        <f t="shared" ref="S1346:S1409" si="61">ABS(R1346)</f>
        <v>25</v>
      </c>
    </row>
    <row r="1347" spans="16:19" x14ac:dyDescent="0.2">
      <c r="P1347">
        <v>1940</v>
      </c>
      <c r="Q1347">
        <v>1965</v>
      </c>
      <c r="R1347">
        <v>25</v>
      </c>
      <c r="S1347">
        <f t="shared" si="61"/>
        <v>25</v>
      </c>
    </row>
    <row r="1348" spans="16:19" x14ac:dyDescent="0.2">
      <c r="P1348">
        <v>1928</v>
      </c>
      <c r="Q1348">
        <v>1953</v>
      </c>
      <c r="R1348">
        <v>25</v>
      </c>
      <c r="S1348">
        <f t="shared" si="61"/>
        <v>25</v>
      </c>
    </row>
    <row r="1349" spans="16:19" x14ac:dyDescent="0.2">
      <c r="P1349">
        <v>1992</v>
      </c>
      <c r="Q1349">
        <v>1967</v>
      </c>
      <c r="R1349">
        <v>-25</v>
      </c>
      <c r="S1349">
        <f t="shared" si="61"/>
        <v>25</v>
      </c>
    </row>
    <row r="1350" spans="16:19" x14ac:dyDescent="0.2">
      <c r="P1350">
        <v>1904</v>
      </c>
      <c r="Q1350">
        <v>1930</v>
      </c>
      <c r="R1350">
        <v>26</v>
      </c>
      <c r="S1350">
        <f t="shared" si="61"/>
        <v>26</v>
      </c>
    </row>
    <row r="1351" spans="16:19" x14ac:dyDescent="0.2">
      <c r="P1351">
        <v>1904</v>
      </c>
      <c r="Q1351">
        <v>1930</v>
      </c>
      <c r="R1351">
        <v>26</v>
      </c>
      <c r="S1351">
        <f t="shared" si="61"/>
        <v>26</v>
      </c>
    </row>
    <row r="1352" spans="16:19" x14ac:dyDescent="0.2">
      <c r="P1352">
        <v>1929</v>
      </c>
      <c r="Q1352">
        <v>1955</v>
      </c>
      <c r="R1352">
        <v>26</v>
      </c>
      <c r="S1352">
        <f t="shared" si="61"/>
        <v>26</v>
      </c>
    </row>
    <row r="1353" spans="16:19" x14ac:dyDescent="0.2">
      <c r="P1353">
        <v>1955</v>
      </c>
      <c r="Q1353">
        <v>1929</v>
      </c>
      <c r="R1353">
        <v>-26</v>
      </c>
      <c r="S1353">
        <f t="shared" si="61"/>
        <v>26</v>
      </c>
    </row>
    <row r="1354" spans="16:19" x14ac:dyDescent="0.2">
      <c r="P1354">
        <v>1902</v>
      </c>
      <c r="Q1354">
        <v>1928</v>
      </c>
      <c r="R1354">
        <v>26</v>
      </c>
      <c r="S1354">
        <f t="shared" si="61"/>
        <v>26</v>
      </c>
    </row>
    <row r="1355" spans="16:19" x14ac:dyDescent="0.2">
      <c r="P1355">
        <v>1846</v>
      </c>
      <c r="Q1355">
        <v>1872</v>
      </c>
      <c r="R1355">
        <v>26</v>
      </c>
      <c r="S1355">
        <f t="shared" si="61"/>
        <v>26</v>
      </c>
    </row>
    <row r="1356" spans="16:19" x14ac:dyDescent="0.2">
      <c r="P1356">
        <v>1845</v>
      </c>
      <c r="Q1356">
        <v>1871</v>
      </c>
      <c r="R1356">
        <v>26</v>
      </c>
      <c r="S1356">
        <f t="shared" si="61"/>
        <v>26</v>
      </c>
    </row>
    <row r="1357" spans="16:19" x14ac:dyDescent="0.2">
      <c r="P1357">
        <v>1846</v>
      </c>
      <c r="Q1357">
        <v>1872</v>
      </c>
      <c r="R1357">
        <v>26</v>
      </c>
      <c r="S1357">
        <f t="shared" si="61"/>
        <v>26</v>
      </c>
    </row>
    <row r="1358" spans="16:19" x14ac:dyDescent="0.2">
      <c r="P1358">
        <v>1901</v>
      </c>
      <c r="Q1358">
        <v>1927</v>
      </c>
      <c r="R1358">
        <v>26</v>
      </c>
      <c r="S1358">
        <f t="shared" si="61"/>
        <v>26</v>
      </c>
    </row>
    <row r="1359" spans="16:19" x14ac:dyDescent="0.2">
      <c r="P1359">
        <v>1902</v>
      </c>
      <c r="Q1359">
        <v>1928</v>
      </c>
      <c r="R1359">
        <v>26</v>
      </c>
      <c r="S1359">
        <f t="shared" si="61"/>
        <v>26</v>
      </c>
    </row>
    <row r="1360" spans="16:19" x14ac:dyDescent="0.2">
      <c r="P1360">
        <v>1902</v>
      </c>
      <c r="Q1360">
        <v>1876</v>
      </c>
      <c r="R1360">
        <v>-26</v>
      </c>
      <c r="S1360">
        <f t="shared" si="61"/>
        <v>26</v>
      </c>
    </row>
    <row r="1361" spans="16:19" x14ac:dyDescent="0.2">
      <c r="P1361">
        <v>1927</v>
      </c>
      <c r="Q1361">
        <v>1901</v>
      </c>
      <c r="R1361">
        <v>-26</v>
      </c>
      <c r="S1361">
        <f t="shared" si="61"/>
        <v>26</v>
      </c>
    </row>
    <row r="1362" spans="16:19" x14ac:dyDescent="0.2">
      <c r="P1362">
        <v>1902</v>
      </c>
      <c r="Q1362">
        <v>1928</v>
      </c>
      <c r="R1362">
        <v>26</v>
      </c>
      <c r="S1362">
        <f t="shared" si="61"/>
        <v>26</v>
      </c>
    </row>
    <row r="1363" spans="16:19" x14ac:dyDescent="0.2">
      <c r="P1363">
        <v>1902</v>
      </c>
      <c r="Q1363">
        <v>1876</v>
      </c>
      <c r="R1363">
        <v>-26</v>
      </c>
      <c r="S1363">
        <f t="shared" si="61"/>
        <v>26</v>
      </c>
    </row>
    <row r="1364" spans="16:19" x14ac:dyDescent="0.2">
      <c r="P1364">
        <v>1899</v>
      </c>
      <c r="Q1364">
        <v>1925</v>
      </c>
      <c r="R1364">
        <v>26</v>
      </c>
      <c r="S1364">
        <f t="shared" si="61"/>
        <v>26</v>
      </c>
    </row>
    <row r="1365" spans="16:19" x14ac:dyDescent="0.2">
      <c r="P1365">
        <v>1879</v>
      </c>
      <c r="Q1365">
        <v>1905</v>
      </c>
      <c r="R1365">
        <v>26</v>
      </c>
      <c r="S1365">
        <f t="shared" si="61"/>
        <v>26</v>
      </c>
    </row>
    <row r="1366" spans="16:19" x14ac:dyDescent="0.2">
      <c r="P1366">
        <v>1845</v>
      </c>
      <c r="Q1366">
        <v>1871</v>
      </c>
      <c r="R1366">
        <v>26</v>
      </c>
      <c r="S1366">
        <f t="shared" si="61"/>
        <v>26</v>
      </c>
    </row>
    <row r="1367" spans="16:19" x14ac:dyDescent="0.2">
      <c r="P1367">
        <v>1846</v>
      </c>
      <c r="Q1367">
        <v>1872</v>
      </c>
      <c r="R1367">
        <v>26</v>
      </c>
      <c r="S1367">
        <f t="shared" si="61"/>
        <v>26</v>
      </c>
    </row>
    <row r="1368" spans="16:19" x14ac:dyDescent="0.2">
      <c r="P1368">
        <v>1825</v>
      </c>
      <c r="Q1368">
        <v>1851</v>
      </c>
      <c r="R1368">
        <v>26</v>
      </c>
      <c r="S1368">
        <f t="shared" si="61"/>
        <v>26</v>
      </c>
    </row>
    <row r="1369" spans="16:19" x14ac:dyDescent="0.2">
      <c r="P1369">
        <v>2016</v>
      </c>
      <c r="Q1369">
        <v>1990</v>
      </c>
      <c r="R1369">
        <v>-26</v>
      </c>
      <c r="S1369">
        <f t="shared" si="61"/>
        <v>26</v>
      </c>
    </row>
    <row r="1370" spans="16:19" x14ac:dyDescent="0.2">
      <c r="P1370">
        <v>2016</v>
      </c>
      <c r="Q1370">
        <v>1990</v>
      </c>
      <c r="R1370">
        <v>-26</v>
      </c>
      <c r="S1370">
        <f t="shared" si="61"/>
        <v>26</v>
      </c>
    </row>
    <row r="1371" spans="16:19" x14ac:dyDescent="0.2">
      <c r="P1371">
        <v>1932</v>
      </c>
      <c r="Q1371">
        <v>1958</v>
      </c>
      <c r="R1371">
        <v>26</v>
      </c>
      <c r="S1371">
        <f t="shared" si="61"/>
        <v>26</v>
      </c>
    </row>
    <row r="1372" spans="16:19" x14ac:dyDescent="0.2">
      <c r="P1372">
        <v>1958</v>
      </c>
      <c r="Q1372">
        <v>1932</v>
      </c>
      <c r="R1372">
        <v>-26</v>
      </c>
      <c r="S1372">
        <f t="shared" si="61"/>
        <v>26</v>
      </c>
    </row>
    <row r="1373" spans="16:19" x14ac:dyDescent="0.2">
      <c r="P1373">
        <v>1958</v>
      </c>
      <c r="Q1373">
        <v>1984</v>
      </c>
      <c r="R1373">
        <v>26</v>
      </c>
      <c r="S1373">
        <f t="shared" si="61"/>
        <v>26</v>
      </c>
    </row>
    <row r="1374" spans="16:19" x14ac:dyDescent="0.2">
      <c r="P1374">
        <v>1977</v>
      </c>
      <c r="Q1374">
        <v>1951</v>
      </c>
      <c r="R1374">
        <v>-26</v>
      </c>
      <c r="S1374">
        <f t="shared" si="61"/>
        <v>26</v>
      </c>
    </row>
    <row r="1375" spans="16:19" x14ac:dyDescent="0.2">
      <c r="P1375">
        <v>1951</v>
      </c>
      <c r="Q1375">
        <v>1925</v>
      </c>
      <c r="R1375">
        <v>-26</v>
      </c>
      <c r="S1375">
        <f t="shared" si="61"/>
        <v>26</v>
      </c>
    </row>
    <row r="1376" spans="16:19" x14ac:dyDescent="0.2">
      <c r="P1376">
        <v>1959</v>
      </c>
      <c r="Q1376">
        <v>1933</v>
      </c>
      <c r="R1376">
        <v>-26</v>
      </c>
      <c r="S1376">
        <f t="shared" si="61"/>
        <v>26</v>
      </c>
    </row>
    <row r="1377" spans="16:19" x14ac:dyDescent="0.2">
      <c r="P1377">
        <v>1958</v>
      </c>
      <c r="Q1377">
        <v>1932</v>
      </c>
      <c r="R1377">
        <v>-26</v>
      </c>
      <c r="S1377">
        <f t="shared" si="61"/>
        <v>26</v>
      </c>
    </row>
    <row r="1378" spans="16:19" x14ac:dyDescent="0.2">
      <c r="P1378">
        <v>1958</v>
      </c>
      <c r="Q1378">
        <v>1984</v>
      </c>
      <c r="R1378">
        <v>26</v>
      </c>
      <c r="S1378">
        <f t="shared" si="61"/>
        <v>26</v>
      </c>
    </row>
    <row r="1379" spans="16:19" x14ac:dyDescent="0.2">
      <c r="P1379">
        <v>1998</v>
      </c>
      <c r="Q1379">
        <v>1972</v>
      </c>
      <c r="R1379">
        <v>-26</v>
      </c>
      <c r="S1379">
        <f t="shared" si="61"/>
        <v>26</v>
      </c>
    </row>
    <row r="1380" spans="16:19" x14ac:dyDescent="0.2">
      <c r="P1380">
        <v>1920</v>
      </c>
      <c r="Q1380">
        <v>1946</v>
      </c>
      <c r="R1380">
        <v>26</v>
      </c>
      <c r="S1380">
        <f t="shared" si="61"/>
        <v>26</v>
      </c>
    </row>
    <row r="1381" spans="16:19" x14ac:dyDescent="0.2">
      <c r="P1381">
        <v>1930</v>
      </c>
      <c r="Q1381">
        <v>1956</v>
      </c>
      <c r="R1381">
        <v>26</v>
      </c>
      <c r="S1381">
        <f t="shared" si="61"/>
        <v>26</v>
      </c>
    </row>
    <row r="1382" spans="16:19" x14ac:dyDescent="0.2">
      <c r="P1382">
        <v>1977</v>
      </c>
      <c r="Q1382">
        <v>2003</v>
      </c>
      <c r="R1382">
        <v>26</v>
      </c>
      <c r="S1382">
        <f t="shared" si="61"/>
        <v>26</v>
      </c>
    </row>
    <row r="1383" spans="16:19" x14ac:dyDescent="0.2">
      <c r="P1383">
        <v>1977</v>
      </c>
      <c r="Q1383">
        <v>1951</v>
      </c>
      <c r="R1383">
        <v>-26</v>
      </c>
      <c r="S1383">
        <f t="shared" si="61"/>
        <v>26</v>
      </c>
    </row>
    <row r="1384" spans="16:19" x14ac:dyDescent="0.2">
      <c r="P1384">
        <v>1977</v>
      </c>
      <c r="Q1384">
        <v>2003</v>
      </c>
      <c r="R1384">
        <v>26</v>
      </c>
      <c r="S1384">
        <f t="shared" si="61"/>
        <v>26</v>
      </c>
    </row>
    <row r="1385" spans="16:19" x14ac:dyDescent="0.2">
      <c r="P1385">
        <v>1977</v>
      </c>
      <c r="Q1385">
        <v>2003</v>
      </c>
      <c r="R1385">
        <v>26</v>
      </c>
      <c r="S1385">
        <f t="shared" si="61"/>
        <v>26</v>
      </c>
    </row>
    <row r="1386" spans="16:19" x14ac:dyDescent="0.2">
      <c r="P1386">
        <v>1972</v>
      </c>
      <c r="Q1386">
        <v>1998</v>
      </c>
      <c r="R1386">
        <v>26</v>
      </c>
      <c r="S1386">
        <f t="shared" si="61"/>
        <v>26</v>
      </c>
    </row>
    <row r="1387" spans="16:19" x14ac:dyDescent="0.2">
      <c r="P1387">
        <v>1972</v>
      </c>
      <c r="Q1387">
        <v>1946</v>
      </c>
      <c r="R1387">
        <v>-26</v>
      </c>
      <c r="S1387">
        <f t="shared" si="61"/>
        <v>26</v>
      </c>
    </row>
    <row r="1388" spans="16:19" x14ac:dyDescent="0.2">
      <c r="P1388">
        <v>1930</v>
      </c>
      <c r="Q1388">
        <v>1956</v>
      </c>
      <c r="R1388">
        <v>26</v>
      </c>
      <c r="S1388">
        <f t="shared" si="61"/>
        <v>26</v>
      </c>
    </row>
    <row r="1389" spans="16:19" x14ac:dyDescent="0.2">
      <c r="P1389">
        <v>1998</v>
      </c>
      <c r="Q1389">
        <v>1972</v>
      </c>
      <c r="R1389">
        <v>-26</v>
      </c>
      <c r="S1389">
        <f t="shared" si="61"/>
        <v>26</v>
      </c>
    </row>
    <row r="1390" spans="16:19" x14ac:dyDescent="0.2">
      <c r="P1390">
        <v>1998</v>
      </c>
      <c r="Q1390">
        <v>1972</v>
      </c>
      <c r="R1390">
        <v>-26</v>
      </c>
      <c r="S1390">
        <f t="shared" si="61"/>
        <v>26</v>
      </c>
    </row>
    <row r="1391" spans="16:19" x14ac:dyDescent="0.2">
      <c r="P1391">
        <v>1918</v>
      </c>
      <c r="Q1391">
        <v>1944</v>
      </c>
      <c r="R1391">
        <v>26</v>
      </c>
      <c r="S1391">
        <f t="shared" si="61"/>
        <v>26</v>
      </c>
    </row>
    <row r="1392" spans="16:19" x14ac:dyDescent="0.2">
      <c r="P1392">
        <v>1954</v>
      </c>
      <c r="Q1392">
        <v>1928</v>
      </c>
      <c r="R1392">
        <v>-26</v>
      </c>
      <c r="S1392">
        <f t="shared" si="61"/>
        <v>26</v>
      </c>
    </row>
    <row r="1393" spans="16:19" x14ac:dyDescent="0.2">
      <c r="P1393">
        <v>1944</v>
      </c>
      <c r="Q1393">
        <v>1970</v>
      </c>
      <c r="R1393">
        <v>26</v>
      </c>
      <c r="S1393">
        <f t="shared" si="61"/>
        <v>26</v>
      </c>
    </row>
    <row r="1394" spans="16:19" x14ac:dyDescent="0.2">
      <c r="P1394">
        <v>1928</v>
      </c>
      <c r="Q1394">
        <v>1954</v>
      </c>
      <c r="R1394">
        <v>26</v>
      </c>
      <c r="S1394">
        <f t="shared" si="61"/>
        <v>26</v>
      </c>
    </row>
    <row r="1395" spans="16:19" x14ac:dyDescent="0.2">
      <c r="P1395">
        <v>1839</v>
      </c>
      <c r="Q1395">
        <v>1866</v>
      </c>
      <c r="R1395">
        <v>27</v>
      </c>
      <c r="S1395">
        <f t="shared" si="61"/>
        <v>27</v>
      </c>
    </row>
    <row r="1396" spans="16:19" x14ac:dyDescent="0.2">
      <c r="P1396">
        <v>1928</v>
      </c>
      <c r="Q1396">
        <v>1901</v>
      </c>
      <c r="R1396">
        <v>-27</v>
      </c>
      <c r="S1396">
        <f t="shared" si="61"/>
        <v>27</v>
      </c>
    </row>
    <row r="1397" spans="16:19" x14ac:dyDescent="0.2">
      <c r="P1397">
        <v>1928</v>
      </c>
      <c r="Q1397">
        <v>1955</v>
      </c>
      <c r="R1397">
        <v>27</v>
      </c>
      <c r="S1397">
        <f t="shared" si="61"/>
        <v>27</v>
      </c>
    </row>
    <row r="1398" spans="16:19" x14ac:dyDescent="0.2">
      <c r="P1398">
        <v>1928</v>
      </c>
      <c r="Q1398">
        <v>1955</v>
      </c>
      <c r="R1398">
        <v>27</v>
      </c>
      <c r="S1398">
        <f t="shared" si="61"/>
        <v>27</v>
      </c>
    </row>
    <row r="1399" spans="16:19" x14ac:dyDescent="0.2">
      <c r="P1399">
        <v>1901</v>
      </c>
      <c r="Q1399">
        <v>1928</v>
      </c>
      <c r="R1399">
        <v>27</v>
      </c>
      <c r="S1399">
        <f t="shared" si="61"/>
        <v>27</v>
      </c>
    </row>
    <row r="1400" spans="16:19" x14ac:dyDescent="0.2">
      <c r="P1400">
        <v>1955</v>
      </c>
      <c r="Q1400">
        <v>1928</v>
      </c>
      <c r="R1400">
        <v>-27</v>
      </c>
      <c r="S1400">
        <f t="shared" si="61"/>
        <v>27</v>
      </c>
    </row>
    <row r="1401" spans="16:19" x14ac:dyDescent="0.2">
      <c r="P1401">
        <v>1955</v>
      </c>
      <c r="Q1401">
        <v>1928</v>
      </c>
      <c r="R1401">
        <v>-27</v>
      </c>
      <c r="S1401">
        <f t="shared" si="61"/>
        <v>27</v>
      </c>
    </row>
    <row r="1402" spans="16:19" x14ac:dyDescent="0.2">
      <c r="P1402">
        <v>1907</v>
      </c>
      <c r="Q1402">
        <v>1934</v>
      </c>
      <c r="R1402">
        <v>27</v>
      </c>
      <c r="S1402">
        <f t="shared" si="61"/>
        <v>27</v>
      </c>
    </row>
    <row r="1403" spans="16:19" x14ac:dyDescent="0.2">
      <c r="P1403">
        <v>1907</v>
      </c>
      <c r="Q1403">
        <v>1880</v>
      </c>
      <c r="R1403">
        <v>-27</v>
      </c>
      <c r="S1403">
        <f t="shared" si="61"/>
        <v>27</v>
      </c>
    </row>
    <row r="1404" spans="16:19" x14ac:dyDescent="0.2">
      <c r="P1404">
        <v>1907</v>
      </c>
      <c r="Q1404">
        <v>1880</v>
      </c>
      <c r="R1404">
        <v>-27</v>
      </c>
      <c r="S1404">
        <f t="shared" si="61"/>
        <v>27</v>
      </c>
    </row>
    <row r="1405" spans="16:19" x14ac:dyDescent="0.2">
      <c r="P1405">
        <v>1845</v>
      </c>
      <c r="Q1405">
        <v>1872</v>
      </c>
      <c r="R1405">
        <v>27</v>
      </c>
      <c r="S1405">
        <f t="shared" si="61"/>
        <v>27</v>
      </c>
    </row>
    <row r="1406" spans="16:19" x14ac:dyDescent="0.2">
      <c r="P1406">
        <v>1901</v>
      </c>
      <c r="Q1406">
        <v>1928</v>
      </c>
      <c r="R1406">
        <v>27</v>
      </c>
      <c r="S1406">
        <f t="shared" si="61"/>
        <v>27</v>
      </c>
    </row>
    <row r="1407" spans="16:19" x14ac:dyDescent="0.2">
      <c r="P1407">
        <v>1901</v>
      </c>
      <c r="Q1407">
        <v>1928</v>
      </c>
      <c r="R1407">
        <v>27</v>
      </c>
      <c r="S1407">
        <f t="shared" si="61"/>
        <v>27</v>
      </c>
    </row>
    <row r="1408" spans="16:19" x14ac:dyDescent="0.2">
      <c r="P1408">
        <v>1899</v>
      </c>
      <c r="Q1408">
        <v>1872</v>
      </c>
      <c r="R1408">
        <v>-27</v>
      </c>
      <c r="S1408">
        <f t="shared" si="61"/>
        <v>27</v>
      </c>
    </row>
    <row r="1409" spans="16:19" x14ac:dyDescent="0.2">
      <c r="P1409">
        <v>1845</v>
      </c>
      <c r="Q1409">
        <v>1872</v>
      </c>
      <c r="R1409">
        <v>27</v>
      </c>
      <c r="S1409">
        <f t="shared" si="61"/>
        <v>27</v>
      </c>
    </row>
    <row r="1410" spans="16:19" x14ac:dyDescent="0.2">
      <c r="P1410">
        <v>1835</v>
      </c>
      <c r="Q1410">
        <v>1862</v>
      </c>
      <c r="R1410">
        <v>27</v>
      </c>
      <c r="S1410">
        <f t="shared" ref="S1410:S1473" si="62">ABS(R1410)</f>
        <v>27</v>
      </c>
    </row>
    <row r="1411" spans="16:19" x14ac:dyDescent="0.2">
      <c r="P1411">
        <v>1835</v>
      </c>
      <c r="Q1411">
        <v>1862</v>
      </c>
      <c r="R1411">
        <v>27</v>
      </c>
      <c r="S1411">
        <f t="shared" si="62"/>
        <v>27</v>
      </c>
    </row>
    <row r="1412" spans="16:19" x14ac:dyDescent="0.2">
      <c r="P1412">
        <v>1868</v>
      </c>
      <c r="Q1412">
        <v>1895</v>
      </c>
      <c r="R1412">
        <v>27</v>
      </c>
      <c r="S1412">
        <f t="shared" si="62"/>
        <v>27</v>
      </c>
    </row>
    <row r="1413" spans="16:19" x14ac:dyDescent="0.2">
      <c r="P1413">
        <v>1971</v>
      </c>
      <c r="Q1413">
        <v>1944</v>
      </c>
      <c r="R1413">
        <v>-27</v>
      </c>
      <c r="S1413">
        <f t="shared" si="62"/>
        <v>27</v>
      </c>
    </row>
    <row r="1414" spans="16:19" x14ac:dyDescent="0.2">
      <c r="P1414">
        <v>1944</v>
      </c>
      <c r="Q1414">
        <v>1971</v>
      </c>
      <c r="R1414">
        <v>27</v>
      </c>
      <c r="S1414">
        <f t="shared" si="62"/>
        <v>27</v>
      </c>
    </row>
    <row r="1415" spans="16:19" x14ac:dyDescent="0.2">
      <c r="P1415">
        <v>1958</v>
      </c>
      <c r="Q1415">
        <v>1931</v>
      </c>
      <c r="R1415">
        <v>-27</v>
      </c>
      <c r="S1415">
        <f t="shared" si="62"/>
        <v>27</v>
      </c>
    </row>
    <row r="1416" spans="16:19" x14ac:dyDescent="0.2">
      <c r="P1416">
        <v>1946</v>
      </c>
      <c r="Q1416">
        <v>1973</v>
      </c>
      <c r="R1416">
        <v>27</v>
      </c>
      <c r="S1416">
        <f t="shared" si="62"/>
        <v>27</v>
      </c>
    </row>
    <row r="1417" spans="16:19" x14ac:dyDescent="0.2">
      <c r="P1417">
        <v>1946</v>
      </c>
      <c r="Q1417">
        <v>1973</v>
      </c>
      <c r="R1417">
        <v>27</v>
      </c>
      <c r="S1417">
        <f t="shared" si="62"/>
        <v>27</v>
      </c>
    </row>
    <row r="1418" spans="16:19" x14ac:dyDescent="0.2">
      <c r="P1418">
        <v>2003</v>
      </c>
      <c r="Q1418">
        <v>1976</v>
      </c>
      <c r="R1418">
        <v>-27</v>
      </c>
      <c r="S1418">
        <f t="shared" si="62"/>
        <v>27</v>
      </c>
    </row>
    <row r="1419" spans="16:19" x14ac:dyDescent="0.2">
      <c r="P1419">
        <v>1973</v>
      </c>
      <c r="Q1419">
        <v>1946</v>
      </c>
      <c r="R1419">
        <v>-27</v>
      </c>
      <c r="S1419">
        <f t="shared" si="62"/>
        <v>27</v>
      </c>
    </row>
    <row r="1420" spans="16:19" x14ac:dyDescent="0.2">
      <c r="P1420">
        <v>1976</v>
      </c>
      <c r="Q1420">
        <v>2003</v>
      </c>
      <c r="R1420">
        <v>27</v>
      </c>
      <c r="S1420">
        <f t="shared" si="62"/>
        <v>27</v>
      </c>
    </row>
    <row r="1421" spans="16:19" x14ac:dyDescent="0.2">
      <c r="P1421">
        <v>1958</v>
      </c>
      <c r="Q1421">
        <v>1985</v>
      </c>
      <c r="R1421">
        <v>27</v>
      </c>
      <c r="S1421">
        <f t="shared" si="62"/>
        <v>27</v>
      </c>
    </row>
    <row r="1422" spans="16:19" x14ac:dyDescent="0.2">
      <c r="P1422">
        <v>2005</v>
      </c>
      <c r="Q1422">
        <v>1978</v>
      </c>
      <c r="R1422">
        <v>-27</v>
      </c>
      <c r="S1422">
        <f t="shared" si="62"/>
        <v>27</v>
      </c>
    </row>
    <row r="1423" spans="16:19" x14ac:dyDescent="0.2">
      <c r="P1423">
        <v>2005</v>
      </c>
      <c r="Q1423">
        <v>1978</v>
      </c>
      <c r="R1423">
        <v>-27</v>
      </c>
      <c r="S1423">
        <f t="shared" si="62"/>
        <v>27</v>
      </c>
    </row>
    <row r="1424" spans="16:19" x14ac:dyDescent="0.2">
      <c r="P1424">
        <v>1972</v>
      </c>
      <c r="Q1424">
        <v>1999</v>
      </c>
      <c r="R1424">
        <v>27</v>
      </c>
      <c r="S1424">
        <f t="shared" si="62"/>
        <v>27</v>
      </c>
    </row>
    <row r="1425" spans="16:19" x14ac:dyDescent="0.2">
      <c r="P1425">
        <v>1990</v>
      </c>
      <c r="Q1425">
        <v>1963</v>
      </c>
      <c r="R1425">
        <v>-27</v>
      </c>
      <c r="S1425">
        <f t="shared" si="62"/>
        <v>27</v>
      </c>
    </row>
    <row r="1426" spans="16:19" x14ac:dyDescent="0.2">
      <c r="P1426">
        <v>1951</v>
      </c>
      <c r="Q1426">
        <v>1978</v>
      </c>
      <c r="R1426">
        <v>27</v>
      </c>
      <c r="S1426">
        <f t="shared" si="62"/>
        <v>27</v>
      </c>
    </row>
    <row r="1427" spans="16:19" x14ac:dyDescent="0.2">
      <c r="P1427">
        <v>1958</v>
      </c>
      <c r="Q1427">
        <v>1985</v>
      </c>
      <c r="R1427">
        <v>27</v>
      </c>
      <c r="S1427">
        <f t="shared" si="62"/>
        <v>27</v>
      </c>
    </row>
    <row r="1428" spans="16:19" x14ac:dyDescent="0.2">
      <c r="P1428">
        <v>1958</v>
      </c>
      <c r="Q1428">
        <v>1985</v>
      </c>
      <c r="R1428">
        <v>27</v>
      </c>
      <c r="S1428">
        <f t="shared" si="62"/>
        <v>27</v>
      </c>
    </row>
    <row r="1429" spans="16:19" x14ac:dyDescent="0.2">
      <c r="P1429">
        <v>1978</v>
      </c>
      <c r="Q1429">
        <v>2005</v>
      </c>
      <c r="R1429">
        <v>27</v>
      </c>
      <c r="S1429">
        <f t="shared" si="62"/>
        <v>27</v>
      </c>
    </row>
    <row r="1430" spans="16:19" x14ac:dyDescent="0.2">
      <c r="P1430">
        <v>1978</v>
      </c>
      <c r="Q1430">
        <v>2005</v>
      </c>
      <c r="R1430">
        <v>27</v>
      </c>
      <c r="S1430">
        <f t="shared" si="62"/>
        <v>27</v>
      </c>
    </row>
    <row r="1431" spans="16:19" x14ac:dyDescent="0.2">
      <c r="P1431">
        <v>1978</v>
      </c>
      <c r="Q1431">
        <v>1951</v>
      </c>
      <c r="R1431">
        <v>-27</v>
      </c>
      <c r="S1431">
        <f t="shared" si="62"/>
        <v>27</v>
      </c>
    </row>
    <row r="1432" spans="16:19" x14ac:dyDescent="0.2">
      <c r="P1432">
        <v>1940</v>
      </c>
      <c r="Q1432">
        <v>1967</v>
      </c>
      <c r="R1432">
        <v>27</v>
      </c>
      <c r="S1432">
        <f t="shared" si="62"/>
        <v>27</v>
      </c>
    </row>
    <row r="1433" spans="16:19" x14ac:dyDescent="0.2">
      <c r="P1433">
        <v>1940</v>
      </c>
      <c r="Q1433">
        <v>1967</v>
      </c>
      <c r="R1433">
        <v>27</v>
      </c>
      <c r="S1433">
        <f t="shared" si="62"/>
        <v>27</v>
      </c>
    </row>
    <row r="1434" spans="16:19" x14ac:dyDescent="0.2">
      <c r="P1434">
        <v>1989</v>
      </c>
      <c r="Q1434">
        <v>1962</v>
      </c>
      <c r="R1434">
        <v>-27</v>
      </c>
      <c r="S1434">
        <f t="shared" si="62"/>
        <v>27</v>
      </c>
    </row>
    <row r="1435" spans="16:19" x14ac:dyDescent="0.2">
      <c r="P1435">
        <v>1817</v>
      </c>
      <c r="Q1435">
        <v>1845</v>
      </c>
      <c r="R1435">
        <v>28</v>
      </c>
      <c r="S1435">
        <f t="shared" si="62"/>
        <v>28</v>
      </c>
    </row>
    <row r="1436" spans="16:19" x14ac:dyDescent="0.2">
      <c r="P1436">
        <v>1876</v>
      </c>
      <c r="Q1436">
        <v>1848</v>
      </c>
      <c r="R1436">
        <v>-28</v>
      </c>
      <c r="S1436">
        <f t="shared" si="62"/>
        <v>28</v>
      </c>
    </row>
    <row r="1437" spans="16:19" x14ac:dyDescent="0.2">
      <c r="P1437">
        <v>1906</v>
      </c>
      <c r="Q1437">
        <v>1878</v>
      </c>
      <c r="R1437">
        <v>-28</v>
      </c>
      <c r="S1437">
        <f t="shared" si="62"/>
        <v>28</v>
      </c>
    </row>
    <row r="1438" spans="16:19" x14ac:dyDescent="0.2">
      <c r="P1438">
        <v>1878</v>
      </c>
      <c r="Q1438">
        <v>1906</v>
      </c>
      <c r="R1438">
        <v>28</v>
      </c>
      <c r="S1438">
        <f t="shared" si="62"/>
        <v>28</v>
      </c>
    </row>
    <row r="1439" spans="16:19" x14ac:dyDescent="0.2">
      <c r="P1439">
        <v>1839</v>
      </c>
      <c r="Q1439">
        <v>1867</v>
      </c>
      <c r="R1439">
        <v>28</v>
      </c>
      <c r="S1439">
        <f t="shared" si="62"/>
        <v>28</v>
      </c>
    </row>
    <row r="1440" spans="16:19" x14ac:dyDescent="0.2">
      <c r="P1440">
        <v>1897</v>
      </c>
      <c r="Q1440">
        <v>1925</v>
      </c>
      <c r="R1440">
        <v>28</v>
      </c>
      <c r="S1440">
        <f t="shared" si="62"/>
        <v>28</v>
      </c>
    </row>
    <row r="1441" spans="16:19" x14ac:dyDescent="0.2">
      <c r="P1441">
        <v>1929</v>
      </c>
      <c r="Q1441">
        <v>1957</v>
      </c>
      <c r="R1441">
        <v>28</v>
      </c>
      <c r="S1441">
        <f t="shared" si="62"/>
        <v>28</v>
      </c>
    </row>
    <row r="1442" spans="16:19" x14ac:dyDescent="0.2">
      <c r="P1442">
        <v>1929</v>
      </c>
      <c r="Q1442">
        <v>1901</v>
      </c>
      <c r="R1442">
        <v>-28</v>
      </c>
      <c r="S1442">
        <f t="shared" si="62"/>
        <v>28</v>
      </c>
    </row>
    <row r="1443" spans="16:19" x14ac:dyDescent="0.2">
      <c r="P1443">
        <v>1957</v>
      </c>
      <c r="Q1443">
        <v>1929</v>
      </c>
      <c r="R1443">
        <v>-28</v>
      </c>
      <c r="S1443">
        <f t="shared" si="62"/>
        <v>28</v>
      </c>
    </row>
    <row r="1444" spans="16:19" x14ac:dyDescent="0.2">
      <c r="P1444">
        <v>1873</v>
      </c>
      <c r="Q1444">
        <v>1901</v>
      </c>
      <c r="R1444">
        <v>28</v>
      </c>
      <c r="S1444">
        <f t="shared" si="62"/>
        <v>28</v>
      </c>
    </row>
    <row r="1445" spans="16:19" x14ac:dyDescent="0.2">
      <c r="P1445">
        <v>1901</v>
      </c>
      <c r="Q1445">
        <v>1929</v>
      </c>
      <c r="R1445">
        <v>28</v>
      </c>
      <c r="S1445">
        <f t="shared" si="62"/>
        <v>28</v>
      </c>
    </row>
    <row r="1446" spans="16:19" x14ac:dyDescent="0.2">
      <c r="P1446">
        <v>1901</v>
      </c>
      <c r="Q1446">
        <v>1873</v>
      </c>
      <c r="R1446">
        <v>-28</v>
      </c>
      <c r="S1446">
        <f t="shared" si="62"/>
        <v>28</v>
      </c>
    </row>
    <row r="1447" spans="16:19" x14ac:dyDescent="0.2">
      <c r="P1447">
        <v>1901</v>
      </c>
      <c r="Q1447">
        <v>1873</v>
      </c>
      <c r="R1447">
        <v>-28</v>
      </c>
      <c r="S1447">
        <f t="shared" si="62"/>
        <v>28</v>
      </c>
    </row>
    <row r="1448" spans="16:19" x14ac:dyDescent="0.2">
      <c r="P1448">
        <v>1873</v>
      </c>
      <c r="Q1448">
        <v>1901</v>
      </c>
      <c r="R1448">
        <v>28</v>
      </c>
      <c r="S1448">
        <f t="shared" si="62"/>
        <v>28</v>
      </c>
    </row>
    <row r="1449" spans="16:19" x14ac:dyDescent="0.2">
      <c r="P1449">
        <v>1908</v>
      </c>
      <c r="Q1449">
        <v>1936</v>
      </c>
      <c r="R1449">
        <v>28</v>
      </c>
      <c r="S1449">
        <f t="shared" si="62"/>
        <v>28</v>
      </c>
    </row>
    <row r="1450" spans="16:19" x14ac:dyDescent="0.2">
      <c r="P1450">
        <v>1908</v>
      </c>
      <c r="Q1450">
        <v>1880</v>
      </c>
      <c r="R1450">
        <v>-28</v>
      </c>
      <c r="S1450">
        <f t="shared" si="62"/>
        <v>28</v>
      </c>
    </row>
    <row r="1451" spans="16:19" x14ac:dyDescent="0.2">
      <c r="P1451">
        <v>1894</v>
      </c>
      <c r="Q1451">
        <v>1922</v>
      </c>
      <c r="R1451">
        <v>28</v>
      </c>
      <c r="S1451">
        <f t="shared" si="62"/>
        <v>28</v>
      </c>
    </row>
    <row r="1452" spans="16:19" x14ac:dyDescent="0.2">
      <c r="P1452">
        <v>1834</v>
      </c>
      <c r="Q1452">
        <v>1862</v>
      </c>
      <c r="R1452">
        <v>28</v>
      </c>
      <c r="S1452">
        <f t="shared" si="62"/>
        <v>28</v>
      </c>
    </row>
    <row r="1453" spans="16:19" x14ac:dyDescent="0.2">
      <c r="P1453">
        <v>1834</v>
      </c>
      <c r="Q1453">
        <v>1862</v>
      </c>
      <c r="R1453">
        <v>28</v>
      </c>
      <c r="S1453">
        <f t="shared" si="62"/>
        <v>28</v>
      </c>
    </row>
    <row r="1454" spans="16:19" x14ac:dyDescent="0.2">
      <c r="P1454">
        <v>1851</v>
      </c>
      <c r="Q1454">
        <v>1879</v>
      </c>
      <c r="R1454">
        <v>28</v>
      </c>
      <c r="S1454">
        <f t="shared" si="62"/>
        <v>28</v>
      </c>
    </row>
    <row r="1455" spans="16:19" x14ac:dyDescent="0.2">
      <c r="P1455">
        <v>1911</v>
      </c>
      <c r="Q1455">
        <v>1883</v>
      </c>
      <c r="R1455">
        <v>-28</v>
      </c>
      <c r="S1455">
        <f t="shared" si="62"/>
        <v>28</v>
      </c>
    </row>
    <row r="1456" spans="16:19" x14ac:dyDescent="0.2">
      <c r="P1456">
        <v>1871</v>
      </c>
      <c r="Q1456">
        <v>1899</v>
      </c>
      <c r="R1456">
        <v>28</v>
      </c>
      <c r="S1456">
        <f t="shared" si="62"/>
        <v>28</v>
      </c>
    </row>
    <row r="1457" spans="16:19" x14ac:dyDescent="0.2">
      <c r="P1457">
        <v>1914</v>
      </c>
      <c r="Q1457">
        <v>1942</v>
      </c>
      <c r="R1457">
        <v>28</v>
      </c>
      <c r="S1457">
        <f t="shared" si="62"/>
        <v>28</v>
      </c>
    </row>
    <row r="1458" spans="16:19" x14ac:dyDescent="0.2">
      <c r="P1458">
        <v>1927</v>
      </c>
      <c r="Q1458">
        <v>1899</v>
      </c>
      <c r="R1458">
        <v>-28</v>
      </c>
      <c r="S1458">
        <f t="shared" si="62"/>
        <v>28</v>
      </c>
    </row>
    <row r="1459" spans="16:19" x14ac:dyDescent="0.2">
      <c r="P1459">
        <v>1835</v>
      </c>
      <c r="Q1459">
        <v>1863</v>
      </c>
      <c r="R1459">
        <v>28</v>
      </c>
      <c r="S1459">
        <f t="shared" si="62"/>
        <v>28</v>
      </c>
    </row>
    <row r="1460" spans="16:19" x14ac:dyDescent="0.2">
      <c r="P1460">
        <v>1835</v>
      </c>
      <c r="Q1460">
        <v>1863</v>
      </c>
      <c r="R1460">
        <v>28</v>
      </c>
      <c r="S1460">
        <f t="shared" si="62"/>
        <v>28</v>
      </c>
    </row>
    <row r="1461" spans="16:19" x14ac:dyDescent="0.2">
      <c r="P1461">
        <v>1879</v>
      </c>
      <c r="Q1461">
        <v>1851</v>
      </c>
      <c r="R1461">
        <v>-28</v>
      </c>
      <c r="S1461">
        <f t="shared" si="62"/>
        <v>28</v>
      </c>
    </row>
    <row r="1462" spans="16:19" x14ac:dyDescent="0.2">
      <c r="P1462">
        <v>1855</v>
      </c>
      <c r="Q1462">
        <v>1883</v>
      </c>
      <c r="R1462">
        <v>28</v>
      </c>
      <c r="S1462">
        <f t="shared" si="62"/>
        <v>28</v>
      </c>
    </row>
    <row r="1463" spans="16:19" x14ac:dyDescent="0.2">
      <c r="P1463">
        <v>1834</v>
      </c>
      <c r="Q1463">
        <v>1862</v>
      </c>
      <c r="R1463">
        <v>28</v>
      </c>
      <c r="S1463">
        <f t="shared" si="62"/>
        <v>28</v>
      </c>
    </row>
    <row r="1464" spans="16:19" x14ac:dyDescent="0.2">
      <c r="P1464">
        <v>1834</v>
      </c>
      <c r="Q1464">
        <v>1862</v>
      </c>
      <c r="R1464">
        <v>28</v>
      </c>
      <c r="S1464">
        <f t="shared" si="62"/>
        <v>28</v>
      </c>
    </row>
    <row r="1465" spans="16:19" x14ac:dyDescent="0.2">
      <c r="P1465">
        <v>1862</v>
      </c>
      <c r="Q1465">
        <v>1834</v>
      </c>
      <c r="R1465">
        <v>-28</v>
      </c>
      <c r="S1465">
        <f t="shared" si="62"/>
        <v>28</v>
      </c>
    </row>
    <row r="1466" spans="16:19" x14ac:dyDescent="0.2">
      <c r="P1466">
        <v>1867</v>
      </c>
      <c r="Q1466">
        <v>1895</v>
      </c>
      <c r="R1466">
        <v>28</v>
      </c>
      <c r="S1466">
        <f t="shared" si="62"/>
        <v>28</v>
      </c>
    </row>
    <row r="1467" spans="16:19" x14ac:dyDescent="0.2">
      <c r="P1467">
        <v>1983</v>
      </c>
      <c r="Q1467">
        <v>2011</v>
      </c>
      <c r="R1467">
        <v>28</v>
      </c>
      <c r="S1467">
        <f t="shared" si="62"/>
        <v>28</v>
      </c>
    </row>
    <row r="1468" spans="16:19" x14ac:dyDescent="0.2">
      <c r="P1468">
        <v>1971</v>
      </c>
      <c r="Q1468">
        <v>1999</v>
      </c>
      <c r="R1468">
        <v>28</v>
      </c>
      <c r="S1468">
        <f t="shared" si="62"/>
        <v>28</v>
      </c>
    </row>
    <row r="1469" spans="16:19" x14ac:dyDescent="0.2">
      <c r="P1469">
        <v>1971</v>
      </c>
      <c r="Q1469">
        <v>1999</v>
      </c>
      <c r="R1469">
        <v>28</v>
      </c>
      <c r="S1469">
        <f t="shared" si="62"/>
        <v>28</v>
      </c>
    </row>
    <row r="1470" spans="16:19" x14ac:dyDescent="0.2">
      <c r="P1470">
        <v>2002</v>
      </c>
      <c r="Q1470">
        <v>1974</v>
      </c>
      <c r="R1470">
        <v>-28</v>
      </c>
      <c r="S1470">
        <f t="shared" si="62"/>
        <v>28</v>
      </c>
    </row>
    <row r="1471" spans="16:19" x14ac:dyDescent="0.2">
      <c r="P1471">
        <v>1974</v>
      </c>
      <c r="Q1471">
        <v>2002</v>
      </c>
      <c r="R1471">
        <v>28</v>
      </c>
      <c r="S1471">
        <f t="shared" si="62"/>
        <v>28</v>
      </c>
    </row>
    <row r="1472" spans="16:19" x14ac:dyDescent="0.2">
      <c r="P1472">
        <v>1928</v>
      </c>
      <c r="Q1472">
        <v>1956</v>
      </c>
      <c r="R1472">
        <v>28</v>
      </c>
      <c r="S1472">
        <f t="shared" si="62"/>
        <v>28</v>
      </c>
    </row>
    <row r="1473" spans="16:19" x14ac:dyDescent="0.2">
      <c r="P1473">
        <v>1928</v>
      </c>
      <c r="Q1473">
        <v>1956</v>
      </c>
      <c r="R1473">
        <v>28</v>
      </c>
      <c r="S1473">
        <f t="shared" si="62"/>
        <v>28</v>
      </c>
    </row>
    <row r="1474" spans="16:19" x14ac:dyDescent="0.2">
      <c r="P1474">
        <v>1956</v>
      </c>
      <c r="Q1474">
        <v>1984</v>
      </c>
      <c r="R1474">
        <v>28</v>
      </c>
      <c r="S1474">
        <f t="shared" ref="S1474:S1537" si="63">ABS(R1474)</f>
        <v>28</v>
      </c>
    </row>
    <row r="1475" spans="16:19" x14ac:dyDescent="0.2">
      <c r="P1475">
        <v>2012</v>
      </c>
      <c r="Q1475">
        <v>1984</v>
      </c>
      <c r="R1475">
        <v>-28</v>
      </c>
      <c r="S1475">
        <f t="shared" si="63"/>
        <v>28</v>
      </c>
    </row>
    <row r="1476" spans="16:19" x14ac:dyDescent="0.2">
      <c r="P1476">
        <v>1984</v>
      </c>
      <c r="Q1476">
        <v>2012</v>
      </c>
      <c r="R1476">
        <v>28</v>
      </c>
      <c r="S1476">
        <f t="shared" si="63"/>
        <v>28</v>
      </c>
    </row>
    <row r="1477" spans="16:19" x14ac:dyDescent="0.2">
      <c r="P1477">
        <v>2009</v>
      </c>
      <c r="Q1477">
        <v>1981</v>
      </c>
      <c r="R1477">
        <v>-28</v>
      </c>
      <c r="S1477">
        <f t="shared" si="63"/>
        <v>28</v>
      </c>
    </row>
    <row r="1478" spans="16:19" x14ac:dyDescent="0.2">
      <c r="P1478">
        <v>1958</v>
      </c>
      <c r="Q1478">
        <v>1986</v>
      </c>
      <c r="R1478">
        <v>28</v>
      </c>
      <c r="S1478">
        <f t="shared" si="63"/>
        <v>28</v>
      </c>
    </row>
    <row r="1479" spans="16:19" x14ac:dyDescent="0.2">
      <c r="P1479">
        <v>1958</v>
      </c>
      <c r="Q1479">
        <v>1930</v>
      </c>
      <c r="R1479">
        <v>-28</v>
      </c>
      <c r="S1479">
        <f t="shared" si="63"/>
        <v>28</v>
      </c>
    </row>
    <row r="1480" spans="16:19" x14ac:dyDescent="0.2">
      <c r="P1480">
        <v>1958</v>
      </c>
      <c r="Q1480">
        <v>1930</v>
      </c>
      <c r="R1480">
        <v>-28</v>
      </c>
      <c r="S1480">
        <f t="shared" si="63"/>
        <v>28</v>
      </c>
    </row>
    <row r="1481" spans="16:19" x14ac:dyDescent="0.2">
      <c r="P1481">
        <v>2005</v>
      </c>
      <c r="Q1481">
        <v>1977</v>
      </c>
      <c r="R1481">
        <v>-28</v>
      </c>
      <c r="S1481">
        <f t="shared" si="63"/>
        <v>28</v>
      </c>
    </row>
    <row r="1482" spans="16:19" x14ac:dyDescent="0.2">
      <c r="P1482">
        <v>2006</v>
      </c>
      <c r="Q1482">
        <v>1978</v>
      </c>
      <c r="R1482">
        <v>-28</v>
      </c>
      <c r="S1482">
        <f t="shared" si="63"/>
        <v>28</v>
      </c>
    </row>
    <row r="1483" spans="16:19" x14ac:dyDescent="0.2">
      <c r="P1483">
        <v>1986</v>
      </c>
      <c r="Q1483">
        <v>2014</v>
      </c>
      <c r="R1483">
        <v>28</v>
      </c>
      <c r="S1483">
        <f t="shared" si="63"/>
        <v>28</v>
      </c>
    </row>
    <row r="1484" spans="16:19" x14ac:dyDescent="0.2">
      <c r="P1484">
        <v>1977</v>
      </c>
      <c r="Q1484">
        <v>2005</v>
      </c>
      <c r="R1484">
        <v>28</v>
      </c>
      <c r="S1484">
        <f t="shared" si="63"/>
        <v>28</v>
      </c>
    </row>
    <row r="1485" spans="16:19" x14ac:dyDescent="0.2">
      <c r="P1485">
        <v>1977</v>
      </c>
      <c r="Q1485">
        <v>1949</v>
      </c>
      <c r="R1485">
        <v>-28</v>
      </c>
      <c r="S1485">
        <f t="shared" si="63"/>
        <v>28</v>
      </c>
    </row>
    <row r="1486" spans="16:19" x14ac:dyDescent="0.2">
      <c r="P1486">
        <v>1972</v>
      </c>
      <c r="Q1486">
        <v>2000</v>
      </c>
      <c r="R1486">
        <v>28</v>
      </c>
      <c r="S1486">
        <f t="shared" si="63"/>
        <v>28</v>
      </c>
    </row>
    <row r="1487" spans="16:19" x14ac:dyDescent="0.2">
      <c r="P1487">
        <v>1972</v>
      </c>
      <c r="Q1487">
        <v>2000</v>
      </c>
      <c r="R1487">
        <v>28</v>
      </c>
      <c r="S1487">
        <f t="shared" si="63"/>
        <v>28</v>
      </c>
    </row>
    <row r="1488" spans="16:19" x14ac:dyDescent="0.2">
      <c r="P1488">
        <v>1958</v>
      </c>
      <c r="Q1488">
        <v>1986</v>
      </c>
      <c r="R1488">
        <v>28</v>
      </c>
      <c r="S1488">
        <f t="shared" si="63"/>
        <v>28</v>
      </c>
    </row>
    <row r="1489" spans="16:19" x14ac:dyDescent="0.2">
      <c r="P1489">
        <v>1958</v>
      </c>
      <c r="Q1489">
        <v>1930</v>
      </c>
      <c r="R1489">
        <v>-28</v>
      </c>
      <c r="S1489">
        <f t="shared" si="63"/>
        <v>28</v>
      </c>
    </row>
    <row r="1490" spans="16:19" x14ac:dyDescent="0.2">
      <c r="P1490">
        <v>1958</v>
      </c>
      <c r="Q1490">
        <v>1930</v>
      </c>
      <c r="R1490">
        <v>-28</v>
      </c>
      <c r="S1490">
        <f t="shared" si="63"/>
        <v>28</v>
      </c>
    </row>
    <row r="1491" spans="16:19" x14ac:dyDescent="0.2">
      <c r="P1491">
        <v>1918</v>
      </c>
      <c r="Q1491">
        <v>1946</v>
      </c>
      <c r="R1491">
        <v>28</v>
      </c>
      <c r="S1491">
        <f t="shared" si="63"/>
        <v>28</v>
      </c>
    </row>
    <row r="1492" spans="16:19" x14ac:dyDescent="0.2">
      <c r="P1492">
        <v>1948</v>
      </c>
      <c r="Q1492">
        <v>1920</v>
      </c>
      <c r="R1492">
        <v>-28</v>
      </c>
      <c r="S1492">
        <f t="shared" si="63"/>
        <v>28</v>
      </c>
    </row>
    <row r="1493" spans="16:19" x14ac:dyDescent="0.2">
      <c r="P1493">
        <v>1958</v>
      </c>
      <c r="Q1493">
        <v>1930</v>
      </c>
      <c r="R1493">
        <v>-28</v>
      </c>
      <c r="S1493">
        <f t="shared" si="63"/>
        <v>28</v>
      </c>
    </row>
    <row r="1494" spans="16:19" x14ac:dyDescent="0.2">
      <c r="P1494">
        <v>1958</v>
      </c>
      <c r="Q1494">
        <v>1986</v>
      </c>
      <c r="R1494">
        <v>28</v>
      </c>
      <c r="S1494">
        <f t="shared" si="63"/>
        <v>28</v>
      </c>
    </row>
    <row r="1495" spans="16:19" x14ac:dyDescent="0.2">
      <c r="P1495">
        <v>1958</v>
      </c>
      <c r="Q1495">
        <v>1930</v>
      </c>
      <c r="R1495">
        <v>-28</v>
      </c>
      <c r="S1495">
        <f t="shared" si="63"/>
        <v>28</v>
      </c>
    </row>
    <row r="1496" spans="16:19" x14ac:dyDescent="0.2">
      <c r="P1496">
        <v>1978</v>
      </c>
      <c r="Q1496">
        <v>2006</v>
      </c>
      <c r="R1496">
        <v>28</v>
      </c>
      <c r="S1496">
        <f t="shared" si="63"/>
        <v>28</v>
      </c>
    </row>
    <row r="1497" spans="16:19" x14ac:dyDescent="0.2">
      <c r="P1497">
        <v>1937</v>
      </c>
      <c r="Q1497">
        <v>1965</v>
      </c>
      <c r="R1497">
        <v>28</v>
      </c>
      <c r="S1497">
        <f t="shared" si="63"/>
        <v>28</v>
      </c>
    </row>
    <row r="1498" spans="16:19" x14ac:dyDescent="0.2">
      <c r="P1498">
        <v>1989</v>
      </c>
      <c r="Q1498">
        <v>1961</v>
      </c>
      <c r="R1498">
        <v>-28</v>
      </c>
      <c r="S1498">
        <f t="shared" si="63"/>
        <v>28</v>
      </c>
    </row>
    <row r="1499" spans="16:19" x14ac:dyDescent="0.2">
      <c r="P1499">
        <v>1937</v>
      </c>
      <c r="Q1499">
        <v>1908</v>
      </c>
      <c r="R1499">
        <v>-29</v>
      </c>
      <c r="S1499">
        <f t="shared" si="63"/>
        <v>29</v>
      </c>
    </row>
    <row r="1500" spans="16:19" x14ac:dyDescent="0.2">
      <c r="P1500">
        <v>1817</v>
      </c>
      <c r="Q1500">
        <v>1846</v>
      </c>
      <c r="R1500">
        <v>29</v>
      </c>
      <c r="S1500">
        <f t="shared" si="63"/>
        <v>29</v>
      </c>
    </row>
    <row r="1501" spans="16:19" x14ac:dyDescent="0.2">
      <c r="P1501">
        <v>1826</v>
      </c>
      <c r="Q1501">
        <v>1855</v>
      </c>
      <c r="R1501">
        <v>29</v>
      </c>
      <c r="S1501">
        <f t="shared" si="63"/>
        <v>29</v>
      </c>
    </row>
    <row r="1502" spans="16:19" x14ac:dyDescent="0.2">
      <c r="P1502">
        <v>1817</v>
      </c>
      <c r="Q1502">
        <v>1846</v>
      </c>
      <c r="R1502">
        <v>29</v>
      </c>
      <c r="S1502">
        <f t="shared" si="63"/>
        <v>29</v>
      </c>
    </row>
    <row r="1503" spans="16:19" x14ac:dyDescent="0.2">
      <c r="P1503">
        <v>1893</v>
      </c>
      <c r="Q1503">
        <v>1864</v>
      </c>
      <c r="R1503">
        <v>-29</v>
      </c>
      <c r="S1503">
        <f t="shared" si="63"/>
        <v>29</v>
      </c>
    </row>
    <row r="1504" spans="16:19" x14ac:dyDescent="0.2">
      <c r="P1504">
        <v>1904</v>
      </c>
      <c r="Q1504">
        <v>1933</v>
      </c>
      <c r="R1504">
        <v>29</v>
      </c>
      <c r="S1504">
        <f t="shared" si="63"/>
        <v>29</v>
      </c>
    </row>
    <row r="1505" spans="16:19" x14ac:dyDescent="0.2">
      <c r="P1505">
        <v>1904</v>
      </c>
      <c r="Q1505">
        <v>1933</v>
      </c>
      <c r="R1505">
        <v>29</v>
      </c>
      <c r="S1505">
        <f t="shared" si="63"/>
        <v>29</v>
      </c>
    </row>
    <row r="1506" spans="16:19" x14ac:dyDescent="0.2">
      <c r="P1506">
        <v>1882</v>
      </c>
      <c r="Q1506">
        <v>1911</v>
      </c>
      <c r="R1506">
        <v>29</v>
      </c>
      <c r="S1506">
        <f t="shared" si="63"/>
        <v>29</v>
      </c>
    </row>
    <row r="1507" spans="16:19" x14ac:dyDescent="0.2">
      <c r="P1507">
        <v>1911</v>
      </c>
      <c r="Q1507">
        <v>1882</v>
      </c>
      <c r="R1507">
        <v>-29</v>
      </c>
      <c r="S1507">
        <f t="shared" si="63"/>
        <v>29</v>
      </c>
    </row>
    <row r="1508" spans="16:19" x14ac:dyDescent="0.2">
      <c r="P1508">
        <v>1928</v>
      </c>
      <c r="Q1508">
        <v>1957</v>
      </c>
      <c r="R1508">
        <v>29</v>
      </c>
      <c r="S1508">
        <f t="shared" si="63"/>
        <v>29</v>
      </c>
    </row>
    <row r="1509" spans="16:19" x14ac:dyDescent="0.2">
      <c r="P1509">
        <v>1957</v>
      </c>
      <c r="Q1509">
        <v>1928</v>
      </c>
      <c r="R1509">
        <v>-29</v>
      </c>
      <c r="S1509">
        <f t="shared" si="63"/>
        <v>29</v>
      </c>
    </row>
    <row r="1510" spans="16:19" x14ac:dyDescent="0.2">
      <c r="P1510">
        <v>1957</v>
      </c>
      <c r="Q1510">
        <v>1928</v>
      </c>
      <c r="R1510">
        <v>-29</v>
      </c>
      <c r="S1510">
        <f t="shared" si="63"/>
        <v>29</v>
      </c>
    </row>
    <row r="1511" spans="16:19" x14ac:dyDescent="0.2">
      <c r="P1511">
        <v>1928</v>
      </c>
      <c r="Q1511">
        <v>1957</v>
      </c>
      <c r="R1511">
        <v>29</v>
      </c>
      <c r="S1511">
        <f t="shared" si="63"/>
        <v>29</v>
      </c>
    </row>
    <row r="1512" spans="16:19" x14ac:dyDescent="0.2">
      <c r="P1512">
        <v>1907</v>
      </c>
      <c r="Q1512">
        <v>1936</v>
      </c>
      <c r="R1512">
        <v>29</v>
      </c>
      <c r="S1512">
        <f t="shared" si="63"/>
        <v>29</v>
      </c>
    </row>
    <row r="1513" spans="16:19" x14ac:dyDescent="0.2">
      <c r="P1513">
        <v>1834</v>
      </c>
      <c r="Q1513">
        <v>1863</v>
      </c>
      <c r="R1513">
        <v>29</v>
      </c>
      <c r="S1513">
        <f t="shared" si="63"/>
        <v>29</v>
      </c>
    </row>
    <row r="1514" spans="16:19" x14ac:dyDescent="0.2">
      <c r="P1514">
        <v>1901</v>
      </c>
      <c r="Q1514">
        <v>1872</v>
      </c>
      <c r="R1514">
        <v>-29</v>
      </c>
      <c r="S1514">
        <f t="shared" si="63"/>
        <v>29</v>
      </c>
    </row>
    <row r="1515" spans="16:19" x14ac:dyDescent="0.2">
      <c r="P1515">
        <v>1908</v>
      </c>
      <c r="Q1515">
        <v>1879</v>
      </c>
      <c r="R1515">
        <v>-29</v>
      </c>
      <c r="S1515">
        <f t="shared" si="63"/>
        <v>29</v>
      </c>
    </row>
    <row r="1516" spans="16:19" x14ac:dyDescent="0.2">
      <c r="P1516">
        <v>1901</v>
      </c>
      <c r="Q1516">
        <v>1872</v>
      </c>
      <c r="R1516">
        <v>-29</v>
      </c>
      <c r="S1516">
        <f t="shared" si="63"/>
        <v>29</v>
      </c>
    </row>
    <row r="1517" spans="16:19" x14ac:dyDescent="0.2">
      <c r="P1517">
        <v>1899</v>
      </c>
      <c r="Q1517">
        <v>1928</v>
      </c>
      <c r="R1517">
        <v>29</v>
      </c>
      <c r="S1517">
        <f t="shared" si="63"/>
        <v>29</v>
      </c>
    </row>
    <row r="1518" spans="16:19" x14ac:dyDescent="0.2">
      <c r="P1518">
        <v>1892</v>
      </c>
      <c r="Q1518">
        <v>1863</v>
      </c>
      <c r="R1518">
        <v>-29</v>
      </c>
      <c r="S1518">
        <f t="shared" si="63"/>
        <v>29</v>
      </c>
    </row>
    <row r="1519" spans="16:19" x14ac:dyDescent="0.2">
      <c r="P1519">
        <v>1892</v>
      </c>
      <c r="Q1519">
        <v>1863</v>
      </c>
      <c r="R1519">
        <v>-29</v>
      </c>
      <c r="S1519">
        <f t="shared" si="63"/>
        <v>29</v>
      </c>
    </row>
    <row r="1520" spans="16:19" x14ac:dyDescent="0.2">
      <c r="P1520">
        <v>1879</v>
      </c>
      <c r="Q1520">
        <v>1908</v>
      </c>
      <c r="R1520">
        <v>29</v>
      </c>
      <c r="S1520">
        <f t="shared" si="63"/>
        <v>29</v>
      </c>
    </row>
    <row r="1521" spans="16:19" x14ac:dyDescent="0.2">
      <c r="P1521">
        <v>1864</v>
      </c>
      <c r="Q1521">
        <v>1893</v>
      </c>
      <c r="R1521">
        <v>29</v>
      </c>
      <c r="S1521">
        <f t="shared" si="63"/>
        <v>29</v>
      </c>
    </row>
    <row r="1522" spans="16:19" x14ac:dyDescent="0.2">
      <c r="P1522">
        <v>1834</v>
      </c>
      <c r="Q1522">
        <v>1863</v>
      </c>
      <c r="R1522">
        <v>29</v>
      </c>
      <c r="S1522">
        <f t="shared" si="63"/>
        <v>29</v>
      </c>
    </row>
    <row r="1523" spans="16:19" x14ac:dyDescent="0.2">
      <c r="P1523">
        <v>1834</v>
      </c>
      <c r="Q1523">
        <v>1863</v>
      </c>
      <c r="R1523">
        <v>29</v>
      </c>
      <c r="S1523">
        <f t="shared" si="63"/>
        <v>29</v>
      </c>
    </row>
    <row r="1524" spans="16:19" x14ac:dyDescent="0.2">
      <c r="P1524">
        <v>1956</v>
      </c>
      <c r="Q1524">
        <v>1927</v>
      </c>
      <c r="R1524">
        <v>-29</v>
      </c>
      <c r="S1524">
        <f t="shared" si="63"/>
        <v>29</v>
      </c>
    </row>
    <row r="1525" spans="16:19" x14ac:dyDescent="0.2">
      <c r="P1525">
        <v>1956</v>
      </c>
      <c r="Q1525">
        <v>1927</v>
      </c>
      <c r="R1525">
        <v>-29</v>
      </c>
      <c r="S1525">
        <f t="shared" si="63"/>
        <v>29</v>
      </c>
    </row>
    <row r="1526" spans="16:19" x14ac:dyDescent="0.2">
      <c r="P1526">
        <v>1958</v>
      </c>
      <c r="Q1526">
        <v>1987</v>
      </c>
      <c r="R1526">
        <v>29</v>
      </c>
      <c r="S1526">
        <f t="shared" si="63"/>
        <v>29</v>
      </c>
    </row>
    <row r="1527" spans="16:19" x14ac:dyDescent="0.2">
      <c r="P1527">
        <v>1944</v>
      </c>
      <c r="Q1527">
        <v>1973</v>
      </c>
      <c r="R1527">
        <v>29</v>
      </c>
      <c r="S1527">
        <f t="shared" si="63"/>
        <v>29</v>
      </c>
    </row>
    <row r="1528" spans="16:19" x14ac:dyDescent="0.2">
      <c r="P1528">
        <v>1934</v>
      </c>
      <c r="Q1528">
        <v>1963</v>
      </c>
      <c r="R1528">
        <v>29</v>
      </c>
      <c r="S1528">
        <f t="shared" si="63"/>
        <v>29</v>
      </c>
    </row>
    <row r="1529" spans="16:19" x14ac:dyDescent="0.2">
      <c r="P1529">
        <v>1917</v>
      </c>
      <c r="Q1529">
        <v>1946</v>
      </c>
      <c r="R1529">
        <v>29</v>
      </c>
      <c r="S1529">
        <f t="shared" si="63"/>
        <v>29</v>
      </c>
    </row>
    <row r="1530" spans="16:19" x14ac:dyDescent="0.2">
      <c r="P1530">
        <v>1917</v>
      </c>
      <c r="Q1530">
        <v>1946</v>
      </c>
      <c r="R1530">
        <v>29</v>
      </c>
      <c r="S1530">
        <f t="shared" si="63"/>
        <v>29</v>
      </c>
    </row>
    <row r="1531" spans="16:19" x14ac:dyDescent="0.2">
      <c r="P1531">
        <v>1920</v>
      </c>
      <c r="Q1531">
        <v>1949</v>
      </c>
      <c r="R1531">
        <v>29</v>
      </c>
      <c r="S1531">
        <f t="shared" si="63"/>
        <v>29</v>
      </c>
    </row>
    <row r="1532" spans="16:19" x14ac:dyDescent="0.2">
      <c r="P1532">
        <v>1986</v>
      </c>
      <c r="Q1532">
        <v>2015</v>
      </c>
      <c r="R1532">
        <v>29</v>
      </c>
      <c r="S1532">
        <f t="shared" si="63"/>
        <v>29</v>
      </c>
    </row>
    <row r="1533" spans="16:19" x14ac:dyDescent="0.2">
      <c r="P1533">
        <v>1934</v>
      </c>
      <c r="Q1533">
        <v>1963</v>
      </c>
      <c r="R1533">
        <v>29</v>
      </c>
      <c r="S1533">
        <f t="shared" si="63"/>
        <v>29</v>
      </c>
    </row>
    <row r="1534" spans="16:19" x14ac:dyDescent="0.2">
      <c r="P1534">
        <v>2014</v>
      </c>
      <c r="Q1534">
        <v>1985</v>
      </c>
      <c r="R1534">
        <v>-29</v>
      </c>
      <c r="S1534">
        <f t="shared" si="63"/>
        <v>29</v>
      </c>
    </row>
    <row r="1535" spans="16:19" x14ac:dyDescent="0.2">
      <c r="P1535">
        <v>1949</v>
      </c>
      <c r="Q1535">
        <v>1978</v>
      </c>
      <c r="R1535">
        <v>29</v>
      </c>
      <c r="S1535">
        <f t="shared" si="63"/>
        <v>29</v>
      </c>
    </row>
    <row r="1536" spans="16:19" x14ac:dyDescent="0.2">
      <c r="P1536">
        <v>1963</v>
      </c>
      <c r="Q1536">
        <v>1992</v>
      </c>
      <c r="R1536">
        <v>29</v>
      </c>
      <c r="S1536">
        <f t="shared" si="63"/>
        <v>29</v>
      </c>
    </row>
    <row r="1537" spans="16:19" x14ac:dyDescent="0.2">
      <c r="P1537">
        <v>1956</v>
      </c>
      <c r="Q1537">
        <v>1985</v>
      </c>
      <c r="R1537">
        <v>29</v>
      </c>
      <c r="S1537">
        <f t="shared" si="63"/>
        <v>29</v>
      </c>
    </row>
    <row r="1538" spans="16:19" x14ac:dyDescent="0.2">
      <c r="P1538">
        <v>1927</v>
      </c>
      <c r="Q1538">
        <v>1956</v>
      </c>
      <c r="R1538">
        <v>29</v>
      </c>
      <c r="S1538">
        <f t="shared" ref="S1538:S1601" si="64">ABS(R1538)</f>
        <v>29</v>
      </c>
    </row>
    <row r="1539" spans="16:19" x14ac:dyDescent="0.2">
      <c r="P1539">
        <v>1978</v>
      </c>
      <c r="Q1539">
        <v>1949</v>
      </c>
      <c r="R1539">
        <v>-29</v>
      </c>
      <c r="S1539">
        <f t="shared" si="64"/>
        <v>29</v>
      </c>
    </row>
    <row r="1540" spans="16:19" x14ac:dyDescent="0.2">
      <c r="P1540">
        <v>1940</v>
      </c>
      <c r="Q1540">
        <v>1969</v>
      </c>
      <c r="R1540">
        <v>29</v>
      </c>
      <c r="S1540">
        <f t="shared" si="64"/>
        <v>29</v>
      </c>
    </row>
    <row r="1541" spans="16:19" x14ac:dyDescent="0.2">
      <c r="P1541">
        <v>1938</v>
      </c>
      <c r="Q1541">
        <v>1967</v>
      </c>
      <c r="R1541">
        <v>29</v>
      </c>
      <c r="S1541">
        <f t="shared" si="64"/>
        <v>29</v>
      </c>
    </row>
    <row r="1542" spans="16:19" x14ac:dyDescent="0.2">
      <c r="P1542">
        <v>1938</v>
      </c>
      <c r="Q1542">
        <v>1967</v>
      </c>
      <c r="R1542">
        <v>29</v>
      </c>
      <c r="S1542">
        <f t="shared" si="64"/>
        <v>29</v>
      </c>
    </row>
    <row r="1543" spans="16:19" x14ac:dyDescent="0.2">
      <c r="P1543">
        <v>1915</v>
      </c>
      <c r="Q1543">
        <v>1944</v>
      </c>
      <c r="R1543">
        <v>29</v>
      </c>
      <c r="S1543">
        <f t="shared" si="64"/>
        <v>29</v>
      </c>
    </row>
    <row r="1544" spans="16:19" x14ac:dyDescent="0.2">
      <c r="P1544">
        <v>1876</v>
      </c>
      <c r="Q1544">
        <v>1846</v>
      </c>
      <c r="R1544">
        <v>-30</v>
      </c>
      <c r="S1544">
        <f t="shared" si="64"/>
        <v>30</v>
      </c>
    </row>
    <row r="1545" spans="16:19" x14ac:dyDescent="0.2">
      <c r="P1545">
        <v>1876</v>
      </c>
      <c r="Q1545">
        <v>1846</v>
      </c>
      <c r="R1545">
        <v>-30</v>
      </c>
      <c r="S1545">
        <f t="shared" si="64"/>
        <v>30</v>
      </c>
    </row>
    <row r="1546" spans="16:19" x14ac:dyDescent="0.2">
      <c r="P1546">
        <v>1900</v>
      </c>
      <c r="Q1546">
        <v>1870</v>
      </c>
      <c r="R1546">
        <v>-30</v>
      </c>
      <c r="S1546">
        <f t="shared" si="64"/>
        <v>30</v>
      </c>
    </row>
    <row r="1547" spans="16:19" x14ac:dyDescent="0.2">
      <c r="P1547">
        <v>1900</v>
      </c>
      <c r="Q1547">
        <v>1930</v>
      </c>
      <c r="R1547">
        <v>30</v>
      </c>
      <c r="S1547">
        <f t="shared" si="64"/>
        <v>30</v>
      </c>
    </row>
    <row r="1548" spans="16:19" x14ac:dyDescent="0.2">
      <c r="P1548">
        <v>1906</v>
      </c>
      <c r="Q1548">
        <v>1876</v>
      </c>
      <c r="R1548">
        <v>-30</v>
      </c>
      <c r="S1548">
        <f t="shared" si="64"/>
        <v>30</v>
      </c>
    </row>
    <row r="1549" spans="16:19" x14ac:dyDescent="0.2">
      <c r="P1549">
        <v>1876</v>
      </c>
      <c r="Q1549">
        <v>1906</v>
      </c>
      <c r="R1549">
        <v>30</v>
      </c>
      <c r="S1549">
        <f t="shared" si="64"/>
        <v>30</v>
      </c>
    </row>
    <row r="1550" spans="16:19" x14ac:dyDescent="0.2">
      <c r="P1550">
        <v>1897</v>
      </c>
      <c r="Q1550">
        <v>1927</v>
      </c>
      <c r="R1550">
        <v>30</v>
      </c>
      <c r="S1550">
        <f t="shared" si="64"/>
        <v>30</v>
      </c>
    </row>
    <row r="1551" spans="16:19" x14ac:dyDescent="0.2">
      <c r="P1551">
        <v>1931</v>
      </c>
      <c r="Q1551">
        <v>1901</v>
      </c>
      <c r="R1551">
        <v>-30</v>
      </c>
      <c r="S1551">
        <f t="shared" si="64"/>
        <v>30</v>
      </c>
    </row>
    <row r="1552" spans="16:19" x14ac:dyDescent="0.2">
      <c r="P1552">
        <v>1931</v>
      </c>
      <c r="Q1552">
        <v>1901</v>
      </c>
      <c r="R1552">
        <v>-30</v>
      </c>
      <c r="S1552">
        <f t="shared" si="64"/>
        <v>30</v>
      </c>
    </row>
    <row r="1553" spans="16:19" x14ac:dyDescent="0.2">
      <c r="P1553">
        <v>1901</v>
      </c>
      <c r="Q1553">
        <v>1931</v>
      </c>
      <c r="R1553">
        <v>30</v>
      </c>
      <c r="S1553">
        <f t="shared" si="64"/>
        <v>30</v>
      </c>
    </row>
    <row r="1554" spans="16:19" x14ac:dyDescent="0.2">
      <c r="P1554">
        <v>1901</v>
      </c>
      <c r="Q1554">
        <v>1931</v>
      </c>
      <c r="R1554">
        <v>30</v>
      </c>
      <c r="S1554">
        <f t="shared" si="64"/>
        <v>30</v>
      </c>
    </row>
    <row r="1555" spans="16:19" x14ac:dyDescent="0.2">
      <c r="P1555">
        <v>1898</v>
      </c>
      <c r="Q1555">
        <v>1928</v>
      </c>
      <c r="R1555">
        <v>30</v>
      </c>
      <c r="S1555">
        <f t="shared" si="64"/>
        <v>30</v>
      </c>
    </row>
    <row r="1556" spans="16:19" x14ac:dyDescent="0.2">
      <c r="P1556">
        <v>1846</v>
      </c>
      <c r="Q1556">
        <v>1876</v>
      </c>
      <c r="R1556">
        <v>30</v>
      </c>
      <c r="S1556">
        <f t="shared" si="64"/>
        <v>30</v>
      </c>
    </row>
    <row r="1557" spans="16:19" x14ac:dyDescent="0.2">
      <c r="P1557">
        <v>1846</v>
      </c>
      <c r="Q1557">
        <v>1876</v>
      </c>
      <c r="R1557">
        <v>30</v>
      </c>
      <c r="S1557">
        <f t="shared" si="64"/>
        <v>30</v>
      </c>
    </row>
    <row r="1558" spans="16:19" x14ac:dyDescent="0.2">
      <c r="P1558">
        <v>1863</v>
      </c>
      <c r="Q1558">
        <v>1893</v>
      </c>
      <c r="R1558">
        <v>30</v>
      </c>
      <c r="S1558">
        <f t="shared" si="64"/>
        <v>30</v>
      </c>
    </row>
    <row r="1559" spans="16:19" x14ac:dyDescent="0.2">
      <c r="P1559">
        <v>1901</v>
      </c>
      <c r="Q1559">
        <v>1871</v>
      </c>
      <c r="R1559">
        <v>-30</v>
      </c>
      <c r="S1559">
        <f t="shared" si="64"/>
        <v>30</v>
      </c>
    </row>
    <row r="1560" spans="16:19" x14ac:dyDescent="0.2">
      <c r="P1560">
        <v>1871</v>
      </c>
      <c r="Q1560">
        <v>1901</v>
      </c>
      <c r="R1560">
        <v>30</v>
      </c>
      <c r="S1560">
        <f t="shared" si="64"/>
        <v>30</v>
      </c>
    </row>
    <row r="1561" spans="16:19" x14ac:dyDescent="0.2">
      <c r="P1561">
        <v>1902</v>
      </c>
      <c r="Q1561">
        <v>1872</v>
      </c>
      <c r="R1561">
        <v>-30</v>
      </c>
      <c r="S1561">
        <f t="shared" si="64"/>
        <v>30</v>
      </c>
    </row>
    <row r="1562" spans="16:19" x14ac:dyDescent="0.2">
      <c r="P1562">
        <v>1902</v>
      </c>
      <c r="Q1562">
        <v>1872</v>
      </c>
      <c r="R1562">
        <v>-30</v>
      </c>
      <c r="S1562">
        <f t="shared" si="64"/>
        <v>30</v>
      </c>
    </row>
    <row r="1563" spans="16:19" x14ac:dyDescent="0.2">
      <c r="P1563">
        <v>1869</v>
      </c>
      <c r="Q1563">
        <v>1899</v>
      </c>
      <c r="R1563">
        <v>30</v>
      </c>
      <c r="S1563">
        <f t="shared" si="64"/>
        <v>30</v>
      </c>
    </row>
    <row r="1564" spans="16:19" x14ac:dyDescent="0.2">
      <c r="P1564">
        <v>1895</v>
      </c>
      <c r="Q1564">
        <v>1925</v>
      </c>
      <c r="R1564">
        <v>30</v>
      </c>
      <c r="S1564">
        <f t="shared" si="64"/>
        <v>30</v>
      </c>
    </row>
    <row r="1565" spans="16:19" x14ac:dyDescent="0.2">
      <c r="P1565">
        <v>1846</v>
      </c>
      <c r="Q1565">
        <v>1876</v>
      </c>
      <c r="R1565">
        <v>30</v>
      </c>
      <c r="S1565">
        <f t="shared" si="64"/>
        <v>30</v>
      </c>
    </row>
    <row r="1566" spans="16:19" x14ac:dyDescent="0.2">
      <c r="P1566">
        <v>1892</v>
      </c>
      <c r="Q1566">
        <v>1862</v>
      </c>
      <c r="R1566">
        <v>-30</v>
      </c>
      <c r="S1566">
        <f t="shared" si="64"/>
        <v>30</v>
      </c>
    </row>
    <row r="1567" spans="16:19" x14ac:dyDescent="0.2">
      <c r="P1567">
        <v>1892</v>
      </c>
      <c r="Q1567">
        <v>1862</v>
      </c>
      <c r="R1567">
        <v>-30</v>
      </c>
      <c r="S1567">
        <f t="shared" si="64"/>
        <v>30</v>
      </c>
    </row>
    <row r="1568" spans="16:19" x14ac:dyDescent="0.2">
      <c r="P1568">
        <v>1864</v>
      </c>
      <c r="Q1568">
        <v>1834</v>
      </c>
      <c r="R1568">
        <v>-30</v>
      </c>
      <c r="S1568">
        <f t="shared" si="64"/>
        <v>30</v>
      </c>
    </row>
    <row r="1569" spans="16:19" x14ac:dyDescent="0.2">
      <c r="P1569">
        <v>1864</v>
      </c>
      <c r="Q1569">
        <v>1894</v>
      </c>
      <c r="R1569">
        <v>30</v>
      </c>
      <c r="S1569">
        <f t="shared" si="64"/>
        <v>30</v>
      </c>
    </row>
    <row r="1570" spans="16:19" x14ac:dyDescent="0.2">
      <c r="P1570">
        <v>1971</v>
      </c>
      <c r="Q1570">
        <v>1941</v>
      </c>
      <c r="R1570">
        <v>-30</v>
      </c>
      <c r="S1570">
        <f t="shared" si="64"/>
        <v>30</v>
      </c>
    </row>
    <row r="1571" spans="16:19" x14ac:dyDescent="0.2">
      <c r="P1571">
        <v>1941</v>
      </c>
      <c r="Q1571">
        <v>1971</v>
      </c>
      <c r="R1571">
        <v>30</v>
      </c>
      <c r="S1571">
        <f t="shared" si="64"/>
        <v>30</v>
      </c>
    </row>
    <row r="1572" spans="16:19" x14ac:dyDescent="0.2">
      <c r="P1572">
        <v>1974</v>
      </c>
      <c r="Q1572">
        <v>2004</v>
      </c>
      <c r="R1572">
        <v>30</v>
      </c>
      <c r="S1572">
        <f t="shared" si="64"/>
        <v>30</v>
      </c>
    </row>
    <row r="1573" spans="16:19" x14ac:dyDescent="0.2">
      <c r="P1573">
        <v>1928</v>
      </c>
      <c r="Q1573">
        <v>1958</v>
      </c>
      <c r="R1573">
        <v>30</v>
      </c>
      <c r="S1573">
        <f t="shared" si="64"/>
        <v>30</v>
      </c>
    </row>
    <row r="1574" spans="16:19" x14ac:dyDescent="0.2">
      <c r="P1574">
        <v>1919</v>
      </c>
      <c r="Q1574">
        <v>1949</v>
      </c>
      <c r="R1574">
        <v>30</v>
      </c>
      <c r="S1574">
        <f t="shared" si="64"/>
        <v>30</v>
      </c>
    </row>
    <row r="1575" spans="16:19" x14ac:dyDescent="0.2">
      <c r="P1575">
        <v>1977</v>
      </c>
      <c r="Q1575">
        <v>2007</v>
      </c>
      <c r="R1575">
        <v>30</v>
      </c>
      <c r="S1575">
        <f t="shared" si="64"/>
        <v>30</v>
      </c>
    </row>
    <row r="1576" spans="16:19" x14ac:dyDescent="0.2">
      <c r="P1576">
        <v>1951</v>
      </c>
      <c r="Q1576">
        <v>1921</v>
      </c>
      <c r="R1576">
        <v>-30</v>
      </c>
      <c r="S1576">
        <f t="shared" si="64"/>
        <v>30</v>
      </c>
    </row>
    <row r="1577" spans="16:19" x14ac:dyDescent="0.2">
      <c r="P1577">
        <v>1946</v>
      </c>
      <c r="Q1577">
        <v>1976</v>
      </c>
      <c r="R1577">
        <v>30</v>
      </c>
      <c r="S1577">
        <f t="shared" si="64"/>
        <v>30</v>
      </c>
    </row>
    <row r="1578" spans="16:19" x14ac:dyDescent="0.2">
      <c r="P1578">
        <v>1976</v>
      </c>
      <c r="Q1578">
        <v>1946</v>
      </c>
      <c r="R1578">
        <v>-30</v>
      </c>
      <c r="S1578">
        <f t="shared" si="64"/>
        <v>30</v>
      </c>
    </row>
    <row r="1579" spans="16:19" x14ac:dyDescent="0.2">
      <c r="P1579">
        <v>1986</v>
      </c>
      <c r="Q1579">
        <v>1956</v>
      </c>
      <c r="R1579">
        <v>-30</v>
      </c>
      <c r="S1579">
        <f t="shared" si="64"/>
        <v>30</v>
      </c>
    </row>
    <row r="1580" spans="16:19" x14ac:dyDescent="0.2">
      <c r="P1580">
        <v>1972</v>
      </c>
      <c r="Q1580">
        <v>2002</v>
      </c>
      <c r="R1580">
        <v>30</v>
      </c>
      <c r="S1580">
        <f t="shared" si="64"/>
        <v>30</v>
      </c>
    </row>
    <row r="1581" spans="16:19" x14ac:dyDescent="0.2">
      <c r="P1581">
        <v>2015</v>
      </c>
      <c r="Q1581">
        <v>1985</v>
      </c>
      <c r="R1581">
        <v>-30</v>
      </c>
      <c r="S1581">
        <f t="shared" si="64"/>
        <v>30</v>
      </c>
    </row>
    <row r="1582" spans="16:19" x14ac:dyDescent="0.2">
      <c r="P1582">
        <v>1951</v>
      </c>
      <c r="Q1582">
        <v>1981</v>
      </c>
      <c r="R1582">
        <v>30</v>
      </c>
      <c r="S1582">
        <f t="shared" si="64"/>
        <v>30</v>
      </c>
    </row>
    <row r="1583" spans="16:19" x14ac:dyDescent="0.2">
      <c r="P1583">
        <v>1948</v>
      </c>
      <c r="Q1583">
        <v>1978</v>
      </c>
      <c r="R1583">
        <v>30</v>
      </c>
      <c r="S1583">
        <f t="shared" si="64"/>
        <v>30</v>
      </c>
    </row>
    <row r="1584" spans="16:19" x14ac:dyDescent="0.2">
      <c r="P1584">
        <v>2002</v>
      </c>
      <c r="Q1584">
        <v>1972</v>
      </c>
      <c r="R1584">
        <v>-30</v>
      </c>
      <c r="S1584">
        <f t="shared" si="64"/>
        <v>30</v>
      </c>
    </row>
    <row r="1585" spans="16:19" x14ac:dyDescent="0.2">
      <c r="P1585">
        <v>2002</v>
      </c>
      <c r="Q1585">
        <v>1972</v>
      </c>
      <c r="R1585">
        <v>-30</v>
      </c>
      <c r="S1585">
        <f t="shared" si="64"/>
        <v>30</v>
      </c>
    </row>
    <row r="1586" spans="16:19" x14ac:dyDescent="0.2">
      <c r="P1586">
        <v>1978</v>
      </c>
      <c r="Q1586">
        <v>2008</v>
      </c>
      <c r="R1586">
        <v>30</v>
      </c>
      <c r="S1586">
        <f t="shared" si="64"/>
        <v>30</v>
      </c>
    </row>
    <row r="1587" spans="16:19" x14ac:dyDescent="0.2">
      <c r="P1587">
        <v>1962</v>
      </c>
      <c r="Q1587">
        <v>1992</v>
      </c>
      <c r="R1587">
        <v>30</v>
      </c>
      <c r="S1587">
        <f t="shared" si="64"/>
        <v>30</v>
      </c>
    </row>
    <row r="1588" spans="16:19" x14ac:dyDescent="0.2">
      <c r="P1588">
        <v>1940</v>
      </c>
      <c r="Q1588">
        <v>1970</v>
      </c>
      <c r="R1588">
        <v>30</v>
      </c>
      <c r="S1588">
        <f t="shared" si="64"/>
        <v>30</v>
      </c>
    </row>
    <row r="1589" spans="16:19" x14ac:dyDescent="0.2">
      <c r="P1589">
        <v>1954</v>
      </c>
      <c r="Q1589">
        <v>1924</v>
      </c>
      <c r="R1589">
        <v>-30</v>
      </c>
      <c r="S1589">
        <f t="shared" si="64"/>
        <v>30</v>
      </c>
    </row>
    <row r="1590" spans="16:19" x14ac:dyDescent="0.2">
      <c r="P1590">
        <v>1992</v>
      </c>
      <c r="Q1590">
        <v>1962</v>
      </c>
      <c r="R1590">
        <v>-30</v>
      </c>
      <c r="S1590">
        <f t="shared" si="64"/>
        <v>30</v>
      </c>
    </row>
    <row r="1591" spans="16:19" x14ac:dyDescent="0.2">
      <c r="P1591">
        <v>1817</v>
      </c>
      <c r="Q1591">
        <v>1848</v>
      </c>
      <c r="R1591">
        <v>31</v>
      </c>
      <c r="S1591">
        <f t="shared" si="64"/>
        <v>31</v>
      </c>
    </row>
    <row r="1592" spans="16:19" x14ac:dyDescent="0.2">
      <c r="P1592">
        <v>1876</v>
      </c>
      <c r="Q1592">
        <v>1845</v>
      </c>
      <c r="R1592">
        <v>-31</v>
      </c>
      <c r="S1592">
        <f t="shared" si="64"/>
        <v>31</v>
      </c>
    </row>
    <row r="1593" spans="16:19" x14ac:dyDescent="0.2">
      <c r="P1593">
        <v>1893</v>
      </c>
      <c r="Q1593">
        <v>1862</v>
      </c>
      <c r="R1593">
        <v>-31</v>
      </c>
      <c r="S1593">
        <f t="shared" si="64"/>
        <v>31</v>
      </c>
    </row>
    <row r="1594" spans="16:19" x14ac:dyDescent="0.2">
      <c r="P1594">
        <v>1848</v>
      </c>
      <c r="Q1594">
        <v>1879</v>
      </c>
      <c r="R1594">
        <v>31</v>
      </c>
      <c r="S1594">
        <f t="shared" si="64"/>
        <v>31</v>
      </c>
    </row>
    <row r="1595" spans="16:19" x14ac:dyDescent="0.2">
      <c r="P1595">
        <v>1910</v>
      </c>
      <c r="Q1595">
        <v>1879</v>
      </c>
      <c r="R1595">
        <v>-31</v>
      </c>
      <c r="S1595">
        <f t="shared" si="64"/>
        <v>31</v>
      </c>
    </row>
    <row r="1596" spans="16:19" x14ac:dyDescent="0.2">
      <c r="P1596">
        <v>1904</v>
      </c>
      <c r="Q1596">
        <v>1935</v>
      </c>
      <c r="R1596">
        <v>31</v>
      </c>
      <c r="S1596">
        <f t="shared" si="64"/>
        <v>31</v>
      </c>
    </row>
    <row r="1597" spans="16:19" x14ac:dyDescent="0.2">
      <c r="P1597">
        <v>1935</v>
      </c>
      <c r="Q1597">
        <v>1904</v>
      </c>
      <c r="R1597">
        <v>-31</v>
      </c>
      <c r="S1597">
        <f t="shared" si="64"/>
        <v>31</v>
      </c>
    </row>
    <row r="1598" spans="16:19" x14ac:dyDescent="0.2">
      <c r="P1598">
        <v>1897</v>
      </c>
      <c r="Q1598">
        <v>1866</v>
      </c>
      <c r="R1598">
        <v>-31</v>
      </c>
      <c r="S1598">
        <f t="shared" si="64"/>
        <v>31</v>
      </c>
    </row>
    <row r="1599" spans="16:19" x14ac:dyDescent="0.2">
      <c r="P1599">
        <v>1932</v>
      </c>
      <c r="Q1599">
        <v>1901</v>
      </c>
      <c r="R1599">
        <v>-31</v>
      </c>
      <c r="S1599">
        <f t="shared" si="64"/>
        <v>31</v>
      </c>
    </row>
    <row r="1600" spans="16:19" x14ac:dyDescent="0.2">
      <c r="P1600">
        <v>1932</v>
      </c>
      <c r="Q1600">
        <v>1901</v>
      </c>
      <c r="R1600">
        <v>-31</v>
      </c>
      <c r="S1600">
        <f t="shared" si="64"/>
        <v>31</v>
      </c>
    </row>
    <row r="1601" spans="16:19" x14ac:dyDescent="0.2">
      <c r="P1601">
        <v>1901</v>
      </c>
      <c r="Q1601">
        <v>1932</v>
      </c>
      <c r="R1601">
        <v>31</v>
      </c>
      <c r="S1601">
        <f t="shared" si="64"/>
        <v>31</v>
      </c>
    </row>
    <row r="1602" spans="16:19" x14ac:dyDescent="0.2">
      <c r="P1602">
        <v>1901</v>
      </c>
      <c r="Q1602">
        <v>1932</v>
      </c>
      <c r="R1602">
        <v>31</v>
      </c>
      <c r="S1602">
        <f t="shared" ref="S1602:S1665" si="65">ABS(R1602)</f>
        <v>31</v>
      </c>
    </row>
    <row r="1603" spans="16:19" x14ac:dyDescent="0.2">
      <c r="P1603">
        <v>1898</v>
      </c>
      <c r="Q1603">
        <v>1929</v>
      </c>
      <c r="R1603">
        <v>31</v>
      </c>
      <c r="S1603">
        <f t="shared" si="65"/>
        <v>31</v>
      </c>
    </row>
    <row r="1604" spans="16:19" x14ac:dyDescent="0.2">
      <c r="P1604">
        <v>1894</v>
      </c>
      <c r="Q1604">
        <v>1863</v>
      </c>
      <c r="R1604">
        <v>-31</v>
      </c>
      <c r="S1604">
        <f t="shared" si="65"/>
        <v>31</v>
      </c>
    </row>
    <row r="1605" spans="16:19" x14ac:dyDescent="0.2">
      <c r="P1605">
        <v>1894</v>
      </c>
      <c r="Q1605">
        <v>1925</v>
      </c>
      <c r="R1605">
        <v>31</v>
      </c>
      <c r="S1605">
        <f t="shared" si="65"/>
        <v>31</v>
      </c>
    </row>
    <row r="1606" spans="16:19" x14ac:dyDescent="0.2">
      <c r="P1606">
        <v>1845</v>
      </c>
      <c r="Q1606">
        <v>1876</v>
      </c>
      <c r="R1606">
        <v>31</v>
      </c>
      <c r="S1606">
        <f t="shared" si="65"/>
        <v>31</v>
      </c>
    </row>
    <row r="1607" spans="16:19" x14ac:dyDescent="0.2">
      <c r="P1607">
        <v>1911</v>
      </c>
      <c r="Q1607">
        <v>1942</v>
      </c>
      <c r="R1607">
        <v>31</v>
      </c>
      <c r="S1607">
        <f t="shared" si="65"/>
        <v>31</v>
      </c>
    </row>
    <row r="1608" spans="16:19" x14ac:dyDescent="0.2">
      <c r="P1608">
        <v>1871</v>
      </c>
      <c r="Q1608">
        <v>1902</v>
      </c>
      <c r="R1608">
        <v>31</v>
      </c>
      <c r="S1608">
        <f t="shared" si="65"/>
        <v>31</v>
      </c>
    </row>
    <row r="1609" spans="16:19" x14ac:dyDescent="0.2">
      <c r="P1609">
        <v>1914</v>
      </c>
      <c r="Q1609">
        <v>1883</v>
      </c>
      <c r="R1609">
        <v>-31</v>
      </c>
      <c r="S1609">
        <f t="shared" si="65"/>
        <v>31</v>
      </c>
    </row>
    <row r="1610" spans="16:19" x14ac:dyDescent="0.2">
      <c r="P1610">
        <v>1893</v>
      </c>
      <c r="Q1610">
        <v>1862</v>
      </c>
      <c r="R1610">
        <v>-31</v>
      </c>
      <c r="S1610">
        <f t="shared" si="65"/>
        <v>31</v>
      </c>
    </row>
    <row r="1611" spans="16:19" x14ac:dyDescent="0.2">
      <c r="P1611">
        <v>1893</v>
      </c>
      <c r="Q1611">
        <v>1862</v>
      </c>
      <c r="R1611">
        <v>-31</v>
      </c>
      <c r="S1611">
        <f t="shared" si="65"/>
        <v>31</v>
      </c>
    </row>
    <row r="1612" spans="16:19" x14ac:dyDescent="0.2">
      <c r="P1612">
        <v>1879</v>
      </c>
      <c r="Q1612">
        <v>1848</v>
      </c>
      <c r="R1612">
        <v>-31</v>
      </c>
      <c r="S1612">
        <f t="shared" si="65"/>
        <v>31</v>
      </c>
    </row>
    <row r="1613" spans="16:19" x14ac:dyDescent="0.2">
      <c r="P1613">
        <v>1845</v>
      </c>
      <c r="Q1613">
        <v>1876</v>
      </c>
      <c r="R1613">
        <v>31</v>
      </c>
      <c r="S1613">
        <f t="shared" si="65"/>
        <v>31</v>
      </c>
    </row>
    <row r="1614" spans="16:19" x14ac:dyDescent="0.2">
      <c r="P1614">
        <v>1862</v>
      </c>
      <c r="Q1614">
        <v>1893</v>
      </c>
      <c r="R1614">
        <v>31</v>
      </c>
      <c r="S1614">
        <f t="shared" si="65"/>
        <v>31</v>
      </c>
    </row>
    <row r="1615" spans="16:19" x14ac:dyDescent="0.2">
      <c r="P1615">
        <v>1898</v>
      </c>
      <c r="Q1615">
        <v>1867</v>
      </c>
      <c r="R1615">
        <v>-31</v>
      </c>
      <c r="S1615">
        <f t="shared" si="65"/>
        <v>31</v>
      </c>
    </row>
    <row r="1616" spans="16:19" x14ac:dyDescent="0.2">
      <c r="P1616">
        <v>1974</v>
      </c>
      <c r="Q1616">
        <v>2005</v>
      </c>
      <c r="R1616">
        <v>31</v>
      </c>
      <c r="S1616">
        <f t="shared" si="65"/>
        <v>31</v>
      </c>
    </row>
    <row r="1617" spans="16:19" x14ac:dyDescent="0.2">
      <c r="P1617">
        <v>1946</v>
      </c>
      <c r="Q1617">
        <v>1977</v>
      </c>
      <c r="R1617">
        <v>31</v>
      </c>
      <c r="S1617">
        <f t="shared" si="65"/>
        <v>31</v>
      </c>
    </row>
    <row r="1618" spans="16:19" x14ac:dyDescent="0.2">
      <c r="P1618">
        <v>1925</v>
      </c>
      <c r="Q1618">
        <v>1956</v>
      </c>
      <c r="R1618">
        <v>31</v>
      </c>
      <c r="S1618">
        <f t="shared" si="65"/>
        <v>31</v>
      </c>
    </row>
    <row r="1619" spans="16:19" x14ac:dyDescent="0.2">
      <c r="P1619">
        <v>1925</v>
      </c>
      <c r="Q1619">
        <v>1956</v>
      </c>
      <c r="R1619">
        <v>31</v>
      </c>
      <c r="S1619">
        <f t="shared" si="65"/>
        <v>31</v>
      </c>
    </row>
    <row r="1620" spans="16:19" x14ac:dyDescent="0.2">
      <c r="P1620">
        <v>1950</v>
      </c>
      <c r="Q1620">
        <v>1919</v>
      </c>
      <c r="R1620">
        <v>-31</v>
      </c>
      <c r="S1620">
        <f t="shared" si="65"/>
        <v>31</v>
      </c>
    </row>
    <row r="1621" spans="16:19" x14ac:dyDescent="0.2">
      <c r="P1621">
        <v>1956</v>
      </c>
      <c r="Q1621">
        <v>1987</v>
      </c>
      <c r="R1621">
        <v>31</v>
      </c>
      <c r="S1621">
        <f t="shared" si="65"/>
        <v>31</v>
      </c>
    </row>
    <row r="1622" spans="16:19" x14ac:dyDescent="0.2">
      <c r="P1622">
        <v>1919</v>
      </c>
      <c r="Q1622">
        <v>1950</v>
      </c>
      <c r="R1622">
        <v>31</v>
      </c>
      <c r="S1622">
        <f t="shared" si="65"/>
        <v>31</v>
      </c>
    </row>
    <row r="1623" spans="16:19" x14ac:dyDescent="0.2">
      <c r="P1623">
        <v>1958</v>
      </c>
      <c r="Q1623">
        <v>1927</v>
      </c>
      <c r="R1623">
        <v>-31</v>
      </c>
      <c r="S1623">
        <f t="shared" si="65"/>
        <v>31</v>
      </c>
    </row>
    <row r="1624" spans="16:19" x14ac:dyDescent="0.2">
      <c r="P1624">
        <v>1958</v>
      </c>
      <c r="Q1624">
        <v>1927</v>
      </c>
      <c r="R1624">
        <v>-31</v>
      </c>
      <c r="S1624">
        <f t="shared" si="65"/>
        <v>31</v>
      </c>
    </row>
    <row r="1625" spans="16:19" x14ac:dyDescent="0.2">
      <c r="P1625">
        <v>1958</v>
      </c>
      <c r="Q1625">
        <v>1927</v>
      </c>
      <c r="R1625">
        <v>-31</v>
      </c>
      <c r="S1625">
        <f t="shared" si="65"/>
        <v>31</v>
      </c>
    </row>
    <row r="1626" spans="16:19" x14ac:dyDescent="0.2">
      <c r="P1626">
        <v>1915</v>
      </c>
      <c r="Q1626">
        <v>1946</v>
      </c>
      <c r="R1626">
        <v>31</v>
      </c>
      <c r="S1626">
        <f t="shared" si="65"/>
        <v>31</v>
      </c>
    </row>
    <row r="1627" spans="16:19" x14ac:dyDescent="0.2">
      <c r="P1627">
        <v>2007</v>
      </c>
      <c r="Q1627">
        <v>1976</v>
      </c>
      <c r="R1627">
        <v>-31</v>
      </c>
      <c r="S1627">
        <f t="shared" si="65"/>
        <v>31</v>
      </c>
    </row>
    <row r="1628" spans="16:19" x14ac:dyDescent="0.2">
      <c r="P1628">
        <v>1976</v>
      </c>
      <c r="Q1628">
        <v>2007</v>
      </c>
      <c r="R1628">
        <v>31</v>
      </c>
      <c r="S1628">
        <f t="shared" si="65"/>
        <v>31</v>
      </c>
    </row>
    <row r="1629" spans="16:19" x14ac:dyDescent="0.2">
      <c r="P1629">
        <v>1920</v>
      </c>
      <c r="Q1629">
        <v>1951</v>
      </c>
      <c r="R1629">
        <v>31</v>
      </c>
      <c r="S1629">
        <f t="shared" si="65"/>
        <v>31</v>
      </c>
    </row>
    <row r="1630" spans="16:19" x14ac:dyDescent="0.2">
      <c r="P1630">
        <v>1977</v>
      </c>
      <c r="Q1630">
        <v>1946</v>
      </c>
      <c r="R1630">
        <v>-31</v>
      </c>
      <c r="S1630">
        <f t="shared" si="65"/>
        <v>31</v>
      </c>
    </row>
    <row r="1631" spans="16:19" x14ac:dyDescent="0.2">
      <c r="P1631">
        <v>1977</v>
      </c>
      <c r="Q1631">
        <v>2008</v>
      </c>
      <c r="R1631">
        <v>31</v>
      </c>
      <c r="S1631">
        <f t="shared" si="65"/>
        <v>31</v>
      </c>
    </row>
    <row r="1632" spans="16:19" x14ac:dyDescent="0.2">
      <c r="P1632">
        <v>2003</v>
      </c>
      <c r="Q1632">
        <v>1972</v>
      </c>
      <c r="R1632">
        <v>-31</v>
      </c>
      <c r="S1632">
        <f t="shared" si="65"/>
        <v>31</v>
      </c>
    </row>
    <row r="1633" spans="16:19" x14ac:dyDescent="0.2">
      <c r="P1633">
        <v>1972</v>
      </c>
      <c r="Q1633">
        <v>2003</v>
      </c>
      <c r="R1633">
        <v>31</v>
      </c>
      <c r="S1633">
        <f t="shared" si="65"/>
        <v>31</v>
      </c>
    </row>
    <row r="1634" spans="16:19" x14ac:dyDescent="0.2">
      <c r="P1634">
        <v>1972</v>
      </c>
      <c r="Q1634">
        <v>2003</v>
      </c>
      <c r="R1634">
        <v>31</v>
      </c>
      <c r="S1634">
        <f t="shared" si="65"/>
        <v>31</v>
      </c>
    </row>
    <row r="1635" spans="16:19" x14ac:dyDescent="0.2">
      <c r="P1635">
        <v>1918</v>
      </c>
      <c r="Q1635">
        <v>1949</v>
      </c>
      <c r="R1635">
        <v>31</v>
      </c>
      <c r="S1635">
        <f t="shared" si="65"/>
        <v>31</v>
      </c>
    </row>
    <row r="1636" spans="16:19" x14ac:dyDescent="0.2">
      <c r="P1636">
        <v>1948</v>
      </c>
      <c r="Q1636">
        <v>1917</v>
      </c>
      <c r="R1636">
        <v>-31</v>
      </c>
      <c r="S1636">
        <f t="shared" si="65"/>
        <v>31</v>
      </c>
    </row>
    <row r="1637" spans="16:19" x14ac:dyDescent="0.2">
      <c r="P1637">
        <v>1948</v>
      </c>
      <c r="Q1637">
        <v>1917</v>
      </c>
      <c r="R1637">
        <v>-31</v>
      </c>
      <c r="S1637">
        <f t="shared" si="65"/>
        <v>31</v>
      </c>
    </row>
    <row r="1638" spans="16:19" x14ac:dyDescent="0.2">
      <c r="P1638">
        <v>1927</v>
      </c>
      <c r="Q1638">
        <v>1958</v>
      </c>
      <c r="R1638">
        <v>31</v>
      </c>
      <c r="S1638">
        <f t="shared" si="65"/>
        <v>31</v>
      </c>
    </row>
    <row r="1639" spans="16:19" x14ac:dyDescent="0.2">
      <c r="P1639">
        <v>1978</v>
      </c>
      <c r="Q1639">
        <v>2009</v>
      </c>
      <c r="R1639">
        <v>31</v>
      </c>
      <c r="S1639">
        <f t="shared" si="65"/>
        <v>31</v>
      </c>
    </row>
    <row r="1640" spans="16:19" x14ac:dyDescent="0.2">
      <c r="P1640">
        <v>1938</v>
      </c>
      <c r="Q1640">
        <v>1969</v>
      </c>
      <c r="R1640">
        <v>31</v>
      </c>
      <c r="S1640">
        <f t="shared" si="65"/>
        <v>31</v>
      </c>
    </row>
    <row r="1641" spans="16:19" x14ac:dyDescent="0.2">
      <c r="P1641">
        <v>1895</v>
      </c>
      <c r="Q1641">
        <v>1926</v>
      </c>
      <c r="R1641">
        <v>31</v>
      </c>
      <c r="S1641">
        <f t="shared" si="65"/>
        <v>31</v>
      </c>
    </row>
    <row r="1642" spans="16:19" x14ac:dyDescent="0.2">
      <c r="P1642">
        <v>1989</v>
      </c>
      <c r="Q1642">
        <v>1958</v>
      </c>
      <c r="R1642">
        <v>-31</v>
      </c>
      <c r="S1642">
        <f t="shared" si="65"/>
        <v>31</v>
      </c>
    </row>
    <row r="1643" spans="16:19" x14ac:dyDescent="0.2">
      <c r="P1643">
        <v>1992</v>
      </c>
      <c r="Q1643">
        <v>1961</v>
      </c>
      <c r="R1643">
        <v>-31</v>
      </c>
      <c r="S1643">
        <f t="shared" si="65"/>
        <v>31</v>
      </c>
    </row>
    <row r="1644" spans="16:19" x14ac:dyDescent="0.2">
      <c r="P1644">
        <v>1898</v>
      </c>
      <c r="Q1644">
        <v>1930</v>
      </c>
      <c r="R1644">
        <v>32</v>
      </c>
      <c r="S1644">
        <f t="shared" si="65"/>
        <v>32</v>
      </c>
    </row>
    <row r="1645" spans="16:19" x14ac:dyDescent="0.2">
      <c r="P1645">
        <v>1933</v>
      </c>
      <c r="Q1645">
        <v>1901</v>
      </c>
      <c r="R1645">
        <v>-32</v>
      </c>
      <c r="S1645">
        <f t="shared" si="65"/>
        <v>32</v>
      </c>
    </row>
    <row r="1646" spans="16:19" x14ac:dyDescent="0.2">
      <c r="P1646">
        <v>1894</v>
      </c>
      <c r="Q1646">
        <v>1862</v>
      </c>
      <c r="R1646">
        <v>-32</v>
      </c>
      <c r="S1646">
        <f t="shared" si="65"/>
        <v>32</v>
      </c>
    </row>
    <row r="1647" spans="16:19" x14ac:dyDescent="0.2">
      <c r="P1647">
        <v>1894</v>
      </c>
      <c r="Q1647">
        <v>1862</v>
      </c>
      <c r="R1647">
        <v>-32</v>
      </c>
      <c r="S1647">
        <f t="shared" si="65"/>
        <v>32</v>
      </c>
    </row>
    <row r="1648" spans="16:19" x14ac:dyDescent="0.2">
      <c r="P1648">
        <v>1851</v>
      </c>
      <c r="Q1648">
        <v>1883</v>
      </c>
      <c r="R1648">
        <v>32</v>
      </c>
      <c r="S1648">
        <f t="shared" si="65"/>
        <v>32</v>
      </c>
    </row>
    <row r="1649" spans="16:19" x14ac:dyDescent="0.2">
      <c r="P1649">
        <v>1911</v>
      </c>
      <c r="Q1649">
        <v>1879</v>
      </c>
      <c r="R1649">
        <v>-32</v>
      </c>
      <c r="S1649">
        <f t="shared" si="65"/>
        <v>32</v>
      </c>
    </row>
    <row r="1650" spans="16:19" x14ac:dyDescent="0.2">
      <c r="P1650">
        <v>1893</v>
      </c>
      <c r="Q1650">
        <v>1925</v>
      </c>
      <c r="R1650">
        <v>32</v>
      </c>
      <c r="S1650">
        <f t="shared" si="65"/>
        <v>32</v>
      </c>
    </row>
    <row r="1651" spans="16:19" x14ac:dyDescent="0.2">
      <c r="P1651">
        <v>1908</v>
      </c>
      <c r="Q1651">
        <v>1876</v>
      </c>
      <c r="R1651">
        <v>-32</v>
      </c>
      <c r="S1651">
        <f t="shared" si="65"/>
        <v>32</v>
      </c>
    </row>
    <row r="1652" spans="16:19" x14ac:dyDescent="0.2">
      <c r="P1652">
        <v>1869</v>
      </c>
      <c r="Q1652">
        <v>1901</v>
      </c>
      <c r="R1652">
        <v>32</v>
      </c>
      <c r="S1652">
        <f t="shared" si="65"/>
        <v>32</v>
      </c>
    </row>
    <row r="1653" spans="16:19" x14ac:dyDescent="0.2">
      <c r="P1653">
        <v>1895</v>
      </c>
      <c r="Q1653">
        <v>1863</v>
      </c>
      <c r="R1653">
        <v>-32</v>
      </c>
      <c r="S1653">
        <f t="shared" si="65"/>
        <v>32</v>
      </c>
    </row>
    <row r="1654" spans="16:19" x14ac:dyDescent="0.2">
      <c r="P1654">
        <v>1879</v>
      </c>
      <c r="Q1654">
        <v>1911</v>
      </c>
      <c r="R1654">
        <v>32</v>
      </c>
      <c r="S1654">
        <f t="shared" si="65"/>
        <v>32</v>
      </c>
    </row>
    <row r="1655" spans="16:19" x14ac:dyDescent="0.2">
      <c r="P1655">
        <v>1862</v>
      </c>
      <c r="Q1655">
        <v>1894</v>
      </c>
      <c r="R1655">
        <v>32</v>
      </c>
      <c r="S1655">
        <f t="shared" si="65"/>
        <v>32</v>
      </c>
    </row>
    <row r="1656" spans="16:19" x14ac:dyDescent="0.2">
      <c r="P1656">
        <v>1999</v>
      </c>
      <c r="Q1656">
        <v>1967</v>
      </c>
      <c r="R1656">
        <v>-32</v>
      </c>
      <c r="S1656">
        <f t="shared" si="65"/>
        <v>32</v>
      </c>
    </row>
    <row r="1657" spans="16:19" x14ac:dyDescent="0.2">
      <c r="P1657">
        <v>1977</v>
      </c>
      <c r="Q1657">
        <v>2009</v>
      </c>
      <c r="R1657">
        <v>32</v>
      </c>
      <c r="S1657">
        <f t="shared" si="65"/>
        <v>32</v>
      </c>
    </row>
    <row r="1658" spans="16:19" x14ac:dyDescent="0.2">
      <c r="P1658">
        <v>2007</v>
      </c>
      <c r="Q1658">
        <v>1975</v>
      </c>
      <c r="R1658">
        <v>-32</v>
      </c>
      <c r="S1658">
        <f t="shared" si="65"/>
        <v>32</v>
      </c>
    </row>
    <row r="1659" spans="16:19" x14ac:dyDescent="0.2">
      <c r="P1659">
        <v>1958</v>
      </c>
      <c r="Q1659">
        <v>1926</v>
      </c>
      <c r="R1659">
        <v>-32</v>
      </c>
      <c r="S1659">
        <f t="shared" si="65"/>
        <v>32</v>
      </c>
    </row>
    <row r="1660" spans="16:19" x14ac:dyDescent="0.2">
      <c r="P1660">
        <v>1944</v>
      </c>
      <c r="Q1660">
        <v>1976</v>
      </c>
      <c r="R1660">
        <v>32</v>
      </c>
      <c r="S1660">
        <f t="shared" si="65"/>
        <v>32</v>
      </c>
    </row>
    <row r="1661" spans="16:19" x14ac:dyDescent="0.2">
      <c r="P1661">
        <v>1958</v>
      </c>
      <c r="Q1661">
        <v>1990</v>
      </c>
      <c r="R1661">
        <v>32</v>
      </c>
      <c r="S1661">
        <f t="shared" si="65"/>
        <v>32</v>
      </c>
    </row>
    <row r="1662" spans="16:19" x14ac:dyDescent="0.2">
      <c r="P1662">
        <v>1917</v>
      </c>
      <c r="Q1662">
        <v>1949</v>
      </c>
      <c r="R1662">
        <v>32</v>
      </c>
      <c r="S1662">
        <f t="shared" si="65"/>
        <v>32</v>
      </c>
    </row>
    <row r="1663" spans="16:19" x14ac:dyDescent="0.2">
      <c r="P1663">
        <v>1917</v>
      </c>
      <c r="Q1663">
        <v>1949</v>
      </c>
      <c r="R1663">
        <v>32</v>
      </c>
      <c r="S1663">
        <f t="shared" si="65"/>
        <v>32</v>
      </c>
    </row>
    <row r="1664" spans="16:19" x14ac:dyDescent="0.2">
      <c r="P1664">
        <v>1977</v>
      </c>
      <c r="Q1664">
        <v>2009</v>
      </c>
      <c r="R1664">
        <v>32</v>
      </c>
      <c r="S1664">
        <f t="shared" si="65"/>
        <v>32</v>
      </c>
    </row>
    <row r="1665" spans="16:19" x14ac:dyDescent="0.2">
      <c r="P1665">
        <v>1946</v>
      </c>
      <c r="Q1665">
        <v>1978</v>
      </c>
      <c r="R1665">
        <v>32</v>
      </c>
      <c r="S1665">
        <f t="shared" si="65"/>
        <v>32</v>
      </c>
    </row>
    <row r="1666" spans="16:19" x14ac:dyDescent="0.2">
      <c r="P1666">
        <v>1949</v>
      </c>
      <c r="Q1666">
        <v>1981</v>
      </c>
      <c r="R1666">
        <v>32</v>
      </c>
      <c r="S1666">
        <f t="shared" ref="S1666:S1729" si="66">ABS(R1666)</f>
        <v>32</v>
      </c>
    </row>
    <row r="1667" spans="16:19" x14ac:dyDescent="0.2">
      <c r="P1667">
        <v>1958</v>
      </c>
      <c r="Q1667">
        <v>1990</v>
      </c>
      <c r="R1667">
        <v>32</v>
      </c>
      <c r="S1667">
        <f t="shared" si="66"/>
        <v>32</v>
      </c>
    </row>
    <row r="1668" spans="16:19" x14ac:dyDescent="0.2">
      <c r="P1668">
        <v>1958</v>
      </c>
      <c r="Q1668">
        <v>1990</v>
      </c>
      <c r="R1668">
        <v>32</v>
      </c>
      <c r="S1668">
        <f t="shared" si="66"/>
        <v>32</v>
      </c>
    </row>
    <row r="1669" spans="16:19" x14ac:dyDescent="0.2">
      <c r="P1669">
        <v>1978</v>
      </c>
      <c r="Q1669">
        <v>1946</v>
      </c>
      <c r="R1669">
        <v>-32</v>
      </c>
      <c r="S1669">
        <f t="shared" si="66"/>
        <v>32</v>
      </c>
    </row>
    <row r="1670" spans="16:19" x14ac:dyDescent="0.2">
      <c r="P1670">
        <v>1928</v>
      </c>
      <c r="Q1670">
        <v>1960</v>
      </c>
      <c r="R1670">
        <v>32</v>
      </c>
      <c r="S1670">
        <f t="shared" si="66"/>
        <v>32</v>
      </c>
    </row>
    <row r="1671" spans="16:19" x14ac:dyDescent="0.2">
      <c r="P1671">
        <v>1846</v>
      </c>
      <c r="Q1671">
        <v>1879</v>
      </c>
      <c r="R1671">
        <v>33</v>
      </c>
      <c r="S1671">
        <f t="shared" si="66"/>
        <v>33</v>
      </c>
    </row>
    <row r="1672" spans="16:19" x14ac:dyDescent="0.2">
      <c r="P1672">
        <v>1859</v>
      </c>
      <c r="Q1672">
        <v>1892</v>
      </c>
      <c r="R1672">
        <v>33</v>
      </c>
      <c r="S1672">
        <f t="shared" si="66"/>
        <v>33</v>
      </c>
    </row>
    <row r="1673" spans="16:19" x14ac:dyDescent="0.2">
      <c r="P1673">
        <v>1879</v>
      </c>
      <c r="Q1673">
        <v>1846</v>
      </c>
      <c r="R1673">
        <v>-33</v>
      </c>
      <c r="S1673">
        <f t="shared" si="66"/>
        <v>33</v>
      </c>
    </row>
    <row r="1674" spans="16:19" x14ac:dyDescent="0.2">
      <c r="P1674">
        <v>1900</v>
      </c>
      <c r="Q1674">
        <v>1933</v>
      </c>
      <c r="R1674">
        <v>33</v>
      </c>
      <c r="S1674">
        <f t="shared" si="66"/>
        <v>33</v>
      </c>
    </row>
    <row r="1675" spans="16:19" x14ac:dyDescent="0.2">
      <c r="P1675">
        <v>1906</v>
      </c>
      <c r="Q1675">
        <v>1873</v>
      </c>
      <c r="R1675">
        <v>-33</v>
      </c>
      <c r="S1675">
        <f t="shared" si="66"/>
        <v>33</v>
      </c>
    </row>
    <row r="1676" spans="16:19" x14ac:dyDescent="0.2">
      <c r="P1676">
        <v>1906</v>
      </c>
      <c r="Q1676">
        <v>1873</v>
      </c>
      <c r="R1676">
        <v>-33</v>
      </c>
      <c r="S1676">
        <f t="shared" si="66"/>
        <v>33</v>
      </c>
    </row>
    <row r="1677" spans="16:19" x14ac:dyDescent="0.2">
      <c r="P1677">
        <v>1915</v>
      </c>
      <c r="Q1677">
        <v>1882</v>
      </c>
      <c r="R1677">
        <v>-33</v>
      </c>
      <c r="S1677">
        <f t="shared" si="66"/>
        <v>33</v>
      </c>
    </row>
    <row r="1678" spans="16:19" x14ac:dyDescent="0.2">
      <c r="P1678">
        <v>1882</v>
      </c>
      <c r="Q1678">
        <v>1915</v>
      </c>
      <c r="R1678">
        <v>33</v>
      </c>
      <c r="S1678">
        <f t="shared" si="66"/>
        <v>33</v>
      </c>
    </row>
    <row r="1679" spans="16:19" x14ac:dyDescent="0.2">
      <c r="P1679">
        <v>1873</v>
      </c>
      <c r="Q1679">
        <v>1906</v>
      </c>
      <c r="R1679">
        <v>33</v>
      </c>
      <c r="S1679">
        <f t="shared" si="66"/>
        <v>33</v>
      </c>
    </row>
    <row r="1680" spans="16:19" x14ac:dyDescent="0.2">
      <c r="P1680">
        <v>1873</v>
      </c>
      <c r="Q1680">
        <v>1906</v>
      </c>
      <c r="R1680">
        <v>33</v>
      </c>
      <c r="S1680">
        <f t="shared" si="66"/>
        <v>33</v>
      </c>
    </row>
    <row r="1681" spans="16:19" x14ac:dyDescent="0.2">
      <c r="P1681">
        <v>1934</v>
      </c>
      <c r="Q1681">
        <v>1901</v>
      </c>
      <c r="R1681">
        <v>-33</v>
      </c>
      <c r="S1681">
        <f t="shared" si="66"/>
        <v>33</v>
      </c>
    </row>
    <row r="1682" spans="16:19" x14ac:dyDescent="0.2">
      <c r="P1682">
        <v>1901</v>
      </c>
      <c r="Q1682">
        <v>1934</v>
      </c>
      <c r="R1682">
        <v>33</v>
      </c>
      <c r="S1682">
        <f t="shared" si="66"/>
        <v>33</v>
      </c>
    </row>
    <row r="1683" spans="16:19" x14ac:dyDescent="0.2">
      <c r="P1683">
        <v>1898</v>
      </c>
      <c r="Q1683">
        <v>1931</v>
      </c>
      <c r="R1683">
        <v>33</v>
      </c>
      <c r="S1683">
        <f t="shared" si="66"/>
        <v>33</v>
      </c>
    </row>
    <row r="1684" spans="16:19" x14ac:dyDescent="0.2">
      <c r="P1684">
        <v>1898</v>
      </c>
      <c r="Q1684">
        <v>1931</v>
      </c>
      <c r="R1684">
        <v>33</v>
      </c>
      <c r="S1684">
        <f t="shared" si="66"/>
        <v>33</v>
      </c>
    </row>
    <row r="1685" spans="16:19" x14ac:dyDescent="0.2">
      <c r="P1685">
        <v>1894</v>
      </c>
      <c r="Q1685">
        <v>1927</v>
      </c>
      <c r="R1685">
        <v>33</v>
      </c>
      <c r="S1685">
        <f t="shared" si="66"/>
        <v>33</v>
      </c>
    </row>
    <row r="1686" spans="16:19" x14ac:dyDescent="0.2">
      <c r="P1686">
        <v>1846</v>
      </c>
      <c r="Q1686">
        <v>1879</v>
      </c>
      <c r="R1686">
        <v>33</v>
      </c>
      <c r="S1686">
        <f t="shared" si="66"/>
        <v>33</v>
      </c>
    </row>
    <row r="1687" spans="16:19" x14ac:dyDescent="0.2">
      <c r="P1687">
        <v>1846</v>
      </c>
      <c r="Q1687">
        <v>1879</v>
      </c>
      <c r="R1687">
        <v>33</v>
      </c>
      <c r="S1687">
        <f t="shared" si="66"/>
        <v>33</v>
      </c>
    </row>
    <row r="1688" spans="16:19" x14ac:dyDescent="0.2">
      <c r="P1688">
        <v>1869</v>
      </c>
      <c r="Q1688">
        <v>1902</v>
      </c>
      <c r="R1688">
        <v>33</v>
      </c>
      <c r="S1688">
        <f t="shared" si="66"/>
        <v>33</v>
      </c>
    </row>
    <row r="1689" spans="16:19" x14ac:dyDescent="0.2">
      <c r="P1689">
        <v>1869</v>
      </c>
      <c r="Q1689">
        <v>1902</v>
      </c>
      <c r="R1689">
        <v>33</v>
      </c>
      <c r="S1689">
        <f t="shared" si="66"/>
        <v>33</v>
      </c>
    </row>
    <row r="1690" spans="16:19" x14ac:dyDescent="0.2">
      <c r="P1690">
        <v>1895</v>
      </c>
      <c r="Q1690">
        <v>1862</v>
      </c>
      <c r="R1690">
        <v>-33</v>
      </c>
      <c r="S1690">
        <f t="shared" si="66"/>
        <v>33</v>
      </c>
    </row>
    <row r="1691" spans="16:19" x14ac:dyDescent="0.2">
      <c r="P1691">
        <v>1895</v>
      </c>
      <c r="Q1691">
        <v>1928</v>
      </c>
      <c r="R1691">
        <v>33</v>
      </c>
      <c r="S1691">
        <f t="shared" si="66"/>
        <v>33</v>
      </c>
    </row>
    <row r="1692" spans="16:19" x14ac:dyDescent="0.2">
      <c r="P1692">
        <v>1895</v>
      </c>
      <c r="Q1692">
        <v>1862</v>
      </c>
      <c r="R1692">
        <v>-33</v>
      </c>
      <c r="S1692">
        <f t="shared" si="66"/>
        <v>33</v>
      </c>
    </row>
    <row r="1693" spans="16:19" x14ac:dyDescent="0.2">
      <c r="P1693">
        <v>1846</v>
      </c>
      <c r="Q1693">
        <v>1879</v>
      </c>
      <c r="R1693">
        <v>33</v>
      </c>
      <c r="S1693">
        <f t="shared" si="66"/>
        <v>33</v>
      </c>
    </row>
    <row r="1694" spans="16:19" x14ac:dyDescent="0.2">
      <c r="P1694">
        <v>1825</v>
      </c>
      <c r="Q1694">
        <v>1858</v>
      </c>
      <c r="R1694">
        <v>33</v>
      </c>
      <c r="S1694">
        <f t="shared" si="66"/>
        <v>33</v>
      </c>
    </row>
    <row r="1695" spans="16:19" x14ac:dyDescent="0.2">
      <c r="P1695">
        <v>1892</v>
      </c>
      <c r="Q1695">
        <v>1925</v>
      </c>
      <c r="R1695">
        <v>33</v>
      </c>
      <c r="S1695">
        <f t="shared" si="66"/>
        <v>33</v>
      </c>
    </row>
    <row r="1696" spans="16:19" x14ac:dyDescent="0.2">
      <c r="P1696">
        <v>1879</v>
      </c>
      <c r="Q1696">
        <v>1846</v>
      </c>
      <c r="R1696">
        <v>-33</v>
      </c>
      <c r="S1696">
        <f t="shared" si="66"/>
        <v>33</v>
      </c>
    </row>
    <row r="1697" spans="16:19" x14ac:dyDescent="0.2">
      <c r="P1697">
        <v>1879</v>
      </c>
      <c r="Q1697">
        <v>1846</v>
      </c>
      <c r="R1697">
        <v>-33</v>
      </c>
      <c r="S1697">
        <f t="shared" si="66"/>
        <v>33</v>
      </c>
    </row>
    <row r="1698" spans="16:19" x14ac:dyDescent="0.2">
      <c r="P1698">
        <v>1900</v>
      </c>
      <c r="Q1698">
        <v>1867</v>
      </c>
      <c r="R1698">
        <v>-33</v>
      </c>
      <c r="S1698">
        <f t="shared" si="66"/>
        <v>33</v>
      </c>
    </row>
    <row r="1699" spans="16:19" x14ac:dyDescent="0.2">
      <c r="P1699">
        <v>1971</v>
      </c>
      <c r="Q1699">
        <v>2004</v>
      </c>
      <c r="R1699">
        <v>33</v>
      </c>
      <c r="S1699">
        <f t="shared" si="66"/>
        <v>33</v>
      </c>
    </row>
    <row r="1700" spans="16:19" x14ac:dyDescent="0.2">
      <c r="P1700">
        <v>1946</v>
      </c>
      <c r="Q1700">
        <v>1979</v>
      </c>
      <c r="R1700">
        <v>33</v>
      </c>
      <c r="S1700">
        <f t="shared" si="66"/>
        <v>33</v>
      </c>
    </row>
    <row r="1701" spans="16:19" x14ac:dyDescent="0.2">
      <c r="P1701">
        <v>1977</v>
      </c>
      <c r="Q1701">
        <v>2010</v>
      </c>
      <c r="R1701">
        <v>33</v>
      </c>
      <c r="S1701">
        <f t="shared" si="66"/>
        <v>33</v>
      </c>
    </row>
    <row r="1702" spans="16:19" x14ac:dyDescent="0.2">
      <c r="P1702">
        <v>1925</v>
      </c>
      <c r="Q1702">
        <v>1958</v>
      </c>
      <c r="R1702">
        <v>33</v>
      </c>
      <c r="S1702">
        <f t="shared" si="66"/>
        <v>33</v>
      </c>
    </row>
    <row r="1703" spans="16:19" x14ac:dyDescent="0.2">
      <c r="P1703">
        <v>1959</v>
      </c>
      <c r="Q1703">
        <v>1926</v>
      </c>
      <c r="R1703">
        <v>-33</v>
      </c>
      <c r="S1703">
        <f t="shared" si="66"/>
        <v>33</v>
      </c>
    </row>
    <row r="1704" spans="16:19" x14ac:dyDescent="0.2">
      <c r="P1704">
        <v>1933</v>
      </c>
      <c r="Q1704">
        <v>1966</v>
      </c>
      <c r="R1704">
        <v>33</v>
      </c>
      <c r="S1704">
        <f t="shared" si="66"/>
        <v>33</v>
      </c>
    </row>
    <row r="1705" spans="16:19" x14ac:dyDescent="0.2">
      <c r="P1705">
        <v>1966</v>
      </c>
      <c r="Q1705">
        <v>1933</v>
      </c>
      <c r="R1705">
        <v>-33</v>
      </c>
      <c r="S1705">
        <f t="shared" si="66"/>
        <v>33</v>
      </c>
    </row>
    <row r="1706" spans="16:19" x14ac:dyDescent="0.2">
      <c r="P1706">
        <v>1933</v>
      </c>
      <c r="Q1706">
        <v>1966</v>
      </c>
      <c r="R1706">
        <v>33</v>
      </c>
      <c r="S1706">
        <f t="shared" si="66"/>
        <v>33</v>
      </c>
    </row>
    <row r="1707" spans="16:19" x14ac:dyDescent="0.2">
      <c r="P1707">
        <v>2005</v>
      </c>
      <c r="Q1707">
        <v>1972</v>
      </c>
      <c r="R1707">
        <v>-33</v>
      </c>
      <c r="S1707">
        <f t="shared" si="66"/>
        <v>33</v>
      </c>
    </row>
    <row r="1708" spans="16:19" x14ac:dyDescent="0.2">
      <c r="P1708">
        <v>1930</v>
      </c>
      <c r="Q1708">
        <v>1963</v>
      </c>
      <c r="R1708">
        <v>33</v>
      </c>
      <c r="S1708">
        <f t="shared" si="66"/>
        <v>33</v>
      </c>
    </row>
    <row r="1709" spans="16:19" x14ac:dyDescent="0.2">
      <c r="P1709">
        <v>1972</v>
      </c>
      <c r="Q1709">
        <v>1939</v>
      </c>
      <c r="R1709">
        <v>-33</v>
      </c>
      <c r="S1709">
        <f t="shared" si="66"/>
        <v>33</v>
      </c>
    </row>
    <row r="1710" spans="16:19" x14ac:dyDescent="0.2">
      <c r="P1710">
        <v>1930</v>
      </c>
      <c r="Q1710">
        <v>1963</v>
      </c>
      <c r="R1710">
        <v>33</v>
      </c>
      <c r="S1710">
        <f t="shared" si="66"/>
        <v>33</v>
      </c>
    </row>
    <row r="1711" spans="16:19" x14ac:dyDescent="0.2">
      <c r="P1711">
        <v>2014</v>
      </c>
      <c r="Q1711">
        <v>1981</v>
      </c>
      <c r="R1711">
        <v>-33</v>
      </c>
      <c r="S1711">
        <f t="shared" si="66"/>
        <v>33</v>
      </c>
    </row>
    <row r="1712" spans="16:19" x14ac:dyDescent="0.2">
      <c r="P1712">
        <v>1918</v>
      </c>
      <c r="Q1712">
        <v>1951</v>
      </c>
      <c r="R1712">
        <v>33</v>
      </c>
      <c r="S1712">
        <f t="shared" si="66"/>
        <v>33</v>
      </c>
    </row>
    <row r="1713" spans="16:19" x14ac:dyDescent="0.2">
      <c r="P1713">
        <v>1948</v>
      </c>
      <c r="Q1713">
        <v>1981</v>
      </c>
      <c r="R1713">
        <v>33</v>
      </c>
      <c r="S1713">
        <f t="shared" si="66"/>
        <v>33</v>
      </c>
    </row>
    <row r="1714" spans="16:19" x14ac:dyDescent="0.2">
      <c r="P1714">
        <v>1929</v>
      </c>
      <c r="Q1714">
        <v>1962</v>
      </c>
      <c r="R1714">
        <v>33</v>
      </c>
      <c r="S1714">
        <f t="shared" si="66"/>
        <v>33</v>
      </c>
    </row>
    <row r="1715" spans="16:19" x14ac:dyDescent="0.2">
      <c r="P1715">
        <v>1922</v>
      </c>
      <c r="Q1715">
        <v>1955</v>
      </c>
      <c r="R1715">
        <v>33</v>
      </c>
      <c r="S1715">
        <f t="shared" si="66"/>
        <v>33</v>
      </c>
    </row>
    <row r="1716" spans="16:19" x14ac:dyDescent="0.2">
      <c r="P1716">
        <v>1937</v>
      </c>
      <c r="Q1716">
        <v>1970</v>
      </c>
      <c r="R1716">
        <v>33</v>
      </c>
      <c r="S1716">
        <f t="shared" si="66"/>
        <v>33</v>
      </c>
    </row>
    <row r="1717" spans="16:19" x14ac:dyDescent="0.2">
      <c r="P1717">
        <v>1879</v>
      </c>
      <c r="Q1717">
        <v>1845</v>
      </c>
      <c r="R1717">
        <v>-34</v>
      </c>
      <c r="S1717">
        <f t="shared" si="66"/>
        <v>34</v>
      </c>
    </row>
    <row r="1718" spans="16:19" x14ac:dyDescent="0.2">
      <c r="P1718">
        <v>1876</v>
      </c>
      <c r="Q1718">
        <v>1910</v>
      </c>
      <c r="R1718">
        <v>34</v>
      </c>
      <c r="S1718">
        <f t="shared" si="66"/>
        <v>34</v>
      </c>
    </row>
    <row r="1719" spans="16:19" x14ac:dyDescent="0.2">
      <c r="P1719">
        <v>1904</v>
      </c>
      <c r="Q1719">
        <v>1870</v>
      </c>
      <c r="R1719">
        <v>-34</v>
      </c>
      <c r="S1719">
        <f t="shared" si="66"/>
        <v>34</v>
      </c>
    </row>
    <row r="1720" spans="16:19" x14ac:dyDescent="0.2">
      <c r="P1720">
        <v>1870</v>
      </c>
      <c r="Q1720">
        <v>1904</v>
      </c>
      <c r="R1720">
        <v>34</v>
      </c>
      <c r="S1720">
        <f t="shared" si="66"/>
        <v>34</v>
      </c>
    </row>
    <row r="1721" spans="16:19" x14ac:dyDescent="0.2">
      <c r="P1721">
        <v>1839</v>
      </c>
      <c r="Q1721">
        <v>1873</v>
      </c>
      <c r="R1721">
        <v>34</v>
      </c>
      <c r="S1721">
        <f t="shared" si="66"/>
        <v>34</v>
      </c>
    </row>
    <row r="1722" spans="16:19" x14ac:dyDescent="0.2">
      <c r="P1722">
        <v>1839</v>
      </c>
      <c r="Q1722">
        <v>1873</v>
      </c>
      <c r="R1722">
        <v>34</v>
      </c>
      <c r="S1722">
        <f t="shared" si="66"/>
        <v>34</v>
      </c>
    </row>
    <row r="1723" spans="16:19" x14ac:dyDescent="0.2">
      <c r="P1723">
        <v>1898</v>
      </c>
      <c r="Q1723">
        <v>1932</v>
      </c>
      <c r="R1723">
        <v>34</v>
      </c>
      <c r="S1723">
        <f t="shared" si="66"/>
        <v>34</v>
      </c>
    </row>
    <row r="1724" spans="16:19" x14ac:dyDescent="0.2">
      <c r="P1724">
        <v>1898</v>
      </c>
      <c r="Q1724">
        <v>1932</v>
      </c>
      <c r="R1724">
        <v>34</v>
      </c>
      <c r="S1724">
        <f t="shared" si="66"/>
        <v>34</v>
      </c>
    </row>
    <row r="1725" spans="16:19" x14ac:dyDescent="0.2">
      <c r="P1725">
        <v>1907</v>
      </c>
      <c r="Q1725">
        <v>1873</v>
      </c>
      <c r="R1725">
        <v>-34</v>
      </c>
      <c r="S1725">
        <f t="shared" si="66"/>
        <v>34</v>
      </c>
    </row>
    <row r="1726" spans="16:19" x14ac:dyDescent="0.2">
      <c r="P1726">
        <v>1907</v>
      </c>
      <c r="Q1726">
        <v>1873</v>
      </c>
      <c r="R1726">
        <v>-34</v>
      </c>
      <c r="S1726">
        <f t="shared" si="66"/>
        <v>34</v>
      </c>
    </row>
    <row r="1727" spans="16:19" x14ac:dyDescent="0.2">
      <c r="P1727">
        <v>1894</v>
      </c>
      <c r="Q1727">
        <v>1928</v>
      </c>
      <c r="R1727">
        <v>34</v>
      </c>
      <c r="S1727">
        <f t="shared" si="66"/>
        <v>34</v>
      </c>
    </row>
    <row r="1728" spans="16:19" x14ac:dyDescent="0.2">
      <c r="P1728">
        <v>1894</v>
      </c>
      <c r="Q1728">
        <v>1928</v>
      </c>
      <c r="R1728">
        <v>34</v>
      </c>
      <c r="S1728">
        <f t="shared" si="66"/>
        <v>34</v>
      </c>
    </row>
    <row r="1729" spans="16:19" x14ac:dyDescent="0.2">
      <c r="P1729">
        <v>1845</v>
      </c>
      <c r="Q1729">
        <v>1879</v>
      </c>
      <c r="R1729">
        <v>34</v>
      </c>
      <c r="S1729">
        <f t="shared" si="66"/>
        <v>34</v>
      </c>
    </row>
    <row r="1730" spans="16:19" x14ac:dyDescent="0.2">
      <c r="P1730">
        <v>1871</v>
      </c>
      <c r="Q1730">
        <v>1905</v>
      </c>
      <c r="R1730">
        <v>34</v>
      </c>
      <c r="S1730">
        <f t="shared" ref="S1730:S1793" si="67">ABS(R1730)</f>
        <v>34</v>
      </c>
    </row>
    <row r="1731" spans="16:19" x14ac:dyDescent="0.2">
      <c r="P1731">
        <v>1908</v>
      </c>
      <c r="Q1731">
        <v>1942</v>
      </c>
      <c r="R1731">
        <v>34</v>
      </c>
      <c r="S1731">
        <f t="shared" si="67"/>
        <v>34</v>
      </c>
    </row>
    <row r="1732" spans="16:19" x14ac:dyDescent="0.2">
      <c r="P1732">
        <v>1845</v>
      </c>
      <c r="Q1732">
        <v>1879</v>
      </c>
      <c r="R1732">
        <v>34</v>
      </c>
      <c r="S1732">
        <f t="shared" si="67"/>
        <v>34</v>
      </c>
    </row>
    <row r="1733" spans="16:19" x14ac:dyDescent="0.2">
      <c r="P1733">
        <v>1892</v>
      </c>
      <c r="Q1733">
        <v>1858</v>
      </c>
      <c r="R1733">
        <v>-34</v>
      </c>
      <c r="S1733">
        <f t="shared" si="67"/>
        <v>34</v>
      </c>
    </row>
    <row r="1734" spans="16:19" x14ac:dyDescent="0.2">
      <c r="P1734">
        <v>1879</v>
      </c>
      <c r="Q1734">
        <v>1845</v>
      </c>
      <c r="R1734">
        <v>-34</v>
      </c>
      <c r="S1734">
        <f t="shared" si="67"/>
        <v>34</v>
      </c>
    </row>
    <row r="1735" spans="16:19" x14ac:dyDescent="0.2">
      <c r="P1735">
        <v>1971</v>
      </c>
      <c r="Q1735">
        <v>2005</v>
      </c>
      <c r="R1735">
        <v>34</v>
      </c>
      <c r="S1735">
        <f t="shared" si="67"/>
        <v>34</v>
      </c>
    </row>
    <row r="1736" spans="16:19" x14ac:dyDescent="0.2">
      <c r="P1736">
        <v>1940</v>
      </c>
      <c r="Q1736">
        <v>1974</v>
      </c>
      <c r="R1736">
        <v>34</v>
      </c>
      <c r="S1736">
        <f t="shared" si="67"/>
        <v>34</v>
      </c>
    </row>
    <row r="1737" spans="16:19" x14ac:dyDescent="0.2">
      <c r="P1737">
        <v>1974</v>
      </c>
      <c r="Q1737">
        <v>1940</v>
      </c>
      <c r="R1737">
        <v>-34</v>
      </c>
      <c r="S1737">
        <f t="shared" si="67"/>
        <v>34</v>
      </c>
    </row>
    <row r="1738" spans="16:19" x14ac:dyDescent="0.2">
      <c r="P1738">
        <v>1974</v>
      </c>
      <c r="Q1738">
        <v>1940</v>
      </c>
      <c r="R1738">
        <v>-34</v>
      </c>
      <c r="S1738">
        <f t="shared" si="67"/>
        <v>34</v>
      </c>
    </row>
    <row r="1739" spans="16:19" x14ac:dyDescent="0.2">
      <c r="P1739">
        <v>1932</v>
      </c>
      <c r="Q1739">
        <v>1966</v>
      </c>
      <c r="R1739">
        <v>34</v>
      </c>
      <c r="S1739">
        <f t="shared" si="67"/>
        <v>34</v>
      </c>
    </row>
    <row r="1740" spans="16:19" x14ac:dyDescent="0.2">
      <c r="P1740">
        <v>1966</v>
      </c>
      <c r="Q1740">
        <v>1932</v>
      </c>
      <c r="R1740">
        <v>-34</v>
      </c>
      <c r="S1740">
        <f t="shared" si="67"/>
        <v>34</v>
      </c>
    </row>
    <row r="1741" spans="16:19" x14ac:dyDescent="0.2">
      <c r="P1741">
        <v>1958</v>
      </c>
      <c r="Q1741">
        <v>1992</v>
      </c>
      <c r="R1741">
        <v>34</v>
      </c>
      <c r="S1741">
        <f t="shared" si="67"/>
        <v>34</v>
      </c>
    </row>
    <row r="1742" spans="16:19" x14ac:dyDescent="0.2">
      <c r="P1742">
        <v>1917</v>
      </c>
      <c r="Q1742">
        <v>1951</v>
      </c>
      <c r="R1742">
        <v>34</v>
      </c>
      <c r="S1742">
        <f t="shared" si="67"/>
        <v>34</v>
      </c>
    </row>
    <row r="1743" spans="16:19" x14ac:dyDescent="0.2">
      <c r="P1743">
        <v>1917</v>
      </c>
      <c r="Q1743">
        <v>1951</v>
      </c>
      <c r="R1743">
        <v>34</v>
      </c>
      <c r="S1743">
        <f t="shared" si="67"/>
        <v>34</v>
      </c>
    </row>
    <row r="1744" spans="16:19" x14ac:dyDescent="0.2">
      <c r="P1744">
        <v>2006</v>
      </c>
      <c r="Q1744">
        <v>1972</v>
      </c>
      <c r="R1744">
        <v>-34</v>
      </c>
      <c r="S1744">
        <f t="shared" si="67"/>
        <v>34</v>
      </c>
    </row>
    <row r="1745" spans="16:19" x14ac:dyDescent="0.2">
      <c r="P1745">
        <v>2015</v>
      </c>
      <c r="Q1745">
        <v>1981</v>
      </c>
      <c r="R1745">
        <v>-34</v>
      </c>
      <c r="S1745">
        <f t="shared" si="67"/>
        <v>34</v>
      </c>
    </row>
    <row r="1746" spans="16:19" x14ac:dyDescent="0.2">
      <c r="P1746">
        <v>1990</v>
      </c>
      <c r="Q1746">
        <v>1956</v>
      </c>
      <c r="R1746">
        <v>-34</v>
      </c>
      <c r="S1746">
        <f t="shared" si="67"/>
        <v>34</v>
      </c>
    </row>
    <row r="1747" spans="16:19" x14ac:dyDescent="0.2">
      <c r="P1747">
        <v>1951</v>
      </c>
      <c r="Q1747">
        <v>1985</v>
      </c>
      <c r="R1747">
        <v>34</v>
      </c>
      <c r="S1747">
        <f t="shared" si="67"/>
        <v>34</v>
      </c>
    </row>
    <row r="1748" spans="16:19" x14ac:dyDescent="0.2">
      <c r="P1748">
        <v>1958</v>
      </c>
      <c r="Q1748">
        <v>1992</v>
      </c>
      <c r="R1748">
        <v>34</v>
      </c>
      <c r="S1748">
        <f t="shared" si="67"/>
        <v>34</v>
      </c>
    </row>
    <row r="1749" spans="16:19" x14ac:dyDescent="0.2">
      <c r="P1749">
        <v>1958</v>
      </c>
      <c r="Q1749">
        <v>1992</v>
      </c>
      <c r="R1749">
        <v>34</v>
      </c>
      <c r="S1749">
        <f t="shared" si="67"/>
        <v>34</v>
      </c>
    </row>
    <row r="1750" spans="16:19" x14ac:dyDescent="0.2">
      <c r="P1750">
        <v>1929</v>
      </c>
      <c r="Q1750">
        <v>1895</v>
      </c>
      <c r="R1750">
        <v>-34</v>
      </c>
      <c r="S1750">
        <f t="shared" si="67"/>
        <v>34</v>
      </c>
    </row>
    <row r="1751" spans="16:19" x14ac:dyDescent="0.2">
      <c r="P1751">
        <v>1992</v>
      </c>
      <c r="Q1751">
        <v>1958</v>
      </c>
      <c r="R1751">
        <v>-34</v>
      </c>
      <c r="S1751">
        <f t="shared" si="67"/>
        <v>34</v>
      </c>
    </row>
    <row r="1752" spans="16:19" x14ac:dyDescent="0.2">
      <c r="P1752">
        <v>1841</v>
      </c>
      <c r="Q1752">
        <v>1876</v>
      </c>
      <c r="R1752">
        <v>35</v>
      </c>
      <c r="S1752">
        <f t="shared" si="67"/>
        <v>35</v>
      </c>
    </row>
    <row r="1753" spans="16:19" x14ac:dyDescent="0.2">
      <c r="P1753">
        <v>1898</v>
      </c>
      <c r="Q1753">
        <v>1933</v>
      </c>
      <c r="R1753">
        <v>35</v>
      </c>
      <c r="S1753">
        <f t="shared" si="67"/>
        <v>35</v>
      </c>
    </row>
    <row r="1754" spans="16:19" x14ac:dyDescent="0.2">
      <c r="P1754">
        <v>1900</v>
      </c>
      <c r="Q1754">
        <v>1935</v>
      </c>
      <c r="R1754">
        <v>35</v>
      </c>
      <c r="S1754">
        <f t="shared" si="67"/>
        <v>35</v>
      </c>
    </row>
    <row r="1755" spans="16:19" x14ac:dyDescent="0.2">
      <c r="P1755">
        <v>1876</v>
      </c>
      <c r="Q1755">
        <v>1911</v>
      </c>
      <c r="R1755">
        <v>35</v>
      </c>
      <c r="S1755">
        <f t="shared" si="67"/>
        <v>35</v>
      </c>
    </row>
    <row r="1756" spans="16:19" x14ac:dyDescent="0.2">
      <c r="P1756">
        <v>1876</v>
      </c>
      <c r="Q1756">
        <v>1911</v>
      </c>
      <c r="R1756">
        <v>35</v>
      </c>
      <c r="S1756">
        <f t="shared" si="67"/>
        <v>35</v>
      </c>
    </row>
    <row r="1757" spans="16:19" x14ac:dyDescent="0.2">
      <c r="P1757">
        <v>1911</v>
      </c>
      <c r="Q1757">
        <v>1876</v>
      </c>
      <c r="R1757">
        <v>-35</v>
      </c>
      <c r="S1757">
        <f t="shared" si="67"/>
        <v>35</v>
      </c>
    </row>
    <row r="1758" spans="16:19" x14ac:dyDescent="0.2">
      <c r="P1758">
        <v>1911</v>
      </c>
      <c r="Q1758">
        <v>1876</v>
      </c>
      <c r="R1758">
        <v>-35</v>
      </c>
      <c r="S1758">
        <f t="shared" si="67"/>
        <v>35</v>
      </c>
    </row>
    <row r="1759" spans="16:19" x14ac:dyDescent="0.2">
      <c r="P1759">
        <v>1936</v>
      </c>
      <c r="Q1759">
        <v>1901</v>
      </c>
      <c r="R1759">
        <v>-35</v>
      </c>
      <c r="S1759">
        <f t="shared" si="67"/>
        <v>35</v>
      </c>
    </row>
    <row r="1760" spans="16:19" x14ac:dyDescent="0.2">
      <c r="P1760">
        <v>1880</v>
      </c>
      <c r="Q1760">
        <v>1915</v>
      </c>
      <c r="R1760">
        <v>35</v>
      </c>
      <c r="S1760">
        <f t="shared" si="67"/>
        <v>35</v>
      </c>
    </row>
    <row r="1761" spans="16:19" x14ac:dyDescent="0.2">
      <c r="P1761">
        <v>1901</v>
      </c>
      <c r="Q1761">
        <v>1936</v>
      </c>
      <c r="R1761">
        <v>35</v>
      </c>
      <c r="S1761">
        <f t="shared" si="67"/>
        <v>35</v>
      </c>
    </row>
    <row r="1762" spans="16:19" x14ac:dyDescent="0.2">
      <c r="P1762">
        <v>1915</v>
      </c>
      <c r="Q1762">
        <v>1880</v>
      </c>
      <c r="R1762">
        <v>-35</v>
      </c>
      <c r="S1762">
        <f t="shared" si="67"/>
        <v>35</v>
      </c>
    </row>
    <row r="1763" spans="16:19" x14ac:dyDescent="0.2">
      <c r="P1763">
        <v>1908</v>
      </c>
      <c r="Q1763">
        <v>1873</v>
      </c>
      <c r="R1763">
        <v>-35</v>
      </c>
      <c r="S1763">
        <f t="shared" si="67"/>
        <v>35</v>
      </c>
    </row>
    <row r="1764" spans="16:19" x14ac:dyDescent="0.2">
      <c r="P1764">
        <v>1911</v>
      </c>
      <c r="Q1764">
        <v>1876</v>
      </c>
      <c r="R1764">
        <v>-35</v>
      </c>
      <c r="S1764">
        <f t="shared" si="67"/>
        <v>35</v>
      </c>
    </row>
    <row r="1765" spans="16:19" x14ac:dyDescent="0.2">
      <c r="P1765">
        <v>1914</v>
      </c>
      <c r="Q1765">
        <v>1879</v>
      </c>
      <c r="R1765">
        <v>-35</v>
      </c>
      <c r="S1765">
        <f t="shared" si="67"/>
        <v>35</v>
      </c>
    </row>
    <row r="1766" spans="16:19" x14ac:dyDescent="0.2">
      <c r="P1766">
        <v>1893</v>
      </c>
      <c r="Q1766">
        <v>1858</v>
      </c>
      <c r="R1766">
        <v>-35</v>
      </c>
      <c r="S1766">
        <f t="shared" si="67"/>
        <v>35</v>
      </c>
    </row>
    <row r="1767" spans="16:19" x14ac:dyDescent="0.2">
      <c r="P1767">
        <v>1893</v>
      </c>
      <c r="Q1767">
        <v>1928</v>
      </c>
      <c r="R1767">
        <v>35</v>
      </c>
      <c r="S1767">
        <f t="shared" si="67"/>
        <v>35</v>
      </c>
    </row>
    <row r="1768" spans="16:19" x14ac:dyDescent="0.2">
      <c r="P1768">
        <v>1883</v>
      </c>
      <c r="Q1768">
        <v>1848</v>
      </c>
      <c r="R1768">
        <v>-35</v>
      </c>
      <c r="S1768">
        <f t="shared" si="67"/>
        <v>35</v>
      </c>
    </row>
    <row r="1769" spans="16:19" x14ac:dyDescent="0.2">
      <c r="P1769">
        <v>1892</v>
      </c>
      <c r="Q1769">
        <v>1927</v>
      </c>
      <c r="R1769">
        <v>35</v>
      </c>
      <c r="S1769">
        <f t="shared" si="67"/>
        <v>35</v>
      </c>
    </row>
    <row r="1770" spans="16:19" x14ac:dyDescent="0.2">
      <c r="P1770">
        <v>1879</v>
      </c>
      <c r="Q1770">
        <v>1914</v>
      </c>
      <c r="R1770">
        <v>35</v>
      </c>
      <c r="S1770">
        <f t="shared" si="67"/>
        <v>35</v>
      </c>
    </row>
    <row r="1771" spans="16:19" x14ac:dyDescent="0.2">
      <c r="P1771">
        <v>1864</v>
      </c>
      <c r="Q1771">
        <v>1899</v>
      </c>
      <c r="R1771">
        <v>35</v>
      </c>
      <c r="S1771">
        <f t="shared" si="67"/>
        <v>35</v>
      </c>
    </row>
    <row r="1772" spans="16:19" x14ac:dyDescent="0.2">
      <c r="P1772">
        <v>1860</v>
      </c>
      <c r="Q1772">
        <v>1895</v>
      </c>
      <c r="R1772">
        <v>35</v>
      </c>
      <c r="S1772">
        <f t="shared" si="67"/>
        <v>35</v>
      </c>
    </row>
    <row r="1773" spans="16:19" x14ac:dyDescent="0.2">
      <c r="P1773">
        <v>1971</v>
      </c>
      <c r="Q1773">
        <v>2006</v>
      </c>
      <c r="R1773">
        <v>35</v>
      </c>
      <c r="S1773">
        <f t="shared" si="67"/>
        <v>35</v>
      </c>
    </row>
    <row r="1774" spans="16:19" x14ac:dyDescent="0.2">
      <c r="P1774">
        <v>1999</v>
      </c>
      <c r="Q1774">
        <v>1964</v>
      </c>
      <c r="R1774">
        <v>-35</v>
      </c>
      <c r="S1774">
        <f t="shared" si="67"/>
        <v>35</v>
      </c>
    </row>
    <row r="1775" spans="16:19" x14ac:dyDescent="0.2">
      <c r="P1775">
        <v>1974</v>
      </c>
      <c r="Q1775">
        <v>2009</v>
      </c>
      <c r="R1775">
        <v>35</v>
      </c>
      <c r="S1775">
        <f t="shared" si="67"/>
        <v>35</v>
      </c>
    </row>
    <row r="1776" spans="16:19" x14ac:dyDescent="0.2">
      <c r="P1776">
        <v>1998</v>
      </c>
      <c r="Q1776">
        <v>1963</v>
      </c>
      <c r="R1776">
        <v>-35</v>
      </c>
      <c r="S1776">
        <f t="shared" si="67"/>
        <v>35</v>
      </c>
    </row>
    <row r="1777" spans="16:19" x14ac:dyDescent="0.2">
      <c r="P1777">
        <v>1986</v>
      </c>
      <c r="Q1777">
        <v>1951</v>
      </c>
      <c r="R1777">
        <v>-35</v>
      </c>
      <c r="S1777">
        <f t="shared" si="67"/>
        <v>35</v>
      </c>
    </row>
    <row r="1778" spans="16:19" x14ac:dyDescent="0.2">
      <c r="P1778">
        <v>1998</v>
      </c>
      <c r="Q1778">
        <v>1963</v>
      </c>
      <c r="R1778">
        <v>-35</v>
      </c>
      <c r="S1778">
        <f t="shared" si="67"/>
        <v>35</v>
      </c>
    </row>
    <row r="1779" spans="16:19" x14ac:dyDescent="0.2">
      <c r="P1779">
        <v>1998</v>
      </c>
      <c r="Q1779">
        <v>1963</v>
      </c>
      <c r="R1779">
        <v>-35</v>
      </c>
      <c r="S1779">
        <f t="shared" si="67"/>
        <v>35</v>
      </c>
    </row>
    <row r="1780" spans="16:19" x14ac:dyDescent="0.2">
      <c r="P1780">
        <v>1946</v>
      </c>
      <c r="Q1780">
        <v>1981</v>
      </c>
      <c r="R1780">
        <v>35</v>
      </c>
      <c r="S1780">
        <f t="shared" si="67"/>
        <v>35</v>
      </c>
    </row>
    <row r="1781" spans="16:19" x14ac:dyDescent="0.2">
      <c r="P1781">
        <v>1998</v>
      </c>
      <c r="Q1781">
        <v>1963</v>
      </c>
      <c r="R1781">
        <v>-35</v>
      </c>
      <c r="S1781">
        <f t="shared" si="67"/>
        <v>35</v>
      </c>
    </row>
    <row r="1782" spans="16:19" x14ac:dyDescent="0.2">
      <c r="P1782">
        <v>1891</v>
      </c>
      <c r="Q1782">
        <v>1926</v>
      </c>
      <c r="R1782">
        <v>35</v>
      </c>
      <c r="S1782">
        <f t="shared" si="67"/>
        <v>35</v>
      </c>
    </row>
    <row r="1783" spans="16:19" x14ac:dyDescent="0.2">
      <c r="P1783">
        <v>1918</v>
      </c>
      <c r="Q1783">
        <v>1953</v>
      </c>
      <c r="R1783">
        <v>35</v>
      </c>
      <c r="S1783">
        <f t="shared" si="67"/>
        <v>35</v>
      </c>
    </row>
    <row r="1784" spans="16:19" x14ac:dyDescent="0.2">
      <c r="P1784">
        <v>1826</v>
      </c>
      <c r="Q1784">
        <v>1862</v>
      </c>
      <c r="R1784">
        <v>36</v>
      </c>
      <c r="S1784">
        <f t="shared" si="67"/>
        <v>36</v>
      </c>
    </row>
    <row r="1785" spans="16:19" x14ac:dyDescent="0.2">
      <c r="P1785">
        <v>1859</v>
      </c>
      <c r="Q1785">
        <v>1895</v>
      </c>
      <c r="R1785">
        <v>36</v>
      </c>
      <c r="S1785">
        <f t="shared" si="67"/>
        <v>36</v>
      </c>
    </row>
    <row r="1786" spans="16:19" x14ac:dyDescent="0.2">
      <c r="P1786">
        <v>1889</v>
      </c>
      <c r="Q1786">
        <v>1925</v>
      </c>
      <c r="R1786">
        <v>36</v>
      </c>
      <c r="S1786">
        <f t="shared" si="67"/>
        <v>36</v>
      </c>
    </row>
    <row r="1787" spans="16:19" x14ac:dyDescent="0.2">
      <c r="P1787">
        <v>1848</v>
      </c>
      <c r="Q1787">
        <v>1884</v>
      </c>
      <c r="R1787">
        <v>36</v>
      </c>
      <c r="S1787">
        <f t="shared" si="67"/>
        <v>36</v>
      </c>
    </row>
    <row r="1788" spans="16:19" x14ac:dyDescent="0.2">
      <c r="P1788">
        <v>1898</v>
      </c>
      <c r="Q1788">
        <v>1934</v>
      </c>
      <c r="R1788">
        <v>36</v>
      </c>
      <c r="S1788">
        <f t="shared" si="67"/>
        <v>36</v>
      </c>
    </row>
    <row r="1789" spans="16:19" x14ac:dyDescent="0.2">
      <c r="P1789">
        <v>1894</v>
      </c>
      <c r="Q1789">
        <v>1858</v>
      </c>
      <c r="R1789">
        <v>-36</v>
      </c>
      <c r="S1789">
        <f t="shared" si="67"/>
        <v>36</v>
      </c>
    </row>
    <row r="1790" spans="16:19" x14ac:dyDescent="0.2">
      <c r="P1790">
        <v>1863</v>
      </c>
      <c r="Q1790">
        <v>1899</v>
      </c>
      <c r="R1790">
        <v>36</v>
      </c>
      <c r="S1790">
        <f t="shared" si="67"/>
        <v>36</v>
      </c>
    </row>
    <row r="1791" spans="16:19" x14ac:dyDescent="0.2">
      <c r="P1791">
        <v>1863</v>
      </c>
      <c r="Q1791">
        <v>1899</v>
      </c>
      <c r="R1791">
        <v>36</v>
      </c>
      <c r="S1791">
        <f t="shared" si="67"/>
        <v>36</v>
      </c>
    </row>
    <row r="1792" spans="16:19" x14ac:dyDescent="0.2">
      <c r="P1792">
        <v>1908</v>
      </c>
      <c r="Q1792">
        <v>1872</v>
      </c>
      <c r="R1792">
        <v>-36</v>
      </c>
      <c r="S1792">
        <f t="shared" si="67"/>
        <v>36</v>
      </c>
    </row>
    <row r="1793" spans="16:19" x14ac:dyDescent="0.2">
      <c r="P1793">
        <v>1869</v>
      </c>
      <c r="Q1793">
        <v>1905</v>
      </c>
      <c r="R1793">
        <v>36</v>
      </c>
      <c r="S1793">
        <f t="shared" si="67"/>
        <v>36</v>
      </c>
    </row>
    <row r="1794" spans="16:19" x14ac:dyDescent="0.2">
      <c r="P1794">
        <v>1835</v>
      </c>
      <c r="Q1794">
        <v>1871</v>
      </c>
      <c r="R1794">
        <v>36</v>
      </c>
      <c r="S1794">
        <f t="shared" ref="S1794:S1857" si="68">ABS(R1794)</f>
        <v>36</v>
      </c>
    </row>
    <row r="1795" spans="16:19" x14ac:dyDescent="0.2">
      <c r="P1795">
        <v>1892</v>
      </c>
      <c r="Q1795">
        <v>1928</v>
      </c>
      <c r="R1795">
        <v>36</v>
      </c>
      <c r="S1795">
        <f t="shared" si="68"/>
        <v>36</v>
      </c>
    </row>
    <row r="1796" spans="16:19" x14ac:dyDescent="0.2">
      <c r="P1796">
        <v>1920</v>
      </c>
      <c r="Q1796">
        <v>1956</v>
      </c>
      <c r="R1796">
        <v>36</v>
      </c>
      <c r="S1796">
        <f t="shared" si="68"/>
        <v>36</v>
      </c>
    </row>
    <row r="1797" spans="16:19" x14ac:dyDescent="0.2">
      <c r="P1797">
        <v>1920</v>
      </c>
      <c r="Q1797">
        <v>1956</v>
      </c>
      <c r="R1797">
        <v>36</v>
      </c>
      <c r="S1797">
        <f t="shared" si="68"/>
        <v>36</v>
      </c>
    </row>
    <row r="1798" spans="16:19" x14ac:dyDescent="0.2">
      <c r="P1798">
        <v>1956</v>
      </c>
      <c r="Q1798">
        <v>1920</v>
      </c>
      <c r="R1798">
        <v>-36</v>
      </c>
      <c r="S1798">
        <f t="shared" si="68"/>
        <v>36</v>
      </c>
    </row>
    <row r="1799" spans="16:19" x14ac:dyDescent="0.2">
      <c r="P1799">
        <v>2012</v>
      </c>
      <c r="Q1799">
        <v>1976</v>
      </c>
      <c r="R1799">
        <v>-36</v>
      </c>
      <c r="S1799">
        <f t="shared" si="68"/>
        <v>36</v>
      </c>
    </row>
    <row r="1800" spans="16:19" x14ac:dyDescent="0.2">
      <c r="P1800">
        <v>1976</v>
      </c>
      <c r="Q1800">
        <v>2012</v>
      </c>
      <c r="R1800">
        <v>36</v>
      </c>
      <c r="S1800">
        <f t="shared" si="68"/>
        <v>36</v>
      </c>
    </row>
    <row r="1801" spans="16:19" x14ac:dyDescent="0.2">
      <c r="P1801">
        <v>1920</v>
      </c>
      <c r="Q1801">
        <v>1956</v>
      </c>
      <c r="R1801">
        <v>36</v>
      </c>
      <c r="S1801">
        <f t="shared" si="68"/>
        <v>36</v>
      </c>
    </row>
    <row r="1802" spans="16:19" x14ac:dyDescent="0.2">
      <c r="P1802">
        <v>1972</v>
      </c>
      <c r="Q1802">
        <v>2008</v>
      </c>
      <c r="R1802">
        <v>36</v>
      </c>
      <c r="S1802">
        <f t="shared" si="68"/>
        <v>36</v>
      </c>
    </row>
    <row r="1803" spans="16:19" x14ac:dyDescent="0.2">
      <c r="P1803">
        <v>2014</v>
      </c>
      <c r="Q1803">
        <v>1978</v>
      </c>
      <c r="R1803">
        <v>-36</v>
      </c>
      <c r="S1803">
        <f t="shared" si="68"/>
        <v>36</v>
      </c>
    </row>
    <row r="1804" spans="16:19" x14ac:dyDescent="0.2">
      <c r="P1804">
        <v>1949</v>
      </c>
      <c r="Q1804">
        <v>1985</v>
      </c>
      <c r="R1804">
        <v>36</v>
      </c>
      <c r="S1804">
        <f t="shared" si="68"/>
        <v>36</v>
      </c>
    </row>
    <row r="1805" spans="16:19" x14ac:dyDescent="0.2">
      <c r="P1805">
        <v>1956</v>
      </c>
      <c r="Q1805">
        <v>1992</v>
      </c>
      <c r="R1805">
        <v>36</v>
      </c>
      <c r="S1805">
        <f t="shared" si="68"/>
        <v>36</v>
      </c>
    </row>
    <row r="1806" spans="16:19" x14ac:dyDescent="0.2">
      <c r="P1806">
        <v>1927</v>
      </c>
      <c r="Q1806">
        <v>1963</v>
      </c>
      <c r="R1806">
        <v>36</v>
      </c>
      <c r="S1806">
        <f t="shared" si="68"/>
        <v>36</v>
      </c>
    </row>
    <row r="1807" spans="16:19" x14ac:dyDescent="0.2">
      <c r="P1807">
        <v>1978</v>
      </c>
      <c r="Q1807">
        <v>2014</v>
      </c>
      <c r="R1807">
        <v>36</v>
      </c>
      <c r="S1807">
        <f t="shared" si="68"/>
        <v>36</v>
      </c>
    </row>
    <row r="1808" spans="16:19" x14ac:dyDescent="0.2">
      <c r="P1808">
        <v>1962</v>
      </c>
      <c r="Q1808">
        <v>1926</v>
      </c>
      <c r="R1808">
        <v>-36</v>
      </c>
      <c r="S1808">
        <f t="shared" si="68"/>
        <v>36</v>
      </c>
    </row>
    <row r="1809" spans="16:19" x14ac:dyDescent="0.2">
      <c r="P1809">
        <v>1918</v>
      </c>
      <c r="Q1809">
        <v>1954</v>
      </c>
      <c r="R1809">
        <v>36</v>
      </c>
      <c r="S1809">
        <f t="shared" si="68"/>
        <v>36</v>
      </c>
    </row>
    <row r="1810" spans="16:19" x14ac:dyDescent="0.2">
      <c r="P1810">
        <v>1915</v>
      </c>
      <c r="Q1810">
        <v>1878</v>
      </c>
      <c r="R1810">
        <v>-37</v>
      </c>
      <c r="S1810">
        <f t="shared" si="68"/>
        <v>37</v>
      </c>
    </row>
    <row r="1811" spans="16:19" x14ac:dyDescent="0.2">
      <c r="P1811">
        <v>1878</v>
      </c>
      <c r="Q1811">
        <v>1915</v>
      </c>
      <c r="R1811">
        <v>37</v>
      </c>
      <c r="S1811">
        <f t="shared" si="68"/>
        <v>37</v>
      </c>
    </row>
    <row r="1812" spans="16:19" x14ac:dyDescent="0.2">
      <c r="P1812">
        <v>1839</v>
      </c>
      <c r="Q1812">
        <v>1876</v>
      </c>
      <c r="R1812">
        <v>37</v>
      </c>
      <c r="S1812">
        <f t="shared" si="68"/>
        <v>37</v>
      </c>
    </row>
    <row r="1813" spans="16:19" x14ac:dyDescent="0.2">
      <c r="P1813">
        <v>1864</v>
      </c>
      <c r="Q1813">
        <v>1901</v>
      </c>
      <c r="R1813">
        <v>37</v>
      </c>
      <c r="S1813">
        <f t="shared" si="68"/>
        <v>37</v>
      </c>
    </row>
    <row r="1814" spans="16:19" x14ac:dyDescent="0.2">
      <c r="P1814">
        <v>1834</v>
      </c>
      <c r="Q1814">
        <v>1871</v>
      </c>
      <c r="R1814">
        <v>37</v>
      </c>
      <c r="S1814">
        <f t="shared" si="68"/>
        <v>37</v>
      </c>
    </row>
    <row r="1815" spans="16:19" x14ac:dyDescent="0.2">
      <c r="P1815">
        <v>1846</v>
      </c>
      <c r="Q1815">
        <v>1883</v>
      </c>
      <c r="R1815">
        <v>37</v>
      </c>
      <c r="S1815">
        <f t="shared" si="68"/>
        <v>37</v>
      </c>
    </row>
    <row r="1816" spans="16:19" x14ac:dyDescent="0.2">
      <c r="P1816">
        <v>1846</v>
      </c>
      <c r="Q1816">
        <v>1883</v>
      </c>
      <c r="R1816">
        <v>37</v>
      </c>
      <c r="S1816">
        <f t="shared" si="68"/>
        <v>37</v>
      </c>
    </row>
    <row r="1817" spans="16:19" x14ac:dyDescent="0.2">
      <c r="P1817">
        <v>1862</v>
      </c>
      <c r="Q1817">
        <v>1899</v>
      </c>
      <c r="R1817">
        <v>37</v>
      </c>
      <c r="S1817">
        <f t="shared" si="68"/>
        <v>37</v>
      </c>
    </row>
    <row r="1818" spans="16:19" x14ac:dyDescent="0.2">
      <c r="P1818">
        <v>1899</v>
      </c>
      <c r="Q1818">
        <v>1862</v>
      </c>
      <c r="R1818">
        <v>-37</v>
      </c>
      <c r="S1818">
        <f t="shared" si="68"/>
        <v>37</v>
      </c>
    </row>
    <row r="1819" spans="16:19" x14ac:dyDescent="0.2">
      <c r="P1819">
        <v>1835</v>
      </c>
      <c r="Q1819">
        <v>1872</v>
      </c>
      <c r="R1819">
        <v>37</v>
      </c>
      <c r="S1819">
        <f t="shared" si="68"/>
        <v>37</v>
      </c>
    </row>
    <row r="1820" spans="16:19" x14ac:dyDescent="0.2">
      <c r="P1820">
        <v>1895</v>
      </c>
      <c r="Q1820">
        <v>1858</v>
      </c>
      <c r="R1820">
        <v>-37</v>
      </c>
      <c r="S1820">
        <f t="shared" si="68"/>
        <v>37</v>
      </c>
    </row>
    <row r="1821" spans="16:19" x14ac:dyDescent="0.2">
      <c r="P1821">
        <v>1846</v>
      </c>
      <c r="Q1821">
        <v>1883</v>
      </c>
      <c r="R1821">
        <v>37</v>
      </c>
      <c r="S1821">
        <f t="shared" si="68"/>
        <v>37</v>
      </c>
    </row>
    <row r="1822" spans="16:19" x14ac:dyDescent="0.2">
      <c r="P1822">
        <v>1825</v>
      </c>
      <c r="Q1822">
        <v>1862</v>
      </c>
      <c r="R1822">
        <v>37</v>
      </c>
      <c r="S1822">
        <f t="shared" si="68"/>
        <v>37</v>
      </c>
    </row>
    <row r="1823" spans="16:19" x14ac:dyDescent="0.2">
      <c r="P1823">
        <v>1825</v>
      </c>
      <c r="Q1823">
        <v>1862</v>
      </c>
      <c r="R1823">
        <v>37</v>
      </c>
      <c r="S1823">
        <f t="shared" si="68"/>
        <v>37</v>
      </c>
    </row>
    <row r="1824" spans="16:19" x14ac:dyDescent="0.2">
      <c r="P1824">
        <v>1864</v>
      </c>
      <c r="Q1824">
        <v>1901</v>
      </c>
      <c r="R1824">
        <v>37</v>
      </c>
      <c r="S1824">
        <f t="shared" si="68"/>
        <v>37</v>
      </c>
    </row>
    <row r="1825" spans="16:19" x14ac:dyDescent="0.2">
      <c r="P1825">
        <v>1864</v>
      </c>
      <c r="Q1825">
        <v>1901</v>
      </c>
      <c r="R1825">
        <v>37</v>
      </c>
      <c r="S1825">
        <f t="shared" si="68"/>
        <v>37</v>
      </c>
    </row>
    <row r="1826" spans="16:19" x14ac:dyDescent="0.2">
      <c r="P1826">
        <v>1834</v>
      </c>
      <c r="Q1826">
        <v>1871</v>
      </c>
      <c r="R1826">
        <v>37</v>
      </c>
      <c r="S1826">
        <f t="shared" si="68"/>
        <v>37</v>
      </c>
    </row>
    <row r="1827" spans="16:19" x14ac:dyDescent="0.2">
      <c r="P1827">
        <v>1862</v>
      </c>
      <c r="Q1827">
        <v>1899</v>
      </c>
      <c r="R1827">
        <v>37</v>
      </c>
      <c r="S1827">
        <f t="shared" si="68"/>
        <v>37</v>
      </c>
    </row>
    <row r="1828" spans="16:19" x14ac:dyDescent="0.2">
      <c r="P1828">
        <v>1927</v>
      </c>
      <c r="Q1828">
        <v>1964</v>
      </c>
      <c r="R1828">
        <v>37</v>
      </c>
      <c r="S1828">
        <f t="shared" si="68"/>
        <v>37</v>
      </c>
    </row>
    <row r="1829" spans="16:19" x14ac:dyDescent="0.2">
      <c r="P1829">
        <v>1974</v>
      </c>
      <c r="Q1829">
        <v>1937</v>
      </c>
      <c r="R1829">
        <v>-37</v>
      </c>
      <c r="S1829">
        <f t="shared" si="68"/>
        <v>37</v>
      </c>
    </row>
    <row r="1830" spans="16:19" x14ac:dyDescent="0.2">
      <c r="P1830">
        <v>1974</v>
      </c>
      <c r="Q1830">
        <v>1937</v>
      </c>
      <c r="R1830">
        <v>-37</v>
      </c>
      <c r="S1830">
        <f t="shared" si="68"/>
        <v>37</v>
      </c>
    </row>
    <row r="1831" spans="16:19" x14ac:dyDescent="0.2">
      <c r="P1831">
        <v>1977</v>
      </c>
      <c r="Q1831">
        <v>2014</v>
      </c>
      <c r="R1831">
        <v>37</v>
      </c>
      <c r="S1831">
        <f t="shared" si="68"/>
        <v>37</v>
      </c>
    </row>
    <row r="1832" spans="16:19" x14ac:dyDescent="0.2">
      <c r="P1832">
        <v>1986</v>
      </c>
      <c r="Q1832">
        <v>1949</v>
      </c>
      <c r="R1832">
        <v>-37</v>
      </c>
      <c r="S1832">
        <f t="shared" si="68"/>
        <v>37</v>
      </c>
    </row>
    <row r="1833" spans="16:19" x14ac:dyDescent="0.2">
      <c r="P1833">
        <v>1977</v>
      </c>
      <c r="Q1833">
        <v>2014</v>
      </c>
      <c r="R1833">
        <v>37</v>
      </c>
      <c r="S1833">
        <f t="shared" si="68"/>
        <v>37</v>
      </c>
    </row>
    <row r="1834" spans="16:19" x14ac:dyDescent="0.2">
      <c r="P1834">
        <v>1972</v>
      </c>
      <c r="Q1834">
        <v>2009</v>
      </c>
      <c r="R1834">
        <v>37</v>
      </c>
      <c r="S1834">
        <f t="shared" si="68"/>
        <v>37</v>
      </c>
    </row>
    <row r="1835" spans="16:19" x14ac:dyDescent="0.2">
      <c r="P1835">
        <v>2000</v>
      </c>
      <c r="Q1835">
        <v>1963</v>
      </c>
      <c r="R1835">
        <v>-37</v>
      </c>
      <c r="S1835">
        <f t="shared" si="68"/>
        <v>37</v>
      </c>
    </row>
    <row r="1836" spans="16:19" x14ac:dyDescent="0.2">
      <c r="P1836">
        <v>2015</v>
      </c>
      <c r="Q1836">
        <v>1978</v>
      </c>
      <c r="R1836">
        <v>-37</v>
      </c>
      <c r="S1836">
        <f t="shared" si="68"/>
        <v>37</v>
      </c>
    </row>
    <row r="1837" spans="16:19" x14ac:dyDescent="0.2">
      <c r="P1837">
        <v>2000</v>
      </c>
      <c r="Q1837">
        <v>1963</v>
      </c>
      <c r="R1837">
        <v>-37</v>
      </c>
      <c r="S1837">
        <f t="shared" si="68"/>
        <v>37</v>
      </c>
    </row>
    <row r="1838" spans="16:19" x14ac:dyDescent="0.2">
      <c r="P1838">
        <v>1948</v>
      </c>
      <c r="Q1838">
        <v>1985</v>
      </c>
      <c r="R1838">
        <v>37</v>
      </c>
      <c r="S1838">
        <f t="shared" si="68"/>
        <v>37</v>
      </c>
    </row>
    <row r="1839" spans="16:19" x14ac:dyDescent="0.2">
      <c r="P1839">
        <v>1978</v>
      </c>
      <c r="Q1839">
        <v>2015</v>
      </c>
      <c r="R1839">
        <v>37</v>
      </c>
      <c r="S1839">
        <f t="shared" si="68"/>
        <v>37</v>
      </c>
    </row>
    <row r="1840" spans="16:19" x14ac:dyDescent="0.2">
      <c r="P1840">
        <v>1918</v>
      </c>
      <c r="Q1840">
        <v>1955</v>
      </c>
      <c r="R1840">
        <v>37</v>
      </c>
      <c r="S1840">
        <f t="shared" si="68"/>
        <v>37</v>
      </c>
    </row>
    <row r="1841" spans="16:19" x14ac:dyDescent="0.2">
      <c r="P1841">
        <v>1928</v>
      </c>
      <c r="Q1841">
        <v>1965</v>
      </c>
      <c r="R1841">
        <v>37</v>
      </c>
      <c r="S1841">
        <f t="shared" si="68"/>
        <v>37</v>
      </c>
    </row>
    <row r="1842" spans="16:19" x14ac:dyDescent="0.2">
      <c r="P1842">
        <v>1989</v>
      </c>
      <c r="Q1842">
        <v>1952</v>
      </c>
      <c r="R1842">
        <v>-37</v>
      </c>
      <c r="S1842">
        <f t="shared" si="68"/>
        <v>37</v>
      </c>
    </row>
    <row r="1843" spans="16:19" x14ac:dyDescent="0.2">
      <c r="P1843">
        <v>1989</v>
      </c>
      <c r="Q1843">
        <v>1952</v>
      </c>
      <c r="R1843">
        <v>-37</v>
      </c>
      <c r="S1843">
        <f t="shared" si="68"/>
        <v>37</v>
      </c>
    </row>
    <row r="1844" spans="16:19" x14ac:dyDescent="0.2">
      <c r="P1844">
        <v>1817</v>
      </c>
      <c r="Q1844">
        <v>1855</v>
      </c>
      <c r="R1844">
        <v>38</v>
      </c>
      <c r="S1844">
        <f t="shared" si="68"/>
        <v>38</v>
      </c>
    </row>
    <row r="1845" spans="16:19" x14ac:dyDescent="0.2">
      <c r="P1845">
        <v>1826</v>
      </c>
      <c r="Q1845">
        <v>1864</v>
      </c>
      <c r="R1845">
        <v>38</v>
      </c>
      <c r="S1845">
        <f t="shared" si="68"/>
        <v>38</v>
      </c>
    </row>
    <row r="1846" spans="16:19" x14ac:dyDescent="0.2">
      <c r="P1846">
        <v>1841</v>
      </c>
      <c r="Q1846">
        <v>1879</v>
      </c>
      <c r="R1846">
        <v>38</v>
      </c>
      <c r="S1846">
        <f t="shared" si="68"/>
        <v>38</v>
      </c>
    </row>
    <row r="1847" spans="16:19" x14ac:dyDescent="0.2">
      <c r="P1847">
        <v>1893</v>
      </c>
      <c r="Q1847">
        <v>1855</v>
      </c>
      <c r="R1847">
        <v>-38</v>
      </c>
      <c r="S1847">
        <f t="shared" si="68"/>
        <v>38</v>
      </c>
    </row>
    <row r="1848" spans="16:19" x14ac:dyDescent="0.2">
      <c r="P1848">
        <v>1873</v>
      </c>
      <c r="Q1848">
        <v>1911</v>
      </c>
      <c r="R1848">
        <v>38</v>
      </c>
      <c r="S1848">
        <f t="shared" si="68"/>
        <v>38</v>
      </c>
    </row>
    <row r="1849" spans="16:19" x14ac:dyDescent="0.2">
      <c r="P1849">
        <v>1911</v>
      </c>
      <c r="Q1849">
        <v>1873</v>
      </c>
      <c r="R1849">
        <v>-38</v>
      </c>
      <c r="S1849">
        <f t="shared" si="68"/>
        <v>38</v>
      </c>
    </row>
    <row r="1850" spans="16:19" x14ac:dyDescent="0.2">
      <c r="P1850">
        <v>1911</v>
      </c>
      <c r="Q1850">
        <v>1873</v>
      </c>
      <c r="R1850">
        <v>-38</v>
      </c>
      <c r="S1850">
        <f t="shared" si="68"/>
        <v>38</v>
      </c>
    </row>
    <row r="1851" spans="16:19" x14ac:dyDescent="0.2">
      <c r="P1851">
        <v>1873</v>
      </c>
      <c r="Q1851">
        <v>1911</v>
      </c>
      <c r="R1851">
        <v>38</v>
      </c>
      <c r="S1851">
        <f t="shared" si="68"/>
        <v>38</v>
      </c>
    </row>
    <row r="1852" spans="16:19" x14ac:dyDescent="0.2">
      <c r="P1852">
        <v>1889</v>
      </c>
      <c r="Q1852">
        <v>1927</v>
      </c>
      <c r="R1852">
        <v>38</v>
      </c>
      <c r="S1852">
        <f t="shared" si="68"/>
        <v>38</v>
      </c>
    </row>
    <row r="1853" spans="16:19" x14ac:dyDescent="0.2">
      <c r="P1853">
        <v>1898</v>
      </c>
      <c r="Q1853">
        <v>1936</v>
      </c>
      <c r="R1853">
        <v>38</v>
      </c>
      <c r="S1853">
        <f t="shared" si="68"/>
        <v>38</v>
      </c>
    </row>
    <row r="1854" spans="16:19" x14ac:dyDescent="0.2">
      <c r="P1854">
        <v>1834</v>
      </c>
      <c r="Q1854">
        <v>1872</v>
      </c>
      <c r="R1854">
        <v>38</v>
      </c>
      <c r="S1854">
        <f t="shared" si="68"/>
        <v>38</v>
      </c>
    </row>
    <row r="1855" spans="16:19" x14ac:dyDescent="0.2">
      <c r="P1855">
        <v>1845</v>
      </c>
      <c r="Q1855">
        <v>1883</v>
      </c>
      <c r="R1855">
        <v>38</v>
      </c>
      <c r="S1855">
        <f t="shared" si="68"/>
        <v>38</v>
      </c>
    </row>
    <row r="1856" spans="16:19" x14ac:dyDescent="0.2">
      <c r="P1856">
        <v>1863</v>
      </c>
      <c r="Q1856">
        <v>1901</v>
      </c>
      <c r="R1856">
        <v>38</v>
      </c>
      <c r="S1856">
        <f t="shared" si="68"/>
        <v>38</v>
      </c>
    </row>
    <row r="1857" spans="16:19" x14ac:dyDescent="0.2">
      <c r="P1857">
        <v>1901</v>
      </c>
      <c r="Q1857">
        <v>1863</v>
      </c>
      <c r="R1857">
        <v>-38</v>
      </c>
      <c r="S1857">
        <f t="shared" si="68"/>
        <v>38</v>
      </c>
    </row>
    <row r="1858" spans="16:19" x14ac:dyDescent="0.2">
      <c r="P1858">
        <v>1863</v>
      </c>
      <c r="Q1858">
        <v>1901</v>
      </c>
      <c r="R1858">
        <v>38</v>
      </c>
      <c r="S1858">
        <f t="shared" ref="S1858:S1921" si="69">ABS(R1858)</f>
        <v>38</v>
      </c>
    </row>
    <row r="1859" spans="16:19" x14ac:dyDescent="0.2">
      <c r="P1859">
        <v>1914</v>
      </c>
      <c r="Q1859">
        <v>1876</v>
      </c>
      <c r="R1859">
        <v>-38</v>
      </c>
      <c r="S1859">
        <f t="shared" si="69"/>
        <v>38</v>
      </c>
    </row>
    <row r="1860" spans="16:19" x14ac:dyDescent="0.2">
      <c r="P1860">
        <v>1845</v>
      </c>
      <c r="Q1860">
        <v>1883</v>
      </c>
      <c r="R1860">
        <v>38</v>
      </c>
      <c r="S1860">
        <f t="shared" si="69"/>
        <v>38</v>
      </c>
    </row>
    <row r="1861" spans="16:19" x14ac:dyDescent="0.2">
      <c r="P1861">
        <v>1825</v>
      </c>
      <c r="Q1861">
        <v>1863</v>
      </c>
      <c r="R1861">
        <v>38</v>
      </c>
      <c r="S1861">
        <f t="shared" si="69"/>
        <v>38</v>
      </c>
    </row>
    <row r="1862" spans="16:19" x14ac:dyDescent="0.2">
      <c r="P1862">
        <v>1825</v>
      </c>
      <c r="Q1862">
        <v>1863</v>
      </c>
      <c r="R1862">
        <v>38</v>
      </c>
      <c r="S1862">
        <f t="shared" si="69"/>
        <v>38</v>
      </c>
    </row>
    <row r="1863" spans="16:19" x14ac:dyDescent="0.2">
      <c r="P1863">
        <v>1864</v>
      </c>
      <c r="Q1863">
        <v>1902</v>
      </c>
      <c r="R1863">
        <v>38</v>
      </c>
      <c r="S1863">
        <f t="shared" si="69"/>
        <v>38</v>
      </c>
    </row>
    <row r="1864" spans="16:19" x14ac:dyDescent="0.2">
      <c r="P1864">
        <v>1864</v>
      </c>
      <c r="Q1864">
        <v>1902</v>
      </c>
      <c r="R1864">
        <v>38</v>
      </c>
      <c r="S1864">
        <f t="shared" si="69"/>
        <v>38</v>
      </c>
    </row>
    <row r="1865" spans="16:19" x14ac:dyDescent="0.2">
      <c r="P1865">
        <v>1855</v>
      </c>
      <c r="Q1865">
        <v>1893</v>
      </c>
      <c r="R1865">
        <v>38</v>
      </c>
      <c r="S1865">
        <f t="shared" si="69"/>
        <v>38</v>
      </c>
    </row>
    <row r="1866" spans="16:19" x14ac:dyDescent="0.2">
      <c r="P1866">
        <v>1834</v>
      </c>
      <c r="Q1866">
        <v>1872</v>
      </c>
      <c r="R1866">
        <v>38</v>
      </c>
      <c r="S1866">
        <f t="shared" si="69"/>
        <v>38</v>
      </c>
    </row>
    <row r="1867" spans="16:19" x14ac:dyDescent="0.2">
      <c r="P1867">
        <v>1971</v>
      </c>
      <c r="Q1867">
        <v>1933</v>
      </c>
      <c r="R1867">
        <v>-38</v>
      </c>
      <c r="S1867">
        <f t="shared" si="69"/>
        <v>38</v>
      </c>
    </row>
    <row r="1868" spans="16:19" x14ac:dyDescent="0.2">
      <c r="P1868">
        <v>1933</v>
      </c>
      <c r="Q1868">
        <v>1971</v>
      </c>
      <c r="R1868">
        <v>38</v>
      </c>
      <c r="S1868">
        <f t="shared" si="69"/>
        <v>38</v>
      </c>
    </row>
    <row r="1869" spans="16:19" x14ac:dyDescent="0.2">
      <c r="P1869">
        <v>1974</v>
      </c>
      <c r="Q1869">
        <v>1936</v>
      </c>
      <c r="R1869">
        <v>-38</v>
      </c>
      <c r="S1869">
        <f t="shared" si="69"/>
        <v>38</v>
      </c>
    </row>
    <row r="1870" spans="16:19" x14ac:dyDescent="0.2">
      <c r="P1870">
        <v>1956</v>
      </c>
      <c r="Q1870">
        <v>1918</v>
      </c>
      <c r="R1870">
        <v>-38</v>
      </c>
      <c r="S1870">
        <f t="shared" si="69"/>
        <v>38</v>
      </c>
    </row>
    <row r="1871" spans="16:19" x14ac:dyDescent="0.2">
      <c r="P1871">
        <v>1956</v>
      </c>
      <c r="Q1871">
        <v>1918</v>
      </c>
      <c r="R1871">
        <v>-38</v>
      </c>
      <c r="S1871">
        <f t="shared" si="69"/>
        <v>38</v>
      </c>
    </row>
    <row r="1872" spans="16:19" x14ac:dyDescent="0.2">
      <c r="P1872">
        <v>1958</v>
      </c>
      <c r="Q1872">
        <v>1920</v>
      </c>
      <c r="R1872">
        <v>-38</v>
      </c>
      <c r="S1872">
        <f t="shared" si="69"/>
        <v>38</v>
      </c>
    </row>
    <row r="1873" spans="16:19" x14ac:dyDescent="0.2">
      <c r="P1873">
        <v>1946</v>
      </c>
      <c r="Q1873">
        <v>1984</v>
      </c>
      <c r="R1873">
        <v>38</v>
      </c>
      <c r="S1873">
        <f t="shared" si="69"/>
        <v>38</v>
      </c>
    </row>
    <row r="1874" spans="16:19" x14ac:dyDescent="0.2">
      <c r="P1874">
        <v>1984</v>
      </c>
      <c r="Q1874">
        <v>1946</v>
      </c>
      <c r="R1874">
        <v>-38</v>
      </c>
      <c r="S1874">
        <f t="shared" si="69"/>
        <v>38</v>
      </c>
    </row>
    <row r="1875" spans="16:19" x14ac:dyDescent="0.2">
      <c r="P1875">
        <v>1958</v>
      </c>
      <c r="Q1875">
        <v>1920</v>
      </c>
      <c r="R1875">
        <v>-38</v>
      </c>
      <c r="S1875">
        <f t="shared" si="69"/>
        <v>38</v>
      </c>
    </row>
    <row r="1876" spans="16:19" x14ac:dyDescent="0.2">
      <c r="P1876">
        <v>1934</v>
      </c>
      <c r="Q1876">
        <v>1972</v>
      </c>
      <c r="R1876">
        <v>38</v>
      </c>
      <c r="S1876">
        <f t="shared" si="69"/>
        <v>38</v>
      </c>
    </row>
    <row r="1877" spans="16:19" x14ac:dyDescent="0.2">
      <c r="P1877">
        <v>1934</v>
      </c>
      <c r="Q1877">
        <v>1972</v>
      </c>
      <c r="R1877">
        <v>38</v>
      </c>
      <c r="S1877">
        <f t="shared" si="69"/>
        <v>38</v>
      </c>
    </row>
    <row r="1878" spans="16:19" x14ac:dyDescent="0.2">
      <c r="P1878">
        <v>1977</v>
      </c>
      <c r="Q1878">
        <v>2015</v>
      </c>
      <c r="R1878">
        <v>38</v>
      </c>
      <c r="S1878">
        <f t="shared" si="69"/>
        <v>38</v>
      </c>
    </row>
    <row r="1879" spans="16:19" x14ac:dyDescent="0.2">
      <c r="P1879">
        <v>1977</v>
      </c>
      <c r="Q1879">
        <v>1939</v>
      </c>
      <c r="R1879">
        <v>-38</v>
      </c>
      <c r="S1879">
        <f t="shared" si="69"/>
        <v>38</v>
      </c>
    </row>
    <row r="1880" spans="16:19" x14ac:dyDescent="0.2">
      <c r="P1880">
        <v>1958</v>
      </c>
      <c r="Q1880">
        <v>1920</v>
      </c>
      <c r="R1880">
        <v>-38</v>
      </c>
      <c r="S1880">
        <f t="shared" si="69"/>
        <v>38</v>
      </c>
    </row>
    <row r="1881" spans="16:19" x14ac:dyDescent="0.2">
      <c r="P1881">
        <v>1918</v>
      </c>
      <c r="Q1881">
        <v>1956</v>
      </c>
      <c r="R1881">
        <v>38</v>
      </c>
      <c r="S1881">
        <f t="shared" si="69"/>
        <v>38</v>
      </c>
    </row>
    <row r="1882" spans="16:19" x14ac:dyDescent="0.2">
      <c r="P1882">
        <v>1958</v>
      </c>
      <c r="Q1882">
        <v>1920</v>
      </c>
      <c r="R1882">
        <v>-38</v>
      </c>
      <c r="S1882">
        <f t="shared" si="69"/>
        <v>38</v>
      </c>
    </row>
    <row r="1883" spans="16:19" x14ac:dyDescent="0.2">
      <c r="P1883">
        <v>1929</v>
      </c>
      <c r="Q1883">
        <v>1891</v>
      </c>
      <c r="R1883">
        <v>-38</v>
      </c>
      <c r="S1883">
        <f t="shared" si="69"/>
        <v>38</v>
      </c>
    </row>
    <row r="1884" spans="16:19" x14ac:dyDescent="0.2">
      <c r="P1884">
        <v>1915</v>
      </c>
      <c r="Q1884">
        <v>1953</v>
      </c>
      <c r="R1884">
        <v>38</v>
      </c>
      <c r="S1884">
        <f t="shared" si="69"/>
        <v>38</v>
      </c>
    </row>
    <row r="1885" spans="16:19" x14ac:dyDescent="0.2">
      <c r="P1885">
        <v>1868</v>
      </c>
      <c r="Q1885">
        <v>1907</v>
      </c>
      <c r="R1885">
        <v>39</v>
      </c>
      <c r="S1885">
        <f t="shared" si="69"/>
        <v>39</v>
      </c>
    </row>
    <row r="1886" spans="16:19" x14ac:dyDescent="0.2">
      <c r="P1886">
        <v>1868</v>
      </c>
      <c r="Q1886">
        <v>1907</v>
      </c>
      <c r="R1886">
        <v>39</v>
      </c>
      <c r="S1886">
        <f t="shared" si="69"/>
        <v>39</v>
      </c>
    </row>
    <row r="1887" spans="16:19" x14ac:dyDescent="0.2">
      <c r="P1887">
        <v>1868</v>
      </c>
      <c r="Q1887">
        <v>1907</v>
      </c>
      <c r="R1887">
        <v>39</v>
      </c>
      <c r="S1887">
        <f t="shared" si="69"/>
        <v>39</v>
      </c>
    </row>
    <row r="1888" spans="16:19" x14ac:dyDescent="0.2">
      <c r="P1888">
        <v>1867</v>
      </c>
      <c r="Q1888">
        <v>1906</v>
      </c>
      <c r="R1888">
        <v>39</v>
      </c>
      <c r="S1888">
        <f t="shared" si="69"/>
        <v>39</v>
      </c>
    </row>
    <row r="1889" spans="16:19" x14ac:dyDescent="0.2">
      <c r="P1889">
        <v>1906</v>
      </c>
      <c r="Q1889">
        <v>1867</v>
      </c>
      <c r="R1889">
        <v>-39</v>
      </c>
      <c r="S1889">
        <f t="shared" si="69"/>
        <v>39</v>
      </c>
    </row>
    <row r="1890" spans="16:19" x14ac:dyDescent="0.2">
      <c r="P1890">
        <v>1915</v>
      </c>
      <c r="Q1890">
        <v>1876</v>
      </c>
      <c r="R1890">
        <v>-39</v>
      </c>
      <c r="S1890">
        <f t="shared" si="69"/>
        <v>39</v>
      </c>
    </row>
    <row r="1891" spans="16:19" x14ac:dyDescent="0.2">
      <c r="P1891">
        <v>1876</v>
      </c>
      <c r="Q1891">
        <v>1915</v>
      </c>
      <c r="R1891">
        <v>39</v>
      </c>
      <c r="S1891">
        <f t="shared" si="69"/>
        <v>39</v>
      </c>
    </row>
    <row r="1892" spans="16:19" x14ac:dyDescent="0.2">
      <c r="P1892">
        <v>1839</v>
      </c>
      <c r="Q1892">
        <v>1878</v>
      </c>
      <c r="R1892">
        <v>39</v>
      </c>
      <c r="S1892">
        <f t="shared" si="69"/>
        <v>39</v>
      </c>
    </row>
    <row r="1893" spans="16:19" x14ac:dyDescent="0.2">
      <c r="P1893">
        <v>1848</v>
      </c>
      <c r="Q1893">
        <v>1887</v>
      </c>
      <c r="R1893">
        <v>39</v>
      </c>
      <c r="S1893">
        <f t="shared" si="69"/>
        <v>39</v>
      </c>
    </row>
    <row r="1894" spans="16:19" x14ac:dyDescent="0.2">
      <c r="P1894">
        <v>1862</v>
      </c>
      <c r="Q1894">
        <v>1901</v>
      </c>
      <c r="R1894">
        <v>39</v>
      </c>
      <c r="S1894">
        <f t="shared" si="69"/>
        <v>39</v>
      </c>
    </row>
    <row r="1895" spans="16:19" x14ac:dyDescent="0.2">
      <c r="P1895">
        <v>1920</v>
      </c>
      <c r="Q1895">
        <v>1959</v>
      </c>
      <c r="R1895">
        <v>39</v>
      </c>
      <c r="S1895">
        <f t="shared" si="69"/>
        <v>39</v>
      </c>
    </row>
    <row r="1896" spans="16:19" x14ac:dyDescent="0.2">
      <c r="P1896">
        <v>1863</v>
      </c>
      <c r="Q1896">
        <v>1902</v>
      </c>
      <c r="R1896">
        <v>39</v>
      </c>
      <c r="S1896">
        <f t="shared" si="69"/>
        <v>39</v>
      </c>
    </row>
    <row r="1897" spans="16:19" x14ac:dyDescent="0.2">
      <c r="P1897">
        <v>1863</v>
      </c>
      <c r="Q1897">
        <v>1902</v>
      </c>
      <c r="R1897">
        <v>39</v>
      </c>
      <c r="S1897">
        <f t="shared" si="69"/>
        <v>39</v>
      </c>
    </row>
    <row r="1898" spans="16:19" x14ac:dyDescent="0.2">
      <c r="P1898">
        <v>1901</v>
      </c>
      <c r="Q1898">
        <v>1862</v>
      </c>
      <c r="R1898">
        <v>-39</v>
      </c>
      <c r="S1898">
        <f t="shared" si="69"/>
        <v>39</v>
      </c>
    </row>
    <row r="1899" spans="16:19" x14ac:dyDescent="0.2">
      <c r="P1899">
        <v>1901</v>
      </c>
      <c r="Q1899">
        <v>1862</v>
      </c>
      <c r="R1899">
        <v>-39</v>
      </c>
      <c r="S1899">
        <f t="shared" si="69"/>
        <v>39</v>
      </c>
    </row>
    <row r="1900" spans="16:19" x14ac:dyDescent="0.2">
      <c r="P1900">
        <v>1911</v>
      </c>
      <c r="Q1900">
        <v>1872</v>
      </c>
      <c r="R1900">
        <v>-39</v>
      </c>
      <c r="S1900">
        <f t="shared" si="69"/>
        <v>39</v>
      </c>
    </row>
    <row r="1901" spans="16:19" x14ac:dyDescent="0.2">
      <c r="P1901">
        <v>1863</v>
      </c>
      <c r="Q1901">
        <v>1902</v>
      </c>
      <c r="R1901">
        <v>39</v>
      </c>
      <c r="S1901">
        <f t="shared" si="69"/>
        <v>39</v>
      </c>
    </row>
    <row r="1902" spans="16:19" x14ac:dyDescent="0.2">
      <c r="P1902">
        <v>1901</v>
      </c>
      <c r="Q1902">
        <v>1862</v>
      </c>
      <c r="R1902">
        <v>-39</v>
      </c>
      <c r="S1902">
        <f t="shared" si="69"/>
        <v>39</v>
      </c>
    </row>
    <row r="1903" spans="16:19" x14ac:dyDescent="0.2">
      <c r="P1903">
        <v>1869</v>
      </c>
      <c r="Q1903">
        <v>1908</v>
      </c>
      <c r="R1903">
        <v>39</v>
      </c>
      <c r="S1903">
        <f t="shared" si="69"/>
        <v>39</v>
      </c>
    </row>
    <row r="1904" spans="16:19" x14ac:dyDescent="0.2">
      <c r="P1904">
        <v>1855</v>
      </c>
      <c r="Q1904">
        <v>1894</v>
      </c>
      <c r="R1904">
        <v>39</v>
      </c>
      <c r="S1904">
        <f t="shared" si="69"/>
        <v>39</v>
      </c>
    </row>
    <row r="1905" spans="16:19" x14ac:dyDescent="0.2">
      <c r="P1905">
        <v>1862</v>
      </c>
      <c r="Q1905">
        <v>1901</v>
      </c>
      <c r="R1905">
        <v>39</v>
      </c>
      <c r="S1905">
        <f t="shared" si="69"/>
        <v>39</v>
      </c>
    </row>
    <row r="1906" spans="16:19" x14ac:dyDescent="0.2">
      <c r="P1906">
        <v>1862</v>
      </c>
      <c r="Q1906">
        <v>1901</v>
      </c>
      <c r="R1906">
        <v>39</v>
      </c>
      <c r="S1906">
        <f t="shared" si="69"/>
        <v>39</v>
      </c>
    </row>
    <row r="1907" spans="16:19" x14ac:dyDescent="0.2">
      <c r="P1907">
        <v>1906</v>
      </c>
      <c r="Q1907">
        <v>1867</v>
      </c>
      <c r="R1907">
        <v>-39</v>
      </c>
      <c r="S1907">
        <f t="shared" si="69"/>
        <v>39</v>
      </c>
    </row>
    <row r="1908" spans="16:19" x14ac:dyDescent="0.2">
      <c r="P1908">
        <v>1983</v>
      </c>
      <c r="Q1908">
        <v>1944</v>
      </c>
      <c r="R1908">
        <v>-39</v>
      </c>
      <c r="S1908">
        <f t="shared" si="69"/>
        <v>39</v>
      </c>
    </row>
    <row r="1909" spans="16:19" x14ac:dyDescent="0.2">
      <c r="P1909">
        <v>1977</v>
      </c>
      <c r="Q1909">
        <v>2016</v>
      </c>
      <c r="R1909">
        <v>39</v>
      </c>
      <c r="S1909">
        <f t="shared" si="69"/>
        <v>39</v>
      </c>
    </row>
    <row r="1910" spans="16:19" x14ac:dyDescent="0.2">
      <c r="P1910">
        <v>1956</v>
      </c>
      <c r="Q1910">
        <v>1917</v>
      </c>
      <c r="R1910">
        <v>-39</v>
      </c>
      <c r="S1910">
        <f t="shared" si="69"/>
        <v>39</v>
      </c>
    </row>
    <row r="1911" spans="16:19" x14ac:dyDescent="0.2">
      <c r="P1911">
        <v>1956</v>
      </c>
      <c r="Q1911">
        <v>1917</v>
      </c>
      <c r="R1911">
        <v>-39</v>
      </c>
      <c r="S1911">
        <f t="shared" si="69"/>
        <v>39</v>
      </c>
    </row>
    <row r="1912" spans="16:19" x14ac:dyDescent="0.2">
      <c r="P1912">
        <v>2014</v>
      </c>
      <c r="Q1912">
        <v>1975</v>
      </c>
      <c r="R1912">
        <v>-39</v>
      </c>
      <c r="S1912">
        <f t="shared" si="69"/>
        <v>39</v>
      </c>
    </row>
    <row r="1913" spans="16:19" x14ac:dyDescent="0.2">
      <c r="P1913">
        <v>1927</v>
      </c>
      <c r="Q1913">
        <v>1966</v>
      </c>
      <c r="R1913">
        <v>39</v>
      </c>
      <c r="S1913">
        <f t="shared" si="69"/>
        <v>39</v>
      </c>
    </row>
    <row r="1914" spans="16:19" x14ac:dyDescent="0.2">
      <c r="P1914">
        <v>1927</v>
      </c>
      <c r="Q1914">
        <v>1966</v>
      </c>
      <c r="R1914">
        <v>39</v>
      </c>
      <c r="S1914">
        <f t="shared" si="69"/>
        <v>39</v>
      </c>
    </row>
    <row r="1915" spans="16:19" x14ac:dyDescent="0.2">
      <c r="P1915">
        <v>1966</v>
      </c>
      <c r="Q1915">
        <v>1927</v>
      </c>
      <c r="R1915">
        <v>-39</v>
      </c>
      <c r="S1915">
        <f t="shared" si="69"/>
        <v>39</v>
      </c>
    </row>
    <row r="1916" spans="16:19" x14ac:dyDescent="0.2">
      <c r="P1916">
        <v>1958</v>
      </c>
      <c r="Q1916">
        <v>1997</v>
      </c>
      <c r="R1916">
        <v>39</v>
      </c>
      <c r="S1916">
        <f t="shared" si="69"/>
        <v>39</v>
      </c>
    </row>
    <row r="1917" spans="16:19" x14ac:dyDescent="0.2">
      <c r="P1917">
        <v>1917</v>
      </c>
      <c r="Q1917">
        <v>1956</v>
      </c>
      <c r="R1917">
        <v>39</v>
      </c>
      <c r="S1917">
        <f t="shared" si="69"/>
        <v>39</v>
      </c>
    </row>
    <row r="1918" spans="16:19" x14ac:dyDescent="0.2">
      <c r="P1918">
        <v>1917</v>
      </c>
      <c r="Q1918">
        <v>1956</v>
      </c>
      <c r="R1918">
        <v>39</v>
      </c>
      <c r="S1918">
        <f t="shared" si="69"/>
        <v>39</v>
      </c>
    </row>
    <row r="1919" spans="16:19" x14ac:dyDescent="0.2">
      <c r="P1919">
        <v>1939</v>
      </c>
      <c r="Q1919">
        <v>1978</v>
      </c>
      <c r="R1919">
        <v>39</v>
      </c>
      <c r="S1919">
        <f t="shared" si="69"/>
        <v>39</v>
      </c>
    </row>
    <row r="1920" spans="16:19" x14ac:dyDescent="0.2">
      <c r="P1920">
        <v>1946</v>
      </c>
      <c r="Q1920">
        <v>1985</v>
      </c>
      <c r="R1920">
        <v>39</v>
      </c>
      <c r="S1920">
        <f t="shared" si="69"/>
        <v>39</v>
      </c>
    </row>
    <row r="1921" spans="16:19" x14ac:dyDescent="0.2">
      <c r="P1921">
        <v>1958</v>
      </c>
      <c r="Q1921">
        <v>1997</v>
      </c>
      <c r="R1921">
        <v>39</v>
      </c>
      <c r="S1921">
        <f t="shared" si="69"/>
        <v>39</v>
      </c>
    </row>
    <row r="1922" spans="16:19" x14ac:dyDescent="0.2">
      <c r="P1922">
        <v>1958</v>
      </c>
      <c r="Q1922">
        <v>1997</v>
      </c>
      <c r="R1922">
        <v>39</v>
      </c>
      <c r="S1922">
        <f t="shared" ref="S1922:S1985" si="70">ABS(R1922)</f>
        <v>39</v>
      </c>
    </row>
    <row r="1923" spans="16:19" x14ac:dyDescent="0.2">
      <c r="P1923">
        <v>2002</v>
      </c>
      <c r="Q1923">
        <v>1963</v>
      </c>
      <c r="R1923">
        <v>-39</v>
      </c>
      <c r="S1923">
        <f t="shared" si="70"/>
        <v>39</v>
      </c>
    </row>
    <row r="1924" spans="16:19" x14ac:dyDescent="0.2">
      <c r="P1924">
        <v>1997</v>
      </c>
      <c r="Q1924">
        <v>1958</v>
      </c>
      <c r="R1924">
        <v>-39</v>
      </c>
      <c r="S1924">
        <f t="shared" si="70"/>
        <v>39</v>
      </c>
    </row>
    <row r="1925" spans="16:19" x14ac:dyDescent="0.2">
      <c r="P1925">
        <v>1978</v>
      </c>
      <c r="Q1925">
        <v>1939</v>
      </c>
      <c r="R1925">
        <v>-39</v>
      </c>
      <c r="S1925">
        <f t="shared" si="70"/>
        <v>39</v>
      </c>
    </row>
    <row r="1926" spans="16:19" x14ac:dyDescent="0.2">
      <c r="P1926">
        <v>1915</v>
      </c>
      <c r="Q1926">
        <v>1954</v>
      </c>
      <c r="R1926">
        <v>39</v>
      </c>
      <c r="S1926">
        <f t="shared" si="70"/>
        <v>39</v>
      </c>
    </row>
    <row r="1927" spans="16:19" x14ac:dyDescent="0.2">
      <c r="P1927">
        <v>1897</v>
      </c>
      <c r="Q1927">
        <v>1937</v>
      </c>
      <c r="R1927">
        <v>40</v>
      </c>
      <c r="S1927">
        <f t="shared" si="70"/>
        <v>40</v>
      </c>
    </row>
    <row r="1928" spans="16:19" x14ac:dyDescent="0.2">
      <c r="P1928">
        <v>1911</v>
      </c>
      <c r="Q1928">
        <v>1871</v>
      </c>
      <c r="R1928">
        <v>-40</v>
      </c>
      <c r="S1928">
        <f t="shared" si="70"/>
        <v>40</v>
      </c>
    </row>
    <row r="1929" spans="16:19" x14ac:dyDescent="0.2">
      <c r="P1929">
        <v>1902</v>
      </c>
      <c r="Q1929">
        <v>1862</v>
      </c>
      <c r="R1929">
        <v>-40</v>
      </c>
      <c r="S1929">
        <f t="shared" si="70"/>
        <v>40</v>
      </c>
    </row>
    <row r="1930" spans="16:19" x14ac:dyDescent="0.2">
      <c r="P1930">
        <v>1902</v>
      </c>
      <c r="Q1930">
        <v>1862</v>
      </c>
      <c r="R1930">
        <v>-40</v>
      </c>
      <c r="S1930">
        <f t="shared" si="70"/>
        <v>40</v>
      </c>
    </row>
    <row r="1931" spans="16:19" x14ac:dyDescent="0.2">
      <c r="P1931">
        <v>1902</v>
      </c>
      <c r="Q1931">
        <v>1942</v>
      </c>
      <c r="R1931">
        <v>40</v>
      </c>
      <c r="S1931">
        <f t="shared" si="70"/>
        <v>40</v>
      </c>
    </row>
    <row r="1932" spans="16:19" x14ac:dyDescent="0.2">
      <c r="P1932">
        <v>1862</v>
      </c>
      <c r="Q1932">
        <v>1902</v>
      </c>
      <c r="R1932">
        <v>40</v>
      </c>
      <c r="S1932">
        <f t="shared" si="70"/>
        <v>40</v>
      </c>
    </row>
    <row r="1933" spans="16:19" x14ac:dyDescent="0.2">
      <c r="P1933">
        <v>1902</v>
      </c>
      <c r="Q1933">
        <v>1862</v>
      </c>
      <c r="R1933">
        <v>-40</v>
      </c>
      <c r="S1933">
        <f t="shared" si="70"/>
        <v>40</v>
      </c>
    </row>
    <row r="1934" spans="16:19" x14ac:dyDescent="0.2">
      <c r="P1934">
        <v>1902</v>
      </c>
      <c r="Q1934">
        <v>1942</v>
      </c>
      <c r="R1934">
        <v>40</v>
      </c>
      <c r="S1934">
        <f t="shared" si="70"/>
        <v>40</v>
      </c>
    </row>
    <row r="1935" spans="16:19" x14ac:dyDescent="0.2">
      <c r="P1935">
        <v>1862</v>
      </c>
      <c r="Q1935">
        <v>1902</v>
      </c>
      <c r="R1935">
        <v>40</v>
      </c>
      <c r="S1935">
        <f t="shared" si="70"/>
        <v>40</v>
      </c>
    </row>
    <row r="1936" spans="16:19" x14ac:dyDescent="0.2">
      <c r="P1936">
        <v>1862</v>
      </c>
      <c r="Q1936">
        <v>1902</v>
      </c>
      <c r="R1936">
        <v>40</v>
      </c>
      <c r="S1936">
        <f t="shared" si="70"/>
        <v>40</v>
      </c>
    </row>
    <row r="1937" spans="16:19" x14ac:dyDescent="0.2">
      <c r="P1937">
        <v>1971</v>
      </c>
      <c r="Q1937">
        <v>2011</v>
      </c>
      <c r="R1937">
        <v>40</v>
      </c>
      <c r="S1937">
        <f t="shared" si="70"/>
        <v>40</v>
      </c>
    </row>
    <row r="1938" spans="16:19" x14ac:dyDescent="0.2">
      <c r="P1938">
        <v>2011</v>
      </c>
      <c r="Q1938">
        <v>1971</v>
      </c>
      <c r="R1938">
        <v>-40</v>
      </c>
      <c r="S1938">
        <f t="shared" si="70"/>
        <v>40</v>
      </c>
    </row>
    <row r="1939" spans="16:19" x14ac:dyDescent="0.2">
      <c r="P1939">
        <v>1971</v>
      </c>
      <c r="Q1939">
        <v>2011</v>
      </c>
      <c r="R1939">
        <v>40</v>
      </c>
      <c r="S1939">
        <f t="shared" si="70"/>
        <v>40</v>
      </c>
    </row>
    <row r="1940" spans="16:19" x14ac:dyDescent="0.2">
      <c r="P1940">
        <v>1976</v>
      </c>
      <c r="Q1940">
        <v>2016</v>
      </c>
      <c r="R1940">
        <v>40</v>
      </c>
      <c r="S1940">
        <f t="shared" si="70"/>
        <v>40</v>
      </c>
    </row>
    <row r="1941" spans="16:19" x14ac:dyDescent="0.2">
      <c r="P1941">
        <v>1927</v>
      </c>
      <c r="Q1941">
        <v>1967</v>
      </c>
      <c r="R1941">
        <v>40</v>
      </c>
      <c r="S1941">
        <f t="shared" si="70"/>
        <v>40</v>
      </c>
    </row>
    <row r="1942" spans="16:19" x14ac:dyDescent="0.2">
      <c r="P1942">
        <v>1946</v>
      </c>
      <c r="Q1942">
        <v>1986</v>
      </c>
      <c r="R1942">
        <v>40</v>
      </c>
      <c r="S1942">
        <f t="shared" si="70"/>
        <v>40</v>
      </c>
    </row>
    <row r="1943" spans="16:19" x14ac:dyDescent="0.2">
      <c r="P1943">
        <v>1919</v>
      </c>
      <c r="Q1943">
        <v>1959</v>
      </c>
      <c r="R1943">
        <v>40</v>
      </c>
      <c r="S1943">
        <f t="shared" si="70"/>
        <v>40</v>
      </c>
    </row>
    <row r="1944" spans="16:19" x14ac:dyDescent="0.2">
      <c r="P1944">
        <v>1958</v>
      </c>
      <c r="Q1944">
        <v>1918</v>
      </c>
      <c r="R1944">
        <v>-40</v>
      </c>
      <c r="S1944">
        <f t="shared" si="70"/>
        <v>40</v>
      </c>
    </row>
    <row r="1945" spans="16:19" x14ac:dyDescent="0.2">
      <c r="P1945">
        <v>1958</v>
      </c>
      <c r="Q1945">
        <v>1918</v>
      </c>
      <c r="R1945">
        <v>-40</v>
      </c>
      <c r="S1945">
        <f t="shared" si="70"/>
        <v>40</v>
      </c>
    </row>
    <row r="1946" spans="16:19" x14ac:dyDescent="0.2">
      <c r="P1946">
        <v>1944</v>
      </c>
      <c r="Q1946">
        <v>1984</v>
      </c>
      <c r="R1946">
        <v>40</v>
      </c>
      <c r="S1946">
        <f t="shared" si="70"/>
        <v>40</v>
      </c>
    </row>
    <row r="1947" spans="16:19" x14ac:dyDescent="0.2">
      <c r="P1947">
        <v>1933</v>
      </c>
      <c r="Q1947">
        <v>1973</v>
      </c>
      <c r="R1947">
        <v>40</v>
      </c>
      <c r="S1947">
        <f t="shared" si="70"/>
        <v>40</v>
      </c>
    </row>
    <row r="1948" spans="16:19" x14ac:dyDescent="0.2">
      <c r="P1948">
        <v>1973</v>
      </c>
      <c r="Q1948">
        <v>1933</v>
      </c>
      <c r="R1948">
        <v>-40</v>
      </c>
      <c r="S1948">
        <f t="shared" si="70"/>
        <v>40</v>
      </c>
    </row>
    <row r="1949" spans="16:19" x14ac:dyDescent="0.2">
      <c r="P1949">
        <v>1966</v>
      </c>
      <c r="Q1949">
        <v>1926</v>
      </c>
      <c r="R1949">
        <v>-40</v>
      </c>
      <c r="S1949">
        <f t="shared" si="70"/>
        <v>40</v>
      </c>
    </row>
    <row r="1950" spans="16:19" x14ac:dyDescent="0.2">
      <c r="P1950">
        <v>1926</v>
      </c>
      <c r="Q1950">
        <v>1966</v>
      </c>
      <c r="R1950">
        <v>40</v>
      </c>
      <c r="S1950">
        <f t="shared" si="70"/>
        <v>40</v>
      </c>
    </row>
    <row r="1951" spans="16:19" x14ac:dyDescent="0.2">
      <c r="P1951">
        <v>1933</v>
      </c>
      <c r="Q1951">
        <v>1973</v>
      </c>
      <c r="R1951">
        <v>40</v>
      </c>
      <c r="S1951">
        <f t="shared" si="70"/>
        <v>40</v>
      </c>
    </row>
    <row r="1952" spans="16:19" x14ac:dyDescent="0.2">
      <c r="P1952">
        <v>1958</v>
      </c>
      <c r="Q1952">
        <v>1998</v>
      </c>
      <c r="R1952">
        <v>40</v>
      </c>
      <c r="S1952">
        <f t="shared" si="70"/>
        <v>40</v>
      </c>
    </row>
    <row r="1953" spans="16:19" x14ac:dyDescent="0.2">
      <c r="P1953">
        <v>1958</v>
      </c>
      <c r="Q1953">
        <v>1998</v>
      </c>
      <c r="R1953">
        <v>40</v>
      </c>
      <c r="S1953">
        <f t="shared" si="70"/>
        <v>40</v>
      </c>
    </row>
    <row r="1954" spans="16:19" x14ac:dyDescent="0.2">
      <c r="P1954">
        <v>1986</v>
      </c>
      <c r="Q1954">
        <v>1946</v>
      </c>
      <c r="R1954">
        <v>-40</v>
      </c>
      <c r="S1954">
        <f t="shared" si="70"/>
        <v>40</v>
      </c>
    </row>
    <row r="1955" spans="16:19" x14ac:dyDescent="0.2">
      <c r="P1955">
        <v>2003</v>
      </c>
      <c r="Q1955">
        <v>1963</v>
      </c>
      <c r="R1955">
        <v>-40</v>
      </c>
      <c r="S1955">
        <f t="shared" si="70"/>
        <v>40</v>
      </c>
    </row>
    <row r="1956" spans="16:19" x14ac:dyDescent="0.2">
      <c r="P1956">
        <v>1963</v>
      </c>
      <c r="Q1956">
        <v>2003</v>
      </c>
      <c r="R1956">
        <v>40</v>
      </c>
      <c r="S1956">
        <f t="shared" si="70"/>
        <v>40</v>
      </c>
    </row>
    <row r="1957" spans="16:19" x14ac:dyDescent="0.2">
      <c r="P1957">
        <v>1958</v>
      </c>
      <c r="Q1957">
        <v>1998</v>
      </c>
      <c r="R1957">
        <v>40</v>
      </c>
      <c r="S1957">
        <f t="shared" si="70"/>
        <v>40</v>
      </c>
    </row>
    <row r="1958" spans="16:19" x14ac:dyDescent="0.2">
      <c r="P1958">
        <v>1958</v>
      </c>
      <c r="Q1958">
        <v>1998</v>
      </c>
      <c r="R1958">
        <v>40</v>
      </c>
      <c r="S1958">
        <f t="shared" si="70"/>
        <v>40</v>
      </c>
    </row>
    <row r="1959" spans="16:19" x14ac:dyDescent="0.2">
      <c r="P1959">
        <v>1918</v>
      </c>
      <c r="Q1959">
        <v>1958</v>
      </c>
      <c r="R1959">
        <v>40</v>
      </c>
      <c r="S1959">
        <f t="shared" si="70"/>
        <v>40</v>
      </c>
    </row>
    <row r="1960" spans="16:19" x14ac:dyDescent="0.2">
      <c r="P1960">
        <v>1958</v>
      </c>
      <c r="Q1960">
        <v>1998</v>
      </c>
      <c r="R1960">
        <v>40</v>
      </c>
      <c r="S1960">
        <f t="shared" si="70"/>
        <v>40</v>
      </c>
    </row>
    <row r="1961" spans="16:19" x14ac:dyDescent="0.2">
      <c r="P1961">
        <v>1958</v>
      </c>
      <c r="Q1961">
        <v>1998</v>
      </c>
      <c r="R1961">
        <v>40</v>
      </c>
      <c r="S1961">
        <f t="shared" si="70"/>
        <v>40</v>
      </c>
    </row>
    <row r="1962" spans="16:19" x14ac:dyDescent="0.2">
      <c r="P1962">
        <v>1998</v>
      </c>
      <c r="Q1962">
        <v>1958</v>
      </c>
      <c r="R1962">
        <v>-40</v>
      </c>
      <c r="S1962">
        <f t="shared" si="70"/>
        <v>40</v>
      </c>
    </row>
    <row r="1963" spans="16:19" x14ac:dyDescent="0.2">
      <c r="P1963">
        <v>1992</v>
      </c>
      <c r="Q1963">
        <v>1952</v>
      </c>
      <c r="R1963">
        <v>-40</v>
      </c>
      <c r="S1963">
        <f t="shared" si="70"/>
        <v>40</v>
      </c>
    </row>
    <row r="1964" spans="16:19" x14ac:dyDescent="0.2">
      <c r="P1964">
        <v>1992</v>
      </c>
      <c r="Q1964">
        <v>1952</v>
      </c>
      <c r="R1964">
        <v>-40</v>
      </c>
      <c r="S1964">
        <f t="shared" si="70"/>
        <v>40</v>
      </c>
    </row>
    <row r="1965" spans="16:19" x14ac:dyDescent="0.2">
      <c r="P1965">
        <v>1937</v>
      </c>
      <c r="Q1965">
        <v>1896</v>
      </c>
      <c r="R1965">
        <v>-41</v>
      </c>
      <c r="S1965">
        <f t="shared" si="70"/>
        <v>41</v>
      </c>
    </row>
    <row r="1966" spans="16:19" x14ac:dyDescent="0.2">
      <c r="P1966">
        <v>1876</v>
      </c>
      <c r="Q1966">
        <v>1835</v>
      </c>
      <c r="R1966">
        <v>-41</v>
      </c>
      <c r="S1966">
        <f t="shared" si="70"/>
        <v>41</v>
      </c>
    </row>
    <row r="1967" spans="16:19" x14ac:dyDescent="0.2">
      <c r="P1967">
        <v>1910</v>
      </c>
      <c r="Q1967">
        <v>1869</v>
      </c>
      <c r="R1967">
        <v>-41</v>
      </c>
      <c r="S1967">
        <f t="shared" si="70"/>
        <v>41</v>
      </c>
    </row>
    <row r="1968" spans="16:19" x14ac:dyDescent="0.2">
      <c r="P1968">
        <v>1901</v>
      </c>
      <c r="Q1968">
        <v>1942</v>
      </c>
      <c r="R1968">
        <v>41</v>
      </c>
      <c r="S1968">
        <f t="shared" si="70"/>
        <v>41</v>
      </c>
    </row>
    <row r="1969" spans="16:19" x14ac:dyDescent="0.2">
      <c r="P1969">
        <v>1901</v>
      </c>
      <c r="Q1969">
        <v>1942</v>
      </c>
      <c r="R1969">
        <v>41</v>
      </c>
      <c r="S1969">
        <f t="shared" si="70"/>
        <v>41</v>
      </c>
    </row>
    <row r="1970" spans="16:19" x14ac:dyDescent="0.2">
      <c r="P1970">
        <v>1899</v>
      </c>
      <c r="Q1970">
        <v>1858</v>
      </c>
      <c r="R1970">
        <v>-41</v>
      </c>
      <c r="S1970">
        <f t="shared" si="70"/>
        <v>41</v>
      </c>
    </row>
    <row r="1971" spans="16:19" x14ac:dyDescent="0.2">
      <c r="P1971">
        <v>1835</v>
      </c>
      <c r="Q1971">
        <v>1876</v>
      </c>
      <c r="R1971">
        <v>41</v>
      </c>
      <c r="S1971">
        <f t="shared" si="70"/>
        <v>41</v>
      </c>
    </row>
    <row r="1972" spans="16:19" x14ac:dyDescent="0.2">
      <c r="P1972">
        <v>1892</v>
      </c>
      <c r="Q1972">
        <v>1851</v>
      </c>
      <c r="R1972">
        <v>-41</v>
      </c>
      <c r="S1972">
        <f t="shared" si="70"/>
        <v>41</v>
      </c>
    </row>
    <row r="1973" spans="16:19" x14ac:dyDescent="0.2">
      <c r="P1973">
        <v>1864</v>
      </c>
      <c r="Q1973">
        <v>1905</v>
      </c>
      <c r="R1973">
        <v>41</v>
      </c>
      <c r="S1973">
        <f t="shared" si="70"/>
        <v>41</v>
      </c>
    </row>
    <row r="1974" spans="16:19" x14ac:dyDescent="0.2">
      <c r="P1974">
        <v>2009</v>
      </c>
      <c r="Q1974">
        <v>1968</v>
      </c>
      <c r="R1974">
        <v>-41</v>
      </c>
      <c r="S1974">
        <f t="shared" si="70"/>
        <v>41</v>
      </c>
    </row>
    <row r="1975" spans="16:19" x14ac:dyDescent="0.2">
      <c r="P1975">
        <v>1958</v>
      </c>
      <c r="Q1975">
        <v>1917</v>
      </c>
      <c r="R1975">
        <v>-41</v>
      </c>
      <c r="S1975">
        <f t="shared" si="70"/>
        <v>41</v>
      </c>
    </row>
    <row r="1976" spans="16:19" x14ac:dyDescent="0.2">
      <c r="P1976">
        <v>1958</v>
      </c>
      <c r="Q1976">
        <v>1999</v>
      </c>
      <c r="R1976">
        <v>41</v>
      </c>
      <c r="S1976">
        <f t="shared" si="70"/>
        <v>41</v>
      </c>
    </row>
    <row r="1977" spans="16:19" x14ac:dyDescent="0.2">
      <c r="P1977">
        <v>1958</v>
      </c>
      <c r="Q1977">
        <v>1917</v>
      </c>
      <c r="R1977">
        <v>-41</v>
      </c>
      <c r="S1977">
        <f t="shared" si="70"/>
        <v>41</v>
      </c>
    </row>
    <row r="1978" spans="16:19" x14ac:dyDescent="0.2">
      <c r="P1978">
        <v>1932</v>
      </c>
      <c r="Q1978">
        <v>1973</v>
      </c>
      <c r="R1978">
        <v>41</v>
      </c>
      <c r="S1978">
        <f t="shared" si="70"/>
        <v>41</v>
      </c>
    </row>
    <row r="1979" spans="16:19" x14ac:dyDescent="0.2">
      <c r="P1979">
        <v>1973</v>
      </c>
      <c r="Q1979">
        <v>1932</v>
      </c>
      <c r="R1979">
        <v>-41</v>
      </c>
      <c r="S1979">
        <f t="shared" si="70"/>
        <v>41</v>
      </c>
    </row>
    <row r="1980" spans="16:19" x14ac:dyDescent="0.2">
      <c r="P1980">
        <v>1958</v>
      </c>
      <c r="Q1980">
        <v>1917</v>
      </c>
      <c r="R1980">
        <v>-41</v>
      </c>
      <c r="S1980">
        <f t="shared" si="70"/>
        <v>41</v>
      </c>
    </row>
    <row r="1981" spans="16:19" x14ac:dyDescent="0.2">
      <c r="P1981">
        <v>1958</v>
      </c>
      <c r="Q1981">
        <v>1917</v>
      </c>
      <c r="R1981">
        <v>-41</v>
      </c>
      <c r="S1981">
        <f t="shared" si="70"/>
        <v>41</v>
      </c>
    </row>
    <row r="1982" spans="16:19" x14ac:dyDescent="0.2">
      <c r="P1982">
        <v>1958</v>
      </c>
      <c r="Q1982">
        <v>1999</v>
      </c>
      <c r="R1982">
        <v>41</v>
      </c>
      <c r="S1982">
        <f t="shared" si="70"/>
        <v>41</v>
      </c>
    </row>
    <row r="1983" spans="16:19" x14ac:dyDescent="0.2">
      <c r="P1983">
        <v>1951</v>
      </c>
      <c r="Q1983">
        <v>1992</v>
      </c>
      <c r="R1983">
        <v>41</v>
      </c>
      <c r="S1983">
        <f t="shared" si="70"/>
        <v>41</v>
      </c>
    </row>
    <row r="1984" spans="16:19" x14ac:dyDescent="0.2">
      <c r="P1984">
        <v>1997</v>
      </c>
      <c r="Q1984">
        <v>1956</v>
      </c>
      <c r="R1984">
        <v>-41</v>
      </c>
      <c r="S1984">
        <f t="shared" si="70"/>
        <v>41</v>
      </c>
    </row>
    <row r="1985" spans="16:19" x14ac:dyDescent="0.2">
      <c r="P1985">
        <v>1958</v>
      </c>
      <c r="Q1985">
        <v>1917</v>
      </c>
      <c r="R1985">
        <v>-41</v>
      </c>
      <c r="S1985">
        <f t="shared" si="70"/>
        <v>41</v>
      </c>
    </row>
    <row r="1986" spans="16:19" x14ac:dyDescent="0.2">
      <c r="P1986">
        <v>1958</v>
      </c>
      <c r="Q1986">
        <v>1917</v>
      </c>
      <c r="R1986">
        <v>-41</v>
      </c>
      <c r="S1986">
        <f t="shared" ref="S1986:S2049" si="71">ABS(R1986)</f>
        <v>41</v>
      </c>
    </row>
    <row r="1987" spans="16:19" x14ac:dyDescent="0.2">
      <c r="P1987">
        <v>1958</v>
      </c>
      <c r="Q1987">
        <v>1999</v>
      </c>
      <c r="R1987">
        <v>41</v>
      </c>
      <c r="S1987">
        <f t="shared" si="71"/>
        <v>41</v>
      </c>
    </row>
    <row r="1988" spans="16:19" x14ac:dyDescent="0.2">
      <c r="P1988">
        <v>1958</v>
      </c>
      <c r="Q1988">
        <v>1999</v>
      </c>
      <c r="R1988">
        <v>41</v>
      </c>
      <c r="S1988">
        <f t="shared" si="71"/>
        <v>41</v>
      </c>
    </row>
    <row r="1989" spans="16:19" x14ac:dyDescent="0.2">
      <c r="P1989">
        <v>1958</v>
      </c>
      <c r="Q1989">
        <v>1917</v>
      </c>
      <c r="R1989">
        <v>-41</v>
      </c>
      <c r="S1989">
        <f t="shared" si="71"/>
        <v>41</v>
      </c>
    </row>
    <row r="1990" spans="16:19" x14ac:dyDescent="0.2">
      <c r="P1990">
        <v>1958</v>
      </c>
      <c r="Q1990">
        <v>1917</v>
      </c>
      <c r="R1990">
        <v>-41</v>
      </c>
      <c r="S1990">
        <f t="shared" si="71"/>
        <v>41</v>
      </c>
    </row>
    <row r="1991" spans="16:19" x14ac:dyDescent="0.2">
      <c r="P1991">
        <v>1997</v>
      </c>
      <c r="Q1991">
        <v>1956</v>
      </c>
      <c r="R1991">
        <v>-41</v>
      </c>
      <c r="S1991">
        <f t="shared" si="71"/>
        <v>41</v>
      </c>
    </row>
    <row r="1992" spans="16:19" x14ac:dyDescent="0.2">
      <c r="P1992">
        <v>1817</v>
      </c>
      <c r="Q1992">
        <v>1859</v>
      </c>
      <c r="R1992">
        <v>42</v>
      </c>
      <c r="S1992">
        <f t="shared" si="71"/>
        <v>42</v>
      </c>
    </row>
    <row r="1993" spans="16:19" x14ac:dyDescent="0.2">
      <c r="P1993">
        <v>1876</v>
      </c>
      <c r="Q1993">
        <v>1834</v>
      </c>
      <c r="R1993">
        <v>-42</v>
      </c>
      <c r="S1993">
        <f t="shared" si="71"/>
        <v>42</v>
      </c>
    </row>
    <row r="1994" spans="16:19" x14ac:dyDescent="0.2">
      <c r="P1994">
        <v>1904</v>
      </c>
      <c r="Q1994">
        <v>1946</v>
      </c>
      <c r="R1994">
        <v>42</v>
      </c>
      <c r="S1994">
        <f t="shared" si="71"/>
        <v>42</v>
      </c>
    </row>
    <row r="1995" spans="16:19" x14ac:dyDescent="0.2">
      <c r="P1995">
        <v>1904</v>
      </c>
      <c r="Q1995">
        <v>1946</v>
      </c>
      <c r="R1995">
        <v>42</v>
      </c>
      <c r="S1995">
        <f t="shared" si="71"/>
        <v>42</v>
      </c>
    </row>
    <row r="1996" spans="16:19" x14ac:dyDescent="0.2">
      <c r="P1996">
        <v>1862</v>
      </c>
      <c r="Q1996">
        <v>1904</v>
      </c>
      <c r="R1996">
        <v>42</v>
      </c>
      <c r="S1996">
        <f t="shared" si="71"/>
        <v>42</v>
      </c>
    </row>
    <row r="1997" spans="16:19" x14ac:dyDescent="0.2">
      <c r="P1997">
        <v>1862</v>
      </c>
      <c r="Q1997">
        <v>1904</v>
      </c>
      <c r="R1997">
        <v>42</v>
      </c>
      <c r="S1997">
        <f t="shared" si="71"/>
        <v>42</v>
      </c>
    </row>
    <row r="1998" spans="16:19" x14ac:dyDescent="0.2">
      <c r="P1998">
        <v>1915</v>
      </c>
      <c r="Q1998">
        <v>1873</v>
      </c>
      <c r="R1998">
        <v>-42</v>
      </c>
      <c r="S1998">
        <f t="shared" si="71"/>
        <v>42</v>
      </c>
    </row>
    <row r="1999" spans="16:19" x14ac:dyDescent="0.2">
      <c r="P1999">
        <v>1915</v>
      </c>
      <c r="Q1999">
        <v>1873</v>
      </c>
      <c r="R1999">
        <v>-42</v>
      </c>
      <c r="S1999">
        <f t="shared" si="71"/>
        <v>42</v>
      </c>
    </row>
    <row r="2000" spans="16:19" x14ac:dyDescent="0.2">
      <c r="P2000">
        <v>1873</v>
      </c>
      <c r="Q2000">
        <v>1915</v>
      </c>
      <c r="R2000">
        <v>42</v>
      </c>
      <c r="S2000">
        <f t="shared" si="71"/>
        <v>42</v>
      </c>
    </row>
    <row r="2001" spans="16:19" x14ac:dyDescent="0.2">
      <c r="P2001">
        <v>1873</v>
      </c>
      <c r="Q2001">
        <v>1915</v>
      </c>
      <c r="R2001">
        <v>42</v>
      </c>
      <c r="S2001">
        <f t="shared" si="71"/>
        <v>42</v>
      </c>
    </row>
    <row r="2002" spans="16:19" x14ac:dyDescent="0.2">
      <c r="P2002">
        <v>1957</v>
      </c>
      <c r="Q2002">
        <v>1915</v>
      </c>
      <c r="R2002">
        <v>-42</v>
      </c>
      <c r="S2002">
        <f t="shared" si="71"/>
        <v>42</v>
      </c>
    </row>
    <row r="2003" spans="16:19" x14ac:dyDescent="0.2">
      <c r="P2003">
        <v>1873</v>
      </c>
      <c r="Q2003">
        <v>1915</v>
      </c>
      <c r="R2003">
        <v>42</v>
      </c>
      <c r="S2003">
        <f t="shared" si="71"/>
        <v>42</v>
      </c>
    </row>
    <row r="2004" spans="16:19" x14ac:dyDescent="0.2">
      <c r="P2004">
        <v>1915</v>
      </c>
      <c r="Q2004">
        <v>1957</v>
      </c>
      <c r="R2004">
        <v>42</v>
      </c>
      <c r="S2004">
        <f t="shared" si="71"/>
        <v>42</v>
      </c>
    </row>
    <row r="2005" spans="16:19" x14ac:dyDescent="0.2">
      <c r="P2005">
        <v>1915</v>
      </c>
      <c r="Q2005">
        <v>1873</v>
      </c>
      <c r="R2005">
        <v>-42</v>
      </c>
      <c r="S2005">
        <f t="shared" si="71"/>
        <v>42</v>
      </c>
    </row>
    <row r="2006" spans="16:19" x14ac:dyDescent="0.2">
      <c r="P2006">
        <v>1880</v>
      </c>
      <c r="Q2006">
        <v>1922</v>
      </c>
      <c r="R2006">
        <v>42</v>
      </c>
      <c r="S2006">
        <f t="shared" si="71"/>
        <v>42</v>
      </c>
    </row>
    <row r="2007" spans="16:19" x14ac:dyDescent="0.2">
      <c r="P2007">
        <v>1834</v>
      </c>
      <c r="Q2007">
        <v>1876</v>
      </c>
      <c r="R2007">
        <v>42</v>
      </c>
      <c r="S2007">
        <f t="shared" si="71"/>
        <v>42</v>
      </c>
    </row>
    <row r="2008" spans="16:19" x14ac:dyDescent="0.2">
      <c r="P2008">
        <v>1863</v>
      </c>
      <c r="Q2008">
        <v>1905</v>
      </c>
      <c r="R2008">
        <v>42</v>
      </c>
      <c r="S2008">
        <f t="shared" si="71"/>
        <v>42</v>
      </c>
    </row>
    <row r="2009" spans="16:19" x14ac:dyDescent="0.2">
      <c r="P2009">
        <v>1851</v>
      </c>
      <c r="Q2009">
        <v>1893</v>
      </c>
      <c r="R2009">
        <v>42</v>
      </c>
      <c r="S2009">
        <f t="shared" si="71"/>
        <v>42</v>
      </c>
    </row>
    <row r="2010" spans="16:19" x14ac:dyDescent="0.2">
      <c r="P2010">
        <v>1863</v>
      </c>
      <c r="Q2010">
        <v>1905</v>
      </c>
      <c r="R2010">
        <v>42</v>
      </c>
      <c r="S2010">
        <f t="shared" si="71"/>
        <v>42</v>
      </c>
    </row>
    <row r="2011" spans="16:19" x14ac:dyDescent="0.2">
      <c r="P2011">
        <v>1914</v>
      </c>
      <c r="Q2011">
        <v>1872</v>
      </c>
      <c r="R2011">
        <v>-42</v>
      </c>
      <c r="S2011">
        <f t="shared" si="71"/>
        <v>42</v>
      </c>
    </row>
    <row r="2012" spans="16:19" x14ac:dyDescent="0.2">
      <c r="P2012">
        <v>1883</v>
      </c>
      <c r="Q2012">
        <v>1925</v>
      </c>
      <c r="R2012">
        <v>42</v>
      </c>
      <c r="S2012">
        <f t="shared" si="71"/>
        <v>42</v>
      </c>
    </row>
    <row r="2013" spans="16:19" x14ac:dyDescent="0.2">
      <c r="P2013">
        <v>1869</v>
      </c>
      <c r="Q2013">
        <v>1911</v>
      </c>
      <c r="R2013">
        <v>42</v>
      </c>
      <c r="S2013">
        <f t="shared" si="71"/>
        <v>42</v>
      </c>
    </row>
    <row r="2014" spans="16:19" x14ac:dyDescent="0.2">
      <c r="P2014">
        <v>1834</v>
      </c>
      <c r="Q2014">
        <v>1876</v>
      </c>
      <c r="R2014">
        <v>42</v>
      </c>
      <c r="S2014">
        <f t="shared" si="71"/>
        <v>42</v>
      </c>
    </row>
    <row r="2015" spans="16:19" x14ac:dyDescent="0.2">
      <c r="P2015">
        <v>1983</v>
      </c>
      <c r="Q2015">
        <v>1941</v>
      </c>
      <c r="R2015">
        <v>-42</v>
      </c>
      <c r="S2015">
        <f t="shared" si="71"/>
        <v>42</v>
      </c>
    </row>
    <row r="2016" spans="16:19" x14ac:dyDescent="0.2">
      <c r="P2016">
        <v>1914</v>
      </c>
      <c r="Q2016">
        <v>1956</v>
      </c>
      <c r="R2016">
        <v>42</v>
      </c>
      <c r="S2016">
        <f t="shared" si="71"/>
        <v>42</v>
      </c>
    </row>
    <row r="2017" spans="16:19" x14ac:dyDescent="0.2">
      <c r="P2017">
        <v>1974</v>
      </c>
      <c r="Q2017">
        <v>1932</v>
      </c>
      <c r="R2017">
        <v>-42</v>
      </c>
      <c r="S2017">
        <f t="shared" si="71"/>
        <v>42</v>
      </c>
    </row>
    <row r="2018" spans="16:19" x14ac:dyDescent="0.2">
      <c r="P2018">
        <v>2010</v>
      </c>
      <c r="Q2018">
        <v>1968</v>
      </c>
      <c r="R2018">
        <v>-42</v>
      </c>
      <c r="S2018">
        <f t="shared" si="71"/>
        <v>42</v>
      </c>
    </row>
    <row r="2019" spans="16:19" x14ac:dyDescent="0.2">
      <c r="P2019">
        <v>1951</v>
      </c>
      <c r="Q2019">
        <v>1993</v>
      </c>
      <c r="R2019">
        <v>42</v>
      </c>
      <c r="S2019">
        <f t="shared" si="71"/>
        <v>42</v>
      </c>
    </row>
    <row r="2020" spans="16:19" x14ac:dyDescent="0.2">
      <c r="P2020">
        <v>1958</v>
      </c>
      <c r="Q2020">
        <v>2000</v>
      </c>
      <c r="R2020">
        <v>42</v>
      </c>
      <c r="S2020">
        <f t="shared" si="71"/>
        <v>42</v>
      </c>
    </row>
    <row r="2021" spans="16:19" x14ac:dyDescent="0.2">
      <c r="P2021">
        <v>1958</v>
      </c>
      <c r="Q2021">
        <v>2000</v>
      </c>
      <c r="R2021">
        <v>42</v>
      </c>
      <c r="S2021">
        <f t="shared" si="71"/>
        <v>42</v>
      </c>
    </row>
    <row r="2022" spans="16:19" x14ac:dyDescent="0.2">
      <c r="P2022">
        <v>2005</v>
      </c>
      <c r="Q2022">
        <v>1963</v>
      </c>
      <c r="R2022">
        <v>-42</v>
      </c>
      <c r="S2022">
        <f t="shared" si="71"/>
        <v>42</v>
      </c>
    </row>
    <row r="2023" spans="16:19" x14ac:dyDescent="0.2">
      <c r="P2023">
        <v>1998</v>
      </c>
      <c r="Q2023">
        <v>1956</v>
      </c>
      <c r="R2023">
        <v>-42</v>
      </c>
      <c r="S2023">
        <f t="shared" si="71"/>
        <v>42</v>
      </c>
    </row>
    <row r="2024" spans="16:19" x14ac:dyDescent="0.2">
      <c r="P2024">
        <v>1930</v>
      </c>
      <c r="Q2024">
        <v>1972</v>
      </c>
      <c r="R2024">
        <v>42</v>
      </c>
      <c r="S2024">
        <f t="shared" si="71"/>
        <v>42</v>
      </c>
    </row>
    <row r="2025" spans="16:19" x14ac:dyDescent="0.2">
      <c r="P2025">
        <v>2005</v>
      </c>
      <c r="Q2025">
        <v>1963</v>
      </c>
      <c r="R2025">
        <v>-42</v>
      </c>
      <c r="S2025">
        <f t="shared" si="71"/>
        <v>42</v>
      </c>
    </row>
    <row r="2026" spans="16:19" x14ac:dyDescent="0.2">
      <c r="P2026">
        <v>1998</v>
      </c>
      <c r="Q2026">
        <v>1956</v>
      </c>
      <c r="R2026">
        <v>-42</v>
      </c>
      <c r="S2026">
        <f t="shared" si="71"/>
        <v>42</v>
      </c>
    </row>
    <row r="2027" spans="16:19" x14ac:dyDescent="0.2">
      <c r="P2027">
        <v>1972</v>
      </c>
      <c r="Q2027">
        <v>1930</v>
      </c>
      <c r="R2027">
        <v>-42</v>
      </c>
      <c r="S2027">
        <f t="shared" si="71"/>
        <v>42</v>
      </c>
    </row>
    <row r="2028" spans="16:19" x14ac:dyDescent="0.2">
      <c r="P2028">
        <v>1972</v>
      </c>
      <c r="Q2028">
        <v>2014</v>
      </c>
      <c r="R2028">
        <v>42</v>
      </c>
      <c r="S2028">
        <f t="shared" si="71"/>
        <v>42</v>
      </c>
    </row>
    <row r="2029" spans="16:19" x14ac:dyDescent="0.2">
      <c r="P2029">
        <v>1998</v>
      </c>
      <c r="Q2029">
        <v>1956</v>
      </c>
      <c r="R2029">
        <v>-42</v>
      </c>
      <c r="S2029">
        <f t="shared" si="71"/>
        <v>42</v>
      </c>
    </row>
    <row r="2030" spans="16:19" x14ac:dyDescent="0.2">
      <c r="P2030">
        <v>1939</v>
      </c>
      <c r="Q2030">
        <v>1981</v>
      </c>
      <c r="R2030">
        <v>42</v>
      </c>
      <c r="S2030">
        <f t="shared" si="71"/>
        <v>42</v>
      </c>
    </row>
    <row r="2031" spans="16:19" x14ac:dyDescent="0.2">
      <c r="P2031">
        <v>1958</v>
      </c>
      <c r="Q2031">
        <v>2000</v>
      </c>
      <c r="R2031">
        <v>42</v>
      </c>
      <c r="S2031">
        <f t="shared" si="71"/>
        <v>42</v>
      </c>
    </row>
    <row r="2032" spans="16:19" x14ac:dyDescent="0.2">
      <c r="P2032">
        <v>1958</v>
      </c>
      <c r="Q2032">
        <v>2000</v>
      </c>
      <c r="R2032">
        <v>42</v>
      </c>
      <c r="S2032">
        <f t="shared" si="71"/>
        <v>42</v>
      </c>
    </row>
    <row r="2033" spans="16:19" x14ac:dyDescent="0.2">
      <c r="P2033">
        <v>1948</v>
      </c>
      <c r="Q2033">
        <v>1990</v>
      </c>
      <c r="R2033">
        <v>42</v>
      </c>
      <c r="S2033">
        <f t="shared" si="71"/>
        <v>42</v>
      </c>
    </row>
    <row r="2034" spans="16:19" x14ac:dyDescent="0.2">
      <c r="P2034">
        <v>1958</v>
      </c>
      <c r="Q2034">
        <v>2000</v>
      </c>
      <c r="R2034">
        <v>42</v>
      </c>
      <c r="S2034">
        <f t="shared" si="71"/>
        <v>42</v>
      </c>
    </row>
    <row r="2035" spans="16:19" x14ac:dyDescent="0.2">
      <c r="P2035">
        <v>1958</v>
      </c>
      <c r="Q2035">
        <v>2000</v>
      </c>
      <c r="R2035">
        <v>42</v>
      </c>
      <c r="S2035">
        <f t="shared" si="71"/>
        <v>42</v>
      </c>
    </row>
    <row r="2036" spans="16:19" x14ac:dyDescent="0.2">
      <c r="P2036">
        <v>1998</v>
      </c>
      <c r="Q2036">
        <v>1956</v>
      </c>
      <c r="R2036">
        <v>-42</v>
      </c>
      <c r="S2036">
        <f t="shared" si="71"/>
        <v>42</v>
      </c>
    </row>
    <row r="2037" spans="16:19" x14ac:dyDescent="0.2">
      <c r="P2037">
        <v>1929</v>
      </c>
      <c r="Q2037">
        <v>1971</v>
      </c>
      <c r="R2037">
        <v>42</v>
      </c>
      <c r="S2037">
        <f t="shared" si="71"/>
        <v>42</v>
      </c>
    </row>
    <row r="2038" spans="16:19" x14ac:dyDescent="0.2">
      <c r="P2038">
        <v>1918</v>
      </c>
      <c r="Q2038">
        <v>1960</v>
      </c>
      <c r="R2038">
        <v>42</v>
      </c>
      <c r="S2038">
        <f t="shared" si="71"/>
        <v>42</v>
      </c>
    </row>
    <row r="2039" spans="16:19" x14ac:dyDescent="0.2">
      <c r="P2039">
        <v>1928</v>
      </c>
      <c r="Q2039">
        <v>1970</v>
      </c>
      <c r="R2039">
        <v>42</v>
      </c>
      <c r="S2039">
        <f t="shared" si="71"/>
        <v>42</v>
      </c>
    </row>
    <row r="2040" spans="16:19" x14ac:dyDescent="0.2">
      <c r="P2040">
        <v>1826</v>
      </c>
      <c r="Q2040">
        <v>1869</v>
      </c>
      <c r="R2040">
        <v>43</v>
      </c>
      <c r="S2040">
        <f t="shared" si="71"/>
        <v>43</v>
      </c>
    </row>
    <row r="2041" spans="16:19" x14ac:dyDescent="0.2">
      <c r="P2041">
        <v>1864</v>
      </c>
      <c r="Q2041">
        <v>1907</v>
      </c>
      <c r="R2041">
        <v>43</v>
      </c>
      <c r="S2041">
        <f t="shared" si="71"/>
        <v>43</v>
      </c>
    </row>
    <row r="2042" spans="16:19" x14ac:dyDescent="0.2">
      <c r="P2042">
        <v>1839</v>
      </c>
      <c r="Q2042">
        <v>1882</v>
      </c>
      <c r="R2042">
        <v>43</v>
      </c>
      <c r="S2042">
        <f t="shared" si="71"/>
        <v>43</v>
      </c>
    </row>
    <row r="2043" spans="16:19" x14ac:dyDescent="0.2">
      <c r="P2043">
        <v>1894</v>
      </c>
      <c r="Q2043">
        <v>1851</v>
      </c>
      <c r="R2043">
        <v>-43</v>
      </c>
      <c r="S2043">
        <f t="shared" si="71"/>
        <v>43</v>
      </c>
    </row>
    <row r="2044" spans="16:19" x14ac:dyDescent="0.2">
      <c r="P2044">
        <v>1901</v>
      </c>
      <c r="Q2044">
        <v>1858</v>
      </c>
      <c r="R2044">
        <v>-43</v>
      </c>
      <c r="S2044">
        <f t="shared" si="71"/>
        <v>43</v>
      </c>
    </row>
    <row r="2045" spans="16:19" x14ac:dyDescent="0.2">
      <c r="P2045">
        <v>1901</v>
      </c>
      <c r="Q2045">
        <v>1858</v>
      </c>
      <c r="R2045">
        <v>-43</v>
      </c>
      <c r="S2045">
        <f t="shared" si="71"/>
        <v>43</v>
      </c>
    </row>
    <row r="2046" spans="16:19" x14ac:dyDescent="0.2">
      <c r="P2046">
        <v>1862</v>
      </c>
      <c r="Q2046">
        <v>1905</v>
      </c>
      <c r="R2046">
        <v>43</v>
      </c>
      <c r="S2046">
        <f t="shared" si="71"/>
        <v>43</v>
      </c>
    </row>
    <row r="2047" spans="16:19" x14ac:dyDescent="0.2">
      <c r="P2047">
        <v>1899</v>
      </c>
      <c r="Q2047">
        <v>1942</v>
      </c>
      <c r="R2047">
        <v>43</v>
      </c>
      <c r="S2047">
        <f t="shared" si="71"/>
        <v>43</v>
      </c>
    </row>
    <row r="2048" spans="16:19" x14ac:dyDescent="0.2">
      <c r="P2048">
        <v>1862</v>
      </c>
      <c r="Q2048">
        <v>1905</v>
      </c>
      <c r="R2048">
        <v>43</v>
      </c>
      <c r="S2048">
        <f t="shared" si="71"/>
        <v>43</v>
      </c>
    </row>
    <row r="2049" spans="16:19" x14ac:dyDescent="0.2">
      <c r="P2049">
        <v>1934</v>
      </c>
      <c r="Q2049">
        <v>1977</v>
      </c>
      <c r="R2049">
        <v>43</v>
      </c>
      <c r="S2049">
        <f t="shared" si="71"/>
        <v>43</v>
      </c>
    </row>
    <row r="2050" spans="16:19" x14ac:dyDescent="0.2">
      <c r="P2050">
        <v>1956</v>
      </c>
      <c r="Q2050">
        <v>1999</v>
      </c>
      <c r="R2050">
        <v>43</v>
      </c>
      <c r="S2050">
        <f t="shared" ref="S2050:S2113" si="72">ABS(R2050)</f>
        <v>43</v>
      </c>
    </row>
    <row r="2051" spans="16:19" x14ac:dyDescent="0.2">
      <c r="P2051">
        <v>1964</v>
      </c>
      <c r="Q2051">
        <v>2007</v>
      </c>
      <c r="R2051">
        <v>43</v>
      </c>
      <c r="S2051">
        <f t="shared" si="72"/>
        <v>43</v>
      </c>
    </row>
    <row r="2052" spans="16:19" x14ac:dyDescent="0.2">
      <c r="P2052">
        <v>1934</v>
      </c>
      <c r="Q2052">
        <v>1977</v>
      </c>
      <c r="R2052">
        <v>43</v>
      </c>
      <c r="S2052">
        <f t="shared" si="72"/>
        <v>43</v>
      </c>
    </row>
    <row r="2053" spans="16:19" x14ac:dyDescent="0.2">
      <c r="P2053">
        <v>1920</v>
      </c>
      <c r="Q2053">
        <v>1963</v>
      </c>
      <c r="R2053">
        <v>43</v>
      </c>
      <c r="S2053">
        <f t="shared" si="72"/>
        <v>43</v>
      </c>
    </row>
    <row r="2054" spans="16:19" x14ac:dyDescent="0.2">
      <c r="P2054">
        <v>2006</v>
      </c>
      <c r="Q2054">
        <v>1963</v>
      </c>
      <c r="R2054">
        <v>-43</v>
      </c>
      <c r="S2054">
        <f t="shared" si="72"/>
        <v>43</v>
      </c>
    </row>
    <row r="2055" spans="16:19" x14ac:dyDescent="0.2">
      <c r="P2055">
        <v>1972</v>
      </c>
      <c r="Q2055">
        <v>2015</v>
      </c>
      <c r="R2055">
        <v>43</v>
      </c>
      <c r="S2055">
        <f t="shared" si="72"/>
        <v>43</v>
      </c>
    </row>
    <row r="2056" spans="16:19" x14ac:dyDescent="0.2">
      <c r="P2056">
        <v>1949</v>
      </c>
      <c r="Q2056">
        <v>1992</v>
      </c>
      <c r="R2056">
        <v>43</v>
      </c>
      <c r="S2056">
        <f t="shared" si="72"/>
        <v>43</v>
      </c>
    </row>
    <row r="2057" spans="16:19" x14ac:dyDescent="0.2">
      <c r="P2057">
        <v>1999</v>
      </c>
      <c r="Q2057">
        <v>1956</v>
      </c>
      <c r="R2057">
        <v>-43</v>
      </c>
      <c r="S2057">
        <f t="shared" si="72"/>
        <v>43</v>
      </c>
    </row>
    <row r="2058" spans="16:19" x14ac:dyDescent="0.2">
      <c r="P2058">
        <v>1848</v>
      </c>
      <c r="Q2058">
        <v>1892</v>
      </c>
      <c r="R2058">
        <v>44</v>
      </c>
      <c r="S2058">
        <f t="shared" si="72"/>
        <v>44</v>
      </c>
    </row>
    <row r="2059" spans="16:19" x14ac:dyDescent="0.2">
      <c r="P2059">
        <v>1879</v>
      </c>
      <c r="Q2059">
        <v>1835</v>
      </c>
      <c r="R2059">
        <v>-44</v>
      </c>
      <c r="S2059">
        <f t="shared" si="72"/>
        <v>44</v>
      </c>
    </row>
    <row r="2060" spans="16:19" x14ac:dyDescent="0.2">
      <c r="P2060">
        <v>1867</v>
      </c>
      <c r="Q2060">
        <v>1911</v>
      </c>
      <c r="R2060">
        <v>44</v>
      </c>
      <c r="S2060">
        <f t="shared" si="72"/>
        <v>44</v>
      </c>
    </row>
    <row r="2061" spans="16:19" x14ac:dyDescent="0.2">
      <c r="P2061">
        <v>1911</v>
      </c>
      <c r="Q2061">
        <v>1867</v>
      </c>
      <c r="R2061">
        <v>-44</v>
      </c>
      <c r="S2061">
        <f t="shared" si="72"/>
        <v>44</v>
      </c>
    </row>
    <row r="2062" spans="16:19" x14ac:dyDescent="0.2">
      <c r="P2062">
        <v>1902</v>
      </c>
      <c r="Q2062">
        <v>1858</v>
      </c>
      <c r="R2062">
        <v>-44</v>
      </c>
      <c r="S2062">
        <f t="shared" si="72"/>
        <v>44</v>
      </c>
    </row>
    <row r="2063" spans="16:19" x14ac:dyDescent="0.2">
      <c r="P2063">
        <v>1927</v>
      </c>
      <c r="Q2063">
        <v>1883</v>
      </c>
      <c r="R2063">
        <v>-44</v>
      </c>
      <c r="S2063">
        <f t="shared" si="72"/>
        <v>44</v>
      </c>
    </row>
    <row r="2064" spans="16:19" x14ac:dyDescent="0.2">
      <c r="P2064">
        <v>1902</v>
      </c>
      <c r="Q2064">
        <v>1858</v>
      </c>
      <c r="R2064">
        <v>-44</v>
      </c>
      <c r="S2064">
        <f t="shared" si="72"/>
        <v>44</v>
      </c>
    </row>
    <row r="2065" spans="16:19" x14ac:dyDescent="0.2">
      <c r="P2065">
        <v>1835</v>
      </c>
      <c r="Q2065">
        <v>1879</v>
      </c>
      <c r="R2065">
        <v>44</v>
      </c>
      <c r="S2065">
        <f t="shared" si="72"/>
        <v>44</v>
      </c>
    </row>
    <row r="2066" spans="16:19" x14ac:dyDescent="0.2">
      <c r="P2066">
        <v>1895</v>
      </c>
      <c r="Q2066">
        <v>1851</v>
      </c>
      <c r="R2066">
        <v>-44</v>
      </c>
      <c r="S2066">
        <f t="shared" si="72"/>
        <v>44</v>
      </c>
    </row>
    <row r="2067" spans="16:19" x14ac:dyDescent="0.2">
      <c r="P2067">
        <v>1892</v>
      </c>
      <c r="Q2067">
        <v>1848</v>
      </c>
      <c r="R2067">
        <v>-44</v>
      </c>
      <c r="S2067">
        <f t="shared" si="72"/>
        <v>44</v>
      </c>
    </row>
    <row r="2068" spans="16:19" x14ac:dyDescent="0.2">
      <c r="P2068">
        <v>1864</v>
      </c>
      <c r="Q2068">
        <v>1908</v>
      </c>
      <c r="R2068">
        <v>44</v>
      </c>
      <c r="S2068">
        <f t="shared" si="72"/>
        <v>44</v>
      </c>
    </row>
    <row r="2069" spans="16:19" x14ac:dyDescent="0.2">
      <c r="P2069">
        <v>1855</v>
      </c>
      <c r="Q2069">
        <v>1899</v>
      </c>
      <c r="R2069">
        <v>44</v>
      </c>
      <c r="S2069">
        <f t="shared" si="72"/>
        <v>44</v>
      </c>
    </row>
    <row r="2070" spans="16:19" x14ac:dyDescent="0.2">
      <c r="P2070">
        <v>1936</v>
      </c>
      <c r="Q2070">
        <v>1980</v>
      </c>
      <c r="R2070">
        <v>44</v>
      </c>
      <c r="S2070">
        <f t="shared" si="72"/>
        <v>44</v>
      </c>
    </row>
    <row r="2071" spans="16:19" x14ac:dyDescent="0.2">
      <c r="P2071">
        <v>1959</v>
      </c>
      <c r="Q2071">
        <v>2003</v>
      </c>
      <c r="R2071">
        <v>44</v>
      </c>
      <c r="S2071">
        <f t="shared" si="72"/>
        <v>44</v>
      </c>
    </row>
    <row r="2072" spans="16:19" x14ac:dyDescent="0.2">
      <c r="P2072">
        <v>1932</v>
      </c>
      <c r="Q2072">
        <v>1976</v>
      </c>
      <c r="R2072">
        <v>44</v>
      </c>
      <c r="S2072">
        <f t="shared" si="72"/>
        <v>44</v>
      </c>
    </row>
    <row r="2073" spans="16:19" x14ac:dyDescent="0.2">
      <c r="P2073">
        <v>1976</v>
      </c>
      <c r="Q2073">
        <v>1932</v>
      </c>
      <c r="R2073">
        <v>-44</v>
      </c>
      <c r="S2073">
        <f t="shared" si="72"/>
        <v>44</v>
      </c>
    </row>
    <row r="2074" spans="16:19" x14ac:dyDescent="0.2">
      <c r="P2074">
        <v>1958</v>
      </c>
      <c r="Q2074">
        <v>2002</v>
      </c>
      <c r="R2074">
        <v>44</v>
      </c>
      <c r="S2074">
        <f t="shared" si="72"/>
        <v>44</v>
      </c>
    </row>
    <row r="2075" spans="16:19" x14ac:dyDescent="0.2">
      <c r="P2075">
        <v>1934</v>
      </c>
      <c r="Q2075">
        <v>1978</v>
      </c>
      <c r="R2075">
        <v>44</v>
      </c>
      <c r="S2075">
        <f t="shared" si="72"/>
        <v>44</v>
      </c>
    </row>
    <row r="2076" spans="16:19" x14ac:dyDescent="0.2">
      <c r="P2076">
        <v>1934</v>
      </c>
      <c r="Q2076">
        <v>1978</v>
      </c>
      <c r="R2076">
        <v>44</v>
      </c>
      <c r="S2076">
        <f t="shared" si="72"/>
        <v>44</v>
      </c>
    </row>
    <row r="2077" spans="16:19" x14ac:dyDescent="0.2">
      <c r="P2077">
        <v>2000</v>
      </c>
      <c r="Q2077">
        <v>1956</v>
      </c>
      <c r="R2077">
        <v>-44</v>
      </c>
      <c r="S2077">
        <f t="shared" si="72"/>
        <v>44</v>
      </c>
    </row>
    <row r="2078" spans="16:19" x14ac:dyDescent="0.2">
      <c r="P2078">
        <v>2000</v>
      </c>
      <c r="Q2078">
        <v>1956</v>
      </c>
      <c r="R2078">
        <v>-44</v>
      </c>
      <c r="S2078">
        <f t="shared" si="72"/>
        <v>44</v>
      </c>
    </row>
    <row r="2079" spans="16:19" x14ac:dyDescent="0.2">
      <c r="P2079">
        <v>1958</v>
      </c>
      <c r="Q2079">
        <v>2002</v>
      </c>
      <c r="R2079">
        <v>44</v>
      </c>
      <c r="S2079">
        <f t="shared" si="72"/>
        <v>44</v>
      </c>
    </row>
    <row r="2080" spans="16:19" x14ac:dyDescent="0.2">
      <c r="P2080">
        <v>1948</v>
      </c>
      <c r="Q2080">
        <v>1992</v>
      </c>
      <c r="R2080">
        <v>44</v>
      </c>
      <c r="S2080">
        <f t="shared" si="72"/>
        <v>44</v>
      </c>
    </row>
    <row r="2081" spans="16:19" x14ac:dyDescent="0.2">
      <c r="P2081">
        <v>1958</v>
      </c>
      <c r="Q2081">
        <v>2002</v>
      </c>
      <c r="R2081">
        <v>44</v>
      </c>
      <c r="S2081">
        <f t="shared" si="72"/>
        <v>44</v>
      </c>
    </row>
    <row r="2082" spans="16:19" x14ac:dyDescent="0.2">
      <c r="P2082">
        <v>2002</v>
      </c>
      <c r="Q2082">
        <v>1958</v>
      </c>
      <c r="R2082">
        <v>-44</v>
      </c>
      <c r="S2082">
        <f t="shared" si="72"/>
        <v>44</v>
      </c>
    </row>
    <row r="2083" spans="16:19" x14ac:dyDescent="0.2">
      <c r="P2083">
        <v>1978</v>
      </c>
      <c r="Q2083">
        <v>1934</v>
      </c>
      <c r="R2083">
        <v>-44</v>
      </c>
      <c r="S2083">
        <f t="shared" si="72"/>
        <v>44</v>
      </c>
    </row>
    <row r="2084" spans="16:19" x14ac:dyDescent="0.2">
      <c r="P2084">
        <v>1978</v>
      </c>
      <c r="Q2084">
        <v>1934</v>
      </c>
      <c r="R2084">
        <v>-44</v>
      </c>
      <c r="S2084">
        <f t="shared" si="72"/>
        <v>44</v>
      </c>
    </row>
    <row r="2085" spans="16:19" x14ac:dyDescent="0.2">
      <c r="P2085">
        <v>1817</v>
      </c>
      <c r="Q2085">
        <v>1862</v>
      </c>
      <c r="R2085">
        <v>45</v>
      </c>
      <c r="S2085">
        <f t="shared" si="72"/>
        <v>45</v>
      </c>
    </row>
    <row r="2086" spans="16:19" x14ac:dyDescent="0.2">
      <c r="P2086">
        <v>1879</v>
      </c>
      <c r="Q2086">
        <v>1834</v>
      </c>
      <c r="R2086">
        <v>-45</v>
      </c>
      <c r="S2086">
        <f t="shared" si="72"/>
        <v>45</v>
      </c>
    </row>
    <row r="2087" spans="16:19" x14ac:dyDescent="0.2">
      <c r="P2087">
        <v>1839</v>
      </c>
      <c r="Q2087">
        <v>1884</v>
      </c>
      <c r="R2087">
        <v>45</v>
      </c>
      <c r="S2087">
        <f t="shared" si="72"/>
        <v>45</v>
      </c>
    </row>
    <row r="2088" spans="16:19" x14ac:dyDescent="0.2">
      <c r="P2088">
        <v>1834</v>
      </c>
      <c r="Q2088">
        <v>1879</v>
      </c>
      <c r="R2088">
        <v>45</v>
      </c>
      <c r="S2088">
        <f t="shared" si="72"/>
        <v>45</v>
      </c>
    </row>
    <row r="2089" spans="16:19" x14ac:dyDescent="0.2">
      <c r="P2089">
        <v>1863</v>
      </c>
      <c r="Q2089">
        <v>1908</v>
      </c>
      <c r="R2089">
        <v>45</v>
      </c>
      <c r="S2089">
        <f t="shared" si="72"/>
        <v>45</v>
      </c>
    </row>
    <row r="2090" spans="16:19" x14ac:dyDescent="0.2">
      <c r="P2090">
        <v>1893</v>
      </c>
      <c r="Q2090">
        <v>1848</v>
      </c>
      <c r="R2090">
        <v>-45</v>
      </c>
      <c r="S2090">
        <f t="shared" si="72"/>
        <v>45</v>
      </c>
    </row>
    <row r="2091" spans="16:19" x14ac:dyDescent="0.2">
      <c r="P2091">
        <v>1883</v>
      </c>
      <c r="Q2091">
        <v>1928</v>
      </c>
      <c r="R2091">
        <v>45</v>
      </c>
      <c r="S2091">
        <f t="shared" si="72"/>
        <v>45</v>
      </c>
    </row>
    <row r="2092" spans="16:19" x14ac:dyDescent="0.2">
      <c r="P2092">
        <v>1869</v>
      </c>
      <c r="Q2092">
        <v>1914</v>
      </c>
      <c r="R2092">
        <v>45</v>
      </c>
      <c r="S2092">
        <f t="shared" si="72"/>
        <v>45</v>
      </c>
    </row>
    <row r="2093" spans="16:19" x14ac:dyDescent="0.2">
      <c r="P2093">
        <v>1879</v>
      </c>
      <c r="Q2093">
        <v>1834</v>
      </c>
      <c r="R2093">
        <v>-45</v>
      </c>
      <c r="S2093">
        <f t="shared" si="72"/>
        <v>45</v>
      </c>
    </row>
    <row r="2094" spans="16:19" x14ac:dyDescent="0.2">
      <c r="P2094">
        <v>1834</v>
      </c>
      <c r="Q2094">
        <v>1879</v>
      </c>
      <c r="R2094">
        <v>45</v>
      </c>
      <c r="S2094">
        <f t="shared" si="72"/>
        <v>45</v>
      </c>
    </row>
    <row r="2095" spans="16:19" x14ac:dyDescent="0.2">
      <c r="P2095">
        <v>1971</v>
      </c>
      <c r="Q2095">
        <v>2016</v>
      </c>
      <c r="R2095">
        <v>45</v>
      </c>
      <c r="S2095">
        <f t="shared" si="72"/>
        <v>45</v>
      </c>
    </row>
    <row r="2096" spans="16:19" x14ac:dyDescent="0.2">
      <c r="P2096">
        <v>1940</v>
      </c>
      <c r="Q2096">
        <v>1985</v>
      </c>
      <c r="R2096">
        <v>45</v>
      </c>
      <c r="S2096">
        <f t="shared" si="72"/>
        <v>45</v>
      </c>
    </row>
    <row r="2097" spans="16:19" x14ac:dyDescent="0.2">
      <c r="P2097">
        <v>1985</v>
      </c>
      <c r="Q2097">
        <v>1940</v>
      </c>
      <c r="R2097">
        <v>-45</v>
      </c>
      <c r="S2097">
        <f t="shared" si="72"/>
        <v>45</v>
      </c>
    </row>
    <row r="2098" spans="16:19" x14ac:dyDescent="0.2">
      <c r="P2098">
        <v>1985</v>
      </c>
      <c r="Q2098">
        <v>1940</v>
      </c>
      <c r="R2098">
        <v>-45</v>
      </c>
      <c r="S2098">
        <f t="shared" si="72"/>
        <v>45</v>
      </c>
    </row>
    <row r="2099" spans="16:19" x14ac:dyDescent="0.2">
      <c r="P2099">
        <v>1934</v>
      </c>
      <c r="Q2099">
        <v>1979</v>
      </c>
      <c r="R2099">
        <v>45</v>
      </c>
      <c r="S2099">
        <f t="shared" si="72"/>
        <v>45</v>
      </c>
    </row>
    <row r="2100" spans="16:19" x14ac:dyDescent="0.2">
      <c r="P2100">
        <v>1958</v>
      </c>
      <c r="Q2100">
        <v>2003</v>
      </c>
      <c r="R2100">
        <v>45</v>
      </c>
      <c r="S2100">
        <f t="shared" si="72"/>
        <v>45</v>
      </c>
    </row>
    <row r="2101" spans="16:19" x14ac:dyDescent="0.2">
      <c r="P2101">
        <v>1958</v>
      </c>
      <c r="Q2101">
        <v>2003</v>
      </c>
      <c r="R2101">
        <v>45</v>
      </c>
      <c r="S2101">
        <f t="shared" si="72"/>
        <v>45</v>
      </c>
    </row>
    <row r="2102" spans="16:19" x14ac:dyDescent="0.2">
      <c r="P2102">
        <v>1958</v>
      </c>
      <c r="Q2102">
        <v>2003</v>
      </c>
      <c r="R2102">
        <v>45</v>
      </c>
      <c r="S2102">
        <f t="shared" si="72"/>
        <v>45</v>
      </c>
    </row>
    <row r="2103" spans="16:19" x14ac:dyDescent="0.2">
      <c r="P2103">
        <v>1958</v>
      </c>
      <c r="Q2103">
        <v>2003</v>
      </c>
      <c r="R2103">
        <v>45</v>
      </c>
      <c r="S2103">
        <f t="shared" si="72"/>
        <v>45</v>
      </c>
    </row>
    <row r="2104" spans="16:19" x14ac:dyDescent="0.2">
      <c r="P2104">
        <v>1958</v>
      </c>
      <c r="Q2104">
        <v>2003</v>
      </c>
      <c r="R2104">
        <v>45</v>
      </c>
      <c r="S2104">
        <f t="shared" si="72"/>
        <v>45</v>
      </c>
    </row>
    <row r="2105" spans="16:19" x14ac:dyDescent="0.2">
      <c r="P2105">
        <v>1958</v>
      </c>
      <c r="Q2105">
        <v>2003</v>
      </c>
      <c r="R2105">
        <v>45</v>
      </c>
      <c r="S2105">
        <f t="shared" si="72"/>
        <v>45</v>
      </c>
    </row>
    <row r="2106" spans="16:19" x14ac:dyDescent="0.2">
      <c r="P2106">
        <v>1918</v>
      </c>
      <c r="Q2106">
        <v>1963</v>
      </c>
      <c r="R2106">
        <v>45</v>
      </c>
      <c r="S2106">
        <f t="shared" si="72"/>
        <v>45</v>
      </c>
    </row>
    <row r="2107" spans="16:19" x14ac:dyDescent="0.2">
      <c r="P2107">
        <v>1927</v>
      </c>
      <c r="Q2107">
        <v>1972</v>
      </c>
      <c r="R2107">
        <v>45</v>
      </c>
      <c r="S2107">
        <f t="shared" si="72"/>
        <v>45</v>
      </c>
    </row>
    <row r="2108" spans="16:19" x14ac:dyDescent="0.2">
      <c r="P2108">
        <v>1927</v>
      </c>
      <c r="Q2108">
        <v>1972</v>
      </c>
      <c r="R2108">
        <v>45</v>
      </c>
      <c r="S2108">
        <f t="shared" si="72"/>
        <v>45</v>
      </c>
    </row>
    <row r="2109" spans="16:19" x14ac:dyDescent="0.2">
      <c r="P2109">
        <v>1958</v>
      </c>
      <c r="Q2109">
        <v>2003</v>
      </c>
      <c r="R2109">
        <v>45</v>
      </c>
      <c r="S2109">
        <f t="shared" si="72"/>
        <v>45</v>
      </c>
    </row>
    <row r="2110" spans="16:19" x14ac:dyDescent="0.2">
      <c r="P2110">
        <v>1958</v>
      </c>
      <c r="Q2110">
        <v>2003</v>
      </c>
      <c r="R2110">
        <v>45</v>
      </c>
      <c r="S2110">
        <f t="shared" si="72"/>
        <v>45</v>
      </c>
    </row>
    <row r="2111" spans="16:19" x14ac:dyDescent="0.2">
      <c r="P2111">
        <v>1958</v>
      </c>
      <c r="Q2111">
        <v>2003</v>
      </c>
      <c r="R2111">
        <v>45</v>
      </c>
      <c r="S2111">
        <f t="shared" si="72"/>
        <v>45</v>
      </c>
    </row>
    <row r="2112" spans="16:19" x14ac:dyDescent="0.2">
      <c r="P2112">
        <v>1971</v>
      </c>
      <c r="Q2112">
        <v>1926</v>
      </c>
      <c r="R2112">
        <v>-45</v>
      </c>
      <c r="S2112">
        <f t="shared" si="72"/>
        <v>45</v>
      </c>
    </row>
    <row r="2113" spans="16:19" x14ac:dyDescent="0.2">
      <c r="P2113">
        <v>1922</v>
      </c>
      <c r="Q2113">
        <v>1967</v>
      </c>
      <c r="R2113">
        <v>45</v>
      </c>
      <c r="S2113">
        <f t="shared" si="72"/>
        <v>45</v>
      </c>
    </row>
    <row r="2114" spans="16:19" x14ac:dyDescent="0.2">
      <c r="P2114">
        <v>1922</v>
      </c>
      <c r="Q2114">
        <v>1967</v>
      </c>
      <c r="R2114">
        <v>45</v>
      </c>
      <c r="S2114">
        <f t="shared" ref="S2114:S2177" si="73">ABS(R2114)</f>
        <v>45</v>
      </c>
    </row>
    <row r="2115" spans="16:19" x14ac:dyDescent="0.2">
      <c r="P2115">
        <v>1915</v>
      </c>
      <c r="Q2115">
        <v>1960</v>
      </c>
      <c r="R2115">
        <v>45</v>
      </c>
      <c r="S2115">
        <f t="shared" si="73"/>
        <v>45</v>
      </c>
    </row>
    <row r="2116" spans="16:19" x14ac:dyDescent="0.2">
      <c r="P2116">
        <v>1846</v>
      </c>
      <c r="Q2116">
        <v>1892</v>
      </c>
      <c r="R2116">
        <v>46</v>
      </c>
      <c r="S2116">
        <f t="shared" si="73"/>
        <v>46</v>
      </c>
    </row>
    <row r="2117" spans="16:19" x14ac:dyDescent="0.2">
      <c r="P2117">
        <v>1910</v>
      </c>
      <c r="Q2117">
        <v>1864</v>
      </c>
      <c r="R2117">
        <v>-46</v>
      </c>
      <c r="S2117">
        <f t="shared" si="73"/>
        <v>46</v>
      </c>
    </row>
    <row r="2118" spans="16:19" x14ac:dyDescent="0.2">
      <c r="P2118">
        <v>1900</v>
      </c>
      <c r="Q2118">
        <v>1946</v>
      </c>
      <c r="R2118">
        <v>46</v>
      </c>
      <c r="S2118">
        <f t="shared" si="73"/>
        <v>46</v>
      </c>
    </row>
    <row r="2119" spans="16:19" x14ac:dyDescent="0.2">
      <c r="P2119">
        <v>1868</v>
      </c>
      <c r="Q2119">
        <v>1914</v>
      </c>
      <c r="R2119">
        <v>46</v>
      </c>
      <c r="S2119">
        <f t="shared" si="73"/>
        <v>46</v>
      </c>
    </row>
    <row r="2120" spans="16:19" x14ac:dyDescent="0.2">
      <c r="P2120">
        <v>1868</v>
      </c>
      <c r="Q2120">
        <v>1914</v>
      </c>
      <c r="R2120">
        <v>46</v>
      </c>
      <c r="S2120">
        <f t="shared" si="73"/>
        <v>46</v>
      </c>
    </row>
    <row r="2121" spans="16:19" x14ac:dyDescent="0.2">
      <c r="P2121">
        <v>1868</v>
      </c>
      <c r="Q2121">
        <v>1914</v>
      </c>
      <c r="R2121">
        <v>46</v>
      </c>
      <c r="S2121">
        <f t="shared" si="73"/>
        <v>46</v>
      </c>
    </row>
    <row r="2122" spans="16:19" x14ac:dyDescent="0.2">
      <c r="P2122">
        <v>1894</v>
      </c>
      <c r="Q2122">
        <v>1848</v>
      </c>
      <c r="R2122">
        <v>-46</v>
      </c>
      <c r="S2122">
        <f t="shared" si="73"/>
        <v>46</v>
      </c>
    </row>
    <row r="2123" spans="16:19" x14ac:dyDescent="0.2">
      <c r="P2123">
        <v>1908</v>
      </c>
      <c r="Q2123">
        <v>1862</v>
      </c>
      <c r="R2123">
        <v>-46</v>
      </c>
      <c r="S2123">
        <f t="shared" si="73"/>
        <v>46</v>
      </c>
    </row>
    <row r="2124" spans="16:19" x14ac:dyDescent="0.2">
      <c r="P2124">
        <v>1908</v>
      </c>
      <c r="Q2124">
        <v>1862</v>
      </c>
      <c r="R2124">
        <v>-46</v>
      </c>
      <c r="S2124">
        <f t="shared" si="73"/>
        <v>46</v>
      </c>
    </row>
    <row r="2125" spans="16:19" x14ac:dyDescent="0.2">
      <c r="P2125">
        <v>1879</v>
      </c>
      <c r="Q2125">
        <v>1925</v>
      </c>
      <c r="R2125">
        <v>46</v>
      </c>
      <c r="S2125">
        <f t="shared" si="73"/>
        <v>46</v>
      </c>
    </row>
    <row r="2126" spans="16:19" x14ac:dyDescent="0.2">
      <c r="P2126">
        <v>1825</v>
      </c>
      <c r="Q2126">
        <v>1871</v>
      </c>
      <c r="R2126">
        <v>46</v>
      </c>
      <c r="S2126">
        <f t="shared" si="73"/>
        <v>46</v>
      </c>
    </row>
    <row r="2127" spans="16:19" x14ac:dyDescent="0.2">
      <c r="P2127">
        <v>1892</v>
      </c>
      <c r="Q2127">
        <v>1846</v>
      </c>
      <c r="R2127">
        <v>-46</v>
      </c>
      <c r="S2127">
        <f t="shared" si="73"/>
        <v>46</v>
      </c>
    </row>
    <row r="2128" spans="16:19" x14ac:dyDescent="0.2">
      <c r="P2128">
        <v>1892</v>
      </c>
      <c r="Q2128">
        <v>1846</v>
      </c>
      <c r="R2128">
        <v>-46</v>
      </c>
      <c r="S2128">
        <f t="shared" si="73"/>
        <v>46</v>
      </c>
    </row>
    <row r="2129" spans="16:19" x14ac:dyDescent="0.2">
      <c r="P2129">
        <v>1855</v>
      </c>
      <c r="Q2129">
        <v>1901</v>
      </c>
      <c r="R2129">
        <v>46</v>
      </c>
      <c r="S2129">
        <f t="shared" si="73"/>
        <v>46</v>
      </c>
    </row>
    <row r="2130" spans="16:19" x14ac:dyDescent="0.2">
      <c r="P2130">
        <v>1855</v>
      </c>
      <c r="Q2130">
        <v>1901</v>
      </c>
      <c r="R2130">
        <v>46</v>
      </c>
      <c r="S2130">
        <f t="shared" si="73"/>
        <v>46</v>
      </c>
    </row>
    <row r="2131" spans="16:19" x14ac:dyDescent="0.2">
      <c r="P2131">
        <v>1862</v>
      </c>
      <c r="Q2131">
        <v>1908</v>
      </c>
      <c r="R2131">
        <v>46</v>
      </c>
      <c r="S2131">
        <f t="shared" si="73"/>
        <v>46</v>
      </c>
    </row>
    <row r="2132" spans="16:19" x14ac:dyDescent="0.2">
      <c r="P2132">
        <v>1927</v>
      </c>
      <c r="Q2132">
        <v>1973</v>
      </c>
      <c r="R2132">
        <v>46</v>
      </c>
      <c r="S2132">
        <f t="shared" si="73"/>
        <v>46</v>
      </c>
    </row>
    <row r="2133" spans="16:19" x14ac:dyDescent="0.2">
      <c r="P2133">
        <v>1927</v>
      </c>
      <c r="Q2133">
        <v>1973</v>
      </c>
      <c r="R2133">
        <v>46</v>
      </c>
      <c r="S2133">
        <f t="shared" si="73"/>
        <v>46</v>
      </c>
    </row>
    <row r="2134" spans="16:19" x14ac:dyDescent="0.2">
      <c r="P2134">
        <v>1973</v>
      </c>
      <c r="Q2134">
        <v>1927</v>
      </c>
      <c r="R2134">
        <v>-46</v>
      </c>
      <c r="S2134">
        <f t="shared" si="73"/>
        <v>46</v>
      </c>
    </row>
    <row r="2135" spans="16:19" x14ac:dyDescent="0.2">
      <c r="P2135">
        <v>1917</v>
      </c>
      <c r="Q2135">
        <v>1963</v>
      </c>
      <c r="R2135">
        <v>46</v>
      </c>
      <c r="S2135">
        <f t="shared" si="73"/>
        <v>46</v>
      </c>
    </row>
    <row r="2136" spans="16:19" x14ac:dyDescent="0.2">
      <c r="P2136">
        <v>1917</v>
      </c>
      <c r="Q2136">
        <v>1963</v>
      </c>
      <c r="R2136">
        <v>46</v>
      </c>
      <c r="S2136">
        <f t="shared" si="73"/>
        <v>46</v>
      </c>
    </row>
    <row r="2137" spans="16:19" x14ac:dyDescent="0.2">
      <c r="P2137">
        <v>1939</v>
      </c>
      <c r="Q2137">
        <v>1985</v>
      </c>
      <c r="R2137">
        <v>46</v>
      </c>
      <c r="S2137">
        <f t="shared" si="73"/>
        <v>46</v>
      </c>
    </row>
    <row r="2138" spans="16:19" x14ac:dyDescent="0.2">
      <c r="P2138">
        <v>1946</v>
      </c>
      <c r="Q2138">
        <v>1992</v>
      </c>
      <c r="R2138">
        <v>46</v>
      </c>
      <c r="S2138">
        <f t="shared" si="73"/>
        <v>46</v>
      </c>
    </row>
    <row r="2139" spans="16:19" x14ac:dyDescent="0.2">
      <c r="P2139">
        <v>1951</v>
      </c>
      <c r="Q2139">
        <v>1997</v>
      </c>
      <c r="R2139">
        <v>46</v>
      </c>
      <c r="S2139">
        <f t="shared" si="73"/>
        <v>46</v>
      </c>
    </row>
    <row r="2140" spans="16:19" x14ac:dyDescent="0.2">
      <c r="P2140">
        <v>2002</v>
      </c>
      <c r="Q2140">
        <v>1956</v>
      </c>
      <c r="R2140">
        <v>-46</v>
      </c>
      <c r="S2140">
        <f t="shared" si="73"/>
        <v>46</v>
      </c>
    </row>
    <row r="2141" spans="16:19" x14ac:dyDescent="0.2">
      <c r="P2141">
        <v>2002</v>
      </c>
      <c r="Q2141">
        <v>1956</v>
      </c>
      <c r="R2141">
        <v>-46</v>
      </c>
      <c r="S2141">
        <f t="shared" si="73"/>
        <v>46</v>
      </c>
    </row>
    <row r="2142" spans="16:19" x14ac:dyDescent="0.2">
      <c r="P2142">
        <v>1997</v>
      </c>
      <c r="Q2142">
        <v>1951</v>
      </c>
      <c r="R2142">
        <v>-46</v>
      </c>
      <c r="S2142">
        <f t="shared" si="73"/>
        <v>46</v>
      </c>
    </row>
    <row r="2143" spans="16:19" x14ac:dyDescent="0.2">
      <c r="P2143">
        <v>1817</v>
      </c>
      <c r="Q2143">
        <v>1864</v>
      </c>
      <c r="R2143">
        <v>47</v>
      </c>
      <c r="S2143">
        <f t="shared" si="73"/>
        <v>47</v>
      </c>
    </row>
    <row r="2144" spans="16:19" x14ac:dyDescent="0.2">
      <c r="P2144">
        <v>1893</v>
      </c>
      <c r="Q2144">
        <v>1846</v>
      </c>
      <c r="R2144">
        <v>-47</v>
      </c>
      <c r="S2144">
        <f t="shared" si="73"/>
        <v>47</v>
      </c>
    </row>
    <row r="2145" spans="16:19" x14ac:dyDescent="0.2">
      <c r="P2145">
        <v>1848</v>
      </c>
      <c r="Q2145">
        <v>1895</v>
      </c>
      <c r="R2145">
        <v>47</v>
      </c>
      <c r="S2145">
        <f t="shared" si="73"/>
        <v>47</v>
      </c>
    </row>
    <row r="2146" spans="16:19" x14ac:dyDescent="0.2">
      <c r="P2146">
        <v>1908</v>
      </c>
      <c r="Q2146">
        <v>1955</v>
      </c>
      <c r="R2146">
        <v>47</v>
      </c>
      <c r="S2146">
        <f t="shared" si="73"/>
        <v>47</v>
      </c>
    </row>
    <row r="2147" spans="16:19" x14ac:dyDescent="0.2">
      <c r="P2147">
        <v>1846</v>
      </c>
      <c r="Q2147">
        <v>1893</v>
      </c>
      <c r="R2147">
        <v>47</v>
      </c>
      <c r="S2147">
        <f t="shared" si="73"/>
        <v>47</v>
      </c>
    </row>
    <row r="2148" spans="16:19" x14ac:dyDescent="0.2">
      <c r="P2148">
        <v>1846</v>
      </c>
      <c r="Q2148">
        <v>1893</v>
      </c>
      <c r="R2148">
        <v>47</v>
      </c>
      <c r="S2148">
        <f t="shared" si="73"/>
        <v>47</v>
      </c>
    </row>
    <row r="2149" spans="16:19" x14ac:dyDescent="0.2">
      <c r="P2149">
        <v>1895</v>
      </c>
      <c r="Q2149">
        <v>1848</v>
      </c>
      <c r="R2149">
        <v>-47</v>
      </c>
      <c r="S2149">
        <f t="shared" si="73"/>
        <v>47</v>
      </c>
    </row>
    <row r="2150" spans="16:19" x14ac:dyDescent="0.2">
      <c r="P2150">
        <v>1895</v>
      </c>
      <c r="Q2150">
        <v>1942</v>
      </c>
      <c r="R2150">
        <v>47</v>
      </c>
      <c r="S2150">
        <f t="shared" si="73"/>
        <v>47</v>
      </c>
    </row>
    <row r="2151" spans="16:19" x14ac:dyDescent="0.2">
      <c r="P2151">
        <v>1846</v>
      </c>
      <c r="Q2151">
        <v>1893</v>
      </c>
      <c r="R2151">
        <v>47</v>
      </c>
      <c r="S2151">
        <f t="shared" si="73"/>
        <v>47</v>
      </c>
    </row>
    <row r="2152" spans="16:19" x14ac:dyDescent="0.2">
      <c r="P2152">
        <v>1825</v>
      </c>
      <c r="Q2152">
        <v>1872</v>
      </c>
      <c r="R2152">
        <v>47</v>
      </c>
      <c r="S2152">
        <f t="shared" si="73"/>
        <v>47</v>
      </c>
    </row>
    <row r="2153" spans="16:19" x14ac:dyDescent="0.2">
      <c r="P2153">
        <v>1892</v>
      </c>
      <c r="Q2153">
        <v>1845</v>
      </c>
      <c r="R2153">
        <v>-47</v>
      </c>
      <c r="S2153">
        <f t="shared" si="73"/>
        <v>47</v>
      </c>
    </row>
    <row r="2154" spans="16:19" x14ac:dyDescent="0.2">
      <c r="P2154">
        <v>1864</v>
      </c>
      <c r="Q2154">
        <v>1911</v>
      </c>
      <c r="R2154">
        <v>47</v>
      </c>
      <c r="S2154">
        <f t="shared" si="73"/>
        <v>47</v>
      </c>
    </row>
    <row r="2155" spans="16:19" x14ac:dyDescent="0.2">
      <c r="P2155">
        <v>1855</v>
      </c>
      <c r="Q2155">
        <v>1902</v>
      </c>
      <c r="R2155">
        <v>47</v>
      </c>
      <c r="S2155">
        <f t="shared" si="73"/>
        <v>47</v>
      </c>
    </row>
    <row r="2156" spans="16:19" x14ac:dyDescent="0.2">
      <c r="P2156">
        <v>1855</v>
      </c>
      <c r="Q2156">
        <v>1902</v>
      </c>
      <c r="R2156">
        <v>47</v>
      </c>
      <c r="S2156">
        <f t="shared" si="73"/>
        <v>47</v>
      </c>
    </row>
    <row r="2157" spans="16:19" x14ac:dyDescent="0.2">
      <c r="P2157">
        <v>1930</v>
      </c>
      <c r="Q2157">
        <v>1977</v>
      </c>
      <c r="R2157">
        <v>47</v>
      </c>
      <c r="S2157">
        <f t="shared" si="73"/>
        <v>47</v>
      </c>
    </row>
    <row r="2158" spans="16:19" x14ac:dyDescent="0.2">
      <c r="P2158">
        <v>1973</v>
      </c>
      <c r="Q2158">
        <v>1926</v>
      </c>
      <c r="R2158">
        <v>-47</v>
      </c>
      <c r="S2158">
        <f t="shared" si="73"/>
        <v>47</v>
      </c>
    </row>
    <row r="2159" spans="16:19" x14ac:dyDescent="0.2">
      <c r="P2159">
        <v>1926</v>
      </c>
      <c r="Q2159">
        <v>1973</v>
      </c>
      <c r="R2159">
        <v>47</v>
      </c>
      <c r="S2159">
        <f t="shared" si="73"/>
        <v>47</v>
      </c>
    </row>
    <row r="2160" spans="16:19" x14ac:dyDescent="0.2">
      <c r="P2160">
        <v>1958</v>
      </c>
      <c r="Q2160">
        <v>2005</v>
      </c>
      <c r="R2160">
        <v>47</v>
      </c>
      <c r="S2160">
        <f t="shared" si="73"/>
        <v>47</v>
      </c>
    </row>
    <row r="2161" spans="16:19" x14ac:dyDescent="0.2">
      <c r="P2161">
        <v>1998</v>
      </c>
      <c r="Q2161">
        <v>1951</v>
      </c>
      <c r="R2161">
        <v>-47</v>
      </c>
      <c r="S2161">
        <f t="shared" si="73"/>
        <v>47</v>
      </c>
    </row>
    <row r="2162" spans="16:19" x14ac:dyDescent="0.2">
      <c r="P2162">
        <v>1934</v>
      </c>
      <c r="Q2162">
        <v>1981</v>
      </c>
      <c r="R2162">
        <v>47</v>
      </c>
      <c r="S2162">
        <f t="shared" si="73"/>
        <v>47</v>
      </c>
    </row>
    <row r="2163" spans="16:19" x14ac:dyDescent="0.2">
      <c r="P2163">
        <v>1986</v>
      </c>
      <c r="Q2163">
        <v>1939</v>
      </c>
      <c r="R2163">
        <v>-47</v>
      </c>
      <c r="S2163">
        <f t="shared" si="73"/>
        <v>47</v>
      </c>
    </row>
    <row r="2164" spans="16:19" x14ac:dyDescent="0.2">
      <c r="P2164">
        <v>1934</v>
      </c>
      <c r="Q2164">
        <v>1981</v>
      </c>
      <c r="R2164">
        <v>47</v>
      </c>
      <c r="S2164">
        <f t="shared" si="73"/>
        <v>47</v>
      </c>
    </row>
    <row r="2165" spans="16:19" x14ac:dyDescent="0.2">
      <c r="P2165">
        <v>1977</v>
      </c>
      <c r="Q2165">
        <v>1930</v>
      </c>
      <c r="R2165">
        <v>-47</v>
      </c>
      <c r="S2165">
        <f t="shared" si="73"/>
        <v>47</v>
      </c>
    </row>
    <row r="2166" spans="16:19" x14ac:dyDescent="0.2">
      <c r="P2166">
        <v>2003</v>
      </c>
      <c r="Q2166">
        <v>1956</v>
      </c>
      <c r="R2166">
        <v>-47</v>
      </c>
      <c r="S2166">
        <f t="shared" si="73"/>
        <v>47</v>
      </c>
    </row>
    <row r="2167" spans="16:19" x14ac:dyDescent="0.2">
      <c r="P2167">
        <v>1998</v>
      </c>
      <c r="Q2167">
        <v>1951</v>
      </c>
      <c r="R2167">
        <v>-47</v>
      </c>
      <c r="S2167">
        <f t="shared" si="73"/>
        <v>47</v>
      </c>
    </row>
    <row r="2168" spans="16:19" x14ac:dyDescent="0.2">
      <c r="P2168">
        <v>2003</v>
      </c>
      <c r="Q2168">
        <v>1956</v>
      </c>
      <c r="R2168">
        <v>-47</v>
      </c>
      <c r="S2168">
        <f t="shared" si="73"/>
        <v>47</v>
      </c>
    </row>
    <row r="2169" spans="16:19" x14ac:dyDescent="0.2">
      <c r="P2169">
        <v>1956</v>
      </c>
      <c r="Q2169">
        <v>2003</v>
      </c>
      <c r="R2169">
        <v>47</v>
      </c>
      <c r="S2169">
        <f t="shared" si="73"/>
        <v>47</v>
      </c>
    </row>
    <row r="2170" spans="16:19" x14ac:dyDescent="0.2">
      <c r="P2170">
        <v>1958</v>
      </c>
      <c r="Q2170">
        <v>2005</v>
      </c>
      <c r="R2170">
        <v>47</v>
      </c>
      <c r="S2170">
        <f t="shared" si="73"/>
        <v>47</v>
      </c>
    </row>
    <row r="2171" spans="16:19" x14ac:dyDescent="0.2">
      <c r="P2171">
        <v>1958</v>
      </c>
      <c r="Q2171">
        <v>2005</v>
      </c>
      <c r="R2171">
        <v>47</v>
      </c>
      <c r="S2171">
        <f t="shared" si="73"/>
        <v>47</v>
      </c>
    </row>
    <row r="2172" spans="16:19" x14ac:dyDescent="0.2">
      <c r="P2172">
        <v>1998</v>
      </c>
      <c r="Q2172">
        <v>1951</v>
      </c>
      <c r="R2172">
        <v>-47</v>
      </c>
      <c r="S2172">
        <f t="shared" si="73"/>
        <v>47</v>
      </c>
    </row>
    <row r="2173" spans="16:19" x14ac:dyDescent="0.2">
      <c r="P2173">
        <v>1962</v>
      </c>
      <c r="Q2173">
        <v>1915</v>
      </c>
      <c r="R2173">
        <v>-47</v>
      </c>
      <c r="S2173">
        <f t="shared" si="73"/>
        <v>47</v>
      </c>
    </row>
    <row r="2174" spans="16:19" x14ac:dyDescent="0.2">
      <c r="P2174">
        <v>1922</v>
      </c>
      <c r="Q2174">
        <v>1969</v>
      </c>
      <c r="R2174">
        <v>47</v>
      </c>
      <c r="S2174">
        <f t="shared" si="73"/>
        <v>47</v>
      </c>
    </row>
    <row r="2175" spans="16:19" x14ac:dyDescent="0.2">
      <c r="P2175">
        <v>1918</v>
      </c>
      <c r="Q2175">
        <v>1965</v>
      </c>
      <c r="R2175">
        <v>47</v>
      </c>
      <c r="S2175">
        <f t="shared" si="73"/>
        <v>47</v>
      </c>
    </row>
    <row r="2176" spans="16:19" x14ac:dyDescent="0.2">
      <c r="P2176">
        <v>1893</v>
      </c>
      <c r="Q2176">
        <v>1845</v>
      </c>
      <c r="R2176">
        <v>-48</v>
      </c>
      <c r="S2176">
        <f t="shared" si="73"/>
        <v>48</v>
      </c>
    </row>
    <row r="2177" spans="16:19" x14ac:dyDescent="0.2">
      <c r="P2177">
        <v>1910</v>
      </c>
      <c r="Q2177">
        <v>1862</v>
      </c>
      <c r="R2177">
        <v>-48</v>
      </c>
      <c r="S2177">
        <f t="shared" si="73"/>
        <v>48</v>
      </c>
    </row>
    <row r="2178" spans="16:19" x14ac:dyDescent="0.2">
      <c r="P2178">
        <v>1898</v>
      </c>
      <c r="Q2178">
        <v>1946</v>
      </c>
      <c r="R2178">
        <v>48</v>
      </c>
      <c r="S2178">
        <f t="shared" ref="S2178:S2241" si="74">ABS(R2178)</f>
        <v>48</v>
      </c>
    </row>
    <row r="2179" spans="16:19" x14ac:dyDescent="0.2">
      <c r="P2179">
        <v>1867</v>
      </c>
      <c r="Q2179">
        <v>1915</v>
      </c>
      <c r="R2179">
        <v>48</v>
      </c>
      <c r="S2179">
        <f t="shared" si="74"/>
        <v>48</v>
      </c>
    </row>
    <row r="2180" spans="16:19" x14ac:dyDescent="0.2">
      <c r="P2180">
        <v>1915</v>
      </c>
      <c r="Q2180">
        <v>1867</v>
      </c>
      <c r="R2180">
        <v>-48</v>
      </c>
      <c r="S2180">
        <f t="shared" si="74"/>
        <v>48</v>
      </c>
    </row>
    <row r="2181" spans="16:19" x14ac:dyDescent="0.2">
      <c r="P2181">
        <v>1839</v>
      </c>
      <c r="Q2181">
        <v>1887</v>
      </c>
      <c r="R2181">
        <v>48</v>
      </c>
      <c r="S2181">
        <f t="shared" si="74"/>
        <v>48</v>
      </c>
    </row>
    <row r="2182" spans="16:19" x14ac:dyDescent="0.2">
      <c r="P2182">
        <v>1889</v>
      </c>
      <c r="Q2182">
        <v>1937</v>
      </c>
      <c r="R2182">
        <v>48</v>
      </c>
      <c r="S2182">
        <f t="shared" si="74"/>
        <v>48</v>
      </c>
    </row>
    <row r="2183" spans="16:19" x14ac:dyDescent="0.2">
      <c r="P2183">
        <v>1928</v>
      </c>
      <c r="Q2183">
        <v>1880</v>
      </c>
      <c r="R2183">
        <v>-48</v>
      </c>
      <c r="S2183">
        <f t="shared" si="74"/>
        <v>48</v>
      </c>
    </row>
    <row r="2184" spans="16:19" x14ac:dyDescent="0.2">
      <c r="P2184">
        <v>1928</v>
      </c>
      <c r="Q2184">
        <v>1880</v>
      </c>
      <c r="R2184">
        <v>-48</v>
      </c>
      <c r="S2184">
        <f t="shared" si="74"/>
        <v>48</v>
      </c>
    </row>
    <row r="2185" spans="16:19" x14ac:dyDescent="0.2">
      <c r="P2185">
        <v>1880</v>
      </c>
      <c r="Q2185">
        <v>1928</v>
      </c>
      <c r="R2185">
        <v>48</v>
      </c>
      <c r="S2185">
        <f t="shared" si="74"/>
        <v>48</v>
      </c>
    </row>
    <row r="2186" spans="16:19" x14ac:dyDescent="0.2">
      <c r="P2186">
        <v>1880</v>
      </c>
      <c r="Q2186">
        <v>1928</v>
      </c>
      <c r="R2186">
        <v>48</v>
      </c>
      <c r="S2186">
        <f t="shared" si="74"/>
        <v>48</v>
      </c>
    </row>
    <row r="2187" spans="16:19" x14ac:dyDescent="0.2">
      <c r="P2187">
        <v>1928</v>
      </c>
      <c r="Q2187">
        <v>1880</v>
      </c>
      <c r="R2187">
        <v>-48</v>
      </c>
      <c r="S2187">
        <f t="shared" si="74"/>
        <v>48</v>
      </c>
    </row>
    <row r="2188" spans="16:19" x14ac:dyDescent="0.2">
      <c r="P2188">
        <v>1928</v>
      </c>
      <c r="Q2188">
        <v>1880</v>
      </c>
      <c r="R2188">
        <v>-48</v>
      </c>
      <c r="S2188">
        <f t="shared" si="74"/>
        <v>48</v>
      </c>
    </row>
    <row r="2189" spans="16:19" x14ac:dyDescent="0.2">
      <c r="P2189">
        <v>1880</v>
      </c>
      <c r="Q2189">
        <v>1928</v>
      </c>
      <c r="R2189">
        <v>48</v>
      </c>
      <c r="S2189">
        <f t="shared" si="74"/>
        <v>48</v>
      </c>
    </row>
    <row r="2190" spans="16:19" x14ac:dyDescent="0.2">
      <c r="P2190">
        <v>1880</v>
      </c>
      <c r="Q2190">
        <v>1928</v>
      </c>
      <c r="R2190">
        <v>48</v>
      </c>
      <c r="S2190">
        <f t="shared" si="74"/>
        <v>48</v>
      </c>
    </row>
    <row r="2191" spans="16:19" x14ac:dyDescent="0.2">
      <c r="P2191">
        <v>1907</v>
      </c>
      <c r="Q2191">
        <v>1955</v>
      </c>
      <c r="R2191">
        <v>48</v>
      </c>
      <c r="S2191">
        <f t="shared" si="74"/>
        <v>48</v>
      </c>
    </row>
    <row r="2192" spans="16:19" x14ac:dyDescent="0.2">
      <c r="P2192">
        <v>1880</v>
      </c>
      <c r="Q2192">
        <v>1928</v>
      </c>
      <c r="R2192">
        <v>48</v>
      </c>
      <c r="S2192">
        <f t="shared" si="74"/>
        <v>48</v>
      </c>
    </row>
    <row r="2193" spans="16:19" x14ac:dyDescent="0.2">
      <c r="P2193">
        <v>1894</v>
      </c>
      <c r="Q2193">
        <v>1942</v>
      </c>
      <c r="R2193">
        <v>48</v>
      </c>
      <c r="S2193">
        <f t="shared" si="74"/>
        <v>48</v>
      </c>
    </row>
    <row r="2194" spans="16:19" x14ac:dyDescent="0.2">
      <c r="P2194">
        <v>1845</v>
      </c>
      <c r="Q2194">
        <v>1893</v>
      </c>
      <c r="R2194">
        <v>48</v>
      </c>
      <c r="S2194">
        <f t="shared" si="74"/>
        <v>48</v>
      </c>
    </row>
    <row r="2195" spans="16:19" x14ac:dyDescent="0.2">
      <c r="P2195">
        <v>1863</v>
      </c>
      <c r="Q2195">
        <v>1911</v>
      </c>
      <c r="R2195">
        <v>48</v>
      </c>
      <c r="S2195">
        <f t="shared" si="74"/>
        <v>48</v>
      </c>
    </row>
    <row r="2196" spans="16:19" x14ac:dyDescent="0.2">
      <c r="P2196">
        <v>1851</v>
      </c>
      <c r="Q2196">
        <v>1899</v>
      </c>
      <c r="R2196">
        <v>48</v>
      </c>
      <c r="S2196">
        <f t="shared" si="74"/>
        <v>48</v>
      </c>
    </row>
    <row r="2197" spans="16:19" x14ac:dyDescent="0.2">
      <c r="P2197">
        <v>1911</v>
      </c>
      <c r="Q2197">
        <v>1863</v>
      </c>
      <c r="R2197">
        <v>-48</v>
      </c>
      <c r="S2197">
        <f t="shared" si="74"/>
        <v>48</v>
      </c>
    </row>
    <row r="2198" spans="16:19" x14ac:dyDescent="0.2">
      <c r="P2198">
        <v>1927</v>
      </c>
      <c r="Q2198">
        <v>1879</v>
      </c>
      <c r="R2198">
        <v>-48</v>
      </c>
      <c r="S2198">
        <f t="shared" si="74"/>
        <v>48</v>
      </c>
    </row>
    <row r="2199" spans="16:19" x14ac:dyDescent="0.2">
      <c r="P2199">
        <v>1845</v>
      </c>
      <c r="Q2199">
        <v>1893</v>
      </c>
      <c r="R2199">
        <v>48</v>
      </c>
      <c r="S2199">
        <f t="shared" si="74"/>
        <v>48</v>
      </c>
    </row>
    <row r="2200" spans="16:19" x14ac:dyDescent="0.2">
      <c r="P2200">
        <v>1835</v>
      </c>
      <c r="Q2200">
        <v>1883</v>
      </c>
      <c r="R2200">
        <v>48</v>
      </c>
      <c r="S2200">
        <f t="shared" si="74"/>
        <v>48</v>
      </c>
    </row>
    <row r="2201" spans="16:19" x14ac:dyDescent="0.2">
      <c r="P2201">
        <v>1846</v>
      </c>
      <c r="Q2201">
        <v>1894</v>
      </c>
      <c r="R2201">
        <v>48</v>
      </c>
      <c r="S2201">
        <f t="shared" si="74"/>
        <v>48</v>
      </c>
    </row>
    <row r="2202" spans="16:19" x14ac:dyDescent="0.2">
      <c r="P2202">
        <v>1879</v>
      </c>
      <c r="Q2202">
        <v>1927</v>
      </c>
      <c r="R2202">
        <v>48</v>
      </c>
      <c r="S2202">
        <f t="shared" si="74"/>
        <v>48</v>
      </c>
    </row>
    <row r="2203" spans="16:19" x14ac:dyDescent="0.2">
      <c r="P2203">
        <v>1985</v>
      </c>
      <c r="Q2203">
        <v>1937</v>
      </c>
      <c r="R2203">
        <v>-48</v>
      </c>
      <c r="S2203">
        <f t="shared" si="74"/>
        <v>48</v>
      </c>
    </row>
    <row r="2204" spans="16:19" x14ac:dyDescent="0.2">
      <c r="P2204">
        <v>1985</v>
      </c>
      <c r="Q2204">
        <v>1937</v>
      </c>
      <c r="R2204">
        <v>-48</v>
      </c>
      <c r="S2204">
        <f t="shared" si="74"/>
        <v>48</v>
      </c>
    </row>
    <row r="2205" spans="16:19" x14ac:dyDescent="0.2">
      <c r="P2205">
        <v>2016</v>
      </c>
      <c r="Q2205">
        <v>1968</v>
      </c>
      <c r="R2205">
        <v>-48</v>
      </c>
      <c r="S2205">
        <f t="shared" si="74"/>
        <v>48</v>
      </c>
    </row>
    <row r="2206" spans="16:19" x14ac:dyDescent="0.2">
      <c r="P2206">
        <v>1936</v>
      </c>
      <c r="Q2206">
        <v>1984</v>
      </c>
      <c r="R2206">
        <v>48</v>
      </c>
      <c r="S2206">
        <f t="shared" si="74"/>
        <v>48</v>
      </c>
    </row>
    <row r="2207" spans="16:19" x14ac:dyDescent="0.2">
      <c r="P2207">
        <v>1959</v>
      </c>
      <c r="Q2207">
        <v>2007</v>
      </c>
      <c r="R2207">
        <v>48</v>
      </c>
      <c r="S2207">
        <f t="shared" si="74"/>
        <v>48</v>
      </c>
    </row>
    <row r="2208" spans="16:19" x14ac:dyDescent="0.2">
      <c r="P2208">
        <v>1958</v>
      </c>
      <c r="Q2208">
        <v>2006</v>
      </c>
      <c r="R2208">
        <v>48</v>
      </c>
      <c r="S2208">
        <f t="shared" si="74"/>
        <v>48</v>
      </c>
    </row>
    <row r="2209" spans="16:19" x14ac:dyDescent="0.2">
      <c r="P2209">
        <v>1930</v>
      </c>
      <c r="Q2209">
        <v>1978</v>
      </c>
      <c r="R2209">
        <v>48</v>
      </c>
      <c r="S2209">
        <f t="shared" si="74"/>
        <v>48</v>
      </c>
    </row>
    <row r="2210" spans="16:19" x14ac:dyDescent="0.2">
      <c r="P2210">
        <v>1930</v>
      </c>
      <c r="Q2210">
        <v>1978</v>
      </c>
      <c r="R2210">
        <v>48</v>
      </c>
      <c r="S2210">
        <f t="shared" si="74"/>
        <v>48</v>
      </c>
    </row>
    <row r="2211" spans="16:19" x14ac:dyDescent="0.2">
      <c r="P2211">
        <v>1949</v>
      </c>
      <c r="Q2211">
        <v>1997</v>
      </c>
      <c r="R2211">
        <v>48</v>
      </c>
      <c r="S2211">
        <f t="shared" si="74"/>
        <v>48</v>
      </c>
    </row>
    <row r="2212" spans="16:19" x14ac:dyDescent="0.2">
      <c r="P2212">
        <v>1951</v>
      </c>
      <c r="Q2212">
        <v>1999</v>
      </c>
      <c r="R2212">
        <v>48</v>
      </c>
      <c r="S2212">
        <f t="shared" si="74"/>
        <v>48</v>
      </c>
    </row>
    <row r="2213" spans="16:19" x14ac:dyDescent="0.2">
      <c r="P2213">
        <v>1958</v>
      </c>
      <c r="Q2213">
        <v>2006</v>
      </c>
      <c r="R2213">
        <v>48</v>
      </c>
      <c r="S2213">
        <f t="shared" si="74"/>
        <v>48</v>
      </c>
    </row>
    <row r="2214" spans="16:19" x14ac:dyDescent="0.2">
      <c r="P2214">
        <v>1958</v>
      </c>
      <c r="Q2214">
        <v>2006</v>
      </c>
      <c r="R2214">
        <v>48</v>
      </c>
      <c r="S2214">
        <f t="shared" si="74"/>
        <v>48</v>
      </c>
    </row>
    <row r="2215" spans="16:19" x14ac:dyDescent="0.2">
      <c r="P2215">
        <v>1997</v>
      </c>
      <c r="Q2215">
        <v>1949</v>
      </c>
      <c r="R2215">
        <v>-48</v>
      </c>
      <c r="S2215">
        <f t="shared" si="74"/>
        <v>48</v>
      </c>
    </row>
    <row r="2216" spans="16:19" x14ac:dyDescent="0.2">
      <c r="P2216">
        <v>1978</v>
      </c>
      <c r="Q2216">
        <v>1930</v>
      </c>
      <c r="R2216">
        <v>-48</v>
      </c>
      <c r="S2216">
        <f t="shared" si="74"/>
        <v>48</v>
      </c>
    </row>
    <row r="2217" spans="16:19" x14ac:dyDescent="0.2">
      <c r="P2217">
        <v>1978</v>
      </c>
      <c r="Q2217">
        <v>1930</v>
      </c>
      <c r="R2217">
        <v>-48</v>
      </c>
      <c r="S2217">
        <f t="shared" si="74"/>
        <v>48</v>
      </c>
    </row>
    <row r="2218" spans="16:19" x14ac:dyDescent="0.2">
      <c r="P2218">
        <v>1989</v>
      </c>
      <c r="Q2218">
        <v>1941</v>
      </c>
      <c r="R2218">
        <v>-48</v>
      </c>
      <c r="S2218">
        <f t="shared" si="74"/>
        <v>48</v>
      </c>
    </row>
    <row r="2219" spans="16:19" x14ac:dyDescent="0.2">
      <c r="P2219">
        <v>1846</v>
      </c>
      <c r="Q2219">
        <v>1895</v>
      </c>
      <c r="R2219">
        <v>49</v>
      </c>
      <c r="S2219">
        <f t="shared" si="74"/>
        <v>49</v>
      </c>
    </row>
    <row r="2220" spans="16:19" x14ac:dyDescent="0.2">
      <c r="P2220">
        <v>1848</v>
      </c>
      <c r="Q2220">
        <v>1897</v>
      </c>
      <c r="R2220">
        <v>49</v>
      </c>
      <c r="S2220">
        <f t="shared" si="74"/>
        <v>49</v>
      </c>
    </row>
    <row r="2221" spans="16:19" x14ac:dyDescent="0.2">
      <c r="P2221">
        <v>1929</v>
      </c>
      <c r="Q2221">
        <v>1880</v>
      </c>
      <c r="R2221">
        <v>-49</v>
      </c>
      <c r="S2221">
        <f t="shared" si="74"/>
        <v>49</v>
      </c>
    </row>
    <row r="2222" spans="16:19" x14ac:dyDescent="0.2">
      <c r="P2222">
        <v>1929</v>
      </c>
      <c r="Q2222">
        <v>1880</v>
      </c>
      <c r="R2222">
        <v>-49</v>
      </c>
      <c r="S2222">
        <f t="shared" si="74"/>
        <v>49</v>
      </c>
    </row>
    <row r="2223" spans="16:19" x14ac:dyDescent="0.2">
      <c r="P2223">
        <v>1880</v>
      </c>
      <c r="Q2223">
        <v>1929</v>
      </c>
      <c r="R2223">
        <v>49</v>
      </c>
      <c r="S2223">
        <f t="shared" si="74"/>
        <v>49</v>
      </c>
    </row>
    <row r="2224" spans="16:19" x14ac:dyDescent="0.2">
      <c r="P2224">
        <v>1880</v>
      </c>
      <c r="Q2224">
        <v>1929</v>
      </c>
      <c r="R2224">
        <v>49</v>
      </c>
      <c r="S2224">
        <f t="shared" si="74"/>
        <v>49</v>
      </c>
    </row>
    <row r="2225" spans="16:19" x14ac:dyDescent="0.2">
      <c r="P2225">
        <v>1920</v>
      </c>
      <c r="Q2225">
        <v>1969</v>
      </c>
      <c r="R2225">
        <v>49</v>
      </c>
      <c r="S2225">
        <f t="shared" si="74"/>
        <v>49</v>
      </c>
    </row>
    <row r="2226" spans="16:19" x14ac:dyDescent="0.2">
      <c r="P2226">
        <v>1834</v>
      </c>
      <c r="Q2226">
        <v>1883</v>
      </c>
      <c r="R2226">
        <v>49</v>
      </c>
      <c r="S2226">
        <f t="shared" si="74"/>
        <v>49</v>
      </c>
    </row>
    <row r="2227" spans="16:19" x14ac:dyDescent="0.2">
      <c r="P2227">
        <v>1911</v>
      </c>
      <c r="Q2227">
        <v>1862</v>
      </c>
      <c r="R2227">
        <v>-49</v>
      </c>
      <c r="S2227">
        <f t="shared" si="74"/>
        <v>49</v>
      </c>
    </row>
    <row r="2228" spans="16:19" x14ac:dyDescent="0.2">
      <c r="P2228">
        <v>1911</v>
      </c>
      <c r="Q2228">
        <v>1862</v>
      </c>
      <c r="R2228">
        <v>-49</v>
      </c>
      <c r="S2228">
        <f t="shared" si="74"/>
        <v>49</v>
      </c>
    </row>
    <row r="2229" spans="16:19" x14ac:dyDescent="0.2">
      <c r="P2229">
        <v>1893</v>
      </c>
      <c r="Q2229">
        <v>1942</v>
      </c>
      <c r="R2229">
        <v>49</v>
      </c>
      <c r="S2229">
        <f t="shared" si="74"/>
        <v>49</v>
      </c>
    </row>
    <row r="2230" spans="16:19" x14ac:dyDescent="0.2">
      <c r="P2230">
        <v>1879</v>
      </c>
      <c r="Q2230">
        <v>1928</v>
      </c>
      <c r="R2230">
        <v>49</v>
      </c>
      <c r="S2230">
        <f t="shared" si="74"/>
        <v>49</v>
      </c>
    </row>
    <row r="2231" spans="16:19" x14ac:dyDescent="0.2">
      <c r="P2231">
        <v>1845</v>
      </c>
      <c r="Q2231">
        <v>1894</v>
      </c>
      <c r="R2231">
        <v>49</v>
      </c>
      <c r="S2231">
        <f t="shared" si="74"/>
        <v>49</v>
      </c>
    </row>
    <row r="2232" spans="16:19" x14ac:dyDescent="0.2">
      <c r="P2232">
        <v>1895</v>
      </c>
      <c r="Q2232">
        <v>1846</v>
      </c>
      <c r="R2232">
        <v>-49</v>
      </c>
      <c r="S2232">
        <f t="shared" si="74"/>
        <v>49</v>
      </c>
    </row>
    <row r="2233" spans="16:19" x14ac:dyDescent="0.2">
      <c r="P2233">
        <v>1895</v>
      </c>
      <c r="Q2233">
        <v>1846</v>
      </c>
      <c r="R2233">
        <v>-49</v>
      </c>
      <c r="S2233">
        <f t="shared" si="74"/>
        <v>49</v>
      </c>
    </row>
    <row r="2234" spans="16:19" x14ac:dyDescent="0.2">
      <c r="P2234">
        <v>1834</v>
      </c>
      <c r="Q2234">
        <v>1883</v>
      </c>
      <c r="R2234">
        <v>49</v>
      </c>
      <c r="S2234">
        <f t="shared" si="74"/>
        <v>49</v>
      </c>
    </row>
    <row r="2235" spans="16:19" x14ac:dyDescent="0.2">
      <c r="P2235">
        <v>1862</v>
      </c>
      <c r="Q2235">
        <v>1911</v>
      </c>
      <c r="R2235">
        <v>49</v>
      </c>
      <c r="S2235">
        <f t="shared" si="74"/>
        <v>49</v>
      </c>
    </row>
    <row r="2236" spans="16:19" x14ac:dyDescent="0.2">
      <c r="P2236">
        <v>1976</v>
      </c>
      <c r="Q2236">
        <v>1927</v>
      </c>
      <c r="R2236">
        <v>-49</v>
      </c>
      <c r="S2236">
        <f t="shared" si="74"/>
        <v>49</v>
      </c>
    </row>
    <row r="2237" spans="16:19" x14ac:dyDescent="0.2">
      <c r="P2237">
        <v>1985</v>
      </c>
      <c r="Q2237">
        <v>1936</v>
      </c>
      <c r="R2237">
        <v>-49</v>
      </c>
      <c r="S2237">
        <f t="shared" si="74"/>
        <v>49</v>
      </c>
    </row>
    <row r="2238" spans="16:19" x14ac:dyDescent="0.2">
      <c r="P2238">
        <v>2016</v>
      </c>
      <c r="Q2238">
        <v>1967</v>
      </c>
      <c r="R2238">
        <v>-49</v>
      </c>
      <c r="S2238">
        <f t="shared" si="74"/>
        <v>49</v>
      </c>
    </row>
    <row r="2239" spans="16:19" x14ac:dyDescent="0.2">
      <c r="P2239">
        <v>1930</v>
      </c>
      <c r="Q2239">
        <v>1979</v>
      </c>
      <c r="R2239">
        <v>49</v>
      </c>
      <c r="S2239">
        <f t="shared" si="74"/>
        <v>49</v>
      </c>
    </row>
    <row r="2240" spans="16:19" x14ac:dyDescent="0.2">
      <c r="P2240">
        <v>1927</v>
      </c>
      <c r="Q2240">
        <v>1976</v>
      </c>
      <c r="R2240">
        <v>49</v>
      </c>
      <c r="S2240">
        <f t="shared" si="74"/>
        <v>49</v>
      </c>
    </row>
    <row r="2241" spans="16:19" x14ac:dyDescent="0.2">
      <c r="P2241">
        <v>1976</v>
      </c>
      <c r="Q2241">
        <v>1927</v>
      </c>
      <c r="R2241">
        <v>-49</v>
      </c>
      <c r="S2241">
        <f t="shared" si="74"/>
        <v>49</v>
      </c>
    </row>
    <row r="2242" spans="16:19" x14ac:dyDescent="0.2">
      <c r="P2242">
        <v>2005</v>
      </c>
      <c r="Q2242">
        <v>1956</v>
      </c>
      <c r="R2242">
        <v>-49</v>
      </c>
      <c r="S2242">
        <f t="shared" ref="S2242:S2305" si="75">ABS(R2242)</f>
        <v>49</v>
      </c>
    </row>
    <row r="2243" spans="16:19" x14ac:dyDescent="0.2">
      <c r="P2243">
        <v>1998</v>
      </c>
      <c r="Q2243">
        <v>1949</v>
      </c>
      <c r="R2243">
        <v>-49</v>
      </c>
      <c r="S2243">
        <f t="shared" si="75"/>
        <v>49</v>
      </c>
    </row>
    <row r="2244" spans="16:19" x14ac:dyDescent="0.2">
      <c r="P2244">
        <v>2005</v>
      </c>
      <c r="Q2244">
        <v>1956</v>
      </c>
      <c r="R2244">
        <v>-49</v>
      </c>
      <c r="S2244">
        <f t="shared" si="75"/>
        <v>49</v>
      </c>
    </row>
    <row r="2245" spans="16:19" x14ac:dyDescent="0.2">
      <c r="P2245">
        <v>1998</v>
      </c>
      <c r="Q2245">
        <v>1949</v>
      </c>
      <c r="R2245">
        <v>-49</v>
      </c>
      <c r="S2245">
        <f t="shared" si="75"/>
        <v>49</v>
      </c>
    </row>
    <row r="2246" spans="16:19" x14ac:dyDescent="0.2">
      <c r="P2246">
        <v>1948</v>
      </c>
      <c r="Q2246">
        <v>1997</v>
      </c>
      <c r="R2246">
        <v>49</v>
      </c>
      <c r="S2246">
        <f t="shared" si="75"/>
        <v>49</v>
      </c>
    </row>
    <row r="2247" spans="16:19" x14ac:dyDescent="0.2">
      <c r="P2247">
        <v>1998</v>
      </c>
      <c r="Q2247">
        <v>1949</v>
      </c>
      <c r="R2247">
        <v>-49</v>
      </c>
      <c r="S2247">
        <f t="shared" si="75"/>
        <v>49</v>
      </c>
    </row>
    <row r="2248" spans="16:19" x14ac:dyDescent="0.2">
      <c r="P2248">
        <v>1918</v>
      </c>
      <c r="Q2248">
        <v>1967</v>
      </c>
      <c r="R2248">
        <v>49</v>
      </c>
      <c r="S2248">
        <f t="shared" si="75"/>
        <v>49</v>
      </c>
    </row>
    <row r="2249" spans="16:19" x14ac:dyDescent="0.2">
      <c r="P2249">
        <v>1918</v>
      </c>
      <c r="Q2249">
        <v>1967</v>
      </c>
      <c r="R2249">
        <v>49</v>
      </c>
      <c r="S2249">
        <f t="shared" si="75"/>
        <v>49</v>
      </c>
    </row>
    <row r="2250" spans="16:19" x14ac:dyDescent="0.2">
      <c r="P2250">
        <v>1826</v>
      </c>
      <c r="Q2250">
        <v>1876</v>
      </c>
      <c r="R2250">
        <v>50</v>
      </c>
      <c r="S2250">
        <f t="shared" si="75"/>
        <v>50</v>
      </c>
    </row>
    <row r="2251" spans="16:19" x14ac:dyDescent="0.2">
      <c r="P2251">
        <v>1864</v>
      </c>
      <c r="Q2251">
        <v>1914</v>
      </c>
      <c r="R2251">
        <v>50</v>
      </c>
      <c r="S2251">
        <f t="shared" si="75"/>
        <v>50</v>
      </c>
    </row>
    <row r="2252" spans="16:19" x14ac:dyDescent="0.2">
      <c r="P2252">
        <v>1857</v>
      </c>
      <c r="Q2252">
        <v>1907</v>
      </c>
      <c r="R2252">
        <v>50</v>
      </c>
      <c r="S2252">
        <f t="shared" si="75"/>
        <v>50</v>
      </c>
    </row>
    <row r="2253" spans="16:19" x14ac:dyDescent="0.2">
      <c r="P2253">
        <v>1857</v>
      </c>
      <c r="Q2253">
        <v>1907</v>
      </c>
      <c r="R2253">
        <v>50</v>
      </c>
      <c r="S2253">
        <f t="shared" si="75"/>
        <v>50</v>
      </c>
    </row>
    <row r="2254" spans="16:19" x14ac:dyDescent="0.2">
      <c r="P2254">
        <v>1907</v>
      </c>
      <c r="Q2254">
        <v>1957</v>
      </c>
      <c r="R2254">
        <v>50</v>
      </c>
      <c r="S2254">
        <f t="shared" si="75"/>
        <v>50</v>
      </c>
    </row>
    <row r="2255" spans="16:19" x14ac:dyDescent="0.2">
      <c r="P2255">
        <v>1901</v>
      </c>
      <c r="Q2255">
        <v>1851</v>
      </c>
      <c r="R2255">
        <v>-50</v>
      </c>
      <c r="S2255">
        <f t="shared" si="75"/>
        <v>50</v>
      </c>
    </row>
    <row r="2256" spans="16:19" x14ac:dyDescent="0.2">
      <c r="P2256">
        <v>1851</v>
      </c>
      <c r="Q2256">
        <v>1901</v>
      </c>
      <c r="R2256">
        <v>50</v>
      </c>
      <c r="S2256">
        <f t="shared" si="75"/>
        <v>50</v>
      </c>
    </row>
    <row r="2257" spans="16:19" x14ac:dyDescent="0.2">
      <c r="P2257">
        <v>1908</v>
      </c>
      <c r="Q2257">
        <v>1858</v>
      </c>
      <c r="R2257">
        <v>-50</v>
      </c>
      <c r="S2257">
        <f t="shared" si="75"/>
        <v>50</v>
      </c>
    </row>
    <row r="2258" spans="16:19" x14ac:dyDescent="0.2">
      <c r="P2258">
        <v>1895</v>
      </c>
      <c r="Q2258">
        <v>1845</v>
      </c>
      <c r="R2258">
        <v>-50</v>
      </c>
      <c r="S2258">
        <f t="shared" si="75"/>
        <v>50</v>
      </c>
    </row>
    <row r="2259" spans="16:19" x14ac:dyDescent="0.2">
      <c r="P2259">
        <v>1892</v>
      </c>
      <c r="Q2259">
        <v>1942</v>
      </c>
      <c r="R2259">
        <v>50</v>
      </c>
      <c r="S2259">
        <f t="shared" si="75"/>
        <v>50</v>
      </c>
    </row>
    <row r="2260" spans="16:19" x14ac:dyDescent="0.2">
      <c r="P2260">
        <v>1864</v>
      </c>
      <c r="Q2260">
        <v>1914</v>
      </c>
      <c r="R2260">
        <v>50</v>
      </c>
      <c r="S2260">
        <f t="shared" si="75"/>
        <v>50</v>
      </c>
    </row>
    <row r="2261" spans="16:19" x14ac:dyDescent="0.2">
      <c r="P2261">
        <v>1855</v>
      </c>
      <c r="Q2261">
        <v>1905</v>
      </c>
      <c r="R2261">
        <v>50</v>
      </c>
      <c r="S2261">
        <f t="shared" si="75"/>
        <v>50</v>
      </c>
    </row>
    <row r="2262" spans="16:19" x14ac:dyDescent="0.2">
      <c r="P2262">
        <v>1983</v>
      </c>
      <c r="Q2262">
        <v>1933</v>
      </c>
      <c r="R2262">
        <v>-50</v>
      </c>
      <c r="S2262">
        <f t="shared" si="75"/>
        <v>50</v>
      </c>
    </row>
    <row r="2263" spans="16:19" x14ac:dyDescent="0.2">
      <c r="P2263">
        <v>1995</v>
      </c>
      <c r="Q2263">
        <v>1945</v>
      </c>
      <c r="R2263">
        <v>-50</v>
      </c>
      <c r="S2263">
        <f t="shared" si="75"/>
        <v>50</v>
      </c>
    </row>
    <row r="2264" spans="16:19" x14ac:dyDescent="0.2">
      <c r="P2264">
        <v>1964</v>
      </c>
      <c r="Q2264">
        <v>2014</v>
      </c>
      <c r="R2264">
        <v>50</v>
      </c>
      <c r="S2264">
        <f t="shared" si="75"/>
        <v>50</v>
      </c>
    </row>
    <row r="2265" spans="16:19" x14ac:dyDescent="0.2">
      <c r="P2265">
        <v>2011</v>
      </c>
      <c r="Q2265">
        <v>1961</v>
      </c>
      <c r="R2265">
        <v>-50</v>
      </c>
      <c r="S2265">
        <f t="shared" si="75"/>
        <v>50</v>
      </c>
    </row>
    <row r="2266" spans="16:19" x14ac:dyDescent="0.2">
      <c r="P2266">
        <v>1958</v>
      </c>
      <c r="Q2266">
        <v>2008</v>
      </c>
      <c r="R2266">
        <v>50</v>
      </c>
      <c r="S2266">
        <f t="shared" si="75"/>
        <v>50</v>
      </c>
    </row>
    <row r="2267" spans="16:19" x14ac:dyDescent="0.2">
      <c r="P2267">
        <v>2006</v>
      </c>
      <c r="Q2267">
        <v>1956</v>
      </c>
      <c r="R2267">
        <v>-50</v>
      </c>
      <c r="S2267">
        <f t="shared" si="75"/>
        <v>50</v>
      </c>
    </row>
    <row r="2268" spans="16:19" x14ac:dyDescent="0.2">
      <c r="P2268">
        <v>1949</v>
      </c>
      <c r="Q2268">
        <v>1999</v>
      </c>
      <c r="R2268">
        <v>50</v>
      </c>
      <c r="S2268">
        <f t="shared" si="75"/>
        <v>50</v>
      </c>
    </row>
    <row r="2269" spans="16:19" x14ac:dyDescent="0.2">
      <c r="P2269">
        <v>1958</v>
      </c>
      <c r="Q2269">
        <v>2008</v>
      </c>
      <c r="R2269">
        <v>50</v>
      </c>
      <c r="S2269">
        <f t="shared" si="75"/>
        <v>50</v>
      </c>
    </row>
    <row r="2270" spans="16:19" x14ac:dyDescent="0.2">
      <c r="P2270">
        <v>1948</v>
      </c>
      <c r="Q2270">
        <v>1998</v>
      </c>
      <c r="R2270">
        <v>50</v>
      </c>
      <c r="S2270">
        <f t="shared" si="75"/>
        <v>50</v>
      </c>
    </row>
    <row r="2271" spans="16:19" x14ac:dyDescent="0.2">
      <c r="P2271">
        <v>1948</v>
      </c>
      <c r="Q2271">
        <v>1998</v>
      </c>
      <c r="R2271">
        <v>50</v>
      </c>
      <c r="S2271">
        <f t="shared" si="75"/>
        <v>50</v>
      </c>
    </row>
    <row r="2272" spans="16:19" x14ac:dyDescent="0.2">
      <c r="P2272">
        <v>1948</v>
      </c>
      <c r="Q2272">
        <v>1998</v>
      </c>
      <c r="R2272">
        <v>50</v>
      </c>
      <c r="S2272">
        <f t="shared" si="75"/>
        <v>50</v>
      </c>
    </row>
    <row r="2273" spans="16:19" x14ac:dyDescent="0.2">
      <c r="P2273">
        <v>1927</v>
      </c>
      <c r="Q2273">
        <v>1977</v>
      </c>
      <c r="R2273">
        <v>50</v>
      </c>
      <c r="S2273">
        <f t="shared" si="75"/>
        <v>50</v>
      </c>
    </row>
    <row r="2274" spans="16:19" x14ac:dyDescent="0.2">
      <c r="P2274">
        <v>1958</v>
      </c>
      <c r="Q2274">
        <v>2008</v>
      </c>
      <c r="R2274">
        <v>50</v>
      </c>
      <c r="S2274">
        <f t="shared" si="75"/>
        <v>50</v>
      </c>
    </row>
    <row r="2275" spans="16:19" x14ac:dyDescent="0.2">
      <c r="P2275">
        <v>1915</v>
      </c>
      <c r="Q2275">
        <v>1965</v>
      </c>
      <c r="R2275">
        <v>50</v>
      </c>
      <c r="S2275">
        <f t="shared" si="75"/>
        <v>50</v>
      </c>
    </row>
    <row r="2276" spans="16:19" x14ac:dyDescent="0.2">
      <c r="P2276">
        <v>1931</v>
      </c>
      <c r="Q2276">
        <v>1880</v>
      </c>
      <c r="R2276">
        <v>-51</v>
      </c>
      <c r="S2276">
        <f t="shared" si="75"/>
        <v>51</v>
      </c>
    </row>
    <row r="2277" spans="16:19" x14ac:dyDescent="0.2">
      <c r="P2277">
        <v>1931</v>
      </c>
      <c r="Q2277">
        <v>1880</v>
      </c>
      <c r="R2277">
        <v>-51</v>
      </c>
      <c r="S2277">
        <f t="shared" si="75"/>
        <v>51</v>
      </c>
    </row>
    <row r="2278" spans="16:19" x14ac:dyDescent="0.2">
      <c r="P2278">
        <v>1880</v>
      </c>
      <c r="Q2278">
        <v>1931</v>
      </c>
      <c r="R2278">
        <v>51</v>
      </c>
      <c r="S2278">
        <f t="shared" si="75"/>
        <v>51</v>
      </c>
    </row>
    <row r="2279" spans="16:19" x14ac:dyDescent="0.2">
      <c r="P2279">
        <v>1880</v>
      </c>
      <c r="Q2279">
        <v>1931</v>
      </c>
      <c r="R2279">
        <v>51</v>
      </c>
      <c r="S2279">
        <f t="shared" si="75"/>
        <v>51</v>
      </c>
    </row>
    <row r="2280" spans="16:19" x14ac:dyDescent="0.2">
      <c r="P2280">
        <v>1864</v>
      </c>
      <c r="Q2280">
        <v>1915</v>
      </c>
      <c r="R2280">
        <v>51</v>
      </c>
      <c r="S2280">
        <f t="shared" si="75"/>
        <v>51</v>
      </c>
    </row>
    <row r="2281" spans="16:19" x14ac:dyDescent="0.2">
      <c r="P2281">
        <v>1863</v>
      </c>
      <c r="Q2281">
        <v>1914</v>
      </c>
      <c r="R2281">
        <v>51</v>
      </c>
      <c r="S2281">
        <f t="shared" si="75"/>
        <v>51</v>
      </c>
    </row>
    <row r="2282" spans="16:19" x14ac:dyDescent="0.2">
      <c r="P2282">
        <v>1851</v>
      </c>
      <c r="Q2282">
        <v>1902</v>
      </c>
      <c r="R2282">
        <v>51</v>
      </c>
      <c r="S2282">
        <f t="shared" si="75"/>
        <v>51</v>
      </c>
    </row>
    <row r="2283" spans="16:19" x14ac:dyDescent="0.2">
      <c r="P2283">
        <v>1851</v>
      </c>
      <c r="Q2283">
        <v>1902</v>
      </c>
      <c r="R2283">
        <v>51</v>
      </c>
      <c r="S2283">
        <f t="shared" si="75"/>
        <v>51</v>
      </c>
    </row>
    <row r="2284" spans="16:19" x14ac:dyDescent="0.2">
      <c r="P2284">
        <v>1927</v>
      </c>
      <c r="Q2284">
        <v>1876</v>
      </c>
      <c r="R2284">
        <v>-51</v>
      </c>
      <c r="S2284">
        <f t="shared" si="75"/>
        <v>51</v>
      </c>
    </row>
    <row r="2285" spans="16:19" x14ac:dyDescent="0.2">
      <c r="P2285">
        <v>1899</v>
      </c>
      <c r="Q2285">
        <v>1848</v>
      </c>
      <c r="R2285">
        <v>-51</v>
      </c>
      <c r="S2285">
        <f t="shared" si="75"/>
        <v>51</v>
      </c>
    </row>
    <row r="2286" spans="16:19" x14ac:dyDescent="0.2">
      <c r="P2286">
        <v>1825</v>
      </c>
      <c r="Q2286">
        <v>1876</v>
      </c>
      <c r="R2286">
        <v>51</v>
      </c>
      <c r="S2286">
        <f t="shared" si="75"/>
        <v>51</v>
      </c>
    </row>
    <row r="2287" spans="16:19" x14ac:dyDescent="0.2">
      <c r="P2287">
        <v>1971</v>
      </c>
      <c r="Q2287">
        <v>1920</v>
      </c>
      <c r="R2287">
        <v>-51</v>
      </c>
      <c r="S2287">
        <f t="shared" si="75"/>
        <v>51</v>
      </c>
    </row>
    <row r="2288" spans="16:19" x14ac:dyDescent="0.2">
      <c r="P2288">
        <v>1920</v>
      </c>
      <c r="Q2288">
        <v>1971</v>
      </c>
      <c r="R2288">
        <v>51</v>
      </c>
      <c r="S2288">
        <f t="shared" si="75"/>
        <v>51</v>
      </c>
    </row>
    <row r="2289" spans="16:19" x14ac:dyDescent="0.2">
      <c r="P2289">
        <v>1920</v>
      </c>
      <c r="Q2289">
        <v>1971</v>
      </c>
      <c r="R2289">
        <v>51</v>
      </c>
      <c r="S2289">
        <f t="shared" si="75"/>
        <v>51</v>
      </c>
    </row>
    <row r="2290" spans="16:19" x14ac:dyDescent="0.2">
      <c r="P2290">
        <v>1936</v>
      </c>
      <c r="Q2290">
        <v>1987</v>
      </c>
      <c r="R2290">
        <v>51</v>
      </c>
      <c r="S2290">
        <f t="shared" si="75"/>
        <v>51</v>
      </c>
    </row>
    <row r="2291" spans="16:19" x14ac:dyDescent="0.2">
      <c r="P2291">
        <v>1915</v>
      </c>
      <c r="Q2291">
        <v>1966</v>
      </c>
      <c r="R2291">
        <v>51</v>
      </c>
      <c r="S2291">
        <f t="shared" si="75"/>
        <v>51</v>
      </c>
    </row>
    <row r="2292" spans="16:19" x14ac:dyDescent="0.2">
      <c r="P2292">
        <v>1958</v>
      </c>
      <c r="Q2292">
        <v>2009</v>
      </c>
      <c r="R2292">
        <v>51</v>
      </c>
      <c r="S2292">
        <f t="shared" si="75"/>
        <v>51</v>
      </c>
    </row>
    <row r="2293" spans="16:19" x14ac:dyDescent="0.2">
      <c r="P2293">
        <v>1934</v>
      </c>
      <c r="Q2293">
        <v>1985</v>
      </c>
      <c r="R2293">
        <v>51</v>
      </c>
      <c r="S2293">
        <f t="shared" si="75"/>
        <v>51</v>
      </c>
    </row>
    <row r="2294" spans="16:19" x14ac:dyDescent="0.2">
      <c r="P2294">
        <v>1930</v>
      </c>
      <c r="Q2294">
        <v>1981</v>
      </c>
      <c r="R2294">
        <v>51</v>
      </c>
      <c r="S2294">
        <f t="shared" si="75"/>
        <v>51</v>
      </c>
    </row>
    <row r="2295" spans="16:19" x14ac:dyDescent="0.2">
      <c r="P2295">
        <v>1934</v>
      </c>
      <c r="Q2295">
        <v>1985</v>
      </c>
      <c r="R2295">
        <v>51</v>
      </c>
      <c r="S2295">
        <f t="shared" si="75"/>
        <v>51</v>
      </c>
    </row>
    <row r="2296" spans="16:19" x14ac:dyDescent="0.2">
      <c r="P2296">
        <v>1930</v>
      </c>
      <c r="Q2296">
        <v>1981</v>
      </c>
      <c r="R2296">
        <v>51</v>
      </c>
      <c r="S2296">
        <f t="shared" si="75"/>
        <v>51</v>
      </c>
    </row>
    <row r="2297" spans="16:19" x14ac:dyDescent="0.2">
      <c r="P2297">
        <v>2014</v>
      </c>
      <c r="Q2297">
        <v>1963</v>
      </c>
      <c r="R2297">
        <v>-51</v>
      </c>
      <c r="S2297">
        <f t="shared" si="75"/>
        <v>51</v>
      </c>
    </row>
    <row r="2298" spans="16:19" x14ac:dyDescent="0.2">
      <c r="P2298">
        <v>1946</v>
      </c>
      <c r="Q2298">
        <v>1997</v>
      </c>
      <c r="R2298">
        <v>51</v>
      </c>
      <c r="S2298">
        <f t="shared" si="75"/>
        <v>51</v>
      </c>
    </row>
    <row r="2299" spans="16:19" x14ac:dyDescent="0.2">
      <c r="P2299">
        <v>1951</v>
      </c>
      <c r="Q2299">
        <v>2002</v>
      </c>
      <c r="R2299">
        <v>51</v>
      </c>
      <c r="S2299">
        <f t="shared" si="75"/>
        <v>51</v>
      </c>
    </row>
    <row r="2300" spans="16:19" x14ac:dyDescent="0.2">
      <c r="P2300">
        <v>1958</v>
      </c>
      <c r="Q2300">
        <v>2009</v>
      </c>
      <c r="R2300">
        <v>51</v>
      </c>
      <c r="S2300">
        <f t="shared" si="75"/>
        <v>51</v>
      </c>
    </row>
    <row r="2301" spans="16:19" x14ac:dyDescent="0.2">
      <c r="P2301">
        <v>1948</v>
      </c>
      <c r="Q2301">
        <v>1999</v>
      </c>
      <c r="R2301">
        <v>51</v>
      </c>
      <c r="S2301">
        <f t="shared" si="75"/>
        <v>51</v>
      </c>
    </row>
    <row r="2302" spans="16:19" x14ac:dyDescent="0.2">
      <c r="P2302">
        <v>1927</v>
      </c>
      <c r="Q2302">
        <v>1978</v>
      </c>
      <c r="R2302">
        <v>51</v>
      </c>
      <c r="S2302">
        <f t="shared" si="75"/>
        <v>51</v>
      </c>
    </row>
    <row r="2303" spans="16:19" x14ac:dyDescent="0.2">
      <c r="P2303">
        <v>1958</v>
      </c>
      <c r="Q2303">
        <v>2009</v>
      </c>
      <c r="R2303">
        <v>51</v>
      </c>
      <c r="S2303">
        <f t="shared" si="75"/>
        <v>51</v>
      </c>
    </row>
    <row r="2304" spans="16:19" x14ac:dyDescent="0.2">
      <c r="P2304">
        <v>1997</v>
      </c>
      <c r="Q2304">
        <v>1946</v>
      </c>
      <c r="R2304">
        <v>-51</v>
      </c>
      <c r="S2304">
        <f t="shared" si="75"/>
        <v>51</v>
      </c>
    </row>
    <row r="2305" spans="16:19" x14ac:dyDescent="0.2">
      <c r="P2305">
        <v>1918</v>
      </c>
      <c r="Q2305">
        <v>1969</v>
      </c>
      <c r="R2305">
        <v>51</v>
      </c>
      <c r="S2305">
        <f t="shared" si="75"/>
        <v>51</v>
      </c>
    </row>
    <row r="2306" spans="16:19" x14ac:dyDescent="0.2">
      <c r="P2306">
        <v>1992</v>
      </c>
      <c r="Q2306">
        <v>1941</v>
      </c>
      <c r="R2306">
        <v>-51</v>
      </c>
      <c r="S2306">
        <f t="shared" ref="S2306:S2369" si="76">ABS(R2306)</f>
        <v>51</v>
      </c>
    </row>
    <row r="2307" spans="16:19" x14ac:dyDescent="0.2">
      <c r="P2307">
        <v>1817</v>
      </c>
      <c r="Q2307">
        <v>1869</v>
      </c>
      <c r="R2307">
        <v>52</v>
      </c>
      <c r="S2307">
        <f t="shared" si="76"/>
        <v>52</v>
      </c>
    </row>
    <row r="2308" spans="16:19" x14ac:dyDescent="0.2">
      <c r="P2308">
        <v>1841</v>
      </c>
      <c r="Q2308">
        <v>1893</v>
      </c>
      <c r="R2308">
        <v>52</v>
      </c>
      <c r="S2308">
        <f t="shared" si="76"/>
        <v>52</v>
      </c>
    </row>
    <row r="2309" spans="16:19" x14ac:dyDescent="0.2">
      <c r="P2309">
        <v>1897</v>
      </c>
      <c r="Q2309">
        <v>1949</v>
      </c>
      <c r="R2309">
        <v>52</v>
      </c>
      <c r="S2309">
        <f t="shared" si="76"/>
        <v>52</v>
      </c>
    </row>
    <row r="2310" spans="16:19" x14ac:dyDescent="0.2">
      <c r="P2310">
        <v>1932</v>
      </c>
      <c r="Q2310">
        <v>1880</v>
      </c>
      <c r="R2310">
        <v>-52</v>
      </c>
      <c r="S2310">
        <f t="shared" si="76"/>
        <v>52</v>
      </c>
    </row>
    <row r="2311" spans="16:19" x14ac:dyDescent="0.2">
      <c r="P2311">
        <v>1932</v>
      </c>
      <c r="Q2311">
        <v>1880</v>
      </c>
      <c r="R2311">
        <v>-52</v>
      </c>
      <c r="S2311">
        <f t="shared" si="76"/>
        <v>52</v>
      </c>
    </row>
    <row r="2312" spans="16:19" x14ac:dyDescent="0.2">
      <c r="P2312">
        <v>1880</v>
      </c>
      <c r="Q2312">
        <v>1932</v>
      </c>
      <c r="R2312">
        <v>52</v>
      </c>
      <c r="S2312">
        <f t="shared" si="76"/>
        <v>52</v>
      </c>
    </row>
    <row r="2313" spans="16:19" x14ac:dyDescent="0.2">
      <c r="P2313">
        <v>1880</v>
      </c>
      <c r="Q2313">
        <v>1932</v>
      </c>
      <c r="R2313">
        <v>52</v>
      </c>
      <c r="S2313">
        <f t="shared" si="76"/>
        <v>52</v>
      </c>
    </row>
    <row r="2314" spans="16:19" x14ac:dyDescent="0.2">
      <c r="P2314">
        <v>1914</v>
      </c>
      <c r="Q2314">
        <v>1862</v>
      </c>
      <c r="R2314">
        <v>-52</v>
      </c>
      <c r="S2314">
        <f t="shared" si="76"/>
        <v>52</v>
      </c>
    </row>
    <row r="2315" spans="16:19" x14ac:dyDescent="0.2">
      <c r="P2315">
        <v>1914</v>
      </c>
      <c r="Q2315">
        <v>1862</v>
      </c>
      <c r="R2315">
        <v>-52</v>
      </c>
      <c r="S2315">
        <f t="shared" si="76"/>
        <v>52</v>
      </c>
    </row>
    <row r="2316" spans="16:19" x14ac:dyDescent="0.2">
      <c r="P2316">
        <v>1862</v>
      </c>
      <c r="Q2316">
        <v>1914</v>
      </c>
      <c r="R2316">
        <v>52</v>
      </c>
      <c r="S2316">
        <f t="shared" si="76"/>
        <v>52</v>
      </c>
    </row>
    <row r="2317" spans="16:19" x14ac:dyDescent="0.2">
      <c r="P2317">
        <v>2016</v>
      </c>
      <c r="Q2317">
        <v>1964</v>
      </c>
      <c r="R2317">
        <v>-52</v>
      </c>
      <c r="S2317">
        <f t="shared" si="76"/>
        <v>52</v>
      </c>
    </row>
    <row r="2318" spans="16:19" x14ac:dyDescent="0.2">
      <c r="P2318">
        <v>1934</v>
      </c>
      <c r="Q2318">
        <v>1986</v>
      </c>
      <c r="R2318">
        <v>52</v>
      </c>
      <c r="S2318">
        <f t="shared" si="76"/>
        <v>52</v>
      </c>
    </row>
    <row r="2319" spans="16:19" x14ac:dyDescent="0.2">
      <c r="P2319">
        <v>1932</v>
      </c>
      <c r="Q2319">
        <v>1984</v>
      </c>
      <c r="R2319">
        <v>52</v>
      </c>
      <c r="S2319">
        <f t="shared" si="76"/>
        <v>52</v>
      </c>
    </row>
    <row r="2320" spans="16:19" x14ac:dyDescent="0.2">
      <c r="P2320">
        <v>1984</v>
      </c>
      <c r="Q2320">
        <v>1932</v>
      </c>
      <c r="R2320">
        <v>-52</v>
      </c>
      <c r="S2320">
        <f t="shared" si="76"/>
        <v>52</v>
      </c>
    </row>
    <row r="2321" spans="16:19" x14ac:dyDescent="0.2">
      <c r="P2321">
        <v>1998</v>
      </c>
      <c r="Q2321">
        <v>1946</v>
      </c>
      <c r="R2321">
        <v>-52</v>
      </c>
      <c r="S2321">
        <f t="shared" si="76"/>
        <v>52</v>
      </c>
    </row>
    <row r="2322" spans="16:19" x14ac:dyDescent="0.2">
      <c r="P2322">
        <v>1934</v>
      </c>
      <c r="Q2322">
        <v>1986</v>
      </c>
      <c r="R2322">
        <v>52</v>
      </c>
      <c r="S2322">
        <f t="shared" si="76"/>
        <v>52</v>
      </c>
    </row>
    <row r="2323" spans="16:19" x14ac:dyDescent="0.2">
      <c r="P2323">
        <v>1920</v>
      </c>
      <c r="Q2323">
        <v>1972</v>
      </c>
      <c r="R2323">
        <v>52</v>
      </c>
      <c r="S2323">
        <f t="shared" si="76"/>
        <v>52</v>
      </c>
    </row>
    <row r="2324" spans="16:19" x14ac:dyDescent="0.2">
      <c r="P2324">
        <v>2003</v>
      </c>
      <c r="Q2324">
        <v>1951</v>
      </c>
      <c r="R2324">
        <v>-52</v>
      </c>
      <c r="S2324">
        <f t="shared" si="76"/>
        <v>52</v>
      </c>
    </row>
    <row r="2325" spans="16:19" x14ac:dyDescent="0.2">
      <c r="P2325">
        <v>1998</v>
      </c>
      <c r="Q2325">
        <v>1946</v>
      </c>
      <c r="R2325">
        <v>-52</v>
      </c>
      <c r="S2325">
        <f t="shared" si="76"/>
        <v>52</v>
      </c>
    </row>
    <row r="2326" spans="16:19" x14ac:dyDescent="0.2">
      <c r="P2326">
        <v>2015</v>
      </c>
      <c r="Q2326">
        <v>1963</v>
      </c>
      <c r="R2326">
        <v>-52</v>
      </c>
      <c r="S2326">
        <f t="shared" si="76"/>
        <v>52</v>
      </c>
    </row>
    <row r="2327" spans="16:19" x14ac:dyDescent="0.2">
      <c r="P2327">
        <v>1951</v>
      </c>
      <c r="Q2327">
        <v>2003</v>
      </c>
      <c r="R2327">
        <v>52</v>
      </c>
      <c r="S2327">
        <f t="shared" si="76"/>
        <v>52</v>
      </c>
    </row>
    <row r="2328" spans="16:19" x14ac:dyDescent="0.2">
      <c r="P2328">
        <v>1951</v>
      </c>
      <c r="Q2328">
        <v>2003</v>
      </c>
      <c r="R2328">
        <v>52</v>
      </c>
      <c r="S2328">
        <f t="shared" si="76"/>
        <v>52</v>
      </c>
    </row>
    <row r="2329" spans="16:19" x14ac:dyDescent="0.2">
      <c r="P2329">
        <v>2008</v>
      </c>
      <c r="Q2329">
        <v>1956</v>
      </c>
      <c r="R2329">
        <v>-52</v>
      </c>
      <c r="S2329">
        <f t="shared" si="76"/>
        <v>52</v>
      </c>
    </row>
    <row r="2330" spans="16:19" x14ac:dyDescent="0.2">
      <c r="P2330">
        <v>1948</v>
      </c>
      <c r="Q2330">
        <v>2000</v>
      </c>
      <c r="R2330">
        <v>52</v>
      </c>
      <c r="S2330">
        <f t="shared" si="76"/>
        <v>52</v>
      </c>
    </row>
    <row r="2331" spans="16:19" x14ac:dyDescent="0.2">
      <c r="P2331">
        <v>1948</v>
      </c>
      <c r="Q2331">
        <v>2000</v>
      </c>
      <c r="R2331">
        <v>52</v>
      </c>
      <c r="S2331">
        <f t="shared" si="76"/>
        <v>52</v>
      </c>
    </row>
    <row r="2332" spans="16:19" x14ac:dyDescent="0.2">
      <c r="P2332">
        <v>1998</v>
      </c>
      <c r="Q2332">
        <v>1946</v>
      </c>
      <c r="R2332">
        <v>-52</v>
      </c>
      <c r="S2332">
        <f t="shared" si="76"/>
        <v>52</v>
      </c>
    </row>
    <row r="2333" spans="16:19" x14ac:dyDescent="0.2">
      <c r="P2333">
        <v>1940</v>
      </c>
      <c r="Q2333">
        <v>1992</v>
      </c>
      <c r="R2333">
        <v>52</v>
      </c>
      <c r="S2333">
        <f t="shared" si="76"/>
        <v>52</v>
      </c>
    </row>
    <row r="2334" spans="16:19" x14ac:dyDescent="0.2">
      <c r="P2334">
        <v>1918</v>
      </c>
      <c r="Q2334">
        <v>1970</v>
      </c>
      <c r="R2334">
        <v>52</v>
      </c>
      <c r="S2334">
        <f t="shared" si="76"/>
        <v>52</v>
      </c>
    </row>
    <row r="2335" spans="16:19" x14ac:dyDescent="0.2">
      <c r="P2335">
        <v>1826</v>
      </c>
      <c r="Q2335">
        <v>1879</v>
      </c>
      <c r="R2335">
        <v>53</v>
      </c>
      <c r="S2335">
        <f t="shared" si="76"/>
        <v>53</v>
      </c>
    </row>
    <row r="2336" spans="16:19" x14ac:dyDescent="0.2">
      <c r="P2336">
        <v>1862</v>
      </c>
      <c r="Q2336">
        <v>1915</v>
      </c>
      <c r="R2336">
        <v>53</v>
      </c>
      <c r="S2336">
        <f t="shared" si="76"/>
        <v>53</v>
      </c>
    </row>
    <row r="2337" spans="16:19" x14ac:dyDescent="0.2">
      <c r="P2337">
        <v>1933</v>
      </c>
      <c r="Q2337">
        <v>1880</v>
      </c>
      <c r="R2337">
        <v>-53</v>
      </c>
      <c r="S2337">
        <f t="shared" si="76"/>
        <v>53</v>
      </c>
    </row>
    <row r="2338" spans="16:19" x14ac:dyDescent="0.2">
      <c r="P2338">
        <v>1846</v>
      </c>
      <c r="Q2338">
        <v>1899</v>
      </c>
      <c r="R2338">
        <v>53</v>
      </c>
      <c r="S2338">
        <f t="shared" si="76"/>
        <v>53</v>
      </c>
    </row>
    <row r="2339" spans="16:19" x14ac:dyDescent="0.2">
      <c r="P2339">
        <v>1846</v>
      </c>
      <c r="Q2339">
        <v>1899</v>
      </c>
      <c r="R2339">
        <v>53</v>
      </c>
      <c r="S2339">
        <f t="shared" si="76"/>
        <v>53</v>
      </c>
    </row>
    <row r="2340" spans="16:19" x14ac:dyDescent="0.2">
      <c r="P2340">
        <v>1901</v>
      </c>
      <c r="Q2340">
        <v>1848</v>
      </c>
      <c r="R2340">
        <v>-53</v>
      </c>
      <c r="S2340">
        <f t="shared" si="76"/>
        <v>53</v>
      </c>
    </row>
    <row r="2341" spans="16:19" x14ac:dyDescent="0.2">
      <c r="P2341">
        <v>1911</v>
      </c>
      <c r="Q2341">
        <v>1858</v>
      </c>
      <c r="R2341">
        <v>-53</v>
      </c>
      <c r="S2341">
        <f t="shared" si="76"/>
        <v>53</v>
      </c>
    </row>
    <row r="2342" spans="16:19" x14ac:dyDescent="0.2">
      <c r="P2342">
        <v>1901</v>
      </c>
      <c r="Q2342">
        <v>1848</v>
      </c>
      <c r="R2342">
        <v>-53</v>
      </c>
      <c r="S2342">
        <f t="shared" si="76"/>
        <v>53</v>
      </c>
    </row>
    <row r="2343" spans="16:19" x14ac:dyDescent="0.2">
      <c r="P2343">
        <v>1846</v>
      </c>
      <c r="Q2343">
        <v>1899</v>
      </c>
      <c r="R2343">
        <v>53</v>
      </c>
      <c r="S2343">
        <f t="shared" si="76"/>
        <v>53</v>
      </c>
    </row>
    <row r="2344" spans="16:19" x14ac:dyDescent="0.2">
      <c r="P2344">
        <v>1855</v>
      </c>
      <c r="Q2344">
        <v>1908</v>
      </c>
      <c r="R2344">
        <v>53</v>
      </c>
      <c r="S2344">
        <f t="shared" si="76"/>
        <v>53</v>
      </c>
    </row>
    <row r="2345" spans="16:19" x14ac:dyDescent="0.2">
      <c r="P2345">
        <v>1985</v>
      </c>
      <c r="Q2345">
        <v>1932</v>
      </c>
      <c r="R2345">
        <v>-53</v>
      </c>
      <c r="S2345">
        <f t="shared" si="76"/>
        <v>53</v>
      </c>
    </row>
    <row r="2346" spans="16:19" x14ac:dyDescent="0.2">
      <c r="P2346">
        <v>1959</v>
      </c>
      <c r="Q2346">
        <v>2012</v>
      </c>
      <c r="R2346">
        <v>53</v>
      </c>
      <c r="S2346">
        <f t="shared" si="76"/>
        <v>53</v>
      </c>
    </row>
    <row r="2347" spans="16:19" x14ac:dyDescent="0.2">
      <c r="P2347">
        <v>1939</v>
      </c>
      <c r="Q2347">
        <v>1992</v>
      </c>
      <c r="R2347">
        <v>53</v>
      </c>
      <c r="S2347">
        <f t="shared" si="76"/>
        <v>53</v>
      </c>
    </row>
    <row r="2348" spans="16:19" x14ac:dyDescent="0.2">
      <c r="P2348">
        <v>1946</v>
      </c>
      <c r="Q2348">
        <v>1999</v>
      </c>
      <c r="R2348">
        <v>53</v>
      </c>
      <c r="S2348">
        <f t="shared" si="76"/>
        <v>53</v>
      </c>
    </row>
    <row r="2349" spans="16:19" x14ac:dyDescent="0.2">
      <c r="P2349">
        <v>1949</v>
      </c>
      <c r="Q2349">
        <v>2002</v>
      </c>
      <c r="R2349">
        <v>53</v>
      </c>
      <c r="S2349">
        <f t="shared" si="76"/>
        <v>53</v>
      </c>
    </row>
    <row r="2350" spans="16:19" x14ac:dyDescent="0.2">
      <c r="P2350">
        <v>2009</v>
      </c>
      <c r="Q2350">
        <v>1956</v>
      </c>
      <c r="R2350">
        <v>-53</v>
      </c>
      <c r="S2350">
        <f t="shared" si="76"/>
        <v>53</v>
      </c>
    </row>
    <row r="2351" spans="16:19" x14ac:dyDescent="0.2">
      <c r="P2351">
        <v>1934</v>
      </c>
      <c r="Q2351">
        <v>1880</v>
      </c>
      <c r="R2351">
        <v>-54</v>
      </c>
      <c r="S2351">
        <f t="shared" si="76"/>
        <v>54</v>
      </c>
    </row>
    <row r="2352" spans="16:19" x14ac:dyDescent="0.2">
      <c r="P2352">
        <v>1901</v>
      </c>
      <c r="Q2352">
        <v>1955</v>
      </c>
      <c r="R2352">
        <v>54</v>
      </c>
      <c r="S2352">
        <f t="shared" si="76"/>
        <v>54</v>
      </c>
    </row>
    <row r="2353" spans="16:19" x14ac:dyDescent="0.2">
      <c r="P2353">
        <v>1955</v>
      </c>
      <c r="Q2353">
        <v>1901</v>
      </c>
      <c r="R2353">
        <v>-54</v>
      </c>
      <c r="S2353">
        <f t="shared" si="76"/>
        <v>54</v>
      </c>
    </row>
    <row r="2354" spans="16:19" x14ac:dyDescent="0.2">
      <c r="P2354">
        <v>1880</v>
      </c>
      <c r="Q2354">
        <v>1934</v>
      </c>
      <c r="R2354">
        <v>54</v>
      </c>
      <c r="S2354">
        <f t="shared" si="76"/>
        <v>54</v>
      </c>
    </row>
    <row r="2355" spans="16:19" x14ac:dyDescent="0.2">
      <c r="P2355">
        <v>1845</v>
      </c>
      <c r="Q2355">
        <v>1899</v>
      </c>
      <c r="R2355">
        <v>54</v>
      </c>
      <c r="S2355">
        <f t="shared" si="76"/>
        <v>54</v>
      </c>
    </row>
    <row r="2356" spans="16:19" x14ac:dyDescent="0.2">
      <c r="P2356">
        <v>1851</v>
      </c>
      <c r="Q2356">
        <v>1905</v>
      </c>
      <c r="R2356">
        <v>54</v>
      </c>
      <c r="S2356">
        <f t="shared" si="76"/>
        <v>54</v>
      </c>
    </row>
    <row r="2357" spans="16:19" x14ac:dyDescent="0.2">
      <c r="P2357">
        <v>1871</v>
      </c>
      <c r="Q2357">
        <v>1925</v>
      </c>
      <c r="R2357">
        <v>54</v>
      </c>
      <c r="S2357">
        <f t="shared" si="76"/>
        <v>54</v>
      </c>
    </row>
    <row r="2358" spans="16:19" x14ac:dyDescent="0.2">
      <c r="P2358">
        <v>1902</v>
      </c>
      <c r="Q2358">
        <v>1848</v>
      </c>
      <c r="R2358">
        <v>-54</v>
      </c>
      <c r="S2358">
        <f t="shared" si="76"/>
        <v>54</v>
      </c>
    </row>
    <row r="2359" spans="16:19" x14ac:dyDescent="0.2">
      <c r="P2359">
        <v>1902</v>
      </c>
      <c r="Q2359">
        <v>1848</v>
      </c>
      <c r="R2359">
        <v>-54</v>
      </c>
      <c r="S2359">
        <f t="shared" si="76"/>
        <v>54</v>
      </c>
    </row>
    <row r="2360" spans="16:19" x14ac:dyDescent="0.2">
      <c r="P2360">
        <v>1845</v>
      </c>
      <c r="Q2360">
        <v>1899</v>
      </c>
      <c r="R2360">
        <v>54</v>
      </c>
      <c r="S2360">
        <f t="shared" si="76"/>
        <v>54</v>
      </c>
    </row>
    <row r="2361" spans="16:19" x14ac:dyDescent="0.2">
      <c r="P2361">
        <v>1825</v>
      </c>
      <c r="Q2361">
        <v>1879</v>
      </c>
      <c r="R2361">
        <v>54</v>
      </c>
      <c r="S2361">
        <f t="shared" si="76"/>
        <v>54</v>
      </c>
    </row>
    <row r="2362" spans="16:19" x14ac:dyDescent="0.2">
      <c r="P2362">
        <v>1995</v>
      </c>
      <c r="Q2362">
        <v>1941</v>
      </c>
      <c r="R2362">
        <v>-54</v>
      </c>
      <c r="S2362">
        <f t="shared" si="76"/>
        <v>54</v>
      </c>
    </row>
    <row r="2363" spans="16:19" x14ac:dyDescent="0.2">
      <c r="P2363">
        <v>2009</v>
      </c>
      <c r="Q2363">
        <v>1955</v>
      </c>
      <c r="R2363">
        <v>-54</v>
      </c>
      <c r="S2363">
        <f t="shared" si="76"/>
        <v>54</v>
      </c>
    </row>
    <row r="2364" spans="16:19" x14ac:dyDescent="0.2">
      <c r="P2364">
        <v>2011</v>
      </c>
      <c r="Q2364">
        <v>1957</v>
      </c>
      <c r="R2364">
        <v>-54</v>
      </c>
      <c r="S2364">
        <f t="shared" si="76"/>
        <v>54</v>
      </c>
    </row>
    <row r="2365" spans="16:19" x14ac:dyDescent="0.2">
      <c r="P2365">
        <v>2005</v>
      </c>
      <c r="Q2365">
        <v>1951</v>
      </c>
      <c r="R2365">
        <v>-54</v>
      </c>
      <c r="S2365">
        <f t="shared" si="76"/>
        <v>54</v>
      </c>
    </row>
    <row r="2366" spans="16:19" x14ac:dyDescent="0.2">
      <c r="P2366">
        <v>2003</v>
      </c>
      <c r="Q2366">
        <v>1949</v>
      </c>
      <c r="R2366">
        <v>-54</v>
      </c>
      <c r="S2366">
        <f t="shared" si="76"/>
        <v>54</v>
      </c>
    </row>
    <row r="2367" spans="16:19" x14ac:dyDescent="0.2">
      <c r="P2367">
        <v>2005</v>
      </c>
      <c r="Q2367">
        <v>1951</v>
      </c>
      <c r="R2367">
        <v>-54</v>
      </c>
      <c r="S2367">
        <f t="shared" si="76"/>
        <v>54</v>
      </c>
    </row>
    <row r="2368" spans="16:19" x14ac:dyDescent="0.2">
      <c r="P2368">
        <v>1949</v>
      </c>
      <c r="Q2368">
        <v>2003</v>
      </c>
      <c r="R2368">
        <v>54</v>
      </c>
      <c r="S2368">
        <f t="shared" si="76"/>
        <v>54</v>
      </c>
    </row>
    <row r="2369" spans="16:19" x14ac:dyDescent="0.2">
      <c r="P2369">
        <v>1949</v>
      </c>
      <c r="Q2369">
        <v>2003</v>
      </c>
      <c r="R2369">
        <v>54</v>
      </c>
      <c r="S2369">
        <f t="shared" si="76"/>
        <v>54</v>
      </c>
    </row>
    <row r="2370" spans="16:19" x14ac:dyDescent="0.2">
      <c r="P2370">
        <v>1918</v>
      </c>
      <c r="Q2370">
        <v>1972</v>
      </c>
      <c r="R2370">
        <v>54</v>
      </c>
      <c r="S2370">
        <f t="shared" ref="S2370:S2433" si="77">ABS(R2370)</f>
        <v>54</v>
      </c>
    </row>
    <row r="2371" spans="16:19" x14ac:dyDescent="0.2">
      <c r="P2371">
        <v>1918</v>
      </c>
      <c r="Q2371">
        <v>1972</v>
      </c>
      <c r="R2371">
        <v>54</v>
      </c>
      <c r="S2371">
        <f t="shared" si="77"/>
        <v>54</v>
      </c>
    </row>
    <row r="2372" spans="16:19" x14ac:dyDescent="0.2">
      <c r="P2372">
        <v>1948</v>
      </c>
      <c r="Q2372">
        <v>2002</v>
      </c>
      <c r="R2372">
        <v>54</v>
      </c>
      <c r="S2372">
        <f t="shared" si="77"/>
        <v>54</v>
      </c>
    </row>
    <row r="2373" spans="16:19" x14ac:dyDescent="0.2">
      <c r="P2373">
        <v>1927</v>
      </c>
      <c r="Q2373">
        <v>1981</v>
      </c>
      <c r="R2373">
        <v>54</v>
      </c>
      <c r="S2373">
        <f t="shared" si="77"/>
        <v>54</v>
      </c>
    </row>
    <row r="2374" spans="16:19" x14ac:dyDescent="0.2">
      <c r="P2374">
        <v>1938</v>
      </c>
      <c r="Q2374">
        <v>1992</v>
      </c>
      <c r="R2374">
        <v>54</v>
      </c>
      <c r="S2374">
        <f t="shared" si="77"/>
        <v>54</v>
      </c>
    </row>
    <row r="2375" spans="16:19" x14ac:dyDescent="0.2">
      <c r="P2375">
        <v>1910</v>
      </c>
      <c r="Q2375">
        <v>1855</v>
      </c>
      <c r="R2375">
        <v>-55</v>
      </c>
      <c r="S2375">
        <f t="shared" si="77"/>
        <v>55</v>
      </c>
    </row>
    <row r="2376" spans="16:19" x14ac:dyDescent="0.2">
      <c r="P2376">
        <v>1839</v>
      </c>
      <c r="Q2376">
        <v>1894</v>
      </c>
      <c r="R2376">
        <v>55</v>
      </c>
      <c r="S2376">
        <f t="shared" si="77"/>
        <v>55</v>
      </c>
    </row>
    <row r="2377" spans="16:19" x14ac:dyDescent="0.2">
      <c r="P2377">
        <v>1928</v>
      </c>
      <c r="Q2377">
        <v>1873</v>
      </c>
      <c r="R2377">
        <v>-55</v>
      </c>
      <c r="S2377">
        <f t="shared" si="77"/>
        <v>55</v>
      </c>
    </row>
    <row r="2378" spans="16:19" x14ac:dyDescent="0.2">
      <c r="P2378">
        <v>1928</v>
      </c>
      <c r="Q2378">
        <v>1873</v>
      </c>
      <c r="R2378">
        <v>-55</v>
      </c>
      <c r="S2378">
        <f t="shared" si="77"/>
        <v>55</v>
      </c>
    </row>
    <row r="2379" spans="16:19" x14ac:dyDescent="0.2">
      <c r="P2379">
        <v>1873</v>
      </c>
      <c r="Q2379">
        <v>1928</v>
      </c>
      <c r="R2379">
        <v>55</v>
      </c>
      <c r="S2379">
        <f t="shared" si="77"/>
        <v>55</v>
      </c>
    </row>
    <row r="2380" spans="16:19" x14ac:dyDescent="0.2">
      <c r="P2380">
        <v>1873</v>
      </c>
      <c r="Q2380">
        <v>1928</v>
      </c>
      <c r="R2380">
        <v>55</v>
      </c>
      <c r="S2380">
        <f t="shared" si="77"/>
        <v>55</v>
      </c>
    </row>
    <row r="2381" spans="16:19" x14ac:dyDescent="0.2">
      <c r="P2381">
        <v>1928</v>
      </c>
      <c r="Q2381">
        <v>1873</v>
      </c>
      <c r="R2381">
        <v>-55</v>
      </c>
      <c r="S2381">
        <f t="shared" si="77"/>
        <v>55</v>
      </c>
    </row>
    <row r="2382" spans="16:19" x14ac:dyDescent="0.2">
      <c r="P2382">
        <v>1928</v>
      </c>
      <c r="Q2382">
        <v>1873</v>
      </c>
      <c r="R2382">
        <v>-55</v>
      </c>
      <c r="S2382">
        <f t="shared" si="77"/>
        <v>55</v>
      </c>
    </row>
    <row r="2383" spans="16:19" x14ac:dyDescent="0.2">
      <c r="P2383">
        <v>1873</v>
      </c>
      <c r="Q2383">
        <v>1928</v>
      </c>
      <c r="R2383">
        <v>55</v>
      </c>
      <c r="S2383">
        <f t="shared" si="77"/>
        <v>55</v>
      </c>
    </row>
    <row r="2384" spans="16:19" x14ac:dyDescent="0.2">
      <c r="P2384">
        <v>1873</v>
      </c>
      <c r="Q2384">
        <v>1928</v>
      </c>
      <c r="R2384">
        <v>55</v>
      </c>
      <c r="S2384">
        <f t="shared" si="77"/>
        <v>55</v>
      </c>
    </row>
    <row r="2385" spans="16:19" x14ac:dyDescent="0.2">
      <c r="P2385">
        <v>1846</v>
      </c>
      <c r="Q2385">
        <v>1901</v>
      </c>
      <c r="R2385">
        <v>55</v>
      </c>
      <c r="S2385">
        <f t="shared" si="77"/>
        <v>55</v>
      </c>
    </row>
    <row r="2386" spans="16:19" x14ac:dyDescent="0.2">
      <c r="P2386">
        <v>1846</v>
      </c>
      <c r="Q2386">
        <v>1901</v>
      </c>
      <c r="R2386">
        <v>55</v>
      </c>
      <c r="S2386">
        <f t="shared" si="77"/>
        <v>55</v>
      </c>
    </row>
    <row r="2387" spans="16:19" x14ac:dyDescent="0.2">
      <c r="P2387">
        <v>1927</v>
      </c>
      <c r="Q2387">
        <v>1872</v>
      </c>
      <c r="R2387">
        <v>-55</v>
      </c>
      <c r="S2387">
        <f t="shared" si="77"/>
        <v>55</v>
      </c>
    </row>
    <row r="2388" spans="16:19" x14ac:dyDescent="0.2">
      <c r="P2388">
        <v>1846</v>
      </c>
      <c r="Q2388">
        <v>1901</v>
      </c>
      <c r="R2388">
        <v>55</v>
      </c>
      <c r="S2388">
        <f t="shared" si="77"/>
        <v>55</v>
      </c>
    </row>
    <row r="2389" spans="16:19" x14ac:dyDescent="0.2">
      <c r="P2389">
        <v>2011</v>
      </c>
      <c r="Q2389">
        <v>1956</v>
      </c>
      <c r="R2389">
        <v>-55</v>
      </c>
      <c r="S2389">
        <f t="shared" si="77"/>
        <v>55</v>
      </c>
    </row>
    <row r="2390" spans="16:19" x14ac:dyDescent="0.2">
      <c r="P2390">
        <v>1944</v>
      </c>
      <c r="Q2390">
        <v>1999</v>
      </c>
      <c r="R2390">
        <v>55</v>
      </c>
      <c r="S2390">
        <f t="shared" si="77"/>
        <v>55</v>
      </c>
    </row>
    <row r="2391" spans="16:19" x14ac:dyDescent="0.2">
      <c r="P2391">
        <v>1944</v>
      </c>
      <c r="Q2391">
        <v>1999</v>
      </c>
      <c r="R2391">
        <v>55</v>
      </c>
      <c r="S2391">
        <f t="shared" si="77"/>
        <v>55</v>
      </c>
    </row>
    <row r="2392" spans="16:19" x14ac:dyDescent="0.2">
      <c r="P2392">
        <v>1974</v>
      </c>
      <c r="Q2392">
        <v>1919</v>
      </c>
      <c r="R2392">
        <v>-55</v>
      </c>
      <c r="S2392">
        <f t="shared" si="77"/>
        <v>55</v>
      </c>
    </row>
    <row r="2393" spans="16:19" x14ac:dyDescent="0.2">
      <c r="P2393">
        <v>2010</v>
      </c>
      <c r="Q2393">
        <v>1955</v>
      </c>
      <c r="R2393">
        <v>-55</v>
      </c>
      <c r="S2393">
        <f t="shared" si="77"/>
        <v>55</v>
      </c>
    </row>
    <row r="2394" spans="16:19" x14ac:dyDescent="0.2">
      <c r="P2394">
        <v>1917</v>
      </c>
      <c r="Q2394">
        <v>1972</v>
      </c>
      <c r="R2394">
        <v>55</v>
      </c>
      <c r="S2394">
        <f t="shared" si="77"/>
        <v>55</v>
      </c>
    </row>
    <row r="2395" spans="16:19" x14ac:dyDescent="0.2">
      <c r="P2395">
        <v>1917</v>
      </c>
      <c r="Q2395">
        <v>1972</v>
      </c>
      <c r="R2395">
        <v>55</v>
      </c>
      <c r="S2395">
        <f t="shared" si="77"/>
        <v>55</v>
      </c>
    </row>
    <row r="2396" spans="16:19" x14ac:dyDescent="0.2">
      <c r="P2396">
        <v>2006</v>
      </c>
      <c r="Q2396">
        <v>1951</v>
      </c>
      <c r="R2396">
        <v>-55</v>
      </c>
      <c r="S2396">
        <f t="shared" si="77"/>
        <v>55</v>
      </c>
    </row>
    <row r="2397" spans="16:19" x14ac:dyDescent="0.2">
      <c r="P2397">
        <v>1930</v>
      </c>
      <c r="Q2397">
        <v>1985</v>
      </c>
      <c r="R2397">
        <v>55</v>
      </c>
      <c r="S2397">
        <f t="shared" si="77"/>
        <v>55</v>
      </c>
    </row>
    <row r="2398" spans="16:19" x14ac:dyDescent="0.2">
      <c r="P2398">
        <v>1930</v>
      </c>
      <c r="Q2398">
        <v>1985</v>
      </c>
      <c r="R2398">
        <v>55</v>
      </c>
      <c r="S2398">
        <f t="shared" si="77"/>
        <v>55</v>
      </c>
    </row>
    <row r="2399" spans="16:19" x14ac:dyDescent="0.2">
      <c r="P2399">
        <v>1948</v>
      </c>
      <c r="Q2399">
        <v>2003</v>
      </c>
      <c r="R2399">
        <v>55</v>
      </c>
      <c r="S2399">
        <f t="shared" si="77"/>
        <v>55</v>
      </c>
    </row>
    <row r="2400" spans="16:19" x14ac:dyDescent="0.2">
      <c r="P2400">
        <v>1948</v>
      </c>
      <c r="Q2400">
        <v>2003</v>
      </c>
      <c r="R2400">
        <v>55</v>
      </c>
      <c r="S2400">
        <f t="shared" si="77"/>
        <v>55</v>
      </c>
    </row>
    <row r="2401" spans="16:19" x14ac:dyDescent="0.2">
      <c r="P2401">
        <v>1948</v>
      </c>
      <c r="Q2401">
        <v>2003</v>
      </c>
      <c r="R2401">
        <v>55</v>
      </c>
      <c r="S2401">
        <f t="shared" si="77"/>
        <v>55</v>
      </c>
    </row>
    <row r="2402" spans="16:19" x14ac:dyDescent="0.2">
      <c r="P2402">
        <v>1915</v>
      </c>
      <c r="Q2402">
        <v>1970</v>
      </c>
      <c r="R2402">
        <v>55</v>
      </c>
      <c r="S2402">
        <f t="shared" si="77"/>
        <v>55</v>
      </c>
    </row>
    <row r="2403" spans="16:19" x14ac:dyDescent="0.2">
      <c r="P2403">
        <v>1848</v>
      </c>
      <c r="Q2403">
        <v>1904</v>
      </c>
      <c r="R2403">
        <v>56</v>
      </c>
      <c r="S2403">
        <f t="shared" si="77"/>
        <v>56</v>
      </c>
    </row>
    <row r="2404" spans="16:19" x14ac:dyDescent="0.2">
      <c r="P2404">
        <v>1929</v>
      </c>
      <c r="Q2404">
        <v>1873</v>
      </c>
      <c r="R2404">
        <v>-56</v>
      </c>
      <c r="S2404">
        <f t="shared" si="77"/>
        <v>56</v>
      </c>
    </row>
    <row r="2405" spans="16:19" x14ac:dyDescent="0.2">
      <c r="P2405">
        <v>1929</v>
      </c>
      <c r="Q2405">
        <v>1873</v>
      </c>
      <c r="R2405">
        <v>-56</v>
      </c>
      <c r="S2405">
        <f t="shared" si="77"/>
        <v>56</v>
      </c>
    </row>
    <row r="2406" spans="16:19" x14ac:dyDescent="0.2">
      <c r="P2406">
        <v>1936</v>
      </c>
      <c r="Q2406">
        <v>1880</v>
      </c>
      <c r="R2406">
        <v>-56</v>
      </c>
      <c r="S2406">
        <f t="shared" si="77"/>
        <v>56</v>
      </c>
    </row>
    <row r="2407" spans="16:19" x14ac:dyDescent="0.2">
      <c r="P2407">
        <v>1936</v>
      </c>
      <c r="Q2407">
        <v>1880</v>
      </c>
      <c r="R2407">
        <v>-56</v>
      </c>
      <c r="S2407">
        <f t="shared" si="77"/>
        <v>56</v>
      </c>
    </row>
    <row r="2408" spans="16:19" x14ac:dyDescent="0.2">
      <c r="P2408">
        <v>1880</v>
      </c>
      <c r="Q2408">
        <v>1936</v>
      </c>
      <c r="R2408">
        <v>56</v>
      </c>
      <c r="S2408">
        <f t="shared" si="77"/>
        <v>56</v>
      </c>
    </row>
    <row r="2409" spans="16:19" x14ac:dyDescent="0.2">
      <c r="P2409">
        <v>1957</v>
      </c>
      <c r="Q2409">
        <v>1901</v>
      </c>
      <c r="R2409">
        <v>-56</v>
      </c>
      <c r="S2409">
        <f t="shared" si="77"/>
        <v>56</v>
      </c>
    </row>
    <row r="2410" spans="16:19" x14ac:dyDescent="0.2">
      <c r="P2410">
        <v>1873</v>
      </c>
      <c r="Q2410">
        <v>1929</v>
      </c>
      <c r="R2410">
        <v>56</v>
      </c>
      <c r="S2410">
        <f t="shared" si="77"/>
        <v>56</v>
      </c>
    </row>
    <row r="2411" spans="16:19" x14ac:dyDescent="0.2">
      <c r="P2411">
        <v>1901</v>
      </c>
      <c r="Q2411">
        <v>1957</v>
      </c>
      <c r="R2411">
        <v>56</v>
      </c>
      <c r="S2411">
        <f t="shared" si="77"/>
        <v>56</v>
      </c>
    </row>
    <row r="2412" spans="16:19" x14ac:dyDescent="0.2">
      <c r="P2412">
        <v>1873</v>
      </c>
      <c r="Q2412">
        <v>1929</v>
      </c>
      <c r="R2412">
        <v>56</v>
      </c>
      <c r="S2412">
        <f t="shared" si="77"/>
        <v>56</v>
      </c>
    </row>
    <row r="2413" spans="16:19" x14ac:dyDescent="0.2">
      <c r="P2413">
        <v>1880</v>
      </c>
      <c r="Q2413">
        <v>1936</v>
      </c>
      <c r="R2413">
        <v>56</v>
      </c>
      <c r="S2413">
        <f t="shared" si="77"/>
        <v>56</v>
      </c>
    </row>
    <row r="2414" spans="16:19" x14ac:dyDescent="0.2">
      <c r="P2414">
        <v>1846</v>
      </c>
      <c r="Q2414">
        <v>1902</v>
      </c>
      <c r="R2414">
        <v>56</v>
      </c>
      <c r="S2414">
        <f t="shared" si="77"/>
        <v>56</v>
      </c>
    </row>
    <row r="2415" spans="16:19" x14ac:dyDescent="0.2">
      <c r="P2415">
        <v>1846</v>
      </c>
      <c r="Q2415">
        <v>1902</v>
      </c>
      <c r="R2415">
        <v>56</v>
      </c>
      <c r="S2415">
        <f t="shared" si="77"/>
        <v>56</v>
      </c>
    </row>
    <row r="2416" spans="16:19" x14ac:dyDescent="0.2">
      <c r="P2416">
        <v>1845</v>
      </c>
      <c r="Q2416">
        <v>1901</v>
      </c>
      <c r="R2416">
        <v>56</v>
      </c>
      <c r="S2416">
        <f t="shared" si="77"/>
        <v>56</v>
      </c>
    </row>
    <row r="2417" spans="16:19" x14ac:dyDescent="0.2">
      <c r="P2417">
        <v>1846</v>
      </c>
      <c r="Q2417">
        <v>1902</v>
      </c>
      <c r="R2417">
        <v>56</v>
      </c>
      <c r="S2417">
        <f t="shared" si="77"/>
        <v>56</v>
      </c>
    </row>
    <row r="2418" spans="16:19" x14ac:dyDescent="0.2">
      <c r="P2418">
        <v>1846</v>
      </c>
      <c r="Q2418">
        <v>1902</v>
      </c>
      <c r="R2418">
        <v>56</v>
      </c>
      <c r="S2418">
        <f t="shared" si="77"/>
        <v>56</v>
      </c>
    </row>
    <row r="2419" spans="16:19" x14ac:dyDescent="0.2">
      <c r="P2419">
        <v>1914</v>
      </c>
      <c r="Q2419">
        <v>1858</v>
      </c>
      <c r="R2419">
        <v>-56</v>
      </c>
      <c r="S2419">
        <f t="shared" si="77"/>
        <v>56</v>
      </c>
    </row>
    <row r="2420" spans="16:19" x14ac:dyDescent="0.2">
      <c r="P2420">
        <v>1869</v>
      </c>
      <c r="Q2420">
        <v>1925</v>
      </c>
      <c r="R2420">
        <v>56</v>
      </c>
      <c r="S2420">
        <f t="shared" si="77"/>
        <v>56</v>
      </c>
    </row>
    <row r="2421" spans="16:19" x14ac:dyDescent="0.2">
      <c r="P2421">
        <v>1845</v>
      </c>
      <c r="Q2421">
        <v>1901</v>
      </c>
      <c r="R2421">
        <v>56</v>
      </c>
      <c r="S2421">
        <f t="shared" si="77"/>
        <v>56</v>
      </c>
    </row>
    <row r="2422" spans="16:19" x14ac:dyDescent="0.2">
      <c r="P2422">
        <v>1845</v>
      </c>
      <c r="Q2422">
        <v>1901</v>
      </c>
      <c r="R2422">
        <v>56</v>
      </c>
      <c r="S2422">
        <f t="shared" si="77"/>
        <v>56</v>
      </c>
    </row>
    <row r="2423" spans="16:19" x14ac:dyDescent="0.2">
      <c r="P2423">
        <v>1846</v>
      </c>
      <c r="Q2423">
        <v>1902</v>
      </c>
      <c r="R2423">
        <v>56</v>
      </c>
      <c r="S2423">
        <f t="shared" si="77"/>
        <v>56</v>
      </c>
    </row>
    <row r="2424" spans="16:19" x14ac:dyDescent="0.2">
      <c r="P2424">
        <v>1846</v>
      </c>
      <c r="Q2424">
        <v>1902</v>
      </c>
      <c r="R2424">
        <v>56</v>
      </c>
      <c r="S2424">
        <f t="shared" si="77"/>
        <v>56</v>
      </c>
    </row>
    <row r="2425" spans="16:19" x14ac:dyDescent="0.2">
      <c r="P2425">
        <v>1855</v>
      </c>
      <c r="Q2425">
        <v>1911</v>
      </c>
      <c r="R2425">
        <v>56</v>
      </c>
      <c r="S2425">
        <f t="shared" si="77"/>
        <v>56</v>
      </c>
    </row>
    <row r="2426" spans="16:19" x14ac:dyDescent="0.2">
      <c r="P2426">
        <v>1930</v>
      </c>
      <c r="Q2426">
        <v>1986</v>
      </c>
      <c r="R2426">
        <v>56</v>
      </c>
      <c r="S2426">
        <f t="shared" si="77"/>
        <v>56</v>
      </c>
    </row>
    <row r="2427" spans="16:19" x14ac:dyDescent="0.2">
      <c r="P2427">
        <v>1953</v>
      </c>
      <c r="Q2427">
        <v>2009</v>
      </c>
      <c r="R2427">
        <v>56</v>
      </c>
      <c r="S2427">
        <f t="shared" si="77"/>
        <v>56</v>
      </c>
    </row>
    <row r="2428" spans="16:19" x14ac:dyDescent="0.2">
      <c r="P2428">
        <v>1958</v>
      </c>
      <c r="Q2428">
        <v>2014</v>
      </c>
      <c r="R2428">
        <v>56</v>
      </c>
      <c r="S2428">
        <f t="shared" si="77"/>
        <v>56</v>
      </c>
    </row>
    <row r="2429" spans="16:19" x14ac:dyDescent="0.2">
      <c r="P2429">
        <v>2005</v>
      </c>
      <c r="Q2429">
        <v>1949</v>
      </c>
      <c r="R2429">
        <v>-56</v>
      </c>
      <c r="S2429">
        <f t="shared" si="77"/>
        <v>56</v>
      </c>
    </row>
    <row r="2430" spans="16:19" x14ac:dyDescent="0.2">
      <c r="P2430">
        <v>1934</v>
      </c>
      <c r="Q2430">
        <v>1990</v>
      </c>
      <c r="R2430">
        <v>56</v>
      </c>
      <c r="S2430">
        <f t="shared" si="77"/>
        <v>56</v>
      </c>
    </row>
    <row r="2431" spans="16:19" x14ac:dyDescent="0.2">
      <c r="P2431">
        <v>1986</v>
      </c>
      <c r="Q2431">
        <v>1930</v>
      </c>
      <c r="R2431">
        <v>-56</v>
      </c>
      <c r="S2431">
        <f t="shared" si="77"/>
        <v>56</v>
      </c>
    </row>
    <row r="2432" spans="16:19" x14ac:dyDescent="0.2">
      <c r="P2432">
        <v>1934</v>
      </c>
      <c r="Q2432">
        <v>1990</v>
      </c>
      <c r="R2432">
        <v>56</v>
      </c>
      <c r="S2432">
        <f t="shared" si="77"/>
        <v>56</v>
      </c>
    </row>
    <row r="2433" spans="16:19" x14ac:dyDescent="0.2">
      <c r="P2433">
        <v>2005</v>
      </c>
      <c r="Q2433">
        <v>1949</v>
      </c>
      <c r="R2433">
        <v>-56</v>
      </c>
      <c r="S2433">
        <f t="shared" si="77"/>
        <v>56</v>
      </c>
    </row>
    <row r="2434" spans="16:19" x14ac:dyDescent="0.2">
      <c r="P2434">
        <v>1946</v>
      </c>
      <c r="Q2434">
        <v>2002</v>
      </c>
      <c r="R2434">
        <v>56</v>
      </c>
      <c r="S2434">
        <f t="shared" ref="S2434:S2497" si="78">ABS(R2434)</f>
        <v>56</v>
      </c>
    </row>
    <row r="2435" spans="16:19" x14ac:dyDescent="0.2">
      <c r="P2435">
        <v>1958</v>
      </c>
      <c r="Q2435">
        <v>2014</v>
      </c>
      <c r="R2435">
        <v>56</v>
      </c>
      <c r="S2435">
        <f t="shared" si="78"/>
        <v>56</v>
      </c>
    </row>
    <row r="2436" spans="16:19" x14ac:dyDescent="0.2">
      <c r="P2436">
        <v>1958</v>
      </c>
      <c r="Q2436">
        <v>2014</v>
      </c>
      <c r="R2436">
        <v>56</v>
      </c>
      <c r="S2436">
        <f t="shared" si="78"/>
        <v>56</v>
      </c>
    </row>
    <row r="2437" spans="16:19" x14ac:dyDescent="0.2">
      <c r="P2437">
        <v>1971</v>
      </c>
      <c r="Q2437">
        <v>1915</v>
      </c>
      <c r="R2437">
        <v>-56</v>
      </c>
      <c r="S2437">
        <f t="shared" si="78"/>
        <v>56</v>
      </c>
    </row>
    <row r="2438" spans="16:19" x14ac:dyDescent="0.2">
      <c r="P2438">
        <v>1857</v>
      </c>
      <c r="Q2438">
        <v>1914</v>
      </c>
      <c r="R2438">
        <v>57</v>
      </c>
      <c r="S2438">
        <f t="shared" si="78"/>
        <v>57</v>
      </c>
    </row>
    <row r="2439" spans="16:19" x14ac:dyDescent="0.2">
      <c r="P2439">
        <v>1857</v>
      </c>
      <c r="Q2439">
        <v>1914</v>
      </c>
      <c r="R2439">
        <v>57</v>
      </c>
      <c r="S2439">
        <f t="shared" si="78"/>
        <v>57</v>
      </c>
    </row>
    <row r="2440" spans="16:19" x14ac:dyDescent="0.2">
      <c r="P2440">
        <v>1898</v>
      </c>
      <c r="Q2440">
        <v>1955</v>
      </c>
      <c r="R2440">
        <v>57</v>
      </c>
      <c r="S2440">
        <f t="shared" si="78"/>
        <v>57</v>
      </c>
    </row>
    <row r="2441" spans="16:19" x14ac:dyDescent="0.2">
      <c r="P2441">
        <v>1845</v>
      </c>
      <c r="Q2441">
        <v>1902</v>
      </c>
      <c r="R2441">
        <v>57</v>
      </c>
      <c r="S2441">
        <f t="shared" si="78"/>
        <v>57</v>
      </c>
    </row>
    <row r="2442" spans="16:19" x14ac:dyDescent="0.2">
      <c r="P2442">
        <v>1845</v>
      </c>
      <c r="Q2442">
        <v>1902</v>
      </c>
      <c r="R2442">
        <v>57</v>
      </c>
      <c r="S2442">
        <f t="shared" si="78"/>
        <v>57</v>
      </c>
    </row>
    <row r="2443" spans="16:19" x14ac:dyDescent="0.2">
      <c r="P2443">
        <v>1851</v>
      </c>
      <c r="Q2443">
        <v>1908</v>
      </c>
      <c r="R2443">
        <v>57</v>
      </c>
      <c r="S2443">
        <f t="shared" si="78"/>
        <v>57</v>
      </c>
    </row>
    <row r="2444" spans="16:19" x14ac:dyDescent="0.2">
      <c r="P2444">
        <v>1871</v>
      </c>
      <c r="Q2444">
        <v>1928</v>
      </c>
      <c r="R2444">
        <v>57</v>
      </c>
      <c r="S2444">
        <f t="shared" si="78"/>
        <v>57</v>
      </c>
    </row>
    <row r="2445" spans="16:19" x14ac:dyDescent="0.2">
      <c r="P2445">
        <v>1845</v>
      </c>
      <c r="Q2445">
        <v>1902</v>
      </c>
      <c r="R2445">
        <v>57</v>
      </c>
      <c r="S2445">
        <f t="shared" si="78"/>
        <v>57</v>
      </c>
    </row>
    <row r="2446" spans="16:19" x14ac:dyDescent="0.2">
      <c r="P2446">
        <v>1845</v>
      </c>
      <c r="Q2446">
        <v>1902</v>
      </c>
      <c r="R2446">
        <v>57</v>
      </c>
      <c r="S2446">
        <f t="shared" si="78"/>
        <v>57</v>
      </c>
    </row>
    <row r="2447" spans="16:19" x14ac:dyDescent="0.2">
      <c r="P2447">
        <v>1971</v>
      </c>
      <c r="Q2447">
        <v>1914</v>
      </c>
      <c r="R2447">
        <v>-57</v>
      </c>
      <c r="S2447">
        <f t="shared" si="78"/>
        <v>57</v>
      </c>
    </row>
    <row r="2448" spans="16:19" x14ac:dyDescent="0.2">
      <c r="P2448">
        <v>1914</v>
      </c>
      <c r="Q2448">
        <v>1971</v>
      </c>
      <c r="R2448">
        <v>57</v>
      </c>
      <c r="S2448">
        <f t="shared" si="78"/>
        <v>57</v>
      </c>
    </row>
    <row r="2449" spans="16:19" x14ac:dyDescent="0.2">
      <c r="P2449">
        <v>1995</v>
      </c>
      <c r="Q2449">
        <v>1938</v>
      </c>
      <c r="R2449">
        <v>-57</v>
      </c>
      <c r="S2449">
        <f t="shared" si="78"/>
        <v>57</v>
      </c>
    </row>
    <row r="2450" spans="16:19" x14ac:dyDescent="0.2">
      <c r="P2450">
        <v>1995</v>
      </c>
      <c r="Q2450">
        <v>1938</v>
      </c>
      <c r="R2450">
        <v>-57</v>
      </c>
      <c r="S2450">
        <f t="shared" si="78"/>
        <v>57</v>
      </c>
    </row>
    <row r="2451" spans="16:19" x14ac:dyDescent="0.2">
      <c r="P2451">
        <v>1953</v>
      </c>
      <c r="Q2451">
        <v>2010</v>
      </c>
      <c r="R2451">
        <v>57</v>
      </c>
      <c r="S2451">
        <f t="shared" si="78"/>
        <v>57</v>
      </c>
    </row>
    <row r="2452" spans="16:19" x14ac:dyDescent="0.2">
      <c r="P2452">
        <v>1927</v>
      </c>
      <c r="Q2452">
        <v>1984</v>
      </c>
      <c r="R2452">
        <v>57</v>
      </c>
      <c r="S2452">
        <f t="shared" si="78"/>
        <v>57</v>
      </c>
    </row>
    <row r="2453" spans="16:19" x14ac:dyDescent="0.2">
      <c r="P2453">
        <v>1946</v>
      </c>
      <c r="Q2453">
        <v>2003</v>
      </c>
      <c r="R2453">
        <v>57</v>
      </c>
      <c r="S2453">
        <f t="shared" si="78"/>
        <v>57</v>
      </c>
    </row>
    <row r="2454" spans="16:19" x14ac:dyDescent="0.2">
      <c r="P2454">
        <v>1946</v>
      </c>
      <c r="Q2454">
        <v>2003</v>
      </c>
      <c r="R2454">
        <v>57</v>
      </c>
      <c r="S2454">
        <f t="shared" si="78"/>
        <v>57</v>
      </c>
    </row>
    <row r="2455" spans="16:19" x14ac:dyDescent="0.2">
      <c r="P2455">
        <v>2003</v>
      </c>
      <c r="Q2455">
        <v>1946</v>
      </c>
      <c r="R2455">
        <v>-57</v>
      </c>
      <c r="S2455">
        <f t="shared" si="78"/>
        <v>57</v>
      </c>
    </row>
    <row r="2456" spans="16:19" x14ac:dyDescent="0.2">
      <c r="P2456">
        <v>1984</v>
      </c>
      <c r="Q2456">
        <v>1927</v>
      </c>
      <c r="R2456">
        <v>-57</v>
      </c>
      <c r="S2456">
        <f t="shared" si="78"/>
        <v>57</v>
      </c>
    </row>
    <row r="2457" spans="16:19" x14ac:dyDescent="0.2">
      <c r="P2457">
        <v>1924</v>
      </c>
      <c r="Q2457">
        <v>1981</v>
      </c>
      <c r="R2457">
        <v>57</v>
      </c>
      <c r="S2457">
        <f t="shared" si="78"/>
        <v>57</v>
      </c>
    </row>
    <row r="2458" spans="16:19" x14ac:dyDescent="0.2">
      <c r="P2458">
        <v>1958</v>
      </c>
      <c r="Q2458">
        <v>2015</v>
      </c>
      <c r="R2458">
        <v>57</v>
      </c>
      <c r="S2458">
        <f t="shared" si="78"/>
        <v>57</v>
      </c>
    </row>
    <row r="2459" spans="16:19" x14ac:dyDescent="0.2">
      <c r="P2459">
        <v>1920</v>
      </c>
      <c r="Q2459">
        <v>1977</v>
      </c>
      <c r="R2459">
        <v>57</v>
      </c>
      <c r="S2459">
        <f t="shared" si="78"/>
        <v>57</v>
      </c>
    </row>
    <row r="2460" spans="16:19" x14ac:dyDescent="0.2">
      <c r="P2460">
        <v>2006</v>
      </c>
      <c r="Q2460">
        <v>1949</v>
      </c>
      <c r="R2460">
        <v>-57</v>
      </c>
      <c r="S2460">
        <f t="shared" si="78"/>
        <v>57</v>
      </c>
    </row>
    <row r="2461" spans="16:19" x14ac:dyDescent="0.2">
      <c r="P2461">
        <v>2003</v>
      </c>
      <c r="Q2461">
        <v>1946</v>
      </c>
      <c r="R2461">
        <v>-57</v>
      </c>
      <c r="S2461">
        <f t="shared" si="78"/>
        <v>57</v>
      </c>
    </row>
    <row r="2462" spans="16:19" x14ac:dyDescent="0.2">
      <c r="P2462">
        <v>1946</v>
      </c>
      <c r="Q2462">
        <v>2003</v>
      </c>
      <c r="R2462">
        <v>57</v>
      </c>
      <c r="S2462">
        <f t="shared" si="78"/>
        <v>57</v>
      </c>
    </row>
    <row r="2463" spans="16:19" x14ac:dyDescent="0.2">
      <c r="P2463">
        <v>1946</v>
      </c>
      <c r="Q2463">
        <v>2003</v>
      </c>
      <c r="R2463">
        <v>57</v>
      </c>
      <c r="S2463">
        <f t="shared" si="78"/>
        <v>57</v>
      </c>
    </row>
    <row r="2464" spans="16:19" x14ac:dyDescent="0.2">
      <c r="P2464">
        <v>1951</v>
      </c>
      <c r="Q2464">
        <v>2008</v>
      </c>
      <c r="R2464">
        <v>57</v>
      </c>
      <c r="S2464">
        <f t="shared" si="78"/>
        <v>57</v>
      </c>
    </row>
    <row r="2465" spans="16:19" x14ac:dyDescent="0.2">
      <c r="P2465">
        <v>1958</v>
      </c>
      <c r="Q2465">
        <v>2015</v>
      </c>
      <c r="R2465">
        <v>57</v>
      </c>
      <c r="S2465">
        <f t="shared" si="78"/>
        <v>57</v>
      </c>
    </row>
    <row r="2466" spans="16:19" x14ac:dyDescent="0.2">
      <c r="P2466">
        <v>1948</v>
      </c>
      <c r="Q2466">
        <v>2005</v>
      </c>
      <c r="R2466">
        <v>57</v>
      </c>
      <c r="S2466">
        <f t="shared" si="78"/>
        <v>57</v>
      </c>
    </row>
    <row r="2467" spans="16:19" x14ac:dyDescent="0.2">
      <c r="P2467">
        <v>1948</v>
      </c>
      <c r="Q2467">
        <v>2005</v>
      </c>
      <c r="R2467">
        <v>57</v>
      </c>
      <c r="S2467">
        <f t="shared" si="78"/>
        <v>57</v>
      </c>
    </row>
    <row r="2468" spans="16:19" x14ac:dyDescent="0.2">
      <c r="P2468">
        <v>1958</v>
      </c>
      <c r="Q2468">
        <v>2015</v>
      </c>
      <c r="R2468">
        <v>57</v>
      </c>
      <c r="S2468">
        <f t="shared" si="78"/>
        <v>57</v>
      </c>
    </row>
    <row r="2469" spans="16:19" x14ac:dyDescent="0.2">
      <c r="P2469">
        <v>1893</v>
      </c>
      <c r="Q2469">
        <v>1835</v>
      </c>
      <c r="R2469">
        <v>-58</v>
      </c>
      <c r="S2469">
        <f t="shared" si="78"/>
        <v>58</v>
      </c>
    </row>
    <row r="2470" spans="16:19" x14ac:dyDescent="0.2">
      <c r="P2470">
        <v>1839</v>
      </c>
      <c r="Q2470">
        <v>1897</v>
      </c>
      <c r="R2470">
        <v>58</v>
      </c>
      <c r="S2470">
        <f t="shared" si="78"/>
        <v>58</v>
      </c>
    </row>
    <row r="2471" spans="16:19" x14ac:dyDescent="0.2">
      <c r="P2471">
        <v>1931</v>
      </c>
      <c r="Q2471">
        <v>1873</v>
      </c>
      <c r="R2471">
        <v>-58</v>
      </c>
      <c r="S2471">
        <f t="shared" si="78"/>
        <v>58</v>
      </c>
    </row>
    <row r="2472" spans="16:19" x14ac:dyDescent="0.2">
      <c r="P2472">
        <v>1931</v>
      </c>
      <c r="Q2472">
        <v>1873</v>
      </c>
      <c r="R2472">
        <v>-58</v>
      </c>
      <c r="S2472">
        <f t="shared" si="78"/>
        <v>58</v>
      </c>
    </row>
    <row r="2473" spans="16:19" x14ac:dyDescent="0.2">
      <c r="P2473">
        <v>1873</v>
      </c>
      <c r="Q2473">
        <v>1931</v>
      </c>
      <c r="R2473">
        <v>58</v>
      </c>
      <c r="S2473">
        <f t="shared" si="78"/>
        <v>58</v>
      </c>
    </row>
    <row r="2474" spans="16:19" x14ac:dyDescent="0.2">
      <c r="P2474">
        <v>1873</v>
      </c>
      <c r="Q2474">
        <v>1931</v>
      </c>
      <c r="R2474">
        <v>58</v>
      </c>
      <c r="S2474">
        <f t="shared" si="78"/>
        <v>58</v>
      </c>
    </row>
    <row r="2475" spans="16:19" x14ac:dyDescent="0.2">
      <c r="P2475">
        <v>1869</v>
      </c>
      <c r="Q2475">
        <v>1927</v>
      </c>
      <c r="R2475">
        <v>58</v>
      </c>
      <c r="S2475">
        <f t="shared" si="78"/>
        <v>58</v>
      </c>
    </row>
    <row r="2476" spans="16:19" x14ac:dyDescent="0.2">
      <c r="P2476">
        <v>1835</v>
      </c>
      <c r="Q2476">
        <v>1893</v>
      </c>
      <c r="R2476">
        <v>58</v>
      </c>
      <c r="S2476">
        <f t="shared" si="78"/>
        <v>58</v>
      </c>
    </row>
    <row r="2477" spans="16:19" x14ac:dyDescent="0.2">
      <c r="P2477">
        <v>1825</v>
      </c>
      <c r="Q2477">
        <v>1883</v>
      </c>
      <c r="R2477">
        <v>58</v>
      </c>
      <c r="S2477">
        <f t="shared" si="78"/>
        <v>58</v>
      </c>
    </row>
    <row r="2478" spans="16:19" x14ac:dyDescent="0.2">
      <c r="P2478">
        <v>1892</v>
      </c>
      <c r="Q2478">
        <v>1834</v>
      </c>
      <c r="R2478">
        <v>-58</v>
      </c>
      <c r="S2478">
        <f t="shared" si="78"/>
        <v>58</v>
      </c>
    </row>
    <row r="2479" spans="16:19" x14ac:dyDescent="0.2">
      <c r="P2479">
        <v>1941</v>
      </c>
      <c r="Q2479">
        <v>1999</v>
      </c>
      <c r="R2479">
        <v>58</v>
      </c>
      <c r="S2479">
        <f t="shared" si="78"/>
        <v>58</v>
      </c>
    </row>
    <row r="2480" spans="16:19" x14ac:dyDescent="0.2">
      <c r="P2480">
        <v>1941</v>
      </c>
      <c r="Q2480">
        <v>1999</v>
      </c>
      <c r="R2480">
        <v>58</v>
      </c>
      <c r="S2480">
        <f t="shared" si="78"/>
        <v>58</v>
      </c>
    </row>
    <row r="2481" spans="16:19" x14ac:dyDescent="0.2">
      <c r="P2481">
        <v>2003</v>
      </c>
      <c r="Q2481">
        <v>1945</v>
      </c>
      <c r="R2481">
        <v>-58</v>
      </c>
      <c r="S2481">
        <f t="shared" si="78"/>
        <v>58</v>
      </c>
    </row>
    <row r="2482" spans="16:19" x14ac:dyDescent="0.2">
      <c r="P2482">
        <v>1915</v>
      </c>
      <c r="Q2482">
        <v>1973</v>
      </c>
      <c r="R2482">
        <v>58</v>
      </c>
      <c r="S2482">
        <f t="shared" si="78"/>
        <v>58</v>
      </c>
    </row>
    <row r="2483" spans="16:19" x14ac:dyDescent="0.2">
      <c r="P2483">
        <v>1923</v>
      </c>
      <c r="Q2483">
        <v>1981</v>
      </c>
      <c r="R2483">
        <v>58</v>
      </c>
      <c r="S2483">
        <f t="shared" si="78"/>
        <v>58</v>
      </c>
    </row>
    <row r="2484" spans="16:19" x14ac:dyDescent="0.2">
      <c r="P2484">
        <v>1934</v>
      </c>
      <c r="Q2484">
        <v>1992</v>
      </c>
      <c r="R2484">
        <v>58</v>
      </c>
      <c r="S2484">
        <f t="shared" si="78"/>
        <v>58</v>
      </c>
    </row>
    <row r="2485" spans="16:19" x14ac:dyDescent="0.2">
      <c r="P2485">
        <v>1920</v>
      </c>
      <c r="Q2485">
        <v>1978</v>
      </c>
      <c r="R2485">
        <v>58</v>
      </c>
      <c r="S2485">
        <f t="shared" si="78"/>
        <v>58</v>
      </c>
    </row>
    <row r="2486" spans="16:19" x14ac:dyDescent="0.2">
      <c r="P2486">
        <v>1934</v>
      </c>
      <c r="Q2486">
        <v>1992</v>
      </c>
      <c r="R2486">
        <v>58</v>
      </c>
      <c r="S2486">
        <f t="shared" si="78"/>
        <v>58</v>
      </c>
    </row>
    <row r="2487" spans="16:19" x14ac:dyDescent="0.2">
      <c r="P2487">
        <v>2014</v>
      </c>
      <c r="Q2487">
        <v>1956</v>
      </c>
      <c r="R2487">
        <v>-58</v>
      </c>
      <c r="S2487">
        <f t="shared" si="78"/>
        <v>58</v>
      </c>
    </row>
    <row r="2488" spans="16:19" x14ac:dyDescent="0.2">
      <c r="P2488">
        <v>1939</v>
      </c>
      <c r="Q2488">
        <v>1997</v>
      </c>
      <c r="R2488">
        <v>58</v>
      </c>
      <c r="S2488">
        <f t="shared" si="78"/>
        <v>58</v>
      </c>
    </row>
    <row r="2489" spans="16:19" x14ac:dyDescent="0.2">
      <c r="P2489">
        <v>1927</v>
      </c>
      <c r="Q2489">
        <v>1985</v>
      </c>
      <c r="R2489">
        <v>58</v>
      </c>
      <c r="S2489">
        <f t="shared" si="78"/>
        <v>58</v>
      </c>
    </row>
    <row r="2490" spans="16:19" x14ac:dyDescent="0.2">
      <c r="P2490">
        <v>1997</v>
      </c>
      <c r="Q2490">
        <v>1939</v>
      </c>
      <c r="R2490">
        <v>-58</v>
      </c>
      <c r="S2490">
        <f t="shared" si="78"/>
        <v>58</v>
      </c>
    </row>
    <row r="2491" spans="16:19" x14ac:dyDescent="0.2">
      <c r="P2491">
        <v>1978</v>
      </c>
      <c r="Q2491">
        <v>1920</v>
      </c>
      <c r="R2491">
        <v>-58</v>
      </c>
      <c r="S2491">
        <f t="shared" si="78"/>
        <v>58</v>
      </c>
    </row>
    <row r="2492" spans="16:19" x14ac:dyDescent="0.2">
      <c r="P2492">
        <v>1893</v>
      </c>
      <c r="Q2492">
        <v>1834</v>
      </c>
      <c r="R2492">
        <v>-59</v>
      </c>
      <c r="S2492">
        <f t="shared" si="78"/>
        <v>59</v>
      </c>
    </row>
    <row r="2493" spans="16:19" x14ac:dyDescent="0.2">
      <c r="P2493">
        <v>1866</v>
      </c>
      <c r="Q2493">
        <v>1925</v>
      </c>
      <c r="R2493">
        <v>59</v>
      </c>
      <c r="S2493">
        <f t="shared" si="78"/>
        <v>59</v>
      </c>
    </row>
    <row r="2494" spans="16:19" x14ac:dyDescent="0.2">
      <c r="P2494">
        <v>1932</v>
      </c>
      <c r="Q2494">
        <v>1873</v>
      </c>
      <c r="R2494">
        <v>-59</v>
      </c>
      <c r="S2494">
        <f t="shared" si="78"/>
        <v>59</v>
      </c>
    </row>
    <row r="2495" spans="16:19" x14ac:dyDescent="0.2">
      <c r="P2495">
        <v>1932</v>
      </c>
      <c r="Q2495">
        <v>1873</v>
      </c>
      <c r="R2495">
        <v>-59</v>
      </c>
      <c r="S2495">
        <f t="shared" si="78"/>
        <v>59</v>
      </c>
    </row>
    <row r="2496" spans="16:19" x14ac:dyDescent="0.2">
      <c r="P2496">
        <v>1873</v>
      </c>
      <c r="Q2496">
        <v>1932</v>
      </c>
      <c r="R2496">
        <v>59</v>
      </c>
      <c r="S2496">
        <f t="shared" si="78"/>
        <v>59</v>
      </c>
    </row>
    <row r="2497" spans="16:19" x14ac:dyDescent="0.2">
      <c r="P2497">
        <v>1873</v>
      </c>
      <c r="Q2497">
        <v>1932</v>
      </c>
      <c r="R2497">
        <v>59</v>
      </c>
      <c r="S2497">
        <f t="shared" si="78"/>
        <v>59</v>
      </c>
    </row>
    <row r="2498" spans="16:19" x14ac:dyDescent="0.2">
      <c r="P2498">
        <v>1898</v>
      </c>
      <c r="Q2498">
        <v>1957</v>
      </c>
      <c r="R2498">
        <v>59</v>
      </c>
      <c r="S2498">
        <f t="shared" ref="S2498:S2561" si="79">ABS(R2498)</f>
        <v>59</v>
      </c>
    </row>
    <row r="2499" spans="16:19" x14ac:dyDescent="0.2">
      <c r="P2499">
        <v>1834</v>
      </c>
      <c r="Q2499">
        <v>1893</v>
      </c>
      <c r="R2499">
        <v>59</v>
      </c>
      <c r="S2499">
        <f t="shared" si="79"/>
        <v>59</v>
      </c>
    </row>
    <row r="2500" spans="16:19" x14ac:dyDescent="0.2">
      <c r="P2500">
        <v>1846</v>
      </c>
      <c r="Q2500">
        <v>1905</v>
      </c>
      <c r="R2500">
        <v>59</v>
      </c>
      <c r="S2500">
        <f t="shared" si="79"/>
        <v>59</v>
      </c>
    </row>
    <row r="2501" spans="16:19" x14ac:dyDescent="0.2">
      <c r="P2501">
        <v>1846</v>
      </c>
      <c r="Q2501">
        <v>1905</v>
      </c>
      <c r="R2501">
        <v>59</v>
      </c>
      <c r="S2501">
        <f t="shared" si="79"/>
        <v>59</v>
      </c>
    </row>
    <row r="2502" spans="16:19" x14ac:dyDescent="0.2">
      <c r="P2502">
        <v>1883</v>
      </c>
      <c r="Q2502">
        <v>1942</v>
      </c>
      <c r="R2502">
        <v>59</v>
      </c>
      <c r="S2502">
        <f t="shared" si="79"/>
        <v>59</v>
      </c>
    </row>
    <row r="2503" spans="16:19" x14ac:dyDescent="0.2">
      <c r="P2503">
        <v>1869</v>
      </c>
      <c r="Q2503">
        <v>1928</v>
      </c>
      <c r="R2503">
        <v>59</v>
      </c>
      <c r="S2503">
        <f t="shared" si="79"/>
        <v>59</v>
      </c>
    </row>
    <row r="2504" spans="16:19" x14ac:dyDescent="0.2">
      <c r="P2504">
        <v>1835</v>
      </c>
      <c r="Q2504">
        <v>1894</v>
      </c>
      <c r="R2504">
        <v>59</v>
      </c>
      <c r="S2504">
        <f t="shared" si="79"/>
        <v>59</v>
      </c>
    </row>
    <row r="2505" spans="16:19" x14ac:dyDescent="0.2">
      <c r="P2505">
        <v>1846</v>
      </c>
      <c r="Q2505">
        <v>1905</v>
      </c>
      <c r="R2505">
        <v>59</v>
      </c>
      <c r="S2505">
        <f t="shared" si="79"/>
        <v>59</v>
      </c>
    </row>
    <row r="2506" spans="16:19" x14ac:dyDescent="0.2">
      <c r="P2506">
        <v>1855</v>
      </c>
      <c r="Q2506">
        <v>1914</v>
      </c>
      <c r="R2506">
        <v>59</v>
      </c>
      <c r="S2506">
        <f t="shared" si="79"/>
        <v>59</v>
      </c>
    </row>
    <row r="2507" spans="16:19" x14ac:dyDescent="0.2">
      <c r="P2507">
        <v>1834</v>
      </c>
      <c r="Q2507">
        <v>1893</v>
      </c>
      <c r="R2507">
        <v>59</v>
      </c>
      <c r="S2507">
        <f t="shared" si="79"/>
        <v>59</v>
      </c>
    </row>
    <row r="2508" spans="16:19" x14ac:dyDescent="0.2">
      <c r="P2508">
        <v>1940</v>
      </c>
      <c r="Q2508">
        <v>1999</v>
      </c>
      <c r="R2508">
        <v>59</v>
      </c>
      <c r="S2508">
        <f t="shared" si="79"/>
        <v>59</v>
      </c>
    </row>
    <row r="2509" spans="16:19" x14ac:dyDescent="0.2">
      <c r="P2509">
        <v>1999</v>
      </c>
      <c r="Q2509">
        <v>1940</v>
      </c>
      <c r="R2509">
        <v>-59</v>
      </c>
      <c r="S2509">
        <f t="shared" si="79"/>
        <v>59</v>
      </c>
    </row>
    <row r="2510" spans="16:19" x14ac:dyDescent="0.2">
      <c r="P2510">
        <v>1999</v>
      </c>
      <c r="Q2510">
        <v>1940</v>
      </c>
      <c r="R2510">
        <v>-59</v>
      </c>
      <c r="S2510">
        <f t="shared" si="79"/>
        <v>59</v>
      </c>
    </row>
    <row r="2511" spans="16:19" x14ac:dyDescent="0.2">
      <c r="P2511">
        <v>1944</v>
      </c>
      <c r="Q2511">
        <v>2003</v>
      </c>
      <c r="R2511">
        <v>59</v>
      </c>
      <c r="S2511">
        <f t="shared" si="79"/>
        <v>59</v>
      </c>
    </row>
    <row r="2512" spans="16:19" x14ac:dyDescent="0.2">
      <c r="P2512">
        <v>2005</v>
      </c>
      <c r="Q2512">
        <v>1946</v>
      </c>
      <c r="R2512">
        <v>-59</v>
      </c>
      <c r="S2512">
        <f t="shared" si="79"/>
        <v>59</v>
      </c>
    </row>
    <row r="2513" spans="16:19" x14ac:dyDescent="0.2">
      <c r="P2513">
        <v>1998</v>
      </c>
      <c r="Q2513">
        <v>1939</v>
      </c>
      <c r="R2513">
        <v>-59</v>
      </c>
      <c r="S2513">
        <f t="shared" si="79"/>
        <v>59</v>
      </c>
    </row>
    <row r="2514" spans="16:19" x14ac:dyDescent="0.2">
      <c r="P2514">
        <v>2005</v>
      </c>
      <c r="Q2514">
        <v>1946</v>
      </c>
      <c r="R2514">
        <v>-59</v>
      </c>
      <c r="S2514">
        <f t="shared" si="79"/>
        <v>59</v>
      </c>
    </row>
    <row r="2515" spans="16:19" x14ac:dyDescent="0.2">
      <c r="P2515">
        <v>1998</v>
      </c>
      <c r="Q2515">
        <v>1939</v>
      </c>
      <c r="R2515">
        <v>-59</v>
      </c>
      <c r="S2515">
        <f t="shared" si="79"/>
        <v>59</v>
      </c>
    </row>
    <row r="2516" spans="16:19" x14ac:dyDescent="0.2">
      <c r="P2516">
        <v>2015</v>
      </c>
      <c r="Q2516">
        <v>1956</v>
      </c>
      <c r="R2516">
        <v>-59</v>
      </c>
      <c r="S2516">
        <f t="shared" si="79"/>
        <v>59</v>
      </c>
    </row>
    <row r="2517" spans="16:19" x14ac:dyDescent="0.2">
      <c r="P2517">
        <v>1949</v>
      </c>
      <c r="Q2517">
        <v>2008</v>
      </c>
      <c r="R2517">
        <v>59</v>
      </c>
      <c r="S2517">
        <f t="shared" si="79"/>
        <v>59</v>
      </c>
    </row>
    <row r="2518" spans="16:19" x14ac:dyDescent="0.2">
      <c r="P2518">
        <v>1918</v>
      </c>
      <c r="Q2518">
        <v>1977</v>
      </c>
      <c r="R2518">
        <v>59</v>
      </c>
      <c r="S2518">
        <f t="shared" si="79"/>
        <v>59</v>
      </c>
    </row>
    <row r="2519" spans="16:19" x14ac:dyDescent="0.2">
      <c r="P2519">
        <v>1927</v>
      </c>
      <c r="Q2519">
        <v>1986</v>
      </c>
      <c r="R2519">
        <v>59</v>
      </c>
      <c r="S2519">
        <f t="shared" si="79"/>
        <v>59</v>
      </c>
    </row>
    <row r="2520" spans="16:19" x14ac:dyDescent="0.2">
      <c r="P2520">
        <v>1998</v>
      </c>
      <c r="Q2520">
        <v>1939</v>
      </c>
      <c r="R2520">
        <v>-59</v>
      </c>
      <c r="S2520">
        <f t="shared" si="79"/>
        <v>59</v>
      </c>
    </row>
    <row r="2521" spans="16:19" x14ac:dyDescent="0.2">
      <c r="P2521">
        <v>1870</v>
      </c>
      <c r="Q2521">
        <v>1930</v>
      </c>
      <c r="R2521">
        <v>60</v>
      </c>
      <c r="S2521">
        <f t="shared" si="79"/>
        <v>60</v>
      </c>
    </row>
    <row r="2522" spans="16:19" x14ac:dyDescent="0.2">
      <c r="P2522">
        <v>1889</v>
      </c>
      <c r="Q2522">
        <v>1949</v>
      </c>
      <c r="R2522">
        <v>60</v>
      </c>
      <c r="S2522">
        <f t="shared" si="79"/>
        <v>60</v>
      </c>
    </row>
    <row r="2523" spans="16:19" x14ac:dyDescent="0.2">
      <c r="P2523">
        <v>1848</v>
      </c>
      <c r="Q2523">
        <v>1908</v>
      </c>
      <c r="R2523">
        <v>60</v>
      </c>
      <c r="S2523">
        <f t="shared" si="79"/>
        <v>60</v>
      </c>
    </row>
    <row r="2524" spans="16:19" x14ac:dyDescent="0.2">
      <c r="P2524">
        <v>1848</v>
      </c>
      <c r="Q2524">
        <v>1908</v>
      </c>
      <c r="R2524">
        <v>60</v>
      </c>
      <c r="S2524">
        <f t="shared" si="79"/>
        <v>60</v>
      </c>
    </row>
    <row r="2525" spans="16:19" x14ac:dyDescent="0.2">
      <c r="P2525">
        <v>1933</v>
      </c>
      <c r="Q2525">
        <v>1873</v>
      </c>
      <c r="R2525">
        <v>-60</v>
      </c>
      <c r="S2525">
        <f t="shared" si="79"/>
        <v>60</v>
      </c>
    </row>
    <row r="2526" spans="16:19" x14ac:dyDescent="0.2">
      <c r="P2526">
        <v>1845</v>
      </c>
      <c r="Q2526">
        <v>1905</v>
      </c>
      <c r="R2526">
        <v>60</v>
      </c>
      <c r="S2526">
        <f t="shared" si="79"/>
        <v>60</v>
      </c>
    </row>
    <row r="2527" spans="16:19" x14ac:dyDescent="0.2">
      <c r="P2527">
        <v>1908</v>
      </c>
      <c r="Q2527">
        <v>1848</v>
      </c>
      <c r="R2527">
        <v>-60</v>
      </c>
      <c r="S2527">
        <f t="shared" si="79"/>
        <v>60</v>
      </c>
    </row>
    <row r="2528" spans="16:19" x14ac:dyDescent="0.2">
      <c r="P2528">
        <v>1845</v>
      </c>
      <c r="Q2528">
        <v>1905</v>
      </c>
      <c r="R2528">
        <v>60</v>
      </c>
      <c r="S2528">
        <f t="shared" si="79"/>
        <v>60</v>
      </c>
    </row>
    <row r="2529" spans="16:19" x14ac:dyDescent="0.2">
      <c r="P2529">
        <v>1834</v>
      </c>
      <c r="Q2529">
        <v>1894</v>
      </c>
      <c r="R2529">
        <v>60</v>
      </c>
      <c r="S2529">
        <f t="shared" si="79"/>
        <v>60</v>
      </c>
    </row>
    <row r="2530" spans="16:19" x14ac:dyDescent="0.2">
      <c r="P2530">
        <v>1944</v>
      </c>
      <c r="Q2530">
        <v>2004</v>
      </c>
      <c r="R2530">
        <v>60</v>
      </c>
      <c r="S2530">
        <f t="shared" si="79"/>
        <v>60</v>
      </c>
    </row>
    <row r="2531" spans="16:19" x14ac:dyDescent="0.2">
      <c r="P2531">
        <v>1914</v>
      </c>
      <c r="Q2531">
        <v>1974</v>
      </c>
      <c r="R2531">
        <v>60</v>
      </c>
      <c r="S2531">
        <f t="shared" si="79"/>
        <v>60</v>
      </c>
    </row>
    <row r="2532" spans="16:19" x14ac:dyDescent="0.2">
      <c r="P2532">
        <v>1995</v>
      </c>
      <c r="Q2532">
        <v>1935</v>
      </c>
      <c r="R2532">
        <v>-60</v>
      </c>
      <c r="S2532">
        <f t="shared" si="79"/>
        <v>60</v>
      </c>
    </row>
    <row r="2533" spans="16:19" x14ac:dyDescent="0.2">
      <c r="P2533">
        <v>1917</v>
      </c>
      <c r="Q2533">
        <v>1977</v>
      </c>
      <c r="R2533">
        <v>60</v>
      </c>
      <c r="S2533">
        <f t="shared" si="79"/>
        <v>60</v>
      </c>
    </row>
    <row r="2534" spans="16:19" x14ac:dyDescent="0.2">
      <c r="P2534">
        <v>1917</v>
      </c>
      <c r="Q2534">
        <v>1977</v>
      </c>
      <c r="R2534">
        <v>60</v>
      </c>
      <c r="S2534">
        <f t="shared" si="79"/>
        <v>60</v>
      </c>
    </row>
    <row r="2535" spans="16:19" x14ac:dyDescent="0.2">
      <c r="P2535">
        <v>2006</v>
      </c>
      <c r="Q2535">
        <v>1946</v>
      </c>
      <c r="R2535">
        <v>-60</v>
      </c>
      <c r="S2535">
        <f t="shared" si="79"/>
        <v>60</v>
      </c>
    </row>
    <row r="2536" spans="16:19" x14ac:dyDescent="0.2">
      <c r="P2536">
        <v>1930</v>
      </c>
      <c r="Q2536">
        <v>1990</v>
      </c>
      <c r="R2536">
        <v>60</v>
      </c>
      <c r="S2536">
        <f t="shared" si="79"/>
        <v>60</v>
      </c>
    </row>
    <row r="2537" spans="16:19" x14ac:dyDescent="0.2">
      <c r="P2537">
        <v>1939</v>
      </c>
      <c r="Q2537">
        <v>1999</v>
      </c>
      <c r="R2537">
        <v>60</v>
      </c>
      <c r="S2537">
        <f t="shared" si="79"/>
        <v>60</v>
      </c>
    </row>
    <row r="2538" spans="16:19" x14ac:dyDescent="0.2">
      <c r="P2538">
        <v>1918</v>
      </c>
      <c r="Q2538">
        <v>1978</v>
      </c>
      <c r="R2538">
        <v>60</v>
      </c>
      <c r="S2538">
        <f t="shared" si="79"/>
        <v>60</v>
      </c>
    </row>
    <row r="2539" spans="16:19" x14ac:dyDescent="0.2">
      <c r="P2539">
        <v>1948</v>
      </c>
      <c r="Q2539">
        <v>2008</v>
      </c>
      <c r="R2539">
        <v>60</v>
      </c>
      <c r="S2539">
        <f t="shared" si="79"/>
        <v>60</v>
      </c>
    </row>
    <row r="2540" spans="16:19" x14ac:dyDescent="0.2">
      <c r="P2540">
        <v>1895</v>
      </c>
      <c r="Q2540">
        <v>1955</v>
      </c>
      <c r="R2540">
        <v>60</v>
      </c>
      <c r="S2540">
        <f t="shared" si="79"/>
        <v>60</v>
      </c>
    </row>
    <row r="2541" spans="16:19" x14ac:dyDescent="0.2">
      <c r="P2541">
        <v>1934</v>
      </c>
      <c r="Q2541">
        <v>1873</v>
      </c>
      <c r="R2541">
        <v>-61</v>
      </c>
      <c r="S2541">
        <f t="shared" si="79"/>
        <v>61</v>
      </c>
    </row>
    <row r="2542" spans="16:19" x14ac:dyDescent="0.2">
      <c r="P2542">
        <v>1873</v>
      </c>
      <c r="Q2542">
        <v>1934</v>
      </c>
      <c r="R2542">
        <v>61</v>
      </c>
      <c r="S2542">
        <f t="shared" si="79"/>
        <v>61</v>
      </c>
    </row>
    <row r="2543" spans="16:19" x14ac:dyDescent="0.2">
      <c r="P2543">
        <v>1895</v>
      </c>
      <c r="Q2543">
        <v>1834</v>
      </c>
      <c r="R2543">
        <v>-61</v>
      </c>
      <c r="S2543">
        <f t="shared" si="79"/>
        <v>61</v>
      </c>
    </row>
    <row r="2544" spans="16:19" x14ac:dyDescent="0.2">
      <c r="P2544">
        <v>1864</v>
      </c>
      <c r="Q2544">
        <v>1925</v>
      </c>
      <c r="R2544">
        <v>61</v>
      </c>
      <c r="S2544">
        <f t="shared" si="79"/>
        <v>61</v>
      </c>
    </row>
    <row r="2545" spans="16:19" x14ac:dyDescent="0.2">
      <c r="P2545">
        <v>1944</v>
      </c>
      <c r="Q2545">
        <v>2005</v>
      </c>
      <c r="R2545">
        <v>61</v>
      </c>
      <c r="S2545">
        <f t="shared" si="79"/>
        <v>61</v>
      </c>
    </row>
    <row r="2546" spans="16:19" x14ac:dyDescent="0.2">
      <c r="P2546">
        <v>2016</v>
      </c>
      <c r="Q2546">
        <v>1955</v>
      </c>
      <c r="R2546">
        <v>-61</v>
      </c>
      <c r="S2546">
        <f t="shared" si="79"/>
        <v>61</v>
      </c>
    </row>
    <row r="2547" spans="16:19" x14ac:dyDescent="0.2">
      <c r="P2547">
        <v>1919</v>
      </c>
      <c r="Q2547">
        <v>1980</v>
      </c>
      <c r="R2547">
        <v>61</v>
      </c>
      <c r="S2547">
        <f t="shared" si="79"/>
        <v>61</v>
      </c>
    </row>
    <row r="2548" spans="16:19" x14ac:dyDescent="0.2">
      <c r="P2548">
        <v>1915</v>
      </c>
      <c r="Q2548">
        <v>1976</v>
      </c>
      <c r="R2548">
        <v>61</v>
      </c>
      <c r="S2548">
        <f t="shared" si="79"/>
        <v>61</v>
      </c>
    </row>
    <row r="2549" spans="16:19" x14ac:dyDescent="0.2">
      <c r="P2549">
        <v>1946</v>
      </c>
      <c r="Q2549">
        <v>2007</v>
      </c>
      <c r="R2549">
        <v>61</v>
      </c>
      <c r="S2549">
        <f t="shared" si="79"/>
        <v>61</v>
      </c>
    </row>
    <row r="2550" spans="16:19" x14ac:dyDescent="0.2">
      <c r="P2550">
        <v>1946</v>
      </c>
      <c r="Q2550">
        <v>2007</v>
      </c>
      <c r="R2550">
        <v>61</v>
      </c>
      <c r="S2550">
        <f t="shared" si="79"/>
        <v>61</v>
      </c>
    </row>
    <row r="2551" spans="16:19" x14ac:dyDescent="0.2">
      <c r="P2551">
        <v>2007</v>
      </c>
      <c r="Q2551">
        <v>1946</v>
      </c>
      <c r="R2551">
        <v>-61</v>
      </c>
      <c r="S2551">
        <f t="shared" si="79"/>
        <v>61</v>
      </c>
    </row>
    <row r="2552" spans="16:19" x14ac:dyDescent="0.2">
      <c r="P2552">
        <v>1917</v>
      </c>
      <c r="Q2552">
        <v>1978</v>
      </c>
      <c r="R2552">
        <v>61</v>
      </c>
      <c r="S2552">
        <f t="shared" si="79"/>
        <v>61</v>
      </c>
    </row>
    <row r="2553" spans="16:19" x14ac:dyDescent="0.2">
      <c r="P2553">
        <v>1917</v>
      </c>
      <c r="Q2553">
        <v>1978</v>
      </c>
      <c r="R2553">
        <v>61</v>
      </c>
      <c r="S2553">
        <f t="shared" si="79"/>
        <v>61</v>
      </c>
    </row>
    <row r="2554" spans="16:19" x14ac:dyDescent="0.2">
      <c r="P2554">
        <v>1920</v>
      </c>
      <c r="Q2554">
        <v>1981</v>
      </c>
      <c r="R2554">
        <v>61</v>
      </c>
      <c r="S2554">
        <f t="shared" si="79"/>
        <v>61</v>
      </c>
    </row>
    <row r="2555" spans="16:19" x14ac:dyDescent="0.2">
      <c r="P2555">
        <v>1948</v>
      </c>
      <c r="Q2555">
        <v>2009</v>
      </c>
      <c r="R2555">
        <v>61</v>
      </c>
      <c r="S2555">
        <f t="shared" si="79"/>
        <v>61</v>
      </c>
    </row>
    <row r="2556" spans="16:19" x14ac:dyDescent="0.2">
      <c r="P2556">
        <v>1978</v>
      </c>
      <c r="Q2556">
        <v>1917</v>
      </c>
      <c r="R2556">
        <v>-61</v>
      </c>
      <c r="S2556">
        <f t="shared" si="79"/>
        <v>61</v>
      </c>
    </row>
    <row r="2557" spans="16:19" x14ac:dyDescent="0.2">
      <c r="P2557">
        <v>1978</v>
      </c>
      <c r="Q2557">
        <v>1917</v>
      </c>
      <c r="R2557">
        <v>-61</v>
      </c>
      <c r="S2557">
        <f t="shared" si="79"/>
        <v>61</v>
      </c>
    </row>
    <row r="2558" spans="16:19" x14ac:dyDescent="0.2">
      <c r="P2558">
        <v>1817</v>
      </c>
      <c r="Q2558">
        <v>1879</v>
      </c>
      <c r="R2558">
        <v>62</v>
      </c>
      <c r="S2558">
        <f t="shared" si="79"/>
        <v>62</v>
      </c>
    </row>
    <row r="2559" spans="16:19" x14ac:dyDescent="0.2">
      <c r="P2559">
        <v>1817</v>
      </c>
      <c r="Q2559">
        <v>1879</v>
      </c>
      <c r="R2559">
        <v>62</v>
      </c>
      <c r="S2559">
        <f t="shared" si="79"/>
        <v>62</v>
      </c>
    </row>
    <row r="2560" spans="16:19" x14ac:dyDescent="0.2">
      <c r="P2560">
        <v>1846</v>
      </c>
      <c r="Q2560">
        <v>1908</v>
      </c>
      <c r="R2560">
        <v>62</v>
      </c>
      <c r="S2560">
        <f t="shared" si="79"/>
        <v>62</v>
      </c>
    </row>
    <row r="2561" spans="16:19" x14ac:dyDescent="0.2">
      <c r="P2561">
        <v>1846</v>
      </c>
      <c r="Q2561">
        <v>1908</v>
      </c>
      <c r="R2561">
        <v>62</v>
      </c>
      <c r="S2561">
        <f t="shared" si="79"/>
        <v>62</v>
      </c>
    </row>
    <row r="2562" spans="16:19" x14ac:dyDescent="0.2">
      <c r="P2562">
        <v>1863</v>
      </c>
      <c r="Q2562">
        <v>1925</v>
      </c>
      <c r="R2562">
        <v>62</v>
      </c>
      <c r="S2562">
        <f t="shared" ref="S2562:S2625" si="80">ABS(R2562)</f>
        <v>62</v>
      </c>
    </row>
    <row r="2563" spans="16:19" x14ac:dyDescent="0.2">
      <c r="P2563">
        <v>1863</v>
      </c>
      <c r="Q2563">
        <v>1925</v>
      </c>
      <c r="R2563">
        <v>62</v>
      </c>
      <c r="S2563">
        <f t="shared" si="80"/>
        <v>62</v>
      </c>
    </row>
    <row r="2564" spans="16:19" x14ac:dyDescent="0.2">
      <c r="P2564">
        <v>1846</v>
      </c>
      <c r="Q2564">
        <v>1908</v>
      </c>
      <c r="R2564">
        <v>62</v>
      </c>
      <c r="S2564">
        <f t="shared" si="80"/>
        <v>62</v>
      </c>
    </row>
    <row r="2565" spans="16:19" x14ac:dyDescent="0.2">
      <c r="P2565">
        <v>1944</v>
      </c>
      <c r="Q2565">
        <v>2006</v>
      </c>
      <c r="R2565">
        <v>62</v>
      </c>
      <c r="S2565">
        <f t="shared" si="80"/>
        <v>62</v>
      </c>
    </row>
    <row r="2566" spans="16:19" x14ac:dyDescent="0.2">
      <c r="P2566">
        <v>1999</v>
      </c>
      <c r="Q2566">
        <v>1937</v>
      </c>
      <c r="R2566">
        <v>-62</v>
      </c>
      <c r="S2566">
        <f t="shared" si="80"/>
        <v>62</v>
      </c>
    </row>
    <row r="2567" spans="16:19" x14ac:dyDescent="0.2">
      <c r="P2567">
        <v>1999</v>
      </c>
      <c r="Q2567">
        <v>1937</v>
      </c>
      <c r="R2567">
        <v>-62</v>
      </c>
      <c r="S2567">
        <f t="shared" si="80"/>
        <v>62</v>
      </c>
    </row>
    <row r="2568" spans="16:19" x14ac:dyDescent="0.2">
      <c r="P2568">
        <v>2003</v>
      </c>
      <c r="Q2568">
        <v>1941</v>
      </c>
      <c r="R2568">
        <v>-62</v>
      </c>
      <c r="S2568">
        <f t="shared" si="80"/>
        <v>62</v>
      </c>
    </row>
    <row r="2569" spans="16:19" x14ac:dyDescent="0.2">
      <c r="P2569">
        <v>1930</v>
      </c>
      <c r="Q2569">
        <v>1992</v>
      </c>
      <c r="R2569">
        <v>62</v>
      </c>
      <c r="S2569">
        <f t="shared" si="80"/>
        <v>62</v>
      </c>
    </row>
    <row r="2570" spans="16:19" x14ac:dyDescent="0.2">
      <c r="P2570">
        <v>1930</v>
      </c>
      <c r="Q2570">
        <v>1992</v>
      </c>
      <c r="R2570">
        <v>62</v>
      </c>
      <c r="S2570">
        <f t="shared" si="80"/>
        <v>62</v>
      </c>
    </row>
    <row r="2571" spans="16:19" x14ac:dyDescent="0.2">
      <c r="P2571">
        <v>1946</v>
      </c>
      <c r="Q2571">
        <v>2008</v>
      </c>
      <c r="R2571">
        <v>62</v>
      </c>
      <c r="S2571">
        <f t="shared" si="80"/>
        <v>62</v>
      </c>
    </row>
    <row r="2572" spans="16:19" x14ac:dyDescent="0.2">
      <c r="P2572">
        <v>1870</v>
      </c>
      <c r="Q2572">
        <v>1933</v>
      </c>
      <c r="R2572">
        <v>63</v>
      </c>
      <c r="S2572">
        <f t="shared" si="80"/>
        <v>63</v>
      </c>
    </row>
    <row r="2573" spans="16:19" x14ac:dyDescent="0.2">
      <c r="P2573">
        <v>1936</v>
      </c>
      <c r="Q2573">
        <v>1873</v>
      </c>
      <c r="R2573">
        <v>-63</v>
      </c>
      <c r="S2573">
        <f t="shared" si="80"/>
        <v>63</v>
      </c>
    </row>
    <row r="2574" spans="16:19" x14ac:dyDescent="0.2">
      <c r="P2574">
        <v>1936</v>
      </c>
      <c r="Q2574">
        <v>1873</v>
      </c>
      <c r="R2574">
        <v>-63</v>
      </c>
      <c r="S2574">
        <f t="shared" si="80"/>
        <v>63</v>
      </c>
    </row>
    <row r="2575" spans="16:19" x14ac:dyDescent="0.2">
      <c r="P2575">
        <v>1873</v>
      </c>
      <c r="Q2575">
        <v>1936</v>
      </c>
      <c r="R2575">
        <v>63</v>
      </c>
      <c r="S2575">
        <f t="shared" si="80"/>
        <v>63</v>
      </c>
    </row>
    <row r="2576" spans="16:19" x14ac:dyDescent="0.2">
      <c r="P2576">
        <v>1873</v>
      </c>
      <c r="Q2576">
        <v>1936</v>
      </c>
      <c r="R2576">
        <v>63</v>
      </c>
      <c r="S2576">
        <f t="shared" si="80"/>
        <v>63</v>
      </c>
    </row>
    <row r="2577" spans="16:19" x14ac:dyDescent="0.2">
      <c r="P2577">
        <v>1845</v>
      </c>
      <c r="Q2577">
        <v>1908</v>
      </c>
      <c r="R2577">
        <v>63</v>
      </c>
      <c r="S2577">
        <f t="shared" si="80"/>
        <v>63</v>
      </c>
    </row>
    <row r="2578" spans="16:19" x14ac:dyDescent="0.2">
      <c r="P2578">
        <v>1851</v>
      </c>
      <c r="Q2578">
        <v>1914</v>
      </c>
      <c r="R2578">
        <v>63</v>
      </c>
      <c r="S2578">
        <f t="shared" si="80"/>
        <v>63</v>
      </c>
    </row>
    <row r="2579" spans="16:19" x14ac:dyDescent="0.2">
      <c r="P2579">
        <v>1911</v>
      </c>
      <c r="Q2579">
        <v>1848</v>
      </c>
      <c r="R2579">
        <v>-63</v>
      </c>
      <c r="S2579">
        <f t="shared" si="80"/>
        <v>63</v>
      </c>
    </row>
    <row r="2580" spans="16:19" x14ac:dyDescent="0.2">
      <c r="P2580">
        <v>1862</v>
      </c>
      <c r="Q2580">
        <v>1925</v>
      </c>
      <c r="R2580">
        <v>63</v>
      </c>
      <c r="S2580">
        <f t="shared" si="80"/>
        <v>63</v>
      </c>
    </row>
    <row r="2581" spans="16:19" x14ac:dyDescent="0.2">
      <c r="P2581">
        <v>1879</v>
      </c>
      <c r="Q2581">
        <v>1942</v>
      </c>
      <c r="R2581">
        <v>63</v>
      </c>
      <c r="S2581">
        <f t="shared" si="80"/>
        <v>63</v>
      </c>
    </row>
    <row r="2582" spans="16:19" x14ac:dyDescent="0.2">
      <c r="P2582">
        <v>1845</v>
      </c>
      <c r="Q2582">
        <v>1908</v>
      </c>
      <c r="R2582">
        <v>63</v>
      </c>
      <c r="S2582">
        <f t="shared" si="80"/>
        <v>63</v>
      </c>
    </row>
    <row r="2583" spans="16:19" x14ac:dyDescent="0.2">
      <c r="P2583">
        <v>1864</v>
      </c>
      <c r="Q2583">
        <v>1927</v>
      </c>
      <c r="R2583">
        <v>63</v>
      </c>
      <c r="S2583">
        <f t="shared" si="80"/>
        <v>63</v>
      </c>
    </row>
    <row r="2584" spans="16:19" x14ac:dyDescent="0.2">
      <c r="P2584">
        <v>1862</v>
      </c>
      <c r="Q2584">
        <v>1925</v>
      </c>
      <c r="R2584">
        <v>63</v>
      </c>
      <c r="S2584">
        <f t="shared" si="80"/>
        <v>63</v>
      </c>
    </row>
    <row r="2585" spans="16:19" x14ac:dyDescent="0.2">
      <c r="P2585">
        <v>1983</v>
      </c>
      <c r="Q2585">
        <v>1920</v>
      </c>
      <c r="R2585">
        <v>-63</v>
      </c>
      <c r="S2585">
        <f t="shared" si="80"/>
        <v>63</v>
      </c>
    </row>
    <row r="2586" spans="16:19" x14ac:dyDescent="0.2">
      <c r="P2586">
        <v>1941</v>
      </c>
      <c r="Q2586">
        <v>2004</v>
      </c>
      <c r="R2586">
        <v>63</v>
      </c>
      <c r="S2586">
        <f t="shared" si="80"/>
        <v>63</v>
      </c>
    </row>
    <row r="2587" spans="16:19" x14ac:dyDescent="0.2">
      <c r="P2587">
        <v>1927</v>
      </c>
      <c r="Q2587">
        <v>1990</v>
      </c>
      <c r="R2587">
        <v>63</v>
      </c>
      <c r="S2587">
        <f t="shared" si="80"/>
        <v>63</v>
      </c>
    </row>
    <row r="2588" spans="16:19" x14ac:dyDescent="0.2">
      <c r="P2588">
        <v>1999</v>
      </c>
      <c r="Q2588">
        <v>1936</v>
      </c>
      <c r="R2588">
        <v>-63</v>
      </c>
      <c r="S2588">
        <f t="shared" si="80"/>
        <v>63</v>
      </c>
    </row>
    <row r="2589" spans="16:19" x14ac:dyDescent="0.2">
      <c r="P2589">
        <v>1927</v>
      </c>
      <c r="Q2589">
        <v>1990</v>
      </c>
      <c r="R2589">
        <v>63</v>
      </c>
      <c r="S2589">
        <f t="shared" si="80"/>
        <v>63</v>
      </c>
    </row>
    <row r="2590" spans="16:19" x14ac:dyDescent="0.2">
      <c r="P2590">
        <v>1953</v>
      </c>
      <c r="Q2590">
        <v>2016</v>
      </c>
      <c r="R2590">
        <v>63</v>
      </c>
      <c r="S2590">
        <f t="shared" si="80"/>
        <v>63</v>
      </c>
    </row>
    <row r="2591" spans="16:19" x14ac:dyDescent="0.2">
      <c r="P2591">
        <v>1936</v>
      </c>
      <c r="Q2591">
        <v>1999</v>
      </c>
      <c r="R2591">
        <v>63</v>
      </c>
      <c r="S2591">
        <f t="shared" si="80"/>
        <v>63</v>
      </c>
    </row>
    <row r="2592" spans="16:19" x14ac:dyDescent="0.2">
      <c r="P2592">
        <v>1944</v>
      </c>
      <c r="Q2592">
        <v>2007</v>
      </c>
      <c r="R2592">
        <v>63</v>
      </c>
      <c r="S2592">
        <f t="shared" si="80"/>
        <v>63</v>
      </c>
    </row>
    <row r="2593" spans="16:19" x14ac:dyDescent="0.2">
      <c r="P2593">
        <v>1934</v>
      </c>
      <c r="Q2593">
        <v>1997</v>
      </c>
      <c r="R2593">
        <v>63</v>
      </c>
      <c r="S2593">
        <f t="shared" si="80"/>
        <v>63</v>
      </c>
    </row>
    <row r="2594" spans="16:19" x14ac:dyDescent="0.2">
      <c r="P2594">
        <v>1934</v>
      </c>
      <c r="Q2594">
        <v>1997</v>
      </c>
      <c r="R2594">
        <v>63</v>
      </c>
      <c r="S2594">
        <f t="shared" si="80"/>
        <v>63</v>
      </c>
    </row>
    <row r="2595" spans="16:19" x14ac:dyDescent="0.2">
      <c r="P2595">
        <v>1939</v>
      </c>
      <c r="Q2595">
        <v>2002</v>
      </c>
      <c r="R2595">
        <v>63</v>
      </c>
      <c r="S2595">
        <f t="shared" si="80"/>
        <v>63</v>
      </c>
    </row>
    <row r="2596" spans="16:19" x14ac:dyDescent="0.2">
      <c r="P2596">
        <v>1918</v>
      </c>
      <c r="Q2596">
        <v>1981</v>
      </c>
      <c r="R2596">
        <v>63</v>
      </c>
      <c r="S2596">
        <f t="shared" si="80"/>
        <v>63</v>
      </c>
    </row>
    <row r="2597" spans="16:19" x14ac:dyDescent="0.2">
      <c r="P2597">
        <v>1927</v>
      </c>
      <c r="Q2597">
        <v>1990</v>
      </c>
      <c r="R2597">
        <v>63</v>
      </c>
      <c r="S2597">
        <f t="shared" si="80"/>
        <v>63</v>
      </c>
    </row>
    <row r="2598" spans="16:19" x14ac:dyDescent="0.2">
      <c r="P2598">
        <v>1997</v>
      </c>
      <c r="Q2598">
        <v>1934</v>
      </c>
      <c r="R2598">
        <v>-63</v>
      </c>
      <c r="S2598">
        <f t="shared" si="80"/>
        <v>63</v>
      </c>
    </row>
    <row r="2599" spans="16:19" x14ac:dyDescent="0.2">
      <c r="P2599">
        <v>1997</v>
      </c>
      <c r="Q2599">
        <v>1934</v>
      </c>
      <c r="R2599">
        <v>-63</v>
      </c>
      <c r="S2599">
        <f t="shared" si="80"/>
        <v>63</v>
      </c>
    </row>
    <row r="2600" spans="16:19" x14ac:dyDescent="0.2">
      <c r="P2600">
        <v>1910</v>
      </c>
      <c r="Q2600">
        <v>1846</v>
      </c>
      <c r="R2600">
        <v>-64</v>
      </c>
      <c r="S2600">
        <f t="shared" si="80"/>
        <v>64</v>
      </c>
    </row>
    <row r="2601" spans="16:19" x14ac:dyDescent="0.2">
      <c r="P2601">
        <v>1864</v>
      </c>
      <c r="Q2601">
        <v>1928</v>
      </c>
      <c r="R2601">
        <v>64</v>
      </c>
      <c r="S2601">
        <f t="shared" si="80"/>
        <v>64</v>
      </c>
    </row>
    <row r="2602" spans="16:19" x14ac:dyDescent="0.2">
      <c r="P2602">
        <v>1864</v>
      </c>
      <c r="Q2602">
        <v>1928</v>
      </c>
      <c r="R2602">
        <v>64</v>
      </c>
      <c r="S2602">
        <f t="shared" si="80"/>
        <v>64</v>
      </c>
    </row>
    <row r="2603" spans="16:19" x14ac:dyDescent="0.2">
      <c r="P2603">
        <v>1863</v>
      </c>
      <c r="Q2603">
        <v>1927</v>
      </c>
      <c r="R2603">
        <v>64</v>
      </c>
      <c r="S2603">
        <f t="shared" si="80"/>
        <v>64</v>
      </c>
    </row>
    <row r="2604" spans="16:19" x14ac:dyDescent="0.2">
      <c r="P2604">
        <v>1835</v>
      </c>
      <c r="Q2604">
        <v>1899</v>
      </c>
      <c r="R2604">
        <v>64</v>
      </c>
      <c r="S2604">
        <f t="shared" si="80"/>
        <v>64</v>
      </c>
    </row>
    <row r="2605" spans="16:19" x14ac:dyDescent="0.2">
      <c r="P2605">
        <v>1864</v>
      </c>
      <c r="Q2605">
        <v>1928</v>
      </c>
      <c r="R2605">
        <v>64</v>
      </c>
      <c r="S2605">
        <f t="shared" si="80"/>
        <v>64</v>
      </c>
    </row>
    <row r="2606" spans="16:19" x14ac:dyDescent="0.2">
      <c r="P2606">
        <v>1941</v>
      </c>
      <c r="Q2606">
        <v>2005</v>
      </c>
      <c r="R2606">
        <v>64</v>
      </c>
      <c r="S2606">
        <f t="shared" si="80"/>
        <v>64</v>
      </c>
    </row>
    <row r="2607" spans="16:19" x14ac:dyDescent="0.2">
      <c r="P2607">
        <v>1988</v>
      </c>
      <c r="Q2607">
        <v>1924</v>
      </c>
      <c r="R2607">
        <v>-64</v>
      </c>
      <c r="S2607">
        <f t="shared" si="80"/>
        <v>64</v>
      </c>
    </row>
    <row r="2608" spans="16:19" x14ac:dyDescent="0.2">
      <c r="P2608">
        <v>1998</v>
      </c>
      <c r="Q2608">
        <v>1934</v>
      </c>
      <c r="R2608">
        <v>-64</v>
      </c>
      <c r="S2608">
        <f t="shared" si="80"/>
        <v>64</v>
      </c>
    </row>
    <row r="2609" spans="16:19" x14ac:dyDescent="0.2">
      <c r="P2609">
        <v>1998</v>
      </c>
      <c r="Q2609">
        <v>1934</v>
      </c>
      <c r="R2609">
        <v>-64</v>
      </c>
      <c r="S2609">
        <f t="shared" si="80"/>
        <v>64</v>
      </c>
    </row>
    <row r="2610" spans="16:19" x14ac:dyDescent="0.2">
      <c r="P2610">
        <v>1934</v>
      </c>
      <c r="Q2610">
        <v>1998</v>
      </c>
      <c r="R2610">
        <v>64</v>
      </c>
      <c r="S2610">
        <f t="shared" si="80"/>
        <v>64</v>
      </c>
    </row>
    <row r="2611" spans="16:19" x14ac:dyDescent="0.2">
      <c r="P2611">
        <v>1934</v>
      </c>
      <c r="Q2611">
        <v>1998</v>
      </c>
      <c r="R2611">
        <v>64</v>
      </c>
      <c r="S2611">
        <f t="shared" si="80"/>
        <v>64</v>
      </c>
    </row>
    <row r="2612" spans="16:19" x14ac:dyDescent="0.2">
      <c r="P2612">
        <v>1917</v>
      </c>
      <c r="Q2612">
        <v>1981</v>
      </c>
      <c r="R2612">
        <v>64</v>
      </c>
      <c r="S2612">
        <f t="shared" si="80"/>
        <v>64</v>
      </c>
    </row>
    <row r="2613" spans="16:19" x14ac:dyDescent="0.2">
      <c r="P2613">
        <v>1917</v>
      </c>
      <c r="Q2613">
        <v>1981</v>
      </c>
      <c r="R2613">
        <v>64</v>
      </c>
      <c r="S2613">
        <f t="shared" si="80"/>
        <v>64</v>
      </c>
    </row>
    <row r="2614" spans="16:19" x14ac:dyDescent="0.2">
      <c r="P2614">
        <v>1934</v>
      </c>
      <c r="Q2614">
        <v>1998</v>
      </c>
      <c r="R2614">
        <v>64</v>
      </c>
      <c r="S2614">
        <f t="shared" si="80"/>
        <v>64</v>
      </c>
    </row>
    <row r="2615" spans="16:19" x14ac:dyDescent="0.2">
      <c r="P2615">
        <v>1934</v>
      </c>
      <c r="Q2615">
        <v>1998</v>
      </c>
      <c r="R2615">
        <v>64</v>
      </c>
      <c r="S2615">
        <f t="shared" si="80"/>
        <v>64</v>
      </c>
    </row>
    <row r="2616" spans="16:19" x14ac:dyDescent="0.2">
      <c r="P2616">
        <v>2003</v>
      </c>
      <c r="Q2616">
        <v>1939</v>
      </c>
      <c r="R2616">
        <v>-64</v>
      </c>
      <c r="S2616">
        <f t="shared" si="80"/>
        <v>64</v>
      </c>
    </row>
    <row r="2617" spans="16:19" x14ac:dyDescent="0.2">
      <c r="P2617">
        <v>1939</v>
      </c>
      <c r="Q2617">
        <v>2003</v>
      </c>
      <c r="R2617">
        <v>64</v>
      </c>
      <c r="S2617">
        <f t="shared" si="80"/>
        <v>64</v>
      </c>
    </row>
    <row r="2618" spans="16:19" x14ac:dyDescent="0.2">
      <c r="P2618">
        <v>1939</v>
      </c>
      <c r="Q2618">
        <v>2003</v>
      </c>
      <c r="R2618">
        <v>64</v>
      </c>
      <c r="S2618">
        <f t="shared" si="80"/>
        <v>64</v>
      </c>
    </row>
    <row r="2619" spans="16:19" x14ac:dyDescent="0.2">
      <c r="P2619">
        <v>1998</v>
      </c>
      <c r="Q2619">
        <v>1934</v>
      </c>
      <c r="R2619">
        <v>-64</v>
      </c>
      <c r="S2619">
        <f t="shared" si="80"/>
        <v>64</v>
      </c>
    </row>
    <row r="2620" spans="16:19" x14ac:dyDescent="0.2">
      <c r="P2620">
        <v>1998</v>
      </c>
      <c r="Q2620">
        <v>1934</v>
      </c>
      <c r="R2620">
        <v>-64</v>
      </c>
      <c r="S2620">
        <f t="shared" si="80"/>
        <v>64</v>
      </c>
    </row>
    <row r="2621" spans="16:19" x14ac:dyDescent="0.2">
      <c r="P2621">
        <v>1891</v>
      </c>
      <c r="Q2621">
        <v>1955</v>
      </c>
      <c r="R2621">
        <v>64</v>
      </c>
      <c r="S2621">
        <f t="shared" si="80"/>
        <v>64</v>
      </c>
    </row>
    <row r="2622" spans="16:19" x14ac:dyDescent="0.2">
      <c r="P2622">
        <v>1910</v>
      </c>
      <c r="Q2622">
        <v>1845</v>
      </c>
      <c r="R2622">
        <v>-65</v>
      </c>
      <c r="S2622">
        <f t="shared" si="80"/>
        <v>65</v>
      </c>
    </row>
    <row r="2623" spans="16:19" x14ac:dyDescent="0.2">
      <c r="P2623">
        <v>1839</v>
      </c>
      <c r="Q2623">
        <v>1904</v>
      </c>
      <c r="R2623">
        <v>65</v>
      </c>
      <c r="S2623">
        <f t="shared" si="80"/>
        <v>65</v>
      </c>
    </row>
    <row r="2624" spans="16:19" x14ac:dyDescent="0.2">
      <c r="P2624">
        <v>1864</v>
      </c>
      <c r="Q2624">
        <v>1929</v>
      </c>
      <c r="R2624">
        <v>65</v>
      </c>
      <c r="S2624">
        <f t="shared" si="80"/>
        <v>65</v>
      </c>
    </row>
    <row r="2625" spans="16:19" x14ac:dyDescent="0.2">
      <c r="P2625">
        <v>1834</v>
      </c>
      <c r="Q2625">
        <v>1899</v>
      </c>
      <c r="R2625">
        <v>65</v>
      </c>
      <c r="S2625">
        <f t="shared" si="80"/>
        <v>65</v>
      </c>
    </row>
    <row r="2626" spans="16:19" x14ac:dyDescent="0.2">
      <c r="P2626">
        <v>1846</v>
      </c>
      <c r="Q2626">
        <v>1911</v>
      </c>
      <c r="R2626">
        <v>65</v>
      </c>
      <c r="S2626">
        <f t="shared" ref="S2626:S2689" si="81">ABS(R2626)</f>
        <v>65</v>
      </c>
    </row>
    <row r="2627" spans="16:19" x14ac:dyDescent="0.2">
      <c r="P2627">
        <v>1846</v>
      </c>
      <c r="Q2627">
        <v>1911</v>
      </c>
      <c r="R2627">
        <v>65</v>
      </c>
      <c r="S2627">
        <f t="shared" si="81"/>
        <v>65</v>
      </c>
    </row>
    <row r="2628" spans="16:19" x14ac:dyDescent="0.2">
      <c r="P2628">
        <v>1863</v>
      </c>
      <c r="Q2628">
        <v>1928</v>
      </c>
      <c r="R2628">
        <v>65</v>
      </c>
      <c r="S2628">
        <f t="shared" si="81"/>
        <v>65</v>
      </c>
    </row>
    <row r="2629" spans="16:19" x14ac:dyDescent="0.2">
      <c r="P2629">
        <v>1863</v>
      </c>
      <c r="Q2629">
        <v>1928</v>
      </c>
      <c r="R2629">
        <v>65</v>
      </c>
      <c r="S2629">
        <f t="shared" si="81"/>
        <v>65</v>
      </c>
    </row>
    <row r="2630" spans="16:19" x14ac:dyDescent="0.2">
      <c r="P2630">
        <v>1927</v>
      </c>
      <c r="Q2630">
        <v>1862</v>
      </c>
      <c r="R2630">
        <v>-65</v>
      </c>
      <c r="S2630">
        <f t="shared" si="81"/>
        <v>65</v>
      </c>
    </row>
    <row r="2631" spans="16:19" x14ac:dyDescent="0.2">
      <c r="P2631">
        <v>1927</v>
      </c>
      <c r="Q2631">
        <v>1862</v>
      </c>
      <c r="R2631">
        <v>-65</v>
      </c>
      <c r="S2631">
        <f t="shared" si="81"/>
        <v>65</v>
      </c>
    </row>
    <row r="2632" spans="16:19" x14ac:dyDescent="0.2">
      <c r="P2632">
        <v>1846</v>
      </c>
      <c r="Q2632">
        <v>1911</v>
      </c>
      <c r="R2632">
        <v>65</v>
      </c>
      <c r="S2632">
        <f t="shared" si="81"/>
        <v>65</v>
      </c>
    </row>
    <row r="2633" spans="16:19" x14ac:dyDescent="0.2">
      <c r="P2633">
        <v>1834</v>
      </c>
      <c r="Q2633">
        <v>1899</v>
      </c>
      <c r="R2633">
        <v>65</v>
      </c>
      <c r="S2633">
        <f t="shared" si="81"/>
        <v>65</v>
      </c>
    </row>
    <row r="2634" spans="16:19" x14ac:dyDescent="0.2">
      <c r="P2634">
        <v>1862</v>
      </c>
      <c r="Q2634">
        <v>1927</v>
      </c>
      <c r="R2634">
        <v>65</v>
      </c>
      <c r="S2634">
        <f t="shared" si="81"/>
        <v>65</v>
      </c>
    </row>
    <row r="2635" spans="16:19" x14ac:dyDescent="0.2">
      <c r="P2635">
        <v>1941</v>
      </c>
      <c r="Q2635">
        <v>2006</v>
      </c>
      <c r="R2635">
        <v>65</v>
      </c>
      <c r="S2635">
        <f t="shared" si="81"/>
        <v>65</v>
      </c>
    </row>
    <row r="2636" spans="16:19" x14ac:dyDescent="0.2">
      <c r="P2636">
        <v>2003</v>
      </c>
      <c r="Q2636">
        <v>1938</v>
      </c>
      <c r="R2636">
        <v>-65</v>
      </c>
      <c r="S2636">
        <f t="shared" si="81"/>
        <v>65</v>
      </c>
    </row>
    <row r="2637" spans="16:19" x14ac:dyDescent="0.2">
      <c r="P2637">
        <v>2003</v>
      </c>
      <c r="Q2637">
        <v>1938</v>
      </c>
      <c r="R2637">
        <v>-65</v>
      </c>
      <c r="S2637">
        <f t="shared" si="81"/>
        <v>65</v>
      </c>
    </row>
    <row r="2638" spans="16:19" x14ac:dyDescent="0.2">
      <c r="P2638">
        <v>1995</v>
      </c>
      <c r="Q2638">
        <v>1930</v>
      </c>
      <c r="R2638">
        <v>-65</v>
      </c>
      <c r="S2638">
        <f t="shared" si="81"/>
        <v>65</v>
      </c>
    </row>
    <row r="2639" spans="16:19" x14ac:dyDescent="0.2">
      <c r="P2639">
        <v>1995</v>
      </c>
      <c r="Q2639">
        <v>1930</v>
      </c>
      <c r="R2639">
        <v>-65</v>
      </c>
      <c r="S2639">
        <f t="shared" si="81"/>
        <v>65</v>
      </c>
    </row>
    <row r="2640" spans="16:19" x14ac:dyDescent="0.2">
      <c r="P2640">
        <v>1919</v>
      </c>
      <c r="Q2640">
        <v>1984</v>
      </c>
      <c r="R2640">
        <v>65</v>
      </c>
      <c r="S2640">
        <f t="shared" si="81"/>
        <v>65</v>
      </c>
    </row>
    <row r="2641" spans="16:19" x14ac:dyDescent="0.2">
      <c r="P2641">
        <v>2011</v>
      </c>
      <c r="Q2641">
        <v>1946</v>
      </c>
      <c r="R2641">
        <v>-65</v>
      </c>
      <c r="S2641">
        <f t="shared" si="81"/>
        <v>65</v>
      </c>
    </row>
    <row r="2642" spans="16:19" x14ac:dyDescent="0.2">
      <c r="P2642">
        <v>1988</v>
      </c>
      <c r="Q2642">
        <v>1923</v>
      </c>
      <c r="R2642">
        <v>-65</v>
      </c>
      <c r="S2642">
        <f t="shared" si="81"/>
        <v>65</v>
      </c>
    </row>
    <row r="2643" spans="16:19" x14ac:dyDescent="0.2">
      <c r="P2643">
        <v>1934</v>
      </c>
      <c r="Q2643">
        <v>1999</v>
      </c>
      <c r="R2643">
        <v>65</v>
      </c>
      <c r="S2643">
        <f t="shared" si="81"/>
        <v>65</v>
      </c>
    </row>
    <row r="2644" spans="16:19" x14ac:dyDescent="0.2">
      <c r="P2644">
        <v>1920</v>
      </c>
      <c r="Q2644">
        <v>1985</v>
      </c>
      <c r="R2644">
        <v>65</v>
      </c>
      <c r="S2644">
        <f t="shared" si="81"/>
        <v>65</v>
      </c>
    </row>
    <row r="2645" spans="16:19" x14ac:dyDescent="0.2">
      <c r="P2645">
        <v>1934</v>
      </c>
      <c r="Q2645">
        <v>1999</v>
      </c>
      <c r="R2645">
        <v>65</v>
      </c>
      <c r="S2645">
        <f t="shared" si="81"/>
        <v>65</v>
      </c>
    </row>
    <row r="2646" spans="16:19" x14ac:dyDescent="0.2">
      <c r="P2646">
        <v>1927</v>
      </c>
      <c r="Q2646">
        <v>1992</v>
      </c>
      <c r="R2646">
        <v>65</v>
      </c>
      <c r="S2646">
        <f t="shared" si="81"/>
        <v>65</v>
      </c>
    </row>
    <row r="2647" spans="16:19" x14ac:dyDescent="0.2">
      <c r="P2647">
        <v>1826</v>
      </c>
      <c r="Q2647">
        <v>1892</v>
      </c>
      <c r="R2647">
        <v>66</v>
      </c>
      <c r="S2647">
        <f t="shared" si="81"/>
        <v>66</v>
      </c>
    </row>
    <row r="2648" spans="16:19" x14ac:dyDescent="0.2">
      <c r="P2648">
        <v>1862</v>
      </c>
      <c r="Q2648">
        <v>1928</v>
      </c>
      <c r="R2648">
        <v>66</v>
      </c>
      <c r="S2648">
        <f t="shared" si="81"/>
        <v>66</v>
      </c>
    </row>
    <row r="2649" spans="16:19" x14ac:dyDescent="0.2">
      <c r="P2649">
        <v>1862</v>
      </c>
      <c r="Q2649">
        <v>1928</v>
      </c>
      <c r="R2649">
        <v>66</v>
      </c>
      <c r="S2649">
        <f t="shared" si="81"/>
        <v>66</v>
      </c>
    </row>
    <row r="2650" spans="16:19" x14ac:dyDescent="0.2">
      <c r="P2650">
        <v>1845</v>
      </c>
      <c r="Q2650">
        <v>1911</v>
      </c>
      <c r="R2650">
        <v>66</v>
      </c>
      <c r="S2650">
        <f t="shared" si="81"/>
        <v>66</v>
      </c>
    </row>
    <row r="2651" spans="16:19" x14ac:dyDescent="0.2">
      <c r="P2651">
        <v>1914</v>
      </c>
      <c r="Q2651">
        <v>1848</v>
      </c>
      <c r="R2651">
        <v>-66</v>
      </c>
      <c r="S2651">
        <f t="shared" si="81"/>
        <v>66</v>
      </c>
    </row>
    <row r="2652" spans="16:19" x14ac:dyDescent="0.2">
      <c r="P2652">
        <v>1862</v>
      </c>
      <c r="Q2652">
        <v>1928</v>
      </c>
      <c r="R2652">
        <v>66</v>
      </c>
      <c r="S2652">
        <f t="shared" si="81"/>
        <v>66</v>
      </c>
    </row>
    <row r="2653" spans="16:19" x14ac:dyDescent="0.2">
      <c r="P2653">
        <v>1845</v>
      </c>
      <c r="Q2653">
        <v>1911</v>
      </c>
      <c r="R2653">
        <v>66</v>
      </c>
      <c r="S2653">
        <f t="shared" si="81"/>
        <v>66</v>
      </c>
    </row>
    <row r="2654" spans="16:19" x14ac:dyDescent="0.2">
      <c r="P2654">
        <v>1835</v>
      </c>
      <c r="Q2654">
        <v>1901</v>
      </c>
      <c r="R2654">
        <v>66</v>
      </c>
      <c r="S2654">
        <f t="shared" si="81"/>
        <v>66</v>
      </c>
    </row>
    <row r="2655" spans="16:19" x14ac:dyDescent="0.2">
      <c r="P2655">
        <v>1835</v>
      </c>
      <c r="Q2655">
        <v>1901</v>
      </c>
      <c r="R2655">
        <v>66</v>
      </c>
      <c r="S2655">
        <f t="shared" si="81"/>
        <v>66</v>
      </c>
    </row>
    <row r="2656" spans="16:19" x14ac:dyDescent="0.2">
      <c r="P2656">
        <v>1862</v>
      </c>
      <c r="Q2656">
        <v>1928</v>
      </c>
      <c r="R2656">
        <v>66</v>
      </c>
      <c r="S2656">
        <f t="shared" si="81"/>
        <v>66</v>
      </c>
    </row>
    <row r="2657" spans="16:19" x14ac:dyDescent="0.2">
      <c r="P2657">
        <v>1933</v>
      </c>
      <c r="Q2657">
        <v>1999</v>
      </c>
      <c r="R2657">
        <v>66</v>
      </c>
      <c r="S2657">
        <f t="shared" si="81"/>
        <v>66</v>
      </c>
    </row>
    <row r="2658" spans="16:19" x14ac:dyDescent="0.2">
      <c r="P2658">
        <v>1933</v>
      </c>
      <c r="Q2658">
        <v>1999</v>
      </c>
      <c r="R2658">
        <v>66</v>
      </c>
      <c r="S2658">
        <f t="shared" si="81"/>
        <v>66</v>
      </c>
    </row>
    <row r="2659" spans="16:19" x14ac:dyDescent="0.2">
      <c r="P2659">
        <v>1993</v>
      </c>
      <c r="Q2659">
        <v>1927</v>
      </c>
      <c r="R2659">
        <v>-66</v>
      </c>
      <c r="S2659">
        <f t="shared" si="81"/>
        <v>66</v>
      </c>
    </row>
    <row r="2660" spans="16:19" x14ac:dyDescent="0.2">
      <c r="P2660">
        <v>1985</v>
      </c>
      <c r="Q2660">
        <v>1919</v>
      </c>
      <c r="R2660">
        <v>-66</v>
      </c>
      <c r="S2660">
        <f t="shared" si="81"/>
        <v>66</v>
      </c>
    </row>
    <row r="2661" spans="16:19" x14ac:dyDescent="0.2">
      <c r="P2661">
        <v>2007</v>
      </c>
      <c r="Q2661">
        <v>1941</v>
      </c>
      <c r="R2661">
        <v>-66</v>
      </c>
      <c r="S2661">
        <f t="shared" si="81"/>
        <v>66</v>
      </c>
    </row>
    <row r="2662" spans="16:19" x14ac:dyDescent="0.2">
      <c r="P2662">
        <v>1946</v>
      </c>
      <c r="Q2662">
        <v>2012</v>
      </c>
      <c r="R2662">
        <v>66</v>
      </c>
      <c r="S2662">
        <f t="shared" si="81"/>
        <v>66</v>
      </c>
    </row>
    <row r="2663" spans="16:19" x14ac:dyDescent="0.2">
      <c r="P2663">
        <v>1946</v>
      </c>
      <c r="Q2663">
        <v>2012</v>
      </c>
      <c r="R2663">
        <v>66</v>
      </c>
      <c r="S2663">
        <f t="shared" si="81"/>
        <v>66</v>
      </c>
    </row>
    <row r="2664" spans="16:19" x14ac:dyDescent="0.2">
      <c r="P2664">
        <v>2012</v>
      </c>
      <c r="Q2664">
        <v>1946</v>
      </c>
      <c r="R2664">
        <v>-66</v>
      </c>
      <c r="S2664">
        <f t="shared" si="81"/>
        <v>66</v>
      </c>
    </row>
    <row r="2665" spans="16:19" x14ac:dyDescent="0.2">
      <c r="P2665">
        <v>2005</v>
      </c>
      <c r="Q2665">
        <v>1939</v>
      </c>
      <c r="R2665">
        <v>-66</v>
      </c>
      <c r="S2665">
        <f t="shared" si="81"/>
        <v>66</v>
      </c>
    </row>
    <row r="2666" spans="16:19" x14ac:dyDescent="0.2">
      <c r="P2666">
        <v>1934</v>
      </c>
      <c r="Q2666">
        <v>2000</v>
      </c>
      <c r="R2666">
        <v>66</v>
      </c>
      <c r="S2666">
        <f t="shared" si="81"/>
        <v>66</v>
      </c>
    </row>
    <row r="2667" spans="16:19" x14ac:dyDescent="0.2">
      <c r="P2667">
        <v>1934</v>
      </c>
      <c r="Q2667">
        <v>2000</v>
      </c>
      <c r="R2667">
        <v>66</v>
      </c>
      <c r="S2667">
        <f t="shared" si="81"/>
        <v>66</v>
      </c>
    </row>
    <row r="2668" spans="16:19" x14ac:dyDescent="0.2">
      <c r="P2668">
        <v>1920</v>
      </c>
      <c r="Q2668">
        <v>1986</v>
      </c>
      <c r="R2668">
        <v>66</v>
      </c>
      <c r="S2668">
        <f t="shared" si="81"/>
        <v>66</v>
      </c>
    </row>
    <row r="2669" spans="16:19" x14ac:dyDescent="0.2">
      <c r="P2669">
        <v>1934</v>
      </c>
      <c r="Q2669">
        <v>2000</v>
      </c>
      <c r="R2669">
        <v>66</v>
      </c>
      <c r="S2669">
        <f t="shared" si="81"/>
        <v>66</v>
      </c>
    </row>
    <row r="2670" spans="16:19" x14ac:dyDescent="0.2">
      <c r="P2670">
        <v>1934</v>
      </c>
      <c r="Q2670">
        <v>2000</v>
      </c>
      <c r="R2670">
        <v>66</v>
      </c>
      <c r="S2670">
        <f t="shared" si="81"/>
        <v>66</v>
      </c>
    </row>
    <row r="2671" spans="16:19" x14ac:dyDescent="0.2">
      <c r="P2671">
        <v>2005</v>
      </c>
      <c r="Q2671">
        <v>1939</v>
      </c>
      <c r="R2671">
        <v>-66</v>
      </c>
      <c r="S2671">
        <f t="shared" si="81"/>
        <v>66</v>
      </c>
    </row>
    <row r="2672" spans="16:19" x14ac:dyDescent="0.2">
      <c r="P2672">
        <v>1948</v>
      </c>
      <c r="Q2672">
        <v>2014</v>
      </c>
      <c r="R2672">
        <v>66</v>
      </c>
      <c r="S2672">
        <f t="shared" si="81"/>
        <v>66</v>
      </c>
    </row>
    <row r="2673" spans="16:19" x14ac:dyDescent="0.2">
      <c r="P2673">
        <v>1862</v>
      </c>
      <c r="Q2673">
        <v>1929</v>
      </c>
      <c r="R2673">
        <v>67</v>
      </c>
      <c r="S2673">
        <f t="shared" si="81"/>
        <v>67</v>
      </c>
    </row>
    <row r="2674" spans="16:19" x14ac:dyDescent="0.2">
      <c r="P2674">
        <v>1864</v>
      </c>
      <c r="Q2674">
        <v>1931</v>
      </c>
      <c r="R2674">
        <v>67</v>
      </c>
      <c r="S2674">
        <f t="shared" si="81"/>
        <v>67</v>
      </c>
    </row>
    <row r="2675" spans="16:19" x14ac:dyDescent="0.2">
      <c r="P2675">
        <v>1864</v>
      </c>
      <c r="Q2675">
        <v>1931</v>
      </c>
      <c r="R2675">
        <v>67</v>
      </c>
      <c r="S2675">
        <f t="shared" si="81"/>
        <v>67</v>
      </c>
    </row>
    <row r="2676" spans="16:19" x14ac:dyDescent="0.2">
      <c r="P2676">
        <v>1834</v>
      </c>
      <c r="Q2676">
        <v>1901</v>
      </c>
      <c r="R2676">
        <v>67</v>
      </c>
      <c r="S2676">
        <f t="shared" si="81"/>
        <v>67</v>
      </c>
    </row>
    <row r="2677" spans="16:19" x14ac:dyDescent="0.2">
      <c r="P2677">
        <v>1835</v>
      </c>
      <c r="Q2677">
        <v>1902</v>
      </c>
      <c r="R2677">
        <v>67</v>
      </c>
      <c r="S2677">
        <f t="shared" si="81"/>
        <v>67</v>
      </c>
    </row>
    <row r="2678" spans="16:19" x14ac:dyDescent="0.2">
      <c r="P2678">
        <v>1835</v>
      </c>
      <c r="Q2678">
        <v>1902</v>
      </c>
      <c r="R2678">
        <v>67</v>
      </c>
      <c r="S2678">
        <f t="shared" si="81"/>
        <v>67</v>
      </c>
    </row>
    <row r="2679" spans="16:19" x14ac:dyDescent="0.2">
      <c r="P2679">
        <v>1834</v>
      </c>
      <c r="Q2679">
        <v>1901</v>
      </c>
      <c r="R2679">
        <v>67</v>
      </c>
      <c r="S2679">
        <f t="shared" si="81"/>
        <v>67</v>
      </c>
    </row>
    <row r="2680" spans="16:19" x14ac:dyDescent="0.2">
      <c r="P2680">
        <v>1834</v>
      </c>
      <c r="Q2680">
        <v>1901</v>
      </c>
      <c r="R2680">
        <v>67</v>
      </c>
      <c r="S2680">
        <f t="shared" si="81"/>
        <v>67</v>
      </c>
    </row>
    <row r="2681" spans="16:19" x14ac:dyDescent="0.2">
      <c r="P2681">
        <v>1944</v>
      </c>
      <c r="Q2681">
        <v>2011</v>
      </c>
      <c r="R2681">
        <v>67</v>
      </c>
      <c r="S2681">
        <f t="shared" si="81"/>
        <v>67</v>
      </c>
    </row>
    <row r="2682" spans="16:19" x14ac:dyDescent="0.2">
      <c r="P2682">
        <v>1999</v>
      </c>
      <c r="Q2682">
        <v>1932</v>
      </c>
      <c r="R2682">
        <v>-67</v>
      </c>
      <c r="S2682">
        <f t="shared" si="81"/>
        <v>67</v>
      </c>
    </row>
    <row r="2683" spans="16:19" x14ac:dyDescent="0.2">
      <c r="P2683">
        <v>1927</v>
      </c>
      <c r="Q2683">
        <v>1994</v>
      </c>
      <c r="R2683">
        <v>67</v>
      </c>
      <c r="S2683">
        <f t="shared" si="81"/>
        <v>67</v>
      </c>
    </row>
    <row r="2684" spans="16:19" x14ac:dyDescent="0.2">
      <c r="P2684">
        <v>2006</v>
      </c>
      <c r="Q2684">
        <v>1939</v>
      </c>
      <c r="R2684">
        <v>-67</v>
      </c>
      <c r="S2684">
        <f t="shared" si="81"/>
        <v>67</v>
      </c>
    </row>
    <row r="2685" spans="16:19" x14ac:dyDescent="0.2">
      <c r="P2685">
        <v>1930</v>
      </c>
      <c r="Q2685">
        <v>1997</v>
      </c>
      <c r="R2685">
        <v>67</v>
      </c>
      <c r="S2685">
        <f t="shared" si="81"/>
        <v>67</v>
      </c>
    </row>
    <row r="2686" spans="16:19" x14ac:dyDescent="0.2">
      <c r="P2686">
        <v>1930</v>
      </c>
      <c r="Q2686">
        <v>1997</v>
      </c>
      <c r="R2686">
        <v>67</v>
      </c>
      <c r="S2686">
        <f t="shared" si="81"/>
        <v>67</v>
      </c>
    </row>
    <row r="2687" spans="16:19" x14ac:dyDescent="0.2">
      <c r="P2687">
        <v>1918</v>
      </c>
      <c r="Q2687">
        <v>1985</v>
      </c>
      <c r="R2687">
        <v>67</v>
      </c>
      <c r="S2687">
        <f t="shared" si="81"/>
        <v>67</v>
      </c>
    </row>
    <row r="2688" spans="16:19" x14ac:dyDescent="0.2">
      <c r="P2688">
        <v>1948</v>
      </c>
      <c r="Q2688">
        <v>2015</v>
      </c>
      <c r="R2688">
        <v>67</v>
      </c>
      <c r="S2688">
        <f t="shared" si="81"/>
        <v>67</v>
      </c>
    </row>
    <row r="2689" spans="16:19" x14ac:dyDescent="0.2">
      <c r="P2689">
        <v>1997</v>
      </c>
      <c r="Q2689">
        <v>1930</v>
      </c>
      <c r="R2689">
        <v>-67</v>
      </c>
      <c r="S2689">
        <f t="shared" si="81"/>
        <v>67</v>
      </c>
    </row>
    <row r="2690" spans="16:19" x14ac:dyDescent="0.2">
      <c r="P2690">
        <v>1997</v>
      </c>
      <c r="Q2690">
        <v>1930</v>
      </c>
      <c r="R2690">
        <v>-67</v>
      </c>
      <c r="S2690">
        <f t="shared" ref="S2690:S2753" si="82">ABS(R2690)</f>
        <v>67</v>
      </c>
    </row>
    <row r="2691" spans="16:19" x14ac:dyDescent="0.2">
      <c r="P2691">
        <v>1864</v>
      </c>
      <c r="Q2691">
        <v>1932</v>
      </c>
      <c r="R2691">
        <v>68</v>
      </c>
      <c r="S2691">
        <f t="shared" si="82"/>
        <v>68</v>
      </c>
    </row>
    <row r="2692" spans="16:19" x14ac:dyDescent="0.2">
      <c r="P2692">
        <v>1864</v>
      </c>
      <c r="Q2692">
        <v>1932</v>
      </c>
      <c r="R2692">
        <v>68</v>
      </c>
      <c r="S2692">
        <f t="shared" si="82"/>
        <v>68</v>
      </c>
    </row>
    <row r="2693" spans="16:19" x14ac:dyDescent="0.2">
      <c r="P2693">
        <v>1834</v>
      </c>
      <c r="Q2693">
        <v>1902</v>
      </c>
      <c r="R2693">
        <v>68</v>
      </c>
      <c r="S2693">
        <f t="shared" si="82"/>
        <v>68</v>
      </c>
    </row>
    <row r="2694" spans="16:19" x14ac:dyDescent="0.2">
      <c r="P2694">
        <v>1834</v>
      </c>
      <c r="Q2694">
        <v>1902</v>
      </c>
      <c r="R2694">
        <v>68</v>
      </c>
      <c r="S2694">
        <f t="shared" si="82"/>
        <v>68</v>
      </c>
    </row>
    <row r="2695" spans="16:19" x14ac:dyDescent="0.2">
      <c r="P2695">
        <v>1846</v>
      </c>
      <c r="Q2695">
        <v>1914</v>
      </c>
      <c r="R2695">
        <v>68</v>
      </c>
      <c r="S2695">
        <f t="shared" si="82"/>
        <v>68</v>
      </c>
    </row>
    <row r="2696" spans="16:19" x14ac:dyDescent="0.2">
      <c r="P2696">
        <v>1846</v>
      </c>
      <c r="Q2696">
        <v>1914</v>
      </c>
      <c r="R2696">
        <v>68</v>
      </c>
      <c r="S2696">
        <f t="shared" si="82"/>
        <v>68</v>
      </c>
    </row>
    <row r="2697" spans="16:19" x14ac:dyDescent="0.2">
      <c r="P2697">
        <v>1846</v>
      </c>
      <c r="Q2697">
        <v>1914</v>
      </c>
      <c r="R2697">
        <v>68</v>
      </c>
      <c r="S2697">
        <f t="shared" si="82"/>
        <v>68</v>
      </c>
    </row>
    <row r="2698" spans="16:19" x14ac:dyDescent="0.2">
      <c r="P2698">
        <v>1825</v>
      </c>
      <c r="Q2698">
        <v>1893</v>
      </c>
      <c r="R2698">
        <v>68</v>
      </c>
      <c r="S2698">
        <f t="shared" si="82"/>
        <v>68</v>
      </c>
    </row>
    <row r="2699" spans="16:19" x14ac:dyDescent="0.2">
      <c r="P2699">
        <v>1834</v>
      </c>
      <c r="Q2699">
        <v>1902</v>
      </c>
      <c r="R2699">
        <v>68</v>
      </c>
      <c r="S2699">
        <f t="shared" si="82"/>
        <v>68</v>
      </c>
    </row>
    <row r="2700" spans="16:19" x14ac:dyDescent="0.2">
      <c r="P2700">
        <v>1834</v>
      </c>
      <c r="Q2700">
        <v>1902</v>
      </c>
      <c r="R2700">
        <v>68</v>
      </c>
      <c r="S2700">
        <f t="shared" si="82"/>
        <v>68</v>
      </c>
    </row>
    <row r="2701" spans="16:19" x14ac:dyDescent="0.2">
      <c r="P2701">
        <v>2013</v>
      </c>
      <c r="Q2701">
        <v>1945</v>
      </c>
      <c r="R2701">
        <v>-68</v>
      </c>
      <c r="S2701">
        <f t="shared" si="82"/>
        <v>68</v>
      </c>
    </row>
    <row r="2702" spans="16:19" x14ac:dyDescent="0.2">
      <c r="P2702">
        <v>2003</v>
      </c>
      <c r="Q2702">
        <v>1935</v>
      </c>
      <c r="R2702">
        <v>-68</v>
      </c>
      <c r="S2702">
        <f t="shared" si="82"/>
        <v>68</v>
      </c>
    </row>
    <row r="2703" spans="16:19" x14ac:dyDescent="0.2">
      <c r="P2703">
        <v>1919</v>
      </c>
      <c r="Q2703">
        <v>1987</v>
      </c>
      <c r="R2703">
        <v>68</v>
      </c>
      <c r="S2703">
        <f t="shared" si="82"/>
        <v>68</v>
      </c>
    </row>
    <row r="2704" spans="16:19" x14ac:dyDescent="0.2">
      <c r="P2704">
        <v>2007</v>
      </c>
      <c r="Q2704">
        <v>1939</v>
      </c>
      <c r="R2704">
        <v>-68</v>
      </c>
      <c r="S2704">
        <f t="shared" si="82"/>
        <v>68</v>
      </c>
    </row>
    <row r="2705" spans="16:19" x14ac:dyDescent="0.2">
      <c r="P2705">
        <v>1944</v>
      </c>
      <c r="Q2705">
        <v>2012</v>
      </c>
      <c r="R2705">
        <v>68</v>
      </c>
      <c r="S2705">
        <f t="shared" si="82"/>
        <v>68</v>
      </c>
    </row>
    <row r="2706" spans="16:19" x14ac:dyDescent="0.2">
      <c r="P2706">
        <v>1998</v>
      </c>
      <c r="Q2706">
        <v>1930</v>
      </c>
      <c r="R2706">
        <v>-68</v>
      </c>
      <c r="S2706">
        <f t="shared" si="82"/>
        <v>68</v>
      </c>
    </row>
    <row r="2707" spans="16:19" x14ac:dyDescent="0.2">
      <c r="P2707">
        <v>1998</v>
      </c>
      <c r="Q2707">
        <v>1930</v>
      </c>
      <c r="R2707">
        <v>-68</v>
      </c>
      <c r="S2707">
        <f t="shared" si="82"/>
        <v>68</v>
      </c>
    </row>
    <row r="2708" spans="16:19" x14ac:dyDescent="0.2">
      <c r="P2708">
        <v>1934</v>
      </c>
      <c r="Q2708">
        <v>2002</v>
      </c>
      <c r="R2708">
        <v>68</v>
      </c>
      <c r="S2708">
        <f t="shared" si="82"/>
        <v>68</v>
      </c>
    </row>
    <row r="2709" spans="16:19" x14ac:dyDescent="0.2">
      <c r="P2709">
        <v>1917</v>
      </c>
      <c r="Q2709">
        <v>1985</v>
      </c>
      <c r="R2709">
        <v>68</v>
      </c>
      <c r="S2709">
        <f t="shared" si="82"/>
        <v>68</v>
      </c>
    </row>
    <row r="2710" spans="16:19" x14ac:dyDescent="0.2">
      <c r="P2710">
        <v>1917</v>
      </c>
      <c r="Q2710">
        <v>1985</v>
      </c>
      <c r="R2710">
        <v>68</v>
      </c>
      <c r="S2710">
        <f t="shared" si="82"/>
        <v>68</v>
      </c>
    </row>
    <row r="2711" spans="16:19" x14ac:dyDescent="0.2">
      <c r="P2711">
        <v>1930</v>
      </c>
      <c r="Q2711">
        <v>1998</v>
      </c>
      <c r="R2711">
        <v>68</v>
      </c>
      <c r="S2711">
        <f t="shared" si="82"/>
        <v>68</v>
      </c>
    </row>
    <row r="2712" spans="16:19" x14ac:dyDescent="0.2">
      <c r="P2712">
        <v>1930</v>
      </c>
      <c r="Q2712">
        <v>1998</v>
      </c>
      <c r="R2712">
        <v>68</v>
      </c>
      <c r="S2712">
        <f t="shared" si="82"/>
        <v>68</v>
      </c>
    </row>
    <row r="2713" spans="16:19" x14ac:dyDescent="0.2">
      <c r="P2713">
        <v>1934</v>
      </c>
      <c r="Q2713">
        <v>2002</v>
      </c>
      <c r="R2713">
        <v>68</v>
      </c>
      <c r="S2713">
        <f t="shared" si="82"/>
        <v>68</v>
      </c>
    </row>
    <row r="2714" spans="16:19" x14ac:dyDescent="0.2">
      <c r="P2714">
        <v>1998</v>
      </c>
      <c r="Q2714">
        <v>1930</v>
      </c>
      <c r="R2714">
        <v>-68</v>
      </c>
      <c r="S2714">
        <f t="shared" si="82"/>
        <v>68</v>
      </c>
    </row>
    <row r="2715" spans="16:19" x14ac:dyDescent="0.2">
      <c r="P2715">
        <v>1918</v>
      </c>
      <c r="Q2715">
        <v>1986</v>
      </c>
      <c r="R2715">
        <v>68</v>
      </c>
      <c r="S2715">
        <f t="shared" si="82"/>
        <v>68</v>
      </c>
    </row>
    <row r="2716" spans="16:19" x14ac:dyDescent="0.2">
      <c r="P2716">
        <v>2002</v>
      </c>
      <c r="Q2716">
        <v>1934</v>
      </c>
      <c r="R2716">
        <v>-68</v>
      </c>
      <c r="S2716">
        <f t="shared" si="82"/>
        <v>68</v>
      </c>
    </row>
    <row r="2717" spans="16:19" x14ac:dyDescent="0.2">
      <c r="P2717">
        <v>2002</v>
      </c>
      <c r="Q2717">
        <v>1934</v>
      </c>
      <c r="R2717">
        <v>-68</v>
      </c>
      <c r="S2717">
        <f t="shared" si="82"/>
        <v>68</v>
      </c>
    </row>
    <row r="2718" spans="16:19" x14ac:dyDescent="0.2">
      <c r="P2718">
        <v>1998</v>
      </c>
      <c r="Q2718">
        <v>1930</v>
      </c>
      <c r="R2718">
        <v>-68</v>
      </c>
      <c r="S2718">
        <f t="shared" si="82"/>
        <v>68</v>
      </c>
    </row>
    <row r="2719" spans="16:19" x14ac:dyDescent="0.2">
      <c r="P2719">
        <v>1998</v>
      </c>
      <c r="Q2719">
        <v>1930</v>
      </c>
      <c r="R2719">
        <v>-68</v>
      </c>
      <c r="S2719">
        <f t="shared" si="82"/>
        <v>68</v>
      </c>
    </row>
    <row r="2720" spans="16:19" x14ac:dyDescent="0.2">
      <c r="P2720">
        <v>1826</v>
      </c>
      <c r="Q2720">
        <v>1895</v>
      </c>
      <c r="R2720">
        <v>69</v>
      </c>
      <c r="S2720">
        <f t="shared" si="82"/>
        <v>69</v>
      </c>
    </row>
    <row r="2721" spans="16:19" x14ac:dyDescent="0.2">
      <c r="P2721">
        <v>1841</v>
      </c>
      <c r="Q2721">
        <v>1910</v>
      </c>
      <c r="R2721">
        <v>69</v>
      </c>
      <c r="S2721">
        <f t="shared" si="82"/>
        <v>69</v>
      </c>
    </row>
    <row r="2722" spans="16:19" x14ac:dyDescent="0.2">
      <c r="P2722">
        <v>1839</v>
      </c>
      <c r="Q2722">
        <v>1908</v>
      </c>
      <c r="R2722">
        <v>69</v>
      </c>
      <c r="S2722">
        <f t="shared" si="82"/>
        <v>69</v>
      </c>
    </row>
    <row r="2723" spans="16:19" x14ac:dyDescent="0.2">
      <c r="P2723">
        <v>1839</v>
      </c>
      <c r="Q2723">
        <v>1908</v>
      </c>
      <c r="R2723">
        <v>69</v>
      </c>
      <c r="S2723">
        <f t="shared" si="82"/>
        <v>69</v>
      </c>
    </row>
    <row r="2724" spans="16:19" x14ac:dyDescent="0.2">
      <c r="P2724">
        <v>1862</v>
      </c>
      <c r="Q2724">
        <v>1931</v>
      </c>
      <c r="R2724">
        <v>69</v>
      </c>
      <c r="S2724">
        <f t="shared" si="82"/>
        <v>69</v>
      </c>
    </row>
    <row r="2725" spans="16:19" x14ac:dyDescent="0.2">
      <c r="P2725">
        <v>1862</v>
      </c>
      <c r="Q2725">
        <v>1931</v>
      </c>
      <c r="R2725">
        <v>69</v>
      </c>
      <c r="S2725">
        <f t="shared" si="82"/>
        <v>69</v>
      </c>
    </row>
    <row r="2726" spans="16:19" x14ac:dyDescent="0.2">
      <c r="P2726">
        <v>1890</v>
      </c>
      <c r="Q2726">
        <v>1959</v>
      </c>
      <c r="R2726">
        <v>69</v>
      </c>
      <c r="S2726">
        <f t="shared" si="82"/>
        <v>69</v>
      </c>
    </row>
    <row r="2727" spans="16:19" x14ac:dyDescent="0.2">
      <c r="P2727">
        <v>1845</v>
      </c>
      <c r="Q2727">
        <v>1914</v>
      </c>
      <c r="R2727">
        <v>69</v>
      </c>
      <c r="S2727">
        <f t="shared" si="82"/>
        <v>69</v>
      </c>
    </row>
    <row r="2728" spans="16:19" x14ac:dyDescent="0.2">
      <c r="P2728">
        <v>1927</v>
      </c>
      <c r="Q2728">
        <v>1858</v>
      </c>
      <c r="R2728">
        <v>-69</v>
      </c>
      <c r="S2728">
        <f t="shared" si="82"/>
        <v>69</v>
      </c>
    </row>
    <row r="2729" spans="16:19" x14ac:dyDescent="0.2">
      <c r="P2729">
        <v>1845</v>
      </c>
      <c r="Q2729">
        <v>1914</v>
      </c>
      <c r="R2729">
        <v>69</v>
      </c>
      <c r="S2729">
        <f t="shared" si="82"/>
        <v>69</v>
      </c>
    </row>
    <row r="2730" spans="16:19" x14ac:dyDescent="0.2">
      <c r="P2730">
        <v>1825</v>
      </c>
      <c r="Q2730">
        <v>1894</v>
      </c>
      <c r="R2730">
        <v>69</v>
      </c>
      <c r="S2730">
        <f t="shared" si="82"/>
        <v>69</v>
      </c>
    </row>
    <row r="2731" spans="16:19" x14ac:dyDescent="0.2">
      <c r="P2731">
        <v>1983</v>
      </c>
      <c r="Q2731">
        <v>1914</v>
      </c>
      <c r="R2731">
        <v>-69</v>
      </c>
      <c r="S2731">
        <f t="shared" si="82"/>
        <v>69</v>
      </c>
    </row>
    <row r="2732" spans="16:19" x14ac:dyDescent="0.2">
      <c r="P2732">
        <v>1940</v>
      </c>
      <c r="Q2732">
        <v>2009</v>
      </c>
      <c r="R2732">
        <v>69</v>
      </c>
      <c r="S2732">
        <f t="shared" si="82"/>
        <v>69</v>
      </c>
    </row>
    <row r="2733" spans="16:19" x14ac:dyDescent="0.2">
      <c r="P2733">
        <v>1938</v>
      </c>
      <c r="Q2733">
        <v>2007</v>
      </c>
      <c r="R2733">
        <v>69</v>
      </c>
      <c r="S2733">
        <f t="shared" si="82"/>
        <v>69</v>
      </c>
    </row>
    <row r="2734" spans="16:19" x14ac:dyDescent="0.2">
      <c r="P2734">
        <v>1915</v>
      </c>
      <c r="Q2734">
        <v>1984</v>
      </c>
      <c r="R2734">
        <v>69</v>
      </c>
      <c r="S2734">
        <f t="shared" si="82"/>
        <v>69</v>
      </c>
    </row>
    <row r="2735" spans="16:19" x14ac:dyDescent="0.2">
      <c r="P2735">
        <v>1934</v>
      </c>
      <c r="Q2735">
        <v>2003</v>
      </c>
      <c r="R2735">
        <v>69</v>
      </c>
      <c r="S2735">
        <f t="shared" si="82"/>
        <v>69</v>
      </c>
    </row>
    <row r="2736" spans="16:19" x14ac:dyDescent="0.2">
      <c r="P2736">
        <v>1934</v>
      </c>
      <c r="Q2736">
        <v>2003</v>
      </c>
      <c r="R2736">
        <v>69</v>
      </c>
      <c r="S2736">
        <f t="shared" si="82"/>
        <v>69</v>
      </c>
    </row>
    <row r="2737" spans="16:19" x14ac:dyDescent="0.2">
      <c r="P2737">
        <v>1934</v>
      </c>
      <c r="Q2737">
        <v>2003</v>
      </c>
      <c r="R2737">
        <v>69</v>
      </c>
      <c r="S2737">
        <f t="shared" si="82"/>
        <v>69</v>
      </c>
    </row>
    <row r="2738" spans="16:19" x14ac:dyDescent="0.2">
      <c r="P2738">
        <v>1917</v>
      </c>
      <c r="Q2738">
        <v>1986</v>
      </c>
      <c r="R2738">
        <v>69</v>
      </c>
      <c r="S2738">
        <f t="shared" si="82"/>
        <v>69</v>
      </c>
    </row>
    <row r="2739" spans="16:19" x14ac:dyDescent="0.2">
      <c r="P2739">
        <v>1917</v>
      </c>
      <c r="Q2739">
        <v>1986</v>
      </c>
      <c r="R2739">
        <v>69</v>
      </c>
      <c r="S2739">
        <f t="shared" si="82"/>
        <v>69</v>
      </c>
    </row>
    <row r="2740" spans="16:19" x14ac:dyDescent="0.2">
      <c r="P2740">
        <v>1930</v>
      </c>
      <c r="Q2740">
        <v>1999</v>
      </c>
      <c r="R2740">
        <v>69</v>
      </c>
      <c r="S2740">
        <f t="shared" si="82"/>
        <v>69</v>
      </c>
    </row>
    <row r="2741" spans="16:19" x14ac:dyDescent="0.2">
      <c r="P2741">
        <v>1934</v>
      </c>
      <c r="Q2741">
        <v>2003</v>
      </c>
      <c r="R2741">
        <v>69</v>
      </c>
      <c r="S2741">
        <f t="shared" si="82"/>
        <v>69</v>
      </c>
    </row>
    <row r="2742" spans="16:19" x14ac:dyDescent="0.2">
      <c r="P2742">
        <v>1934</v>
      </c>
      <c r="Q2742">
        <v>2003</v>
      </c>
      <c r="R2742">
        <v>69</v>
      </c>
      <c r="S2742">
        <f t="shared" si="82"/>
        <v>69</v>
      </c>
    </row>
    <row r="2743" spans="16:19" x14ac:dyDescent="0.2">
      <c r="P2743">
        <v>1934</v>
      </c>
      <c r="Q2743">
        <v>2003</v>
      </c>
      <c r="R2743">
        <v>69</v>
      </c>
      <c r="S2743">
        <f t="shared" si="82"/>
        <v>69</v>
      </c>
    </row>
    <row r="2744" spans="16:19" x14ac:dyDescent="0.2">
      <c r="P2744">
        <v>1930</v>
      </c>
      <c r="Q2744">
        <v>1999</v>
      </c>
      <c r="R2744">
        <v>69</v>
      </c>
      <c r="S2744">
        <f t="shared" si="82"/>
        <v>69</v>
      </c>
    </row>
    <row r="2745" spans="16:19" x14ac:dyDescent="0.2">
      <c r="P2745">
        <v>1939</v>
      </c>
      <c r="Q2745">
        <v>2008</v>
      </c>
      <c r="R2745">
        <v>69</v>
      </c>
      <c r="S2745">
        <f t="shared" si="82"/>
        <v>69</v>
      </c>
    </row>
    <row r="2746" spans="16:19" x14ac:dyDescent="0.2">
      <c r="P2746">
        <v>1862</v>
      </c>
      <c r="Q2746">
        <v>1932</v>
      </c>
      <c r="R2746">
        <v>70</v>
      </c>
      <c r="S2746">
        <f t="shared" si="82"/>
        <v>70</v>
      </c>
    </row>
    <row r="2747" spans="16:19" x14ac:dyDescent="0.2">
      <c r="P2747">
        <v>1862</v>
      </c>
      <c r="Q2747">
        <v>1932</v>
      </c>
      <c r="R2747">
        <v>70</v>
      </c>
      <c r="S2747">
        <f t="shared" si="82"/>
        <v>70</v>
      </c>
    </row>
    <row r="2748" spans="16:19" x14ac:dyDescent="0.2">
      <c r="P2748">
        <v>1864</v>
      </c>
      <c r="Q2748">
        <v>1934</v>
      </c>
      <c r="R2748">
        <v>70</v>
      </c>
      <c r="S2748">
        <f t="shared" si="82"/>
        <v>70</v>
      </c>
    </row>
    <row r="2749" spans="16:19" x14ac:dyDescent="0.2">
      <c r="P2749">
        <v>1835</v>
      </c>
      <c r="Q2749">
        <v>1905</v>
      </c>
      <c r="R2749">
        <v>70</v>
      </c>
      <c r="S2749">
        <f t="shared" si="82"/>
        <v>70</v>
      </c>
    </row>
    <row r="2750" spans="16:19" x14ac:dyDescent="0.2">
      <c r="P2750">
        <v>1855</v>
      </c>
      <c r="Q2750">
        <v>1925</v>
      </c>
      <c r="R2750">
        <v>70</v>
      </c>
      <c r="S2750">
        <f t="shared" si="82"/>
        <v>70</v>
      </c>
    </row>
    <row r="2751" spans="16:19" x14ac:dyDescent="0.2">
      <c r="P2751">
        <v>1941</v>
      </c>
      <c r="Q2751">
        <v>2011</v>
      </c>
      <c r="R2751">
        <v>70</v>
      </c>
      <c r="S2751">
        <f t="shared" si="82"/>
        <v>70</v>
      </c>
    </row>
    <row r="2752" spans="16:19" x14ac:dyDescent="0.2">
      <c r="P2752">
        <v>2015</v>
      </c>
      <c r="Q2752">
        <v>1945</v>
      </c>
      <c r="R2752">
        <v>-70</v>
      </c>
      <c r="S2752">
        <f t="shared" si="82"/>
        <v>70</v>
      </c>
    </row>
    <row r="2753" spans="16:19" x14ac:dyDescent="0.2">
      <c r="P2753">
        <v>1940</v>
      </c>
      <c r="Q2753">
        <v>2010</v>
      </c>
      <c r="R2753">
        <v>70</v>
      </c>
      <c r="S2753">
        <f t="shared" si="82"/>
        <v>70</v>
      </c>
    </row>
    <row r="2754" spans="16:19" x14ac:dyDescent="0.2">
      <c r="P2754">
        <v>1933</v>
      </c>
      <c r="Q2754">
        <v>2003</v>
      </c>
      <c r="R2754">
        <v>70</v>
      </c>
      <c r="S2754">
        <f t="shared" ref="S2754:S2817" si="83">ABS(R2754)</f>
        <v>70</v>
      </c>
    </row>
    <row r="2755" spans="16:19" x14ac:dyDescent="0.2">
      <c r="P2755">
        <v>2003</v>
      </c>
      <c r="Q2755">
        <v>1933</v>
      </c>
      <c r="R2755">
        <v>-70</v>
      </c>
      <c r="S2755">
        <f t="shared" si="83"/>
        <v>70</v>
      </c>
    </row>
    <row r="2756" spans="16:19" x14ac:dyDescent="0.2">
      <c r="P2756">
        <v>1933</v>
      </c>
      <c r="Q2756">
        <v>2003</v>
      </c>
      <c r="R2756">
        <v>70</v>
      </c>
      <c r="S2756">
        <f t="shared" si="83"/>
        <v>70</v>
      </c>
    </row>
    <row r="2757" spans="16:19" x14ac:dyDescent="0.2">
      <c r="P2757">
        <v>1920</v>
      </c>
      <c r="Q2757">
        <v>1990</v>
      </c>
      <c r="R2757">
        <v>70</v>
      </c>
      <c r="S2757">
        <f t="shared" si="83"/>
        <v>70</v>
      </c>
    </row>
    <row r="2758" spans="16:19" x14ac:dyDescent="0.2">
      <c r="P2758">
        <v>1930</v>
      </c>
      <c r="Q2758">
        <v>2000</v>
      </c>
      <c r="R2758">
        <v>70</v>
      </c>
      <c r="S2758">
        <f t="shared" si="83"/>
        <v>70</v>
      </c>
    </row>
    <row r="2759" spans="16:19" x14ac:dyDescent="0.2">
      <c r="P2759">
        <v>1930</v>
      </c>
      <c r="Q2759">
        <v>2000</v>
      </c>
      <c r="R2759">
        <v>70</v>
      </c>
      <c r="S2759">
        <f t="shared" si="83"/>
        <v>70</v>
      </c>
    </row>
    <row r="2760" spans="16:19" x14ac:dyDescent="0.2">
      <c r="P2760">
        <v>1939</v>
      </c>
      <c r="Q2760">
        <v>2009</v>
      </c>
      <c r="R2760">
        <v>70</v>
      </c>
      <c r="S2760">
        <f t="shared" si="83"/>
        <v>70</v>
      </c>
    </row>
    <row r="2761" spans="16:19" x14ac:dyDescent="0.2">
      <c r="P2761">
        <v>1927</v>
      </c>
      <c r="Q2761">
        <v>1997</v>
      </c>
      <c r="R2761">
        <v>70</v>
      </c>
      <c r="S2761">
        <f t="shared" si="83"/>
        <v>70</v>
      </c>
    </row>
    <row r="2762" spans="16:19" x14ac:dyDescent="0.2">
      <c r="P2762">
        <v>1922</v>
      </c>
      <c r="Q2762">
        <v>1992</v>
      </c>
      <c r="R2762">
        <v>70</v>
      </c>
      <c r="S2762">
        <f t="shared" si="83"/>
        <v>70</v>
      </c>
    </row>
    <row r="2763" spans="16:19" x14ac:dyDescent="0.2">
      <c r="P2763">
        <v>1834</v>
      </c>
      <c r="Q2763">
        <v>1905</v>
      </c>
      <c r="R2763">
        <v>71</v>
      </c>
      <c r="S2763">
        <f t="shared" si="83"/>
        <v>71</v>
      </c>
    </row>
    <row r="2764" spans="16:19" x14ac:dyDescent="0.2">
      <c r="P2764">
        <v>1871</v>
      </c>
      <c r="Q2764">
        <v>1942</v>
      </c>
      <c r="R2764">
        <v>71</v>
      </c>
      <c r="S2764">
        <f t="shared" si="83"/>
        <v>71</v>
      </c>
    </row>
    <row r="2765" spans="16:19" x14ac:dyDescent="0.2">
      <c r="P2765">
        <v>1834</v>
      </c>
      <c r="Q2765">
        <v>1905</v>
      </c>
      <c r="R2765">
        <v>71</v>
      </c>
      <c r="S2765">
        <f t="shared" si="83"/>
        <v>71</v>
      </c>
    </row>
    <row r="2766" spans="16:19" x14ac:dyDescent="0.2">
      <c r="P2766">
        <v>1933</v>
      </c>
      <c r="Q2766">
        <v>2004</v>
      </c>
      <c r="R2766">
        <v>71</v>
      </c>
      <c r="S2766">
        <f t="shared" si="83"/>
        <v>71</v>
      </c>
    </row>
    <row r="2767" spans="16:19" x14ac:dyDescent="0.2">
      <c r="P2767">
        <v>1914</v>
      </c>
      <c r="Q2767">
        <v>1985</v>
      </c>
      <c r="R2767">
        <v>71</v>
      </c>
      <c r="S2767">
        <f t="shared" si="83"/>
        <v>71</v>
      </c>
    </row>
    <row r="2768" spans="16:19" x14ac:dyDescent="0.2">
      <c r="P2768">
        <v>1932</v>
      </c>
      <c r="Q2768">
        <v>2003</v>
      </c>
      <c r="R2768">
        <v>71</v>
      </c>
      <c r="S2768">
        <f t="shared" si="83"/>
        <v>71</v>
      </c>
    </row>
    <row r="2769" spans="16:19" x14ac:dyDescent="0.2">
      <c r="P2769">
        <v>2003</v>
      </c>
      <c r="Q2769">
        <v>1932</v>
      </c>
      <c r="R2769">
        <v>-71</v>
      </c>
      <c r="S2769">
        <f t="shared" si="83"/>
        <v>71</v>
      </c>
    </row>
    <row r="2770" spans="16:19" x14ac:dyDescent="0.2">
      <c r="P2770">
        <v>2005</v>
      </c>
      <c r="Q2770">
        <v>1934</v>
      </c>
      <c r="R2770">
        <v>-71</v>
      </c>
      <c r="S2770">
        <f t="shared" si="83"/>
        <v>71</v>
      </c>
    </row>
    <row r="2771" spans="16:19" x14ac:dyDescent="0.2">
      <c r="P2771">
        <v>2005</v>
      </c>
      <c r="Q2771">
        <v>1934</v>
      </c>
      <c r="R2771">
        <v>-71</v>
      </c>
      <c r="S2771">
        <f t="shared" si="83"/>
        <v>71</v>
      </c>
    </row>
    <row r="2772" spans="16:19" x14ac:dyDescent="0.2">
      <c r="P2772">
        <v>1934</v>
      </c>
      <c r="Q2772">
        <v>2005</v>
      </c>
      <c r="R2772">
        <v>71</v>
      </c>
      <c r="S2772">
        <f t="shared" si="83"/>
        <v>71</v>
      </c>
    </row>
    <row r="2773" spans="16:19" x14ac:dyDescent="0.2">
      <c r="P2773">
        <v>1934</v>
      </c>
      <c r="Q2773">
        <v>2005</v>
      </c>
      <c r="R2773">
        <v>71</v>
      </c>
      <c r="S2773">
        <f t="shared" si="83"/>
        <v>71</v>
      </c>
    </row>
    <row r="2774" spans="16:19" x14ac:dyDescent="0.2">
      <c r="P2774">
        <v>1927</v>
      </c>
      <c r="Q2774">
        <v>1998</v>
      </c>
      <c r="R2774">
        <v>71</v>
      </c>
      <c r="S2774">
        <f t="shared" si="83"/>
        <v>71</v>
      </c>
    </row>
    <row r="2775" spans="16:19" x14ac:dyDescent="0.2">
      <c r="P2775">
        <v>1927</v>
      </c>
      <c r="Q2775">
        <v>1998</v>
      </c>
      <c r="R2775">
        <v>71</v>
      </c>
      <c r="S2775">
        <f t="shared" si="83"/>
        <v>71</v>
      </c>
    </row>
    <row r="2776" spans="16:19" x14ac:dyDescent="0.2">
      <c r="P2776">
        <v>1927</v>
      </c>
      <c r="Q2776">
        <v>1998</v>
      </c>
      <c r="R2776">
        <v>71</v>
      </c>
      <c r="S2776">
        <f t="shared" si="83"/>
        <v>71</v>
      </c>
    </row>
    <row r="2777" spans="16:19" x14ac:dyDescent="0.2">
      <c r="P2777">
        <v>1839</v>
      </c>
      <c r="Q2777">
        <v>1911</v>
      </c>
      <c r="R2777">
        <v>72</v>
      </c>
      <c r="S2777">
        <f t="shared" si="83"/>
        <v>72</v>
      </c>
    </row>
    <row r="2778" spans="16:19" x14ac:dyDescent="0.2">
      <c r="P2778">
        <v>1862</v>
      </c>
      <c r="Q2778">
        <v>1934</v>
      </c>
      <c r="R2778">
        <v>72</v>
      </c>
      <c r="S2778">
        <f t="shared" si="83"/>
        <v>72</v>
      </c>
    </row>
    <row r="2779" spans="16:19" x14ac:dyDescent="0.2">
      <c r="P2779">
        <v>1864</v>
      </c>
      <c r="Q2779">
        <v>1936</v>
      </c>
      <c r="R2779">
        <v>72</v>
      </c>
      <c r="S2779">
        <f t="shared" si="83"/>
        <v>72</v>
      </c>
    </row>
    <row r="2780" spans="16:19" x14ac:dyDescent="0.2">
      <c r="P2780">
        <v>1855</v>
      </c>
      <c r="Q2780">
        <v>1927</v>
      </c>
      <c r="R2780">
        <v>72</v>
      </c>
      <c r="S2780">
        <f t="shared" si="83"/>
        <v>72</v>
      </c>
    </row>
    <row r="2781" spans="16:19" x14ac:dyDescent="0.2">
      <c r="P2781">
        <v>1933</v>
      </c>
      <c r="Q2781">
        <v>2005</v>
      </c>
      <c r="R2781">
        <v>72</v>
      </c>
      <c r="S2781">
        <f t="shared" si="83"/>
        <v>72</v>
      </c>
    </row>
    <row r="2782" spans="16:19" x14ac:dyDescent="0.2">
      <c r="P2782">
        <v>1944</v>
      </c>
      <c r="Q2782">
        <v>2016</v>
      </c>
      <c r="R2782">
        <v>72</v>
      </c>
      <c r="S2782">
        <f t="shared" si="83"/>
        <v>72</v>
      </c>
    </row>
    <row r="2783" spans="16:19" x14ac:dyDescent="0.2">
      <c r="P2783">
        <v>1927</v>
      </c>
      <c r="Q2783">
        <v>1999</v>
      </c>
      <c r="R2783">
        <v>72</v>
      </c>
      <c r="S2783">
        <f t="shared" si="83"/>
        <v>72</v>
      </c>
    </row>
    <row r="2784" spans="16:19" x14ac:dyDescent="0.2">
      <c r="P2784">
        <v>2013</v>
      </c>
      <c r="Q2784">
        <v>1941</v>
      </c>
      <c r="R2784">
        <v>-72</v>
      </c>
      <c r="S2784">
        <f t="shared" si="83"/>
        <v>72</v>
      </c>
    </row>
    <row r="2785" spans="16:19" x14ac:dyDescent="0.2">
      <c r="P2785">
        <v>2009</v>
      </c>
      <c r="Q2785">
        <v>1937</v>
      </c>
      <c r="R2785">
        <v>-72</v>
      </c>
      <c r="S2785">
        <f t="shared" si="83"/>
        <v>72</v>
      </c>
    </row>
    <row r="2786" spans="16:19" x14ac:dyDescent="0.2">
      <c r="P2786">
        <v>2007</v>
      </c>
      <c r="Q2786">
        <v>1935</v>
      </c>
      <c r="R2786">
        <v>-72</v>
      </c>
      <c r="S2786">
        <f t="shared" si="83"/>
        <v>72</v>
      </c>
    </row>
    <row r="2787" spans="16:19" x14ac:dyDescent="0.2">
      <c r="P2787">
        <v>1924</v>
      </c>
      <c r="Q2787">
        <v>1996</v>
      </c>
      <c r="R2787">
        <v>72</v>
      </c>
      <c r="S2787">
        <f t="shared" si="83"/>
        <v>72</v>
      </c>
    </row>
    <row r="2788" spans="16:19" x14ac:dyDescent="0.2">
      <c r="P2788">
        <v>1934</v>
      </c>
      <c r="Q2788">
        <v>2006</v>
      </c>
      <c r="R2788">
        <v>72</v>
      </c>
      <c r="S2788">
        <f t="shared" si="83"/>
        <v>72</v>
      </c>
    </row>
    <row r="2789" spans="16:19" x14ac:dyDescent="0.2">
      <c r="P2789">
        <v>1920</v>
      </c>
      <c r="Q2789">
        <v>1992</v>
      </c>
      <c r="R2789">
        <v>72</v>
      </c>
      <c r="S2789">
        <f t="shared" si="83"/>
        <v>72</v>
      </c>
    </row>
    <row r="2790" spans="16:19" x14ac:dyDescent="0.2">
      <c r="P2790">
        <v>1930</v>
      </c>
      <c r="Q2790">
        <v>2002</v>
      </c>
      <c r="R2790">
        <v>72</v>
      </c>
      <c r="S2790">
        <f t="shared" si="83"/>
        <v>72</v>
      </c>
    </row>
    <row r="2791" spans="16:19" x14ac:dyDescent="0.2">
      <c r="P2791">
        <v>1930</v>
      </c>
      <c r="Q2791">
        <v>2002</v>
      </c>
      <c r="R2791">
        <v>72</v>
      </c>
      <c r="S2791">
        <f t="shared" si="83"/>
        <v>72</v>
      </c>
    </row>
    <row r="2792" spans="16:19" x14ac:dyDescent="0.2">
      <c r="P2792">
        <v>1918</v>
      </c>
      <c r="Q2792">
        <v>1990</v>
      </c>
      <c r="R2792">
        <v>72</v>
      </c>
      <c r="S2792">
        <f t="shared" si="83"/>
        <v>72</v>
      </c>
    </row>
    <row r="2793" spans="16:19" x14ac:dyDescent="0.2">
      <c r="P2793">
        <v>1927</v>
      </c>
      <c r="Q2793">
        <v>1999</v>
      </c>
      <c r="R2793">
        <v>72</v>
      </c>
      <c r="S2793">
        <f t="shared" si="83"/>
        <v>72</v>
      </c>
    </row>
    <row r="2794" spans="16:19" x14ac:dyDescent="0.2">
      <c r="P2794">
        <v>2002</v>
      </c>
      <c r="Q2794">
        <v>1930</v>
      </c>
      <c r="R2794">
        <v>-72</v>
      </c>
      <c r="S2794">
        <f t="shared" si="83"/>
        <v>72</v>
      </c>
    </row>
    <row r="2795" spans="16:19" x14ac:dyDescent="0.2">
      <c r="P2795">
        <v>1895</v>
      </c>
      <c r="Q2795">
        <v>1967</v>
      </c>
      <c r="R2795">
        <v>72</v>
      </c>
      <c r="S2795">
        <f t="shared" si="83"/>
        <v>72</v>
      </c>
    </row>
    <row r="2796" spans="16:19" x14ac:dyDescent="0.2">
      <c r="P2796">
        <v>1895</v>
      </c>
      <c r="Q2796">
        <v>1967</v>
      </c>
      <c r="R2796">
        <v>72</v>
      </c>
      <c r="S2796">
        <f t="shared" si="83"/>
        <v>72</v>
      </c>
    </row>
    <row r="2797" spans="16:19" x14ac:dyDescent="0.2">
      <c r="P2797">
        <v>1862</v>
      </c>
      <c r="Q2797">
        <v>1935</v>
      </c>
      <c r="R2797">
        <v>73</v>
      </c>
      <c r="S2797">
        <f t="shared" si="83"/>
        <v>73</v>
      </c>
    </row>
    <row r="2798" spans="16:19" x14ac:dyDescent="0.2">
      <c r="P2798">
        <v>1869</v>
      </c>
      <c r="Q2798">
        <v>1942</v>
      </c>
      <c r="R2798">
        <v>73</v>
      </c>
      <c r="S2798">
        <f t="shared" si="83"/>
        <v>73</v>
      </c>
    </row>
    <row r="2799" spans="16:19" x14ac:dyDescent="0.2">
      <c r="P2799">
        <v>1835</v>
      </c>
      <c r="Q2799">
        <v>1908</v>
      </c>
      <c r="R2799">
        <v>73</v>
      </c>
      <c r="S2799">
        <f t="shared" si="83"/>
        <v>73</v>
      </c>
    </row>
    <row r="2800" spans="16:19" x14ac:dyDescent="0.2">
      <c r="P2800">
        <v>1855</v>
      </c>
      <c r="Q2800">
        <v>1928</v>
      </c>
      <c r="R2800">
        <v>73</v>
      </c>
      <c r="S2800">
        <f t="shared" si="83"/>
        <v>73</v>
      </c>
    </row>
    <row r="2801" spans="16:19" x14ac:dyDescent="0.2">
      <c r="P2801">
        <v>1933</v>
      </c>
      <c r="Q2801">
        <v>2006</v>
      </c>
      <c r="R2801">
        <v>73</v>
      </c>
      <c r="S2801">
        <f t="shared" si="83"/>
        <v>73</v>
      </c>
    </row>
    <row r="2802" spans="16:19" x14ac:dyDescent="0.2">
      <c r="P2802">
        <v>2003</v>
      </c>
      <c r="Q2802">
        <v>1930</v>
      </c>
      <c r="R2802">
        <v>-73</v>
      </c>
      <c r="S2802">
        <f t="shared" si="83"/>
        <v>73</v>
      </c>
    </row>
    <row r="2803" spans="16:19" x14ac:dyDescent="0.2">
      <c r="P2803">
        <v>2003</v>
      </c>
      <c r="Q2803">
        <v>1930</v>
      </c>
      <c r="R2803">
        <v>-73</v>
      </c>
      <c r="S2803">
        <f t="shared" si="83"/>
        <v>73</v>
      </c>
    </row>
    <row r="2804" spans="16:19" x14ac:dyDescent="0.2">
      <c r="P2804">
        <v>2010</v>
      </c>
      <c r="Q2804">
        <v>1937</v>
      </c>
      <c r="R2804">
        <v>-73</v>
      </c>
      <c r="S2804">
        <f t="shared" si="83"/>
        <v>73</v>
      </c>
    </row>
    <row r="2805" spans="16:19" x14ac:dyDescent="0.2">
      <c r="P2805">
        <v>2014</v>
      </c>
      <c r="Q2805">
        <v>1941</v>
      </c>
      <c r="R2805">
        <v>-73</v>
      </c>
      <c r="S2805">
        <f t="shared" si="83"/>
        <v>73</v>
      </c>
    </row>
    <row r="2806" spans="16:19" x14ac:dyDescent="0.2">
      <c r="P2806">
        <v>1923</v>
      </c>
      <c r="Q2806">
        <v>1996</v>
      </c>
      <c r="R2806">
        <v>73</v>
      </c>
      <c r="S2806">
        <f t="shared" si="83"/>
        <v>73</v>
      </c>
    </row>
    <row r="2807" spans="16:19" x14ac:dyDescent="0.2">
      <c r="P2807">
        <v>1917</v>
      </c>
      <c r="Q2807">
        <v>1990</v>
      </c>
      <c r="R2807">
        <v>73</v>
      </c>
      <c r="S2807">
        <f t="shared" si="83"/>
        <v>73</v>
      </c>
    </row>
    <row r="2808" spans="16:19" x14ac:dyDescent="0.2">
      <c r="P2808">
        <v>1917</v>
      </c>
      <c r="Q2808">
        <v>1990</v>
      </c>
      <c r="R2808">
        <v>73</v>
      </c>
      <c r="S2808">
        <f t="shared" si="83"/>
        <v>73</v>
      </c>
    </row>
    <row r="2809" spans="16:19" x14ac:dyDescent="0.2">
      <c r="P2809">
        <v>1930</v>
      </c>
      <c r="Q2809">
        <v>2003</v>
      </c>
      <c r="R2809">
        <v>73</v>
      </c>
      <c r="S2809">
        <f t="shared" si="83"/>
        <v>73</v>
      </c>
    </row>
    <row r="2810" spans="16:19" x14ac:dyDescent="0.2">
      <c r="P2810">
        <v>1930</v>
      </c>
      <c r="Q2810">
        <v>2003</v>
      </c>
      <c r="R2810">
        <v>73</v>
      </c>
      <c r="S2810">
        <f t="shared" si="83"/>
        <v>73</v>
      </c>
    </row>
    <row r="2811" spans="16:19" x14ac:dyDescent="0.2">
      <c r="P2811">
        <v>1930</v>
      </c>
      <c r="Q2811">
        <v>2003</v>
      </c>
      <c r="R2811">
        <v>73</v>
      </c>
      <c r="S2811">
        <f t="shared" si="83"/>
        <v>73</v>
      </c>
    </row>
    <row r="2812" spans="16:19" x14ac:dyDescent="0.2">
      <c r="P2812">
        <v>2003</v>
      </c>
      <c r="Q2812">
        <v>1930</v>
      </c>
      <c r="R2812">
        <v>-73</v>
      </c>
      <c r="S2812">
        <f t="shared" si="83"/>
        <v>73</v>
      </c>
    </row>
    <row r="2813" spans="16:19" x14ac:dyDescent="0.2">
      <c r="P2813">
        <v>1930</v>
      </c>
      <c r="Q2813">
        <v>2003</v>
      </c>
      <c r="R2813">
        <v>73</v>
      </c>
      <c r="S2813">
        <f t="shared" si="83"/>
        <v>73</v>
      </c>
    </row>
    <row r="2814" spans="16:19" x14ac:dyDescent="0.2">
      <c r="P2814">
        <v>1930</v>
      </c>
      <c r="Q2814">
        <v>2003</v>
      </c>
      <c r="R2814">
        <v>73</v>
      </c>
      <c r="S2814">
        <f t="shared" si="83"/>
        <v>73</v>
      </c>
    </row>
    <row r="2815" spans="16:19" x14ac:dyDescent="0.2">
      <c r="P2815">
        <v>1927</v>
      </c>
      <c r="Q2815">
        <v>2000</v>
      </c>
      <c r="R2815">
        <v>73</v>
      </c>
      <c r="S2815">
        <f t="shared" si="83"/>
        <v>73</v>
      </c>
    </row>
    <row r="2816" spans="16:19" x14ac:dyDescent="0.2">
      <c r="P2816">
        <v>1927</v>
      </c>
      <c r="Q2816">
        <v>2000</v>
      </c>
      <c r="R2816">
        <v>73</v>
      </c>
      <c r="S2816">
        <f t="shared" si="83"/>
        <v>73</v>
      </c>
    </row>
    <row r="2817" spans="16:19" x14ac:dyDescent="0.2">
      <c r="P2817">
        <v>1834</v>
      </c>
      <c r="Q2817">
        <v>1908</v>
      </c>
      <c r="R2817">
        <v>74</v>
      </c>
      <c r="S2817">
        <f t="shared" si="83"/>
        <v>74</v>
      </c>
    </row>
    <row r="2818" spans="16:19" x14ac:dyDescent="0.2">
      <c r="P2818">
        <v>1851</v>
      </c>
      <c r="Q2818">
        <v>1925</v>
      </c>
      <c r="R2818">
        <v>74</v>
      </c>
      <c r="S2818">
        <f t="shared" ref="S2818:S2881" si="84">ABS(R2818)</f>
        <v>74</v>
      </c>
    </row>
    <row r="2819" spans="16:19" x14ac:dyDescent="0.2">
      <c r="P2819">
        <v>1825</v>
      </c>
      <c r="Q2819">
        <v>1899</v>
      </c>
      <c r="R2819">
        <v>74</v>
      </c>
      <c r="S2819">
        <f t="shared" si="84"/>
        <v>74</v>
      </c>
    </row>
    <row r="2820" spans="16:19" x14ac:dyDescent="0.2">
      <c r="P2820">
        <v>1834</v>
      </c>
      <c r="Q2820">
        <v>1908</v>
      </c>
      <c r="R2820">
        <v>74</v>
      </c>
      <c r="S2820">
        <f t="shared" si="84"/>
        <v>74</v>
      </c>
    </row>
    <row r="2821" spans="16:19" x14ac:dyDescent="0.2">
      <c r="P2821">
        <v>2015</v>
      </c>
      <c r="Q2821">
        <v>1941</v>
      </c>
      <c r="R2821">
        <v>-74</v>
      </c>
      <c r="S2821">
        <f t="shared" si="84"/>
        <v>74</v>
      </c>
    </row>
    <row r="2822" spans="16:19" x14ac:dyDescent="0.2">
      <c r="P2822">
        <v>2009</v>
      </c>
      <c r="Q2822">
        <v>1935</v>
      </c>
      <c r="R2822">
        <v>-74</v>
      </c>
      <c r="S2822">
        <f t="shared" si="84"/>
        <v>74</v>
      </c>
    </row>
    <row r="2823" spans="16:19" x14ac:dyDescent="0.2">
      <c r="P2823">
        <v>2009</v>
      </c>
      <c r="Q2823">
        <v>1935</v>
      </c>
      <c r="R2823">
        <v>-74</v>
      </c>
      <c r="S2823">
        <f t="shared" si="84"/>
        <v>74</v>
      </c>
    </row>
    <row r="2824" spans="16:19" x14ac:dyDescent="0.2">
      <c r="P2824">
        <v>1935</v>
      </c>
      <c r="Q2824">
        <v>2009</v>
      </c>
      <c r="R2824">
        <v>74</v>
      </c>
      <c r="S2824">
        <f t="shared" si="84"/>
        <v>74</v>
      </c>
    </row>
    <row r="2825" spans="16:19" x14ac:dyDescent="0.2">
      <c r="P2825">
        <v>1933</v>
      </c>
      <c r="Q2825">
        <v>2007</v>
      </c>
      <c r="R2825">
        <v>74</v>
      </c>
      <c r="S2825">
        <f t="shared" si="84"/>
        <v>74</v>
      </c>
    </row>
    <row r="2826" spans="16:19" x14ac:dyDescent="0.2">
      <c r="P2826">
        <v>2007</v>
      </c>
      <c r="Q2826">
        <v>1933</v>
      </c>
      <c r="R2826">
        <v>-74</v>
      </c>
      <c r="S2826">
        <f t="shared" si="84"/>
        <v>74</v>
      </c>
    </row>
    <row r="2827" spans="16:19" x14ac:dyDescent="0.2">
      <c r="P2827">
        <v>1933</v>
      </c>
      <c r="Q2827">
        <v>2007</v>
      </c>
      <c r="R2827">
        <v>74</v>
      </c>
      <c r="S2827">
        <f t="shared" si="84"/>
        <v>74</v>
      </c>
    </row>
    <row r="2828" spans="16:19" x14ac:dyDescent="0.2">
      <c r="P2828">
        <v>1934</v>
      </c>
      <c r="Q2828">
        <v>2008</v>
      </c>
      <c r="R2828">
        <v>74</v>
      </c>
      <c r="S2828">
        <f t="shared" si="84"/>
        <v>74</v>
      </c>
    </row>
    <row r="2829" spans="16:19" x14ac:dyDescent="0.2">
      <c r="P2829">
        <v>1934</v>
      </c>
      <c r="Q2829">
        <v>2008</v>
      </c>
      <c r="R2829">
        <v>74</v>
      </c>
      <c r="S2829">
        <f t="shared" si="84"/>
        <v>74</v>
      </c>
    </row>
    <row r="2830" spans="16:19" x14ac:dyDescent="0.2">
      <c r="P2830">
        <v>1918</v>
      </c>
      <c r="Q2830">
        <v>1992</v>
      </c>
      <c r="R2830">
        <v>74</v>
      </c>
      <c r="S2830">
        <f t="shared" si="84"/>
        <v>74</v>
      </c>
    </row>
    <row r="2831" spans="16:19" x14ac:dyDescent="0.2">
      <c r="P2831">
        <v>1918</v>
      </c>
      <c r="Q2831">
        <v>1992</v>
      </c>
      <c r="R2831">
        <v>74</v>
      </c>
      <c r="S2831">
        <f t="shared" si="84"/>
        <v>74</v>
      </c>
    </row>
    <row r="2832" spans="16:19" x14ac:dyDescent="0.2">
      <c r="P2832">
        <v>1895</v>
      </c>
      <c r="Q2832">
        <v>1969</v>
      </c>
      <c r="R2832">
        <v>74</v>
      </c>
      <c r="S2832">
        <f t="shared" si="84"/>
        <v>74</v>
      </c>
    </row>
    <row r="2833" spans="16:19" x14ac:dyDescent="0.2">
      <c r="P2833">
        <v>1817</v>
      </c>
      <c r="Q2833">
        <v>1892</v>
      </c>
      <c r="R2833">
        <v>75</v>
      </c>
      <c r="S2833">
        <f t="shared" si="84"/>
        <v>75</v>
      </c>
    </row>
    <row r="2834" spans="16:19" x14ac:dyDescent="0.2">
      <c r="P2834">
        <v>1910</v>
      </c>
      <c r="Q2834">
        <v>1835</v>
      </c>
      <c r="R2834">
        <v>-75</v>
      </c>
      <c r="S2834">
        <f t="shared" si="84"/>
        <v>75</v>
      </c>
    </row>
    <row r="2835" spans="16:19" x14ac:dyDescent="0.2">
      <c r="P2835">
        <v>1880</v>
      </c>
      <c r="Q2835">
        <v>1955</v>
      </c>
      <c r="R2835">
        <v>75</v>
      </c>
      <c r="S2835">
        <f t="shared" si="84"/>
        <v>75</v>
      </c>
    </row>
    <row r="2836" spans="16:19" x14ac:dyDescent="0.2">
      <c r="P2836">
        <v>1955</v>
      </c>
      <c r="Q2836">
        <v>1880</v>
      </c>
      <c r="R2836">
        <v>-75</v>
      </c>
      <c r="S2836">
        <f t="shared" si="84"/>
        <v>75</v>
      </c>
    </row>
    <row r="2837" spans="16:19" x14ac:dyDescent="0.2">
      <c r="P2837">
        <v>1941</v>
      </c>
      <c r="Q2837">
        <v>2016</v>
      </c>
      <c r="R2837">
        <v>75</v>
      </c>
      <c r="S2837">
        <f t="shared" si="84"/>
        <v>75</v>
      </c>
    </row>
    <row r="2838" spans="16:19" x14ac:dyDescent="0.2">
      <c r="P2838">
        <v>2002</v>
      </c>
      <c r="Q2838">
        <v>1927</v>
      </c>
      <c r="R2838">
        <v>-75</v>
      </c>
      <c r="S2838">
        <f t="shared" si="84"/>
        <v>75</v>
      </c>
    </row>
    <row r="2839" spans="16:19" x14ac:dyDescent="0.2">
      <c r="P2839">
        <v>1927</v>
      </c>
      <c r="Q2839">
        <v>2002</v>
      </c>
      <c r="R2839">
        <v>75</v>
      </c>
      <c r="S2839">
        <f t="shared" si="84"/>
        <v>75</v>
      </c>
    </row>
    <row r="2840" spans="16:19" x14ac:dyDescent="0.2">
      <c r="P2840">
        <v>2013</v>
      </c>
      <c r="Q2840">
        <v>1938</v>
      </c>
      <c r="R2840">
        <v>-75</v>
      </c>
      <c r="S2840">
        <f t="shared" si="84"/>
        <v>75</v>
      </c>
    </row>
    <row r="2841" spans="16:19" x14ac:dyDescent="0.2">
      <c r="P2841">
        <v>2013</v>
      </c>
      <c r="Q2841">
        <v>1938</v>
      </c>
      <c r="R2841">
        <v>-75</v>
      </c>
      <c r="S2841">
        <f t="shared" si="84"/>
        <v>75</v>
      </c>
    </row>
    <row r="2842" spans="16:19" x14ac:dyDescent="0.2">
      <c r="P2842">
        <v>2010</v>
      </c>
      <c r="Q2842">
        <v>1935</v>
      </c>
      <c r="R2842">
        <v>-75</v>
      </c>
      <c r="S2842">
        <f t="shared" si="84"/>
        <v>75</v>
      </c>
    </row>
    <row r="2843" spans="16:19" x14ac:dyDescent="0.2">
      <c r="P2843">
        <v>2010</v>
      </c>
      <c r="Q2843">
        <v>1935</v>
      </c>
      <c r="R2843">
        <v>-75</v>
      </c>
      <c r="S2843">
        <f t="shared" si="84"/>
        <v>75</v>
      </c>
    </row>
    <row r="2844" spans="16:19" x14ac:dyDescent="0.2">
      <c r="P2844">
        <v>1935</v>
      </c>
      <c r="Q2844">
        <v>2010</v>
      </c>
      <c r="R2844">
        <v>75</v>
      </c>
      <c r="S2844">
        <f t="shared" si="84"/>
        <v>75</v>
      </c>
    </row>
    <row r="2845" spans="16:19" x14ac:dyDescent="0.2">
      <c r="P2845">
        <v>2014</v>
      </c>
      <c r="Q2845">
        <v>1939</v>
      </c>
      <c r="R2845">
        <v>-75</v>
      </c>
      <c r="S2845">
        <f t="shared" si="84"/>
        <v>75</v>
      </c>
    </row>
    <row r="2846" spans="16:19" x14ac:dyDescent="0.2">
      <c r="P2846">
        <v>1932</v>
      </c>
      <c r="Q2846">
        <v>2007</v>
      </c>
      <c r="R2846">
        <v>75</v>
      </c>
      <c r="S2846">
        <f t="shared" si="84"/>
        <v>75</v>
      </c>
    </row>
    <row r="2847" spans="16:19" x14ac:dyDescent="0.2">
      <c r="P2847">
        <v>2007</v>
      </c>
      <c r="Q2847">
        <v>1932</v>
      </c>
      <c r="R2847">
        <v>-75</v>
      </c>
      <c r="S2847">
        <f t="shared" si="84"/>
        <v>75</v>
      </c>
    </row>
    <row r="2848" spans="16:19" x14ac:dyDescent="0.2">
      <c r="P2848">
        <v>2005</v>
      </c>
      <c r="Q2848">
        <v>1930</v>
      </c>
      <c r="R2848">
        <v>-75</v>
      </c>
      <c r="S2848">
        <f t="shared" si="84"/>
        <v>75</v>
      </c>
    </row>
    <row r="2849" spans="16:19" x14ac:dyDescent="0.2">
      <c r="P2849">
        <v>2005</v>
      </c>
      <c r="Q2849">
        <v>1930</v>
      </c>
      <c r="R2849">
        <v>-75</v>
      </c>
      <c r="S2849">
        <f t="shared" si="84"/>
        <v>75</v>
      </c>
    </row>
    <row r="2850" spans="16:19" x14ac:dyDescent="0.2">
      <c r="P2850">
        <v>1934</v>
      </c>
      <c r="Q2850">
        <v>2009</v>
      </c>
      <c r="R2850">
        <v>75</v>
      </c>
      <c r="S2850">
        <f t="shared" si="84"/>
        <v>75</v>
      </c>
    </row>
    <row r="2851" spans="16:19" x14ac:dyDescent="0.2">
      <c r="P2851">
        <v>1917</v>
      </c>
      <c r="Q2851">
        <v>1992</v>
      </c>
      <c r="R2851">
        <v>75</v>
      </c>
      <c r="S2851">
        <f t="shared" si="84"/>
        <v>75</v>
      </c>
    </row>
    <row r="2852" spans="16:19" x14ac:dyDescent="0.2">
      <c r="P2852">
        <v>1917</v>
      </c>
      <c r="Q2852">
        <v>1992</v>
      </c>
      <c r="R2852">
        <v>75</v>
      </c>
      <c r="S2852">
        <f t="shared" si="84"/>
        <v>75</v>
      </c>
    </row>
    <row r="2853" spans="16:19" x14ac:dyDescent="0.2">
      <c r="P2853">
        <v>1930</v>
      </c>
      <c r="Q2853">
        <v>2005</v>
      </c>
      <c r="R2853">
        <v>75</v>
      </c>
      <c r="S2853">
        <f t="shared" si="84"/>
        <v>75</v>
      </c>
    </row>
    <row r="2854" spans="16:19" x14ac:dyDescent="0.2">
      <c r="P2854">
        <v>1934</v>
      </c>
      <c r="Q2854">
        <v>2009</v>
      </c>
      <c r="R2854">
        <v>75</v>
      </c>
      <c r="S2854">
        <f t="shared" si="84"/>
        <v>75</v>
      </c>
    </row>
    <row r="2855" spans="16:19" x14ac:dyDescent="0.2">
      <c r="P2855">
        <v>2005</v>
      </c>
      <c r="Q2855">
        <v>1930</v>
      </c>
      <c r="R2855">
        <v>-75</v>
      </c>
      <c r="S2855">
        <f t="shared" si="84"/>
        <v>75</v>
      </c>
    </row>
    <row r="2856" spans="16:19" x14ac:dyDescent="0.2">
      <c r="P2856">
        <v>1927</v>
      </c>
      <c r="Q2856">
        <v>2002</v>
      </c>
      <c r="R2856">
        <v>75</v>
      </c>
      <c r="S2856">
        <f t="shared" si="84"/>
        <v>75</v>
      </c>
    </row>
    <row r="2857" spans="16:19" x14ac:dyDescent="0.2">
      <c r="P2857">
        <v>1817</v>
      </c>
      <c r="Q2857">
        <v>1893</v>
      </c>
      <c r="R2857">
        <v>76</v>
      </c>
      <c r="S2857">
        <f t="shared" si="84"/>
        <v>76</v>
      </c>
    </row>
    <row r="2858" spans="16:19" x14ac:dyDescent="0.2">
      <c r="P2858">
        <v>1910</v>
      </c>
      <c r="Q2858">
        <v>1834</v>
      </c>
      <c r="R2858">
        <v>-76</v>
      </c>
      <c r="S2858">
        <f t="shared" si="84"/>
        <v>76</v>
      </c>
    </row>
    <row r="2859" spans="16:19" x14ac:dyDescent="0.2">
      <c r="P2859">
        <v>1870</v>
      </c>
      <c r="Q2859">
        <v>1946</v>
      </c>
      <c r="R2859">
        <v>76</v>
      </c>
      <c r="S2859">
        <f t="shared" si="84"/>
        <v>76</v>
      </c>
    </row>
    <row r="2860" spans="16:19" x14ac:dyDescent="0.2">
      <c r="P2860">
        <v>1851</v>
      </c>
      <c r="Q2860">
        <v>1927</v>
      </c>
      <c r="R2860">
        <v>76</v>
      </c>
      <c r="S2860">
        <f t="shared" si="84"/>
        <v>76</v>
      </c>
    </row>
    <row r="2861" spans="16:19" x14ac:dyDescent="0.2">
      <c r="P2861">
        <v>1825</v>
      </c>
      <c r="Q2861">
        <v>1901</v>
      </c>
      <c r="R2861">
        <v>76</v>
      </c>
      <c r="S2861">
        <f t="shared" si="84"/>
        <v>76</v>
      </c>
    </row>
    <row r="2862" spans="16:19" x14ac:dyDescent="0.2">
      <c r="P2862">
        <v>1825</v>
      </c>
      <c r="Q2862">
        <v>1901</v>
      </c>
      <c r="R2862">
        <v>76</v>
      </c>
      <c r="S2862">
        <f t="shared" si="84"/>
        <v>76</v>
      </c>
    </row>
    <row r="2863" spans="16:19" x14ac:dyDescent="0.2">
      <c r="P2863">
        <v>1940</v>
      </c>
      <c r="Q2863">
        <v>2016</v>
      </c>
      <c r="R2863">
        <v>76</v>
      </c>
      <c r="S2863">
        <f t="shared" si="84"/>
        <v>76</v>
      </c>
    </row>
    <row r="2864" spans="16:19" x14ac:dyDescent="0.2">
      <c r="P2864">
        <v>2016</v>
      </c>
      <c r="Q2864">
        <v>1940</v>
      </c>
      <c r="R2864">
        <v>-76</v>
      </c>
      <c r="S2864">
        <f t="shared" si="84"/>
        <v>76</v>
      </c>
    </row>
    <row r="2865" spans="16:19" x14ac:dyDescent="0.2">
      <c r="P2865">
        <v>2016</v>
      </c>
      <c r="Q2865">
        <v>1940</v>
      </c>
      <c r="R2865">
        <v>-76</v>
      </c>
      <c r="S2865">
        <f t="shared" si="84"/>
        <v>76</v>
      </c>
    </row>
    <row r="2866" spans="16:19" x14ac:dyDescent="0.2">
      <c r="P2866">
        <v>1940</v>
      </c>
      <c r="Q2866">
        <v>2016</v>
      </c>
      <c r="R2866">
        <v>76</v>
      </c>
      <c r="S2866">
        <f t="shared" si="84"/>
        <v>76</v>
      </c>
    </row>
    <row r="2867" spans="16:19" x14ac:dyDescent="0.2">
      <c r="P2867">
        <v>1938</v>
      </c>
      <c r="Q2867">
        <v>2014</v>
      </c>
      <c r="R2867">
        <v>76</v>
      </c>
      <c r="S2867">
        <f t="shared" si="84"/>
        <v>76</v>
      </c>
    </row>
    <row r="2868" spans="16:19" x14ac:dyDescent="0.2">
      <c r="P2868">
        <v>2007</v>
      </c>
      <c r="Q2868">
        <v>1931</v>
      </c>
      <c r="R2868">
        <v>-76</v>
      </c>
      <c r="S2868">
        <f t="shared" si="84"/>
        <v>76</v>
      </c>
    </row>
    <row r="2869" spans="16:19" x14ac:dyDescent="0.2">
      <c r="P2869">
        <v>1927</v>
      </c>
      <c r="Q2869">
        <v>2003</v>
      </c>
      <c r="R2869">
        <v>76</v>
      </c>
      <c r="S2869">
        <f t="shared" si="84"/>
        <v>76</v>
      </c>
    </row>
    <row r="2870" spans="16:19" x14ac:dyDescent="0.2">
      <c r="P2870">
        <v>1927</v>
      </c>
      <c r="Q2870">
        <v>2003</v>
      </c>
      <c r="R2870">
        <v>76</v>
      </c>
      <c r="S2870">
        <f t="shared" si="84"/>
        <v>76</v>
      </c>
    </row>
    <row r="2871" spans="16:19" x14ac:dyDescent="0.2">
      <c r="P2871">
        <v>2003</v>
      </c>
      <c r="Q2871">
        <v>1927</v>
      </c>
      <c r="R2871">
        <v>-76</v>
      </c>
      <c r="S2871">
        <f t="shared" si="84"/>
        <v>76</v>
      </c>
    </row>
    <row r="2872" spans="16:19" x14ac:dyDescent="0.2">
      <c r="P2872">
        <v>2006</v>
      </c>
      <c r="Q2872">
        <v>1930</v>
      </c>
      <c r="R2872">
        <v>-76</v>
      </c>
      <c r="S2872">
        <f t="shared" si="84"/>
        <v>76</v>
      </c>
    </row>
    <row r="2873" spans="16:19" x14ac:dyDescent="0.2">
      <c r="P2873">
        <v>1927</v>
      </c>
      <c r="Q2873">
        <v>2003</v>
      </c>
      <c r="R2873">
        <v>76</v>
      </c>
      <c r="S2873">
        <f t="shared" si="84"/>
        <v>76</v>
      </c>
    </row>
    <row r="2874" spans="16:19" x14ac:dyDescent="0.2">
      <c r="P2874">
        <v>1927</v>
      </c>
      <c r="Q2874">
        <v>2003</v>
      </c>
      <c r="R2874">
        <v>76</v>
      </c>
      <c r="S2874">
        <f t="shared" si="84"/>
        <v>76</v>
      </c>
    </row>
    <row r="2875" spans="16:19" x14ac:dyDescent="0.2">
      <c r="P2875">
        <v>1891</v>
      </c>
      <c r="Q2875">
        <v>1967</v>
      </c>
      <c r="R2875">
        <v>76</v>
      </c>
      <c r="S2875">
        <f t="shared" si="84"/>
        <v>76</v>
      </c>
    </row>
    <row r="2876" spans="16:19" x14ac:dyDescent="0.2">
      <c r="P2876">
        <v>1891</v>
      </c>
      <c r="Q2876">
        <v>1967</v>
      </c>
      <c r="R2876">
        <v>76</v>
      </c>
      <c r="S2876">
        <f t="shared" si="84"/>
        <v>76</v>
      </c>
    </row>
    <row r="2877" spans="16:19" x14ac:dyDescent="0.2">
      <c r="P2877">
        <v>1848</v>
      </c>
      <c r="Q2877">
        <v>1925</v>
      </c>
      <c r="R2877">
        <v>77</v>
      </c>
      <c r="S2877">
        <f t="shared" si="84"/>
        <v>77</v>
      </c>
    </row>
    <row r="2878" spans="16:19" x14ac:dyDescent="0.2">
      <c r="P2878">
        <v>1957</v>
      </c>
      <c r="Q2878">
        <v>1880</v>
      </c>
      <c r="R2878">
        <v>-77</v>
      </c>
      <c r="S2878">
        <f t="shared" si="84"/>
        <v>77</v>
      </c>
    </row>
    <row r="2879" spans="16:19" x14ac:dyDescent="0.2">
      <c r="P2879">
        <v>1880</v>
      </c>
      <c r="Q2879">
        <v>1957</v>
      </c>
      <c r="R2879">
        <v>77</v>
      </c>
      <c r="S2879">
        <f t="shared" si="84"/>
        <v>77</v>
      </c>
    </row>
    <row r="2880" spans="16:19" x14ac:dyDescent="0.2">
      <c r="P2880">
        <v>1834</v>
      </c>
      <c r="Q2880">
        <v>1911</v>
      </c>
      <c r="R2880">
        <v>77</v>
      </c>
      <c r="S2880">
        <f t="shared" si="84"/>
        <v>77</v>
      </c>
    </row>
    <row r="2881" spans="16:19" x14ac:dyDescent="0.2">
      <c r="P2881">
        <v>1851</v>
      </c>
      <c r="Q2881">
        <v>1928</v>
      </c>
      <c r="R2881">
        <v>77</v>
      </c>
      <c r="S2881">
        <f t="shared" si="84"/>
        <v>77</v>
      </c>
    </row>
    <row r="2882" spans="16:19" x14ac:dyDescent="0.2">
      <c r="P2882">
        <v>1825</v>
      </c>
      <c r="Q2882">
        <v>1902</v>
      </c>
      <c r="R2882">
        <v>77</v>
      </c>
      <c r="S2882">
        <f t="shared" ref="S2882:S2945" si="85">ABS(R2882)</f>
        <v>77</v>
      </c>
    </row>
    <row r="2883" spans="16:19" x14ac:dyDescent="0.2">
      <c r="P2883">
        <v>1825</v>
      </c>
      <c r="Q2883">
        <v>1902</v>
      </c>
      <c r="R2883">
        <v>77</v>
      </c>
      <c r="S2883">
        <f t="shared" si="85"/>
        <v>77</v>
      </c>
    </row>
    <row r="2884" spans="16:19" x14ac:dyDescent="0.2">
      <c r="P2884">
        <v>1834</v>
      </c>
      <c r="Q2884">
        <v>1911</v>
      </c>
      <c r="R2884">
        <v>77</v>
      </c>
      <c r="S2884">
        <f t="shared" si="85"/>
        <v>77</v>
      </c>
    </row>
    <row r="2885" spans="16:19" x14ac:dyDescent="0.2">
      <c r="P2885">
        <v>1927</v>
      </c>
      <c r="Q2885">
        <v>2004</v>
      </c>
      <c r="R2885">
        <v>77</v>
      </c>
      <c r="S2885">
        <f t="shared" si="85"/>
        <v>77</v>
      </c>
    </row>
    <row r="2886" spans="16:19" x14ac:dyDescent="0.2">
      <c r="P2886">
        <v>2015</v>
      </c>
      <c r="Q2886">
        <v>1938</v>
      </c>
      <c r="R2886">
        <v>-77</v>
      </c>
      <c r="S2886">
        <f t="shared" si="85"/>
        <v>77</v>
      </c>
    </row>
    <row r="2887" spans="16:19" x14ac:dyDescent="0.2">
      <c r="P2887">
        <v>2015</v>
      </c>
      <c r="Q2887">
        <v>1938</v>
      </c>
      <c r="R2887">
        <v>-77</v>
      </c>
      <c r="S2887">
        <f t="shared" si="85"/>
        <v>77</v>
      </c>
    </row>
    <row r="2888" spans="16:19" x14ac:dyDescent="0.2">
      <c r="P2888">
        <v>2003</v>
      </c>
      <c r="Q2888">
        <v>1926</v>
      </c>
      <c r="R2888">
        <v>-77</v>
      </c>
      <c r="S2888">
        <f t="shared" si="85"/>
        <v>77</v>
      </c>
    </row>
    <row r="2889" spans="16:19" x14ac:dyDescent="0.2">
      <c r="P2889">
        <v>1926</v>
      </c>
      <c r="Q2889">
        <v>2003</v>
      </c>
      <c r="R2889">
        <v>77</v>
      </c>
      <c r="S2889">
        <f t="shared" si="85"/>
        <v>77</v>
      </c>
    </row>
    <row r="2890" spans="16:19" x14ac:dyDescent="0.2">
      <c r="P2890">
        <v>1920</v>
      </c>
      <c r="Q2890">
        <v>1997</v>
      </c>
      <c r="R2890">
        <v>77</v>
      </c>
      <c r="S2890">
        <f t="shared" si="85"/>
        <v>77</v>
      </c>
    </row>
    <row r="2891" spans="16:19" x14ac:dyDescent="0.2">
      <c r="P2891">
        <v>1997</v>
      </c>
      <c r="Q2891">
        <v>1920</v>
      </c>
      <c r="R2891">
        <v>-77</v>
      </c>
      <c r="S2891">
        <f t="shared" si="85"/>
        <v>77</v>
      </c>
    </row>
    <row r="2892" spans="16:19" x14ac:dyDescent="0.2">
      <c r="P2892">
        <v>1817</v>
      </c>
      <c r="Q2892">
        <v>1895</v>
      </c>
      <c r="R2892">
        <v>78</v>
      </c>
      <c r="S2892">
        <f t="shared" si="85"/>
        <v>78</v>
      </c>
    </row>
    <row r="2893" spans="16:19" x14ac:dyDescent="0.2">
      <c r="P2893">
        <v>1864</v>
      </c>
      <c r="Q2893">
        <v>1942</v>
      </c>
      <c r="R2893">
        <v>78</v>
      </c>
      <c r="S2893">
        <f t="shared" si="85"/>
        <v>78</v>
      </c>
    </row>
    <row r="2894" spans="16:19" x14ac:dyDescent="0.2">
      <c r="P2894">
        <v>1933</v>
      </c>
      <c r="Q2894">
        <v>2011</v>
      </c>
      <c r="R2894">
        <v>78</v>
      </c>
      <c r="S2894">
        <f t="shared" si="85"/>
        <v>78</v>
      </c>
    </row>
    <row r="2895" spans="16:19" x14ac:dyDescent="0.2">
      <c r="P2895">
        <v>1927</v>
      </c>
      <c r="Q2895">
        <v>2005</v>
      </c>
      <c r="R2895">
        <v>78</v>
      </c>
      <c r="S2895">
        <f t="shared" si="85"/>
        <v>78</v>
      </c>
    </row>
    <row r="2896" spans="16:19" x14ac:dyDescent="0.2">
      <c r="P2896">
        <v>2013</v>
      </c>
      <c r="Q2896">
        <v>1935</v>
      </c>
      <c r="R2896">
        <v>-78</v>
      </c>
      <c r="S2896">
        <f t="shared" si="85"/>
        <v>78</v>
      </c>
    </row>
    <row r="2897" spans="16:19" x14ac:dyDescent="0.2">
      <c r="P2897">
        <v>1998</v>
      </c>
      <c r="Q2897">
        <v>1920</v>
      </c>
      <c r="R2897">
        <v>-78</v>
      </c>
      <c r="S2897">
        <f t="shared" si="85"/>
        <v>78</v>
      </c>
    </row>
    <row r="2898" spans="16:19" x14ac:dyDescent="0.2">
      <c r="P2898">
        <v>1920</v>
      </c>
      <c r="Q2898">
        <v>1998</v>
      </c>
      <c r="R2898">
        <v>78</v>
      </c>
      <c r="S2898">
        <f t="shared" si="85"/>
        <v>78</v>
      </c>
    </row>
    <row r="2899" spans="16:19" x14ac:dyDescent="0.2">
      <c r="P2899">
        <v>1920</v>
      </c>
      <c r="Q2899">
        <v>1998</v>
      </c>
      <c r="R2899">
        <v>78</v>
      </c>
      <c r="S2899">
        <f t="shared" si="85"/>
        <v>78</v>
      </c>
    </row>
    <row r="2900" spans="16:19" x14ac:dyDescent="0.2">
      <c r="P2900">
        <v>1930</v>
      </c>
      <c r="Q2900">
        <v>2008</v>
      </c>
      <c r="R2900">
        <v>78</v>
      </c>
      <c r="S2900">
        <f t="shared" si="85"/>
        <v>78</v>
      </c>
    </row>
    <row r="2901" spans="16:19" x14ac:dyDescent="0.2">
      <c r="P2901">
        <v>1930</v>
      </c>
      <c r="Q2901">
        <v>2008</v>
      </c>
      <c r="R2901">
        <v>78</v>
      </c>
      <c r="S2901">
        <f t="shared" si="85"/>
        <v>78</v>
      </c>
    </row>
    <row r="2902" spans="16:19" x14ac:dyDescent="0.2">
      <c r="P2902">
        <v>1927</v>
      </c>
      <c r="Q2902">
        <v>2005</v>
      </c>
      <c r="R2902">
        <v>78</v>
      </c>
      <c r="S2902">
        <f t="shared" si="85"/>
        <v>78</v>
      </c>
    </row>
    <row r="2903" spans="16:19" x14ac:dyDescent="0.2">
      <c r="P2903">
        <v>1927</v>
      </c>
      <c r="Q2903">
        <v>2005</v>
      </c>
      <c r="R2903">
        <v>78</v>
      </c>
      <c r="S2903">
        <f t="shared" si="85"/>
        <v>78</v>
      </c>
    </row>
    <row r="2904" spans="16:19" x14ac:dyDescent="0.2">
      <c r="P2904">
        <v>1998</v>
      </c>
      <c r="Q2904">
        <v>1920</v>
      </c>
      <c r="R2904">
        <v>-78</v>
      </c>
      <c r="S2904">
        <f t="shared" si="85"/>
        <v>78</v>
      </c>
    </row>
    <row r="2905" spans="16:19" x14ac:dyDescent="0.2">
      <c r="P2905">
        <v>1891</v>
      </c>
      <c r="Q2905">
        <v>1969</v>
      </c>
      <c r="R2905">
        <v>78</v>
      </c>
      <c r="S2905">
        <f t="shared" si="85"/>
        <v>78</v>
      </c>
    </row>
    <row r="2906" spans="16:19" x14ac:dyDescent="0.2">
      <c r="P2906">
        <v>1848</v>
      </c>
      <c r="Q2906">
        <v>1927</v>
      </c>
      <c r="R2906">
        <v>79</v>
      </c>
      <c r="S2906">
        <f t="shared" si="85"/>
        <v>79</v>
      </c>
    </row>
    <row r="2907" spans="16:19" x14ac:dyDescent="0.2">
      <c r="P2907">
        <v>1890</v>
      </c>
      <c r="Q2907">
        <v>1969</v>
      </c>
      <c r="R2907">
        <v>79</v>
      </c>
      <c r="S2907">
        <f t="shared" si="85"/>
        <v>79</v>
      </c>
    </row>
    <row r="2908" spans="16:19" x14ac:dyDescent="0.2">
      <c r="P2908">
        <v>1846</v>
      </c>
      <c r="Q2908">
        <v>1925</v>
      </c>
      <c r="R2908">
        <v>79</v>
      </c>
      <c r="S2908">
        <f t="shared" si="85"/>
        <v>79</v>
      </c>
    </row>
    <row r="2909" spans="16:19" x14ac:dyDescent="0.2">
      <c r="P2909">
        <v>1846</v>
      </c>
      <c r="Q2909">
        <v>1925</v>
      </c>
      <c r="R2909">
        <v>79</v>
      </c>
      <c r="S2909">
        <f t="shared" si="85"/>
        <v>79</v>
      </c>
    </row>
    <row r="2910" spans="16:19" x14ac:dyDescent="0.2">
      <c r="P2910">
        <v>1863</v>
      </c>
      <c r="Q2910">
        <v>1942</v>
      </c>
      <c r="R2910">
        <v>79</v>
      </c>
      <c r="S2910">
        <f t="shared" si="85"/>
        <v>79</v>
      </c>
    </row>
    <row r="2911" spans="16:19" x14ac:dyDescent="0.2">
      <c r="P2911">
        <v>1863</v>
      </c>
      <c r="Q2911">
        <v>1942</v>
      </c>
      <c r="R2911">
        <v>79</v>
      </c>
      <c r="S2911">
        <f t="shared" si="85"/>
        <v>79</v>
      </c>
    </row>
    <row r="2912" spans="16:19" x14ac:dyDescent="0.2">
      <c r="P2912">
        <v>1927</v>
      </c>
      <c r="Q2912">
        <v>1848</v>
      </c>
      <c r="R2912">
        <v>-79</v>
      </c>
      <c r="S2912">
        <f t="shared" si="85"/>
        <v>79</v>
      </c>
    </row>
    <row r="2913" spans="16:19" x14ac:dyDescent="0.2">
      <c r="P2913">
        <v>1835</v>
      </c>
      <c r="Q2913">
        <v>1914</v>
      </c>
      <c r="R2913">
        <v>79</v>
      </c>
      <c r="S2913">
        <f t="shared" si="85"/>
        <v>79</v>
      </c>
    </row>
    <row r="2914" spans="16:19" x14ac:dyDescent="0.2">
      <c r="P2914">
        <v>1846</v>
      </c>
      <c r="Q2914">
        <v>1925</v>
      </c>
      <c r="R2914">
        <v>79</v>
      </c>
      <c r="S2914">
        <f t="shared" si="85"/>
        <v>79</v>
      </c>
    </row>
    <row r="2915" spans="16:19" x14ac:dyDescent="0.2">
      <c r="P2915">
        <v>1920</v>
      </c>
      <c r="Q2915">
        <v>1999</v>
      </c>
      <c r="R2915">
        <v>79</v>
      </c>
      <c r="S2915">
        <f t="shared" si="85"/>
        <v>79</v>
      </c>
    </row>
    <row r="2916" spans="16:19" x14ac:dyDescent="0.2">
      <c r="P2916">
        <v>1920</v>
      </c>
      <c r="Q2916">
        <v>1999</v>
      </c>
      <c r="R2916">
        <v>79</v>
      </c>
      <c r="S2916">
        <f t="shared" si="85"/>
        <v>79</v>
      </c>
    </row>
    <row r="2917" spans="16:19" x14ac:dyDescent="0.2">
      <c r="P2917">
        <v>2016</v>
      </c>
      <c r="Q2917">
        <v>1937</v>
      </c>
      <c r="R2917">
        <v>-79</v>
      </c>
      <c r="S2917">
        <f t="shared" si="85"/>
        <v>79</v>
      </c>
    </row>
    <row r="2918" spans="16:19" x14ac:dyDescent="0.2">
      <c r="P2918">
        <v>2016</v>
      </c>
      <c r="Q2918">
        <v>1937</v>
      </c>
      <c r="R2918">
        <v>-79</v>
      </c>
      <c r="S2918">
        <f t="shared" si="85"/>
        <v>79</v>
      </c>
    </row>
    <row r="2919" spans="16:19" x14ac:dyDescent="0.2">
      <c r="P2919">
        <v>2016</v>
      </c>
      <c r="Q2919">
        <v>1937</v>
      </c>
      <c r="R2919">
        <v>-79</v>
      </c>
      <c r="S2919">
        <f t="shared" si="85"/>
        <v>79</v>
      </c>
    </row>
    <row r="2920" spans="16:19" x14ac:dyDescent="0.2">
      <c r="P2920">
        <v>2014</v>
      </c>
      <c r="Q2920">
        <v>1935</v>
      </c>
      <c r="R2920">
        <v>-79</v>
      </c>
      <c r="S2920">
        <f t="shared" si="85"/>
        <v>79</v>
      </c>
    </row>
    <row r="2921" spans="16:19" x14ac:dyDescent="0.2">
      <c r="P2921">
        <v>1933</v>
      </c>
      <c r="Q2921">
        <v>2012</v>
      </c>
      <c r="R2921">
        <v>79</v>
      </c>
      <c r="S2921">
        <f t="shared" si="85"/>
        <v>79</v>
      </c>
    </row>
    <row r="2922" spans="16:19" x14ac:dyDescent="0.2">
      <c r="P2922">
        <v>2012</v>
      </c>
      <c r="Q2922">
        <v>1933</v>
      </c>
      <c r="R2922">
        <v>-79</v>
      </c>
      <c r="S2922">
        <f t="shared" si="85"/>
        <v>79</v>
      </c>
    </row>
    <row r="2923" spans="16:19" x14ac:dyDescent="0.2">
      <c r="P2923">
        <v>1933</v>
      </c>
      <c r="Q2923">
        <v>2012</v>
      </c>
      <c r="R2923">
        <v>79</v>
      </c>
      <c r="S2923">
        <f t="shared" si="85"/>
        <v>79</v>
      </c>
    </row>
    <row r="2924" spans="16:19" x14ac:dyDescent="0.2">
      <c r="P2924">
        <v>1920</v>
      </c>
      <c r="Q2924">
        <v>1999</v>
      </c>
      <c r="R2924">
        <v>79</v>
      </c>
      <c r="S2924">
        <f t="shared" si="85"/>
        <v>79</v>
      </c>
    </row>
    <row r="2925" spans="16:19" x14ac:dyDescent="0.2">
      <c r="P2925">
        <v>1930</v>
      </c>
      <c r="Q2925">
        <v>2009</v>
      </c>
      <c r="R2925">
        <v>79</v>
      </c>
      <c r="S2925">
        <f t="shared" si="85"/>
        <v>79</v>
      </c>
    </row>
    <row r="2926" spans="16:19" x14ac:dyDescent="0.2">
      <c r="P2926">
        <v>1930</v>
      </c>
      <c r="Q2926">
        <v>2009</v>
      </c>
      <c r="R2926">
        <v>79</v>
      </c>
      <c r="S2926">
        <f t="shared" si="85"/>
        <v>79</v>
      </c>
    </row>
    <row r="2927" spans="16:19" x14ac:dyDescent="0.2">
      <c r="P2927">
        <v>1918</v>
      </c>
      <c r="Q2927">
        <v>1997</v>
      </c>
      <c r="R2927">
        <v>79</v>
      </c>
      <c r="S2927">
        <f t="shared" si="85"/>
        <v>79</v>
      </c>
    </row>
    <row r="2928" spans="16:19" x14ac:dyDescent="0.2">
      <c r="P2928">
        <v>1927</v>
      </c>
      <c r="Q2928">
        <v>2006</v>
      </c>
      <c r="R2928">
        <v>79</v>
      </c>
      <c r="S2928">
        <f t="shared" si="85"/>
        <v>79</v>
      </c>
    </row>
    <row r="2929" spans="16:19" x14ac:dyDescent="0.2">
      <c r="P2929">
        <v>1834</v>
      </c>
      <c r="Q2929">
        <v>1914</v>
      </c>
      <c r="R2929">
        <v>80</v>
      </c>
      <c r="S2929">
        <f t="shared" si="85"/>
        <v>80</v>
      </c>
    </row>
    <row r="2930" spans="16:19" x14ac:dyDescent="0.2">
      <c r="P2930">
        <v>1845</v>
      </c>
      <c r="Q2930">
        <v>1925</v>
      </c>
      <c r="R2930">
        <v>80</v>
      </c>
      <c r="S2930">
        <f t="shared" si="85"/>
        <v>80</v>
      </c>
    </row>
    <row r="2931" spans="16:19" x14ac:dyDescent="0.2">
      <c r="P2931">
        <v>1862</v>
      </c>
      <c r="Q2931">
        <v>1942</v>
      </c>
      <c r="R2931">
        <v>80</v>
      </c>
      <c r="S2931">
        <f t="shared" si="85"/>
        <v>80</v>
      </c>
    </row>
    <row r="2932" spans="16:19" x14ac:dyDescent="0.2">
      <c r="P2932">
        <v>1845</v>
      </c>
      <c r="Q2932">
        <v>1925</v>
      </c>
      <c r="R2932">
        <v>80</v>
      </c>
      <c r="S2932">
        <f t="shared" si="85"/>
        <v>80</v>
      </c>
    </row>
    <row r="2933" spans="16:19" x14ac:dyDescent="0.2">
      <c r="P2933">
        <v>1825</v>
      </c>
      <c r="Q2933">
        <v>1905</v>
      </c>
      <c r="R2933">
        <v>80</v>
      </c>
      <c r="S2933">
        <f t="shared" si="85"/>
        <v>80</v>
      </c>
    </row>
    <row r="2934" spans="16:19" x14ac:dyDescent="0.2">
      <c r="P2934">
        <v>1834</v>
      </c>
      <c r="Q2934">
        <v>1914</v>
      </c>
      <c r="R2934">
        <v>80</v>
      </c>
      <c r="S2934">
        <f t="shared" si="85"/>
        <v>80</v>
      </c>
    </row>
    <row r="2935" spans="16:19" x14ac:dyDescent="0.2">
      <c r="P2935">
        <v>1862</v>
      </c>
      <c r="Q2935">
        <v>1942</v>
      </c>
      <c r="R2935">
        <v>80</v>
      </c>
      <c r="S2935">
        <f t="shared" si="85"/>
        <v>80</v>
      </c>
    </row>
    <row r="2936" spans="16:19" x14ac:dyDescent="0.2">
      <c r="P2936">
        <v>1999</v>
      </c>
      <c r="Q2936">
        <v>1919</v>
      </c>
      <c r="R2936">
        <v>-80</v>
      </c>
      <c r="S2936">
        <f t="shared" si="85"/>
        <v>80</v>
      </c>
    </row>
    <row r="2937" spans="16:19" x14ac:dyDescent="0.2">
      <c r="P2937">
        <v>2016</v>
      </c>
      <c r="Q2937">
        <v>1936</v>
      </c>
      <c r="R2937">
        <v>-80</v>
      </c>
      <c r="S2937">
        <f t="shared" si="85"/>
        <v>80</v>
      </c>
    </row>
    <row r="2938" spans="16:19" x14ac:dyDescent="0.2">
      <c r="P2938">
        <v>2015</v>
      </c>
      <c r="Q2938">
        <v>1935</v>
      </c>
      <c r="R2938">
        <v>-80</v>
      </c>
      <c r="S2938">
        <f t="shared" si="85"/>
        <v>80</v>
      </c>
    </row>
    <row r="2939" spans="16:19" x14ac:dyDescent="0.2">
      <c r="P2939">
        <v>1919</v>
      </c>
      <c r="Q2939">
        <v>1999</v>
      </c>
      <c r="R2939">
        <v>80</v>
      </c>
      <c r="S2939">
        <f t="shared" si="85"/>
        <v>80</v>
      </c>
    </row>
    <row r="2940" spans="16:19" x14ac:dyDescent="0.2">
      <c r="P2940">
        <v>1932</v>
      </c>
      <c r="Q2940">
        <v>2012</v>
      </c>
      <c r="R2940">
        <v>80</v>
      </c>
      <c r="S2940">
        <f t="shared" si="85"/>
        <v>80</v>
      </c>
    </row>
    <row r="2941" spans="16:19" x14ac:dyDescent="0.2">
      <c r="P2941">
        <v>1927</v>
      </c>
      <c r="Q2941">
        <v>2007</v>
      </c>
      <c r="R2941">
        <v>80</v>
      </c>
      <c r="S2941">
        <f t="shared" si="85"/>
        <v>80</v>
      </c>
    </row>
    <row r="2942" spans="16:19" x14ac:dyDescent="0.2">
      <c r="P2942">
        <v>1927</v>
      </c>
      <c r="Q2942">
        <v>2007</v>
      </c>
      <c r="R2942">
        <v>80</v>
      </c>
      <c r="S2942">
        <f t="shared" si="85"/>
        <v>80</v>
      </c>
    </row>
    <row r="2943" spans="16:19" x14ac:dyDescent="0.2">
      <c r="P2943">
        <v>2012</v>
      </c>
      <c r="Q2943">
        <v>1932</v>
      </c>
      <c r="R2943">
        <v>-80</v>
      </c>
      <c r="S2943">
        <f t="shared" si="85"/>
        <v>80</v>
      </c>
    </row>
    <row r="2944" spans="16:19" x14ac:dyDescent="0.2">
      <c r="P2944">
        <v>2007</v>
      </c>
      <c r="Q2944">
        <v>1927</v>
      </c>
      <c r="R2944">
        <v>-80</v>
      </c>
      <c r="S2944">
        <f t="shared" si="85"/>
        <v>80</v>
      </c>
    </row>
    <row r="2945" spans="16:19" x14ac:dyDescent="0.2">
      <c r="P2945">
        <v>1934</v>
      </c>
      <c r="Q2945">
        <v>2014</v>
      </c>
      <c r="R2945">
        <v>80</v>
      </c>
      <c r="S2945">
        <f t="shared" si="85"/>
        <v>80</v>
      </c>
    </row>
    <row r="2946" spans="16:19" x14ac:dyDescent="0.2">
      <c r="P2946">
        <v>1917</v>
      </c>
      <c r="Q2946">
        <v>1997</v>
      </c>
      <c r="R2946">
        <v>80</v>
      </c>
      <c r="S2946">
        <f t="shared" ref="S2946:S3009" si="86">ABS(R2946)</f>
        <v>80</v>
      </c>
    </row>
    <row r="2947" spans="16:19" x14ac:dyDescent="0.2">
      <c r="P2947">
        <v>1917</v>
      </c>
      <c r="Q2947">
        <v>1997</v>
      </c>
      <c r="R2947">
        <v>80</v>
      </c>
      <c r="S2947">
        <f t="shared" si="86"/>
        <v>80</v>
      </c>
    </row>
    <row r="2948" spans="16:19" x14ac:dyDescent="0.2">
      <c r="P2948">
        <v>1920</v>
      </c>
      <c r="Q2948">
        <v>2000</v>
      </c>
      <c r="R2948">
        <v>80</v>
      </c>
      <c r="S2948">
        <f t="shared" si="86"/>
        <v>80</v>
      </c>
    </row>
    <row r="2949" spans="16:19" x14ac:dyDescent="0.2">
      <c r="P2949">
        <v>1920</v>
      </c>
      <c r="Q2949">
        <v>2000</v>
      </c>
      <c r="R2949">
        <v>80</v>
      </c>
      <c r="S2949">
        <f t="shared" si="86"/>
        <v>80</v>
      </c>
    </row>
    <row r="2950" spans="16:19" x14ac:dyDescent="0.2">
      <c r="P2950">
        <v>1934</v>
      </c>
      <c r="Q2950">
        <v>2014</v>
      </c>
      <c r="R2950">
        <v>80</v>
      </c>
      <c r="S2950">
        <f t="shared" si="86"/>
        <v>80</v>
      </c>
    </row>
    <row r="2951" spans="16:19" x14ac:dyDescent="0.2">
      <c r="P2951">
        <v>1918</v>
      </c>
      <c r="Q2951">
        <v>1998</v>
      </c>
      <c r="R2951">
        <v>80</v>
      </c>
      <c r="S2951">
        <f t="shared" si="86"/>
        <v>80</v>
      </c>
    </row>
    <row r="2952" spans="16:19" x14ac:dyDescent="0.2">
      <c r="P2952">
        <v>1918</v>
      </c>
      <c r="Q2952">
        <v>1998</v>
      </c>
      <c r="R2952">
        <v>80</v>
      </c>
      <c r="S2952">
        <f t="shared" si="86"/>
        <v>80</v>
      </c>
    </row>
    <row r="2953" spans="16:19" x14ac:dyDescent="0.2">
      <c r="P2953">
        <v>1918</v>
      </c>
      <c r="Q2953">
        <v>1998</v>
      </c>
      <c r="R2953">
        <v>80</v>
      </c>
      <c r="S2953">
        <f t="shared" si="86"/>
        <v>80</v>
      </c>
    </row>
    <row r="2954" spans="16:19" x14ac:dyDescent="0.2">
      <c r="P2954">
        <v>1997</v>
      </c>
      <c r="Q2954">
        <v>1917</v>
      </c>
      <c r="R2954">
        <v>-80</v>
      </c>
      <c r="S2954">
        <f t="shared" si="86"/>
        <v>80</v>
      </c>
    </row>
    <row r="2955" spans="16:19" x14ac:dyDescent="0.2">
      <c r="P2955">
        <v>1997</v>
      </c>
      <c r="Q2955">
        <v>1917</v>
      </c>
      <c r="R2955">
        <v>-80</v>
      </c>
      <c r="S2955">
        <f t="shared" si="86"/>
        <v>80</v>
      </c>
    </row>
    <row r="2956" spans="16:19" x14ac:dyDescent="0.2">
      <c r="P2956">
        <v>1846</v>
      </c>
      <c r="Q2956">
        <v>1927</v>
      </c>
      <c r="R2956">
        <v>81</v>
      </c>
      <c r="S2956">
        <f t="shared" si="86"/>
        <v>81</v>
      </c>
    </row>
    <row r="2957" spans="16:19" x14ac:dyDescent="0.2">
      <c r="P2957">
        <v>1846</v>
      </c>
      <c r="Q2957">
        <v>1927</v>
      </c>
      <c r="R2957">
        <v>81</v>
      </c>
      <c r="S2957">
        <f t="shared" si="86"/>
        <v>81</v>
      </c>
    </row>
    <row r="2958" spans="16:19" x14ac:dyDescent="0.2">
      <c r="P2958">
        <v>1846</v>
      </c>
      <c r="Q2958">
        <v>1927</v>
      </c>
      <c r="R2958">
        <v>81</v>
      </c>
      <c r="S2958">
        <f t="shared" si="86"/>
        <v>81</v>
      </c>
    </row>
    <row r="2959" spans="16:19" x14ac:dyDescent="0.2">
      <c r="P2959">
        <v>2016</v>
      </c>
      <c r="Q2959">
        <v>1935</v>
      </c>
      <c r="R2959">
        <v>-81</v>
      </c>
      <c r="S2959">
        <f t="shared" si="86"/>
        <v>81</v>
      </c>
    </row>
    <row r="2960" spans="16:19" x14ac:dyDescent="0.2">
      <c r="P2960">
        <v>2016</v>
      </c>
      <c r="Q2960">
        <v>1935</v>
      </c>
      <c r="R2960">
        <v>-81</v>
      </c>
      <c r="S2960">
        <f t="shared" si="86"/>
        <v>81</v>
      </c>
    </row>
    <row r="2961" spans="16:19" x14ac:dyDescent="0.2">
      <c r="P2961">
        <v>1935</v>
      </c>
      <c r="Q2961">
        <v>2016</v>
      </c>
      <c r="R2961">
        <v>81</v>
      </c>
      <c r="S2961">
        <f t="shared" si="86"/>
        <v>81</v>
      </c>
    </row>
    <row r="2962" spans="16:19" x14ac:dyDescent="0.2">
      <c r="P2962">
        <v>2007</v>
      </c>
      <c r="Q2962">
        <v>1926</v>
      </c>
      <c r="R2962">
        <v>-81</v>
      </c>
      <c r="S2962">
        <f t="shared" si="86"/>
        <v>81</v>
      </c>
    </row>
    <row r="2963" spans="16:19" x14ac:dyDescent="0.2">
      <c r="P2963">
        <v>2007</v>
      </c>
      <c r="Q2963">
        <v>1926</v>
      </c>
      <c r="R2963">
        <v>-81</v>
      </c>
      <c r="S2963">
        <f t="shared" si="86"/>
        <v>81</v>
      </c>
    </row>
    <row r="2964" spans="16:19" x14ac:dyDescent="0.2">
      <c r="P2964">
        <v>2007</v>
      </c>
      <c r="Q2964">
        <v>1926</v>
      </c>
      <c r="R2964">
        <v>-81</v>
      </c>
      <c r="S2964">
        <f t="shared" si="86"/>
        <v>81</v>
      </c>
    </row>
    <row r="2965" spans="16:19" x14ac:dyDescent="0.2">
      <c r="P2965">
        <v>1926</v>
      </c>
      <c r="Q2965">
        <v>2007</v>
      </c>
      <c r="R2965">
        <v>81</v>
      </c>
      <c r="S2965">
        <f t="shared" si="86"/>
        <v>81</v>
      </c>
    </row>
    <row r="2966" spans="16:19" x14ac:dyDescent="0.2">
      <c r="P2966">
        <v>1998</v>
      </c>
      <c r="Q2966">
        <v>1917</v>
      </c>
      <c r="R2966">
        <v>-81</v>
      </c>
      <c r="S2966">
        <f t="shared" si="86"/>
        <v>81</v>
      </c>
    </row>
    <row r="2967" spans="16:19" x14ac:dyDescent="0.2">
      <c r="P2967">
        <v>1998</v>
      </c>
      <c r="Q2967">
        <v>1917</v>
      </c>
      <c r="R2967">
        <v>-81</v>
      </c>
      <c r="S2967">
        <f t="shared" si="86"/>
        <v>81</v>
      </c>
    </row>
    <row r="2968" spans="16:19" x14ac:dyDescent="0.2">
      <c r="P2968">
        <v>1934</v>
      </c>
      <c r="Q2968">
        <v>2015</v>
      </c>
      <c r="R2968">
        <v>81</v>
      </c>
      <c r="S2968">
        <f t="shared" si="86"/>
        <v>81</v>
      </c>
    </row>
    <row r="2969" spans="16:19" x14ac:dyDescent="0.2">
      <c r="P2969">
        <v>1917</v>
      </c>
      <c r="Q2969">
        <v>1998</v>
      </c>
      <c r="R2969">
        <v>81</v>
      </c>
      <c r="S2969">
        <f t="shared" si="86"/>
        <v>81</v>
      </c>
    </row>
    <row r="2970" spans="16:19" x14ac:dyDescent="0.2">
      <c r="P2970">
        <v>1917</v>
      </c>
      <c r="Q2970">
        <v>1998</v>
      </c>
      <c r="R2970">
        <v>81</v>
      </c>
      <c r="S2970">
        <f t="shared" si="86"/>
        <v>81</v>
      </c>
    </row>
    <row r="2971" spans="16:19" x14ac:dyDescent="0.2">
      <c r="P2971">
        <v>1917</v>
      </c>
      <c r="Q2971">
        <v>1998</v>
      </c>
      <c r="R2971">
        <v>81</v>
      </c>
      <c r="S2971">
        <f t="shared" si="86"/>
        <v>81</v>
      </c>
    </row>
    <row r="2972" spans="16:19" x14ac:dyDescent="0.2">
      <c r="P2972">
        <v>1917</v>
      </c>
      <c r="Q2972">
        <v>1998</v>
      </c>
      <c r="R2972">
        <v>81</v>
      </c>
      <c r="S2972">
        <f t="shared" si="86"/>
        <v>81</v>
      </c>
    </row>
    <row r="2973" spans="16:19" x14ac:dyDescent="0.2">
      <c r="P2973">
        <v>1934</v>
      </c>
      <c r="Q2973">
        <v>2015</v>
      </c>
      <c r="R2973">
        <v>81</v>
      </c>
      <c r="S2973">
        <f t="shared" si="86"/>
        <v>81</v>
      </c>
    </row>
    <row r="2974" spans="16:19" x14ac:dyDescent="0.2">
      <c r="P2974">
        <v>1918</v>
      </c>
      <c r="Q2974">
        <v>1999</v>
      </c>
      <c r="R2974">
        <v>81</v>
      </c>
      <c r="S2974">
        <f t="shared" si="86"/>
        <v>81</v>
      </c>
    </row>
    <row r="2975" spans="16:19" x14ac:dyDescent="0.2">
      <c r="P2975">
        <v>1927</v>
      </c>
      <c r="Q2975">
        <v>2008</v>
      </c>
      <c r="R2975">
        <v>81</v>
      </c>
      <c r="S2975">
        <f t="shared" si="86"/>
        <v>81</v>
      </c>
    </row>
    <row r="2976" spans="16:19" x14ac:dyDescent="0.2">
      <c r="P2976">
        <v>1998</v>
      </c>
      <c r="Q2976">
        <v>1917</v>
      </c>
      <c r="R2976">
        <v>-81</v>
      </c>
      <c r="S2976">
        <f t="shared" si="86"/>
        <v>81</v>
      </c>
    </row>
    <row r="2977" spans="16:19" x14ac:dyDescent="0.2">
      <c r="P2977">
        <v>1998</v>
      </c>
      <c r="Q2977">
        <v>1917</v>
      </c>
      <c r="R2977">
        <v>-81</v>
      </c>
      <c r="S2977">
        <f t="shared" si="86"/>
        <v>81</v>
      </c>
    </row>
    <row r="2978" spans="16:19" x14ac:dyDescent="0.2">
      <c r="P2978">
        <v>1873</v>
      </c>
      <c r="Q2978">
        <v>1955</v>
      </c>
      <c r="R2978">
        <v>82</v>
      </c>
      <c r="S2978">
        <f t="shared" si="86"/>
        <v>82</v>
      </c>
    </row>
    <row r="2979" spans="16:19" x14ac:dyDescent="0.2">
      <c r="P2979">
        <v>1955</v>
      </c>
      <c r="Q2979">
        <v>1873</v>
      </c>
      <c r="R2979">
        <v>-82</v>
      </c>
      <c r="S2979">
        <f t="shared" si="86"/>
        <v>82</v>
      </c>
    </row>
    <row r="2980" spans="16:19" x14ac:dyDescent="0.2">
      <c r="P2980">
        <v>1846</v>
      </c>
      <c r="Q2980">
        <v>1928</v>
      </c>
      <c r="R2980">
        <v>82</v>
      </c>
      <c r="S2980">
        <f t="shared" si="86"/>
        <v>82</v>
      </c>
    </row>
    <row r="2981" spans="16:19" x14ac:dyDescent="0.2">
      <c r="P2981">
        <v>1845</v>
      </c>
      <c r="Q2981">
        <v>1927</v>
      </c>
      <c r="R2981">
        <v>82</v>
      </c>
      <c r="S2981">
        <f t="shared" si="86"/>
        <v>82</v>
      </c>
    </row>
    <row r="2982" spans="16:19" x14ac:dyDescent="0.2">
      <c r="P2982">
        <v>1846</v>
      </c>
      <c r="Q2982">
        <v>1928</v>
      </c>
      <c r="R2982">
        <v>82</v>
      </c>
      <c r="S2982">
        <f t="shared" si="86"/>
        <v>82</v>
      </c>
    </row>
    <row r="2983" spans="16:19" x14ac:dyDescent="0.2">
      <c r="P2983">
        <v>1845</v>
      </c>
      <c r="Q2983">
        <v>1927</v>
      </c>
      <c r="R2983">
        <v>82</v>
      </c>
      <c r="S2983">
        <f t="shared" si="86"/>
        <v>82</v>
      </c>
    </row>
    <row r="2984" spans="16:19" x14ac:dyDescent="0.2">
      <c r="P2984">
        <v>1846</v>
      </c>
      <c r="Q2984">
        <v>1928</v>
      </c>
      <c r="R2984">
        <v>82</v>
      </c>
      <c r="S2984">
        <f t="shared" si="86"/>
        <v>82</v>
      </c>
    </row>
    <row r="2985" spans="16:19" x14ac:dyDescent="0.2">
      <c r="P2985">
        <v>1927</v>
      </c>
      <c r="Q2985">
        <v>2009</v>
      </c>
      <c r="R2985">
        <v>82</v>
      </c>
      <c r="S2985">
        <f t="shared" si="86"/>
        <v>82</v>
      </c>
    </row>
    <row r="2986" spans="16:19" x14ac:dyDescent="0.2">
      <c r="P2986">
        <v>2007</v>
      </c>
      <c r="Q2986">
        <v>1925</v>
      </c>
      <c r="R2986">
        <v>-82</v>
      </c>
      <c r="S2986">
        <f t="shared" si="86"/>
        <v>82</v>
      </c>
    </row>
    <row r="2987" spans="16:19" x14ac:dyDescent="0.2">
      <c r="P2987">
        <v>1917</v>
      </c>
      <c r="Q2987">
        <v>1999</v>
      </c>
      <c r="R2987">
        <v>82</v>
      </c>
      <c r="S2987">
        <f t="shared" si="86"/>
        <v>82</v>
      </c>
    </row>
    <row r="2988" spans="16:19" x14ac:dyDescent="0.2">
      <c r="P2988">
        <v>1917</v>
      </c>
      <c r="Q2988">
        <v>1999</v>
      </c>
      <c r="R2988">
        <v>82</v>
      </c>
      <c r="S2988">
        <f t="shared" si="86"/>
        <v>82</v>
      </c>
    </row>
    <row r="2989" spans="16:19" x14ac:dyDescent="0.2">
      <c r="P2989">
        <v>1920</v>
      </c>
      <c r="Q2989">
        <v>2002</v>
      </c>
      <c r="R2989">
        <v>82</v>
      </c>
      <c r="S2989">
        <f t="shared" si="86"/>
        <v>82</v>
      </c>
    </row>
    <row r="2990" spans="16:19" x14ac:dyDescent="0.2">
      <c r="P2990">
        <v>1918</v>
      </c>
      <c r="Q2990">
        <v>2000</v>
      </c>
      <c r="R2990">
        <v>82</v>
      </c>
      <c r="S2990">
        <f t="shared" si="86"/>
        <v>82</v>
      </c>
    </row>
    <row r="2991" spans="16:19" x14ac:dyDescent="0.2">
      <c r="P2991">
        <v>1918</v>
      </c>
      <c r="Q2991">
        <v>2000</v>
      </c>
      <c r="R2991">
        <v>82</v>
      </c>
      <c r="S2991">
        <f t="shared" si="86"/>
        <v>82</v>
      </c>
    </row>
    <row r="2992" spans="16:19" x14ac:dyDescent="0.2">
      <c r="P2992">
        <v>1927</v>
      </c>
      <c r="Q2992">
        <v>2009</v>
      </c>
      <c r="R2992">
        <v>82</v>
      </c>
      <c r="S2992">
        <f t="shared" si="86"/>
        <v>82</v>
      </c>
    </row>
    <row r="2993" spans="16:19" x14ac:dyDescent="0.2">
      <c r="P2993">
        <v>2002</v>
      </c>
      <c r="Q2993">
        <v>1920</v>
      </c>
      <c r="R2993">
        <v>-82</v>
      </c>
      <c r="S2993">
        <f t="shared" si="86"/>
        <v>82</v>
      </c>
    </row>
    <row r="2994" spans="16:19" x14ac:dyDescent="0.2">
      <c r="P2994">
        <v>1845</v>
      </c>
      <c r="Q2994">
        <v>1928</v>
      </c>
      <c r="R2994">
        <v>83</v>
      </c>
      <c r="S2994">
        <f t="shared" si="86"/>
        <v>83</v>
      </c>
    </row>
    <row r="2995" spans="16:19" x14ac:dyDescent="0.2">
      <c r="P2995">
        <v>1845</v>
      </c>
      <c r="Q2995">
        <v>1928</v>
      </c>
      <c r="R2995">
        <v>83</v>
      </c>
      <c r="S2995">
        <f t="shared" si="86"/>
        <v>83</v>
      </c>
    </row>
    <row r="2996" spans="16:19" x14ac:dyDescent="0.2">
      <c r="P2996">
        <v>1825</v>
      </c>
      <c r="Q2996">
        <v>1908</v>
      </c>
      <c r="R2996">
        <v>83</v>
      </c>
      <c r="S2996">
        <f t="shared" si="86"/>
        <v>83</v>
      </c>
    </row>
    <row r="2997" spans="16:19" x14ac:dyDescent="0.2">
      <c r="P2997">
        <v>1933</v>
      </c>
      <c r="Q2997">
        <v>2016</v>
      </c>
      <c r="R2997">
        <v>83</v>
      </c>
      <c r="S2997">
        <f t="shared" si="86"/>
        <v>83</v>
      </c>
    </row>
    <row r="2998" spans="16:19" x14ac:dyDescent="0.2">
      <c r="P2998">
        <v>2013</v>
      </c>
      <c r="Q2998">
        <v>1930</v>
      </c>
      <c r="R2998">
        <v>-83</v>
      </c>
      <c r="S2998">
        <f t="shared" si="86"/>
        <v>83</v>
      </c>
    </row>
    <row r="2999" spans="16:19" x14ac:dyDescent="0.2">
      <c r="P2999">
        <v>2013</v>
      </c>
      <c r="Q2999">
        <v>1930</v>
      </c>
      <c r="R2999">
        <v>-83</v>
      </c>
      <c r="S2999">
        <f t="shared" si="86"/>
        <v>83</v>
      </c>
    </row>
    <row r="3000" spans="16:19" x14ac:dyDescent="0.2">
      <c r="P3000">
        <v>2014</v>
      </c>
      <c r="Q3000">
        <v>1931</v>
      </c>
      <c r="R3000">
        <v>-83</v>
      </c>
      <c r="S3000">
        <f t="shared" si="86"/>
        <v>83</v>
      </c>
    </row>
    <row r="3001" spans="16:19" x14ac:dyDescent="0.2">
      <c r="P3001">
        <v>1924</v>
      </c>
      <c r="Q3001">
        <v>2007</v>
      </c>
      <c r="R3001">
        <v>83</v>
      </c>
      <c r="S3001">
        <f t="shared" si="86"/>
        <v>83</v>
      </c>
    </row>
    <row r="3002" spans="16:19" x14ac:dyDescent="0.2">
      <c r="P3002">
        <v>1917</v>
      </c>
      <c r="Q3002">
        <v>2000</v>
      </c>
      <c r="R3002">
        <v>83</v>
      </c>
      <c r="S3002">
        <f t="shared" si="86"/>
        <v>83</v>
      </c>
    </row>
    <row r="3003" spans="16:19" x14ac:dyDescent="0.2">
      <c r="P3003">
        <v>1917</v>
      </c>
      <c r="Q3003">
        <v>2000</v>
      </c>
      <c r="R3003">
        <v>83</v>
      </c>
      <c r="S3003">
        <f t="shared" si="86"/>
        <v>83</v>
      </c>
    </row>
    <row r="3004" spans="16:19" x14ac:dyDescent="0.2">
      <c r="P3004">
        <v>1917</v>
      </c>
      <c r="Q3004">
        <v>2000</v>
      </c>
      <c r="R3004">
        <v>83</v>
      </c>
      <c r="S3004">
        <f t="shared" si="86"/>
        <v>83</v>
      </c>
    </row>
    <row r="3005" spans="16:19" x14ac:dyDescent="0.2">
      <c r="P3005">
        <v>1917</v>
      </c>
      <c r="Q3005">
        <v>2000</v>
      </c>
      <c r="R3005">
        <v>83</v>
      </c>
      <c r="S3005">
        <f t="shared" si="86"/>
        <v>83</v>
      </c>
    </row>
    <row r="3006" spans="16:19" x14ac:dyDescent="0.2">
      <c r="P3006">
        <v>1920</v>
      </c>
      <c r="Q3006">
        <v>2003</v>
      </c>
      <c r="R3006">
        <v>83</v>
      </c>
      <c r="S3006">
        <f t="shared" si="86"/>
        <v>83</v>
      </c>
    </row>
    <row r="3007" spans="16:19" x14ac:dyDescent="0.2">
      <c r="P3007">
        <v>1920</v>
      </c>
      <c r="Q3007">
        <v>2003</v>
      </c>
      <c r="R3007">
        <v>83</v>
      </c>
      <c r="S3007">
        <f t="shared" si="86"/>
        <v>83</v>
      </c>
    </row>
    <row r="3008" spans="16:19" x14ac:dyDescent="0.2">
      <c r="P3008">
        <v>1920</v>
      </c>
      <c r="Q3008">
        <v>2003</v>
      </c>
      <c r="R3008">
        <v>83</v>
      </c>
      <c r="S3008">
        <f t="shared" si="86"/>
        <v>83</v>
      </c>
    </row>
    <row r="3009" spans="16:19" x14ac:dyDescent="0.2">
      <c r="P3009">
        <v>1957</v>
      </c>
      <c r="Q3009">
        <v>1873</v>
      </c>
      <c r="R3009">
        <v>-84</v>
      </c>
      <c r="S3009">
        <f t="shared" si="86"/>
        <v>84</v>
      </c>
    </row>
    <row r="3010" spans="16:19" x14ac:dyDescent="0.2">
      <c r="P3010">
        <v>1873</v>
      </c>
      <c r="Q3010">
        <v>1957</v>
      </c>
      <c r="R3010">
        <v>84</v>
      </c>
      <c r="S3010">
        <f t="shared" ref="S3010:S3073" si="87">ABS(R3010)</f>
        <v>84</v>
      </c>
    </row>
    <row r="3011" spans="16:19" x14ac:dyDescent="0.2">
      <c r="P3011">
        <v>1920</v>
      </c>
      <c r="Q3011">
        <v>2004</v>
      </c>
      <c r="R3011">
        <v>84</v>
      </c>
      <c r="S3011">
        <f t="shared" si="87"/>
        <v>84</v>
      </c>
    </row>
    <row r="3012" spans="16:19" x14ac:dyDescent="0.2">
      <c r="P3012">
        <v>1920</v>
      </c>
      <c r="Q3012">
        <v>2004</v>
      </c>
      <c r="R3012">
        <v>84</v>
      </c>
      <c r="S3012">
        <f t="shared" si="87"/>
        <v>84</v>
      </c>
    </row>
    <row r="3013" spans="16:19" x14ac:dyDescent="0.2">
      <c r="P3013">
        <v>2016</v>
      </c>
      <c r="Q3013">
        <v>1932</v>
      </c>
      <c r="R3013">
        <v>-84</v>
      </c>
      <c r="S3013">
        <f t="shared" si="87"/>
        <v>84</v>
      </c>
    </row>
    <row r="3014" spans="16:19" x14ac:dyDescent="0.2">
      <c r="P3014">
        <v>1923</v>
      </c>
      <c r="Q3014">
        <v>2007</v>
      </c>
      <c r="R3014">
        <v>84</v>
      </c>
      <c r="S3014">
        <f t="shared" si="87"/>
        <v>84</v>
      </c>
    </row>
    <row r="3015" spans="16:19" x14ac:dyDescent="0.2">
      <c r="P3015">
        <v>1930</v>
      </c>
      <c r="Q3015">
        <v>2014</v>
      </c>
      <c r="R3015">
        <v>84</v>
      </c>
      <c r="S3015">
        <f t="shared" si="87"/>
        <v>84</v>
      </c>
    </row>
    <row r="3016" spans="16:19" x14ac:dyDescent="0.2">
      <c r="P3016">
        <v>1918</v>
      </c>
      <c r="Q3016">
        <v>2002</v>
      </c>
      <c r="R3016">
        <v>84</v>
      </c>
      <c r="S3016">
        <f t="shared" si="87"/>
        <v>84</v>
      </c>
    </row>
    <row r="3017" spans="16:19" x14ac:dyDescent="0.2">
      <c r="P3017">
        <v>1914</v>
      </c>
      <c r="Q3017">
        <v>1999</v>
      </c>
      <c r="R3017">
        <v>85</v>
      </c>
      <c r="S3017">
        <f t="shared" si="87"/>
        <v>85</v>
      </c>
    </row>
    <row r="3018" spans="16:19" x14ac:dyDescent="0.2">
      <c r="P3018">
        <v>1920</v>
      </c>
      <c r="Q3018">
        <v>2005</v>
      </c>
      <c r="R3018">
        <v>85</v>
      </c>
      <c r="S3018">
        <f t="shared" si="87"/>
        <v>85</v>
      </c>
    </row>
    <row r="3019" spans="16:19" x14ac:dyDescent="0.2">
      <c r="P3019">
        <v>1920</v>
      </c>
      <c r="Q3019">
        <v>2005</v>
      </c>
      <c r="R3019">
        <v>85</v>
      </c>
      <c r="S3019">
        <f t="shared" si="87"/>
        <v>85</v>
      </c>
    </row>
    <row r="3020" spans="16:19" x14ac:dyDescent="0.2">
      <c r="P3020">
        <v>1914</v>
      </c>
      <c r="Q3020">
        <v>1999</v>
      </c>
      <c r="R3020">
        <v>85</v>
      </c>
      <c r="S3020">
        <f t="shared" si="87"/>
        <v>85</v>
      </c>
    </row>
    <row r="3021" spans="16:19" x14ac:dyDescent="0.2">
      <c r="P3021">
        <v>2015</v>
      </c>
      <c r="Q3021">
        <v>1930</v>
      </c>
      <c r="R3021">
        <v>-85</v>
      </c>
      <c r="S3021">
        <f t="shared" si="87"/>
        <v>85</v>
      </c>
    </row>
    <row r="3022" spans="16:19" x14ac:dyDescent="0.2">
      <c r="P3022">
        <v>2015</v>
      </c>
      <c r="Q3022">
        <v>1930</v>
      </c>
      <c r="R3022">
        <v>-85</v>
      </c>
      <c r="S3022">
        <f t="shared" si="87"/>
        <v>85</v>
      </c>
    </row>
    <row r="3023" spans="16:19" x14ac:dyDescent="0.2">
      <c r="P3023">
        <v>1927</v>
      </c>
      <c r="Q3023">
        <v>2012</v>
      </c>
      <c r="R3023">
        <v>85</v>
      </c>
      <c r="S3023">
        <f t="shared" si="87"/>
        <v>85</v>
      </c>
    </row>
    <row r="3024" spans="16:19" x14ac:dyDescent="0.2">
      <c r="P3024">
        <v>1927</v>
      </c>
      <c r="Q3024">
        <v>2012</v>
      </c>
      <c r="R3024">
        <v>85</v>
      </c>
      <c r="S3024">
        <f t="shared" si="87"/>
        <v>85</v>
      </c>
    </row>
    <row r="3025" spans="16:19" x14ac:dyDescent="0.2">
      <c r="P3025">
        <v>2012</v>
      </c>
      <c r="Q3025">
        <v>1927</v>
      </c>
      <c r="R3025">
        <v>-85</v>
      </c>
      <c r="S3025">
        <f t="shared" si="87"/>
        <v>85</v>
      </c>
    </row>
    <row r="3026" spans="16:19" x14ac:dyDescent="0.2">
      <c r="P3026">
        <v>2005</v>
      </c>
      <c r="Q3026">
        <v>1920</v>
      </c>
      <c r="R3026">
        <v>-85</v>
      </c>
      <c r="S3026">
        <f t="shared" si="87"/>
        <v>85</v>
      </c>
    </row>
    <row r="3027" spans="16:19" x14ac:dyDescent="0.2">
      <c r="P3027">
        <v>1917</v>
      </c>
      <c r="Q3027">
        <v>2002</v>
      </c>
      <c r="R3027">
        <v>85</v>
      </c>
      <c r="S3027">
        <f t="shared" si="87"/>
        <v>85</v>
      </c>
    </row>
    <row r="3028" spans="16:19" x14ac:dyDescent="0.2">
      <c r="P3028">
        <v>1917</v>
      </c>
      <c r="Q3028">
        <v>2002</v>
      </c>
      <c r="R3028">
        <v>85</v>
      </c>
      <c r="S3028">
        <f t="shared" si="87"/>
        <v>85</v>
      </c>
    </row>
    <row r="3029" spans="16:19" x14ac:dyDescent="0.2">
      <c r="P3029">
        <v>1920</v>
      </c>
      <c r="Q3029">
        <v>2005</v>
      </c>
      <c r="R3029">
        <v>85</v>
      </c>
      <c r="S3029">
        <f t="shared" si="87"/>
        <v>85</v>
      </c>
    </row>
    <row r="3030" spans="16:19" x14ac:dyDescent="0.2">
      <c r="P3030">
        <v>1930</v>
      </c>
      <c r="Q3030">
        <v>2015</v>
      </c>
      <c r="R3030">
        <v>85</v>
      </c>
      <c r="S3030">
        <f t="shared" si="87"/>
        <v>85</v>
      </c>
    </row>
    <row r="3031" spans="16:19" x14ac:dyDescent="0.2">
      <c r="P3031">
        <v>1918</v>
      </c>
      <c r="Q3031">
        <v>2003</v>
      </c>
      <c r="R3031">
        <v>85</v>
      </c>
      <c r="S3031">
        <f t="shared" si="87"/>
        <v>85</v>
      </c>
    </row>
    <row r="3032" spans="16:19" x14ac:dyDescent="0.2">
      <c r="P3032">
        <v>1918</v>
      </c>
      <c r="Q3032">
        <v>2003</v>
      </c>
      <c r="R3032">
        <v>85</v>
      </c>
      <c r="S3032">
        <f t="shared" si="87"/>
        <v>85</v>
      </c>
    </row>
    <row r="3033" spans="16:19" x14ac:dyDescent="0.2">
      <c r="P3033">
        <v>1918</v>
      </c>
      <c r="Q3033">
        <v>2003</v>
      </c>
      <c r="R3033">
        <v>85</v>
      </c>
      <c r="S3033">
        <f t="shared" si="87"/>
        <v>85</v>
      </c>
    </row>
    <row r="3034" spans="16:19" x14ac:dyDescent="0.2">
      <c r="P3034">
        <v>2002</v>
      </c>
      <c r="Q3034">
        <v>1917</v>
      </c>
      <c r="R3034">
        <v>-85</v>
      </c>
      <c r="S3034">
        <f t="shared" si="87"/>
        <v>85</v>
      </c>
    </row>
    <row r="3035" spans="16:19" x14ac:dyDescent="0.2">
      <c r="P3035">
        <v>2002</v>
      </c>
      <c r="Q3035">
        <v>1917</v>
      </c>
      <c r="R3035">
        <v>-85</v>
      </c>
      <c r="S3035">
        <f t="shared" si="87"/>
        <v>85</v>
      </c>
    </row>
    <row r="3036" spans="16:19" x14ac:dyDescent="0.2">
      <c r="P3036">
        <v>1839</v>
      </c>
      <c r="Q3036">
        <v>1925</v>
      </c>
      <c r="R3036">
        <v>86</v>
      </c>
      <c r="S3036">
        <f t="shared" si="87"/>
        <v>86</v>
      </c>
    </row>
    <row r="3037" spans="16:19" x14ac:dyDescent="0.2">
      <c r="P3037">
        <v>1825</v>
      </c>
      <c r="Q3037">
        <v>1911</v>
      </c>
      <c r="R3037">
        <v>86</v>
      </c>
      <c r="S3037">
        <f t="shared" si="87"/>
        <v>86</v>
      </c>
    </row>
    <row r="3038" spans="16:19" x14ac:dyDescent="0.2">
      <c r="P3038">
        <v>1920</v>
      </c>
      <c r="Q3038">
        <v>2006</v>
      </c>
      <c r="R3038">
        <v>86</v>
      </c>
      <c r="S3038">
        <f t="shared" si="87"/>
        <v>86</v>
      </c>
    </row>
    <row r="3039" spans="16:19" x14ac:dyDescent="0.2">
      <c r="P3039">
        <v>1920</v>
      </c>
      <c r="Q3039">
        <v>2006</v>
      </c>
      <c r="R3039">
        <v>86</v>
      </c>
      <c r="S3039">
        <f t="shared" si="87"/>
        <v>86</v>
      </c>
    </row>
    <row r="3040" spans="16:19" x14ac:dyDescent="0.2">
      <c r="P3040">
        <v>2012</v>
      </c>
      <c r="Q3040">
        <v>1926</v>
      </c>
      <c r="R3040">
        <v>-86</v>
      </c>
      <c r="S3040">
        <f t="shared" si="87"/>
        <v>86</v>
      </c>
    </row>
    <row r="3041" spans="16:19" x14ac:dyDescent="0.2">
      <c r="P3041">
        <v>1926</v>
      </c>
      <c r="Q3041">
        <v>2012</v>
      </c>
      <c r="R3041">
        <v>86</v>
      </c>
      <c r="S3041">
        <f t="shared" si="87"/>
        <v>86</v>
      </c>
    </row>
    <row r="3042" spans="16:19" x14ac:dyDescent="0.2">
      <c r="P3042">
        <v>1917</v>
      </c>
      <c r="Q3042">
        <v>2003</v>
      </c>
      <c r="R3042">
        <v>86</v>
      </c>
      <c r="S3042">
        <f t="shared" si="87"/>
        <v>86</v>
      </c>
    </row>
    <row r="3043" spans="16:19" x14ac:dyDescent="0.2">
      <c r="P3043">
        <v>1917</v>
      </c>
      <c r="Q3043">
        <v>2003</v>
      </c>
      <c r="R3043">
        <v>86</v>
      </c>
      <c r="S3043">
        <f t="shared" si="87"/>
        <v>86</v>
      </c>
    </row>
    <row r="3044" spans="16:19" x14ac:dyDescent="0.2">
      <c r="P3044">
        <v>1917</v>
      </c>
      <c r="Q3044">
        <v>2003</v>
      </c>
      <c r="R3044">
        <v>86</v>
      </c>
      <c r="S3044">
        <f t="shared" si="87"/>
        <v>86</v>
      </c>
    </row>
    <row r="3045" spans="16:19" x14ac:dyDescent="0.2">
      <c r="P3045">
        <v>1917</v>
      </c>
      <c r="Q3045">
        <v>2003</v>
      </c>
      <c r="R3045">
        <v>86</v>
      </c>
      <c r="S3045">
        <f t="shared" si="87"/>
        <v>86</v>
      </c>
    </row>
    <row r="3046" spans="16:19" x14ac:dyDescent="0.2">
      <c r="P3046">
        <v>1917</v>
      </c>
      <c r="Q3046">
        <v>2003</v>
      </c>
      <c r="R3046">
        <v>86</v>
      </c>
      <c r="S3046">
        <f t="shared" si="87"/>
        <v>86</v>
      </c>
    </row>
    <row r="3047" spans="16:19" x14ac:dyDescent="0.2">
      <c r="P3047">
        <v>1917</v>
      </c>
      <c r="Q3047">
        <v>2003</v>
      </c>
      <c r="R3047">
        <v>86</v>
      </c>
      <c r="S3047">
        <f t="shared" si="87"/>
        <v>86</v>
      </c>
    </row>
    <row r="3048" spans="16:19" x14ac:dyDescent="0.2">
      <c r="P3048">
        <v>1920</v>
      </c>
      <c r="Q3048">
        <v>2006</v>
      </c>
      <c r="R3048">
        <v>86</v>
      </c>
      <c r="S3048">
        <f t="shared" si="87"/>
        <v>86</v>
      </c>
    </row>
    <row r="3049" spans="16:19" x14ac:dyDescent="0.2">
      <c r="P3049">
        <v>1855</v>
      </c>
      <c r="Q3049">
        <v>1942</v>
      </c>
      <c r="R3049">
        <v>87</v>
      </c>
      <c r="S3049">
        <f t="shared" si="87"/>
        <v>87</v>
      </c>
    </row>
    <row r="3050" spans="16:19" x14ac:dyDescent="0.2">
      <c r="P3050">
        <v>2009</v>
      </c>
      <c r="Q3050">
        <v>1922</v>
      </c>
      <c r="R3050">
        <v>-87</v>
      </c>
      <c r="S3050">
        <f t="shared" si="87"/>
        <v>87</v>
      </c>
    </row>
    <row r="3051" spans="16:19" x14ac:dyDescent="0.2">
      <c r="P3051">
        <v>1918</v>
      </c>
      <c r="Q3051">
        <v>2005</v>
      </c>
      <c r="R3051">
        <v>87</v>
      </c>
      <c r="S3051">
        <f t="shared" si="87"/>
        <v>87</v>
      </c>
    </row>
    <row r="3052" spans="16:19" x14ac:dyDescent="0.2">
      <c r="P3052">
        <v>1918</v>
      </c>
      <c r="Q3052">
        <v>2005</v>
      </c>
      <c r="R3052">
        <v>87</v>
      </c>
      <c r="S3052">
        <f t="shared" si="87"/>
        <v>87</v>
      </c>
    </row>
    <row r="3053" spans="16:19" x14ac:dyDescent="0.2">
      <c r="P3053">
        <v>1927</v>
      </c>
      <c r="Q3053">
        <v>2014</v>
      </c>
      <c r="R3053">
        <v>87</v>
      </c>
      <c r="S3053">
        <f t="shared" si="87"/>
        <v>87</v>
      </c>
    </row>
    <row r="3054" spans="16:19" x14ac:dyDescent="0.2">
      <c r="P3054">
        <v>1839</v>
      </c>
      <c r="Q3054">
        <v>1927</v>
      </c>
      <c r="R3054">
        <v>88</v>
      </c>
      <c r="S3054">
        <f t="shared" si="87"/>
        <v>88</v>
      </c>
    </row>
    <row r="3055" spans="16:19" x14ac:dyDescent="0.2">
      <c r="P3055">
        <v>2010</v>
      </c>
      <c r="Q3055">
        <v>1922</v>
      </c>
      <c r="R3055">
        <v>-88</v>
      </c>
      <c r="S3055">
        <f t="shared" si="87"/>
        <v>88</v>
      </c>
    </row>
    <row r="3056" spans="16:19" x14ac:dyDescent="0.2">
      <c r="P3056">
        <v>2009</v>
      </c>
      <c r="Q3056">
        <v>1921</v>
      </c>
      <c r="R3056">
        <v>-88</v>
      </c>
      <c r="S3056">
        <f t="shared" si="87"/>
        <v>88</v>
      </c>
    </row>
    <row r="3057" spans="16:19" x14ac:dyDescent="0.2">
      <c r="P3057">
        <v>2014</v>
      </c>
      <c r="Q3057">
        <v>1926</v>
      </c>
      <c r="R3057">
        <v>-88</v>
      </c>
      <c r="S3057">
        <f t="shared" si="87"/>
        <v>88</v>
      </c>
    </row>
    <row r="3058" spans="16:19" x14ac:dyDescent="0.2">
      <c r="P3058">
        <v>2014</v>
      </c>
      <c r="Q3058">
        <v>1926</v>
      </c>
      <c r="R3058">
        <v>-88</v>
      </c>
      <c r="S3058">
        <f t="shared" si="87"/>
        <v>88</v>
      </c>
    </row>
    <row r="3059" spans="16:19" x14ac:dyDescent="0.2">
      <c r="P3059">
        <v>1915</v>
      </c>
      <c r="Q3059">
        <v>2003</v>
      </c>
      <c r="R3059">
        <v>88</v>
      </c>
      <c r="S3059">
        <f t="shared" si="87"/>
        <v>88</v>
      </c>
    </row>
    <row r="3060" spans="16:19" x14ac:dyDescent="0.2">
      <c r="P3060">
        <v>2005</v>
      </c>
      <c r="Q3060">
        <v>1917</v>
      </c>
      <c r="R3060">
        <v>-88</v>
      </c>
      <c r="S3060">
        <f t="shared" si="87"/>
        <v>88</v>
      </c>
    </row>
    <row r="3061" spans="16:19" x14ac:dyDescent="0.2">
      <c r="P3061">
        <v>2005</v>
      </c>
      <c r="Q3061">
        <v>1917</v>
      </c>
      <c r="R3061">
        <v>-88</v>
      </c>
      <c r="S3061">
        <f t="shared" si="87"/>
        <v>88</v>
      </c>
    </row>
    <row r="3062" spans="16:19" x14ac:dyDescent="0.2">
      <c r="P3062">
        <v>1917</v>
      </c>
      <c r="Q3062">
        <v>2005</v>
      </c>
      <c r="R3062">
        <v>88</v>
      </c>
      <c r="S3062">
        <f t="shared" si="87"/>
        <v>88</v>
      </c>
    </row>
    <row r="3063" spans="16:19" x14ac:dyDescent="0.2">
      <c r="P3063">
        <v>1917</v>
      </c>
      <c r="Q3063">
        <v>2005</v>
      </c>
      <c r="R3063">
        <v>88</v>
      </c>
      <c r="S3063">
        <f t="shared" si="87"/>
        <v>88</v>
      </c>
    </row>
    <row r="3064" spans="16:19" x14ac:dyDescent="0.2">
      <c r="P3064">
        <v>1920</v>
      </c>
      <c r="Q3064">
        <v>2008</v>
      </c>
      <c r="R3064">
        <v>88</v>
      </c>
      <c r="S3064">
        <f t="shared" si="87"/>
        <v>88</v>
      </c>
    </row>
    <row r="3065" spans="16:19" x14ac:dyDescent="0.2">
      <c r="P3065">
        <v>1918</v>
      </c>
      <c r="Q3065">
        <v>2006</v>
      </c>
      <c r="R3065">
        <v>88</v>
      </c>
      <c r="S3065">
        <f t="shared" si="87"/>
        <v>88</v>
      </c>
    </row>
    <row r="3066" spans="16:19" x14ac:dyDescent="0.2">
      <c r="P3066">
        <v>1927</v>
      </c>
      <c r="Q3066">
        <v>2015</v>
      </c>
      <c r="R3066">
        <v>88</v>
      </c>
      <c r="S3066">
        <f t="shared" si="87"/>
        <v>88</v>
      </c>
    </row>
    <row r="3067" spans="16:19" x14ac:dyDescent="0.2">
      <c r="P3067">
        <v>1848</v>
      </c>
      <c r="Q3067">
        <v>1937</v>
      </c>
      <c r="R3067">
        <v>89</v>
      </c>
      <c r="S3067">
        <f t="shared" si="87"/>
        <v>89</v>
      </c>
    </row>
    <row r="3068" spans="16:19" x14ac:dyDescent="0.2">
      <c r="P3068">
        <v>1825</v>
      </c>
      <c r="Q3068">
        <v>1914</v>
      </c>
      <c r="R3068">
        <v>89</v>
      </c>
      <c r="S3068">
        <f t="shared" si="87"/>
        <v>89</v>
      </c>
    </row>
    <row r="3069" spans="16:19" x14ac:dyDescent="0.2">
      <c r="P3069">
        <v>2010</v>
      </c>
      <c r="Q3069">
        <v>1921</v>
      </c>
      <c r="R3069">
        <v>-89</v>
      </c>
      <c r="S3069">
        <f t="shared" si="87"/>
        <v>89</v>
      </c>
    </row>
    <row r="3070" spans="16:19" x14ac:dyDescent="0.2">
      <c r="P3070">
        <v>2014</v>
      </c>
      <c r="Q3070">
        <v>1925</v>
      </c>
      <c r="R3070">
        <v>-89</v>
      </c>
      <c r="S3070">
        <f t="shared" si="87"/>
        <v>89</v>
      </c>
    </row>
    <row r="3071" spans="16:19" x14ac:dyDescent="0.2">
      <c r="P3071">
        <v>1917</v>
      </c>
      <c r="Q3071">
        <v>2006</v>
      </c>
      <c r="R3071">
        <v>89</v>
      </c>
      <c r="S3071">
        <f t="shared" si="87"/>
        <v>89</v>
      </c>
    </row>
    <row r="3072" spans="16:19" x14ac:dyDescent="0.2">
      <c r="P3072">
        <v>1917</v>
      </c>
      <c r="Q3072">
        <v>2006</v>
      </c>
      <c r="R3072">
        <v>89</v>
      </c>
      <c r="S3072">
        <f t="shared" si="87"/>
        <v>89</v>
      </c>
    </row>
    <row r="3073" spans="16:19" x14ac:dyDescent="0.2">
      <c r="P3073">
        <v>1920</v>
      </c>
      <c r="Q3073">
        <v>2009</v>
      </c>
      <c r="R3073">
        <v>89</v>
      </c>
      <c r="S3073">
        <f t="shared" si="87"/>
        <v>89</v>
      </c>
    </row>
    <row r="3074" spans="16:19" x14ac:dyDescent="0.2">
      <c r="P3074">
        <v>1835</v>
      </c>
      <c r="Q3074">
        <v>1925</v>
      </c>
      <c r="R3074">
        <v>90</v>
      </c>
      <c r="S3074">
        <f t="shared" ref="S3074:S3137" si="88">ABS(R3074)</f>
        <v>90</v>
      </c>
    </row>
    <row r="3075" spans="16:19" x14ac:dyDescent="0.2">
      <c r="P3075">
        <v>1914</v>
      </c>
      <c r="Q3075">
        <v>2004</v>
      </c>
      <c r="R3075">
        <v>90</v>
      </c>
      <c r="S3075">
        <f t="shared" si="88"/>
        <v>90</v>
      </c>
    </row>
    <row r="3076" spans="16:19" x14ac:dyDescent="0.2">
      <c r="P3076">
        <v>2011</v>
      </c>
      <c r="Q3076">
        <v>1921</v>
      </c>
      <c r="R3076">
        <v>-90</v>
      </c>
      <c r="S3076">
        <f t="shared" si="88"/>
        <v>90</v>
      </c>
    </row>
    <row r="3077" spans="16:19" x14ac:dyDescent="0.2">
      <c r="P3077">
        <v>1918</v>
      </c>
      <c r="Q3077">
        <v>2008</v>
      </c>
      <c r="R3077">
        <v>90</v>
      </c>
      <c r="S3077">
        <f t="shared" si="88"/>
        <v>90</v>
      </c>
    </row>
    <row r="3078" spans="16:19" x14ac:dyDescent="0.2">
      <c r="P3078">
        <v>1864</v>
      </c>
      <c r="Q3078">
        <v>1955</v>
      </c>
      <c r="R3078">
        <v>91</v>
      </c>
      <c r="S3078">
        <f t="shared" si="88"/>
        <v>91</v>
      </c>
    </row>
    <row r="3079" spans="16:19" x14ac:dyDescent="0.2">
      <c r="P3079">
        <v>1834</v>
      </c>
      <c r="Q3079">
        <v>1925</v>
      </c>
      <c r="R3079">
        <v>91</v>
      </c>
      <c r="S3079">
        <f t="shared" si="88"/>
        <v>91</v>
      </c>
    </row>
    <row r="3080" spans="16:19" x14ac:dyDescent="0.2">
      <c r="P3080">
        <v>1851</v>
      </c>
      <c r="Q3080">
        <v>1942</v>
      </c>
      <c r="R3080">
        <v>91</v>
      </c>
      <c r="S3080">
        <f t="shared" si="88"/>
        <v>91</v>
      </c>
    </row>
    <row r="3081" spans="16:19" x14ac:dyDescent="0.2">
      <c r="P3081">
        <v>1834</v>
      </c>
      <c r="Q3081">
        <v>1925</v>
      </c>
      <c r="R3081">
        <v>91</v>
      </c>
      <c r="S3081">
        <f t="shared" si="88"/>
        <v>91</v>
      </c>
    </row>
    <row r="3082" spans="16:19" x14ac:dyDescent="0.2">
      <c r="P3082">
        <v>1914</v>
      </c>
      <c r="Q3082">
        <v>2005</v>
      </c>
      <c r="R3082">
        <v>91</v>
      </c>
      <c r="S3082">
        <f t="shared" si="88"/>
        <v>91</v>
      </c>
    </row>
    <row r="3083" spans="16:19" x14ac:dyDescent="0.2">
      <c r="P3083">
        <v>1920</v>
      </c>
      <c r="Q3083">
        <v>2011</v>
      </c>
      <c r="R3083">
        <v>91</v>
      </c>
      <c r="S3083">
        <f t="shared" si="88"/>
        <v>91</v>
      </c>
    </row>
    <row r="3084" spans="16:19" x14ac:dyDescent="0.2">
      <c r="P3084">
        <v>1920</v>
      </c>
      <c r="Q3084">
        <v>2011</v>
      </c>
      <c r="R3084">
        <v>91</v>
      </c>
      <c r="S3084">
        <f t="shared" si="88"/>
        <v>91</v>
      </c>
    </row>
    <row r="3085" spans="16:19" x14ac:dyDescent="0.2">
      <c r="P3085">
        <v>1917</v>
      </c>
      <c r="Q3085">
        <v>2008</v>
      </c>
      <c r="R3085">
        <v>91</v>
      </c>
      <c r="S3085">
        <f t="shared" si="88"/>
        <v>91</v>
      </c>
    </row>
    <row r="3086" spans="16:19" x14ac:dyDescent="0.2">
      <c r="P3086">
        <v>1917</v>
      </c>
      <c r="Q3086">
        <v>2008</v>
      </c>
      <c r="R3086">
        <v>91</v>
      </c>
      <c r="S3086">
        <f t="shared" si="88"/>
        <v>91</v>
      </c>
    </row>
    <row r="3087" spans="16:19" x14ac:dyDescent="0.2">
      <c r="P3087">
        <v>1918</v>
      </c>
      <c r="Q3087">
        <v>2009</v>
      </c>
      <c r="R3087">
        <v>91</v>
      </c>
      <c r="S3087">
        <f t="shared" si="88"/>
        <v>91</v>
      </c>
    </row>
    <row r="3088" spans="16:19" x14ac:dyDescent="0.2">
      <c r="P3088">
        <v>1835</v>
      </c>
      <c r="Q3088">
        <v>1927</v>
      </c>
      <c r="R3088">
        <v>92</v>
      </c>
      <c r="S3088">
        <f t="shared" si="88"/>
        <v>92</v>
      </c>
    </row>
    <row r="3089" spans="16:19" x14ac:dyDescent="0.2">
      <c r="P3089">
        <v>1914</v>
      </c>
      <c r="Q3089">
        <v>2006</v>
      </c>
      <c r="R3089">
        <v>92</v>
      </c>
      <c r="S3089">
        <f t="shared" si="88"/>
        <v>92</v>
      </c>
    </row>
    <row r="3090" spans="16:19" x14ac:dyDescent="0.2">
      <c r="P3090">
        <v>1915</v>
      </c>
      <c r="Q3090">
        <v>2007</v>
      </c>
      <c r="R3090">
        <v>92</v>
      </c>
      <c r="S3090">
        <f t="shared" si="88"/>
        <v>92</v>
      </c>
    </row>
    <row r="3091" spans="16:19" x14ac:dyDescent="0.2">
      <c r="P3091">
        <v>1917</v>
      </c>
      <c r="Q3091">
        <v>2009</v>
      </c>
      <c r="R3091">
        <v>92</v>
      </c>
      <c r="S3091">
        <f t="shared" si="88"/>
        <v>92</v>
      </c>
    </row>
    <row r="3092" spans="16:19" x14ac:dyDescent="0.2">
      <c r="P3092">
        <v>1917</v>
      </c>
      <c r="Q3092">
        <v>2009</v>
      </c>
      <c r="R3092">
        <v>92</v>
      </c>
      <c r="S3092">
        <f t="shared" si="88"/>
        <v>92</v>
      </c>
    </row>
    <row r="3093" spans="16:19" x14ac:dyDescent="0.2">
      <c r="P3093">
        <v>1817</v>
      </c>
      <c r="Q3093">
        <v>1910</v>
      </c>
      <c r="R3093">
        <v>93</v>
      </c>
      <c r="S3093">
        <f t="shared" si="88"/>
        <v>93</v>
      </c>
    </row>
    <row r="3094" spans="16:19" x14ac:dyDescent="0.2">
      <c r="P3094">
        <v>1862</v>
      </c>
      <c r="Q3094">
        <v>1955</v>
      </c>
      <c r="R3094">
        <v>93</v>
      </c>
      <c r="S3094">
        <f t="shared" si="88"/>
        <v>93</v>
      </c>
    </row>
    <row r="3095" spans="16:19" x14ac:dyDescent="0.2">
      <c r="P3095">
        <v>1864</v>
      </c>
      <c r="Q3095">
        <v>1957</v>
      </c>
      <c r="R3095">
        <v>93</v>
      </c>
      <c r="S3095">
        <f t="shared" si="88"/>
        <v>93</v>
      </c>
    </row>
    <row r="3096" spans="16:19" x14ac:dyDescent="0.2">
      <c r="P3096">
        <v>1834</v>
      </c>
      <c r="Q3096">
        <v>1927</v>
      </c>
      <c r="R3096">
        <v>93</v>
      </c>
      <c r="S3096">
        <f t="shared" si="88"/>
        <v>93</v>
      </c>
    </row>
    <row r="3097" spans="16:19" x14ac:dyDescent="0.2">
      <c r="P3097">
        <v>1835</v>
      </c>
      <c r="Q3097">
        <v>1928</v>
      </c>
      <c r="R3097">
        <v>93</v>
      </c>
      <c r="S3097">
        <f t="shared" si="88"/>
        <v>93</v>
      </c>
    </row>
    <row r="3098" spans="16:19" x14ac:dyDescent="0.2">
      <c r="P3098">
        <v>1834</v>
      </c>
      <c r="Q3098">
        <v>1927</v>
      </c>
      <c r="R3098">
        <v>93</v>
      </c>
      <c r="S3098">
        <f t="shared" si="88"/>
        <v>93</v>
      </c>
    </row>
    <row r="3099" spans="16:19" x14ac:dyDescent="0.2">
      <c r="P3099">
        <v>2009</v>
      </c>
      <c r="Q3099">
        <v>1916</v>
      </c>
      <c r="R3099">
        <v>-93</v>
      </c>
      <c r="S3099">
        <f t="shared" si="88"/>
        <v>93</v>
      </c>
    </row>
    <row r="3100" spans="16:19" x14ac:dyDescent="0.2">
      <c r="P3100">
        <v>1834</v>
      </c>
      <c r="Q3100">
        <v>1928</v>
      </c>
      <c r="R3100">
        <v>94</v>
      </c>
      <c r="S3100">
        <f t="shared" si="88"/>
        <v>94</v>
      </c>
    </row>
    <row r="3101" spans="16:19" x14ac:dyDescent="0.2">
      <c r="P3101">
        <v>1834</v>
      </c>
      <c r="Q3101">
        <v>1928</v>
      </c>
      <c r="R3101">
        <v>94</v>
      </c>
      <c r="S3101">
        <f t="shared" si="88"/>
        <v>94</v>
      </c>
    </row>
    <row r="3102" spans="16:19" x14ac:dyDescent="0.2">
      <c r="P3102">
        <v>2016</v>
      </c>
      <c r="Q3102">
        <v>1922</v>
      </c>
      <c r="R3102">
        <v>-94</v>
      </c>
      <c r="S3102">
        <f t="shared" si="88"/>
        <v>94</v>
      </c>
    </row>
    <row r="3103" spans="16:19" x14ac:dyDescent="0.2">
      <c r="P3103">
        <v>2010</v>
      </c>
      <c r="Q3103">
        <v>1916</v>
      </c>
      <c r="R3103">
        <v>-94</v>
      </c>
      <c r="S3103">
        <f t="shared" si="88"/>
        <v>94</v>
      </c>
    </row>
    <row r="3104" spans="16:19" x14ac:dyDescent="0.2">
      <c r="P3104">
        <v>1920</v>
      </c>
      <c r="Q3104">
        <v>2014</v>
      </c>
      <c r="R3104">
        <v>94</v>
      </c>
      <c r="S3104">
        <f t="shared" si="88"/>
        <v>94</v>
      </c>
    </row>
    <row r="3105" spans="16:19" x14ac:dyDescent="0.2">
      <c r="P3105">
        <v>1862</v>
      </c>
      <c r="Q3105">
        <v>1957</v>
      </c>
      <c r="R3105">
        <v>95</v>
      </c>
      <c r="S3105">
        <f t="shared" si="88"/>
        <v>95</v>
      </c>
    </row>
    <row r="3106" spans="16:19" x14ac:dyDescent="0.2">
      <c r="P3106">
        <v>2016</v>
      </c>
      <c r="Q3106">
        <v>1921</v>
      </c>
      <c r="R3106">
        <v>-95</v>
      </c>
      <c r="S3106">
        <f t="shared" si="88"/>
        <v>95</v>
      </c>
    </row>
    <row r="3107" spans="16:19" x14ac:dyDescent="0.2">
      <c r="P3107">
        <v>1920</v>
      </c>
      <c r="Q3107">
        <v>2015</v>
      </c>
      <c r="R3107">
        <v>95</v>
      </c>
      <c r="S3107">
        <f t="shared" si="88"/>
        <v>95</v>
      </c>
    </row>
    <row r="3108" spans="16:19" x14ac:dyDescent="0.2">
      <c r="P3108">
        <v>1846</v>
      </c>
      <c r="Q3108">
        <v>1942</v>
      </c>
      <c r="R3108">
        <v>96</v>
      </c>
      <c r="S3108">
        <f t="shared" si="88"/>
        <v>96</v>
      </c>
    </row>
    <row r="3109" spans="16:19" x14ac:dyDescent="0.2">
      <c r="P3109">
        <v>1846</v>
      </c>
      <c r="Q3109">
        <v>1942</v>
      </c>
      <c r="R3109">
        <v>96</v>
      </c>
      <c r="S3109">
        <f t="shared" si="88"/>
        <v>96</v>
      </c>
    </row>
    <row r="3110" spans="16:19" x14ac:dyDescent="0.2">
      <c r="P3110">
        <v>1846</v>
      </c>
      <c r="Q3110">
        <v>1942</v>
      </c>
      <c r="R3110">
        <v>96</v>
      </c>
      <c r="S3110">
        <f t="shared" si="88"/>
        <v>96</v>
      </c>
    </row>
    <row r="3111" spans="16:19" x14ac:dyDescent="0.2">
      <c r="P3111">
        <v>1920</v>
      </c>
      <c r="Q3111">
        <v>2016</v>
      </c>
      <c r="R3111">
        <v>96</v>
      </c>
      <c r="S3111">
        <f t="shared" si="88"/>
        <v>96</v>
      </c>
    </row>
    <row r="3112" spans="16:19" x14ac:dyDescent="0.2">
      <c r="P3112">
        <v>1920</v>
      </c>
      <c r="Q3112">
        <v>2016</v>
      </c>
      <c r="R3112">
        <v>96</v>
      </c>
      <c r="S3112">
        <f t="shared" si="88"/>
        <v>96</v>
      </c>
    </row>
    <row r="3113" spans="16:19" x14ac:dyDescent="0.2">
      <c r="P3113">
        <v>1918</v>
      </c>
      <c r="Q3113">
        <v>2014</v>
      </c>
      <c r="R3113">
        <v>96</v>
      </c>
      <c r="S3113">
        <f t="shared" si="88"/>
        <v>96</v>
      </c>
    </row>
    <row r="3114" spans="16:19" x14ac:dyDescent="0.2">
      <c r="P3114">
        <v>1845</v>
      </c>
      <c r="Q3114">
        <v>1942</v>
      </c>
      <c r="R3114">
        <v>97</v>
      </c>
      <c r="S3114">
        <f t="shared" si="88"/>
        <v>97</v>
      </c>
    </row>
    <row r="3115" spans="16:19" x14ac:dyDescent="0.2">
      <c r="P3115">
        <v>1845</v>
      </c>
      <c r="Q3115">
        <v>1942</v>
      </c>
      <c r="R3115">
        <v>97</v>
      </c>
      <c r="S3115">
        <f t="shared" si="88"/>
        <v>97</v>
      </c>
    </row>
    <row r="3116" spans="16:19" x14ac:dyDescent="0.2">
      <c r="P3116">
        <v>1914</v>
      </c>
      <c r="Q3116">
        <v>2011</v>
      </c>
      <c r="R3116">
        <v>97</v>
      </c>
      <c r="S3116">
        <f t="shared" si="88"/>
        <v>97</v>
      </c>
    </row>
    <row r="3117" spans="16:19" x14ac:dyDescent="0.2">
      <c r="P3117">
        <v>2016</v>
      </c>
      <c r="Q3117">
        <v>1919</v>
      </c>
      <c r="R3117">
        <v>-97</v>
      </c>
      <c r="S3117">
        <f t="shared" si="88"/>
        <v>97</v>
      </c>
    </row>
    <row r="3118" spans="16:19" x14ac:dyDescent="0.2">
      <c r="P3118">
        <v>1915</v>
      </c>
      <c r="Q3118">
        <v>2012</v>
      </c>
      <c r="R3118">
        <v>97</v>
      </c>
      <c r="S3118">
        <f t="shared" si="88"/>
        <v>97</v>
      </c>
    </row>
    <row r="3119" spans="16:19" x14ac:dyDescent="0.2">
      <c r="P3119">
        <v>1917</v>
      </c>
      <c r="Q3119">
        <v>2014</v>
      </c>
      <c r="R3119">
        <v>97</v>
      </c>
      <c r="S3119">
        <f t="shared" si="88"/>
        <v>97</v>
      </c>
    </row>
    <row r="3120" spans="16:19" x14ac:dyDescent="0.2">
      <c r="P3120">
        <v>1917</v>
      </c>
      <c r="Q3120">
        <v>2014</v>
      </c>
      <c r="R3120">
        <v>97</v>
      </c>
      <c r="S3120">
        <f t="shared" si="88"/>
        <v>97</v>
      </c>
    </row>
    <row r="3121" spans="16:19" x14ac:dyDescent="0.2">
      <c r="P3121">
        <v>1918</v>
      </c>
      <c r="Q3121">
        <v>2015</v>
      </c>
      <c r="R3121">
        <v>97</v>
      </c>
      <c r="S3121">
        <f t="shared" si="88"/>
        <v>97</v>
      </c>
    </row>
    <row r="3122" spans="16:19" x14ac:dyDescent="0.2">
      <c r="P3122">
        <v>1895</v>
      </c>
      <c r="Q3122">
        <v>1992</v>
      </c>
      <c r="R3122">
        <v>97</v>
      </c>
      <c r="S3122">
        <f t="shared" si="88"/>
        <v>97</v>
      </c>
    </row>
    <row r="3123" spans="16:19" x14ac:dyDescent="0.2">
      <c r="P3123">
        <v>1839</v>
      </c>
      <c r="Q3123">
        <v>1937</v>
      </c>
      <c r="R3123">
        <v>98</v>
      </c>
      <c r="S3123">
        <f t="shared" si="88"/>
        <v>98</v>
      </c>
    </row>
    <row r="3124" spans="16:19" x14ac:dyDescent="0.2">
      <c r="P3124">
        <v>1917</v>
      </c>
      <c r="Q3124">
        <v>2015</v>
      </c>
      <c r="R3124">
        <v>98</v>
      </c>
      <c r="S3124">
        <f t="shared" si="88"/>
        <v>98</v>
      </c>
    </row>
    <row r="3125" spans="16:19" x14ac:dyDescent="0.2">
      <c r="P3125">
        <v>1917</v>
      </c>
      <c r="Q3125">
        <v>2015</v>
      </c>
      <c r="R3125">
        <v>98</v>
      </c>
      <c r="S3125">
        <f t="shared" si="88"/>
        <v>98</v>
      </c>
    </row>
    <row r="3126" spans="16:19" x14ac:dyDescent="0.2">
      <c r="P3126">
        <v>1825</v>
      </c>
      <c r="Q3126">
        <v>1925</v>
      </c>
      <c r="R3126">
        <v>100</v>
      </c>
      <c r="S3126">
        <f t="shared" si="88"/>
        <v>100</v>
      </c>
    </row>
    <row r="3127" spans="16:19" x14ac:dyDescent="0.2">
      <c r="P3127">
        <v>2016</v>
      </c>
      <c r="Q3127">
        <v>1916</v>
      </c>
      <c r="R3127">
        <v>-100</v>
      </c>
      <c r="S3127">
        <f t="shared" si="88"/>
        <v>100</v>
      </c>
    </row>
    <row r="3128" spans="16:19" x14ac:dyDescent="0.2">
      <c r="P3128">
        <v>1848</v>
      </c>
      <c r="Q3128">
        <v>1949</v>
      </c>
      <c r="R3128">
        <v>101</v>
      </c>
      <c r="S3128">
        <f t="shared" si="88"/>
        <v>101</v>
      </c>
    </row>
    <row r="3129" spans="16:19" x14ac:dyDescent="0.2">
      <c r="P3129">
        <v>1891</v>
      </c>
      <c r="Q3129">
        <v>1992</v>
      </c>
      <c r="R3129">
        <v>101</v>
      </c>
      <c r="S3129">
        <f t="shared" si="88"/>
        <v>101</v>
      </c>
    </row>
    <row r="3130" spans="16:19" x14ac:dyDescent="0.2">
      <c r="P3130">
        <v>1825</v>
      </c>
      <c r="Q3130">
        <v>1927</v>
      </c>
      <c r="R3130">
        <v>102</v>
      </c>
      <c r="S3130">
        <f t="shared" si="88"/>
        <v>102</v>
      </c>
    </row>
    <row r="3131" spans="16:19" x14ac:dyDescent="0.2">
      <c r="P3131">
        <v>1914</v>
      </c>
      <c r="Q3131">
        <v>2016</v>
      </c>
      <c r="R3131">
        <v>102</v>
      </c>
      <c r="S3131">
        <f t="shared" si="88"/>
        <v>102</v>
      </c>
    </row>
    <row r="3132" spans="16:19" x14ac:dyDescent="0.2">
      <c r="P3132">
        <v>1914</v>
      </c>
      <c r="Q3132">
        <v>2016</v>
      </c>
      <c r="R3132">
        <v>102</v>
      </c>
      <c r="S3132">
        <f t="shared" si="88"/>
        <v>102</v>
      </c>
    </row>
    <row r="3133" spans="16:19" x14ac:dyDescent="0.2">
      <c r="P3133">
        <v>1825</v>
      </c>
      <c r="Q3133">
        <v>1928</v>
      </c>
      <c r="R3133">
        <v>103</v>
      </c>
      <c r="S3133">
        <f t="shared" si="88"/>
        <v>103</v>
      </c>
    </row>
    <row r="3134" spans="16:19" x14ac:dyDescent="0.2">
      <c r="P3134">
        <v>1835</v>
      </c>
      <c r="Q3134">
        <v>1942</v>
      </c>
      <c r="R3134">
        <v>107</v>
      </c>
      <c r="S3134">
        <f t="shared" si="88"/>
        <v>107</v>
      </c>
    </row>
    <row r="3135" spans="16:19" x14ac:dyDescent="0.2">
      <c r="P3135">
        <v>1834</v>
      </c>
      <c r="Q3135">
        <v>1942</v>
      </c>
      <c r="R3135">
        <v>108</v>
      </c>
      <c r="S3135">
        <f t="shared" si="88"/>
        <v>108</v>
      </c>
    </row>
    <row r="3136" spans="16:19" x14ac:dyDescent="0.2">
      <c r="P3136">
        <v>1834</v>
      </c>
      <c r="Q3136">
        <v>1942</v>
      </c>
      <c r="R3136">
        <v>108</v>
      </c>
      <c r="S3136">
        <f t="shared" si="88"/>
        <v>108</v>
      </c>
    </row>
    <row r="3137" spans="1:19" x14ac:dyDescent="0.2">
      <c r="P3137">
        <v>1839</v>
      </c>
      <c r="Q3137">
        <v>1949</v>
      </c>
      <c r="R3137">
        <v>110</v>
      </c>
      <c r="S3137">
        <f t="shared" si="88"/>
        <v>110</v>
      </c>
    </row>
    <row r="3138" spans="1:19" x14ac:dyDescent="0.2">
      <c r="P3138">
        <v>1825</v>
      </c>
      <c r="Q3138">
        <v>1942</v>
      </c>
      <c r="R3138">
        <v>117</v>
      </c>
      <c r="S3138">
        <f t="shared" ref="S3138" si="89">ABS(R3138)</f>
        <v>117</v>
      </c>
    </row>
    <row r="3140" spans="1:19" x14ac:dyDescent="0.2">
      <c r="A3140" s="1" t="s">
        <v>5</v>
      </c>
      <c r="C3140">
        <f t="shared" ref="C3140:N3140" si="90">AVERAGE(C2:C3138)</f>
        <v>9.7487499999999994</v>
      </c>
      <c r="D3140">
        <f t="shared" si="90"/>
        <v>28.83625</v>
      </c>
      <c r="H3140">
        <f t="shared" si="90"/>
        <v>2.5264452644526445</v>
      </c>
      <c r="I3140">
        <f t="shared" si="90"/>
        <v>26.329643296432966</v>
      </c>
      <c r="M3140">
        <f t="shared" si="90"/>
        <v>34.995876288659794</v>
      </c>
      <c r="N3140">
        <f t="shared" si="90"/>
        <v>40.571134020618558</v>
      </c>
      <c r="R3140">
        <f>AVERAGE(R2:R3138)</f>
        <v>12.107427478482627</v>
      </c>
      <c r="S3140">
        <f>AVERAGE(S2:S3138)</f>
        <v>34.940707682499202</v>
      </c>
    </row>
  </sheetData>
  <sortState xmlns:xlrd2="http://schemas.microsoft.com/office/spreadsheetml/2017/richdata2" ref="P2:S3138">
    <sortCondition ref="S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2.1 Historic OK Cemetery</vt:lpstr>
      <vt:lpstr>2.2 Menonite Cem</vt:lpstr>
      <vt:lpstr>2.3 Cherokee Genealogy</vt:lpstr>
      <vt:lpstr>2.4 NA Obits</vt:lpstr>
      <vt:lpstr>2.5 Tlingit Geneaology</vt:lpstr>
      <vt:lpstr>2.6 Combined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kob Sedig</dc:creator>
  <cp:lastModifiedBy>Sedig, Jakob William</cp:lastModifiedBy>
  <dcterms:created xsi:type="dcterms:W3CDTF">2017-04-07T15:49:58Z</dcterms:created>
  <dcterms:modified xsi:type="dcterms:W3CDTF">2020-09-15T15:04:24Z</dcterms:modified>
</cp:coreProperties>
</file>